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60" yWindow="540" windowWidth="37840" windowHeight="17220" tabRatio="710"/>
  </bookViews>
  <sheets>
    <sheet name="ADHD" sheetId="1" r:id="rId1"/>
    <sheet name="AUT" sheetId="2" r:id="rId2"/>
    <sheet name="MDD" sheetId="3" r:id="rId3"/>
    <sheet name="SCH" sheetId="4" r:id="rId4"/>
    <sheet name="AD" sheetId="5" r:id="rId5"/>
    <sheet name="EPI" sheetId="7" r:id="rId6"/>
    <sheet name="MS" sheetId="6" r:id="rId7"/>
    <sheet name="PD" sheetId="8" r:id="rId8"/>
    <sheet name="BC" sheetId="10" r:id="rId9"/>
    <sheet name="GLAU" sheetId="14" r:id="rId10"/>
    <sheet name="PSO" sheetId="13" r:id="rId11"/>
    <sheet name="RA" sheetId="12" r:id="rId12"/>
  </sheets>
  <definedNames>
    <definedName name="IF">ADHD!#REF!</definedName>
    <definedName name="Marker">ADHD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29" i="1" l="1"/>
  <c r="AL154" i="4"/>
  <c r="Z52" i="3"/>
  <c r="Z51" i="3"/>
  <c r="Z10" i="3"/>
  <c r="Z56" i="3"/>
  <c r="Z8" i="3"/>
  <c r="Z14" i="3"/>
  <c r="Z53" i="3"/>
  <c r="Z18" i="3"/>
  <c r="Z22" i="3"/>
  <c r="Z47" i="3"/>
  <c r="Z4" i="3"/>
  <c r="Z13" i="3"/>
  <c r="Z11" i="3"/>
  <c r="Z21" i="3"/>
  <c r="Z54" i="3"/>
  <c r="Z33" i="3"/>
  <c r="Z34" i="3"/>
  <c r="Z6" i="3"/>
  <c r="N44" i="3"/>
  <c r="AL44" i="3"/>
  <c r="N42" i="3"/>
  <c r="AL42" i="3"/>
  <c r="AL41" i="3"/>
  <c r="AL40" i="3"/>
  <c r="AL36" i="3"/>
  <c r="AL45" i="3"/>
  <c r="AL31" i="3"/>
  <c r="N50" i="3"/>
  <c r="AL50" i="3"/>
  <c r="N32" i="3"/>
  <c r="AL32" i="3"/>
  <c r="N55" i="3"/>
  <c r="AL55" i="3"/>
  <c r="N38" i="3"/>
  <c r="AL38" i="3"/>
  <c r="N30" i="3"/>
  <c r="AL30" i="3"/>
  <c r="N49" i="3"/>
  <c r="AL49" i="3"/>
  <c r="N46" i="3"/>
  <c r="AL46" i="3"/>
  <c r="N43" i="3"/>
  <c r="AL43" i="3"/>
  <c r="N48" i="3"/>
  <c r="AL48" i="3"/>
  <c r="N29" i="3"/>
  <c r="AL29" i="3"/>
  <c r="N37" i="3"/>
  <c r="AL37" i="3"/>
  <c r="N35" i="3"/>
  <c r="AL35" i="3"/>
  <c r="N53" i="3"/>
  <c r="AL53" i="3"/>
  <c r="N47" i="3"/>
  <c r="AL47" i="3"/>
  <c r="N54" i="3"/>
  <c r="AL54" i="3"/>
  <c r="N33" i="3"/>
  <c r="AL33" i="3"/>
  <c r="N34" i="3"/>
  <c r="AL34" i="3"/>
  <c r="AL39" i="1"/>
  <c r="AL35" i="1"/>
  <c r="AL25" i="1"/>
  <c r="AL36" i="1"/>
  <c r="AL41" i="1"/>
  <c r="AL43" i="1"/>
  <c r="AL24" i="1"/>
  <c r="AL40" i="1"/>
  <c r="AL42" i="1"/>
  <c r="AL37" i="1"/>
  <c r="N18" i="1"/>
  <c r="AL18" i="1"/>
  <c r="N17" i="1"/>
  <c r="AL17" i="1"/>
  <c r="N23" i="1"/>
  <c r="AL23" i="1"/>
  <c r="N22" i="1"/>
  <c r="AL22" i="1"/>
  <c r="N19" i="1"/>
  <c r="AL19" i="1"/>
  <c r="N20" i="1"/>
  <c r="AL20" i="1"/>
  <c r="N27" i="1"/>
  <c r="AL27" i="1"/>
  <c r="N26" i="1"/>
  <c r="AL26" i="1"/>
  <c r="N38" i="1"/>
  <c r="AL38" i="1"/>
  <c r="AL133" i="4"/>
  <c r="AL110" i="4"/>
  <c r="AL109" i="4"/>
  <c r="AL121" i="4"/>
  <c r="AL111" i="4"/>
  <c r="AL122" i="4"/>
  <c r="AL152" i="4"/>
  <c r="AL104" i="4"/>
  <c r="AL114" i="4"/>
  <c r="AL160" i="4"/>
  <c r="AL105" i="4"/>
  <c r="AL101" i="4"/>
  <c r="AL107" i="4"/>
  <c r="AL116" i="4"/>
  <c r="AL125" i="4"/>
  <c r="AL138" i="4"/>
  <c r="AL163" i="4"/>
  <c r="AL159" i="4"/>
  <c r="AL126" i="4"/>
  <c r="AL117" i="4"/>
  <c r="AL151" i="4"/>
  <c r="AL118" i="4"/>
  <c r="AL135" i="4"/>
  <c r="AL123" i="4"/>
  <c r="AL124" i="4"/>
  <c r="AL137" i="4"/>
  <c r="AL140" i="4"/>
  <c r="AL149" i="4"/>
  <c r="N202" i="4"/>
  <c r="AL202" i="4"/>
  <c r="N193" i="4"/>
  <c r="AL193" i="4"/>
  <c r="N164" i="4"/>
  <c r="AL164" i="4"/>
  <c r="N192" i="4"/>
  <c r="AL192" i="4"/>
  <c r="N196" i="4"/>
  <c r="AL196" i="4"/>
  <c r="N197" i="4"/>
  <c r="AL197" i="4"/>
  <c r="N181" i="4"/>
  <c r="AL181" i="4"/>
  <c r="N176" i="4"/>
  <c r="AL176" i="4"/>
  <c r="N184" i="4"/>
  <c r="AL184" i="4"/>
  <c r="N186" i="4"/>
  <c r="AL186" i="4"/>
  <c r="N139" i="4"/>
  <c r="AL139" i="4"/>
  <c r="N168" i="4"/>
  <c r="AL168" i="4"/>
  <c r="N113" i="4"/>
  <c r="AL113" i="4"/>
  <c r="N145" i="4"/>
  <c r="AL145" i="4"/>
  <c r="N206" i="4"/>
  <c r="AL206" i="4"/>
  <c r="N141" i="4"/>
  <c r="AL141" i="4"/>
  <c r="N199" i="4"/>
  <c r="AL199" i="4"/>
  <c r="N204" i="4"/>
  <c r="AL204" i="4"/>
  <c r="N158" i="4"/>
  <c r="AL158" i="4"/>
  <c r="N179" i="4"/>
  <c r="AL179" i="4"/>
  <c r="N136" i="4"/>
  <c r="AL136" i="4"/>
  <c r="N144" i="4"/>
  <c r="AL144" i="4"/>
  <c r="N157" i="4"/>
  <c r="AL157" i="4"/>
  <c r="N143" i="4"/>
  <c r="AL143" i="4"/>
  <c r="N153" i="4"/>
  <c r="AL153" i="4"/>
  <c r="N203" i="4"/>
  <c r="AL203" i="4"/>
  <c r="N190" i="4"/>
  <c r="AL190" i="4"/>
  <c r="N177" i="4"/>
  <c r="AL177" i="4"/>
  <c r="N174" i="4"/>
  <c r="AL174" i="4"/>
  <c r="N188" i="4"/>
  <c r="AL188" i="4"/>
  <c r="N132" i="4"/>
  <c r="AL132" i="4"/>
  <c r="N142" i="4"/>
  <c r="AL142" i="4"/>
  <c r="N134" i="4"/>
  <c r="AL134" i="4"/>
  <c r="N127" i="4"/>
  <c r="AL127" i="4"/>
  <c r="N128" i="4"/>
  <c r="AL128" i="4"/>
  <c r="N115" i="4"/>
  <c r="AL115" i="4"/>
  <c r="N106" i="4"/>
  <c r="AL106" i="4"/>
  <c r="N147" i="4"/>
  <c r="AL147" i="4"/>
  <c r="N170" i="4"/>
  <c r="AL170" i="4"/>
  <c r="N146" i="4"/>
  <c r="AL146" i="4"/>
  <c r="N148" i="4"/>
  <c r="AL148" i="4"/>
  <c r="N129" i="4"/>
  <c r="AL129" i="4"/>
  <c r="N119" i="4"/>
  <c r="AL119" i="4"/>
  <c r="N120" i="4"/>
  <c r="AL120" i="4"/>
  <c r="N108" i="4"/>
  <c r="AL108" i="4"/>
  <c r="N155" i="4"/>
  <c r="AL155" i="4"/>
  <c r="N102" i="4"/>
  <c r="AL102" i="4"/>
  <c r="N112" i="4"/>
  <c r="AL112" i="4"/>
  <c r="N131" i="4"/>
  <c r="AL131" i="4"/>
  <c r="N156" i="4"/>
  <c r="AL156" i="4"/>
  <c r="N150" i="4"/>
  <c r="AL150" i="4"/>
  <c r="N162" i="4"/>
  <c r="AL162" i="4"/>
  <c r="N130" i="4"/>
  <c r="AL130" i="4"/>
  <c r="N182" i="4"/>
  <c r="AL182" i="4"/>
  <c r="N103" i="4"/>
  <c r="AL103" i="4"/>
  <c r="N20" i="2"/>
  <c r="AL20" i="2"/>
  <c r="N25" i="2"/>
  <c r="AL25" i="2"/>
  <c r="N27" i="2"/>
  <c r="AL27" i="2"/>
  <c r="N22" i="2"/>
  <c r="AL22" i="2"/>
  <c r="N26" i="2"/>
  <c r="AL26" i="2"/>
  <c r="N23" i="2"/>
  <c r="AL23" i="2"/>
  <c r="N24" i="2"/>
  <c r="AL24" i="2"/>
  <c r="N36" i="5"/>
  <c r="AL36" i="5"/>
  <c r="N41" i="5"/>
  <c r="AL41" i="5"/>
  <c r="N32" i="5"/>
  <c r="AL32" i="5"/>
  <c r="N34" i="5"/>
  <c r="AL34" i="5"/>
  <c r="N50" i="5"/>
  <c r="AL50" i="5"/>
  <c r="N40" i="5"/>
  <c r="AL40" i="5"/>
  <c r="N53" i="5"/>
  <c r="AL53" i="5"/>
  <c r="N42" i="5"/>
  <c r="AL42" i="5"/>
  <c r="N45" i="5"/>
  <c r="AL45" i="5"/>
  <c r="N29" i="5"/>
  <c r="AL29" i="5"/>
  <c r="N35" i="5"/>
  <c r="AL35" i="5"/>
  <c r="N43" i="5"/>
  <c r="AL43" i="5"/>
  <c r="N37" i="5"/>
  <c r="AL37" i="5"/>
  <c r="N8" i="7"/>
  <c r="AL8" i="7"/>
  <c r="N14" i="7"/>
  <c r="AL14" i="7"/>
  <c r="N15" i="7"/>
  <c r="AL15" i="7"/>
  <c r="N16" i="7"/>
  <c r="AL16" i="7"/>
  <c r="N17" i="7"/>
  <c r="AL17" i="7"/>
  <c r="N18" i="7"/>
  <c r="AL18" i="7"/>
  <c r="N12" i="7"/>
  <c r="AL12" i="7"/>
  <c r="N11" i="7"/>
  <c r="AL11" i="7"/>
  <c r="N40" i="6"/>
  <c r="AL40" i="6"/>
  <c r="N24" i="6"/>
  <c r="AL24" i="6"/>
  <c r="N32" i="6"/>
  <c r="AL32" i="6"/>
  <c r="N23" i="6"/>
  <c r="AL23" i="6"/>
  <c r="N33" i="6"/>
  <c r="AL33" i="6"/>
  <c r="N22" i="6"/>
  <c r="AL22" i="6"/>
  <c r="N36" i="6"/>
  <c r="AL36" i="6"/>
  <c r="N35" i="6"/>
  <c r="AL35" i="6"/>
  <c r="N30" i="6"/>
  <c r="AL30" i="6"/>
  <c r="N34" i="6"/>
  <c r="AL34" i="6"/>
  <c r="N31" i="6"/>
  <c r="AL31" i="6"/>
  <c r="N27" i="6"/>
  <c r="AL27" i="6"/>
  <c r="N28" i="6"/>
  <c r="AL28" i="6"/>
  <c r="N29" i="6"/>
  <c r="AL29" i="6"/>
  <c r="N25" i="6"/>
  <c r="AL25" i="6"/>
  <c r="N26" i="6"/>
  <c r="AL26" i="6"/>
  <c r="N37" i="6"/>
  <c r="AL37" i="6"/>
  <c r="N53" i="8"/>
  <c r="AL53" i="8"/>
  <c r="N54" i="8"/>
  <c r="AL54" i="8"/>
  <c r="N40" i="8"/>
  <c r="AL40" i="8"/>
  <c r="N42" i="8"/>
  <c r="AL42" i="8"/>
  <c r="N46" i="8"/>
  <c r="AL46" i="8"/>
  <c r="N45" i="8"/>
  <c r="AL45" i="8"/>
  <c r="N39" i="8"/>
  <c r="AL39" i="8"/>
  <c r="N37" i="8"/>
  <c r="AL37" i="8"/>
  <c r="N35" i="8"/>
  <c r="AL35" i="8"/>
  <c r="N51" i="8"/>
  <c r="AL51" i="8"/>
  <c r="N50" i="8"/>
  <c r="AL50" i="8"/>
  <c r="N38" i="8"/>
  <c r="AL38" i="8"/>
  <c r="N34" i="8"/>
  <c r="AL34" i="8"/>
  <c r="N43" i="8"/>
  <c r="AL43" i="8"/>
  <c r="N56" i="8"/>
  <c r="AL56" i="8"/>
  <c r="N55" i="8"/>
  <c r="AL55" i="8"/>
  <c r="N58" i="8"/>
  <c r="AL58" i="8"/>
  <c r="N60" i="8"/>
  <c r="AL60" i="8"/>
  <c r="N59" i="8"/>
  <c r="AL59" i="8"/>
  <c r="N49" i="8"/>
  <c r="AL49" i="8"/>
  <c r="N52" i="8"/>
  <c r="AL52" i="8"/>
  <c r="N48" i="8"/>
  <c r="AL48" i="8"/>
  <c r="N41" i="8"/>
  <c r="AL41" i="8"/>
  <c r="N36" i="8"/>
  <c r="AL36" i="8"/>
  <c r="N47" i="8"/>
  <c r="AL47" i="8"/>
  <c r="N107" i="10"/>
  <c r="AL107" i="10"/>
  <c r="N103" i="10"/>
  <c r="AL103" i="10"/>
  <c r="N69" i="10"/>
  <c r="AL69" i="10"/>
  <c r="N104" i="10"/>
  <c r="AL104" i="10"/>
  <c r="N76" i="10"/>
  <c r="AL76" i="10"/>
  <c r="N81" i="10"/>
  <c r="AL81" i="10"/>
  <c r="N78" i="10"/>
  <c r="AL78" i="10"/>
  <c r="N73" i="10"/>
  <c r="AL73" i="10"/>
  <c r="N80" i="10"/>
  <c r="AL80" i="10"/>
  <c r="N77" i="10"/>
  <c r="AL77" i="10"/>
  <c r="N74" i="10"/>
  <c r="AL74" i="10"/>
  <c r="N75" i="10"/>
  <c r="AL75" i="10"/>
  <c r="N95" i="10"/>
  <c r="AL95" i="10"/>
  <c r="N72" i="10"/>
  <c r="AL72" i="10"/>
  <c r="N108" i="10"/>
  <c r="AL108" i="10"/>
  <c r="N83" i="10"/>
  <c r="AL83" i="10"/>
  <c r="N82" i="10"/>
  <c r="AL82" i="10"/>
  <c r="N88" i="10"/>
  <c r="AL88" i="10"/>
  <c r="N105" i="10"/>
  <c r="AL105" i="10"/>
  <c r="N100" i="10"/>
  <c r="AL100" i="10"/>
  <c r="N87" i="10"/>
  <c r="AL87" i="10"/>
  <c r="N109" i="10"/>
  <c r="AL109" i="10"/>
  <c r="N111" i="10"/>
  <c r="AL111" i="10"/>
  <c r="N85" i="10"/>
  <c r="AL85" i="10"/>
  <c r="N102" i="10"/>
  <c r="AL102" i="10"/>
  <c r="N90" i="10"/>
  <c r="AL90" i="10"/>
  <c r="N91" i="10"/>
  <c r="AL91" i="10"/>
  <c r="N79" i="10"/>
  <c r="AL79" i="10"/>
  <c r="N117" i="10"/>
  <c r="AL117" i="10"/>
  <c r="N20" i="14"/>
  <c r="AL20" i="14"/>
  <c r="N16" i="14"/>
  <c r="AL16" i="14"/>
  <c r="N17" i="14"/>
  <c r="AL17" i="14"/>
  <c r="N21" i="14"/>
  <c r="AL21" i="14"/>
  <c r="N19" i="14"/>
  <c r="AL19" i="14"/>
  <c r="N22" i="14"/>
  <c r="AL22" i="14"/>
  <c r="N24" i="14"/>
  <c r="AL24" i="14"/>
  <c r="N18" i="14"/>
  <c r="AL18" i="14"/>
  <c r="N23" i="14"/>
  <c r="AL23" i="14"/>
  <c r="N11" i="13"/>
  <c r="AL11" i="13"/>
  <c r="N15" i="13"/>
  <c r="AL15" i="13"/>
  <c r="N16" i="13"/>
  <c r="AL16" i="13"/>
  <c r="N17" i="13"/>
  <c r="AL17" i="13"/>
  <c r="N13" i="13"/>
  <c r="AL13" i="13"/>
  <c r="N14" i="13"/>
  <c r="AL14" i="13"/>
  <c r="N18" i="13"/>
  <c r="AL18" i="13"/>
  <c r="N12" i="13"/>
  <c r="AL12" i="13"/>
  <c r="N29" i="12"/>
  <c r="AL29" i="12"/>
  <c r="N26" i="12"/>
  <c r="AL26" i="12"/>
  <c r="N27" i="12"/>
  <c r="AL27" i="12"/>
  <c r="N23" i="12"/>
  <c r="AL23" i="12"/>
  <c r="N34" i="12"/>
  <c r="AL34" i="12"/>
  <c r="N24" i="12"/>
  <c r="AL24" i="12"/>
  <c r="N22" i="12"/>
  <c r="AL22" i="12"/>
  <c r="N20" i="12"/>
  <c r="AL20" i="12"/>
  <c r="N21" i="12"/>
  <c r="AL21" i="12"/>
  <c r="N32" i="12"/>
  <c r="AL32" i="12"/>
  <c r="N36" i="12"/>
  <c r="AL36" i="12"/>
  <c r="N31" i="12"/>
  <c r="AL31" i="12"/>
  <c r="N37" i="12"/>
  <c r="AL37" i="12"/>
  <c r="N26" i="10"/>
  <c r="AL26" i="10"/>
  <c r="N30" i="10"/>
  <c r="AL30" i="10"/>
  <c r="N27" i="10"/>
  <c r="N34" i="10"/>
  <c r="N89" i="10"/>
  <c r="N113" i="10"/>
  <c r="N19" i="10"/>
  <c r="N21" i="10"/>
  <c r="N22" i="10"/>
  <c r="N15" i="10"/>
  <c r="N8" i="10"/>
  <c r="N94" i="10"/>
  <c r="N86" i="10"/>
  <c r="N20" i="10"/>
  <c r="N23" i="10"/>
  <c r="N84" i="10"/>
  <c r="N17" i="10"/>
  <c r="N114" i="10"/>
  <c r="N9" i="10"/>
  <c r="N115" i="10"/>
  <c r="N112" i="10"/>
  <c r="N14" i="10"/>
  <c r="N40" i="10"/>
  <c r="N41" i="10"/>
  <c r="N35" i="10"/>
  <c r="N7" i="10"/>
  <c r="N29" i="10"/>
  <c r="N39" i="10"/>
  <c r="N68" i="10"/>
  <c r="N98" i="10"/>
  <c r="N96" i="10"/>
  <c r="N116" i="10"/>
  <c r="N4" i="10"/>
  <c r="N50" i="10"/>
  <c r="N57" i="10"/>
  <c r="N58" i="10"/>
  <c r="N13" i="10"/>
  <c r="N51" i="10"/>
  <c r="N52" i="10"/>
  <c r="N110" i="10"/>
  <c r="N65" i="10"/>
  <c r="N54" i="10"/>
  <c r="N55" i="10"/>
  <c r="N16" i="10"/>
  <c r="N43" i="10"/>
  <c r="N48" i="10"/>
  <c r="N33" i="10"/>
  <c r="N93" i="10"/>
  <c r="N59" i="10"/>
  <c r="N32" i="10"/>
  <c r="N31" i="10"/>
  <c r="N28" i="10"/>
  <c r="N99" i="10"/>
  <c r="N101" i="10"/>
  <c r="N70" i="10"/>
  <c r="N71" i="10"/>
  <c r="N25" i="10"/>
  <c r="N24" i="10"/>
  <c r="N106" i="10"/>
  <c r="N42" i="10"/>
  <c r="N53" i="10"/>
  <c r="N37" i="10"/>
  <c r="N18" i="10"/>
  <c r="N36" i="10"/>
  <c r="N60" i="10"/>
  <c r="N92" i="10"/>
  <c r="N97" i="10"/>
  <c r="N38" i="10"/>
  <c r="N6" i="10"/>
  <c r="N49" i="10"/>
  <c r="N62" i="10"/>
  <c r="N11" i="10"/>
  <c r="N63" i="10"/>
  <c r="N56" i="10"/>
  <c r="N67" i="10"/>
  <c r="N10" i="10"/>
  <c r="N66" i="10"/>
  <c r="N61" i="10"/>
  <c r="N5" i="10"/>
  <c r="N12" i="10"/>
  <c r="N44" i="10"/>
  <c r="N64" i="10"/>
  <c r="N45" i="10"/>
  <c r="N46" i="10"/>
  <c r="N47" i="10"/>
  <c r="AL27" i="10"/>
  <c r="AL34" i="10"/>
  <c r="AL89" i="10"/>
  <c r="AL113" i="10"/>
  <c r="AL19" i="10"/>
  <c r="AL21" i="10"/>
  <c r="AL22" i="10"/>
  <c r="AL15" i="10"/>
  <c r="AL8" i="10"/>
  <c r="AL94" i="10"/>
  <c r="AL86" i="10"/>
  <c r="AL20" i="10"/>
  <c r="AL23" i="10"/>
  <c r="AL84" i="10"/>
  <c r="AL17" i="10"/>
  <c r="AL114" i="10"/>
  <c r="AL9" i="10"/>
  <c r="AL115" i="10"/>
  <c r="AL112" i="10"/>
  <c r="AL14" i="10"/>
  <c r="AL40" i="10"/>
  <c r="AL41" i="10"/>
  <c r="AL35" i="10"/>
  <c r="AL7" i="10"/>
  <c r="AL29" i="10"/>
  <c r="AL39" i="10"/>
  <c r="AL68" i="10"/>
  <c r="AL98" i="10"/>
  <c r="AL96" i="10"/>
  <c r="AL116" i="10"/>
  <c r="AL4" i="10"/>
  <c r="AL50" i="10"/>
  <c r="AL57" i="10"/>
  <c r="AL58" i="10"/>
  <c r="AL13" i="10"/>
  <c r="AL51" i="10"/>
  <c r="AL52" i="10"/>
  <c r="AL110" i="10"/>
  <c r="AL65" i="10"/>
  <c r="AL54" i="10"/>
  <c r="AL55" i="10"/>
  <c r="AL16" i="10"/>
  <c r="AL43" i="10"/>
  <c r="AL48" i="10"/>
  <c r="AL33" i="10"/>
  <c r="AL93" i="10"/>
  <c r="AL59" i="10"/>
  <c r="AL32" i="10"/>
  <c r="AL31" i="10"/>
  <c r="AL28" i="10"/>
  <c r="AL99" i="10"/>
  <c r="AL101" i="10"/>
  <c r="AL70" i="10"/>
  <c r="AL71" i="10"/>
  <c r="AL25" i="10"/>
  <c r="AL24" i="10"/>
  <c r="AL106" i="10"/>
  <c r="AL42" i="10"/>
  <c r="AL53" i="10"/>
  <c r="AL37" i="10"/>
  <c r="AL18" i="10"/>
  <c r="AL36" i="10"/>
  <c r="AL60" i="10"/>
  <c r="AL92" i="10"/>
  <c r="AL97" i="10"/>
  <c r="AL38" i="10"/>
  <c r="AL6" i="10"/>
  <c r="AL49" i="10"/>
  <c r="AL62" i="10"/>
  <c r="AL11" i="10"/>
  <c r="AL63" i="10"/>
  <c r="AL56" i="10"/>
  <c r="AL67" i="10"/>
  <c r="AL10" i="10"/>
  <c r="AL66" i="10"/>
  <c r="AL61" i="10"/>
  <c r="AL5" i="10"/>
  <c r="AL12" i="10"/>
  <c r="AL44" i="10"/>
  <c r="AL64" i="10"/>
  <c r="AL45" i="10"/>
  <c r="AL46" i="10"/>
  <c r="AL47" i="10"/>
  <c r="N6" i="12"/>
  <c r="AL6" i="12"/>
  <c r="N9" i="12"/>
  <c r="AL9" i="12"/>
  <c r="N11" i="12"/>
  <c r="N5" i="12"/>
  <c r="N10" i="12"/>
  <c r="N12" i="12"/>
  <c r="N7" i="12"/>
  <c r="N14" i="12"/>
  <c r="N4" i="12"/>
  <c r="N13" i="12"/>
  <c r="N19" i="12"/>
  <c r="N16" i="12"/>
  <c r="N8" i="12"/>
  <c r="N18" i="12"/>
  <c r="N17" i="12"/>
  <c r="N15" i="12"/>
  <c r="N35" i="12"/>
  <c r="N33" i="12"/>
  <c r="N28" i="12"/>
  <c r="N25" i="12"/>
  <c r="N30" i="12"/>
  <c r="AL11" i="12"/>
  <c r="AL5" i="12"/>
  <c r="AL10" i="12"/>
  <c r="AL12" i="12"/>
  <c r="AL7" i="12"/>
  <c r="AL14" i="12"/>
  <c r="AL4" i="12"/>
  <c r="AL13" i="12"/>
  <c r="AL19" i="12"/>
  <c r="AL16" i="12"/>
  <c r="AL8" i="12"/>
  <c r="AL18" i="12"/>
  <c r="AL17" i="12"/>
  <c r="AL15" i="12"/>
  <c r="AL35" i="12"/>
  <c r="AL33" i="12"/>
  <c r="AL28" i="12"/>
  <c r="AL25" i="12"/>
  <c r="AL30" i="12"/>
  <c r="N5" i="14"/>
  <c r="AL5" i="14"/>
  <c r="N6" i="14"/>
  <c r="AL6" i="14"/>
  <c r="N14" i="14"/>
  <c r="N7" i="14"/>
  <c r="N8" i="14"/>
  <c r="N15" i="14"/>
  <c r="N4" i="14"/>
  <c r="N12" i="14"/>
  <c r="N10" i="14"/>
  <c r="N11" i="14"/>
  <c r="N13" i="14"/>
  <c r="N9" i="14"/>
  <c r="AL14" i="14"/>
  <c r="AL7" i="14"/>
  <c r="AL8" i="14"/>
  <c r="AL15" i="14"/>
  <c r="AL4" i="14"/>
  <c r="AL12" i="14"/>
  <c r="AL10" i="14"/>
  <c r="AL11" i="14"/>
  <c r="AL13" i="14"/>
  <c r="AL9" i="14"/>
  <c r="N4" i="13"/>
  <c r="AL4" i="13"/>
  <c r="N5" i="13"/>
  <c r="AL5" i="13"/>
  <c r="N6" i="13"/>
  <c r="N9" i="13"/>
  <c r="N8" i="13"/>
  <c r="N7" i="13"/>
  <c r="N10" i="13"/>
  <c r="AL6" i="13"/>
  <c r="AL9" i="13"/>
  <c r="AL8" i="13"/>
  <c r="AL7" i="13"/>
  <c r="AL10" i="13"/>
  <c r="N5" i="8"/>
  <c r="AL5" i="8"/>
  <c r="N10" i="8"/>
  <c r="AL10" i="8"/>
  <c r="N57" i="8"/>
  <c r="N44" i="8"/>
  <c r="N12" i="8"/>
  <c r="N7" i="8"/>
  <c r="N15" i="8"/>
  <c r="N14" i="8"/>
  <c r="N13" i="8"/>
  <c r="N19" i="8"/>
  <c r="N23" i="8"/>
  <c r="N32" i="8"/>
  <c r="N4" i="8"/>
  <c r="N31" i="8"/>
  <c r="N33" i="8"/>
  <c r="N25" i="8"/>
  <c r="N21" i="8"/>
  <c r="N29" i="8"/>
  <c r="N24" i="8"/>
  <c r="N6" i="8"/>
  <c r="N22" i="8"/>
  <c r="N8" i="8"/>
  <c r="N27" i="8"/>
  <c r="N30" i="8"/>
  <c r="N11" i="8"/>
  <c r="N9" i="8"/>
  <c r="N16" i="8"/>
  <c r="N17" i="8"/>
  <c r="N18" i="8"/>
  <c r="N26" i="8"/>
  <c r="N20" i="8"/>
  <c r="N28" i="8"/>
  <c r="AL57" i="8"/>
  <c r="AL44" i="8"/>
  <c r="AL12" i="8"/>
  <c r="AL7" i="8"/>
  <c r="AL15" i="8"/>
  <c r="AL14" i="8"/>
  <c r="AL13" i="8"/>
  <c r="AL19" i="8"/>
  <c r="AL23" i="8"/>
  <c r="AL32" i="8"/>
  <c r="AL4" i="8"/>
  <c r="AL31" i="8"/>
  <c r="AL33" i="8"/>
  <c r="AL25" i="8"/>
  <c r="AL21" i="8"/>
  <c r="AL29" i="8"/>
  <c r="AL24" i="8"/>
  <c r="AL6" i="8"/>
  <c r="AL22" i="8"/>
  <c r="AL8" i="8"/>
  <c r="AL27" i="8"/>
  <c r="AL30" i="8"/>
  <c r="AL11" i="8"/>
  <c r="AL9" i="8"/>
  <c r="AL16" i="8"/>
  <c r="AL17" i="8"/>
  <c r="AL18" i="8"/>
  <c r="AL26" i="8"/>
  <c r="AL20" i="8"/>
  <c r="AL28" i="8"/>
  <c r="N39" i="6"/>
  <c r="AL39" i="6"/>
  <c r="N8" i="6"/>
  <c r="AL8" i="6"/>
  <c r="N5" i="6"/>
  <c r="N20" i="6"/>
  <c r="N38" i="6"/>
  <c r="N7" i="6"/>
  <c r="N4" i="6"/>
  <c r="N11" i="6"/>
  <c r="N21" i="6"/>
  <c r="N13" i="6"/>
  <c r="N17" i="6"/>
  <c r="N16" i="6"/>
  <c r="N14" i="6"/>
  <c r="N12" i="6"/>
  <c r="N6" i="6"/>
  <c r="N18" i="6"/>
  <c r="N10" i="6"/>
  <c r="N9" i="6"/>
  <c r="N15" i="6"/>
  <c r="N19" i="6"/>
  <c r="AL5" i="6"/>
  <c r="AL20" i="6"/>
  <c r="AL38" i="6"/>
  <c r="AL7" i="6"/>
  <c r="AL4" i="6"/>
  <c r="AL11" i="6"/>
  <c r="AL21" i="6"/>
  <c r="AL13" i="6"/>
  <c r="AL17" i="6"/>
  <c r="AL16" i="6"/>
  <c r="AL14" i="6"/>
  <c r="AL12" i="6"/>
  <c r="AL6" i="6"/>
  <c r="AL18" i="6"/>
  <c r="AL10" i="6"/>
  <c r="AL9" i="6"/>
  <c r="AL15" i="6"/>
  <c r="AL19" i="6"/>
  <c r="N4" i="7"/>
  <c r="AL4" i="7"/>
  <c r="N5" i="7"/>
  <c r="AL5" i="7"/>
  <c r="N6" i="7"/>
  <c r="N7" i="7"/>
  <c r="N9" i="7"/>
  <c r="N10" i="7"/>
  <c r="N13" i="7"/>
  <c r="AL6" i="7"/>
  <c r="AL7" i="7"/>
  <c r="AL9" i="7"/>
  <c r="AL10" i="7"/>
  <c r="AL13" i="7"/>
  <c r="N39" i="5"/>
  <c r="AL39" i="5"/>
  <c r="N10" i="5"/>
  <c r="AL10" i="5"/>
  <c r="N30" i="5"/>
  <c r="N31" i="5"/>
  <c r="N47" i="5"/>
  <c r="N13" i="5"/>
  <c r="N6" i="5"/>
  <c r="N15" i="5"/>
  <c r="N51" i="5"/>
  <c r="N38" i="5"/>
  <c r="N46" i="5"/>
  <c r="N4" i="5"/>
  <c r="N11" i="5"/>
  <c r="N16" i="5"/>
  <c r="N14" i="5"/>
  <c r="N12" i="5"/>
  <c r="N7" i="5"/>
  <c r="N44" i="5"/>
  <c r="N18" i="5"/>
  <c r="N19" i="5"/>
  <c r="N20" i="5"/>
  <c r="N21" i="5"/>
  <c r="N22" i="5"/>
  <c r="N27" i="5"/>
  <c r="N28" i="5"/>
  <c r="N8" i="5"/>
  <c r="N49" i="5"/>
  <c r="N9" i="5"/>
  <c r="N33" i="5"/>
  <c r="N23" i="5"/>
  <c r="N26" i="5"/>
  <c r="N25" i="5"/>
  <c r="N24" i="5"/>
  <c r="N52" i="5"/>
  <c r="N48" i="5"/>
  <c r="N5" i="5"/>
  <c r="N17" i="5"/>
  <c r="AL30" i="5"/>
  <c r="AL31" i="5"/>
  <c r="AL47" i="5"/>
  <c r="AL13" i="5"/>
  <c r="AL6" i="5"/>
  <c r="AL15" i="5"/>
  <c r="AL51" i="5"/>
  <c r="AL38" i="5"/>
  <c r="AL46" i="5"/>
  <c r="AL4" i="5"/>
  <c r="AL11" i="5"/>
  <c r="AL16" i="5"/>
  <c r="AL14" i="5"/>
  <c r="AL12" i="5"/>
  <c r="AL7" i="5"/>
  <c r="AL44" i="5"/>
  <c r="AL18" i="5"/>
  <c r="AL19" i="5"/>
  <c r="AL20" i="5"/>
  <c r="AL21" i="5"/>
  <c r="AL22" i="5"/>
  <c r="AL27" i="5"/>
  <c r="AL28" i="5"/>
  <c r="AL8" i="5"/>
  <c r="AL49" i="5"/>
  <c r="AL9" i="5"/>
  <c r="AL33" i="5"/>
  <c r="AL23" i="5"/>
  <c r="AL26" i="5"/>
  <c r="AL25" i="5"/>
  <c r="AL24" i="5"/>
  <c r="AL52" i="5"/>
  <c r="AL48" i="5"/>
  <c r="AL5" i="5"/>
  <c r="AL17" i="5"/>
  <c r="AL88" i="4"/>
  <c r="AL89" i="4"/>
  <c r="N62" i="4"/>
  <c r="N200" i="4"/>
  <c r="N65" i="4"/>
  <c r="N61" i="4"/>
  <c r="N23" i="4"/>
  <c r="N52" i="4"/>
  <c r="N39" i="4"/>
  <c r="N53" i="4"/>
  <c r="N49" i="4"/>
  <c r="N58" i="4"/>
  <c r="N31" i="4"/>
  <c r="N20" i="4"/>
  <c r="N38" i="4"/>
  <c r="N195" i="4"/>
  <c r="N16" i="4"/>
  <c r="N21" i="4"/>
  <c r="N11" i="4"/>
  <c r="N45" i="4"/>
  <c r="N205" i="4"/>
  <c r="N27" i="4"/>
  <c r="N7" i="4"/>
  <c r="N63" i="4"/>
  <c r="N22" i="4"/>
  <c r="N51" i="4"/>
  <c r="N47" i="4"/>
  <c r="N32" i="4"/>
  <c r="N67" i="4"/>
  <c r="N60" i="4"/>
  <c r="N14" i="4"/>
  <c r="N29" i="4"/>
  <c r="N66" i="4"/>
  <c r="N42" i="4"/>
  <c r="N12" i="4"/>
  <c r="N198" i="4"/>
  <c r="N44" i="4"/>
  <c r="N43" i="4"/>
  <c r="N28" i="4"/>
  <c r="N34" i="4"/>
  <c r="N35" i="4"/>
  <c r="N30" i="4"/>
  <c r="N191" i="4"/>
  <c r="N6" i="4"/>
  <c r="N48" i="4"/>
  <c r="N167" i="4"/>
  <c r="N19" i="4"/>
  <c r="N78" i="4"/>
  <c r="N77" i="4"/>
  <c r="N55" i="4"/>
  <c r="N201" i="4"/>
  <c r="N57" i="4"/>
  <c r="N37" i="4"/>
  <c r="N25" i="4"/>
  <c r="N13" i="4"/>
  <c r="N41" i="4"/>
  <c r="N64" i="4"/>
  <c r="N17" i="4"/>
  <c r="N72" i="4"/>
  <c r="N8" i="4"/>
  <c r="N74" i="4"/>
  <c r="N9" i="4"/>
  <c r="N183" i="4"/>
  <c r="N26" i="4"/>
  <c r="N82" i="4"/>
  <c r="N98" i="4"/>
  <c r="N73" i="4"/>
  <c r="N10" i="4"/>
  <c r="N5" i="4"/>
  <c r="N194" i="4"/>
  <c r="N189" i="4"/>
  <c r="N187" i="4"/>
  <c r="N172" i="4"/>
  <c r="N185" i="4"/>
  <c r="N95" i="4"/>
  <c r="N97" i="4"/>
  <c r="N50" i="4"/>
  <c r="N83" i="4"/>
  <c r="N76" i="4"/>
  <c r="N4" i="4"/>
  <c r="N165" i="4"/>
  <c r="N59" i="4"/>
  <c r="N94" i="4"/>
  <c r="N79" i="4"/>
  <c r="N81" i="4"/>
  <c r="N80" i="4"/>
  <c r="N161" i="4"/>
  <c r="N84" i="4"/>
  <c r="N70" i="4"/>
  <c r="N166" i="4"/>
  <c r="N24" i="4"/>
  <c r="N33" i="4"/>
  <c r="N171" i="4"/>
  <c r="N96" i="4"/>
  <c r="N68" i="4"/>
  <c r="N36" i="4"/>
  <c r="N18" i="4"/>
  <c r="N85" i="4"/>
  <c r="N93" i="4"/>
  <c r="N175" i="4"/>
  <c r="N180" i="4"/>
  <c r="N169" i="4"/>
  <c r="N40" i="4"/>
  <c r="N91" i="4"/>
  <c r="N92" i="4"/>
  <c r="N15" i="4"/>
  <c r="N173" i="4"/>
  <c r="AL71" i="4"/>
  <c r="AL100" i="4"/>
  <c r="AL90" i="4"/>
  <c r="AL54" i="4"/>
  <c r="AL56" i="4"/>
  <c r="AL99" i="4"/>
  <c r="AL46" i="4"/>
  <c r="AL69" i="4"/>
  <c r="AL87" i="4"/>
  <c r="AL86" i="4"/>
  <c r="AL178" i="4"/>
  <c r="AL75" i="4"/>
  <c r="AL62" i="4"/>
  <c r="AL200" i="4"/>
  <c r="AL65" i="4"/>
  <c r="AL61" i="4"/>
  <c r="AL23" i="4"/>
  <c r="AL52" i="4"/>
  <c r="AL39" i="4"/>
  <c r="AL53" i="4"/>
  <c r="AL49" i="4"/>
  <c r="AL58" i="4"/>
  <c r="AL31" i="4"/>
  <c r="AL20" i="4"/>
  <c r="AL38" i="4"/>
  <c r="AL195" i="4"/>
  <c r="AL16" i="4"/>
  <c r="AL21" i="4"/>
  <c r="AL11" i="4"/>
  <c r="AL45" i="4"/>
  <c r="AL205" i="4"/>
  <c r="AL27" i="4"/>
  <c r="AL7" i="4"/>
  <c r="AL63" i="4"/>
  <c r="AL22" i="4"/>
  <c r="AL51" i="4"/>
  <c r="AL47" i="4"/>
  <c r="AL32" i="4"/>
  <c r="AL67" i="4"/>
  <c r="AL60" i="4"/>
  <c r="AL14" i="4"/>
  <c r="AL29" i="4"/>
  <c r="AL66" i="4"/>
  <c r="AL42" i="4"/>
  <c r="AL12" i="4"/>
  <c r="AL198" i="4"/>
  <c r="AL44" i="4"/>
  <c r="AL43" i="4"/>
  <c r="AL28" i="4"/>
  <c r="AL34" i="4"/>
  <c r="AL35" i="4"/>
  <c r="AL30" i="4"/>
  <c r="AL191" i="4"/>
  <c r="AL6" i="4"/>
  <c r="AL48" i="4"/>
  <c r="AL167" i="4"/>
  <c r="AL19" i="4"/>
  <c r="AL78" i="4"/>
  <c r="AL77" i="4"/>
  <c r="AL55" i="4"/>
  <c r="AL201" i="4"/>
  <c r="AL57" i="4"/>
  <c r="AL37" i="4"/>
  <c r="AL25" i="4"/>
  <c r="AL13" i="4"/>
  <c r="AL41" i="4"/>
  <c r="AL64" i="4"/>
  <c r="AL17" i="4"/>
  <c r="AL72" i="4"/>
  <c r="AL8" i="4"/>
  <c r="AL74" i="4"/>
  <c r="AL9" i="4"/>
  <c r="AL183" i="4"/>
  <c r="AL26" i="4"/>
  <c r="AL82" i="4"/>
  <c r="AL98" i="4"/>
  <c r="AL73" i="4"/>
  <c r="AL10" i="4"/>
  <c r="AL5" i="4"/>
  <c r="AL194" i="4"/>
  <c r="AL189" i="4"/>
  <c r="AL187" i="4"/>
  <c r="AL172" i="4"/>
  <c r="AL185" i="4"/>
  <c r="AL95" i="4"/>
  <c r="AL97" i="4"/>
  <c r="AL50" i="4"/>
  <c r="AL83" i="4"/>
  <c r="AL76" i="4"/>
  <c r="AL4" i="4"/>
  <c r="AL165" i="4"/>
  <c r="AL59" i="4"/>
  <c r="AL94" i="4"/>
  <c r="AL79" i="4"/>
  <c r="AL81" i="4"/>
  <c r="AL80" i="4"/>
  <c r="AL161" i="4"/>
  <c r="AL84" i="4"/>
  <c r="AL70" i="4"/>
  <c r="AL166" i="4"/>
  <c r="AL24" i="4"/>
  <c r="AL33" i="4"/>
  <c r="AL171" i="4"/>
  <c r="AL96" i="4"/>
  <c r="AL68" i="4"/>
  <c r="AL36" i="4"/>
  <c r="AL18" i="4"/>
  <c r="AL85" i="4"/>
  <c r="AL93" i="4"/>
  <c r="AL175" i="4"/>
  <c r="AL180" i="4"/>
  <c r="AL169" i="4"/>
  <c r="AL40" i="4"/>
  <c r="AL91" i="4"/>
  <c r="AL92" i="4"/>
  <c r="AL15" i="4"/>
  <c r="AL173" i="4"/>
  <c r="N39" i="3"/>
  <c r="AL39" i="3"/>
  <c r="N9" i="3"/>
  <c r="AL9" i="3"/>
  <c r="N19" i="3"/>
  <c r="N7" i="3"/>
  <c r="N20" i="3"/>
  <c r="N16" i="3"/>
  <c r="N17" i="3"/>
  <c r="N15" i="3"/>
  <c r="N26" i="3"/>
  <c r="N24" i="3"/>
  <c r="N27" i="3"/>
  <c r="N28" i="3"/>
  <c r="N6" i="3"/>
  <c r="N52" i="3"/>
  <c r="N51" i="3"/>
  <c r="N10" i="3"/>
  <c r="N56" i="3"/>
  <c r="N8" i="3"/>
  <c r="N14" i="3"/>
  <c r="N18" i="3"/>
  <c r="N22" i="3"/>
  <c r="N4" i="3"/>
  <c r="N13" i="3"/>
  <c r="N11" i="3"/>
  <c r="N21" i="3"/>
  <c r="AL19" i="3"/>
  <c r="AL7" i="3"/>
  <c r="AL20" i="3"/>
  <c r="AL16" i="3"/>
  <c r="AL17" i="3"/>
  <c r="AL15" i="3"/>
  <c r="AL12" i="3"/>
  <c r="AL23" i="3"/>
  <c r="AL25" i="3"/>
  <c r="AL5" i="3"/>
  <c r="AL26" i="3"/>
  <c r="AL24" i="3"/>
  <c r="AL27" i="3"/>
  <c r="AL28" i="3"/>
  <c r="AL6" i="3"/>
  <c r="AL52" i="3"/>
  <c r="AL51" i="3"/>
  <c r="AL10" i="3"/>
  <c r="AL56" i="3"/>
  <c r="AL8" i="3"/>
  <c r="AL14" i="3"/>
  <c r="AL18" i="3"/>
  <c r="AL22" i="3"/>
  <c r="AL4" i="3"/>
  <c r="AL13" i="3"/>
  <c r="AL11" i="3"/>
  <c r="AL21" i="3"/>
  <c r="AL33" i="1"/>
  <c r="AL29" i="1"/>
  <c r="N12" i="1"/>
  <c r="N8" i="1"/>
  <c r="N9" i="1"/>
  <c r="N6" i="1"/>
  <c r="N7" i="1"/>
  <c r="N14" i="1"/>
  <c r="N11" i="1"/>
  <c r="N15" i="1"/>
  <c r="N5" i="1"/>
  <c r="N4" i="1"/>
  <c r="N10" i="1"/>
  <c r="N13" i="1"/>
  <c r="N16" i="1"/>
  <c r="N21" i="1"/>
  <c r="N32" i="1"/>
  <c r="N28" i="1"/>
  <c r="N30" i="1"/>
  <c r="AL31" i="1"/>
  <c r="AL34" i="1"/>
  <c r="AL12" i="1"/>
  <c r="AL8" i="1"/>
  <c r="AL9" i="1"/>
  <c r="AL6" i="1"/>
  <c r="AL7" i="1"/>
  <c r="AL14" i="1"/>
  <c r="AL11" i="1"/>
  <c r="AL15" i="1"/>
  <c r="AL5" i="1"/>
  <c r="AL4" i="1"/>
  <c r="AL10" i="1"/>
  <c r="AL13" i="1"/>
  <c r="AL16" i="1"/>
  <c r="AL21" i="1"/>
  <c r="AL32" i="1"/>
  <c r="AL28" i="1"/>
  <c r="AL30" i="1"/>
  <c r="B2" i="2"/>
  <c r="B2" i="3"/>
  <c r="B2" i="4"/>
  <c r="B2" i="1"/>
  <c r="B2" i="5"/>
  <c r="B2" i="7"/>
  <c r="B2" i="6"/>
  <c r="B2" i="8"/>
  <c r="B2" i="10"/>
  <c r="B2" i="14"/>
  <c r="B2" i="13"/>
  <c r="B2" i="12"/>
  <c r="AL16" i="2"/>
  <c r="AL15" i="2"/>
  <c r="AL5" i="2"/>
  <c r="AL7" i="2"/>
  <c r="AL17" i="2"/>
  <c r="AL21" i="2"/>
  <c r="AL6" i="2"/>
  <c r="AL4" i="2"/>
  <c r="AL19" i="2"/>
  <c r="AL18" i="2"/>
  <c r="AL11" i="2"/>
  <c r="AL12" i="2"/>
  <c r="AL9" i="2"/>
  <c r="AL10" i="2"/>
  <c r="AL13" i="2"/>
  <c r="AL8" i="2"/>
  <c r="AL14" i="2"/>
  <c r="AL1" i="2"/>
  <c r="Z14" i="13"/>
  <c r="AM14" i="13"/>
  <c r="Z18" i="13"/>
  <c r="AM18" i="13"/>
  <c r="Z12" i="13"/>
  <c r="AM12" i="13"/>
  <c r="N16" i="2"/>
  <c r="N15" i="2"/>
  <c r="N5" i="2"/>
  <c r="N7" i="2"/>
  <c r="N17" i="2"/>
  <c r="N21" i="2"/>
  <c r="N6" i="2"/>
  <c r="N4" i="2"/>
  <c r="N19" i="2"/>
  <c r="N18" i="2"/>
  <c r="N11" i="2"/>
  <c r="N12" i="2"/>
  <c r="N9" i="2"/>
  <c r="N10" i="2"/>
  <c r="N13" i="2"/>
  <c r="N8" i="2"/>
  <c r="N14" i="2"/>
  <c r="AM6" i="13"/>
  <c r="AM5" i="13"/>
  <c r="AM9" i="13"/>
  <c r="AM8" i="13"/>
  <c r="AM7" i="13"/>
  <c r="AM11" i="13"/>
  <c r="AM15" i="13"/>
  <c r="AM16" i="13"/>
  <c r="AM17" i="13"/>
  <c r="AM13" i="13"/>
  <c r="AM10" i="13"/>
  <c r="AM4" i="13"/>
  <c r="AL3" i="10"/>
  <c r="AL3" i="14"/>
  <c r="AL3" i="13"/>
  <c r="AL3" i="12"/>
  <c r="AL3" i="5"/>
  <c r="AL3" i="7"/>
  <c r="AL3" i="6"/>
  <c r="AL3" i="8"/>
  <c r="AL3" i="1"/>
  <c r="AL3" i="2"/>
  <c r="AL3" i="3"/>
  <c r="AL3" i="4"/>
  <c r="AM5" i="12"/>
  <c r="AM11" i="12"/>
  <c r="AM9" i="12"/>
  <c r="AM6" i="12"/>
  <c r="AM10" i="12"/>
  <c r="AM12" i="12"/>
  <c r="AM16" i="12"/>
  <c r="AM4" i="12"/>
  <c r="AM7" i="12"/>
  <c r="AM18" i="12"/>
  <c r="AM8" i="12"/>
  <c r="AM13" i="12"/>
  <c r="AM19" i="12"/>
  <c r="AM14" i="12"/>
  <c r="AM17" i="12"/>
  <c r="AM15" i="12"/>
  <c r="AM25" i="12"/>
  <c r="AM33" i="12"/>
  <c r="AM35" i="12"/>
  <c r="AM28" i="12"/>
  <c r="AM30" i="12"/>
  <c r="AM31" i="12"/>
  <c r="AM29" i="12"/>
  <c r="AM21" i="12"/>
  <c r="AM26" i="12"/>
  <c r="AM32" i="12"/>
  <c r="AM27" i="12"/>
  <c r="AM23" i="12"/>
  <c r="AM36" i="12"/>
  <c r="AM37" i="12"/>
  <c r="AM34" i="12"/>
  <c r="AM24" i="12"/>
  <c r="AM22" i="12"/>
  <c r="AM20" i="12"/>
  <c r="AM3" i="12"/>
  <c r="AM3" i="13"/>
  <c r="AM6" i="14"/>
  <c r="AM5" i="14"/>
  <c r="AM7" i="14"/>
  <c r="AM8" i="14"/>
  <c r="AM4" i="14"/>
  <c r="AM15" i="14"/>
  <c r="AM14" i="14"/>
  <c r="AM13" i="14"/>
  <c r="AM12" i="14"/>
  <c r="AM9" i="14"/>
  <c r="AM11" i="14"/>
  <c r="AM10" i="14"/>
  <c r="AM24" i="14"/>
  <c r="AM19" i="14"/>
  <c r="AM16" i="14"/>
  <c r="AM21" i="14"/>
  <c r="AM22" i="14"/>
  <c r="AM23" i="14"/>
  <c r="AM18" i="14"/>
  <c r="AM17" i="14"/>
  <c r="AM20" i="14"/>
  <c r="AM3" i="14"/>
  <c r="AM22" i="10"/>
  <c r="AM35" i="10"/>
  <c r="AM25" i="10"/>
  <c r="AM60" i="10"/>
  <c r="AM30" i="10"/>
  <c r="AM34" i="10"/>
  <c r="AM33" i="10"/>
  <c r="AM32" i="10"/>
  <c r="AM42" i="10"/>
  <c r="AM40" i="10"/>
  <c r="AM29" i="10"/>
  <c r="AM112" i="10"/>
  <c r="AM36" i="10"/>
  <c r="AM53" i="10"/>
  <c r="AM8" i="10"/>
  <c r="AM15" i="10"/>
  <c r="AM24" i="10"/>
  <c r="AM7" i="10"/>
  <c r="AM9" i="10"/>
  <c r="AM68" i="10"/>
  <c r="AM27" i="10"/>
  <c r="AM21" i="10"/>
  <c r="AM31" i="10"/>
  <c r="AM17" i="10"/>
  <c r="AM28" i="10"/>
  <c r="AM41" i="10"/>
  <c r="AM39" i="10"/>
  <c r="AM4" i="10"/>
  <c r="AM6" i="10"/>
  <c r="AM59" i="10"/>
  <c r="AM38" i="10"/>
  <c r="AM37" i="10"/>
  <c r="AM19" i="10"/>
  <c r="AM14" i="10"/>
  <c r="AM18" i="10"/>
  <c r="AM20" i="10"/>
  <c r="AM26" i="10"/>
  <c r="AM23" i="10"/>
  <c r="AM62" i="10"/>
  <c r="AM66" i="10"/>
  <c r="AM63" i="10"/>
  <c r="AM64" i="10"/>
  <c r="AM44" i="10"/>
  <c r="AM50" i="10"/>
  <c r="AM54" i="10"/>
  <c r="AM55" i="10"/>
  <c r="AM46" i="10"/>
  <c r="AM47" i="10"/>
  <c r="AM45" i="10"/>
  <c r="AM67" i="10"/>
  <c r="AM16" i="10"/>
  <c r="AM11" i="10"/>
  <c r="AM10" i="10"/>
  <c r="AM52" i="10"/>
  <c r="AM56" i="10"/>
  <c r="AM57" i="10"/>
  <c r="AM43" i="10"/>
  <c r="AM51" i="10"/>
  <c r="AM61" i="10"/>
  <c r="AM65" i="10"/>
  <c r="AM5" i="10"/>
  <c r="AM12" i="10"/>
  <c r="AM13" i="10"/>
  <c r="AM49" i="10"/>
  <c r="AM58" i="10"/>
  <c r="AM48" i="10"/>
  <c r="AM106" i="10"/>
  <c r="AM99" i="10"/>
  <c r="AM97" i="10"/>
  <c r="AM96" i="10"/>
  <c r="AM71" i="10"/>
  <c r="AM101" i="10"/>
  <c r="AM84" i="10"/>
  <c r="AM115" i="10"/>
  <c r="AM92" i="10"/>
  <c r="AM86" i="10"/>
  <c r="AM113" i="10"/>
  <c r="AM93" i="10"/>
  <c r="AM116" i="10"/>
  <c r="AM114" i="10"/>
  <c r="AM94" i="10"/>
  <c r="AM70" i="10"/>
  <c r="AM89" i="10"/>
  <c r="AM98" i="10"/>
  <c r="AM85" i="10"/>
  <c r="AM76" i="10"/>
  <c r="AM79" i="10"/>
  <c r="AM100" i="10"/>
  <c r="AM90" i="10"/>
  <c r="AM81" i="10"/>
  <c r="AM82" i="10"/>
  <c r="AM104" i="10"/>
  <c r="AM78" i="10"/>
  <c r="AM73" i="10"/>
  <c r="AM80" i="10"/>
  <c r="AM77" i="10"/>
  <c r="AM83" i="10"/>
  <c r="AM72" i="10"/>
  <c r="AM103" i="10"/>
  <c r="AM74" i="10"/>
  <c r="AM75" i="10"/>
  <c r="AM87" i="10"/>
  <c r="AM110" i="10"/>
  <c r="AM91" i="10"/>
  <c r="AM102" i="10"/>
  <c r="AM95" i="10"/>
  <c r="AM109" i="10"/>
  <c r="AM105" i="10"/>
  <c r="AM88" i="10"/>
  <c r="AM117" i="10"/>
  <c r="AM69" i="10"/>
  <c r="AM111" i="10"/>
  <c r="AM107" i="10"/>
  <c r="AM108" i="10"/>
  <c r="AM3" i="10"/>
  <c r="AM16" i="8"/>
  <c r="AM12" i="8"/>
  <c r="AM8" i="8"/>
  <c r="AM11" i="8"/>
  <c r="AM9" i="8"/>
  <c r="AM30" i="8"/>
  <c r="AM7" i="8"/>
  <c r="AM5" i="8"/>
  <c r="AM22" i="8"/>
  <c r="AM15" i="8"/>
  <c r="AM10" i="8"/>
  <c r="AM14" i="8"/>
  <c r="AM13" i="8"/>
  <c r="AM31" i="8"/>
  <c r="AM20" i="8"/>
  <c r="AM19" i="8"/>
  <c r="AM29" i="8"/>
  <c r="AM33" i="8"/>
  <c r="AM23" i="8"/>
  <c r="AM27" i="8"/>
  <c r="AM26" i="8"/>
  <c r="AM28" i="8"/>
  <c r="AM32" i="8"/>
  <c r="AM25" i="8"/>
  <c r="AM4" i="8"/>
  <c r="AM6" i="8"/>
  <c r="AM38" i="8"/>
  <c r="AM24" i="8"/>
  <c r="AM21" i="8"/>
  <c r="AM18" i="8"/>
  <c r="AM17" i="8"/>
  <c r="AM57" i="8"/>
  <c r="AM44" i="8"/>
  <c r="AM52" i="8"/>
  <c r="AM56" i="8"/>
  <c r="AM36" i="8"/>
  <c r="AM37" i="8"/>
  <c r="AM48" i="8"/>
  <c r="AM35" i="8"/>
  <c r="AM53" i="8"/>
  <c r="AM49" i="8"/>
  <c r="AM47" i="8"/>
  <c r="AM55" i="8"/>
  <c r="AM42" i="8"/>
  <c r="AM58" i="8"/>
  <c r="AM39" i="8"/>
  <c r="AM46" i="8"/>
  <c r="AM40" i="8"/>
  <c r="AM51" i="8"/>
  <c r="AM59" i="8"/>
  <c r="AM34" i="8"/>
  <c r="AM60" i="8"/>
  <c r="AM41" i="8"/>
  <c r="AM45" i="8"/>
  <c r="AM43" i="8"/>
  <c r="AM50" i="8"/>
  <c r="AM54" i="8"/>
  <c r="AM3" i="8"/>
  <c r="AM18" i="6"/>
  <c r="AM14" i="6"/>
  <c r="AM6" i="6"/>
  <c r="AM10" i="6"/>
  <c r="AM20" i="6"/>
  <c r="AM8" i="6"/>
  <c r="AM5" i="6"/>
  <c r="AM4" i="6"/>
  <c r="AM9" i="6"/>
  <c r="AM12" i="6"/>
  <c r="AM7" i="6"/>
  <c r="AM11" i="6"/>
  <c r="AM15" i="6"/>
  <c r="AM13" i="6"/>
  <c r="AM16" i="6"/>
  <c r="AM17" i="6"/>
  <c r="AM19" i="6"/>
  <c r="AM38" i="6"/>
  <c r="AM21" i="6"/>
  <c r="AM39" i="6"/>
  <c r="AM30" i="6"/>
  <c r="AM27" i="6"/>
  <c r="AM28" i="6"/>
  <c r="AM40" i="6"/>
  <c r="AM33" i="6"/>
  <c r="AM24" i="6"/>
  <c r="AM22" i="6"/>
  <c r="AM32" i="6"/>
  <c r="AM23" i="6"/>
  <c r="AM34" i="6"/>
  <c r="AM29" i="6"/>
  <c r="AM31" i="6"/>
  <c r="AM25" i="6"/>
  <c r="AM35" i="6"/>
  <c r="AM26" i="6"/>
  <c r="AM37" i="6"/>
  <c r="AM36" i="6"/>
  <c r="AM3" i="6"/>
  <c r="AM6" i="7"/>
  <c r="AM5" i="7"/>
  <c r="AM4" i="7"/>
  <c r="AM9" i="7"/>
  <c r="AM13" i="7"/>
  <c r="AM10" i="7"/>
  <c r="AM7" i="7"/>
  <c r="AM8" i="7"/>
  <c r="AM16" i="7"/>
  <c r="AM17" i="7"/>
  <c r="AM15" i="7"/>
  <c r="AM14" i="7"/>
  <c r="AM12" i="7"/>
  <c r="AM11" i="7"/>
  <c r="AM18" i="7"/>
  <c r="AM3" i="7"/>
  <c r="AM4" i="5"/>
  <c r="AM12" i="5"/>
  <c r="AM7" i="5"/>
  <c r="AM9" i="5"/>
  <c r="AM8" i="5"/>
  <c r="AM52" i="5"/>
  <c r="AM15" i="5"/>
  <c r="AM28" i="5"/>
  <c r="AM5" i="5"/>
  <c r="AM14" i="5"/>
  <c r="AM13" i="5"/>
  <c r="AM10" i="5"/>
  <c r="AM6" i="5"/>
  <c r="AM11" i="5"/>
  <c r="AM20" i="5"/>
  <c r="AM17" i="5"/>
  <c r="AM24" i="5"/>
  <c r="AM18" i="5"/>
  <c r="AM25" i="5"/>
  <c r="AM16" i="5"/>
  <c r="AM19" i="5"/>
  <c r="AM21" i="5"/>
  <c r="AM22" i="5"/>
  <c r="AM23" i="5"/>
  <c r="AM27" i="5"/>
  <c r="AM26" i="5"/>
  <c r="AM46" i="5"/>
  <c r="AM38" i="5"/>
  <c r="AM48" i="5"/>
  <c r="AM39" i="5"/>
  <c r="AM31" i="5"/>
  <c r="AM30" i="5"/>
  <c r="AM49" i="5"/>
  <c r="AM33" i="5"/>
  <c r="AM51" i="5"/>
  <c r="AM47" i="5"/>
  <c r="AM45" i="5"/>
  <c r="AM34" i="5"/>
  <c r="AM44" i="5"/>
  <c r="AM50" i="5"/>
  <c r="AM41" i="5"/>
  <c r="AM32" i="5"/>
  <c r="AM35" i="5"/>
  <c r="AM40" i="5"/>
  <c r="AM29" i="5"/>
  <c r="AM43" i="5"/>
  <c r="AM37" i="5"/>
  <c r="AM36" i="5"/>
  <c r="AM42" i="5"/>
  <c r="AM53" i="5"/>
  <c r="AM3" i="5"/>
  <c r="AM62" i="4"/>
  <c r="AM65" i="4"/>
  <c r="AM23" i="4"/>
  <c r="AM70" i="4"/>
  <c r="AM52" i="4"/>
  <c r="AM55" i="4"/>
  <c r="AM57" i="4"/>
  <c r="AM25" i="4"/>
  <c r="AM13" i="4"/>
  <c r="AM64" i="4"/>
  <c r="AM17" i="4"/>
  <c r="AM11" i="4"/>
  <c r="AM27" i="4"/>
  <c r="AM7" i="4"/>
  <c r="AM63" i="4"/>
  <c r="AM22" i="4"/>
  <c r="AM51" i="4"/>
  <c r="AM32" i="4"/>
  <c r="AM60" i="4"/>
  <c r="AM68" i="4"/>
  <c r="AM8" i="4"/>
  <c r="AM12" i="4"/>
  <c r="AM9" i="4"/>
  <c r="AM26" i="4"/>
  <c r="AM18" i="4"/>
  <c r="AM54" i="4"/>
  <c r="AM56" i="4"/>
  <c r="AM6" i="4"/>
  <c r="AM69" i="4"/>
  <c r="AM59" i="4"/>
  <c r="AM84" i="4"/>
  <c r="AM200" i="4"/>
  <c r="AM78" i="4"/>
  <c r="AM77" i="4"/>
  <c r="AM88" i="4"/>
  <c r="AM166" i="4"/>
  <c r="AM201" i="4"/>
  <c r="AM89" i="4"/>
  <c r="AM71" i="4"/>
  <c r="AM195" i="4"/>
  <c r="AM72" i="4"/>
  <c r="AM205" i="4"/>
  <c r="AM96" i="4"/>
  <c r="AM100" i="4"/>
  <c r="AM90" i="4"/>
  <c r="AM74" i="4"/>
  <c r="AM198" i="4"/>
  <c r="AM183" i="4"/>
  <c r="AM82" i="4"/>
  <c r="AM191" i="4"/>
  <c r="AM85" i="4"/>
  <c r="AM98" i="4"/>
  <c r="AM73" i="4"/>
  <c r="AM93" i="4"/>
  <c r="AM194" i="4"/>
  <c r="AM189" i="4"/>
  <c r="AM175" i="4"/>
  <c r="AM180" i="4"/>
  <c r="AM169" i="4"/>
  <c r="AM187" i="4"/>
  <c r="AM172" i="4"/>
  <c r="AM185" i="4"/>
  <c r="AM95" i="4"/>
  <c r="AM97" i="4"/>
  <c r="AM99" i="4"/>
  <c r="AM83" i="4"/>
  <c r="AM87" i="4"/>
  <c r="AM86" i="4"/>
  <c r="AM178" i="4"/>
  <c r="AM75" i="4"/>
  <c r="AM76" i="4"/>
  <c r="AM165" i="4"/>
  <c r="AM94" i="4"/>
  <c r="AM91" i="4"/>
  <c r="AM79" i="4"/>
  <c r="AM81" i="4"/>
  <c r="AM92" i="4"/>
  <c r="AM80" i="4"/>
  <c r="AM167" i="4"/>
  <c r="AM154" i="4"/>
  <c r="AM161" i="4"/>
  <c r="AM61" i="4"/>
  <c r="AM24" i="4"/>
  <c r="AM39" i="4"/>
  <c r="AM37" i="4"/>
  <c r="AM53" i="4"/>
  <c r="AM49" i="4"/>
  <c r="AM58" i="4"/>
  <c r="AM41" i="4"/>
  <c r="AM33" i="4"/>
  <c r="AM31" i="4"/>
  <c r="AM20" i="4"/>
  <c r="AM38" i="4"/>
  <c r="AM16" i="4"/>
  <c r="AM21" i="4"/>
  <c r="AM45" i="4"/>
  <c r="AM47" i="4"/>
  <c r="AM67" i="4"/>
  <c r="AM14" i="4"/>
  <c r="AM29" i="4"/>
  <c r="AM66" i="4"/>
  <c r="AM42" i="4"/>
  <c r="AM44" i="4"/>
  <c r="AM43" i="4"/>
  <c r="AM28" i="4"/>
  <c r="AM34" i="4"/>
  <c r="AM35" i="4"/>
  <c r="AM30" i="4"/>
  <c r="AM36" i="4"/>
  <c r="AM10" i="4"/>
  <c r="AM5" i="4"/>
  <c r="AM48" i="4"/>
  <c r="AM50" i="4"/>
  <c r="AM46" i="4"/>
  <c r="AM4" i="4"/>
  <c r="AM40" i="4"/>
  <c r="AM15" i="4"/>
  <c r="AM19" i="4"/>
  <c r="AM115" i="4"/>
  <c r="AM106" i="4"/>
  <c r="AM168" i="4"/>
  <c r="AM113" i="4"/>
  <c r="AM147" i="4"/>
  <c r="AM133" i="4"/>
  <c r="AM202" i="4"/>
  <c r="AM170" i="4"/>
  <c r="AM146" i="4"/>
  <c r="AM145" i="4"/>
  <c r="AM193" i="4"/>
  <c r="AM171" i="4"/>
  <c r="AM148" i="4"/>
  <c r="AM206" i="4"/>
  <c r="AM164" i="4"/>
  <c r="AM192" i="4"/>
  <c r="AM196" i="4"/>
  <c r="AM110" i="4"/>
  <c r="AM109" i="4"/>
  <c r="AM121" i="4"/>
  <c r="AM111" i="4"/>
  <c r="AM122" i="4"/>
  <c r="AM152" i="4"/>
  <c r="AM104" i="4"/>
  <c r="AM141" i="4"/>
  <c r="AM197" i="4"/>
  <c r="AM114" i="4"/>
  <c r="AM199" i="4"/>
  <c r="AM204" i="4"/>
  <c r="AM158" i="4"/>
  <c r="AM179" i="4"/>
  <c r="AM136" i="4"/>
  <c r="AM144" i="4"/>
  <c r="AM129" i="4"/>
  <c r="AM157" i="4"/>
  <c r="AM160" i="4"/>
  <c r="AM105" i="4"/>
  <c r="AM101" i="4"/>
  <c r="AM143" i="4"/>
  <c r="AM153" i="4"/>
  <c r="AM107" i="4"/>
  <c r="AM119" i="4"/>
  <c r="AM116" i="4"/>
  <c r="AM125" i="4"/>
  <c r="AM120" i="4"/>
  <c r="AM181" i="4"/>
  <c r="AM203" i="4"/>
  <c r="AM190" i="4"/>
  <c r="AM108" i="4"/>
  <c r="AM138" i="4"/>
  <c r="AM177" i="4"/>
  <c r="AM155" i="4"/>
  <c r="AM102" i="4"/>
  <c r="AM112" i="4"/>
  <c r="AM131" i="4"/>
  <c r="AM174" i="4"/>
  <c r="AM156" i="4"/>
  <c r="AM150" i="4"/>
  <c r="AM162" i="4"/>
  <c r="AM176" i="4"/>
  <c r="AM163" i="4"/>
  <c r="AM130" i="4"/>
  <c r="AM159" i="4"/>
  <c r="AM126" i="4"/>
  <c r="AM117" i="4"/>
  <c r="AM184" i="4"/>
  <c r="AM186" i="4"/>
  <c r="AM151" i="4"/>
  <c r="AM118" i="4"/>
  <c r="AM135" i="4"/>
  <c r="AM188" i="4"/>
  <c r="AM123" i="4"/>
  <c r="AM132" i="4"/>
  <c r="AM142" i="4"/>
  <c r="AM124" i="4"/>
  <c r="AM134" i="4"/>
  <c r="AM137" i="4"/>
  <c r="AM127" i="4"/>
  <c r="AM128" i="4"/>
  <c r="AM182" i="4"/>
  <c r="AM103" i="4"/>
  <c r="AM173" i="4"/>
  <c r="AM140" i="4"/>
  <c r="AM149" i="4"/>
  <c r="AM139" i="4"/>
  <c r="AM3" i="4"/>
  <c r="AM19" i="3"/>
  <c r="AM10" i="3"/>
  <c r="AM9" i="3"/>
  <c r="AM20" i="3"/>
  <c r="AM7" i="3"/>
  <c r="AM6" i="3"/>
  <c r="AM8" i="3"/>
  <c r="AM4" i="3"/>
  <c r="AM11" i="3"/>
  <c r="AM22" i="3"/>
  <c r="AM12" i="3"/>
  <c r="AM23" i="3"/>
  <c r="AM17" i="3"/>
  <c r="AM21" i="3"/>
  <c r="AM14" i="3"/>
  <c r="AM24" i="3"/>
  <c r="AM18" i="3"/>
  <c r="AM13" i="3"/>
  <c r="AM26" i="3"/>
  <c r="AM28" i="3"/>
  <c r="AM27" i="3"/>
  <c r="AM5" i="3"/>
  <c r="AM25" i="3"/>
  <c r="AM16" i="3"/>
  <c r="AM15" i="3"/>
  <c r="AM56" i="3"/>
  <c r="AM51" i="3"/>
  <c r="AM52" i="3"/>
  <c r="AM39" i="3"/>
  <c r="AM47" i="3"/>
  <c r="AM50" i="3"/>
  <c r="AM44" i="3"/>
  <c r="AM40" i="3"/>
  <c r="AM48" i="3"/>
  <c r="AM43" i="3"/>
  <c r="AM33" i="3"/>
  <c r="AM32" i="3"/>
  <c r="AM29" i="3"/>
  <c r="AM54" i="3"/>
  <c r="AM34" i="3"/>
  <c r="AM41" i="3"/>
  <c r="AM49" i="3"/>
  <c r="AM55" i="3"/>
  <c r="AM38" i="3"/>
  <c r="AM53" i="3"/>
  <c r="AM36" i="3"/>
  <c r="AM37" i="3"/>
  <c r="AM46" i="3"/>
  <c r="AM30" i="3"/>
  <c r="AM42" i="3"/>
  <c r="AM45" i="3"/>
  <c r="AM35" i="3"/>
  <c r="AM31" i="3"/>
  <c r="AM3" i="3"/>
  <c r="AM18" i="2"/>
  <c r="AM7" i="2"/>
  <c r="AM6" i="2"/>
  <c r="AM5" i="2"/>
  <c r="AM4" i="2"/>
  <c r="AM9" i="2"/>
  <c r="AM12" i="2"/>
  <c r="AM10" i="2"/>
  <c r="AM8" i="2"/>
  <c r="AM11" i="2"/>
  <c r="AM14" i="2"/>
  <c r="AM13" i="2"/>
  <c r="AM15" i="2"/>
  <c r="AM16" i="2"/>
  <c r="AM19" i="2"/>
  <c r="AM17" i="2"/>
  <c r="AM21" i="2"/>
  <c r="AM24" i="2"/>
  <c r="AM27" i="2"/>
  <c r="AM22" i="2"/>
  <c r="AM23" i="2"/>
  <c r="AM26" i="2"/>
  <c r="AM20" i="2"/>
  <c r="AM25" i="2"/>
  <c r="AM3" i="2"/>
  <c r="AM8" i="1"/>
  <c r="AM7" i="1"/>
  <c r="AM6" i="1"/>
  <c r="AM12" i="1"/>
  <c r="AM9" i="1"/>
  <c r="AM5" i="1"/>
  <c r="AM4" i="1"/>
  <c r="AM21" i="1"/>
  <c r="AM34" i="1"/>
  <c r="AM32" i="1"/>
  <c r="AM16" i="1"/>
  <c r="AM15" i="1"/>
  <c r="AM33" i="1"/>
  <c r="AM28" i="1"/>
  <c r="AM30" i="1"/>
  <c r="AM31" i="1"/>
  <c r="AM11" i="1"/>
  <c r="AM14" i="1"/>
  <c r="AM13" i="1"/>
  <c r="AM10" i="1"/>
  <c r="AM38" i="1"/>
  <c r="AM18" i="1"/>
  <c r="AM20" i="1"/>
  <c r="AM17" i="1"/>
  <c r="AM23" i="1"/>
  <c r="AM22" i="1"/>
  <c r="AM39" i="1"/>
  <c r="AM43" i="1"/>
  <c r="AM24" i="1"/>
  <c r="AM40" i="1"/>
  <c r="AM42" i="1"/>
  <c r="AM37" i="1"/>
  <c r="AM35" i="1"/>
  <c r="AM19" i="1"/>
  <c r="AM26" i="1"/>
  <c r="AM41" i="1"/>
  <c r="AM27" i="1"/>
  <c r="AM36" i="1"/>
  <c r="AM25" i="1"/>
  <c r="AM3" i="1"/>
  <c r="X3" i="12"/>
  <c r="X3" i="13"/>
  <c r="X3" i="14"/>
  <c r="X3" i="10"/>
  <c r="X3" i="8"/>
  <c r="X3" i="6"/>
  <c r="X3" i="7"/>
  <c r="X3" i="5"/>
  <c r="X3" i="4"/>
  <c r="X3" i="3"/>
  <c r="X3" i="2"/>
  <c r="X3" i="1"/>
  <c r="L3" i="12"/>
  <c r="L3" i="13"/>
  <c r="L3" i="14"/>
  <c r="L3" i="10"/>
  <c r="L3" i="8"/>
  <c r="L3" i="6"/>
  <c r="L3" i="7"/>
  <c r="L3" i="5"/>
  <c r="L3" i="4"/>
  <c r="L3" i="3"/>
  <c r="L3" i="2"/>
  <c r="L3" i="1"/>
  <c r="Z5" i="12"/>
  <c r="Z11" i="12"/>
  <c r="Z9" i="12"/>
  <c r="Z6" i="12"/>
  <c r="Z10" i="12"/>
  <c r="Z12" i="12"/>
  <c r="Z16" i="12"/>
  <c r="Z4" i="12"/>
  <c r="Z7" i="12"/>
  <c r="Z18" i="12"/>
  <c r="Z8" i="12"/>
  <c r="Z13" i="12"/>
  <c r="Z19" i="12"/>
  <c r="Z14" i="12"/>
  <c r="Z17" i="12"/>
  <c r="Z15" i="12"/>
  <c r="Z25" i="12"/>
  <c r="Z33" i="12"/>
  <c r="Z35" i="12"/>
  <c r="Z28" i="12"/>
  <c r="Z30" i="12"/>
  <c r="Z31" i="12"/>
  <c r="Z29" i="12"/>
  <c r="Z21" i="12"/>
  <c r="Z26" i="12"/>
  <c r="Z32" i="12"/>
  <c r="Z27" i="12"/>
  <c r="Z23" i="12"/>
  <c r="Z36" i="12"/>
  <c r="Z37" i="12"/>
  <c r="Z34" i="12"/>
  <c r="Z24" i="12"/>
  <c r="Z22" i="12"/>
  <c r="Z20" i="12"/>
  <c r="Z3" i="12"/>
  <c r="Z4" i="13"/>
  <c r="Z6" i="13"/>
  <c r="Z5" i="13"/>
  <c r="Z9" i="13"/>
  <c r="Z8" i="13"/>
  <c r="Z7" i="13"/>
  <c r="Z11" i="13"/>
  <c r="Z15" i="13"/>
  <c r="Z16" i="13"/>
  <c r="Z17" i="13"/>
  <c r="Z13" i="13"/>
  <c r="Z10" i="13"/>
  <c r="Z3" i="13"/>
  <c r="Z6" i="14"/>
  <c r="Z5" i="14"/>
  <c r="Z7" i="14"/>
  <c r="Z8" i="14"/>
  <c r="Z4" i="14"/>
  <c r="Z15" i="14"/>
  <c r="Z14" i="14"/>
  <c r="Z13" i="14"/>
  <c r="Z12" i="14"/>
  <c r="Z9" i="14"/>
  <c r="Z11" i="14"/>
  <c r="Z10" i="14"/>
  <c r="Z24" i="14"/>
  <c r="Z19" i="14"/>
  <c r="Z16" i="14"/>
  <c r="Z21" i="14"/>
  <c r="Z22" i="14"/>
  <c r="Z23" i="14"/>
  <c r="Z18" i="14"/>
  <c r="Z17" i="14"/>
  <c r="Z20" i="14"/>
  <c r="Z3" i="14"/>
  <c r="Z22" i="10"/>
  <c r="Z35" i="10"/>
  <c r="Z25" i="10"/>
  <c r="Z60" i="10"/>
  <c r="Z30" i="10"/>
  <c r="Z34" i="10"/>
  <c r="Z33" i="10"/>
  <c r="Z32" i="10"/>
  <c r="Z42" i="10"/>
  <c r="Z40" i="10"/>
  <c r="Z29" i="10"/>
  <c r="Z112" i="10"/>
  <c r="Z36" i="10"/>
  <c r="Z53" i="10"/>
  <c r="Z8" i="10"/>
  <c r="Z15" i="10"/>
  <c r="Z24" i="10"/>
  <c r="Z7" i="10"/>
  <c r="Z9" i="10"/>
  <c r="Z68" i="10"/>
  <c r="Z27" i="10"/>
  <c r="Z21" i="10"/>
  <c r="Z31" i="10"/>
  <c r="Z17" i="10"/>
  <c r="Z28" i="10"/>
  <c r="Z41" i="10"/>
  <c r="Z39" i="10"/>
  <c r="Z4" i="10"/>
  <c r="Z6" i="10"/>
  <c r="Z59" i="10"/>
  <c r="Z38" i="10"/>
  <c r="Z37" i="10"/>
  <c r="Z19" i="10"/>
  <c r="Z14" i="10"/>
  <c r="Z18" i="10"/>
  <c r="Z20" i="10"/>
  <c r="Z26" i="10"/>
  <c r="Z23" i="10"/>
  <c r="Z62" i="10"/>
  <c r="Z66" i="10"/>
  <c r="Z63" i="10"/>
  <c r="Z64" i="10"/>
  <c r="Z44" i="10"/>
  <c r="Z50" i="10"/>
  <c r="Z54" i="10"/>
  <c r="Z55" i="10"/>
  <c r="Z46" i="10"/>
  <c r="Z47" i="10"/>
  <c r="Z45" i="10"/>
  <c r="Z67" i="10"/>
  <c r="Z16" i="10"/>
  <c r="Z11" i="10"/>
  <c r="Z10" i="10"/>
  <c r="Z52" i="10"/>
  <c r="Z56" i="10"/>
  <c r="Z57" i="10"/>
  <c r="Z43" i="10"/>
  <c r="Z51" i="10"/>
  <c r="Z61" i="10"/>
  <c r="Z65" i="10"/>
  <c r="Z5" i="10"/>
  <c r="Z12" i="10"/>
  <c r="Z13" i="10"/>
  <c r="Z49" i="10"/>
  <c r="Z58" i="10"/>
  <c r="Z48" i="10"/>
  <c r="Z106" i="10"/>
  <c r="Z99" i="10"/>
  <c r="Z97" i="10"/>
  <c r="Z96" i="10"/>
  <c r="Z71" i="10"/>
  <c r="Z101" i="10"/>
  <c r="Z84" i="10"/>
  <c r="Z115" i="10"/>
  <c r="Z92" i="10"/>
  <c r="Z86" i="10"/>
  <c r="Z113" i="10"/>
  <c r="Z93" i="10"/>
  <c r="Z116" i="10"/>
  <c r="Z114" i="10"/>
  <c r="Z94" i="10"/>
  <c r="Z70" i="10"/>
  <c r="Z89" i="10"/>
  <c r="Z98" i="10"/>
  <c r="Z85" i="10"/>
  <c r="Z76" i="10"/>
  <c r="Z79" i="10"/>
  <c r="Z100" i="10"/>
  <c r="Z90" i="10"/>
  <c r="Z81" i="10"/>
  <c r="Z82" i="10"/>
  <c r="Z104" i="10"/>
  <c r="Z78" i="10"/>
  <c r="Z73" i="10"/>
  <c r="Z80" i="10"/>
  <c r="Z77" i="10"/>
  <c r="Z83" i="10"/>
  <c r="Z72" i="10"/>
  <c r="Z103" i="10"/>
  <c r="Z74" i="10"/>
  <c r="Z75" i="10"/>
  <c r="Z87" i="10"/>
  <c r="Z110" i="10"/>
  <c r="Z91" i="10"/>
  <c r="Z102" i="10"/>
  <c r="Z95" i="10"/>
  <c r="Z109" i="10"/>
  <c r="Z105" i="10"/>
  <c r="Z88" i="10"/>
  <c r="Z117" i="10"/>
  <c r="Z69" i="10"/>
  <c r="Z111" i="10"/>
  <c r="Z107" i="10"/>
  <c r="Z108" i="10"/>
  <c r="Z3" i="10"/>
  <c r="Z16" i="8"/>
  <c r="Z12" i="8"/>
  <c r="Z8" i="8"/>
  <c r="Z11" i="8"/>
  <c r="Z9" i="8"/>
  <c r="Z30" i="8"/>
  <c r="Z7" i="8"/>
  <c r="Z5" i="8"/>
  <c r="Z22" i="8"/>
  <c r="Z15" i="8"/>
  <c r="Z10" i="8"/>
  <c r="Z14" i="8"/>
  <c r="Z13" i="8"/>
  <c r="Z31" i="8"/>
  <c r="Z20" i="8"/>
  <c r="Z19" i="8"/>
  <c r="Z29" i="8"/>
  <c r="Z33" i="8"/>
  <c r="Z23" i="8"/>
  <c r="Z27" i="8"/>
  <c r="Z26" i="8"/>
  <c r="Z28" i="8"/>
  <c r="Z32" i="8"/>
  <c r="Z25" i="8"/>
  <c r="Z4" i="8"/>
  <c r="Z6" i="8"/>
  <c r="Z38" i="8"/>
  <c r="Z24" i="8"/>
  <c r="Z21" i="8"/>
  <c r="Z18" i="8"/>
  <c r="Z17" i="8"/>
  <c r="Z57" i="8"/>
  <c r="Z44" i="8"/>
  <c r="Z52" i="8"/>
  <c r="Z56" i="8"/>
  <c r="Z36" i="8"/>
  <c r="Z37" i="8"/>
  <c r="Z48" i="8"/>
  <c r="Z35" i="8"/>
  <c r="Z53" i="8"/>
  <c r="Z49" i="8"/>
  <c r="Z47" i="8"/>
  <c r="Z55" i="8"/>
  <c r="Z42" i="8"/>
  <c r="Z58" i="8"/>
  <c r="Z39" i="8"/>
  <c r="Z46" i="8"/>
  <c r="Z40" i="8"/>
  <c r="Z51" i="8"/>
  <c r="Z59" i="8"/>
  <c r="Z34" i="8"/>
  <c r="Z60" i="8"/>
  <c r="Z41" i="8"/>
  <c r="Z45" i="8"/>
  <c r="Z43" i="8"/>
  <c r="Z50" i="8"/>
  <c r="Z54" i="8"/>
  <c r="Z3" i="8"/>
  <c r="Z18" i="6"/>
  <c r="Z14" i="6"/>
  <c r="Z6" i="6"/>
  <c r="Z10" i="6"/>
  <c r="Z20" i="6"/>
  <c r="Z8" i="6"/>
  <c r="Z5" i="6"/>
  <c r="Z4" i="6"/>
  <c r="Z9" i="6"/>
  <c r="Z12" i="6"/>
  <c r="Z7" i="6"/>
  <c r="Z11" i="6"/>
  <c r="Z15" i="6"/>
  <c r="Z13" i="6"/>
  <c r="Z16" i="6"/>
  <c r="Z17" i="6"/>
  <c r="Z19" i="6"/>
  <c r="Z38" i="6"/>
  <c r="Z21" i="6"/>
  <c r="Z39" i="6"/>
  <c r="Z30" i="6"/>
  <c r="Z27" i="6"/>
  <c r="Z28" i="6"/>
  <c r="Z40" i="6"/>
  <c r="Z33" i="6"/>
  <c r="Z24" i="6"/>
  <c r="Z22" i="6"/>
  <c r="Z32" i="6"/>
  <c r="Z23" i="6"/>
  <c r="Z34" i="6"/>
  <c r="Z29" i="6"/>
  <c r="Z31" i="6"/>
  <c r="Z25" i="6"/>
  <c r="Z35" i="6"/>
  <c r="Z26" i="6"/>
  <c r="Z37" i="6"/>
  <c r="Z36" i="6"/>
  <c r="Z3" i="6"/>
  <c r="Z6" i="7"/>
  <c r="Z5" i="7"/>
  <c r="Z4" i="7"/>
  <c r="Z9" i="7"/>
  <c r="Z13" i="7"/>
  <c r="Z10" i="7"/>
  <c r="Z7" i="7"/>
  <c r="Z8" i="7"/>
  <c r="Z16" i="7"/>
  <c r="Z17" i="7"/>
  <c r="Z15" i="7"/>
  <c r="Z14" i="7"/>
  <c r="Z12" i="7"/>
  <c r="Z11" i="7"/>
  <c r="Z18" i="7"/>
  <c r="Z3" i="7"/>
  <c r="Z4" i="5"/>
  <c r="Z12" i="5"/>
  <c r="Z7" i="5"/>
  <c r="Z9" i="5"/>
  <c r="Z8" i="5"/>
  <c r="Z52" i="5"/>
  <c r="Z15" i="5"/>
  <c r="Z28" i="5"/>
  <c r="Z5" i="5"/>
  <c r="Z14" i="5"/>
  <c r="Z13" i="5"/>
  <c r="Z10" i="5"/>
  <c r="Z6" i="5"/>
  <c r="Z11" i="5"/>
  <c r="Z20" i="5"/>
  <c r="Z17" i="5"/>
  <c r="Z24" i="5"/>
  <c r="Z18" i="5"/>
  <c r="Z25" i="5"/>
  <c r="Z16" i="5"/>
  <c r="Z19" i="5"/>
  <c r="Z21" i="5"/>
  <c r="Z22" i="5"/>
  <c r="Z23" i="5"/>
  <c r="Z27" i="5"/>
  <c r="Z26" i="5"/>
  <c r="Z46" i="5"/>
  <c r="Z38" i="5"/>
  <c r="Z48" i="5"/>
  <c r="Z39" i="5"/>
  <c r="Z31" i="5"/>
  <c r="Z30" i="5"/>
  <c r="Z49" i="5"/>
  <c r="Z33" i="5"/>
  <c r="Z51" i="5"/>
  <c r="Z47" i="5"/>
  <c r="Z45" i="5"/>
  <c r="Z34" i="5"/>
  <c r="Z44" i="5"/>
  <c r="Z50" i="5"/>
  <c r="Z41" i="5"/>
  <c r="Z32" i="5"/>
  <c r="Z35" i="5"/>
  <c r="Z40" i="5"/>
  <c r="Z29" i="5"/>
  <c r="Z43" i="5"/>
  <c r="Z37" i="5"/>
  <c r="Z36" i="5"/>
  <c r="Z42" i="5"/>
  <c r="Z53" i="5"/>
  <c r="Z3" i="5"/>
  <c r="Z62" i="4"/>
  <c r="Z65" i="4"/>
  <c r="Z23" i="4"/>
  <c r="Z70" i="4"/>
  <c r="Z52" i="4"/>
  <c r="Z55" i="4"/>
  <c r="Z57" i="4"/>
  <c r="Z25" i="4"/>
  <c r="Z13" i="4"/>
  <c r="Z64" i="4"/>
  <c r="Z17" i="4"/>
  <c r="Z11" i="4"/>
  <c r="Z27" i="4"/>
  <c r="Z7" i="4"/>
  <c r="Z63" i="4"/>
  <c r="Z22" i="4"/>
  <c r="Z51" i="4"/>
  <c r="Z32" i="4"/>
  <c r="Z60" i="4"/>
  <c r="Z68" i="4"/>
  <c r="Z8" i="4"/>
  <c r="Z12" i="4"/>
  <c r="Z9" i="4"/>
  <c r="Z26" i="4"/>
  <c r="Z18" i="4"/>
  <c r="Z6" i="4"/>
  <c r="Z59" i="4"/>
  <c r="Z84" i="4"/>
  <c r="Z200" i="4"/>
  <c r="Z78" i="4"/>
  <c r="Z77" i="4"/>
  <c r="Z166" i="4"/>
  <c r="Z201" i="4"/>
  <c r="Z195" i="4"/>
  <c r="Z72" i="4"/>
  <c r="Z205" i="4"/>
  <c r="Z96" i="4"/>
  <c r="Z74" i="4"/>
  <c r="Z198" i="4"/>
  <c r="Z183" i="4"/>
  <c r="Z82" i="4"/>
  <c r="Z191" i="4"/>
  <c r="Z85" i="4"/>
  <c r="Z98" i="4"/>
  <c r="Z73" i="4"/>
  <c r="Z93" i="4"/>
  <c r="Z194" i="4"/>
  <c r="Z189" i="4"/>
  <c r="Z175" i="4"/>
  <c r="Z180" i="4"/>
  <c r="Z169" i="4"/>
  <c r="Z187" i="4"/>
  <c r="Z172" i="4"/>
  <c r="Z185" i="4"/>
  <c r="Z95" i="4"/>
  <c r="Z97" i="4"/>
  <c r="Z83" i="4"/>
  <c r="Z76" i="4"/>
  <c r="Z165" i="4"/>
  <c r="Z94" i="4"/>
  <c r="Z91" i="4"/>
  <c r="Z79" i="4"/>
  <c r="Z81" i="4"/>
  <c r="Z92" i="4"/>
  <c r="Z80" i="4"/>
  <c r="Z167" i="4"/>
  <c r="Z161" i="4"/>
  <c r="Z61" i="4"/>
  <c r="Z24" i="4"/>
  <c r="Z39" i="4"/>
  <c r="Z37" i="4"/>
  <c r="Z53" i="4"/>
  <c r="Z49" i="4"/>
  <c r="Z58" i="4"/>
  <c r="Z41" i="4"/>
  <c r="Z33" i="4"/>
  <c r="Z31" i="4"/>
  <c r="Z20" i="4"/>
  <c r="Z38" i="4"/>
  <c r="Z16" i="4"/>
  <c r="Z21" i="4"/>
  <c r="Z45" i="4"/>
  <c r="Z47" i="4"/>
  <c r="Z67" i="4"/>
  <c r="Z14" i="4"/>
  <c r="Z29" i="4"/>
  <c r="Z66" i="4"/>
  <c r="Z42" i="4"/>
  <c r="Z44" i="4"/>
  <c r="Z43" i="4"/>
  <c r="Z28" i="4"/>
  <c r="Z34" i="4"/>
  <c r="Z35" i="4"/>
  <c r="Z30" i="4"/>
  <c r="Z36" i="4"/>
  <c r="Z10" i="4"/>
  <c r="Z5" i="4"/>
  <c r="Z48" i="4"/>
  <c r="Z50" i="4"/>
  <c r="Z4" i="4"/>
  <c r="Z40" i="4"/>
  <c r="Z15" i="4"/>
  <c r="Z19" i="4"/>
  <c r="Z115" i="4"/>
  <c r="Z106" i="4"/>
  <c r="Z168" i="4"/>
  <c r="Z113" i="4"/>
  <c r="Z147" i="4"/>
  <c r="Z202" i="4"/>
  <c r="Z170" i="4"/>
  <c r="Z146" i="4"/>
  <c r="Z145" i="4"/>
  <c r="Z193" i="4"/>
  <c r="Z171" i="4"/>
  <c r="Z148" i="4"/>
  <c r="Z206" i="4"/>
  <c r="Z164" i="4"/>
  <c r="Z192" i="4"/>
  <c r="Z196" i="4"/>
  <c r="Z141" i="4"/>
  <c r="Z197" i="4"/>
  <c r="Z199" i="4"/>
  <c r="Z204" i="4"/>
  <c r="Z158" i="4"/>
  <c r="Z179" i="4"/>
  <c r="Z136" i="4"/>
  <c r="Z144" i="4"/>
  <c r="Z129" i="4"/>
  <c r="Z157" i="4"/>
  <c r="Z143" i="4"/>
  <c r="Z153" i="4"/>
  <c r="Z119" i="4"/>
  <c r="Z120" i="4"/>
  <c r="Z181" i="4"/>
  <c r="Z203" i="4"/>
  <c r="Z190" i="4"/>
  <c r="Z108" i="4"/>
  <c r="Z177" i="4"/>
  <c r="Z155" i="4"/>
  <c r="Z102" i="4"/>
  <c r="Z112" i="4"/>
  <c r="Z131" i="4"/>
  <c r="Z174" i="4"/>
  <c r="Z156" i="4"/>
  <c r="Z150" i="4"/>
  <c r="Z162" i="4"/>
  <c r="Z176" i="4"/>
  <c r="Z130" i="4"/>
  <c r="Z184" i="4"/>
  <c r="Z186" i="4"/>
  <c r="Z188" i="4"/>
  <c r="Z132" i="4"/>
  <c r="Z142" i="4"/>
  <c r="Z134" i="4"/>
  <c r="Z127" i="4"/>
  <c r="Z128" i="4"/>
  <c r="Z182" i="4"/>
  <c r="Z103" i="4"/>
  <c r="Z173" i="4"/>
  <c r="Z139" i="4"/>
  <c r="Z3" i="4"/>
  <c r="Z19" i="3"/>
  <c r="Z9" i="3"/>
  <c r="Z20" i="3"/>
  <c r="Z7" i="3"/>
  <c r="Z17" i="3"/>
  <c r="Z24" i="3"/>
  <c r="Z26" i="3"/>
  <c r="Z28" i="3"/>
  <c r="Z27" i="3"/>
  <c r="Z16" i="3"/>
  <c r="Z15" i="3"/>
  <c r="Z39" i="3"/>
  <c r="Z50" i="3"/>
  <c r="Z44" i="3"/>
  <c r="Z48" i="3"/>
  <c r="Z43" i="3"/>
  <c r="Z32" i="3"/>
  <c r="Z29" i="3"/>
  <c r="Z49" i="3"/>
  <c r="Z55" i="3"/>
  <c r="Z38" i="3"/>
  <c r="Z37" i="3"/>
  <c r="Z46" i="3"/>
  <c r="Z30" i="3"/>
  <c r="Z42" i="3"/>
  <c r="Z35" i="3"/>
  <c r="Z3" i="3"/>
  <c r="Z18" i="2"/>
  <c r="Z7" i="2"/>
  <c r="Z6" i="2"/>
  <c r="Z5" i="2"/>
  <c r="Z4" i="2"/>
  <c r="Z9" i="2"/>
  <c r="Z12" i="2"/>
  <c r="Z10" i="2"/>
  <c r="Z8" i="2"/>
  <c r="Z11" i="2"/>
  <c r="Z14" i="2"/>
  <c r="Z13" i="2"/>
  <c r="Z15" i="2"/>
  <c r="Z16" i="2"/>
  <c r="Z19" i="2"/>
  <c r="Z17" i="2"/>
  <c r="Z21" i="2"/>
  <c r="Z24" i="2"/>
  <c r="Z27" i="2"/>
  <c r="Z22" i="2"/>
  <c r="Z23" i="2"/>
  <c r="Z26" i="2"/>
  <c r="Z20" i="2"/>
  <c r="Z25" i="2"/>
  <c r="Z3" i="2"/>
  <c r="Z8" i="1"/>
  <c r="Z7" i="1"/>
  <c r="Z6" i="1"/>
  <c r="Z12" i="1"/>
  <c r="Z9" i="1"/>
  <c r="Z5" i="1"/>
  <c r="Z4" i="1"/>
  <c r="Z21" i="1"/>
  <c r="Z32" i="1"/>
  <c r="Z16" i="1"/>
  <c r="Z15" i="1"/>
  <c r="Z28" i="1"/>
  <c r="Z30" i="1"/>
  <c r="Z11" i="1"/>
  <c r="Z14" i="1"/>
  <c r="Z13" i="1"/>
  <c r="Z10" i="1"/>
  <c r="Z38" i="1"/>
  <c r="Z18" i="1"/>
  <c r="Z20" i="1"/>
  <c r="Z17" i="1"/>
  <c r="Z23" i="1"/>
  <c r="Z22" i="1"/>
  <c r="Z19" i="1"/>
  <c r="Z26" i="1"/>
  <c r="Z27" i="1"/>
  <c r="Z3" i="1"/>
  <c r="N3" i="12"/>
  <c r="N3" i="13"/>
  <c r="N3" i="14"/>
  <c r="N3" i="10"/>
  <c r="N3" i="8"/>
  <c r="N3" i="6"/>
  <c r="N3" i="7"/>
  <c r="N3" i="5"/>
  <c r="N3" i="4"/>
  <c r="N3" i="3"/>
  <c r="N3" i="2"/>
  <c r="N3" i="1"/>
  <c r="AK47" i="10"/>
  <c r="Y47" i="10"/>
</calcChain>
</file>

<file path=xl/sharedStrings.xml><?xml version="1.0" encoding="utf-8"?>
<sst xmlns="http://schemas.openxmlformats.org/spreadsheetml/2006/main" count="6501" uniqueCount="1774">
  <si>
    <t>Errors CANTAB test</t>
  </si>
  <si>
    <t>Right caudate size (child)</t>
  </si>
  <si>
    <t>Strategy score CANTAB</t>
  </si>
  <si>
    <t>Urinary MHPG</t>
  </si>
  <si>
    <t>Salivary cortisol</t>
  </si>
  <si>
    <t>Serum ferritin</t>
  </si>
  <si>
    <t>Sleep onset latency</t>
  </si>
  <si>
    <t>Urinary HVA</t>
  </si>
  <si>
    <t>REM sleep %</t>
  </si>
  <si>
    <t>Colorings (parents)</t>
  </si>
  <si>
    <t>DAT imaging</t>
  </si>
  <si>
    <t>Sleep efficiency (sleep/in bed)</t>
  </si>
  <si>
    <t>Go/NoGo reaction time (MRT)</t>
  </si>
  <si>
    <t>Preschool working memory</t>
  </si>
  <si>
    <t>Regulatory problem bat 2</t>
  </si>
  <si>
    <t>Urinary NE</t>
  </si>
  <si>
    <t>Go/NoGo commission error (EOC)</t>
  </si>
  <si>
    <t>Preschool vigilance</t>
  </si>
  <si>
    <t>Preschool intereference control</t>
  </si>
  <si>
    <t>Stop Signal Reaction Time</t>
  </si>
  <si>
    <t>Preschool response inhibition</t>
  </si>
  <si>
    <t>Working memory, phonological</t>
  </si>
  <si>
    <t>Working memory, visuospacial</t>
  </si>
  <si>
    <t>Time off-task in classroom</t>
  </si>
  <si>
    <t>Kempton</t>
  </si>
  <si>
    <t>Castellanos</t>
  </si>
  <si>
    <t>Wender</t>
  </si>
  <si>
    <t>Jansen</t>
  </si>
  <si>
    <t>Konofal</t>
  </si>
  <si>
    <t>Williams</t>
  </si>
  <si>
    <t>Dougherty</t>
  </si>
  <si>
    <t>Horn</t>
  </si>
  <si>
    <t>Mariani</t>
  </si>
  <si>
    <t>Zuckerman</t>
  </si>
  <si>
    <t>Rapoport</t>
  </si>
  <si>
    <t>Hughes</t>
  </si>
  <si>
    <t>Schachar</t>
  </si>
  <si>
    <t>Sonuga-Barke</t>
  </si>
  <si>
    <t>Shue</t>
  </si>
  <si>
    <t>Gorenstein</t>
  </si>
  <si>
    <t>Monastra</t>
  </si>
  <si>
    <t>Werry</t>
  </si>
  <si>
    <t>Eisenberg</t>
  </si>
  <si>
    <t>Xu</t>
  </si>
  <si>
    <t>Hawi</t>
  </si>
  <si>
    <t>Cook</t>
  </si>
  <si>
    <t>Daly</t>
  </si>
  <si>
    <t>LaHoste</t>
  </si>
  <si>
    <t>Zoroglu</t>
  </si>
  <si>
    <t>Manor</t>
  </si>
  <si>
    <t>Marker</t>
  </si>
  <si>
    <t>Author</t>
  </si>
  <si>
    <t>Initial study</t>
  </si>
  <si>
    <t>Largest study</t>
  </si>
  <si>
    <t>Meta-analysis</t>
  </si>
  <si>
    <t>Rhodes</t>
  </si>
  <si>
    <t>Gau</t>
  </si>
  <si>
    <t>Shen</t>
  </si>
  <si>
    <t>Van West</t>
  </si>
  <si>
    <t>Donfrancesco</t>
  </si>
  <si>
    <t>Huang</t>
  </si>
  <si>
    <t>Kusaga</t>
  </si>
  <si>
    <t>Bateman</t>
  </si>
  <si>
    <t>Volkow</t>
  </si>
  <si>
    <t>Arcia</t>
  </si>
  <si>
    <t>Kalff</t>
  </si>
  <si>
    <t>Motion</t>
  </si>
  <si>
    <t>Dvorakova</t>
  </si>
  <si>
    <t>Coutinho</t>
  </si>
  <si>
    <t>Mahone</t>
  </si>
  <si>
    <t>Loo</t>
  </si>
  <si>
    <t>Abikoff</t>
  </si>
  <si>
    <t>Brookes</t>
  </si>
  <si>
    <t>Kustanovitch</t>
  </si>
  <si>
    <t>Kustanovich</t>
  </si>
  <si>
    <t>Chamberlain</t>
  </si>
  <si>
    <t>Frodl</t>
  </si>
  <si>
    <t>Scassellati</t>
  </si>
  <si>
    <t>Cortese b</t>
  </si>
  <si>
    <t>Cortese</t>
  </si>
  <si>
    <t>Nigg</t>
  </si>
  <si>
    <t>Fusar-Poli</t>
  </si>
  <si>
    <t>Metin</t>
  </si>
  <si>
    <t>Hasson</t>
  </si>
  <si>
    <t>Pauli-Pott</t>
  </si>
  <si>
    <t>Hemmi</t>
  </si>
  <si>
    <t>Lipszyc</t>
  </si>
  <si>
    <t>Kasper</t>
  </si>
  <si>
    <t>Arns</t>
  </si>
  <si>
    <t>Kofler</t>
  </si>
  <si>
    <t>Gizer</t>
  </si>
  <si>
    <t>Forero</t>
  </si>
  <si>
    <t>Wu</t>
  </si>
  <si>
    <t>Smith</t>
  </si>
  <si>
    <t>ADHD</t>
  </si>
  <si>
    <t>Autism</t>
  </si>
  <si>
    <t>NAA frontal children</t>
  </si>
  <si>
    <t>NAA global grey matter children</t>
  </si>
  <si>
    <t>NAA global grey matter adults</t>
  </si>
  <si>
    <t xml:space="preserve">Corpus callosum </t>
  </si>
  <si>
    <t>Minor Physical Anormalities</t>
  </si>
  <si>
    <t xml:space="preserve">Motor coordination </t>
  </si>
  <si>
    <t>Sensory symptoms</t>
  </si>
  <si>
    <t>Methionine plasma/serum</t>
  </si>
  <si>
    <t>Homocysteine plasma/serum</t>
  </si>
  <si>
    <t>Neonatal Jaundice</t>
  </si>
  <si>
    <t>Gaffney</t>
  </si>
  <si>
    <t>Hisaoka</t>
  </si>
  <si>
    <t>Otsuka</t>
  </si>
  <si>
    <t>Murphy</t>
  </si>
  <si>
    <t>Piven</t>
  </si>
  <si>
    <t>Steg</t>
  </si>
  <si>
    <t>Vilensky</t>
  </si>
  <si>
    <t>Ermer</t>
  </si>
  <si>
    <t>D’Eufemia</t>
  </si>
  <si>
    <t>James</t>
  </si>
  <si>
    <t>Ingram</t>
  </si>
  <si>
    <t>Finegan</t>
  </si>
  <si>
    <t>Glasson</t>
  </si>
  <si>
    <t>Larsson</t>
  </si>
  <si>
    <t>Mori</t>
  </si>
  <si>
    <t>Kleinhans</t>
  </si>
  <si>
    <t>Egaas</t>
  </si>
  <si>
    <t>Walker</t>
  </si>
  <si>
    <t>Tomcheck</t>
  </si>
  <si>
    <t>Muscarella</t>
  </si>
  <si>
    <t>Buchmayer</t>
  </si>
  <si>
    <t>Grether</t>
  </si>
  <si>
    <t>Stanfield</t>
  </si>
  <si>
    <t>Aoki</t>
  </si>
  <si>
    <t>Ipser</t>
  </si>
  <si>
    <t>Frazier</t>
  </si>
  <si>
    <t>Ozgen</t>
  </si>
  <si>
    <t>Fournier</t>
  </si>
  <si>
    <t>Ben-Sasson</t>
  </si>
  <si>
    <t>Frustaci</t>
  </si>
  <si>
    <t>Song</t>
  </si>
  <si>
    <t>Amin</t>
  </si>
  <si>
    <t>Hultman</t>
  </si>
  <si>
    <t>Sandin</t>
  </si>
  <si>
    <t>BDNF serum level</t>
  </si>
  <si>
    <t>Facial exp of emotion discrimination</t>
  </si>
  <si>
    <t>Interleukin-1ß</t>
  </si>
  <si>
    <t>SGPFC left volume</t>
  </si>
  <si>
    <t>GLx (GLU + glutamine) whole</t>
  </si>
  <si>
    <t xml:space="preserve">Interleukin-10 </t>
  </si>
  <si>
    <t>Paternal D, postpartum birth-3 m</t>
  </si>
  <si>
    <t>Amygdala left volume</t>
  </si>
  <si>
    <t>Paternal D, 3rd trim gestation</t>
  </si>
  <si>
    <t>CSF volume</t>
  </si>
  <si>
    <t>Pituitary volume</t>
  </si>
  <si>
    <t>Tumor necrosis factor</t>
  </si>
  <si>
    <t>Dexa Suppres Test ado 16h</t>
  </si>
  <si>
    <t>5-HTTLPR x amygdala acti</t>
  </si>
  <si>
    <t>Phoenic verbal fluency</t>
  </si>
  <si>
    <t>Semantic verbal fluency</t>
  </si>
  <si>
    <t>Stroop interference test</t>
  </si>
  <si>
    <t>Low birth weight</t>
  </si>
  <si>
    <t>Angiotens-conv gene DD/II</t>
  </si>
  <si>
    <t>Karege</t>
  </si>
  <si>
    <t>Zuroff</t>
  </si>
  <si>
    <t>Brambila</t>
  </si>
  <si>
    <t>Auer</t>
  </si>
  <si>
    <t>Kubera</t>
  </si>
  <si>
    <t>Sheline</t>
  </si>
  <si>
    <t>Krishnan</t>
  </si>
  <si>
    <t>Thorpe</t>
  </si>
  <si>
    <t>Fawcett</t>
  </si>
  <si>
    <t>Atkinson</t>
  </si>
  <si>
    <t>Extein</t>
  </si>
  <si>
    <t>Hariri</t>
  </si>
  <si>
    <t>Lafont</t>
  </si>
  <si>
    <t>Ravnkilde</t>
  </si>
  <si>
    <t>Zubenko</t>
  </si>
  <si>
    <t>Arias</t>
  </si>
  <si>
    <t>Tsai</t>
  </si>
  <si>
    <t>Caspi</t>
  </si>
  <si>
    <t>Collier</t>
  </si>
  <si>
    <t>Fan</t>
  </si>
  <si>
    <t>Arinami</t>
  </si>
  <si>
    <t>Wang</t>
  </si>
  <si>
    <t>Breslau</t>
  </si>
  <si>
    <t>Roberts</t>
  </si>
  <si>
    <t>Hale</t>
  </si>
  <si>
    <t>Simon</t>
  </si>
  <si>
    <t>Nery</t>
  </si>
  <si>
    <t>Parissis</t>
  </si>
  <si>
    <t>Taylor</t>
  </si>
  <si>
    <t>Hannestad</t>
  </si>
  <si>
    <t>Mezulis</t>
  </si>
  <si>
    <t>Ramchandani</t>
  </si>
  <si>
    <t>Brown</t>
  </si>
  <si>
    <t>Escribè-Aguir</t>
  </si>
  <si>
    <t>MacMaster</t>
  </si>
  <si>
    <t>Eller</t>
  </si>
  <si>
    <t>Steingard</t>
  </si>
  <si>
    <t>Stordal</t>
  </si>
  <si>
    <t>Hettema</t>
  </si>
  <si>
    <t>Schumacher</t>
  </si>
  <si>
    <t>Surtees</t>
  </si>
  <si>
    <t>Willis-Owen</t>
  </si>
  <si>
    <t>Haawind</t>
  </si>
  <si>
    <t>Baghai</t>
  </si>
  <si>
    <t>Blay</t>
  </si>
  <si>
    <t>Mufson</t>
  </si>
  <si>
    <t>Schoevers</t>
  </si>
  <si>
    <t>Bocchio</t>
  </si>
  <si>
    <t>Demenescu</t>
  </si>
  <si>
    <t>Liu</t>
  </si>
  <si>
    <t>Arnone</t>
  </si>
  <si>
    <t>Luykx</t>
  </si>
  <si>
    <t>Hiles</t>
  </si>
  <si>
    <t>Paulson</t>
  </si>
  <si>
    <t>Lopez-Duran</t>
  </si>
  <si>
    <t>Munafo</t>
  </si>
  <si>
    <t>Wagner</t>
  </si>
  <si>
    <t>Lopez-Leon</t>
  </si>
  <si>
    <t>Kishi</t>
  </si>
  <si>
    <t>Gyekis</t>
  </si>
  <si>
    <t>Rish</t>
  </si>
  <si>
    <t>Clarke</t>
  </si>
  <si>
    <t>Wojcik</t>
  </si>
  <si>
    <t>Micco</t>
  </si>
  <si>
    <t>Chang-Quan</t>
  </si>
  <si>
    <t>Maier</t>
  </si>
  <si>
    <t>Edwards</t>
  </si>
  <si>
    <t>Becker</t>
  </si>
  <si>
    <t>Collins</t>
  </si>
  <si>
    <t>Egan</t>
  </si>
  <si>
    <t>Li</t>
  </si>
  <si>
    <t>Zhao</t>
  </si>
  <si>
    <t>Friedman</t>
  </si>
  <si>
    <t>Ho</t>
  </si>
  <si>
    <t>Bora</t>
  </si>
  <si>
    <t>Chen</t>
  </si>
  <si>
    <t>Haack</t>
  </si>
  <si>
    <t>Sanders</t>
  </si>
  <si>
    <t>Yu</t>
  </si>
  <si>
    <t>Lee</t>
  </si>
  <si>
    <t>Zhang</t>
  </si>
  <si>
    <t>Alzheimer</t>
  </si>
  <si>
    <t>Priming scores</t>
  </si>
  <si>
    <t>Salmon</t>
  </si>
  <si>
    <t>Fleischman</t>
  </si>
  <si>
    <t>Millet</t>
  </si>
  <si>
    <t>Sadigh-Eteghad</t>
  </si>
  <si>
    <t>Amyloid beta1-42 levels</t>
  </si>
  <si>
    <t>Arvanitakis</t>
  </si>
  <si>
    <t>Amyloid beta1-40 levels</t>
  </si>
  <si>
    <t>Cu serum levels</t>
  </si>
  <si>
    <t>Shore</t>
  </si>
  <si>
    <t>BBB permeability (bioch measure)</t>
  </si>
  <si>
    <t>Alafuzoff</t>
  </si>
  <si>
    <t>Sun</t>
  </si>
  <si>
    <t>Farrall</t>
  </si>
  <si>
    <t>Odor detection threshold</t>
  </si>
  <si>
    <t>Rezek</t>
  </si>
  <si>
    <t>Nordin</t>
  </si>
  <si>
    <t>Rayahel</t>
  </si>
  <si>
    <t>Odor identification</t>
  </si>
  <si>
    <t>Warner</t>
  </si>
  <si>
    <t>Jungwirth</t>
  </si>
  <si>
    <t>Cerebral blood flow velocity</t>
  </si>
  <si>
    <t>Foerstl</t>
  </si>
  <si>
    <t>Vicenzini</t>
  </si>
  <si>
    <t>Sabayan</t>
  </si>
  <si>
    <t>Neocortical copper</t>
  </si>
  <si>
    <t>Ward</t>
  </si>
  <si>
    <t>Schrag</t>
  </si>
  <si>
    <t>Neocortical iron</t>
  </si>
  <si>
    <t>Neocortical zinc</t>
  </si>
  <si>
    <t>Thompson</t>
  </si>
  <si>
    <t>Cornett</t>
  </si>
  <si>
    <t>Pulsatility index</t>
  </si>
  <si>
    <t>Shibata</t>
  </si>
  <si>
    <t>Qi</t>
  </si>
  <si>
    <t>Reiman</t>
  </si>
  <si>
    <t>Belbin</t>
  </si>
  <si>
    <t>Lio</t>
  </si>
  <si>
    <t>Cousin</t>
  </si>
  <si>
    <t>Di Bona</t>
  </si>
  <si>
    <t>Wang b</t>
  </si>
  <si>
    <t>Lambert</t>
  </si>
  <si>
    <t>Nowotny</t>
  </si>
  <si>
    <t>Cao</t>
  </si>
  <si>
    <t>Zuliani</t>
  </si>
  <si>
    <t>Wingo</t>
  </si>
  <si>
    <t>Pi</t>
  </si>
  <si>
    <t>Moalem</t>
  </si>
  <si>
    <t>Lin</t>
  </si>
  <si>
    <t>Grupe</t>
  </si>
  <si>
    <t>Depboylu</t>
  </si>
  <si>
    <t>Luedecking</t>
  </si>
  <si>
    <t>Araria-Goumidi</t>
  </si>
  <si>
    <t>Chang</t>
  </si>
  <si>
    <t>Grimaldi</t>
  </si>
  <si>
    <t>Klimkowicz</t>
  </si>
  <si>
    <t>Yuan</t>
  </si>
  <si>
    <t>Van Oijen</t>
  </si>
  <si>
    <t>Llorca</t>
  </si>
  <si>
    <t>Wollmer</t>
  </si>
  <si>
    <t>Wahrle</t>
  </si>
  <si>
    <t>Jiang</t>
  </si>
  <si>
    <t>General anesthesia exposure</t>
  </si>
  <si>
    <t>Heyman</t>
  </si>
  <si>
    <t>Kokmen</t>
  </si>
  <si>
    <t>Seitz</t>
  </si>
  <si>
    <t>Ventriglia</t>
  </si>
  <si>
    <t>Desai</t>
  </si>
  <si>
    <t>Fukumoto</t>
  </si>
  <si>
    <t>Kunugi</t>
  </si>
  <si>
    <t>Talbot</t>
  </si>
  <si>
    <t>Haines</t>
  </si>
  <si>
    <t>Guan</t>
  </si>
  <si>
    <t>Katzov (set A)</t>
  </si>
  <si>
    <t>LI</t>
  </si>
  <si>
    <t>Reynolds</t>
  </si>
  <si>
    <t>Muramatzu</t>
  </si>
  <si>
    <t>Crawford</t>
  </si>
  <si>
    <t>Hua b</t>
  </si>
  <si>
    <t>Nishiyama</t>
  </si>
  <si>
    <t>Bi</t>
  </si>
  <si>
    <t>Hua</t>
  </si>
  <si>
    <t>Zhou</t>
  </si>
  <si>
    <t>Mueller (ADNI)</t>
  </si>
  <si>
    <t>Antunez</t>
  </si>
  <si>
    <t>Schmidt</t>
  </si>
  <si>
    <t>Engelhart</t>
  </si>
  <si>
    <t>Koyama</t>
  </si>
  <si>
    <t>Tarkowski</t>
  </si>
  <si>
    <t>Laws</t>
  </si>
  <si>
    <t>Davidson</t>
  </si>
  <si>
    <t>Schuur</t>
  </si>
  <si>
    <t>Xin</t>
  </si>
  <si>
    <t xml:space="preserve">Antihypertensive medication </t>
  </si>
  <si>
    <t>Forette</t>
  </si>
  <si>
    <t>In’t Veld BA</t>
  </si>
  <si>
    <t>Hypertension</t>
  </si>
  <si>
    <t>Lindsay</t>
  </si>
  <si>
    <t>Chapuis</t>
  </si>
  <si>
    <t>Multiple sclerosis</t>
  </si>
  <si>
    <t>Age of onset ApoE ε4 carrier</t>
  </si>
  <si>
    <t>Resting motor threshold</t>
  </si>
  <si>
    <t>IL6 in plasma</t>
  </si>
  <si>
    <t>Toxocariasis infection</t>
  </si>
  <si>
    <t>Autism +/- Intel Dis as risk</t>
  </si>
  <si>
    <t>Autism male/female as risk</t>
  </si>
  <si>
    <t>Alcohol consumption &lt;50g</t>
  </si>
  <si>
    <t>Briellmann</t>
  </si>
  <si>
    <t>Reutens</t>
  </si>
  <si>
    <t>Peltola</t>
  </si>
  <si>
    <t>Kananura</t>
  </si>
  <si>
    <t>Siddiqui</t>
  </si>
  <si>
    <t>Glickman</t>
  </si>
  <si>
    <t>Mignard</t>
  </si>
  <si>
    <t>Bartak</t>
  </si>
  <si>
    <t>Ng</t>
  </si>
  <si>
    <t>Ogunniyi</t>
  </si>
  <si>
    <t>Cavalleri</t>
  </si>
  <si>
    <t xml:space="preserve">Badawy </t>
  </si>
  <si>
    <t>Liimatainen</t>
  </si>
  <si>
    <t>Hallioglu</t>
  </si>
  <si>
    <t>Kinirons</t>
  </si>
  <si>
    <t>Kwan</t>
  </si>
  <si>
    <t>Nicoletti</t>
  </si>
  <si>
    <t>Nsengiyumva</t>
  </si>
  <si>
    <t>Jacobson</t>
  </si>
  <si>
    <t>Tuchman</t>
  </si>
  <si>
    <t>Leone</t>
  </si>
  <si>
    <t>Kauffman</t>
  </si>
  <si>
    <t>Brigo</t>
  </si>
  <si>
    <t>Lotufo</t>
  </si>
  <si>
    <t>Haerian</t>
  </si>
  <si>
    <t>Nurmohamed</t>
  </si>
  <si>
    <t>Kauffman b</t>
  </si>
  <si>
    <t>Quattrocchi</t>
  </si>
  <si>
    <t>Quet</t>
  </si>
  <si>
    <t>Amiet</t>
  </si>
  <si>
    <t>Vitamin B12</t>
  </si>
  <si>
    <t>Homocysteine levels</t>
  </si>
  <si>
    <t>Asthma</t>
  </si>
  <si>
    <t>DNA brain tissue and CSF (EBV)</t>
  </si>
  <si>
    <t>Allergic disease</t>
  </si>
  <si>
    <t>ApoE ε2 vs ε3</t>
  </si>
  <si>
    <t>Organic solvant exposure</t>
  </si>
  <si>
    <t>Infectious mononucleosis</t>
  </si>
  <si>
    <t>Relationship with migraine</t>
  </si>
  <si>
    <t>Anti-EBNA-1 IgG (EBV)</t>
  </si>
  <si>
    <t>Smoking (prior to MS) conservative</t>
  </si>
  <si>
    <t>Aunt/uncle</t>
  </si>
  <si>
    <t>Parents</t>
  </si>
  <si>
    <t>Offspring</t>
  </si>
  <si>
    <t>Sibling</t>
  </si>
  <si>
    <t>Russo</t>
  </si>
  <si>
    <t>Zhu</t>
  </si>
  <si>
    <t>Besler</t>
  </si>
  <si>
    <t>Teunissen</t>
  </si>
  <si>
    <t>Bray</t>
  </si>
  <si>
    <t>Pakpoor</t>
  </si>
  <si>
    <t>Coraddu</t>
  </si>
  <si>
    <t>Link</t>
  </si>
  <si>
    <t>Zhang b</t>
  </si>
  <si>
    <t>Pei</t>
  </si>
  <si>
    <t>Qiu</t>
  </si>
  <si>
    <t>Alter</t>
  </si>
  <si>
    <t>DeStefano</t>
  </si>
  <si>
    <t>Farez</t>
  </si>
  <si>
    <t>Huizinga</t>
  </si>
  <si>
    <t>Fernandez-Arquero</t>
  </si>
  <si>
    <t>Nikolopoulos</t>
  </si>
  <si>
    <t>Neukirch</t>
  </si>
  <si>
    <t>Monteiro</t>
  </si>
  <si>
    <t>Ferri</t>
  </si>
  <si>
    <t>Hooper van Veen</t>
  </si>
  <si>
    <t>Berr</t>
  </si>
  <si>
    <t>Zorzon</t>
  </si>
  <si>
    <t>Alvarez-lafuente</t>
  </si>
  <si>
    <t>Santiago</t>
  </si>
  <si>
    <t>Oro</t>
  </si>
  <si>
    <t>Pickard</t>
  </si>
  <si>
    <t>De Jong</t>
  </si>
  <si>
    <t>Fugger</t>
  </si>
  <si>
    <t>Ristic</t>
  </si>
  <si>
    <t>Zipp</t>
  </si>
  <si>
    <t>Rubinsztein</t>
  </si>
  <si>
    <t>Cocco</t>
  </si>
  <si>
    <t>Yin</t>
  </si>
  <si>
    <t>Schrijver</t>
  </si>
  <si>
    <t>Aulchenko</t>
  </si>
  <si>
    <t>ANZgene</t>
  </si>
  <si>
    <t>Kudryavtseva</t>
  </si>
  <si>
    <t>Crusius</t>
  </si>
  <si>
    <t>Hooper-van Veen</t>
  </si>
  <si>
    <t>Partridge</t>
  </si>
  <si>
    <t>Cox</t>
  </si>
  <si>
    <t>Zilber</t>
  </si>
  <si>
    <t>Ramagopalan</t>
  </si>
  <si>
    <t>Hafler</t>
  </si>
  <si>
    <t>Amaducci</t>
  </si>
  <si>
    <t>Barragan-</t>
  </si>
  <si>
    <t>Operskalski</t>
  </si>
  <si>
    <t>Handel</t>
  </si>
  <si>
    <t>Ghabanbasani</t>
  </si>
  <si>
    <t>Watkins</t>
  </si>
  <si>
    <t>Kister</t>
  </si>
  <si>
    <t>Sundstrom</t>
  </si>
  <si>
    <t>Antonovsky</t>
  </si>
  <si>
    <t>Hedstrom</t>
  </si>
  <si>
    <t>Sadovnick</t>
  </si>
  <si>
    <t>O'Gorman</t>
  </si>
  <si>
    <t>O'Gormam</t>
  </si>
  <si>
    <t>Wikstrom</t>
  </si>
  <si>
    <t>Marrosu</t>
  </si>
  <si>
    <t>Iron level in serum</t>
  </si>
  <si>
    <t>Copper level in serum+plasma</t>
  </si>
  <si>
    <t>Emotion recognition task</t>
  </si>
  <si>
    <t>Odor detection Threshold</t>
  </si>
  <si>
    <t>APOE-ε2 carriers</t>
  </si>
  <si>
    <t>Handeness/ Dominant P, side</t>
  </si>
  <si>
    <t>Smoking ever/never all</t>
  </si>
  <si>
    <t>Coffe drinking/non-drinking all</t>
  </si>
  <si>
    <t>Hypertension preceding all</t>
  </si>
  <si>
    <t>Statin use</t>
  </si>
  <si>
    <t>Anti-infla non-asp-steroi all</t>
  </si>
  <si>
    <t>Tea drinking case/control</t>
  </si>
  <si>
    <t>Alcohol drinking all</t>
  </si>
  <si>
    <t>Hormone repla therapy all</t>
  </si>
  <si>
    <t>Diabetes preceding all</t>
  </si>
  <si>
    <t>Funigicides exposure</t>
  </si>
  <si>
    <t>Cancer preceding case/cont</t>
  </si>
  <si>
    <t>Well water exposure case/c</t>
  </si>
  <si>
    <t>Farming/agri all</t>
  </si>
  <si>
    <t>Herbicides exposure</t>
  </si>
  <si>
    <t>Insecticides exposure</t>
  </si>
  <si>
    <t>Head injury preceding c/c</t>
  </si>
  <si>
    <t>Pesticides exposure</t>
  </si>
  <si>
    <t>Family hist of tremor c/c</t>
  </si>
  <si>
    <t>1st degre relative Pc/c</t>
  </si>
  <si>
    <t>Cabrera</t>
  </si>
  <si>
    <t>Jimenez</t>
  </si>
  <si>
    <t>Scott</t>
  </si>
  <si>
    <t>Pankratz</t>
  </si>
  <si>
    <t>Hoda</t>
  </si>
  <si>
    <t>Haubenberger</t>
  </si>
  <si>
    <t>Oliveri</t>
  </si>
  <si>
    <t>Kondo</t>
  </si>
  <si>
    <t>Marder</t>
  </si>
  <si>
    <t>Taanman</t>
  </si>
  <si>
    <t>Ross</t>
  </si>
  <si>
    <t>Di Fonzo</t>
  </si>
  <si>
    <t>Lwin</t>
  </si>
  <si>
    <t>Nichols</t>
  </si>
  <si>
    <t>Nefzger</t>
  </si>
  <si>
    <t>Kessler</t>
  </si>
  <si>
    <t>Tanner</t>
  </si>
  <si>
    <t>Butterfield</t>
  </si>
  <si>
    <t>Hubble</t>
  </si>
  <si>
    <t>Lang</t>
  </si>
  <si>
    <t>Martin</t>
  </si>
  <si>
    <t>Semchuk</t>
  </si>
  <si>
    <t>Logroscino</t>
  </si>
  <si>
    <t>Bocca</t>
  </si>
  <si>
    <t>Yip</t>
  </si>
  <si>
    <t>Quinn</t>
  </si>
  <si>
    <t>Boesveldt</t>
  </si>
  <si>
    <t>Hamza</t>
  </si>
  <si>
    <t>IPDGC USA rep</t>
  </si>
  <si>
    <t>Hutter</t>
  </si>
  <si>
    <t>Do</t>
  </si>
  <si>
    <t>Bialecka</t>
  </si>
  <si>
    <t>Klebe</t>
  </si>
  <si>
    <t>Fuchs</t>
  </si>
  <si>
    <t>Lincoln</t>
  </si>
  <si>
    <t>Dick</t>
  </si>
  <si>
    <t>Williams-Gray</t>
  </si>
  <si>
    <t>Eerola</t>
  </si>
  <si>
    <t>Uitti</t>
  </si>
  <si>
    <t>Kay</t>
  </si>
  <si>
    <t>Ascherio</t>
  </si>
  <si>
    <t>Samii</t>
  </si>
  <si>
    <t>Etminan</t>
  </si>
  <si>
    <t>Hernan</t>
  </si>
  <si>
    <t>Rugbjerg</t>
  </si>
  <si>
    <t>Brighina</t>
  </si>
  <si>
    <t>Olsen</t>
  </si>
  <si>
    <t>Brandt-Christensen</t>
  </si>
  <si>
    <t>Shino</t>
  </si>
  <si>
    <t>Rosen</t>
  </si>
  <si>
    <t>Gray</t>
  </si>
  <si>
    <t>Lill</t>
  </si>
  <si>
    <t>Ragland</t>
  </si>
  <si>
    <t>Chu</t>
  </si>
  <si>
    <t>Agundez</t>
  </si>
  <si>
    <t xml:space="preserve">Chu </t>
  </si>
  <si>
    <t>Tang</t>
  </si>
  <si>
    <t>Liu b</t>
  </si>
  <si>
    <t>Balafkan</t>
  </si>
  <si>
    <t>Van der Hoorn</t>
  </si>
  <si>
    <t>Noyce</t>
  </si>
  <si>
    <t>Undela</t>
  </si>
  <si>
    <t>Van der Mark</t>
  </si>
  <si>
    <t>Education level (less) cross-sectionnal</t>
  </si>
  <si>
    <t>Education level (less) longitudinal study</t>
  </si>
  <si>
    <t>Blazer</t>
  </si>
  <si>
    <t>Phifer</t>
  </si>
  <si>
    <t>Chang-Quan b</t>
  </si>
  <si>
    <t>Homocystein levels</t>
  </si>
  <si>
    <t>Hogervorst</t>
  </si>
  <si>
    <t>OR</t>
  </si>
  <si>
    <t>d</t>
  </si>
  <si>
    <t>RR</t>
  </si>
  <si>
    <t>Breast cancer</t>
  </si>
  <si>
    <t>Rheumatoid arthritis</t>
  </si>
  <si>
    <t>Coffee consumption</t>
  </si>
  <si>
    <t>Vit D receptor BsmI poly BB vs bb</t>
  </si>
  <si>
    <t>MDM2 SNP309 GG vs TT</t>
  </si>
  <si>
    <t xml:space="preserve">Statin use </t>
  </si>
  <si>
    <t>Thyroid replacement treat.</t>
  </si>
  <si>
    <t>IGF-I (CA)19 allele</t>
  </si>
  <si>
    <t>Smoking x NAT2 rapid genotype all (pre-post meno)</t>
  </si>
  <si>
    <t>TNFalpha 308A allele</t>
  </si>
  <si>
    <t>LSP1 rs3817198 C/T allele</t>
  </si>
  <si>
    <t>NQO1 Pro187Ser dominant</t>
  </si>
  <si>
    <t>SL4A7 rs4973768 allele</t>
  </si>
  <si>
    <t>Alcohol consump. ER-PR-</t>
  </si>
  <si>
    <t>TGFBR1*6A/9A allele</t>
  </si>
  <si>
    <t>Vit D receptor ForkI poly ff vs FF</t>
  </si>
  <si>
    <t>ACE I/D polym DD vs II</t>
  </si>
  <si>
    <t>Alcohol consump. ER+PR+</t>
  </si>
  <si>
    <t>FGFR2 rs2420946 T allele</t>
  </si>
  <si>
    <t>HRT ever estrogen use</t>
  </si>
  <si>
    <t>Smoking x NAT2 slow genotype all (pre-post meno)</t>
  </si>
  <si>
    <t>Alcohol consump. ER+PR-</t>
  </si>
  <si>
    <t>Thyroid antibodies</t>
  </si>
  <si>
    <t>Bloody nipple discharge</t>
  </si>
  <si>
    <t xml:space="preserve">CHEK2 1100delC hetero general </t>
  </si>
  <si>
    <t>CHEK2 1100delC hetero Familial</t>
  </si>
  <si>
    <t>EBV infection</t>
  </si>
  <si>
    <t>p16 hypermethylation</t>
  </si>
  <si>
    <t>Lignan/enterolignan</t>
  </si>
  <si>
    <t>25(OH)D</t>
  </si>
  <si>
    <t>Total carotenoid in blood (high vs low)</t>
  </si>
  <si>
    <t>Alpha-caroten in blood (high vs low)</t>
  </si>
  <si>
    <t>Beta-caroten in Blood (high vs low)</t>
  </si>
  <si>
    <t>Calcium intake</t>
  </si>
  <si>
    <t>Lycopene in blood (high vs low)</t>
  </si>
  <si>
    <t>Regular Aspirin  Use</t>
  </si>
  <si>
    <t>Vit D intake</t>
  </si>
  <si>
    <t>Fruits intake (high vs low)</t>
  </si>
  <si>
    <t>Dietary Beta-caroten (hign vs low)</t>
  </si>
  <si>
    <t>Dietary fiber (hign vs low)</t>
  </si>
  <si>
    <t>Vegetables intake (high vs low)</t>
  </si>
  <si>
    <t>Dietary Lycopene (high vs low)</t>
  </si>
  <si>
    <t>Metabolic symdrome</t>
  </si>
  <si>
    <t>Red meat intake premeno</t>
  </si>
  <si>
    <t>Fasting glucose level (high vs low)</t>
  </si>
  <si>
    <t>Graham</t>
  </si>
  <si>
    <t>Gridley</t>
  </si>
  <si>
    <t>Spurdle</t>
  </si>
  <si>
    <t>Forsti (finland)</t>
  </si>
  <si>
    <t>Kuschel</t>
  </si>
  <si>
    <t>Sjalander</t>
  </si>
  <si>
    <t>Dorgan</t>
  </si>
  <si>
    <t>Potter</t>
  </si>
  <si>
    <t>Sharp</t>
  </si>
  <si>
    <t>Han</t>
  </si>
  <si>
    <t>Lubin</t>
  </si>
  <si>
    <t>Shin</t>
  </si>
  <si>
    <t>Ruggiero</t>
  </si>
  <si>
    <t>Ren</t>
  </si>
  <si>
    <t>Ambrosone</t>
  </si>
  <si>
    <t>Wilkening</t>
  </si>
  <si>
    <t>Ziv</t>
  </si>
  <si>
    <t>Zheng</t>
  </si>
  <si>
    <t>Beck</t>
  </si>
  <si>
    <t>Dunning UK</t>
  </si>
  <si>
    <t>Kapdi</t>
  </si>
  <si>
    <t>Lavigne</t>
  </si>
  <si>
    <t>Feigelson</t>
  </si>
  <si>
    <t>Justenhoven</t>
  </si>
  <si>
    <t>Freudenheim</t>
  </si>
  <si>
    <t>Shrubsole</t>
  </si>
  <si>
    <t>Krippl</t>
  </si>
  <si>
    <t>Angele</t>
  </si>
  <si>
    <t>Xie</t>
  </si>
  <si>
    <t>Dunning</t>
  </si>
  <si>
    <t>Chouchane</t>
  </si>
  <si>
    <t>Vogel</t>
  </si>
  <si>
    <t>Antoniou</t>
  </si>
  <si>
    <t>Siegelmann-Danieli</t>
  </si>
  <si>
    <t>Ahmed</t>
  </si>
  <si>
    <t>Zhong</t>
  </si>
  <si>
    <t>Mills</t>
  </si>
  <si>
    <t>Pasche</t>
  </si>
  <si>
    <t>Grieu</t>
  </si>
  <si>
    <t>Curran</t>
  </si>
  <si>
    <t>Park</t>
  </si>
  <si>
    <t>Koh</t>
  </si>
  <si>
    <t>Nordgard</t>
  </si>
  <si>
    <t>Allinen</t>
  </si>
  <si>
    <t>Mittra (british)</t>
  </si>
  <si>
    <t>Lidereau</t>
  </si>
  <si>
    <t>Hou</t>
  </si>
  <si>
    <t>Carlomagno</t>
  </si>
  <si>
    <t>Meijers-Heijboer</t>
  </si>
  <si>
    <t>Labrecque</t>
  </si>
  <si>
    <t>Van Zee</t>
  </si>
  <si>
    <t>Lowe</t>
  </si>
  <si>
    <t>Toniolo</t>
  </si>
  <si>
    <t>Wald</t>
  </si>
  <si>
    <t>Katsouyanni</t>
  </si>
  <si>
    <t>Simard</t>
  </si>
  <si>
    <t>Manjer</t>
  </si>
  <si>
    <t>Mignone</t>
  </si>
  <si>
    <t>Askling</t>
  </si>
  <si>
    <t>Slattery</t>
  </si>
  <si>
    <t>Millikan2</t>
  </si>
  <si>
    <t>Rintala</t>
  </si>
  <si>
    <t>Jacubowska</t>
  </si>
  <si>
    <t>BCAC-Search</t>
  </si>
  <si>
    <t>Tavani</t>
  </si>
  <si>
    <t>Gapska</t>
  </si>
  <si>
    <t>Al-Zahrani</t>
  </si>
  <si>
    <t>Millikan</t>
  </si>
  <si>
    <t xml:space="preserve">Schmidt </t>
  </si>
  <si>
    <t>Forssen</t>
  </si>
  <si>
    <t>Hippisley</t>
  </si>
  <si>
    <t>MARIE-GENICA</t>
  </si>
  <si>
    <t>Lissowska</t>
  </si>
  <si>
    <t>Wen</t>
  </si>
  <si>
    <t>Pharoah</t>
  </si>
  <si>
    <t>Tommiska</t>
  </si>
  <si>
    <t>Cotterchio</t>
  </si>
  <si>
    <t>Shikany</t>
  </si>
  <si>
    <t>Gaudet</t>
  </si>
  <si>
    <t>Garcia-Closas</t>
  </si>
  <si>
    <t>Pooley</t>
  </si>
  <si>
    <t>McDonald</t>
  </si>
  <si>
    <t xml:space="preserve">Onay a </t>
  </si>
  <si>
    <t>Zheng China</t>
  </si>
  <si>
    <t>Debniak</t>
  </si>
  <si>
    <t>Haiman D</t>
  </si>
  <si>
    <t>Higginbotham</t>
  </si>
  <si>
    <t>Cybulski</t>
  </si>
  <si>
    <t>Tamimi</t>
  </si>
  <si>
    <t>Montroni</t>
  </si>
  <si>
    <t>Gorski</t>
  </si>
  <si>
    <t>Khan</t>
  </si>
  <si>
    <t>Bernstein</t>
  </si>
  <si>
    <t>Fina</t>
  </si>
  <si>
    <t>Raish</t>
  </si>
  <si>
    <t>Abbas</t>
  </si>
  <si>
    <t>Hedelin</t>
  </si>
  <si>
    <t>Pala</t>
  </si>
  <si>
    <t>Cronin-Fenton</t>
  </si>
  <si>
    <t>George</t>
  </si>
  <si>
    <t>Nagel</t>
  </si>
  <si>
    <t>Cui</t>
  </si>
  <si>
    <t>Dai</t>
  </si>
  <si>
    <t>Fulan</t>
  </si>
  <si>
    <t>Smitten</t>
  </si>
  <si>
    <t>Hao</t>
  </si>
  <si>
    <t>Francisco</t>
  </si>
  <si>
    <t>Suzuki</t>
  </si>
  <si>
    <t>Takkouche</t>
  </si>
  <si>
    <t>Raimondi</t>
  </si>
  <si>
    <t>2010b</t>
  </si>
  <si>
    <t>Eom</t>
  </si>
  <si>
    <t>Niu</t>
  </si>
  <si>
    <t>Angelousi</t>
  </si>
  <si>
    <t>Qin</t>
  </si>
  <si>
    <t>Weiner</t>
  </si>
  <si>
    <t>Mao</t>
  </si>
  <si>
    <t>Choi</t>
  </si>
  <si>
    <t>Dahabreh</t>
  </si>
  <si>
    <t>Wei</t>
  </si>
  <si>
    <t>Lu</t>
  </si>
  <si>
    <t>Colleran</t>
  </si>
  <si>
    <t>Guo</t>
  </si>
  <si>
    <t>Ni</t>
  </si>
  <si>
    <t>Sheng</t>
  </si>
  <si>
    <t>Weischer</t>
  </si>
  <si>
    <t>Huo</t>
  </si>
  <si>
    <t>Buck</t>
  </si>
  <si>
    <t>Aune</t>
  </si>
  <si>
    <t>Bosetti</t>
  </si>
  <si>
    <t>Esposito</t>
  </si>
  <si>
    <t>Boyle</t>
  </si>
  <si>
    <t>Y</t>
  </si>
  <si>
    <t>N</t>
  </si>
  <si>
    <t xml:space="preserve">Y     </t>
  </si>
  <si>
    <t>Friedel</t>
  </si>
  <si>
    <t>ES</t>
  </si>
  <si>
    <t>Fowke</t>
  </si>
  <si>
    <t>Year</t>
  </si>
  <si>
    <t>Sign</t>
  </si>
  <si>
    <t># stud</t>
  </si>
  <si>
    <t>Scassalati</t>
  </si>
  <si>
    <t>NAA frontal adults</t>
  </si>
  <si>
    <t>Oner</t>
  </si>
  <si>
    <t>Total Brain Volume (adults)</t>
  </si>
  <si>
    <t>Hardan</t>
  </si>
  <si>
    <t>Total Brain Volume (children)</t>
  </si>
  <si>
    <t>Sparks</t>
  </si>
  <si>
    <t>Courchesne</t>
  </si>
  <si>
    <t>Vermal lobules I-V (adult)</t>
  </si>
  <si>
    <t>Vermal lobules VI-VII (adult)</t>
  </si>
  <si>
    <t>Vermal lobules VI-VII (children)</t>
  </si>
  <si>
    <t>Kleiman</t>
  </si>
  <si>
    <t>Carper</t>
  </si>
  <si>
    <t>5HTTLPR S/L family-based trios</t>
  </si>
  <si>
    <t>sign</t>
  </si>
  <si>
    <t>Depression</t>
  </si>
  <si>
    <t>Caudate volume</t>
  </si>
  <si>
    <t>Frontal cortex</t>
  </si>
  <si>
    <t>Parashos</t>
  </si>
  <si>
    <t>Coffey</t>
  </si>
  <si>
    <t>Hippocampus volume (L+R)</t>
  </si>
  <si>
    <t>IL-6 blood diagnozed MDD case/control</t>
  </si>
  <si>
    <t>Maes-a</t>
  </si>
  <si>
    <t>Maes-b</t>
  </si>
  <si>
    <t>lateral ventricle (total)</t>
  </si>
  <si>
    <t>orbitofrontal cortex</t>
  </si>
  <si>
    <t>Putamen volume</t>
  </si>
  <si>
    <t>Husain</t>
  </si>
  <si>
    <t>Pan</t>
  </si>
  <si>
    <t>soluble interleukin-2 receptor (plasma)</t>
  </si>
  <si>
    <t>thalamus (total)</t>
  </si>
  <si>
    <t>Anxious parents as MDD risk</t>
  </si>
  <si>
    <t>MRI hyperintensitises (any)</t>
  </si>
  <si>
    <t>Guze</t>
  </si>
  <si>
    <t>MRI hyperintensitises deep WM</t>
  </si>
  <si>
    <t>MRI hyperintensitises periventricular</t>
  </si>
  <si>
    <t>Tupler</t>
  </si>
  <si>
    <t>Chronic disease  predicting MDD</t>
  </si>
  <si>
    <t>Harold UK</t>
  </si>
  <si>
    <t>Reiman NDC</t>
  </si>
  <si>
    <t xml:space="preserve">Hamaguchi </t>
  </si>
  <si>
    <t>Finckh USA</t>
  </si>
  <si>
    <t>Power</t>
  </si>
  <si>
    <t>Bagli</t>
  </si>
  <si>
    <t>Lovati</t>
  </si>
  <si>
    <t>Papassotiropoulos</t>
  </si>
  <si>
    <t>Fractional anisotropy uncinate fasciculus</t>
  </si>
  <si>
    <t>Rodrigo</t>
  </si>
  <si>
    <t>Diehl</t>
  </si>
  <si>
    <t>Otte</t>
  </si>
  <si>
    <t>Cysticerosis infection in Africa</t>
  </si>
  <si>
    <t>Alcohol consumption case/control</t>
  </si>
  <si>
    <t>Riise</t>
  </si>
  <si>
    <t xml:space="preserve">Nijst </t>
  </si>
  <si>
    <t>Parkinson</t>
  </si>
  <si>
    <t>Simon-Sanchez</t>
  </si>
  <si>
    <t>Mood disorder preceding all</t>
  </si>
  <si>
    <t>Schizophrenia</t>
  </si>
  <si>
    <t>Whitworth</t>
  </si>
  <si>
    <t>Szeszko</t>
  </si>
  <si>
    <t>Adriano</t>
  </si>
  <si>
    <t xml:space="preserve">Swayze  </t>
  </si>
  <si>
    <t>Baiano</t>
  </si>
  <si>
    <t>Gur</t>
  </si>
  <si>
    <t>Crespo-Facorro</t>
  </si>
  <si>
    <t xml:space="preserve">APOE E2/3/4 E4 vs E3 </t>
  </si>
  <si>
    <t>Martinoli</t>
  </si>
  <si>
    <t>Martorell</t>
  </si>
  <si>
    <t>Allen</t>
  </si>
  <si>
    <t>Sierra-Honigman</t>
  </si>
  <si>
    <t>Yamaguchi</t>
  </si>
  <si>
    <t>Albrecht</t>
  </si>
  <si>
    <t>Torrey</t>
  </si>
  <si>
    <t>HHV-1 infection</t>
  </si>
  <si>
    <t>Gotlieb-Stematsky</t>
  </si>
  <si>
    <t>Yolken</t>
  </si>
  <si>
    <t>Mortensen</t>
  </si>
  <si>
    <t>False belief picture  seq</t>
  </si>
  <si>
    <t xml:space="preserve">Langdon </t>
  </si>
  <si>
    <t>Pousa</t>
  </si>
  <si>
    <t>False belief stories</t>
  </si>
  <si>
    <t>Corcoran</t>
  </si>
  <si>
    <t>Rwegellera</t>
  </si>
  <si>
    <t>Bourque</t>
  </si>
  <si>
    <t>2nd generation immigrant</t>
  </si>
  <si>
    <t>Harrison</t>
  </si>
  <si>
    <t>Facial emotion discrimination</t>
  </si>
  <si>
    <t>Habel</t>
  </si>
  <si>
    <t>Chan</t>
  </si>
  <si>
    <t>Facial emotion identification</t>
  </si>
  <si>
    <t>Kucharska-Pietura</t>
  </si>
  <si>
    <t>Facial emotion perception</t>
  </si>
  <si>
    <t>Olfaction identification</t>
  </si>
  <si>
    <t>Hurwitz</t>
  </si>
  <si>
    <t>Kopala</t>
  </si>
  <si>
    <t>Cohen</t>
  </si>
  <si>
    <t>Olfactory acuity</t>
  </si>
  <si>
    <t>Good</t>
  </si>
  <si>
    <t>Rosa</t>
  </si>
  <si>
    <t>De Peri</t>
  </si>
  <si>
    <t>Zipursky</t>
  </si>
  <si>
    <t>IQ at &lt;16y with subsequent</t>
  </si>
  <si>
    <t>Albee</t>
  </si>
  <si>
    <t>Dickson</t>
  </si>
  <si>
    <t>Semantic memory : categorisation</t>
  </si>
  <si>
    <t>Cutting</t>
  </si>
  <si>
    <t>Rossell</t>
  </si>
  <si>
    <t>Doughty</t>
  </si>
  <si>
    <t>Semantic memory : verbal fluency</t>
  </si>
  <si>
    <t>Bozikas</t>
  </si>
  <si>
    <t>Semantic memory : naming</t>
  </si>
  <si>
    <t>Faber</t>
  </si>
  <si>
    <t>Leeson</t>
  </si>
  <si>
    <t>Semantic memory : priming</t>
  </si>
  <si>
    <t>Bullen</t>
  </si>
  <si>
    <t>Spitzer</t>
  </si>
  <si>
    <t>Age at onset family history</t>
  </si>
  <si>
    <t>Kendler</t>
  </si>
  <si>
    <t>Shimizu</t>
  </si>
  <si>
    <t>Esterberg</t>
  </si>
  <si>
    <t>Martin Reyes</t>
  </si>
  <si>
    <t>Effect of FH on +ve symptom</t>
  </si>
  <si>
    <t>P200 amplitude for target stimuli vertex</t>
  </si>
  <si>
    <t>Hegerl</t>
  </si>
  <si>
    <t>Ferreira-Santos</t>
  </si>
  <si>
    <t>P200 amplitude for standard stimuli electrode vertex</t>
  </si>
  <si>
    <t>Blackwood</t>
  </si>
  <si>
    <t>Muir</t>
  </si>
  <si>
    <t>P200 latency for standard stimuli electrode vertex</t>
  </si>
  <si>
    <t>P200 Latency for target electrode vertex</t>
  </si>
  <si>
    <t>Attention (reaction time)</t>
  </si>
  <si>
    <t>Goldberg</t>
  </si>
  <si>
    <t>Cuesta</t>
  </si>
  <si>
    <t>Fioravanti</t>
  </si>
  <si>
    <t>Digit span</t>
  </si>
  <si>
    <t>Kurachi</t>
  </si>
  <si>
    <t>Depp</t>
  </si>
  <si>
    <t>Executive function (Flexibility)</t>
  </si>
  <si>
    <t>Morice</t>
  </si>
  <si>
    <t>Hoff</t>
  </si>
  <si>
    <t>IQ and global SCH</t>
  </si>
  <si>
    <t>Neufeld</t>
  </si>
  <si>
    <t>Frith</t>
  </si>
  <si>
    <t>Language (Verbal tasks)</t>
  </si>
  <si>
    <t>Green</t>
  </si>
  <si>
    <t>Long term memory</t>
  </si>
  <si>
    <t>Wilk</t>
  </si>
  <si>
    <t>Memory efficiency</t>
  </si>
  <si>
    <t>Premorbid IQ</t>
  </si>
  <si>
    <t>Short term memory</t>
  </si>
  <si>
    <t>Harvey</t>
  </si>
  <si>
    <t>Digit span backwards</t>
  </si>
  <si>
    <t>Forbes</t>
  </si>
  <si>
    <t>Gold</t>
  </si>
  <si>
    <t>Dickinson</t>
  </si>
  <si>
    <t>Joyce</t>
  </si>
  <si>
    <t>dopamine synthesis capacity</t>
  </si>
  <si>
    <t>Reith</t>
  </si>
  <si>
    <t>Elkashef</t>
  </si>
  <si>
    <t>Fusar Poli b</t>
  </si>
  <si>
    <t>DAT density</t>
  </si>
  <si>
    <t>Lavalaye</t>
  </si>
  <si>
    <t>ATD angle</t>
  </si>
  <si>
    <t>Rothhammer</t>
  </si>
  <si>
    <t>Kemali</t>
  </si>
  <si>
    <t>Golembo-Smith</t>
  </si>
  <si>
    <t>Total A-B ridge count</t>
  </si>
  <si>
    <t>Turek</t>
  </si>
  <si>
    <t>Total finger ridge count</t>
  </si>
  <si>
    <t>BDNF level</t>
  </si>
  <si>
    <t>Toyooka</t>
  </si>
  <si>
    <t>Xiu</t>
  </si>
  <si>
    <t>Dopamin receptor availability</t>
  </si>
  <si>
    <t>Crawley</t>
  </si>
  <si>
    <t>Tune</t>
  </si>
  <si>
    <t>Howes</t>
  </si>
  <si>
    <t>Non-threatening facial expression</t>
  </si>
  <si>
    <t>Threatening facial expression</t>
  </si>
  <si>
    <t>Nanko</t>
  </si>
  <si>
    <t>Kawashima</t>
  </si>
  <si>
    <t>Sazci</t>
  </si>
  <si>
    <t>Kim</t>
  </si>
  <si>
    <t>Muntjewerff</t>
  </si>
  <si>
    <t>Deicken</t>
  </si>
  <si>
    <t>Ohrmann</t>
  </si>
  <si>
    <t>Kraguljac</t>
  </si>
  <si>
    <t xml:space="preserve">Deicken </t>
  </si>
  <si>
    <t>NAA ACC</t>
  </si>
  <si>
    <t>NAA hippocampus</t>
  </si>
  <si>
    <t>NAA thalamus</t>
  </si>
  <si>
    <t>Ohtsuki</t>
  </si>
  <si>
    <t>Total nitrite (plasma/serum)</t>
  </si>
  <si>
    <t>Akyol</t>
  </si>
  <si>
    <t>Glutamate frontal region</t>
  </si>
  <si>
    <t>Bartha</t>
  </si>
  <si>
    <t>Tayoshi</t>
  </si>
  <si>
    <t>Marsman</t>
  </si>
  <si>
    <t>Glutamax</t>
  </si>
  <si>
    <t>Choe</t>
  </si>
  <si>
    <t>Galinska</t>
  </si>
  <si>
    <t>Glutamine</t>
  </si>
  <si>
    <t>NAA frontal region</t>
  </si>
  <si>
    <t>Childhood adversity</t>
  </si>
  <si>
    <t>McCabe</t>
  </si>
  <si>
    <t>Matheson</t>
  </si>
  <si>
    <t>Johanson</t>
  </si>
  <si>
    <t>Laursen</t>
  </si>
  <si>
    <t>Miller</t>
  </si>
  <si>
    <t>Traumatic brain injury</t>
  </si>
  <si>
    <t>Nielsen</t>
  </si>
  <si>
    <t>Molloy</t>
  </si>
  <si>
    <t>Stefansson</t>
  </si>
  <si>
    <t>Rossi</t>
  </si>
  <si>
    <t>Neelam</t>
  </si>
  <si>
    <t>Attention EOS</t>
  </si>
  <si>
    <t>Kenny</t>
  </si>
  <si>
    <t>Rhinewine</t>
  </si>
  <si>
    <t>Nieto</t>
  </si>
  <si>
    <t>Executive control EOS</t>
  </si>
  <si>
    <t>General Cognitiv ability EOS</t>
  </si>
  <si>
    <t>Processing speed EOS</t>
  </si>
  <si>
    <t>Holmen</t>
  </si>
  <si>
    <t>Verbal fluency EOS</t>
  </si>
  <si>
    <t>Verbal learning/memor EOS</t>
  </si>
  <si>
    <t>Visiospatial skills EOS</t>
  </si>
  <si>
    <t>Oie</t>
  </si>
  <si>
    <t>Ohi</t>
  </si>
  <si>
    <t>Shifman</t>
  </si>
  <si>
    <t>Okochi</t>
  </si>
  <si>
    <t>Lateral ventricules change</t>
  </si>
  <si>
    <t>Van Haren</t>
  </si>
  <si>
    <t>Olabi</t>
  </si>
  <si>
    <t>Whole brain volume change</t>
  </si>
  <si>
    <t>Foong</t>
  </si>
  <si>
    <t>Patel</t>
  </si>
  <si>
    <t>Pain perception</t>
  </si>
  <si>
    <t>Kudoh</t>
  </si>
  <si>
    <t>Potvin b</t>
  </si>
  <si>
    <t>In vivo IL1RA level</t>
  </si>
  <si>
    <t>Potvin c</t>
  </si>
  <si>
    <t>In vivo IL6 level</t>
  </si>
  <si>
    <t>Shintani</t>
  </si>
  <si>
    <t>Paik</t>
  </si>
  <si>
    <t>Saetre</t>
  </si>
  <si>
    <t>S100B levels in serum</t>
  </si>
  <si>
    <t>Wiesmann</t>
  </si>
  <si>
    <t>Rothermundt</t>
  </si>
  <si>
    <t>Schroeter</t>
  </si>
  <si>
    <t>Hodgkinson</t>
  </si>
  <si>
    <t>Wood</t>
  </si>
  <si>
    <t>Selten</t>
  </si>
  <si>
    <t>Anterior insula volume</t>
  </si>
  <si>
    <t>Kasai</t>
  </si>
  <si>
    <t>Palaniyappan</t>
  </si>
  <si>
    <t>Sheperd</t>
  </si>
  <si>
    <t xml:space="preserve">Crespo-Facorro </t>
  </si>
  <si>
    <t>Chumakov</t>
  </si>
  <si>
    <t>Shi</t>
  </si>
  <si>
    <t>Vilella</t>
  </si>
  <si>
    <t>Norton</t>
  </si>
  <si>
    <t>Shi b</t>
  </si>
  <si>
    <t>Yamada</t>
  </si>
  <si>
    <t>Comings</t>
  </si>
  <si>
    <t>Monakhov</t>
  </si>
  <si>
    <t>Okuyama</t>
  </si>
  <si>
    <t>Lung</t>
  </si>
  <si>
    <t>Lo</t>
  </si>
  <si>
    <t>Jamra</t>
  </si>
  <si>
    <t>Petryshen</t>
  </si>
  <si>
    <t>Tatsumi</t>
  </si>
  <si>
    <t>Shirts</t>
  </si>
  <si>
    <t>Kaiser</t>
  </si>
  <si>
    <t>Serial reaction t (learning)</t>
  </si>
  <si>
    <t>Stevens</t>
  </si>
  <si>
    <t>Siegert</t>
  </si>
  <si>
    <t>Snyder</t>
  </si>
  <si>
    <t>Takahashi</t>
  </si>
  <si>
    <t>Trzesniak</t>
  </si>
  <si>
    <t>Utsunomiya</t>
  </si>
  <si>
    <t>N400 Effect</t>
  </si>
  <si>
    <t>Grillon</t>
  </si>
  <si>
    <t>Kostova</t>
  </si>
  <si>
    <t>Ishiguro</t>
  </si>
  <si>
    <t>Watanabe</t>
  </si>
  <si>
    <t>Self-recognition accuracy</t>
  </si>
  <si>
    <t>Fisher</t>
  </si>
  <si>
    <t>Waters</t>
  </si>
  <si>
    <t>Incompatibility slowing (ref compatible condition)</t>
  </si>
  <si>
    <t>Elkins</t>
  </si>
  <si>
    <t>Jabben</t>
  </si>
  <si>
    <t>Westerhausen</t>
  </si>
  <si>
    <t>Incompatibility slowing (ref neutral condition)</t>
  </si>
  <si>
    <t>Stroop IE incr, response computerized version</t>
  </si>
  <si>
    <t>Carter</t>
  </si>
  <si>
    <t>Stroop IE increased response time card version</t>
  </si>
  <si>
    <t>Golden</t>
  </si>
  <si>
    <t>Perlstein</t>
  </si>
  <si>
    <t>Stroop interference effect increased response errors</t>
  </si>
  <si>
    <t>Killian</t>
  </si>
  <si>
    <t>Glaser</t>
  </si>
  <si>
    <t>O’Donovan</t>
  </si>
  <si>
    <t>O’Donovan USA</t>
  </si>
  <si>
    <t>CAT activity</t>
  </si>
  <si>
    <t>Das</t>
  </si>
  <si>
    <t>TRBARS level</t>
  </si>
  <si>
    <t>Hypothyroidism</t>
  </si>
  <si>
    <t>Beta-cryptoxanthine high vs low</t>
  </si>
  <si>
    <t>Antidepressant all</t>
  </si>
  <si>
    <t>Haukka</t>
  </si>
  <si>
    <t>Rosato</t>
  </si>
  <si>
    <t>ESR1 rs2046210 A allele</t>
  </si>
  <si>
    <t>Harries</t>
  </si>
  <si>
    <t>MAP3K1 rs889312 allele</t>
  </si>
  <si>
    <t>Ralph a</t>
  </si>
  <si>
    <t>FGFR2 rs2981582 T allele</t>
  </si>
  <si>
    <t>Milne</t>
  </si>
  <si>
    <t>Hunter (NHS)</t>
  </si>
  <si>
    <t>Fletcher</t>
  </si>
  <si>
    <t>NBS1 G8360C allele</t>
  </si>
  <si>
    <t>MTHFR A222V C677T rs1801133 allele</t>
  </si>
  <si>
    <t>Kawajiri</t>
  </si>
  <si>
    <t>LTA 252 A&gt;G dominant=TNFBeta intron 1</t>
  </si>
  <si>
    <t>Swanberg</t>
  </si>
  <si>
    <t>Eyre</t>
  </si>
  <si>
    <t>Bronson</t>
  </si>
  <si>
    <t>Sugiura</t>
  </si>
  <si>
    <t>Panoulas</t>
  </si>
  <si>
    <t>Sivalingam</t>
  </si>
  <si>
    <t>Chen b</t>
  </si>
  <si>
    <t xml:space="preserve">Kochi </t>
  </si>
  <si>
    <t>Newman</t>
  </si>
  <si>
    <t>Lee d</t>
  </si>
  <si>
    <t>Shimane</t>
  </si>
  <si>
    <t>Lee e</t>
  </si>
  <si>
    <t>Coakley</t>
  </si>
  <si>
    <t>Padyukov</t>
  </si>
  <si>
    <t>Lee h</t>
  </si>
  <si>
    <t>Rueda</t>
  </si>
  <si>
    <t>Mattey</t>
  </si>
  <si>
    <t>Mikuls</t>
  </si>
  <si>
    <t>Song c</t>
  </si>
  <si>
    <t>Layton</t>
  </si>
  <si>
    <t>IL-1RN VNTR A2/others</t>
  </si>
  <si>
    <t>Perrier</t>
  </si>
  <si>
    <t>Carreira</t>
  </si>
  <si>
    <t>Xue</t>
  </si>
  <si>
    <t>Breunis</t>
  </si>
  <si>
    <t>McKinney (Dutch)</t>
  </si>
  <si>
    <t>Graf</t>
  </si>
  <si>
    <t>Cantagrel</t>
  </si>
  <si>
    <t>Johnsen</t>
  </si>
  <si>
    <t>Thomson</t>
  </si>
  <si>
    <t>Seidl</t>
  </si>
  <si>
    <t>Tsukahara</t>
  </si>
  <si>
    <t>Begovich-2</t>
  </si>
  <si>
    <t>Seldin</t>
  </si>
  <si>
    <t>Lee g</t>
  </si>
  <si>
    <t>Sigurdsson-1</t>
  </si>
  <si>
    <t>Barton</t>
  </si>
  <si>
    <t>Plenge</t>
  </si>
  <si>
    <t>Remmers (EIRA)</t>
  </si>
  <si>
    <t>Barton (UK)</t>
  </si>
  <si>
    <t>Liang</t>
  </si>
  <si>
    <t>Patsopoulos</t>
  </si>
  <si>
    <t>Potter (ARC)</t>
  </si>
  <si>
    <t>Robinson</t>
  </si>
  <si>
    <t>Song b</t>
  </si>
  <si>
    <t>Karlson</t>
  </si>
  <si>
    <t>Sugiyama</t>
  </si>
  <si>
    <t>Smoking current</t>
  </si>
  <si>
    <t>Smoking past</t>
  </si>
  <si>
    <t>Burr-1</t>
  </si>
  <si>
    <t>Ikari</t>
  </si>
  <si>
    <t>Kochi-1</t>
  </si>
  <si>
    <t>Cooke</t>
  </si>
  <si>
    <t>Lindner</t>
  </si>
  <si>
    <t>Lee c</t>
  </si>
  <si>
    <t>Tokuhiro</t>
  </si>
  <si>
    <t>Plenge swedish</t>
  </si>
  <si>
    <t>Okada</t>
  </si>
  <si>
    <t>Criswell</t>
  </si>
  <si>
    <t>Apolipo E Epsilon 4 vs 2+3</t>
  </si>
  <si>
    <t>Furumoto</t>
  </si>
  <si>
    <t>Coto-Segura</t>
  </si>
  <si>
    <t>Rucevic</t>
  </si>
  <si>
    <t>Kontula</t>
  </si>
  <si>
    <t>Apolipo E Epsilon 2 vs 3+4</t>
  </si>
  <si>
    <t>Apolipo E Epsilon 3 vs 2+4</t>
  </si>
  <si>
    <t>Okita</t>
  </si>
  <si>
    <t>Halsall</t>
  </si>
  <si>
    <t>Gudjonsson</t>
  </si>
  <si>
    <t>Butt</t>
  </si>
  <si>
    <t>Alcohol consumption</t>
  </si>
  <si>
    <t>Huerta</t>
  </si>
  <si>
    <t>Zhu b</t>
  </si>
  <si>
    <t>IL23R rs11209026 A/G</t>
  </si>
  <si>
    <t>Nair</t>
  </si>
  <si>
    <t>Zhu c</t>
  </si>
  <si>
    <t>IL23R rs7530511 C/T</t>
  </si>
  <si>
    <t>IL23R rs2201841 G/A</t>
  </si>
  <si>
    <t>Capon</t>
  </si>
  <si>
    <t>Smoking asian</t>
  </si>
  <si>
    <t>Smoking european</t>
  </si>
  <si>
    <t>Glaucoma</t>
  </si>
  <si>
    <t>plasma homocysteine and POAG</t>
  </si>
  <si>
    <t>Bleich</t>
  </si>
  <si>
    <t>Micheal</t>
  </si>
  <si>
    <t>any myopia as risk of POAG</t>
  </si>
  <si>
    <t>Marcus</t>
  </si>
  <si>
    <t>high myopia as risk of POAG</t>
  </si>
  <si>
    <t>Mitchell</t>
  </si>
  <si>
    <t>Kuzin</t>
  </si>
  <si>
    <t>low myopia as risk of POAG</t>
  </si>
  <si>
    <t>Thorleifsson</t>
  </si>
  <si>
    <t>Pasutto</t>
  </si>
  <si>
    <t>LOXL1 SNP rs1048661 G POAG</t>
  </si>
  <si>
    <t>LOXL1 SNP rs2165241 T POAG</t>
  </si>
  <si>
    <t>LOXL1 SNP rs3825942 G POAG</t>
  </si>
  <si>
    <t>Zetterberg</t>
  </si>
  <si>
    <t>myocilin Q368X mutation POAG</t>
  </si>
  <si>
    <t>Alward</t>
  </si>
  <si>
    <t>Fingert</t>
  </si>
  <si>
    <t>Cheng</t>
  </si>
  <si>
    <t>myocilin T353I mutation POAG</t>
  </si>
  <si>
    <t>Yao</t>
  </si>
  <si>
    <t>Aung</t>
  </si>
  <si>
    <t>Mabuchi</t>
  </si>
  <si>
    <t>Funayama</t>
  </si>
  <si>
    <t>Dimasi</t>
  </si>
  <si>
    <t>Epilepsy</t>
  </si>
  <si>
    <t>Anti-VCA IgG</t>
  </si>
  <si>
    <t>ABCB1 C3435T CC vs TT homozygote</t>
  </si>
  <si>
    <t>IL-1β-511T  T/T versus C/C homozygote</t>
  </si>
  <si>
    <t>DRD4 promoter insertion/dletion</t>
  </si>
  <si>
    <t>Barr</t>
  </si>
  <si>
    <t>Hong</t>
  </si>
  <si>
    <t>Hickie</t>
  </si>
  <si>
    <t>Gaysina</t>
  </si>
  <si>
    <t>MRI hyperintensitises subcortical GM</t>
  </si>
  <si>
    <t>Any family history c/c</t>
  </si>
  <si>
    <t>PSORIASIS</t>
  </si>
  <si>
    <t>APOE 491A/T AA vs TT+AT rs449647</t>
  </si>
  <si>
    <t>APOE 219T/G TT vs TG+GG rs405509</t>
  </si>
  <si>
    <t>5-HTR1B gene rs6296 allelic</t>
  </si>
  <si>
    <t>ADRA2A MspI rs1800544 allelic</t>
  </si>
  <si>
    <t>BDNF val/66/met rs6265 allelic</t>
  </si>
  <si>
    <t>COMT val/met rs4680 allelic</t>
  </si>
  <si>
    <t>DAT 10-R 3’UTR VNTR allelic</t>
  </si>
  <si>
    <t>DRD4 gene 7R carrier</t>
  </si>
  <si>
    <t>DRD2-TaqI rs1800497 allelic</t>
  </si>
  <si>
    <t>DRD5 148-bp carrier</t>
  </si>
  <si>
    <t>SNAP25 rs3746544 allelic</t>
  </si>
  <si>
    <t>SLC64A VNTR (5-HTT STin2 10/12) allelic</t>
  </si>
  <si>
    <t>HOXA1 A218G rs1091154 allelic</t>
  </si>
  <si>
    <t>HOXB1 nINS/INS insertion</t>
  </si>
  <si>
    <t>STin2 VNTR 12/other TDT</t>
  </si>
  <si>
    <t>5-HTTLPR S/L risk x stress</t>
  </si>
  <si>
    <t>BDNF Val 66 Met rs6265 allelic</t>
  </si>
  <si>
    <t>HTR1A rs6295 MDD allelic</t>
  </si>
  <si>
    <t>MTHFR C677T T/C asian allelic</t>
  </si>
  <si>
    <t>MTHFR C677T T/C white allelic</t>
  </si>
  <si>
    <t>BDNF C270T T/C allelic</t>
  </si>
  <si>
    <t>BDNF Val66Met  rs6265 allelic</t>
  </si>
  <si>
    <t>MTHFR A1298C  rs1801131 allelic</t>
  </si>
  <si>
    <t>MTHFR C667T rs1801133 allelic</t>
  </si>
  <si>
    <t>NRG1 SNP8NRG221533 rs35753505 al</t>
  </si>
  <si>
    <t>COMT rs165599 allelic</t>
  </si>
  <si>
    <t>COMT rs737865 allelic</t>
  </si>
  <si>
    <t>COMT Val108/158 Met rs4680 allelic</t>
  </si>
  <si>
    <t>TPH1 A218C rs1800532 A/C allelic</t>
  </si>
  <si>
    <t>DISC rs1322784 allelic</t>
  </si>
  <si>
    <t>DISC rs16854957 allelic</t>
  </si>
  <si>
    <t>G72/G30 rs1421292 M24 allelic</t>
  </si>
  <si>
    <t>G72/G30 rs2391191 M15 allelelic</t>
  </si>
  <si>
    <t>G72/G30 rs3916965 M12 allelic</t>
  </si>
  <si>
    <t>G72/G30 rs3916967 M14 allelic</t>
  </si>
  <si>
    <t>G72/G30 rs778293 M22 allelic</t>
  </si>
  <si>
    <t>G72/G30 rs778294 M19 allelic</t>
  </si>
  <si>
    <t>G72/G30 rs947267 M18 allelic</t>
  </si>
  <si>
    <t>DAO rs3741775 G/C allelic</t>
  </si>
  <si>
    <t>DAO rs211190 C/G allelic</t>
  </si>
  <si>
    <t>DAO rs3918346 T/A allelic</t>
  </si>
  <si>
    <t>DRD2 rs1799732/del allelic</t>
  </si>
  <si>
    <t>DTNBP1 rs1011313 T/A allelic</t>
  </si>
  <si>
    <t>DTNBP1 rs2005976 A/T allelic</t>
  </si>
  <si>
    <t>DTNBP1 rs1018381 T/A allelic</t>
  </si>
  <si>
    <t>DTNBP1 rs2619522 C/G allelic</t>
  </si>
  <si>
    <t>DTNBP1 rs2619528 A/T allelic</t>
  </si>
  <si>
    <t>DTNBP1 rs2619538 T/A allelic</t>
  </si>
  <si>
    <t>DTNBP1 rs2619539 A/T allelic</t>
  </si>
  <si>
    <t>DTNBP1 rs3213207 G/C allelic</t>
  </si>
  <si>
    <t>DTNBP1 rs760666 T/A allelic</t>
  </si>
  <si>
    <t>DTNBP1 rs760761 T/A allelic</t>
  </si>
  <si>
    <t>DTNBP1 rs909706 G/C allelic</t>
  </si>
  <si>
    <t>GABRB2 rs1816071 G/A allelic</t>
  </si>
  <si>
    <t>GABRB2 rs1816072 C/T allelic</t>
  </si>
  <si>
    <t>GABRB2 rs187269 C/G allelic</t>
  </si>
  <si>
    <t>GABRB2 rs194072 C/T allelic</t>
  </si>
  <si>
    <t>GABRB2 rs252944 C/T allelic</t>
  </si>
  <si>
    <t>GABRB2 rs6556547 T/G allelic</t>
  </si>
  <si>
    <t>IL1B rs16944 T/G allelic</t>
  </si>
  <si>
    <t>SLC6A4 VNTR/allele10 STin2.10 allelic</t>
  </si>
  <si>
    <t>SIGMAR1 Gln2Pro rs1800866 allelic</t>
  </si>
  <si>
    <t>ZDHHC8 rs175174 G/A allelic</t>
  </si>
  <si>
    <t>ZNF804A rs1344706 G/T allelic</t>
  </si>
  <si>
    <t>ABCA1 I883M I/M rs2066714 allelic</t>
  </si>
  <si>
    <t>ABCA1 R1587K  R/K rs2230808 allelic</t>
  </si>
  <si>
    <t>ACT -15A/T late onset AD allelic</t>
  </si>
  <si>
    <t>APOE ε4 late onset AD allelic</t>
  </si>
  <si>
    <t>BACE1 exon 5 CC+CG/GG</t>
  </si>
  <si>
    <t>BDNF C270T  T/C allelic male+female</t>
  </si>
  <si>
    <t>CR1 rs3818361 allelic</t>
  </si>
  <si>
    <t>CST3 G73A rs1064039 allelic</t>
  </si>
  <si>
    <t>CTSD rs17571 T vs C allelic</t>
  </si>
  <si>
    <t>GAB2 rs10793294 allelic</t>
  </si>
  <si>
    <t>Hemochromatosis gene C282Y rs1800562 allelic</t>
  </si>
  <si>
    <t>IL-10-592 rs1800872 CC/AC+AA</t>
  </si>
  <si>
    <t>IL-10-1082 rs1800896 GG/AG+AA</t>
  </si>
  <si>
    <t>IL-10-819 rs1800871 CC/CT+TT</t>
  </si>
  <si>
    <t>IL-6-174G/C rs1800795 CC/CG+GG</t>
  </si>
  <si>
    <t>IL1 beta 511C/T rs16944 CC+CT/TT</t>
  </si>
  <si>
    <t>MTHFR C677T rs1801133 allelic</t>
  </si>
  <si>
    <t>NEDD9 rs760678 G/C allelic</t>
  </si>
  <si>
    <t>PGBD1 rs3800324 allelic</t>
  </si>
  <si>
    <t>PIN1-842G/C rs2233678 allelic</t>
  </si>
  <si>
    <t>SORL1 A/G rs2282649 allelic</t>
  </si>
  <si>
    <t>TNF-α-308A/G rs1800629 AA/AG+GG</t>
  </si>
  <si>
    <t>GABRG2 C588T rs211037 T/C allelic</t>
  </si>
  <si>
    <t>IL-1ra VNTR (22+2L/LL) dominant</t>
  </si>
  <si>
    <t>IL1β (-511) rs16944 TT+TC/CC</t>
  </si>
  <si>
    <t>IL1β (+3953) rs1143634 TT+CT/CC</t>
  </si>
  <si>
    <t>Taq-1 VDR rs731236 CC+CT/TT</t>
  </si>
  <si>
    <t>KIF1B rs10492972 C/T allelic</t>
  </si>
  <si>
    <t>IL10 (-1082) rs1800896 A/G allelic</t>
  </si>
  <si>
    <t>TNF-α 238 rs361525 A/G allelic</t>
  </si>
  <si>
    <t>TNF-α 308 rs1800629 A/G allelic</t>
  </si>
  <si>
    <t>IL2RA rs2104286 T/C allelic</t>
  </si>
  <si>
    <t>IL7R T244I rs6897932 C/T allelic</t>
  </si>
  <si>
    <t>HLA-DRB1 *15 allelic</t>
  </si>
  <si>
    <t>HLA-DRB1*03 allelic</t>
  </si>
  <si>
    <t>HLA-DRB1*07 allelic</t>
  </si>
  <si>
    <t>HLA-DRB1*14 allelic</t>
  </si>
  <si>
    <t>ACMSD/TMEM163 T/G rs6723108 allelic</t>
  </si>
  <si>
    <t>LINGO1 gene rs9652490 A/G allelic</t>
  </si>
  <si>
    <t>Non 10 CAG rep in POLG1 allelic</t>
  </si>
  <si>
    <t>IL-1ß C(-511)T rs16944 C/T allelic</t>
  </si>
  <si>
    <t>BST1 rs11724636 C/A cauca allelic</t>
  </si>
  <si>
    <t>BST1 rs4538475 G/A cauc allelic</t>
  </si>
  <si>
    <t>CCDC62/HIP1R rs10847864 T/G cauca allelic</t>
  </si>
  <si>
    <t>DGKQ/GAK rs11248060 T/C cauca allelic</t>
  </si>
  <si>
    <t>GBA gene N370S G/A cauca allelic</t>
  </si>
  <si>
    <t>HLA-DRB5 Chr6:32609909 G/A cauc allelic</t>
  </si>
  <si>
    <t>ITGA8 rs7077361   C/T cauca allelic</t>
  </si>
  <si>
    <t>LRRK2 rs1491942 G/C cauca allelic</t>
  </si>
  <si>
    <t>MAPT/STH H1H2 caucasian allelic</t>
  </si>
  <si>
    <t>MCCC1/LAMP3 rs11711441 caucasian allelic</t>
  </si>
  <si>
    <t>PARK16 rs823156 G/A cauc allelic</t>
  </si>
  <si>
    <t>SNCA rs356219 G/A caucas allelic</t>
  </si>
  <si>
    <t>STK39 rs2390669 C/A allelic</t>
  </si>
  <si>
    <t>PON1 Q192R rs662 allelic</t>
  </si>
  <si>
    <t>PON1  L55M M/L rs854560 allelic</t>
  </si>
  <si>
    <t>UCHL1 S18Y rs5030732 YY+SY/SS european</t>
  </si>
  <si>
    <t>PITX3 rs2281983 C/T allelic</t>
  </si>
  <si>
    <t>COMT Val108/158Met (G/A) rs4680 allelic</t>
  </si>
  <si>
    <t>LRRK2 G2019S rs34637584 allelic</t>
  </si>
  <si>
    <t>LRRK2 G2385R rs34778348 allelic</t>
  </si>
  <si>
    <t>LRRK2 R1628P rs33949390 allelic</t>
  </si>
  <si>
    <t>PARKIN pAsp394Asn rs1801334 allelic</t>
  </si>
  <si>
    <t>TGF-b1 T869C rs1982073 allelic</t>
  </si>
  <si>
    <t>IL-18 -607A/C rs1946518 allelic</t>
  </si>
  <si>
    <t>GSTT1 null phenotype allelic</t>
  </si>
  <si>
    <t xml:space="preserve">FCGR3B copy # &lt;2 </t>
  </si>
  <si>
    <t>PAID4-90 allele rs11203367 allelic</t>
  </si>
  <si>
    <t>IRF5 rs2004640 allelic</t>
  </si>
  <si>
    <t>IRF5 rs729302 allelic</t>
  </si>
  <si>
    <t>TNPO3-IRF5 rs2280714 allelic</t>
  </si>
  <si>
    <t>CCR5 delta 32 delta32/W allelic</t>
  </si>
  <si>
    <t>FCRL3 -169 rs7528684 C/T allelic</t>
  </si>
  <si>
    <t>TNFAIP3 rs10499194 C/T allelic</t>
  </si>
  <si>
    <t>TNFAIP3 rs6920220 A/G allelic</t>
  </si>
  <si>
    <t>PTPN22 C1858T rs2476601 T/C allelic</t>
  </si>
  <si>
    <t>IL-10 -1082 rs1800896 G/A allelic</t>
  </si>
  <si>
    <t>IL-10 -592 rs1800872 C/A allelic</t>
  </si>
  <si>
    <t>STAT4 rs7574865 T/G allelic</t>
  </si>
  <si>
    <t>SLC22A4 sls2F1/F2 allelic</t>
  </si>
  <si>
    <t>TRAF1-C5 rs2900180 allelic</t>
  </si>
  <si>
    <t>TRAF1-C5 rs3761847 allelic</t>
  </si>
  <si>
    <t>IL-23 rs10489629 A/G allelic</t>
  </si>
  <si>
    <t>IL-23 rs1343151 A/G allelic</t>
  </si>
  <si>
    <t>GSTM1 null/non-null allelic</t>
  </si>
  <si>
    <t>Vit D receptor polym ApaI a/A allelic</t>
  </si>
  <si>
    <t>Vit D receptor polym BsmI b/B allelic</t>
  </si>
  <si>
    <t>Vit D receptor polym TaqI t v/T allelic</t>
  </si>
  <si>
    <t>VEGF +405  G/C allelic</t>
  </si>
  <si>
    <t>5-HTTLPR (SLC6A4) S/L allelic</t>
  </si>
  <si>
    <t>APOE e2/e3</t>
  </si>
  <si>
    <t>ACT -15A/T  rs4934 AA/AT+TT</t>
  </si>
  <si>
    <t>TGF-b1 C-509T rs1800469 TT/TC+CC</t>
  </si>
  <si>
    <t>TGF-b1 T869C rs1800470 CC/TC+TT</t>
  </si>
  <si>
    <t>PARK16 rs947211 A/G caucas allelic</t>
  </si>
  <si>
    <t>MTHFR gene C677T rs1801133 allelic</t>
  </si>
  <si>
    <t>LOXL1 SNP rs1048661 exfol glauc. Caucas</t>
  </si>
  <si>
    <t>LOXL1 SNP rs2165241 exfol glauc. Caucas</t>
  </si>
  <si>
    <t>LOXL1 SNP rs3825942 G exfol glauc. Caucas</t>
  </si>
  <si>
    <t>optineurin Met98Lys AA+AT/TT POAG</t>
  </si>
  <si>
    <t>optineurin R545Q AA+AG/GG POAG</t>
  </si>
  <si>
    <t>optineurin T34T AG+AA/GG POAG</t>
  </si>
  <si>
    <t>TP53 gene codon 72 SNP C/G allelic</t>
  </si>
  <si>
    <t>TNF-a gene 308G/A rs1800629 allelic OAG</t>
  </si>
  <si>
    <t>Liu cauca</t>
  </si>
  <si>
    <t>CYP17 T34C dominant rs 743572 CC+CT vs TT</t>
  </si>
  <si>
    <t>Manganese SOD Ala-9Val rs4880 or rs1799725 rcessive Val/val+Val/Ala vs Ala/Ala</t>
  </si>
  <si>
    <t>HER2 I655V rs1136201 allele</t>
  </si>
  <si>
    <t>XPC 939Gln rs2228001 Lys/lys vs Gln/Gln</t>
  </si>
  <si>
    <t>RAD51 135G/C recessive rs1801320 CC vs CG+GG</t>
  </si>
  <si>
    <t>AR (CAG)repeats SL-LL vs SS</t>
  </si>
  <si>
    <t>SULT1A1 Arg213His dominant Arg/His+ His/His vs Arg/Arg</t>
  </si>
  <si>
    <t>ESR1 rs1801132 dominant GG/GC vs CC</t>
  </si>
  <si>
    <t>ESR1 rs2234693 dominant TC/CC vs TT</t>
  </si>
  <si>
    <t>CHEK2 I157T allele rs17879961</t>
  </si>
  <si>
    <t xml:space="preserve">CCND1 G870A dominant AA/GA vs GG </t>
  </si>
  <si>
    <t>GSTP1 Ile105Val dominant Val/Val+Ile/Val vs Ile/Ile</t>
  </si>
  <si>
    <t xml:space="preserve">ATM G5557A dominant GA+AA vs GG </t>
  </si>
  <si>
    <t>Kerlikowske</t>
  </si>
  <si>
    <t>TGF- β 1-509C/T allele rs1800469</t>
  </si>
  <si>
    <t>COMT Val158Met post meno dominant LL+HL vs HH</t>
  </si>
  <si>
    <t>COMT Val158Met pre meno dominant LL+HL vs HH</t>
  </si>
  <si>
    <t>XPD Lys751Gln dominant LG+GG vs LL</t>
  </si>
  <si>
    <t>MDR1 C3435T dominant CT/TT vs CC</t>
  </si>
  <si>
    <t>ADH1C allele</t>
  </si>
  <si>
    <t xml:space="preserve">FGFR2 rs1219648 G allele </t>
  </si>
  <si>
    <t>hOGG1 Ser326Cys dominant Cys/Cys +Cys/Ser vs Ser/Ser</t>
  </si>
  <si>
    <t>MTR A2756G allele rs1805087</t>
  </si>
  <si>
    <t>MTRR A66G allele rs1801394</t>
  </si>
  <si>
    <t>XRCC1 Arg399Gln dominant GlnGln +ArgGln vs ArgArg</t>
  </si>
  <si>
    <t>Duell african</t>
  </si>
  <si>
    <t>GSTM1-/- vs GSTM1-/+ and +/+</t>
  </si>
  <si>
    <t>PgR +311G&gt;A rs10895068 dominant AA+GA vs GG</t>
  </si>
  <si>
    <t>HRAS1 VNTRs rare allele</t>
  </si>
  <si>
    <t xml:space="preserve">NBS1 657del5 carriers/non carriers </t>
  </si>
  <si>
    <t>Cantor-Graae</t>
  </si>
  <si>
    <t>1st generation immigrant</t>
  </si>
  <si>
    <t>Toxoplasma Gondii infection</t>
  </si>
  <si>
    <t>C-reactive protein level</t>
  </si>
  <si>
    <t>Superoxyde dismutase activity</t>
  </si>
  <si>
    <t>Paternal age ≥50 / 25-29</t>
  </si>
  <si>
    <t>Paternal age 40-44 / 25-29</t>
  </si>
  <si>
    <t>Paternal age 45-49 / 25-29</t>
  </si>
  <si>
    <t>Maternal age ≥40 or ≥ 35 / 25-29</t>
  </si>
  <si>
    <t>Paternal age 30-39 / ≤29</t>
  </si>
  <si>
    <t>Paternal age 40-49 / ≤29</t>
  </si>
  <si>
    <t>Paternal age 50 and older / ≤29</t>
  </si>
  <si>
    <t>absent adhesio interthalamica MRI</t>
  </si>
  <si>
    <t>Lambe</t>
  </si>
  <si>
    <t>Glycaemic index high vs low</t>
  </si>
  <si>
    <t>Glycaemic load high vs low</t>
  </si>
  <si>
    <t>Milk intake high vs low</t>
  </si>
  <si>
    <t>Total dairy food intake high vs low</t>
  </si>
  <si>
    <t>Vit A intake high vs low</t>
  </si>
  <si>
    <t>HLA-DR2 chinese allelic</t>
  </si>
  <si>
    <t>HLA-DR9 chinese allelic</t>
  </si>
  <si>
    <t>Wiersema</t>
  </si>
  <si>
    <t>Herrmann</t>
  </si>
  <si>
    <t>Geburek</t>
  </si>
  <si>
    <t>homocysteine :  high plasma level</t>
  </si>
  <si>
    <t>Almeida</t>
  </si>
  <si>
    <t>Penninx</t>
  </si>
  <si>
    <t>Emotional reactivity to positive stimuli</t>
  </si>
  <si>
    <t>Greden</t>
  </si>
  <si>
    <t>Rottenberg</t>
  </si>
  <si>
    <t>Bylsma</t>
  </si>
  <si>
    <t>Emotional reactivity to negative stimuli</t>
  </si>
  <si>
    <t>Dawson</t>
  </si>
  <si>
    <t>Hippocampus volume, MDD first episode</t>
  </si>
  <si>
    <t>MacQueen</t>
  </si>
  <si>
    <t>Meisenzahl</t>
  </si>
  <si>
    <t>Cole</t>
  </si>
  <si>
    <t>specific autobiographic memory</t>
  </si>
  <si>
    <t>Kaney</t>
  </si>
  <si>
    <t>Spinhoven</t>
  </si>
  <si>
    <t>overgeneral autobiographic memory</t>
  </si>
  <si>
    <t>Kuyken</t>
  </si>
  <si>
    <t>autobiographic memory latency</t>
  </si>
  <si>
    <t>Knorr</t>
  </si>
  <si>
    <t>Vreeburg</t>
  </si>
  <si>
    <t>Hulshoff</t>
  </si>
  <si>
    <t>Haijma</t>
  </si>
  <si>
    <t>Mathalon</t>
  </si>
  <si>
    <t>Okugawa</t>
  </si>
  <si>
    <t>Lawyer</t>
  </si>
  <si>
    <t>Posterior cingulate gyrus</t>
  </si>
  <si>
    <t>Superior frontal gyrus</t>
  </si>
  <si>
    <t>Goldstein</t>
  </si>
  <si>
    <t>Middle frontal gyrus</t>
  </si>
  <si>
    <t>Premkumar Chronic</t>
  </si>
  <si>
    <t>Koolschijn</t>
  </si>
  <si>
    <t>Tomasino</t>
  </si>
  <si>
    <t>Parahippocampal gyrus</t>
  </si>
  <si>
    <t>Fusiform gyrus</t>
  </si>
  <si>
    <t>Shapleske</t>
  </si>
  <si>
    <t>Putamen</t>
  </si>
  <si>
    <t>Mamah</t>
  </si>
  <si>
    <t>Docosapentaenoic acid (DPA)</t>
  </si>
  <si>
    <t>Vaddadi</t>
  </si>
  <si>
    <t>Bentsen</t>
  </si>
  <si>
    <t>Hoen</t>
  </si>
  <si>
    <t>Docosahexanoic acid (DHA)</t>
  </si>
  <si>
    <t>Linoleic acid</t>
  </si>
  <si>
    <t>Arachidonic acid</t>
  </si>
  <si>
    <t>Theory of mind (eyes and hinting)</t>
  </si>
  <si>
    <t>Savla</t>
  </si>
  <si>
    <t>Social perception</t>
  </si>
  <si>
    <t>Corrigan</t>
  </si>
  <si>
    <t>Social knowledge</t>
  </si>
  <si>
    <t>Emotion perception</t>
  </si>
  <si>
    <t>Feinberg</t>
  </si>
  <si>
    <t>Emotion processing</t>
  </si>
  <si>
    <t>Sachs</t>
  </si>
  <si>
    <t>Kern</t>
  </si>
  <si>
    <t>Minor physical anormalities</t>
  </si>
  <si>
    <t>Gualteri</t>
  </si>
  <si>
    <t>Joo</t>
  </si>
  <si>
    <t>Desai european</t>
  </si>
  <si>
    <t>Johansson</t>
  </si>
  <si>
    <t>Li b</t>
  </si>
  <si>
    <t>Vatten</t>
  </si>
  <si>
    <t>Preeclampsia</t>
  </si>
  <si>
    <t xml:space="preserve">Pregnancy induced hypertension </t>
  </si>
  <si>
    <t>Bora-b</t>
  </si>
  <si>
    <t>PADI4-94 allele rs2240340 allelic</t>
  </si>
  <si>
    <t>PAID4-104 allele rs1748033 allelic</t>
  </si>
  <si>
    <t>PAID4-92 allele rs874881 allelic</t>
  </si>
  <si>
    <t>Drevets</t>
  </si>
  <si>
    <t>Emamian</t>
  </si>
  <si>
    <t>Crocq*</t>
  </si>
  <si>
    <t xml:space="preserve">Y </t>
  </si>
  <si>
    <t>Massetani</t>
  </si>
  <si>
    <t>Kanemoto</t>
  </si>
  <si>
    <t>Maraganore</t>
  </si>
  <si>
    <t>Mueller</t>
  </si>
  <si>
    <t>Easton</t>
  </si>
  <si>
    <t>Augustin</t>
  </si>
  <si>
    <t>Wallace</t>
  </si>
  <si>
    <t>Iwase</t>
  </si>
  <si>
    <t>Yaich</t>
  </si>
  <si>
    <t>Snowdon</t>
  </si>
  <si>
    <t>Physical activity (non recreational)</t>
  </si>
  <si>
    <t>De Vivo</t>
  </si>
  <si>
    <t>Rafii</t>
  </si>
  <si>
    <t>Rezaie</t>
  </si>
  <si>
    <t>Ponte</t>
  </si>
  <si>
    <t>Ahlgren</t>
  </si>
  <si>
    <t>Oral contraceptive use</t>
  </si>
  <si>
    <t>Hankinson</t>
  </si>
  <si>
    <t>8q24 rs13281615 allele</t>
  </si>
  <si>
    <t>LEPR Q223R GG/AG+AA</t>
  </si>
  <si>
    <t>Woo</t>
  </si>
  <si>
    <t>Nyante</t>
  </si>
  <si>
    <t>Birth weight (high versus low)</t>
  </si>
  <si>
    <t>Le Marchand</t>
  </si>
  <si>
    <t>Paffenberger</t>
  </si>
  <si>
    <t>Jiang-b</t>
  </si>
  <si>
    <t>BMI (5kg/m2 increment)  post-meno</t>
  </si>
  <si>
    <t>Reeves</t>
  </si>
  <si>
    <t>Renehan</t>
  </si>
  <si>
    <t>BMI (5kg/m2 increment) pre-meno</t>
  </si>
  <si>
    <t>Michels</t>
  </si>
  <si>
    <t>BMI ER-PR+</t>
  </si>
  <si>
    <t>Colditz</t>
  </si>
  <si>
    <t>BMI ER+PR-</t>
  </si>
  <si>
    <t>Jick</t>
  </si>
  <si>
    <t>IGFBP-3 A-202C homozygote CC vs AA rs2854744</t>
  </si>
  <si>
    <t xml:space="preserve">MTHFR A1298C rs1801131 E429A homozygote CC vs AA </t>
  </si>
  <si>
    <t>NSAID all (c/c+cohort)</t>
  </si>
  <si>
    <t>Smyth</t>
  </si>
  <si>
    <t>P53 codon 72  domin CC/GC vs GG BstUI</t>
  </si>
  <si>
    <t>TP53 IVS6+62A/G rs1625895 dominant AA+GA vs GG MspI</t>
  </si>
  <si>
    <t>Polednak</t>
  </si>
  <si>
    <t>Soy isoflavones consumption high vs low (daidzen)</t>
  </si>
  <si>
    <t>Ghilardi</t>
  </si>
  <si>
    <t>CHEK2-BCC</t>
  </si>
  <si>
    <t>OPA1 gene IVS8+4 T vs C and NTG</t>
  </si>
  <si>
    <t>OPA1 gene IVS8+32 T vs C and HTG</t>
  </si>
  <si>
    <t>OPA1 gene IVS8+32 CT vs TT+CC and NTG</t>
  </si>
  <si>
    <t>Aung coh1</t>
  </si>
  <si>
    <t>Chaput</t>
  </si>
  <si>
    <t>HLA-Cw*06</t>
  </si>
  <si>
    <t>Brenner</t>
  </si>
  <si>
    <t>Prodanovich</t>
  </si>
  <si>
    <t>IL-1B (-511) rs16944 GG vs GA+AA</t>
  </si>
  <si>
    <t>Padyukov b</t>
  </si>
  <si>
    <t>Barton b</t>
  </si>
  <si>
    <t>Katzov (set B)</t>
  </si>
  <si>
    <t>ABCA1 R219K K/R rs22300806 allelic</t>
  </si>
  <si>
    <t xml:space="preserve">Bullido </t>
  </si>
  <si>
    <t>Strittmatter</t>
  </si>
  <si>
    <t>BDNF Val66Met rs6265 GG vs GA/AA</t>
  </si>
  <si>
    <t>van Oijen</t>
  </si>
  <si>
    <t>IL1A-889C/T rs1800587 T/T vs C/C+C/T</t>
  </si>
  <si>
    <t>Sevim</t>
  </si>
  <si>
    <t>Measles Vaccination</t>
  </si>
  <si>
    <t>Polio vaccination</t>
  </si>
  <si>
    <t>Tetanus vaccination</t>
  </si>
  <si>
    <t>hepatitis B vaccination</t>
  </si>
  <si>
    <t>Sumaya</t>
  </si>
  <si>
    <t>IL-1a C(-889)T rs1800587 C/T allelic</t>
  </si>
  <si>
    <t>Nishimura</t>
  </si>
  <si>
    <t>Parkin pSer167/Asn rs1801474 S/N vs N/N +S/S (heterozygote)</t>
  </si>
  <si>
    <t>Satoh</t>
  </si>
  <si>
    <t>Vessey</t>
  </si>
  <si>
    <t>NAT2 slow versus rapid</t>
  </si>
  <si>
    <t>Bulovskaya</t>
  </si>
  <si>
    <t>HPV DNA (any)  in breast biopsies</t>
  </si>
  <si>
    <t>Albanes</t>
  </si>
  <si>
    <t>VEGF +936C/T rs3025039 CT+TT vs CC</t>
  </si>
  <si>
    <t>Hemochromatosis H63D rs1799945 allelic</t>
  </si>
  <si>
    <t>Event related potential adult (Pe)</t>
  </si>
  <si>
    <t>Event related potential adult (Ne)</t>
  </si>
  <si>
    <t>Greenhill</t>
  </si>
  <si>
    <t>Busby</t>
  </si>
  <si>
    <t>anterior cingulate cortex volume MRI</t>
  </si>
  <si>
    <t>Ballmaier</t>
  </si>
  <si>
    <t>salivary cortisol morning adult</t>
  </si>
  <si>
    <t>Galard</t>
  </si>
  <si>
    <t>5-HTTLPR S/L risk SS/SL+LL</t>
  </si>
  <si>
    <t>Amygdala volume MRI</t>
  </si>
  <si>
    <t>Swayze</t>
  </si>
  <si>
    <t>Anterior cingulate gyrus volume MRI</t>
  </si>
  <si>
    <t>Noga</t>
  </si>
  <si>
    <t>Caudate nucleus volume MRI</t>
  </si>
  <si>
    <t>Jernigan</t>
  </si>
  <si>
    <t>Cerebellum volume MRI</t>
  </si>
  <si>
    <t>Andreasen</t>
  </si>
  <si>
    <t>Choline ACC</t>
  </si>
  <si>
    <t>Choline hippocampus</t>
  </si>
  <si>
    <t>Choline thalamus</t>
  </si>
  <si>
    <t>Cortical gray matter volume MRI</t>
  </si>
  <si>
    <t>Creatine ACC</t>
  </si>
  <si>
    <t>Creatine Hippocampus</t>
  </si>
  <si>
    <t>Creatine thalamus</t>
  </si>
  <si>
    <t>Effect of FH on –ve symptoms</t>
  </si>
  <si>
    <t>Baron</t>
  </si>
  <si>
    <t>Frontal Lobe GM volume MRI</t>
  </si>
  <si>
    <t>Frontal Lobe WM volume MRI</t>
  </si>
  <si>
    <t>Goldstein 1st</t>
  </si>
  <si>
    <t>Genu of corpus callosum diffusion tensor</t>
  </si>
  <si>
    <t>Globus Pallidus</t>
  </si>
  <si>
    <t>Glutathione peroxidase activity</t>
  </si>
  <si>
    <t>Heschl's gyrus volume MRI</t>
  </si>
  <si>
    <t>McCarley</t>
  </si>
  <si>
    <t>Hippocampus volume MRI</t>
  </si>
  <si>
    <t>Suddath</t>
  </si>
  <si>
    <t>Maes</t>
  </si>
  <si>
    <t>Inferior frontal gyrus volume MRI</t>
  </si>
  <si>
    <t>DeLisi</t>
  </si>
  <si>
    <t>Lateral ventricules volume MRI</t>
  </si>
  <si>
    <t>Kelsoe</t>
  </si>
  <si>
    <t>Left lateral ventricules FES (MRI)</t>
  </si>
  <si>
    <t>Letter number span (memory)</t>
  </si>
  <si>
    <t>Neurological soft sign (scaled) Sch/cont</t>
  </si>
  <si>
    <t>Nucleus accumbens</t>
  </si>
  <si>
    <t>Gunduz 1st</t>
  </si>
  <si>
    <t>Occipital lobe GM volume MRI</t>
  </si>
  <si>
    <t>Orbitofrontal cortex volume MRI</t>
  </si>
  <si>
    <t>Shenton</t>
  </si>
  <si>
    <t>Parietal lobe GM volume MRI</t>
  </si>
  <si>
    <t>Prefrontal GM volume MRI</t>
  </si>
  <si>
    <t>Prefrontal WM volume MRI</t>
  </si>
  <si>
    <t>Right lateral ventricules FES MRI</t>
  </si>
  <si>
    <t>Spatial span Forward (memory)</t>
  </si>
  <si>
    <t>Splenium of corpus call. diffusion tensor</t>
  </si>
  <si>
    <t>Superior temporal gyrus GM MRI</t>
  </si>
  <si>
    <t>Superior temporal gyrus total MRI</t>
  </si>
  <si>
    <t>Barta</t>
  </si>
  <si>
    <t>Temporal lobe GM volume MRI</t>
  </si>
  <si>
    <t>Temporal lobe volume MRI</t>
  </si>
  <si>
    <t>Temporal lobe WM volume MRI</t>
  </si>
  <si>
    <t>Thalamus volume MRI</t>
  </si>
  <si>
    <t>Third ventricle volume MRI</t>
  </si>
  <si>
    <t>Total Brain volume MRI</t>
  </si>
  <si>
    <t>Total CSF volume MRI</t>
  </si>
  <si>
    <t>Total grey matter volume MRI</t>
  </si>
  <si>
    <t>Total Insula volume MRI</t>
  </si>
  <si>
    <t>Total white matter volume MRI</t>
  </si>
  <si>
    <t>Grey matter volume FES MRI</t>
  </si>
  <si>
    <t>Lim</t>
  </si>
  <si>
    <t>hippocampus right chronic MRI</t>
  </si>
  <si>
    <t>hippocampus right FES MRI</t>
  </si>
  <si>
    <t>Borna Disease Virus infection</t>
  </si>
  <si>
    <t>Cytomegalovirus infection</t>
  </si>
  <si>
    <t>DRD2 rs1800497 T/C(Taq1 A1) allelic</t>
  </si>
  <si>
    <t>DRD2 Ser311Cys rs1801028 G vs C asian</t>
  </si>
  <si>
    <t>DRD2 Ser311Cys rs1801028 G vs C caucasian</t>
  </si>
  <si>
    <t>Gejman</t>
  </si>
  <si>
    <t>DRD3 Ser9Gly rs6280 SS+GG/SG</t>
  </si>
  <si>
    <t>DRD4 rs1800955 C521T allelic</t>
  </si>
  <si>
    <t>Straub</t>
  </si>
  <si>
    <t>*</t>
  </si>
  <si>
    <t>PPP3CC rs2461491 A/T allelic CC-S3</t>
  </si>
  <si>
    <t>Gerber</t>
  </si>
  <si>
    <t>Wilcox</t>
  </si>
  <si>
    <t>Reddy</t>
  </si>
  <si>
    <t>Paradowska</t>
  </si>
  <si>
    <t>Blennow</t>
  </si>
  <si>
    <t>XPD D312N allele</t>
  </si>
  <si>
    <t>Li (Glatt-2003)</t>
  </si>
  <si>
    <t>BCAC</t>
  </si>
  <si>
    <t>Wang-k</t>
  </si>
  <si>
    <t>Hao-b</t>
  </si>
  <si>
    <t>Chen-c</t>
  </si>
  <si>
    <t>Tang-b</t>
  </si>
  <si>
    <t>Liu-b</t>
  </si>
  <si>
    <t>Chen-d</t>
  </si>
  <si>
    <t>Li-c</t>
  </si>
  <si>
    <t>Lu-c</t>
  </si>
  <si>
    <t>Li-b</t>
  </si>
  <si>
    <t>Zhang-b</t>
  </si>
  <si>
    <t>Zhou-e</t>
  </si>
  <si>
    <t>Lu-b</t>
  </si>
  <si>
    <t>Zhang-f</t>
  </si>
  <si>
    <t>Wang-j</t>
  </si>
  <si>
    <t>Zhang-d</t>
  </si>
  <si>
    <t>Yu-b</t>
  </si>
  <si>
    <t>Gao-b</t>
  </si>
  <si>
    <t>Chen-b</t>
  </si>
  <si>
    <t>Hardefeldt-c</t>
  </si>
  <si>
    <t>Hu-c</t>
  </si>
  <si>
    <t>Hu-d</t>
  </si>
  <si>
    <t>Wang-c</t>
  </si>
  <si>
    <t>Qiu-g</t>
  </si>
  <si>
    <t>He-c</t>
  </si>
  <si>
    <t>Aune-b</t>
  </si>
  <si>
    <t>Aune-c</t>
  </si>
  <si>
    <t>Dong-d</t>
  </si>
  <si>
    <t>Dong-c</t>
  </si>
  <si>
    <t>p</t>
  </si>
  <si>
    <t>ELF-EMF</t>
  </si>
  <si>
    <t>eNOS 894G/T allele</t>
  </si>
  <si>
    <t>TGF- β1 29C/T CC vs TT+TC</t>
  </si>
  <si>
    <t xml:space="preserve">Yu-b </t>
  </si>
  <si>
    <t>MHC2TA 168A/G rs3087456 G/A allelic A vs G</t>
  </si>
  <si>
    <t>CTLA-4 +49 rs231775 G/A allelic G vs A</t>
  </si>
  <si>
    <t>CTLA-4 CT60 rs3087243 A/G allelic A vs G</t>
  </si>
  <si>
    <t>FCGR3A 158V/F FF vs FV+VV</t>
  </si>
  <si>
    <t>IF</t>
  </si>
  <si>
    <t>CI low</t>
  </si>
  <si>
    <t>CI high</t>
  </si>
  <si>
    <t>Johnstone</t>
  </si>
  <si>
    <t>Pickup</t>
  </si>
  <si>
    <t>CHI3L1 rs4950928 G/C allelic</t>
  </si>
  <si>
    <t>AKT1 rs1130214/T allelic</t>
  </si>
  <si>
    <t>AKT1 rs2494732/G allelic</t>
  </si>
  <si>
    <t>AKT1 rs2498799/A allelic</t>
  </si>
  <si>
    <t>AKT1 rs3730358/T allelic</t>
  </si>
  <si>
    <t>Heart rate variability: Sympathetic activity Low Fr</t>
  </si>
  <si>
    <t>Heart rate variability : Vagal activity High Fr</t>
  </si>
  <si>
    <t>MARIE-GENICA-b</t>
  </si>
  <si>
    <t>TP53 IVS3 16bp del/ins dom. rs17878362 ii+id vs dd</t>
  </si>
  <si>
    <t>XRCC2 Arg188His rs3218536 dom HisHis +HisArg vs ArgArg</t>
  </si>
  <si>
    <t>Gender effect on CTP test (commission er)</t>
  </si>
  <si>
    <t>Theta/beta ratio all</t>
  </si>
  <si>
    <t>Cruciferous vegetable high vs low</t>
  </si>
  <si>
    <t>Mechanic</t>
  </si>
  <si>
    <t>Planum temporale  volume MRI</t>
  </si>
  <si>
    <t>Fuchs-2</t>
  </si>
  <si>
    <t>Straub (Maher)</t>
  </si>
  <si>
    <t>Abdalla</t>
  </si>
  <si>
    <t>Kumar</t>
  </si>
  <si>
    <t>Pujol</t>
  </si>
  <si>
    <t>Grupe (Wu)</t>
  </si>
  <si>
    <t>Belbin (NCRAD)</t>
  </si>
  <si>
    <t>0?78</t>
  </si>
  <si>
    <t>1;58</t>
  </si>
  <si>
    <t>?????</t>
  </si>
  <si>
    <t>???</t>
  </si>
  <si>
    <t>XRCC3 T241M recessive rs861539 TT+TM vs MM (18067)</t>
  </si>
  <si>
    <t xml:space="preserve">Yu </t>
  </si>
  <si>
    <t># HC</t>
  </si>
  <si>
    <t>Young (severe)</t>
  </si>
  <si>
    <t>Smoking ever/never</t>
  </si>
  <si>
    <t xml:space="preserve"> # pati</t>
  </si>
  <si>
    <t># pati</t>
  </si>
  <si>
    <t>Rogaeva (Mayo)</t>
  </si>
  <si>
    <t># of lines</t>
  </si>
  <si>
    <t>[LnES]</t>
  </si>
  <si>
    <t>#pati/st</t>
  </si>
  <si>
    <t>Li-all</t>
  </si>
  <si>
    <t>Cargill-all</t>
  </si>
  <si>
    <t>type</t>
  </si>
  <si>
    <t>C</t>
  </si>
  <si>
    <t>G</t>
  </si>
  <si>
    <t>O</t>
  </si>
  <si>
    <t>I</t>
  </si>
  <si>
    <t>CYP46A1 T/C allelic</t>
  </si>
  <si>
    <t>NN</t>
  </si>
  <si>
    <t>YY</t>
  </si>
  <si>
    <t>1.091</t>
  </si>
  <si>
    <t>Borger (Fast)</t>
  </si>
  <si>
    <t>Uebel (Fast)</t>
  </si>
  <si>
    <t>Borger (fast)</t>
  </si>
  <si>
    <t>Uebel (fast)</t>
  </si>
  <si>
    <t>Harper (Meta PVT)</t>
  </si>
  <si>
    <t>Serrano (general)</t>
  </si>
  <si>
    <t>Serrano (meta memories)</t>
  </si>
  <si>
    <t>Maia de Oliveira</t>
  </si>
  <si>
    <t>Samokhvalov</t>
  </si>
  <si>
    <t>Qiu-c</t>
  </si>
  <si>
    <t>Guo-b</t>
  </si>
  <si>
    <t>Arinami-a</t>
  </si>
  <si>
    <t>Arinami-b</t>
  </si>
  <si>
    <t>Laakso</t>
  </si>
  <si>
    <t>Tamaoka</t>
  </si>
  <si>
    <t>Mills-b</t>
  </si>
  <si>
    <t>Plenge-b (NARAC1)</t>
  </si>
  <si>
    <t>Von Stauffenberg</t>
  </si>
  <si>
    <t>Devlin</t>
  </si>
  <si>
    <t>Gernsbacher</t>
  </si>
  <si>
    <t>Lehman (Rott)</t>
  </si>
  <si>
    <t>Dick-b</t>
  </si>
  <si>
    <t>Dick-b (FD)</t>
  </si>
  <si>
    <t>Paganini-Hill</t>
  </si>
  <si>
    <t>WTCCC</t>
  </si>
  <si>
    <r>
      <t>Paternal D, 1st-2</t>
    </r>
    <r>
      <rPr>
        <vertAlign val="superscript"/>
        <sz val="11"/>
        <rFont val="Arial"/>
      </rPr>
      <t>nd</t>
    </r>
    <r>
      <rPr>
        <sz val="11"/>
        <rFont val="Arial"/>
      </rPr>
      <t xml:space="preserve"> trim gestation</t>
    </r>
  </si>
  <si>
    <t>Rheumatoid Arthritis</t>
  </si>
  <si>
    <t xml:space="preserve">Data collected for Autism: Data for the initial study, largest study and meta-analysis. Column C : type of study. O is for "Other", G for "Genetic" and  I for "Imaging" </t>
  </si>
  <si>
    <t>Data collected for schizophrenia: Data for the initial study, largest study and meta-analysis. Column C : type of study. O is for "Other", G for "Genetic", I for "Imaging" and C for "Cognitive or behavioural test"</t>
  </si>
  <si>
    <t>Data collected for Alzheimer's disease: Data for the initial study, largest study and meta-analysis. Column C : type of study. O is for "Other", G for "Genetic", I for "Imaging" and C for "Cognitive or behavioural test"</t>
  </si>
  <si>
    <t xml:space="preserve">Data collected for Epilepsy: Data for the initial study, largest study and meta-analysis. Column C : type of study. O is for "Other", G for "Genetic and I for "Imaging" </t>
  </si>
  <si>
    <t>Data collected for Multiple sclerosis: Data for the initial study, largest study and meta-analysis. Column C : type of study. O is for "Other" and G for "Genetic".</t>
  </si>
  <si>
    <t>Data collected for Parkinson's disease: Data for the initial study, largest study and meta-analysis. Column C : type of study. O is for "Other", G for "Genetic" and C for "Cognitive or behavioural test"</t>
  </si>
  <si>
    <t xml:space="preserve">Data collected for Breast cancer: Data for the initial study, largest study and meta-analysis. Column C : type of study. O is for "Other" and  G for "Genetic". </t>
  </si>
  <si>
    <t xml:space="preserve">Data collected for Glaucoma: Data for the initial study, largest study and meta-analysis. Column C : type of study. O is for "Other" and  G for "Genetic". </t>
  </si>
  <si>
    <t xml:space="preserve">Data collected for Psoriasis: Data for the initial study, largest study and meta-analysis. Column C : type of study. O is for "Other" and  G for "Genetic". </t>
  </si>
  <si>
    <t xml:space="preserve">Data collected for Rheumatoid arthritis: Data for the initial study, largest study and meta-analysis. Column C : type of study. O is for "Other" and  G for "Genetic". </t>
  </si>
  <si>
    <t>Data collected for Major Depressive Disorder: Data for the initial study, largest study and meta-analysis. Column C : type of study. O is for "Other", G for "Genetic", I for "Imaging" and C for "Cognitive or behavioural test"</t>
  </si>
  <si>
    <t>Data collected for Attention Deficit Hyperactivity Disorder: Data for the initial study, largest study and meta-analysis. Column C : type of study. O is for "Other", G for "Genetic", I for "Imaging" and C for "Cognitive or behavioural test"</t>
  </si>
  <si>
    <t>First author and year of indicated in blue correspond to initial studies that were not given by the corresponding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scheme val="minor"/>
    </font>
    <font>
      <sz val="11"/>
      <color theme="1"/>
      <name val="Arial"/>
    </font>
    <font>
      <b/>
      <sz val="11"/>
      <color theme="1"/>
      <name val="Arial"/>
    </font>
    <font>
      <sz val="12"/>
      <color theme="1"/>
      <name val="Calibri (Corps)"/>
    </font>
    <font>
      <sz val="11"/>
      <color rgb="FF000000"/>
      <name val="Arial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1"/>
      <name val="Arial"/>
    </font>
    <font>
      <sz val="12"/>
      <color theme="3" tint="0.39997558519241921"/>
      <name val="Calibri"/>
      <family val="2"/>
      <scheme val="minor"/>
    </font>
    <font>
      <sz val="10"/>
      <color theme="3" tint="0.39997558519241921"/>
      <name val="Arial"/>
    </font>
    <font>
      <b/>
      <sz val="12"/>
      <name val="Calibri"/>
      <family val="2"/>
      <scheme val="minor"/>
    </font>
    <font>
      <sz val="12"/>
      <name val="Calibri"/>
      <family val="2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sz val="12"/>
      <color theme="1"/>
      <name val="Calibri"/>
      <family val="2"/>
    </font>
    <font>
      <sz val="12"/>
      <name val="Arial"/>
    </font>
    <font>
      <sz val="12"/>
      <color rgb="FFFF0000"/>
      <name val="Calibri"/>
      <family val="2"/>
    </font>
    <font>
      <sz val="11"/>
      <color rgb="FFFF0000"/>
      <name val="Arial"/>
    </font>
    <font>
      <b/>
      <sz val="12"/>
      <name val="Arial"/>
    </font>
    <font>
      <sz val="12"/>
      <color theme="1"/>
      <name val="Arial"/>
    </font>
    <font>
      <b/>
      <sz val="14"/>
      <name val="Arial"/>
    </font>
    <font>
      <sz val="14"/>
      <name val="Arial"/>
    </font>
    <font>
      <sz val="14"/>
      <color theme="1"/>
      <name val="Arial"/>
    </font>
    <font>
      <b/>
      <sz val="11"/>
      <name val="Arial"/>
    </font>
    <font>
      <b/>
      <sz val="12"/>
      <color theme="1"/>
      <name val="Arial"/>
    </font>
    <font>
      <b/>
      <sz val="14"/>
      <color theme="1"/>
      <name val="Arial"/>
    </font>
    <font>
      <b/>
      <sz val="11"/>
      <color rgb="FF000000"/>
      <name val="Arial"/>
    </font>
    <font>
      <sz val="12"/>
      <color rgb="FF000000"/>
      <name val="Arial"/>
    </font>
    <font>
      <b/>
      <sz val="14"/>
      <color rgb="FF000000"/>
      <name val="Arial"/>
    </font>
    <font>
      <sz val="11"/>
      <color rgb="FF0000FF"/>
      <name val="Arial"/>
    </font>
    <font>
      <b/>
      <sz val="16"/>
      <color rgb="FF000000"/>
      <name val="Arial"/>
    </font>
    <font>
      <sz val="10"/>
      <color rgb="FF0000FF"/>
      <name val="Arial"/>
    </font>
    <font>
      <sz val="12"/>
      <color rgb="FF0000FF"/>
      <name val="Calibri"/>
    </font>
    <font>
      <sz val="14"/>
      <color rgb="FF000000"/>
      <name val="Arial"/>
    </font>
    <font>
      <b/>
      <sz val="11"/>
      <color theme="1"/>
      <name val="Calibri"/>
      <scheme val="minor"/>
    </font>
    <font>
      <sz val="10"/>
      <name val="Arial"/>
    </font>
    <font>
      <vertAlign val="superscript"/>
      <sz val="11"/>
      <name val="Arial"/>
    </font>
    <font>
      <sz val="11"/>
      <name val="Calibri"/>
      <family val="2"/>
      <scheme val="minor"/>
    </font>
    <font>
      <sz val="12"/>
      <name val="Calibri (Corps)"/>
    </font>
    <font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5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7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56">
    <xf numFmtId="0" fontId="0" fillId="0" borderId="0" xfId="0"/>
    <xf numFmtId="0" fontId="0" fillId="0" borderId="0" xfId="0" applyFont="1"/>
    <xf numFmtId="0" fontId="0" fillId="0" borderId="0" xfId="0" applyFont="1" applyAlignment="1">
      <alignment vertical="top"/>
    </xf>
    <xf numFmtId="0" fontId="0" fillId="0" borderId="0" xfId="0" applyAlignment="1">
      <alignment vertical="top"/>
    </xf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top" shrinkToFit="1"/>
    </xf>
    <xf numFmtId="0" fontId="0" fillId="0" borderId="0" xfId="0" applyAlignment="1">
      <alignment horizontal="center" vertical="center"/>
    </xf>
    <xf numFmtId="0" fontId="11" fillId="0" borderId="0" xfId="0" applyFont="1"/>
    <xf numFmtId="0" fontId="0" fillId="0" borderId="0" xfId="0" applyAlignment="1">
      <alignment horizontal="center" vertical="top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vertical="top"/>
    </xf>
    <xf numFmtId="0" fontId="12" fillId="2" borderId="0" xfId="0" applyFont="1" applyFill="1"/>
    <xf numFmtId="0" fontId="12" fillId="2" borderId="0" xfId="0" applyFont="1" applyFill="1" applyAlignment="1">
      <alignment vertical="top"/>
    </xf>
    <xf numFmtId="0" fontId="16" fillId="0" borderId="0" xfId="0" applyFont="1" applyFill="1" applyBorder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6" fillId="0" borderId="0" xfId="0" applyFont="1"/>
    <xf numFmtId="0" fontId="29" fillId="0" borderId="0" xfId="0" applyFont="1"/>
    <xf numFmtId="0" fontId="14" fillId="0" borderId="11" xfId="0" applyFont="1" applyBorder="1" applyAlignment="1">
      <alignment horizontal="center" vertical="top"/>
    </xf>
    <xf numFmtId="0" fontId="14" fillId="0" borderId="12" xfId="0" applyFont="1" applyBorder="1" applyAlignment="1">
      <alignment horizontal="center" vertical="top"/>
    </xf>
    <xf numFmtId="0" fontId="14" fillId="0" borderId="13" xfId="0" applyFont="1" applyBorder="1" applyAlignment="1">
      <alignment horizontal="center" vertical="top"/>
    </xf>
    <xf numFmtId="0" fontId="14" fillId="2" borderId="5" xfId="0" applyFont="1" applyFill="1" applyBorder="1" applyAlignment="1">
      <alignment horizontal="center" vertical="center" wrapText="1"/>
    </xf>
    <xf numFmtId="0" fontId="14" fillId="0" borderId="5" xfId="0" applyFont="1" applyBorder="1" applyAlignment="1">
      <alignment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24" xfId="0" applyFont="1" applyBorder="1" applyAlignment="1">
      <alignment horizontal="center" vertical="center" wrapText="1"/>
    </xf>
    <xf numFmtId="0" fontId="31" fillId="0" borderId="0" xfId="0" applyFont="1"/>
    <xf numFmtId="0" fontId="7" fillId="0" borderId="5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top"/>
    </xf>
    <xf numFmtId="0" fontId="11" fillId="0" borderId="0" xfId="0" applyFont="1" applyAlignment="1">
      <alignment horizontal="center"/>
    </xf>
    <xf numFmtId="0" fontId="7" fillId="2" borderId="5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vertical="top" wrapText="1"/>
    </xf>
    <xf numFmtId="0" fontId="38" fillId="0" borderId="5" xfId="0" applyFont="1" applyBorder="1" applyAlignment="1">
      <alignment vertical="center" wrapText="1"/>
    </xf>
    <xf numFmtId="0" fontId="36" fillId="0" borderId="5" xfId="0" applyFont="1" applyBorder="1" applyAlignment="1">
      <alignment horizontal="left" vertical="center" wrapText="1"/>
    </xf>
    <xf numFmtId="0" fontId="14" fillId="0" borderId="14" xfId="0" applyFont="1" applyBorder="1" applyAlignment="1">
      <alignment horizontal="center" vertical="top"/>
    </xf>
    <xf numFmtId="0" fontId="14" fillId="0" borderId="15" xfId="0" applyFont="1" applyBorder="1" applyAlignment="1">
      <alignment horizontal="center" vertical="top"/>
    </xf>
    <xf numFmtId="0" fontId="30" fillId="0" borderId="15" xfId="0" applyFont="1" applyBorder="1" applyAlignment="1">
      <alignment horizontal="center" vertical="top"/>
    </xf>
    <xf numFmtId="0" fontId="35" fillId="0" borderId="0" xfId="0" applyFont="1" applyAlignment="1">
      <alignment horizontal="center"/>
    </xf>
    <xf numFmtId="0" fontId="0" fillId="0" borderId="0" xfId="0" applyFill="1"/>
    <xf numFmtId="0" fontId="7" fillId="0" borderId="5" xfId="0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top" shrinkToFit="1"/>
    </xf>
    <xf numFmtId="0" fontId="0" fillId="0" borderId="5" xfId="0" applyBorder="1" applyAlignment="1">
      <alignment vertical="top" shrinkToFit="1"/>
    </xf>
    <xf numFmtId="0" fontId="7" fillId="0" borderId="25" xfId="0" applyFont="1" applyFill="1" applyBorder="1" applyAlignment="1">
      <alignment horizontal="center" vertical="center" wrapText="1"/>
    </xf>
    <xf numFmtId="0" fontId="36" fillId="0" borderId="24" xfId="0" applyFont="1" applyFill="1" applyBorder="1" applyAlignment="1">
      <alignment horizontal="center" vertical="center" wrapText="1"/>
    </xf>
    <xf numFmtId="0" fontId="36" fillId="0" borderId="5" xfId="0" applyFont="1" applyFill="1" applyBorder="1" applyAlignment="1">
      <alignment vertical="center" wrapText="1"/>
    </xf>
    <xf numFmtId="0" fontId="7" fillId="0" borderId="24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vertical="center" wrapText="1"/>
    </xf>
    <xf numFmtId="0" fontId="7" fillId="0" borderId="5" xfId="0" applyFont="1" applyFill="1" applyBorder="1"/>
    <xf numFmtId="0" fontId="0" fillId="0" borderId="0" xfId="0" applyFill="1" applyAlignment="1">
      <alignment horizontal="center"/>
    </xf>
    <xf numFmtId="0" fontId="7" fillId="0" borderId="24" xfId="0" applyFont="1" applyFill="1" applyBorder="1" applyAlignment="1">
      <alignment horizontal="center"/>
    </xf>
    <xf numFmtId="0" fontId="6" fillId="0" borderId="0" xfId="0" applyFont="1" applyFill="1"/>
    <xf numFmtId="0" fontId="7" fillId="0" borderId="22" xfId="0" applyFont="1" applyFill="1" applyBorder="1" applyAlignment="1">
      <alignment vertical="center" wrapText="1"/>
    </xf>
    <xf numFmtId="0" fontId="7" fillId="0" borderId="5" xfId="0" applyFont="1" applyFill="1" applyBorder="1" applyAlignment="1">
      <alignment horizontal="left" vertical="center" wrapText="1"/>
    </xf>
    <xf numFmtId="0" fontId="0" fillId="0" borderId="0" xfId="0" applyFont="1" applyFill="1"/>
    <xf numFmtId="0" fontId="14" fillId="0" borderId="5" xfId="0" applyFont="1" applyFill="1" applyBorder="1" applyAlignment="1">
      <alignment horizontal="center" vertical="center" wrapText="1"/>
    </xf>
    <xf numFmtId="0" fontId="14" fillId="0" borderId="18" xfId="0" applyFont="1" applyFill="1" applyBorder="1" applyAlignment="1">
      <alignment horizontal="center" vertical="center" wrapText="1"/>
    </xf>
    <xf numFmtId="0" fontId="14" fillId="0" borderId="24" xfId="0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vertical="center" wrapText="1"/>
    </xf>
    <xf numFmtId="0" fontId="14" fillId="0" borderId="0" xfId="0" applyFont="1" applyFill="1"/>
    <xf numFmtId="0" fontId="14" fillId="0" borderId="25" xfId="0" applyFont="1" applyFill="1" applyBorder="1" applyAlignment="1">
      <alignment horizontal="center" vertical="center" wrapText="1"/>
    </xf>
    <xf numFmtId="0" fontId="12" fillId="0" borderId="0" xfId="0" applyFont="1" applyFill="1"/>
    <xf numFmtId="0" fontId="29" fillId="0" borderId="0" xfId="0" applyFont="1" applyAlignment="1">
      <alignment horizontal="center"/>
    </xf>
    <xf numFmtId="0" fontId="20" fillId="0" borderId="0" xfId="0" applyFont="1" applyFill="1"/>
    <xf numFmtId="0" fontId="14" fillId="0" borderId="12" xfId="0" applyFont="1" applyFill="1" applyBorder="1" applyAlignment="1">
      <alignment horizontal="center" vertical="top"/>
    </xf>
    <xf numFmtId="0" fontId="4" fillId="0" borderId="0" xfId="0" applyFont="1" applyFill="1"/>
    <xf numFmtId="0" fontId="12" fillId="0" borderId="0" xfId="0" applyFont="1" applyFill="1" applyAlignment="1">
      <alignment vertical="top"/>
    </xf>
    <xf numFmtId="0" fontId="6" fillId="0" borderId="5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8" fillId="0" borderId="0" xfId="0" applyFont="1" applyFill="1" applyAlignment="1">
      <alignment vertical="top"/>
    </xf>
    <xf numFmtId="0" fontId="13" fillId="0" borderId="5" xfId="0" applyFont="1" applyFill="1" applyBorder="1" applyAlignment="1">
      <alignment vertical="top" wrapText="1"/>
    </xf>
    <xf numFmtId="0" fontId="6" fillId="0" borderId="0" xfId="0" applyFont="1" applyFill="1" applyAlignment="1">
      <alignment vertical="center"/>
    </xf>
    <xf numFmtId="0" fontId="0" fillId="0" borderId="5" xfId="0" applyFill="1" applyBorder="1" applyAlignment="1">
      <alignment horizontal="center"/>
    </xf>
    <xf numFmtId="0" fontId="14" fillId="0" borderId="30" xfId="0" applyFont="1" applyFill="1" applyBorder="1" applyAlignment="1">
      <alignment horizontal="center" vertical="center" wrapText="1"/>
    </xf>
    <xf numFmtId="0" fontId="14" fillId="0" borderId="21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18" fillId="0" borderId="22" xfId="0" applyFont="1" applyFill="1" applyBorder="1" applyAlignment="1">
      <alignment vertical="center" wrapText="1"/>
    </xf>
    <xf numFmtId="0" fontId="6" fillId="0" borderId="24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vertical="center" wrapText="1"/>
    </xf>
    <xf numFmtId="0" fontId="6" fillId="0" borderId="5" xfId="0" applyFont="1" applyFill="1" applyBorder="1" applyAlignment="1">
      <alignment horizontal="center" vertical="center"/>
    </xf>
    <xf numFmtId="0" fontId="12" fillId="0" borderId="0" xfId="0" applyFont="1" applyFill="1" applyAlignment="1">
      <alignment vertical="center"/>
    </xf>
    <xf numFmtId="0" fontId="0" fillId="0" borderId="5" xfId="0" applyFont="1" applyFill="1" applyBorder="1" applyAlignment="1">
      <alignment vertical="center" wrapText="1"/>
    </xf>
    <xf numFmtId="0" fontId="23" fillId="0" borderId="0" xfId="0" applyFont="1" applyFill="1" applyAlignment="1">
      <alignment vertical="center"/>
    </xf>
    <xf numFmtId="0" fontId="6" fillId="0" borderId="5" xfId="0" applyFont="1" applyFill="1" applyBorder="1" applyAlignment="1">
      <alignment horizontal="left" vertical="center" wrapText="1"/>
    </xf>
    <xf numFmtId="0" fontId="6" fillId="0" borderId="5" xfId="0" applyNumberFormat="1" applyFont="1" applyFill="1" applyBorder="1" applyAlignment="1">
      <alignment horizontal="center" vertical="center" wrapText="1"/>
    </xf>
    <xf numFmtId="0" fontId="14" fillId="0" borderId="5" xfId="0" applyNumberFormat="1" applyFont="1" applyFill="1" applyBorder="1" applyAlignment="1">
      <alignment horizontal="center" vertical="center" wrapText="1"/>
    </xf>
    <xf numFmtId="0" fontId="21" fillId="0" borderId="5" xfId="0" applyFont="1" applyFill="1" applyBorder="1" applyAlignment="1">
      <alignment horizontal="left" vertical="center"/>
    </xf>
    <xf numFmtId="0" fontId="21" fillId="0" borderId="5" xfId="0" applyFont="1" applyFill="1" applyBorder="1" applyAlignment="1">
      <alignment vertical="center"/>
    </xf>
    <xf numFmtId="0" fontId="0" fillId="0" borderId="15" xfId="0" applyFont="1" applyFill="1" applyBorder="1" applyAlignment="1">
      <alignment horizontal="center" vertical="top"/>
    </xf>
    <xf numFmtId="0" fontId="10" fillId="0" borderId="5" xfId="0" applyFont="1" applyFill="1" applyBorder="1" applyAlignment="1">
      <alignment horizontal="center"/>
    </xf>
    <xf numFmtId="0" fontId="10" fillId="0" borderId="12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/>
    </xf>
    <xf numFmtId="0" fontId="10" fillId="0" borderId="5" xfId="0" applyFont="1" applyFill="1" applyBorder="1"/>
    <xf numFmtId="0" fontId="10" fillId="0" borderId="24" xfId="0" applyFont="1" applyFill="1" applyBorder="1" applyAlignment="1">
      <alignment horizontal="center"/>
    </xf>
    <xf numFmtId="0" fontId="14" fillId="0" borderId="24" xfId="0" applyFont="1" applyFill="1" applyBorder="1" applyAlignment="1">
      <alignment horizontal="center"/>
    </xf>
    <xf numFmtId="0" fontId="14" fillId="0" borderId="5" xfId="0" applyFont="1" applyFill="1" applyBorder="1"/>
    <xf numFmtId="0" fontId="12" fillId="0" borderId="0" xfId="0" applyFont="1" applyFill="1" applyAlignment="1">
      <alignment horizontal="center" vertical="center"/>
    </xf>
    <xf numFmtId="0" fontId="13" fillId="0" borderId="5" xfId="0" applyFont="1" applyFill="1" applyBorder="1"/>
    <xf numFmtId="0" fontId="14" fillId="0" borderId="24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left" vertical="center"/>
    </xf>
    <xf numFmtId="0" fontId="14" fillId="0" borderId="5" xfId="0" applyFont="1" applyFill="1" applyBorder="1" applyAlignment="1">
      <alignment horizontal="center" vertical="center"/>
    </xf>
    <xf numFmtId="0" fontId="10" fillId="0" borderId="15" xfId="0" applyFont="1" applyFill="1" applyBorder="1" applyAlignment="1">
      <alignment horizontal="center"/>
    </xf>
    <xf numFmtId="0" fontId="34" fillId="0" borderId="0" xfId="0" applyFont="1" applyFill="1"/>
    <xf numFmtId="0" fontId="34" fillId="0" borderId="0" xfId="0" applyFont="1" applyFill="1" applyAlignment="1">
      <alignment horizontal="center"/>
    </xf>
    <xf numFmtId="0" fontId="37" fillId="0" borderId="0" xfId="0" applyFont="1" applyFill="1"/>
    <xf numFmtId="0" fontId="26" fillId="0" borderId="0" xfId="0" applyFont="1" applyFill="1"/>
    <xf numFmtId="0" fontId="25" fillId="0" borderId="1" xfId="0" applyFont="1" applyFill="1" applyBorder="1" applyAlignment="1">
      <alignment vertical="top"/>
    </xf>
    <xf numFmtId="0" fontId="10" fillId="0" borderId="24" xfId="0" applyFont="1" applyFill="1" applyBorder="1" applyAlignment="1">
      <alignment horizontal="center" vertical="top" wrapText="1"/>
    </xf>
    <xf numFmtId="0" fontId="10" fillId="0" borderId="5" xfId="0" applyFont="1" applyFill="1" applyBorder="1" applyAlignment="1">
      <alignment vertical="top" wrapText="1"/>
    </xf>
    <xf numFmtId="0" fontId="7" fillId="0" borderId="16" xfId="0" applyFont="1" applyFill="1" applyBorder="1" applyAlignment="1">
      <alignment horizontal="center" vertical="center" wrapText="1"/>
    </xf>
    <xf numFmtId="0" fontId="25" fillId="0" borderId="3" xfId="0" applyFont="1" applyBorder="1" applyAlignment="1">
      <alignment vertical="top"/>
    </xf>
    <xf numFmtId="0" fontId="0" fillId="0" borderId="0" xfId="0" applyBorder="1" applyAlignment="1">
      <alignment horizontal="center"/>
    </xf>
    <xf numFmtId="0" fontId="0" fillId="0" borderId="0" xfId="0" applyBorder="1"/>
    <xf numFmtId="0" fontId="12" fillId="0" borderId="0" xfId="0" applyFont="1" applyFill="1" applyBorder="1"/>
    <xf numFmtId="0" fontId="12" fillId="0" borderId="0" xfId="0" applyFont="1" applyFill="1" applyBorder="1" applyAlignment="1">
      <alignment vertical="top"/>
    </xf>
    <xf numFmtId="0" fontId="38" fillId="0" borderId="5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/>
    </xf>
    <xf numFmtId="0" fontId="7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vertical="center" wrapText="1"/>
    </xf>
    <xf numFmtId="0" fontId="36" fillId="0" borderId="5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 shrinkToFit="1"/>
    </xf>
    <xf numFmtId="0" fontId="0" fillId="0" borderId="0" xfId="0" applyAlignment="1">
      <alignment horizontal="center" vertical="center" shrinkToFit="1"/>
    </xf>
    <xf numFmtId="0" fontId="0" fillId="0" borderId="0" xfId="0" applyFont="1" applyAlignment="1">
      <alignment horizontal="center" vertical="top" shrinkToFit="1"/>
    </xf>
    <xf numFmtId="0" fontId="0" fillId="0" borderId="0" xfId="0" applyAlignment="1">
      <alignment horizontal="left" vertical="center"/>
    </xf>
    <xf numFmtId="0" fontId="0" fillId="0" borderId="5" xfId="0" applyFont="1" applyBorder="1" applyAlignment="1">
      <alignment horizontal="center" vertical="center" shrinkToFit="1"/>
    </xf>
    <xf numFmtId="0" fontId="0" fillId="0" borderId="0" xfId="0" applyFont="1" applyAlignment="1">
      <alignment horizontal="center" vertical="center" shrinkToFit="1"/>
    </xf>
    <xf numFmtId="0" fontId="0" fillId="0" borderId="14" xfId="0" applyFont="1" applyFill="1" applyBorder="1" applyAlignment="1">
      <alignment horizontal="center" vertical="top"/>
    </xf>
    <xf numFmtId="0" fontId="4" fillId="0" borderId="15" xfId="0" applyFont="1" applyFill="1" applyBorder="1" applyAlignment="1">
      <alignment horizontal="center" vertical="top"/>
    </xf>
    <xf numFmtId="0" fontId="13" fillId="0" borderId="24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vertical="center" wrapText="1"/>
    </xf>
    <xf numFmtId="0" fontId="39" fillId="0" borderId="5" xfId="0" applyFont="1" applyFill="1" applyBorder="1" applyAlignment="1">
      <alignment vertical="center"/>
    </xf>
    <xf numFmtId="0" fontId="6" fillId="0" borderId="24" xfId="0" applyNumberFormat="1" applyFont="1" applyFill="1" applyBorder="1" applyAlignment="1">
      <alignment horizontal="center" vertical="center" wrapText="1"/>
    </xf>
    <xf numFmtId="0" fontId="6" fillId="0" borderId="5" xfId="0" applyNumberFormat="1" applyFont="1" applyFill="1" applyBorder="1" applyAlignment="1">
      <alignment vertical="center" wrapText="1"/>
    </xf>
    <xf numFmtId="0" fontId="0" fillId="0" borderId="5" xfId="0" applyFill="1" applyBorder="1" applyAlignment="1">
      <alignment vertical="center"/>
    </xf>
    <xf numFmtId="0" fontId="0" fillId="0" borderId="5" xfId="0" applyFill="1" applyBorder="1" applyAlignment="1">
      <alignment horizontal="center" vertical="center"/>
    </xf>
    <xf numFmtId="0" fontId="18" fillId="0" borderId="24" xfId="0" applyFont="1" applyFill="1" applyBorder="1" applyAlignment="1">
      <alignment horizontal="center" vertical="center"/>
    </xf>
    <xf numFmtId="0" fontId="18" fillId="0" borderId="5" xfId="0" applyFont="1" applyFill="1" applyBorder="1" applyAlignment="1">
      <alignment vertical="center"/>
    </xf>
    <xf numFmtId="0" fontId="18" fillId="0" borderId="5" xfId="0" applyFont="1" applyFill="1" applyBorder="1" applyAlignment="1">
      <alignment horizontal="center" vertical="center"/>
    </xf>
    <xf numFmtId="0" fontId="18" fillId="0" borderId="18" xfId="0" applyFont="1" applyFill="1" applyBorder="1" applyAlignment="1">
      <alignment vertical="center"/>
    </xf>
    <xf numFmtId="0" fontId="6" fillId="0" borderId="22" xfId="0" applyFont="1" applyFill="1" applyBorder="1" applyAlignment="1">
      <alignment vertical="center" wrapText="1"/>
    </xf>
    <xf numFmtId="0" fontId="6" fillId="0" borderId="18" xfId="0" applyFont="1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34" fillId="0" borderId="0" xfId="0" applyFont="1" applyFill="1" applyBorder="1"/>
    <xf numFmtId="0" fontId="10" fillId="0" borderId="11" xfId="0" applyFont="1" applyFill="1" applyBorder="1" applyAlignment="1">
      <alignment horizontal="center"/>
    </xf>
    <xf numFmtId="0" fontId="10" fillId="0" borderId="14" xfId="0" applyFont="1" applyFill="1" applyBorder="1" applyAlignment="1">
      <alignment horizontal="center"/>
    </xf>
    <xf numFmtId="0" fontId="14" fillId="2" borderId="5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/>
    </xf>
    <xf numFmtId="0" fontId="22" fillId="0" borderId="11" xfId="0" applyFont="1" applyBorder="1" applyAlignment="1">
      <alignment horizontal="center" vertical="top"/>
    </xf>
    <xf numFmtId="0" fontId="14" fillId="0" borderId="12" xfId="0" applyFont="1" applyBorder="1" applyAlignment="1">
      <alignment horizontal="center" vertical="center"/>
    </xf>
    <xf numFmtId="0" fontId="14" fillId="0" borderId="27" xfId="0" applyFont="1" applyFill="1" applyBorder="1" applyAlignment="1">
      <alignment horizontal="center" vertical="center" wrapText="1"/>
    </xf>
    <xf numFmtId="0" fontId="7" fillId="0" borderId="27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top"/>
    </xf>
    <xf numFmtId="0" fontId="22" fillId="0" borderId="11" xfId="0" applyFont="1" applyFill="1" applyBorder="1" applyAlignment="1">
      <alignment horizontal="center" vertical="top"/>
    </xf>
    <xf numFmtId="0" fontId="33" fillId="0" borderId="15" xfId="0" applyFont="1" applyFill="1" applyBorder="1" applyAlignment="1">
      <alignment horizontal="center"/>
    </xf>
    <xf numFmtId="0" fontId="14" fillId="0" borderId="5" xfId="0" applyFont="1" applyBorder="1" applyAlignment="1">
      <alignment horizontal="center" vertical="center"/>
    </xf>
    <xf numFmtId="0" fontId="10" fillId="0" borderId="15" xfId="0" applyFont="1" applyFill="1" applyBorder="1"/>
    <xf numFmtId="0" fontId="7" fillId="0" borderId="15" xfId="0" applyFont="1" applyFill="1" applyBorder="1" applyAlignment="1">
      <alignment horizontal="center" vertical="center" wrapText="1"/>
    </xf>
    <xf numFmtId="0" fontId="19" fillId="0" borderId="0" xfId="0" applyFont="1" applyFill="1" applyAlignment="1">
      <alignment horizontal="center" vertical="top"/>
    </xf>
    <xf numFmtId="0" fontId="25" fillId="0" borderId="8" xfId="0" applyFont="1" applyFill="1" applyBorder="1" applyAlignment="1">
      <alignment horizontal="center" vertical="top"/>
    </xf>
    <xf numFmtId="0" fontId="22" fillId="0" borderId="11" xfId="0" applyFont="1" applyFill="1" applyBorder="1" applyAlignment="1">
      <alignment horizontal="center" vertical="center"/>
    </xf>
    <xf numFmtId="0" fontId="14" fillId="0" borderId="12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top"/>
    </xf>
    <xf numFmtId="0" fontId="7" fillId="0" borderId="15" xfId="0" applyFont="1" applyFill="1" applyBorder="1" applyAlignment="1">
      <alignment horizontal="center" vertical="top"/>
    </xf>
    <xf numFmtId="0" fontId="8" fillId="0" borderId="15" xfId="0" applyFont="1" applyFill="1" applyBorder="1" applyAlignment="1">
      <alignment horizontal="center" vertical="top"/>
    </xf>
    <xf numFmtId="0" fontId="7" fillId="0" borderId="17" xfId="0" applyFont="1" applyFill="1" applyBorder="1" applyAlignment="1">
      <alignment horizontal="center" vertical="center" wrapText="1"/>
    </xf>
    <xf numFmtId="0" fontId="14" fillId="0" borderId="22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vertical="center"/>
    </xf>
    <xf numFmtId="0" fontId="25" fillId="0" borderId="8" xfId="0" applyFont="1" applyFill="1" applyBorder="1" applyAlignment="1">
      <alignment horizontal="center" vertical="center"/>
    </xf>
    <xf numFmtId="0" fontId="31" fillId="0" borderId="1" xfId="0" applyFont="1" applyFill="1" applyBorder="1" applyAlignment="1">
      <alignment vertical="top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0" fontId="0" fillId="0" borderId="15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0" borderId="22" xfId="0" applyFill="1" applyBorder="1"/>
    <xf numFmtId="0" fontId="0" fillId="0" borderId="5" xfId="0" applyFill="1" applyBorder="1"/>
    <xf numFmtId="0" fontId="7" fillId="0" borderId="5" xfId="0" applyFont="1" applyFill="1" applyBorder="1" applyAlignment="1">
      <alignment horizontal="center" vertical="top" wrapText="1"/>
    </xf>
    <xf numFmtId="0" fontId="14" fillId="0" borderId="5" xfId="0" applyFont="1" applyFill="1" applyBorder="1" applyAlignment="1">
      <alignment horizontal="center" vertical="top" wrapText="1"/>
    </xf>
    <xf numFmtId="0" fontId="0" fillId="0" borderId="23" xfId="0" applyFill="1" applyBorder="1"/>
    <xf numFmtId="0" fontId="0" fillId="0" borderId="15" xfId="0" applyFill="1" applyBorder="1"/>
    <xf numFmtId="0" fontId="7" fillId="0" borderId="15" xfId="0" applyFont="1" applyFill="1" applyBorder="1" applyAlignment="1">
      <alignment horizontal="center" vertical="top" wrapText="1"/>
    </xf>
    <xf numFmtId="0" fontId="6" fillId="0" borderId="5" xfId="0" applyFont="1" applyFill="1" applyBorder="1" applyAlignment="1">
      <alignment vertical="center"/>
    </xf>
    <xf numFmtId="0" fontId="10" fillId="0" borderId="14" xfId="0" applyFont="1" applyFill="1" applyBorder="1" applyAlignment="1">
      <alignment horizontal="center" vertical="top"/>
    </xf>
    <xf numFmtId="0" fontId="10" fillId="0" borderId="15" xfId="0" applyFont="1" applyFill="1" applyBorder="1" applyAlignment="1">
      <alignment horizontal="center" vertical="top"/>
    </xf>
    <xf numFmtId="0" fontId="33" fillId="0" borderId="15" xfId="0" applyFont="1" applyFill="1" applyBorder="1" applyAlignment="1">
      <alignment horizontal="center" vertical="top"/>
    </xf>
    <xf numFmtId="0" fontId="10" fillId="0" borderId="11" xfId="0" applyFont="1" applyFill="1" applyBorder="1"/>
    <xf numFmtId="0" fontId="36" fillId="0" borderId="5" xfId="0" applyFont="1" applyFill="1" applyBorder="1" applyAlignment="1">
      <alignment horizontal="center"/>
    </xf>
    <xf numFmtId="0" fontId="10" fillId="0" borderId="14" xfId="0" applyFont="1" applyFill="1" applyBorder="1"/>
    <xf numFmtId="0" fontId="10" fillId="0" borderId="12" xfId="0" applyFont="1" applyFill="1" applyBorder="1" applyAlignment="1">
      <alignment horizontal="center" vertical="top"/>
    </xf>
    <xf numFmtId="0" fontId="29" fillId="0" borderId="0" xfId="0" applyFont="1" applyFill="1" applyAlignment="1">
      <alignment horizontal="center"/>
    </xf>
    <xf numFmtId="0" fontId="7" fillId="0" borderId="19" xfId="0" applyFont="1" applyFill="1" applyBorder="1" applyAlignment="1">
      <alignment horizontal="center" vertical="top"/>
    </xf>
    <xf numFmtId="0" fontId="14" fillId="0" borderId="15" xfId="0" applyFont="1" applyFill="1" applyBorder="1" applyAlignment="1">
      <alignment horizontal="center" vertical="center"/>
    </xf>
    <xf numFmtId="0" fontId="7" fillId="0" borderId="29" xfId="0" applyFont="1" applyFill="1" applyBorder="1" applyAlignment="1">
      <alignment horizontal="center" vertical="top"/>
    </xf>
    <xf numFmtId="0" fontId="14" fillId="0" borderId="19" xfId="0" applyFont="1" applyBorder="1" applyAlignment="1">
      <alignment horizontal="center" vertical="top"/>
    </xf>
    <xf numFmtId="0" fontId="0" fillId="0" borderId="29" xfId="0" applyFont="1" applyFill="1" applyBorder="1" applyAlignment="1">
      <alignment horizontal="center" vertical="top"/>
    </xf>
    <xf numFmtId="0" fontId="10" fillId="0" borderId="19" xfId="0" applyFont="1" applyFill="1" applyBorder="1" applyAlignment="1">
      <alignment horizontal="center" vertical="top"/>
    </xf>
    <xf numFmtId="0" fontId="14" fillId="0" borderId="5" xfId="0" applyFont="1" applyBorder="1" applyAlignment="1">
      <alignment horizontal="center"/>
    </xf>
    <xf numFmtId="0" fontId="7" fillId="0" borderId="0" xfId="0" applyFont="1" applyFill="1"/>
    <xf numFmtId="0" fontId="6" fillId="0" borderId="5" xfId="0" applyFont="1" applyFill="1" applyBorder="1" applyAlignment="1">
      <alignment horizontal="center"/>
    </xf>
    <xf numFmtId="0" fontId="14" fillId="0" borderId="11" xfId="0" applyFont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top"/>
    </xf>
    <xf numFmtId="0" fontId="7" fillId="0" borderId="12" xfId="0" applyFont="1" applyFill="1" applyBorder="1" applyAlignment="1">
      <alignment horizontal="center" vertical="top"/>
    </xf>
    <xf numFmtId="0" fontId="10" fillId="0" borderId="12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top"/>
    </xf>
    <xf numFmtId="0" fontId="0" fillId="0" borderId="12" xfId="0" applyFont="1" applyFill="1" applyBorder="1" applyAlignment="1">
      <alignment horizontal="center" vertical="top"/>
    </xf>
    <xf numFmtId="0" fontId="10" fillId="0" borderId="11" xfId="0" applyFont="1" applyFill="1" applyBorder="1" applyAlignment="1">
      <alignment horizontal="center" vertical="top"/>
    </xf>
    <xf numFmtId="0" fontId="14" fillId="2" borderId="27" xfId="0" applyFont="1" applyFill="1" applyBorder="1" applyAlignment="1">
      <alignment horizontal="center"/>
    </xf>
    <xf numFmtId="0" fontId="14" fillId="2" borderId="21" xfId="0" applyFont="1" applyFill="1" applyBorder="1"/>
    <xf numFmtId="0" fontId="14" fillId="2" borderId="17" xfId="0" applyFont="1" applyFill="1" applyBorder="1" applyAlignment="1">
      <alignment horizontal="center" vertical="center"/>
    </xf>
    <xf numFmtId="0" fontId="14" fillId="2" borderId="25" xfId="0" applyFont="1" applyFill="1" applyBorder="1" applyAlignment="1">
      <alignment horizontal="center"/>
    </xf>
    <xf numFmtId="0" fontId="14" fillId="2" borderId="24" xfId="0" applyFont="1" applyFill="1" applyBorder="1" applyAlignment="1">
      <alignment horizontal="center"/>
    </xf>
    <xf numFmtId="0" fontId="14" fillId="2" borderId="5" xfId="0" applyFont="1" applyFill="1" applyBorder="1"/>
    <xf numFmtId="0" fontId="14" fillId="2" borderId="21" xfId="0" applyFont="1" applyFill="1" applyBorder="1" applyAlignment="1">
      <alignment horizontal="center" vertical="center"/>
    </xf>
    <xf numFmtId="0" fontId="14" fillId="2" borderId="24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left" vertical="center"/>
    </xf>
    <xf numFmtId="0" fontId="14" fillId="2" borderId="16" xfId="0" applyFont="1" applyFill="1" applyBorder="1" applyAlignment="1">
      <alignment horizontal="center"/>
    </xf>
    <xf numFmtId="0" fontId="22" fillId="0" borderId="1" xfId="0" applyFont="1" applyFill="1" applyBorder="1" applyAlignment="1">
      <alignment horizontal="right" vertical="top"/>
    </xf>
    <xf numFmtId="0" fontId="22" fillId="0" borderId="1" xfId="0" applyFont="1" applyBorder="1" applyAlignment="1">
      <alignment horizontal="right" vertical="top"/>
    </xf>
    <xf numFmtId="0" fontId="14" fillId="0" borderId="16" xfId="0" applyFont="1" applyFill="1" applyBorder="1" applyAlignment="1">
      <alignment horizontal="center" vertical="center" wrapText="1"/>
    </xf>
    <xf numFmtId="0" fontId="29" fillId="0" borderId="0" xfId="0" applyFont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top" wrapText="1"/>
    </xf>
    <xf numFmtId="0" fontId="0" fillId="0" borderId="15" xfId="0" applyFont="1" applyFill="1" applyBorder="1" applyAlignment="1">
      <alignment vertical="top"/>
    </xf>
    <xf numFmtId="0" fontId="14" fillId="2" borderId="21" xfId="0" applyFont="1" applyFill="1" applyBorder="1" applyAlignment="1">
      <alignment horizontal="center" vertical="center" wrapText="1"/>
    </xf>
    <xf numFmtId="0" fontId="14" fillId="0" borderId="15" xfId="0" applyFont="1" applyFill="1" applyBorder="1" applyAlignment="1">
      <alignment horizontal="center" vertical="top"/>
    </xf>
    <xf numFmtId="0" fontId="10" fillId="0" borderId="9" xfId="0" applyFont="1" applyFill="1" applyBorder="1" applyAlignment="1">
      <alignment horizontal="center" vertical="top"/>
    </xf>
    <xf numFmtId="0" fontId="10" fillId="0" borderId="10" xfId="0" applyFont="1" applyFill="1" applyBorder="1" applyAlignment="1">
      <alignment vertical="top"/>
    </xf>
    <xf numFmtId="0" fontId="10" fillId="0" borderId="31" xfId="0" applyFont="1" applyFill="1" applyBorder="1" applyAlignment="1">
      <alignment horizontal="center" vertical="top"/>
    </xf>
    <xf numFmtId="0" fontId="30" fillId="0" borderId="16" xfId="0" applyFont="1" applyBorder="1" applyAlignment="1">
      <alignment horizontal="center" vertical="top"/>
    </xf>
    <xf numFmtId="0" fontId="2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16" xfId="0" applyFont="1" applyFill="1" applyBorder="1" applyAlignment="1">
      <alignment horizontal="center" vertical="top"/>
    </xf>
    <xf numFmtId="0" fontId="4" fillId="0" borderId="15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4" fillId="0" borderId="16" xfId="0" applyFont="1" applyFill="1" applyBorder="1" applyAlignment="1">
      <alignment horizontal="center" vertical="top"/>
    </xf>
    <xf numFmtId="0" fontId="4" fillId="0" borderId="16" xfId="0" applyFont="1" applyFill="1" applyBorder="1" applyAlignment="1">
      <alignment vertical="top"/>
    </xf>
    <xf numFmtId="0" fontId="26" fillId="0" borderId="0" xfId="0" applyFont="1" applyFill="1" applyAlignment="1">
      <alignment horizontal="center" vertical="center"/>
    </xf>
    <xf numFmtId="0" fontId="33" fillId="0" borderId="16" xfId="0" applyFont="1" applyFill="1" applyBorder="1" applyAlignment="1">
      <alignment horizontal="center"/>
    </xf>
    <xf numFmtId="0" fontId="26" fillId="0" borderId="0" xfId="0" applyFont="1" applyFill="1" applyAlignment="1">
      <alignment horizontal="center"/>
    </xf>
    <xf numFmtId="0" fontId="33" fillId="0" borderId="16" xfId="0" applyFont="1" applyFill="1" applyBorder="1" applyAlignment="1">
      <alignment horizontal="center" vertical="top"/>
    </xf>
    <xf numFmtId="0" fontId="4" fillId="0" borderId="36" xfId="0" applyFont="1" applyBorder="1" applyAlignment="1">
      <alignment horizontal="center" vertical="center"/>
    </xf>
    <xf numFmtId="0" fontId="14" fillId="0" borderId="35" xfId="0" applyFont="1" applyBorder="1" applyAlignment="1">
      <alignment horizontal="center" vertical="top"/>
    </xf>
    <xf numFmtId="0" fontId="14" fillId="0" borderId="35" xfId="0" applyFont="1" applyBorder="1" applyAlignment="1">
      <alignment horizontal="center" vertical="center"/>
    </xf>
    <xf numFmtId="0" fontId="4" fillId="0" borderId="36" xfId="0" applyFont="1" applyBorder="1"/>
    <xf numFmtId="0" fontId="0" fillId="0" borderId="37" xfId="0" applyFont="1" applyFill="1" applyBorder="1" applyAlignment="1">
      <alignment vertical="top"/>
    </xf>
    <xf numFmtId="0" fontId="0" fillId="0" borderId="38" xfId="0" applyFont="1" applyFill="1" applyBorder="1" applyAlignment="1">
      <alignment vertical="top"/>
    </xf>
    <xf numFmtId="0" fontId="0" fillId="0" borderId="36" xfId="0" applyFont="1" applyFill="1" applyBorder="1" applyAlignment="1">
      <alignment vertical="top"/>
    </xf>
    <xf numFmtId="0" fontId="4" fillId="0" borderId="36" xfId="0" applyFont="1" applyFill="1" applyBorder="1"/>
    <xf numFmtId="0" fontId="0" fillId="0" borderId="36" xfId="0" applyFill="1" applyBorder="1" applyAlignment="1">
      <alignment horizontal="center"/>
    </xf>
    <xf numFmtId="0" fontId="8" fillId="0" borderId="36" xfId="0" applyFont="1" applyBorder="1"/>
    <xf numFmtId="0" fontId="14" fillId="0" borderId="22" xfId="0" applyFont="1" applyBorder="1" applyAlignment="1">
      <alignment vertical="center" wrapText="1"/>
    </xf>
    <xf numFmtId="0" fontId="7" fillId="0" borderId="39" xfId="0" applyFont="1" applyBorder="1" applyAlignment="1">
      <alignment horizontal="center" vertical="center" wrapText="1"/>
    </xf>
    <xf numFmtId="0" fontId="36" fillId="0" borderId="39" xfId="0" applyFont="1" applyBorder="1" applyAlignment="1">
      <alignment horizontal="center" vertical="center" wrapText="1"/>
    </xf>
    <xf numFmtId="0" fontId="14" fillId="0" borderId="39" xfId="0" applyFont="1" applyFill="1" applyBorder="1" applyAlignment="1">
      <alignment horizontal="center" vertical="center" wrapText="1"/>
    </xf>
    <xf numFmtId="0" fontId="14" fillId="2" borderId="25" xfId="0" applyFont="1" applyFill="1" applyBorder="1" applyAlignment="1">
      <alignment horizontal="center" vertical="center" wrapText="1"/>
    </xf>
    <xf numFmtId="0" fontId="14" fillId="0" borderId="25" xfId="0" applyFont="1" applyBorder="1" applyAlignment="1">
      <alignment horizontal="center" vertical="center" wrapText="1"/>
    </xf>
    <xf numFmtId="0" fontId="14" fillId="0" borderId="44" xfId="0" applyFont="1" applyBorder="1" applyAlignment="1">
      <alignment horizontal="center" vertical="top"/>
    </xf>
    <xf numFmtId="0" fontId="14" fillId="0" borderId="45" xfId="0" applyFont="1" applyBorder="1" applyAlignment="1">
      <alignment horizontal="center" vertical="top"/>
    </xf>
    <xf numFmtId="0" fontId="7" fillId="0" borderId="39" xfId="0" applyFont="1" applyBorder="1" applyAlignment="1">
      <alignment horizontal="center" vertical="top"/>
    </xf>
    <xf numFmtId="0" fontId="38" fillId="0" borderId="39" xfId="0" applyFont="1" applyBorder="1" applyAlignment="1">
      <alignment horizontal="center" vertical="center" wrapText="1"/>
    </xf>
    <xf numFmtId="0" fontId="7" fillId="0" borderId="39" xfId="0" applyFont="1" applyFill="1" applyBorder="1" applyAlignment="1">
      <alignment horizontal="center" vertical="center" wrapText="1"/>
    </xf>
    <xf numFmtId="0" fontId="36" fillId="0" borderId="39" xfId="0" applyFont="1" applyFill="1" applyBorder="1" applyAlignment="1">
      <alignment horizontal="center" vertical="center" wrapText="1"/>
    </xf>
    <xf numFmtId="0" fontId="7" fillId="0" borderId="24" xfId="0" applyFont="1" applyFill="1" applyBorder="1" applyAlignment="1">
      <alignment horizontal="center" vertical="top"/>
    </xf>
    <xf numFmtId="0" fontId="7" fillId="0" borderId="39" xfId="0" applyFont="1" applyBorder="1" applyAlignment="1">
      <alignment horizontal="center" vertical="center"/>
    </xf>
    <xf numFmtId="0" fontId="7" fillId="2" borderId="39" xfId="0" applyFont="1" applyFill="1" applyBorder="1" applyAlignment="1">
      <alignment horizontal="center" vertical="center"/>
    </xf>
    <xf numFmtId="0" fontId="13" fillId="0" borderId="39" xfId="0" applyFont="1" applyBorder="1" applyAlignment="1">
      <alignment horizontal="center" vertical="center" wrapText="1"/>
    </xf>
    <xf numFmtId="0" fontId="36" fillId="0" borderId="39" xfId="0" applyFont="1" applyBorder="1" applyAlignment="1">
      <alignment horizontal="center" vertical="center"/>
    </xf>
    <xf numFmtId="0" fontId="38" fillId="0" borderId="39" xfId="0" applyFont="1" applyFill="1" applyBorder="1" applyAlignment="1">
      <alignment horizontal="center" vertical="center" wrapText="1"/>
    </xf>
    <xf numFmtId="0" fontId="0" fillId="0" borderId="39" xfId="0" applyFill="1" applyBorder="1" applyAlignment="1">
      <alignment horizontal="center" vertical="center"/>
    </xf>
    <xf numFmtId="0" fontId="0" fillId="0" borderId="4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10" fillId="0" borderId="25" xfId="0" applyFont="1" applyFill="1" applyBorder="1" applyAlignment="1">
      <alignment horizontal="center" vertical="center" wrapText="1"/>
    </xf>
    <xf numFmtId="0" fontId="10" fillId="0" borderId="39" xfId="0" applyFont="1" applyFill="1" applyBorder="1" applyAlignment="1">
      <alignment horizontal="center" vertical="top" wrapText="1"/>
    </xf>
    <xf numFmtId="0" fontId="13" fillId="0" borderId="39" xfId="0" applyFont="1" applyFill="1" applyBorder="1" applyAlignment="1">
      <alignment horizontal="center" vertical="top" wrapText="1"/>
    </xf>
    <xf numFmtId="0" fontId="10" fillId="0" borderId="24" xfId="0" applyFont="1" applyFill="1" applyBorder="1" applyAlignment="1">
      <alignment horizontal="center" vertical="center" wrapText="1"/>
    </xf>
    <xf numFmtId="0" fontId="10" fillId="0" borderId="43" xfId="0" applyFont="1" applyFill="1" applyBorder="1" applyAlignment="1">
      <alignment horizontal="center" vertical="top"/>
    </xf>
    <xf numFmtId="0" fontId="10" fillId="0" borderId="44" xfId="0" applyFont="1" applyFill="1" applyBorder="1" applyAlignment="1">
      <alignment vertical="top"/>
    </xf>
    <xf numFmtId="0" fontId="10" fillId="0" borderId="45" xfId="0" applyFont="1" applyFill="1" applyBorder="1" applyAlignment="1">
      <alignment vertical="top"/>
    </xf>
    <xf numFmtId="0" fontId="25" fillId="0" borderId="3" xfId="0" applyFont="1" applyFill="1" applyBorder="1" applyAlignment="1">
      <alignment vertical="top"/>
    </xf>
    <xf numFmtId="0" fontId="14" fillId="0" borderId="47" xfId="0" applyFont="1" applyBorder="1" applyAlignment="1">
      <alignment horizontal="center" vertical="top"/>
    </xf>
    <xf numFmtId="0" fontId="14" fillId="0" borderId="48" xfId="0" applyFont="1" applyBorder="1" applyAlignment="1">
      <alignment horizontal="center" vertical="top"/>
    </xf>
    <xf numFmtId="0" fontId="14" fillId="0" borderId="47" xfId="0" applyFont="1" applyBorder="1" applyAlignment="1">
      <alignment vertical="top"/>
    </xf>
    <xf numFmtId="0" fontId="14" fillId="0" borderId="14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6" fillId="0" borderId="39" xfId="0" applyFont="1" applyFill="1" applyBorder="1" applyAlignment="1">
      <alignment horizontal="center" vertical="center" wrapText="1"/>
    </xf>
    <xf numFmtId="0" fontId="13" fillId="0" borderId="39" xfId="0" applyFont="1" applyFill="1" applyBorder="1" applyAlignment="1">
      <alignment horizontal="center" vertical="center" wrapText="1"/>
    </xf>
    <xf numFmtId="0" fontId="39" fillId="0" borderId="39" xfId="0" applyFont="1" applyFill="1" applyBorder="1" applyAlignment="1">
      <alignment horizontal="center" vertical="center"/>
    </xf>
    <xf numFmtId="0" fontId="6" fillId="0" borderId="39" xfId="0" applyNumberFormat="1" applyFont="1" applyFill="1" applyBorder="1" applyAlignment="1">
      <alignment horizontal="center" vertical="center" wrapText="1"/>
    </xf>
    <xf numFmtId="0" fontId="0" fillId="0" borderId="39" xfId="0" applyFont="1" applyFill="1" applyBorder="1" applyAlignment="1">
      <alignment horizontal="center" vertical="center" wrapText="1"/>
    </xf>
    <xf numFmtId="0" fontId="21" fillId="0" borderId="39" xfId="0" applyFont="1" applyFill="1" applyBorder="1" applyAlignment="1">
      <alignment horizontal="center" vertical="center"/>
    </xf>
    <xf numFmtId="0" fontId="0" fillId="0" borderId="39" xfId="0" applyFill="1" applyBorder="1" applyAlignment="1">
      <alignment horizontal="left" vertical="center"/>
    </xf>
    <xf numFmtId="0" fontId="14" fillId="0" borderId="24" xfId="0" applyNumberFormat="1" applyFont="1" applyFill="1" applyBorder="1" applyAlignment="1">
      <alignment horizontal="center" vertical="center" wrapText="1"/>
    </xf>
    <xf numFmtId="0" fontId="22" fillId="0" borderId="24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/>
    </xf>
    <xf numFmtId="0" fontId="10" fillId="0" borderId="44" xfId="0" applyFont="1" applyFill="1" applyBorder="1" applyAlignment="1">
      <alignment horizontal="center"/>
    </xf>
    <xf numFmtId="0" fontId="10" fillId="0" borderId="47" xfId="0" applyFont="1" applyFill="1" applyBorder="1"/>
    <xf numFmtId="0" fontId="10" fillId="0" borderId="48" xfId="0" applyFont="1" applyFill="1" applyBorder="1" applyAlignment="1">
      <alignment horizontal="center"/>
    </xf>
    <xf numFmtId="0" fontId="10" fillId="0" borderId="19" xfId="0" applyFont="1" applyFill="1" applyBorder="1" applyAlignment="1">
      <alignment horizontal="center"/>
    </xf>
    <xf numFmtId="0" fontId="14" fillId="2" borderId="25" xfId="0" applyFont="1" applyFill="1" applyBorder="1" applyAlignment="1">
      <alignment horizontal="center" vertical="center"/>
    </xf>
    <xf numFmtId="0" fontId="13" fillId="0" borderId="39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vertical="center"/>
    </xf>
    <xf numFmtId="0" fontId="14" fillId="0" borderId="15" xfId="0" applyFont="1" applyFill="1" applyBorder="1" applyAlignment="1">
      <alignment horizontal="center" vertical="center" wrapText="1"/>
    </xf>
    <xf numFmtId="0" fontId="14" fillId="0" borderId="13" xfId="0" applyFont="1" applyFill="1" applyBorder="1" applyAlignment="1">
      <alignment horizontal="center" vertical="center" wrapText="1"/>
    </xf>
    <xf numFmtId="0" fontId="10" fillId="0" borderId="39" xfId="0" applyFont="1" applyFill="1" applyBorder="1" applyAlignment="1">
      <alignment horizontal="center"/>
    </xf>
    <xf numFmtId="0" fontId="28" fillId="0" borderId="0" xfId="0" applyFont="1" applyAlignment="1">
      <alignment horizontal="center"/>
    </xf>
    <xf numFmtId="0" fontId="32" fillId="0" borderId="0" xfId="0" applyFont="1" applyAlignment="1">
      <alignment horizontal="center" vertical="top"/>
    </xf>
    <xf numFmtId="0" fontId="35" fillId="0" borderId="0" xfId="0" applyFont="1" applyAlignment="1">
      <alignment horizontal="center"/>
    </xf>
    <xf numFmtId="0" fontId="32" fillId="0" borderId="0" xfId="0" applyFont="1" applyFill="1" applyAlignment="1">
      <alignment horizontal="center" vertical="top"/>
    </xf>
    <xf numFmtId="0" fontId="29" fillId="0" borderId="0" xfId="0" applyFont="1" applyFill="1" applyAlignment="1">
      <alignment horizontal="center" vertical="top"/>
    </xf>
    <xf numFmtId="0" fontId="14" fillId="0" borderId="34" xfId="0" applyFont="1" applyFill="1" applyBorder="1"/>
    <xf numFmtId="0" fontId="14" fillId="0" borderId="34" xfId="0" applyFont="1" applyFill="1" applyBorder="1" applyAlignment="1">
      <alignment vertical="center"/>
    </xf>
    <xf numFmtId="0" fontId="14" fillId="0" borderId="39" xfId="0" applyFont="1" applyFill="1" applyBorder="1" applyAlignment="1">
      <alignment horizontal="center"/>
    </xf>
    <xf numFmtId="0" fontId="13" fillId="0" borderId="39" xfId="0" applyFont="1" applyFill="1" applyBorder="1" applyAlignment="1">
      <alignment horizontal="center"/>
    </xf>
    <xf numFmtId="0" fontId="14" fillId="0" borderId="39" xfId="0" applyFont="1" applyFill="1" applyBorder="1" applyAlignment="1">
      <alignment horizontal="center" vertical="center"/>
    </xf>
    <xf numFmtId="0" fontId="14" fillId="0" borderId="15" xfId="0" applyFont="1" applyFill="1" applyBorder="1"/>
    <xf numFmtId="0" fontId="6" fillId="2" borderId="5" xfId="0" applyFont="1" applyFill="1" applyBorder="1" applyAlignment="1">
      <alignment horizontal="center" vertical="center"/>
    </xf>
    <xf numFmtId="0" fontId="0" fillId="0" borderId="44" xfId="0" applyFont="1" applyFill="1" applyBorder="1" applyAlignment="1">
      <alignment horizontal="center" vertical="top"/>
    </xf>
    <xf numFmtId="0" fontId="0" fillId="0" borderId="45" xfId="0" applyFont="1" applyFill="1" applyBorder="1" applyAlignment="1">
      <alignment horizontal="center" vertical="top"/>
    </xf>
    <xf numFmtId="0" fontId="0" fillId="0" borderId="52" xfId="0" applyFont="1" applyFill="1" applyBorder="1" applyAlignment="1">
      <alignment horizontal="center" vertical="top"/>
    </xf>
    <xf numFmtId="0" fontId="0" fillId="0" borderId="47" xfId="0" applyFont="1" applyFill="1" applyBorder="1" applyAlignment="1">
      <alignment vertical="top"/>
    </xf>
    <xf numFmtId="0" fontId="0" fillId="0" borderId="48" xfId="0" applyFont="1" applyFill="1" applyBorder="1" applyAlignment="1">
      <alignment horizontal="center" vertical="top"/>
    </xf>
    <xf numFmtId="0" fontId="0" fillId="0" borderId="47" xfId="0" applyFont="1" applyFill="1" applyBorder="1" applyAlignment="1">
      <alignment horizontal="left" vertical="center"/>
    </xf>
    <xf numFmtId="0" fontId="19" fillId="0" borderId="0" xfId="0" applyFont="1" applyFill="1" applyAlignment="1">
      <alignment horizontal="center" vertical="top"/>
    </xf>
    <xf numFmtId="0" fontId="32" fillId="0" borderId="0" xfId="0" applyFont="1" applyFill="1" applyAlignment="1">
      <alignment horizontal="center"/>
    </xf>
    <xf numFmtId="0" fontId="29" fillId="0" borderId="0" xfId="0" applyFont="1" applyFill="1" applyAlignment="1">
      <alignment horizontal="center"/>
    </xf>
    <xf numFmtId="0" fontId="35" fillId="0" borderId="0" xfId="0" applyFont="1" applyFill="1"/>
    <xf numFmtId="0" fontId="35" fillId="0" borderId="19" xfId="0" applyFont="1" applyFill="1" applyBorder="1" applyAlignment="1">
      <alignment horizontal="center"/>
    </xf>
    <xf numFmtId="0" fontId="14" fillId="0" borderId="18" xfId="0" applyFont="1" applyFill="1" applyBorder="1"/>
    <xf numFmtId="0" fontId="0" fillId="0" borderId="34" xfId="0" applyFill="1" applyBorder="1"/>
    <xf numFmtId="0" fontId="14" fillId="0" borderId="22" xfId="0" applyFont="1" applyFill="1" applyBorder="1"/>
    <xf numFmtId="0" fontId="14" fillId="0" borderId="22" xfId="0" applyFont="1" applyFill="1" applyBorder="1" applyAlignment="1">
      <alignment vertical="center"/>
    </xf>
    <xf numFmtId="0" fontId="14" fillId="0" borderId="12" xfId="0" applyFont="1" applyFill="1" applyBorder="1" applyAlignment="1">
      <alignment horizontal="center" vertical="center" wrapText="1"/>
    </xf>
    <xf numFmtId="0" fontId="14" fillId="2" borderId="15" xfId="0" applyFont="1" applyFill="1" applyBorder="1" applyAlignment="1">
      <alignment horizontal="center"/>
    </xf>
    <xf numFmtId="0" fontId="14" fillId="0" borderId="15" xfId="0" applyFont="1" applyFill="1" applyBorder="1" applyAlignment="1">
      <alignment horizontal="center"/>
    </xf>
    <xf numFmtId="0" fontId="7" fillId="0" borderId="21" xfId="0" applyFont="1" applyFill="1" applyBorder="1"/>
    <xf numFmtId="0" fontId="25" fillId="0" borderId="8" xfId="0" applyFont="1" applyBorder="1" applyAlignment="1">
      <alignment horizontal="center" vertical="top"/>
    </xf>
    <xf numFmtId="0" fontId="17" fillId="0" borderId="8" xfId="0" applyFont="1" applyFill="1" applyBorder="1" applyAlignment="1">
      <alignment horizontal="center" vertical="top"/>
    </xf>
    <xf numFmtId="0" fontId="10" fillId="3" borderId="39" xfId="0" applyFont="1" applyFill="1" applyBorder="1" applyAlignment="1">
      <alignment horizontal="center" vertical="center" wrapText="1"/>
    </xf>
    <xf numFmtId="0" fontId="14" fillId="0" borderId="52" xfId="0" applyFont="1" applyBorder="1" applyAlignment="1">
      <alignment horizontal="center" vertical="top"/>
    </xf>
    <xf numFmtId="0" fontId="14" fillId="2" borderId="44" xfId="0" applyFont="1" applyFill="1" applyBorder="1" applyAlignment="1">
      <alignment horizontal="center" vertical="top"/>
    </xf>
    <xf numFmtId="0" fontId="14" fillId="2" borderId="47" xfId="0" applyFont="1" applyFill="1" applyBorder="1" applyAlignment="1">
      <alignment vertical="top"/>
    </xf>
    <xf numFmtId="0" fontId="14" fillId="2" borderId="48" xfId="0" applyFont="1" applyFill="1" applyBorder="1" applyAlignment="1">
      <alignment horizontal="center" vertical="center"/>
    </xf>
    <xf numFmtId="0" fontId="14" fillId="0" borderId="47" xfId="0" applyFont="1" applyBorder="1" applyAlignment="1">
      <alignment horizontal="left" vertical="top"/>
    </xf>
    <xf numFmtId="0" fontId="0" fillId="0" borderId="26" xfId="0" applyFill="1" applyBorder="1" applyAlignment="1">
      <alignment horizontal="center" vertical="center"/>
    </xf>
    <xf numFmtId="0" fontId="0" fillId="0" borderId="40" xfId="0" applyFill="1" applyBorder="1" applyAlignment="1">
      <alignment horizontal="center" vertical="center"/>
    </xf>
    <xf numFmtId="0" fontId="0" fillId="0" borderId="17" xfId="0" applyFill="1" applyBorder="1"/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4" xfId="0" applyFill="1" applyBorder="1"/>
    <xf numFmtId="0" fontId="0" fillId="0" borderId="48" xfId="0" applyFill="1" applyBorder="1" applyAlignment="1">
      <alignment horizontal="center" vertical="center"/>
    </xf>
    <xf numFmtId="0" fontId="0" fillId="0" borderId="19" xfId="0" applyFill="1" applyBorder="1"/>
    <xf numFmtId="0" fontId="0" fillId="0" borderId="44" xfId="0" applyFill="1" applyBorder="1" applyAlignment="1">
      <alignment horizontal="center" vertical="center"/>
    </xf>
    <xf numFmtId="0" fontId="0" fillId="0" borderId="47" xfId="0" applyFill="1" applyBorder="1"/>
    <xf numFmtId="0" fontId="0" fillId="0" borderId="0" xfId="0" applyFill="1" applyBorder="1"/>
    <xf numFmtId="0" fontId="14" fillId="0" borderId="14" xfId="0" applyFont="1" applyFill="1" applyBorder="1" applyAlignment="1">
      <alignment horizontal="center"/>
    </xf>
    <xf numFmtId="0" fontId="14" fillId="0" borderId="38" xfId="0" applyFont="1" applyFill="1" applyBorder="1" applyAlignment="1">
      <alignment horizontal="center" vertical="center" wrapText="1"/>
    </xf>
    <xf numFmtId="0" fontId="36" fillId="0" borderId="24" xfId="0" applyFont="1" applyFill="1" applyBorder="1" applyAlignment="1">
      <alignment horizontal="center"/>
    </xf>
    <xf numFmtId="0" fontId="14" fillId="2" borderId="14" xfId="0" applyFont="1" applyFill="1" applyBorder="1" applyAlignment="1">
      <alignment horizontal="center"/>
    </xf>
    <xf numFmtId="0" fontId="14" fillId="2" borderId="15" xfId="0" applyFont="1" applyFill="1" applyBorder="1"/>
    <xf numFmtId="0" fontId="0" fillId="0" borderId="20" xfId="0" applyFill="1" applyBorder="1" applyAlignment="1">
      <alignment horizontal="center" vertical="center"/>
    </xf>
    <xf numFmtId="0" fontId="14" fillId="0" borderId="11" xfId="0" applyFont="1" applyFill="1" applyBorder="1" applyAlignment="1">
      <alignment horizontal="center" vertical="center" wrapText="1"/>
    </xf>
    <xf numFmtId="0" fontId="0" fillId="0" borderId="38" xfId="0" applyFill="1" applyBorder="1" applyAlignment="1">
      <alignment horizontal="center" vertical="center"/>
    </xf>
    <xf numFmtId="0" fontId="0" fillId="0" borderId="36" xfId="0" applyFill="1" applyBorder="1" applyAlignment="1">
      <alignment horizontal="center" vertical="center"/>
    </xf>
    <xf numFmtId="0" fontId="14" fillId="0" borderId="11" xfId="0" applyFont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left" vertical="top"/>
    </xf>
    <xf numFmtId="0" fontId="10" fillId="3" borderId="5" xfId="0" applyFont="1" applyFill="1" applyBorder="1" applyAlignment="1">
      <alignment horizontal="left" vertical="center" wrapText="1"/>
    </xf>
    <xf numFmtId="0" fontId="14" fillId="3" borderId="5" xfId="0" applyFont="1" applyFill="1" applyBorder="1" applyAlignment="1">
      <alignment vertical="top" wrapText="1"/>
    </xf>
    <xf numFmtId="0" fontId="14" fillId="3" borderId="5" xfId="0" applyFont="1" applyFill="1" applyBorder="1" applyAlignment="1">
      <alignment vertical="center" wrapText="1"/>
    </xf>
    <xf numFmtId="0" fontId="14" fillId="3" borderId="5" xfId="0" applyFont="1" applyFill="1" applyBorder="1" applyAlignment="1">
      <alignment horizontal="center" vertical="center" wrapText="1"/>
    </xf>
    <xf numFmtId="0" fontId="10" fillId="3" borderId="39" xfId="0" applyFont="1" applyFill="1" applyBorder="1" applyAlignment="1">
      <alignment horizontal="center" vertical="top"/>
    </xf>
    <xf numFmtId="0" fontId="14" fillId="3" borderId="24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7" fillId="0" borderId="42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vertical="center" wrapText="1"/>
    </xf>
    <xf numFmtId="0" fontId="6" fillId="0" borderId="17" xfId="0" applyFont="1" applyFill="1" applyBorder="1" applyAlignment="1">
      <alignment vertical="center" wrapText="1"/>
    </xf>
    <xf numFmtId="0" fontId="6" fillId="0" borderId="26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 wrapText="1"/>
    </xf>
    <xf numFmtId="0" fontId="14" fillId="0" borderId="17" xfId="0" applyFont="1" applyFill="1" applyBorder="1" applyAlignment="1">
      <alignment horizontal="center" vertical="center" wrapText="1"/>
    </xf>
    <xf numFmtId="0" fontId="7" fillId="0" borderId="0" xfId="0" applyFont="1" applyFill="1" applyBorder="1"/>
    <xf numFmtId="0" fontId="14" fillId="2" borderId="18" xfId="0" applyFont="1" applyFill="1" applyBorder="1" applyAlignment="1">
      <alignment horizontal="center" vertical="center"/>
    </xf>
    <xf numFmtId="0" fontId="14" fillId="0" borderId="36" xfId="0" applyFont="1" applyFill="1" applyBorder="1" applyAlignment="1">
      <alignment horizontal="center" vertical="center" wrapText="1"/>
    </xf>
    <xf numFmtId="0" fontId="13" fillId="0" borderId="14" xfId="0" applyFont="1" applyFill="1" applyBorder="1" applyAlignment="1">
      <alignment horizontal="center" vertical="center" wrapText="1"/>
    </xf>
    <xf numFmtId="0" fontId="13" fillId="0" borderId="15" xfId="0" applyFont="1" applyFill="1" applyBorder="1" applyAlignment="1">
      <alignment vertical="center" wrapText="1"/>
    </xf>
    <xf numFmtId="0" fontId="14" fillId="0" borderId="40" xfId="0" applyFont="1" applyBorder="1" applyAlignment="1">
      <alignment horizontal="center" vertical="center" wrapText="1"/>
    </xf>
    <xf numFmtId="0" fontId="14" fillId="0" borderId="40" xfId="0" applyFont="1" applyFill="1" applyBorder="1" applyAlignment="1">
      <alignment horizontal="center" vertical="center" wrapText="1"/>
    </xf>
    <xf numFmtId="0" fontId="14" fillId="0" borderId="40" xfId="0" applyFont="1" applyBorder="1" applyAlignment="1">
      <alignment vertical="center" wrapText="1"/>
    </xf>
    <xf numFmtId="0" fontId="14" fillId="0" borderId="40" xfId="0" applyFont="1" applyFill="1" applyBorder="1" applyAlignment="1">
      <alignment vertical="center" wrapText="1"/>
    </xf>
    <xf numFmtId="0" fontId="7" fillId="0" borderId="40" xfId="0" applyFont="1" applyFill="1" applyBorder="1" applyAlignment="1">
      <alignment horizontal="center" vertical="center" wrapText="1"/>
    </xf>
    <xf numFmtId="0" fontId="7" fillId="0" borderId="40" xfId="0" applyFont="1" applyBorder="1" applyAlignment="1">
      <alignment horizontal="center" vertical="center" wrapText="1"/>
    </xf>
    <xf numFmtId="0" fontId="14" fillId="0" borderId="53" xfId="0" applyFont="1" applyFill="1" applyBorder="1" applyAlignment="1">
      <alignment horizontal="center" vertical="center" wrapText="1"/>
    </xf>
    <xf numFmtId="0" fontId="14" fillId="0" borderId="21" xfId="0" applyFont="1" applyFill="1" applyBorder="1"/>
    <xf numFmtId="0" fontId="14" fillId="0" borderId="26" xfId="0" applyFont="1" applyBorder="1" applyAlignment="1">
      <alignment horizontal="center" vertical="center" wrapText="1"/>
    </xf>
    <xf numFmtId="0" fontId="14" fillId="0" borderId="26" xfId="0" applyFont="1" applyFill="1" applyBorder="1" applyAlignment="1">
      <alignment horizontal="center" vertical="center" wrapText="1"/>
    </xf>
    <xf numFmtId="0" fontId="7" fillId="0" borderId="40" xfId="0" applyFont="1" applyBorder="1" applyAlignment="1">
      <alignment horizontal="left" vertical="center" wrapText="1"/>
    </xf>
    <xf numFmtId="0" fontId="10" fillId="0" borderId="40" xfId="0" applyFont="1" applyFill="1" applyBorder="1" applyAlignment="1">
      <alignment horizontal="center" vertical="center" wrapText="1"/>
    </xf>
    <xf numFmtId="0" fontId="14" fillId="0" borderId="0" xfId="0" applyFont="1" applyFill="1" applyBorder="1"/>
    <xf numFmtId="0" fontId="7" fillId="0" borderId="26" xfId="0" applyFont="1" applyFill="1" applyBorder="1" applyAlignment="1">
      <alignment horizontal="center" vertical="center" wrapText="1"/>
    </xf>
    <xf numFmtId="0" fontId="7" fillId="0" borderId="40" xfId="0" applyFont="1" applyFill="1" applyBorder="1" applyAlignment="1">
      <alignment vertical="center" wrapText="1"/>
    </xf>
    <xf numFmtId="0" fontId="7" fillId="0" borderId="42" xfId="0" applyFont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10" fillId="0" borderId="42" xfId="0" applyFont="1" applyFill="1" applyBorder="1" applyAlignment="1">
      <alignment horizontal="center"/>
    </xf>
    <xf numFmtId="0" fontId="14" fillId="0" borderId="23" xfId="0" applyFont="1" applyFill="1" applyBorder="1" applyAlignment="1">
      <alignment vertical="center" wrapText="1"/>
    </xf>
    <xf numFmtId="0" fontId="14" fillId="0" borderId="15" xfId="0" applyFont="1" applyFill="1" applyBorder="1" applyAlignment="1">
      <alignment vertical="center" wrapText="1"/>
    </xf>
    <xf numFmtId="0" fontId="14" fillId="0" borderId="15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/>
    </xf>
    <xf numFmtId="0" fontId="14" fillId="0" borderId="12" xfId="0" applyFont="1" applyFill="1" applyBorder="1" applyAlignment="1">
      <alignment vertical="center" wrapText="1"/>
    </xf>
    <xf numFmtId="0" fontId="7" fillId="0" borderId="17" xfId="0" applyFont="1" applyFill="1" applyBorder="1" applyAlignment="1">
      <alignment horizontal="center" vertical="top" wrapText="1"/>
    </xf>
    <xf numFmtId="0" fontId="13" fillId="0" borderId="40" xfId="0" applyFont="1" applyFill="1" applyBorder="1" applyAlignment="1">
      <alignment horizontal="center" vertical="top" wrapText="1"/>
    </xf>
    <xf numFmtId="0" fontId="13" fillId="0" borderId="17" xfId="0" applyFont="1" applyFill="1" applyBorder="1" applyAlignment="1">
      <alignment vertical="top" wrapText="1"/>
    </xf>
    <xf numFmtId="0" fontId="10" fillId="0" borderId="15" xfId="0" applyFont="1" applyFill="1" applyBorder="1" applyAlignment="1">
      <alignment horizontal="center" vertical="center" wrapText="1"/>
    </xf>
    <xf numFmtId="0" fontId="14" fillId="2" borderId="17" xfId="0" applyFont="1" applyFill="1" applyBorder="1" applyAlignment="1">
      <alignment horizontal="center"/>
    </xf>
    <xf numFmtId="0" fontId="14" fillId="0" borderId="23" xfId="0" applyFont="1" applyBorder="1" applyAlignment="1">
      <alignment vertical="center" wrapText="1"/>
    </xf>
    <xf numFmtId="0" fontId="14" fillId="0" borderId="14" xfId="0" applyFont="1" applyBorder="1" applyAlignment="1">
      <alignment horizontal="center" vertical="center" wrapText="1"/>
    </xf>
    <xf numFmtId="0" fontId="14" fillId="0" borderId="16" xfId="0" applyFont="1" applyBorder="1" applyAlignment="1">
      <alignment horizontal="center" vertical="center" wrapText="1"/>
    </xf>
    <xf numFmtId="0" fontId="14" fillId="0" borderId="15" xfId="0" applyFont="1" applyBorder="1" applyAlignment="1">
      <alignment vertical="center" wrapText="1"/>
    </xf>
    <xf numFmtId="0" fontId="36" fillId="0" borderId="40" xfId="0" applyFont="1" applyFill="1" applyBorder="1" applyAlignment="1">
      <alignment horizontal="center" vertical="center" wrapText="1"/>
    </xf>
    <xf numFmtId="0" fontId="0" fillId="0" borderId="5" xfId="0" applyBorder="1"/>
    <xf numFmtId="0" fontId="0" fillId="0" borderId="15" xfId="0" applyBorder="1"/>
    <xf numFmtId="0" fontId="14" fillId="0" borderId="34" xfId="0" applyFont="1" applyBorder="1" applyAlignment="1">
      <alignment vertical="center" wrapText="1"/>
    </xf>
    <xf numFmtId="0" fontId="14" fillId="3" borderId="25" xfId="0" applyFont="1" applyFill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6" fillId="0" borderId="37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30" fillId="0" borderId="5" xfId="0" applyFont="1" applyFill="1" applyBorder="1" applyAlignment="1">
      <alignment horizontal="center" vertical="center" wrapText="1"/>
    </xf>
    <xf numFmtId="0" fontId="14" fillId="0" borderId="34" xfId="0" applyFont="1" applyBorder="1" applyAlignment="1">
      <alignment vertical="center"/>
    </xf>
    <xf numFmtId="0" fontId="14" fillId="0" borderId="22" xfId="0" applyFont="1" applyBorder="1" applyAlignment="1">
      <alignment vertical="center"/>
    </xf>
    <xf numFmtId="0" fontId="14" fillId="0" borderId="24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14" fillId="0" borderId="25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14" fillId="2" borderId="22" xfId="0" applyFont="1" applyFill="1" applyBorder="1" applyAlignment="1">
      <alignment vertical="center"/>
    </xf>
    <xf numFmtId="0" fontId="14" fillId="0" borderId="23" xfId="0" applyFont="1" applyBorder="1" applyAlignment="1">
      <alignment vertical="center"/>
    </xf>
    <xf numFmtId="0" fontId="14" fillId="0" borderId="16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4" fillId="0" borderId="26" xfId="0" applyFont="1" applyBorder="1" applyAlignment="1">
      <alignment horizontal="center" vertical="center"/>
    </xf>
    <xf numFmtId="0" fontId="14" fillId="0" borderId="17" xfId="0" applyFont="1" applyBorder="1" applyAlignment="1">
      <alignment vertical="center"/>
    </xf>
    <xf numFmtId="0" fontId="14" fillId="0" borderId="21" xfId="0" applyFont="1" applyBorder="1" applyAlignment="1">
      <alignment vertical="center"/>
    </xf>
    <xf numFmtId="0" fontId="14" fillId="0" borderId="18" xfId="0" applyFont="1" applyBorder="1" applyAlignment="1">
      <alignment horizontal="center" vertical="center"/>
    </xf>
    <xf numFmtId="0" fontId="14" fillId="0" borderId="5" xfId="0" applyFont="1" applyBorder="1" applyAlignment="1">
      <alignment vertical="center"/>
    </xf>
    <xf numFmtId="0" fontId="14" fillId="0" borderId="18" xfId="0" applyFont="1" applyBorder="1" applyAlignment="1">
      <alignment vertical="center"/>
    </xf>
    <xf numFmtId="0" fontId="6" fillId="0" borderId="38" xfId="0" applyFont="1" applyBorder="1"/>
    <xf numFmtId="0" fontId="6" fillId="0" borderId="0" xfId="0" applyFont="1" applyAlignment="1">
      <alignment vertical="top"/>
    </xf>
    <xf numFmtId="0" fontId="14" fillId="2" borderId="5" xfId="0" applyFont="1" applyFill="1" applyBorder="1" applyAlignment="1">
      <alignment vertical="center"/>
    </xf>
    <xf numFmtId="0" fontId="14" fillId="2" borderId="18" xfId="0" applyFont="1" applyFill="1" applyBorder="1" applyAlignment="1">
      <alignment vertical="center"/>
    </xf>
    <xf numFmtId="0" fontId="6" fillId="2" borderId="38" xfId="0" applyFont="1" applyFill="1" applyBorder="1" applyAlignment="1">
      <alignment vertical="top"/>
    </xf>
    <xf numFmtId="0" fontId="14" fillId="0" borderId="15" xfId="0" applyFont="1" applyBorder="1" applyAlignment="1">
      <alignment horizontal="center"/>
    </xf>
    <xf numFmtId="0" fontId="14" fillId="0" borderId="15" xfId="0" applyFont="1" applyBorder="1" applyAlignment="1">
      <alignment vertical="center"/>
    </xf>
    <xf numFmtId="0" fontId="6" fillId="0" borderId="36" xfId="0" applyFont="1" applyBorder="1"/>
    <xf numFmtId="0" fontId="6" fillId="0" borderId="11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13" fillId="0" borderId="40" xfId="0" applyFont="1" applyBorder="1" applyAlignment="1">
      <alignment horizontal="center" vertical="center" wrapText="1"/>
    </xf>
    <xf numFmtId="0" fontId="13" fillId="0" borderId="17" xfId="0" applyFont="1" applyBorder="1" applyAlignment="1">
      <alignment vertical="center" wrapText="1"/>
    </xf>
    <xf numFmtId="0" fontId="14" fillId="0" borderId="27" xfId="0" applyFont="1" applyBorder="1" applyAlignment="1">
      <alignment horizontal="center" vertical="center"/>
    </xf>
    <xf numFmtId="0" fontId="6" fillId="0" borderId="37" xfId="0" applyFont="1" applyBorder="1"/>
    <xf numFmtId="0" fontId="14" fillId="0" borderId="13" xfId="0" applyFont="1" applyBorder="1" applyAlignment="1">
      <alignment horizontal="center" vertical="center" wrapText="1"/>
    </xf>
    <xf numFmtId="0" fontId="42" fillId="0" borderId="24" xfId="0" applyFont="1" applyBorder="1" applyAlignment="1">
      <alignment horizontal="center" vertical="center" wrapText="1"/>
    </xf>
    <xf numFmtId="0" fontId="42" fillId="0" borderId="25" xfId="0" applyFont="1" applyBorder="1" applyAlignment="1">
      <alignment horizontal="center" vertical="center" wrapText="1"/>
    </xf>
    <xf numFmtId="0" fontId="14" fillId="0" borderId="22" xfId="0" applyFont="1" applyBorder="1" applyAlignment="1">
      <alignment vertical="top"/>
    </xf>
    <xf numFmtId="0" fontId="14" fillId="0" borderId="24" xfId="0" applyFont="1" applyBorder="1" applyAlignment="1">
      <alignment horizontal="center" vertical="top"/>
    </xf>
    <xf numFmtId="0" fontId="14" fillId="0" borderId="25" xfId="0" applyFont="1" applyBorder="1" applyAlignment="1">
      <alignment horizontal="center" vertical="top"/>
    </xf>
    <xf numFmtId="0" fontId="22" fillId="0" borderId="8" xfId="0" applyFont="1" applyBorder="1" applyAlignment="1">
      <alignment horizontal="center" vertical="top"/>
    </xf>
    <xf numFmtId="0" fontId="22" fillId="0" borderId="3" xfId="0" applyFont="1" applyBorder="1" applyAlignment="1">
      <alignment vertical="top"/>
    </xf>
    <xf numFmtId="0" fontId="14" fillId="0" borderId="53" xfId="0" applyFont="1" applyBorder="1" applyAlignment="1">
      <alignment horizontal="center" vertical="center" wrapText="1"/>
    </xf>
    <xf numFmtId="0" fontId="14" fillId="0" borderId="51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top"/>
    </xf>
    <xf numFmtId="0" fontId="14" fillId="0" borderId="21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42" fillId="0" borderId="5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/>
    </xf>
    <xf numFmtId="0" fontId="14" fillId="3" borderId="0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14" fillId="3" borderId="5" xfId="0" applyFont="1" applyFill="1" applyBorder="1" applyAlignment="1">
      <alignment horizontal="center" vertical="top"/>
    </xf>
    <xf numFmtId="0" fontId="14" fillId="3" borderId="0" xfId="0" applyFont="1" applyFill="1" applyBorder="1" applyAlignment="1">
      <alignment horizontal="center" vertical="top"/>
    </xf>
    <xf numFmtId="0" fontId="14" fillId="3" borderId="24" xfId="0" applyFont="1" applyFill="1" applyBorder="1" applyAlignment="1">
      <alignment horizontal="center" vertical="top"/>
    </xf>
    <xf numFmtId="0" fontId="14" fillId="3" borderId="5" xfId="0" applyFont="1" applyFill="1" applyBorder="1" applyAlignment="1">
      <alignment vertical="top"/>
    </xf>
    <xf numFmtId="0" fontId="14" fillId="0" borderId="5" xfId="0" applyFont="1" applyBorder="1" applyAlignment="1">
      <alignment vertical="top"/>
    </xf>
    <xf numFmtId="0" fontId="14" fillId="0" borderId="5" xfId="0" applyFont="1" applyBorder="1" applyAlignment="1">
      <alignment horizontal="center" vertical="top"/>
    </xf>
    <xf numFmtId="0" fontId="6" fillId="0" borderId="36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4" fillId="0" borderId="27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top"/>
    </xf>
    <xf numFmtId="0" fontId="14" fillId="0" borderId="41" xfId="0" applyFont="1" applyBorder="1" applyAlignment="1">
      <alignment vertical="center" wrapText="1"/>
    </xf>
    <xf numFmtId="0" fontId="14" fillId="0" borderId="41" xfId="0" applyFont="1" applyBorder="1" applyAlignment="1">
      <alignment horizontal="center" vertical="center" wrapText="1"/>
    </xf>
    <xf numFmtId="0" fontId="14" fillId="0" borderId="17" xfId="0" applyFont="1" applyBorder="1" applyAlignment="1">
      <alignment vertical="center" wrapText="1"/>
    </xf>
    <xf numFmtId="0" fontId="14" fillId="0" borderId="22" xfId="0" applyFont="1" applyFill="1" applyBorder="1" applyAlignment="1">
      <alignment vertical="top"/>
    </xf>
    <xf numFmtId="0" fontId="14" fillId="0" borderId="24" xfId="0" applyFont="1" applyFill="1" applyBorder="1" applyAlignment="1">
      <alignment horizontal="center" vertical="top"/>
    </xf>
    <xf numFmtId="0" fontId="14" fillId="0" borderId="38" xfId="0" applyFont="1" applyFill="1" applyBorder="1" applyAlignment="1">
      <alignment horizontal="center" vertical="top"/>
    </xf>
    <xf numFmtId="0" fontId="14" fillId="0" borderId="22" xfId="0" applyFont="1" applyFill="1" applyBorder="1" applyAlignment="1">
      <alignment vertical="top" wrapText="1"/>
    </xf>
    <xf numFmtId="0" fontId="14" fillId="2" borderId="24" xfId="0" applyFont="1" applyFill="1" applyBorder="1" applyAlignment="1">
      <alignment horizontal="center" vertical="top" wrapText="1"/>
    </xf>
    <xf numFmtId="0" fontId="6" fillId="2" borderId="5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 vertical="top"/>
    </xf>
    <xf numFmtId="0" fontId="44" fillId="0" borderId="0" xfId="0" applyFont="1" applyAlignment="1">
      <alignment horizontal="center"/>
    </xf>
    <xf numFmtId="0" fontId="44" fillId="0" borderId="0" xfId="0" applyFont="1"/>
    <xf numFmtId="0" fontId="6" fillId="0" borderId="0" xfId="0" applyFont="1" applyBorder="1" applyAlignment="1">
      <alignment horizontal="center"/>
    </xf>
    <xf numFmtId="0" fontId="31" fillId="0" borderId="0" xfId="0" applyFont="1" applyFill="1"/>
    <xf numFmtId="0" fontId="6" fillId="0" borderId="0" xfId="0" applyFont="1" applyFill="1" applyAlignment="1">
      <alignment vertical="top"/>
    </xf>
    <xf numFmtId="0" fontId="27" fillId="0" borderId="0" xfId="0" applyFont="1" applyFill="1" applyAlignment="1">
      <alignment horizontal="center"/>
    </xf>
    <xf numFmtId="0" fontId="28" fillId="0" borderId="0" xfId="0" applyFont="1" applyFill="1" applyAlignment="1">
      <alignment horizontal="center"/>
    </xf>
    <xf numFmtId="0" fontId="28" fillId="0" borderId="0" xfId="0" applyFont="1" applyFill="1"/>
    <xf numFmtId="0" fontId="29" fillId="0" borderId="0" xfId="0" applyFont="1" applyFill="1" applyAlignment="1">
      <alignment horizontal="center" vertical="center"/>
    </xf>
    <xf numFmtId="0" fontId="29" fillId="0" borderId="0" xfId="0" applyFont="1" applyFill="1"/>
    <xf numFmtId="0" fontId="7" fillId="0" borderId="13" xfId="0" applyFont="1" applyFill="1" applyBorder="1" applyAlignment="1">
      <alignment horizontal="center" vertical="top"/>
    </xf>
    <xf numFmtId="0" fontId="25" fillId="0" borderId="4" xfId="0" applyFont="1" applyFill="1" applyBorder="1" applyAlignment="1">
      <alignment vertical="top"/>
    </xf>
    <xf numFmtId="0" fontId="14" fillId="0" borderId="13" xfId="0" applyFont="1" applyFill="1" applyBorder="1" applyAlignment="1">
      <alignment horizontal="center" vertical="top"/>
    </xf>
    <xf numFmtId="0" fontId="14" fillId="0" borderId="11" xfId="0" applyFont="1" applyFill="1" applyBorder="1" applyAlignment="1">
      <alignment horizontal="center" vertical="top"/>
    </xf>
    <xf numFmtId="0" fontId="4" fillId="0" borderId="35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top"/>
    </xf>
    <xf numFmtId="0" fontId="14" fillId="0" borderId="44" xfId="0" applyFont="1" applyFill="1" applyBorder="1" applyAlignment="1">
      <alignment horizontal="center" vertical="top"/>
    </xf>
    <xf numFmtId="0" fontId="14" fillId="0" borderId="47" xfId="0" applyFont="1" applyFill="1" applyBorder="1" applyAlignment="1">
      <alignment horizontal="center" vertical="top"/>
    </xf>
    <xf numFmtId="0" fontId="14" fillId="0" borderId="48" xfId="0" applyFont="1" applyFill="1" applyBorder="1" applyAlignment="1">
      <alignment horizontal="center" vertical="top"/>
    </xf>
    <xf numFmtId="0" fontId="14" fillId="0" borderId="14" xfId="0" applyFont="1" applyFill="1" applyBorder="1" applyAlignment="1">
      <alignment horizontal="center" vertical="top"/>
    </xf>
    <xf numFmtId="0" fontId="0" fillId="0" borderId="15" xfId="0" applyFont="1" applyFill="1" applyBorder="1"/>
    <xf numFmtId="0" fontId="4" fillId="0" borderId="15" xfId="0" applyFont="1" applyFill="1" applyBorder="1" applyAlignment="1">
      <alignment horizontal="center"/>
    </xf>
    <xf numFmtId="0" fontId="4" fillId="0" borderId="16" xfId="0" applyFont="1" applyFill="1" applyBorder="1"/>
    <xf numFmtId="0" fontId="14" fillId="0" borderId="19" xfId="0" applyFont="1" applyFill="1" applyBorder="1" applyAlignment="1">
      <alignment horizontal="center" vertical="top"/>
    </xf>
    <xf numFmtId="0" fontId="14" fillId="0" borderId="47" xfId="0" applyFont="1" applyFill="1" applyBorder="1" applyAlignment="1">
      <alignment vertical="top"/>
    </xf>
    <xf numFmtId="0" fontId="30" fillId="0" borderId="15" xfId="0" applyFont="1" applyFill="1" applyBorder="1" applyAlignment="1">
      <alignment horizontal="center" vertical="top"/>
    </xf>
    <xf numFmtId="0" fontId="30" fillId="0" borderId="16" xfId="0" applyFont="1" applyFill="1" applyBorder="1" applyAlignment="1">
      <alignment horizontal="center" vertical="top"/>
    </xf>
    <xf numFmtId="0" fontId="4" fillId="0" borderId="36" xfId="0" applyFont="1" applyFill="1" applyBorder="1" applyAlignment="1">
      <alignment horizontal="center" vertical="center"/>
    </xf>
    <xf numFmtId="0" fontId="14" fillId="0" borderId="34" xfId="0" applyFont="1" applyFill="1" applyBorder="1" applyAlignment="1">
      <alignment vertical="center" wrapText="1"/>
    </xf>
    <xf numFmtId="0" fontId="7" fillId="0" borderId="53" xfId="0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vertical="center" wrapText="1"/>
    </xf>
    <xf numFmtId="0" fontId="6" fillId="0" borderId="37" xfId="0" applyFont="1" applyFill="1" applyBorder="1" applyAlignment="1">
      <alignment horizontal="center" vertical="center"/>
    </xf>
    <xf numFmtId="0" fontId="36" fillId="0" borderId="40" xfId="0" applyFont="1" applyFill="1" applyBorder="1" applyAlignment="1">
      <alignment vertical="center" wrapText="1"/>
    </xf>
    <xf numFmtId="0" fontId="6" fillId="0" borderId="38" xfId="0" applyFont="1" applyFill="1" applyBorder="1" applyAlignment="1">
      <alignment horizontal="center" vertical="center"/>
    </xf>
    <xf numFmtId="0" fontId="6" fillId="0" borderId="40" xfId="0" applyFont="1" applyFill="1" applyBorder="1"/>
    <xf numFmtId="0" fontId="0" fillId="0" borderId="40" xfId="0" applyFill="1" applyBorder="1"/>
    <xf numFmtId="0" fontId="30" fillId="0" borderId="40" xfId="0" applyFont="1" applyFill="1" applyBorder="1" applyAlignment="1">
      <alignment horizontal="center" vertical="center" wrapText="1"/>
    </xf>
    <xf numFmtId="0" fontId="6" fillId="0" borderId="5" xfId="0" applyFont="1" applyFill="1" applyBorder="1"/>
    <xf numFmtId="0" fontId="10" fillId="0" borderId="39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vertical="center" wrapText="1"/>
    </xf>
    <xf numFmtId="0" fontId="10" fillId="0" borderId="0" xfId="0" applyFont="1" applyFill="1" applyBorder="1"/>
    <xf numFmtId="0" fontId="14" fillId="0" borderId="5" xfId="0" applyFont="1" applyFill="1" applyBorder="1" applyAlignment="1">
      <alignment vertical="top" wrapText="1"/>
    </xf>
    <xf numFmtId="0" fontId="15" fillId="0" borderId="0" xfId="0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5" fillId="0" borderId="0" xfId="0" applyFont="1" applyFill="1"/>
    <xf numFmtId="0" fontId="1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6" fillId="0" borderId="0" xfId="0" applyFont="1" applyFill="1" applyBorder="1"/>
    <xf numFmtId="0" fontId="6" fillId="0" borderId="38" xfId="0" applyFont="1" applyFill="1" applyBorder="1"/>
    <xf numFmtId="0" fontId="6" fillId="0" borderId="24" xfId="0" applyFont="1" applyFill="1" applyBorder="1" applyAlignment="1">
      <alignment horizontal="center"/>
    </xf>
    <xf numFmtId="0" fontId="36" fillId="0" borderId="5" xfId="0" applyFont="1" applyFill="1" applyBorder="1"/>
    <xf numFmtId="0" fontId="14" fillId="0" borderId="5" xfId="0" applyFont="1" applyFill="1" applyBorder="1" applyAlignment="1">
      <alignment vertical="top"/>
    </xf>
    <xf numFmtId="0" fontId="36" fillId="0" borderId="24" xfId="0" applyFont="1" applyFill="1" applyBorder="1" applyAlignment="1">
      <alignment horizontal="center" vertical="top"/>
    </xf>
    <xf numFmtId="0" fontId="36" fillId="0" borderId="5" xfId="0" applyFont="1" applyFill="1" applyBorder="1" applyAlignment="1">
      <alignment vertical="top"/>
    </xf>
    <xf numFmtId="0" fontId="14" fillId="0" borderId="21" xfId="0" applyFont="1" applyFill="1" applyBorder="1" applyAlignment="1">
      <alignment vertical="top"/>
    </xf>
    <xf numFmtId="0" fontId="14" fillId="0" borderId="18" xfId="0" applyFont="1" applyFill="1" applyBorder="1" applyAlignment="1">
      <alignment vertical="top"/>
    </xf>
    <xf numFmtId="0" fontId="36" fillId="0" borderId="24" xfId="0" applyFont="1" applyFill="1" applyBorder="1" applyAlignment="1">
      <alignment horizontal="center" vertical="center"/>
    </xf>
    <xf numFmtId="0" fontId="36" fillId="0" borderId="5" xfId="0" applyFont="1" applyFill="1" applyBorder="1" applyAlignment="1">
      <alignment vertical="center"/>
    </xf>
    <xf numFmtId="0" fontId="14" fillId="0" borderId="5" xfId="0" applyFont="1" applyFill="1" applyBorder="1" applyAlignment="1">
      <alignment vertical="center"/>
    </xf>
    <xf numFmtId="0" fontId="14" fillId="0" borderId="18" xfId="0" applyFont="1" applyFill="1" applyBorder="1" applyAlignment="1">
      <alignment vertical="center"/>
    </xf>
    <xf numFmtId="0" fontId="14" fillId="0" borderId="24" xfId="0" applyFont="1" applyFill="1" applyBorder="1" applyAlignment="1">
      <alignment horizontal="center" vertical="top" wrapText="1"/>
    </xf>
    <xf numFmtId="0" fontId="6" fillId="0" borderId="38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vertical="top"/>
    </xf>
    <xf numFmtId="0" fontId="6" fillId="0" borderId="38" xfId="0" applyFont="1" applyFill="1" applyBorder="1" applyAlignment="1">
      <alignment vertical="center"/>
    </xf>
    <xf numFmtId="0" fontId="6" fillId="0" borderId="24" xfId="0" applyFont="1" applyFill="1" applyBorder="1" applyAlignment="1">
      <alignment horizontal="center" vertical="center"/>
    </xf>
    <xf numFmtId="0" fontId="14" fillId="0" borderId="38" xfId="0" applyFont="1" applyFill="1" applyBorder="1" applyAlignment="1">
      <alignment horizontal="center" vertical="top" wrapText="1"/>
    </xf>
    <xf numFmtId="0" fontId="14" fillId="0" borderId="23" xfId="0" applyFont="1" applyFill="1" applyBorder="1" applyAlignment="1">
      <alignment vertical="top" wrapText="1"/>
    </xf>
    <xf numFmtId="0" fontId="6" fillId="0" borderId="36" xfId="0" applyFont="1" applyFill="1" applyBorder="1"/>
    <xf numFmtId="0" fontId="6" fillId="0" borderId="0" xfId="0" applyFont="1" applyFill="1" applyAlignment="1">
      <alignment horizontal="center"/>
    </xf>
    <xf numFmtId="0" fontId="44" fillId="0" borderId="0" xfId="0" applyFont="1" applyFill="1" applyAlignment="1">
      <alignment horizontal="center"/>
    </xf>
    <xf numFmtId="0" fontId="44" fillId="0" borderId="0" xfId="0" applyFont="1" applyFill="1"/>
    <xf numFmtId="0" fontId="6" fillId="0" borderId="0" xfId="0" applyFont="1" applyFill="1" applyBorder="1" applyAlignment="1">
      <alignment horizontal="center"/>
    </xf>
    <xf numFmtId="0" fontId="29" fillId="0" borderId="0" xfId="0" applyFont="1" applyFill="1" applyBorder="1" applyAlignment="1">
      <alignment horizontal="center"/>
    </xf>
    <xf numFmtId="0" fontId="14" fillId="0" borderId="11" xfId="0" applyFont="1" applyFill="1" applyBorder="1" applyAlignment="1">
      <alignment horizontal="center" vertical="center"/>
    </xf>
    <xf numFmtId="0" fontId="14" fillId="0" borderId="35" xfId="0" applyFont="1" applyFill="1" applyBorder="1" applyAlignment="1">
      <alignment horizontal="center" vertical="top"/>
    </xf>
    <xf numFmtId="0" fontId="14" fillId="0" borderId="7" xfId="0" applyFont="1" applyFill="1" applyBorder="1" applyAlignment="1">
      <alignment horizontal="center" vertical="center"/>
    </xf>
    <xf numFmtId="0" fontId="14" fillId="0" borderId="9" xfId="0" applyFont="1" applyFill="1" applyBorder="1" applyAlignment="1">
      <alignment horizontal="center" vertical="center"/>
    </xf>
    <xf numFmtId="0" fontId="14" fillId="0" borderId="10" xfId="0" applyFont="1" applyFill="1" applyBorder="1" applyAlignment="1">
      <alignment horizontal="center" vertical="center"/>
    </xf>
    <xf numFmtId="0" fontId="14" fillId="0" borderId="31" xfId="0" applyFont="1" applyFill="1" applyBorder="1" applyAlignment="1">
      <alignment horizontal="center" vertical="center"/>
    </xf>
    <xf numFmtId="0" fontId="14" fillId="0" borderId="32" xfId="0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11" fillId="0" borderId="20" xfId="0" applyFont="1" applyFill="1" applyBorder="1" applyAlignment="1">
      <alignment horizontal="center" vertical="center"/>
    </xf>
    <xf numFmtId="0" fontId="41" fillId="0" borderId="33" xfId="0" applyFont="1" applyFill="1" applyBorder="1" applyAlignment="1">
      <alignment horizontal="center" vertical="center"/>
    </xf>
    <xf numFmtId="0" fontId="14" fillId="0" borderId="19" xfId="0" applyFont="1" applyFill="1" applyBorder="1" applyAlignment="1">
      <alignment horizontal="center" vertical="center"/>
    </xf>
    <xf numFmtId="0" fontId="14" fillId="0" borderId="10" xfId="0" applyFont="1" applyFill="1" applyBorder="1" applyAlignment="1">
      <alignment vertical="center"/>
    </xf>
    <xf numFmtId="0" fontId="4" fillId="0" borderId="33" xfId="0" applyFont="1" applyFill="1" applyBorder="1" applyAlignment="1">
      <alignment horizontal="center" vertical="center"/>
    </xf>
    <xf numFmtId="0" fontId="14" fillId="0" borderId="44" xfId="0" applyFont="1" applyFill="1" applyBorder="1" applyAlignment="1">
      <alignment horizontal="center" vertical="center"/>
    </xf>
    <xf numFmtId="0" fontId="14" fillId="0" borderId="47" xfId="0" applyFont="1" applyFill="1" applyBorder="1" applyAlignment="1">
      <alignment vertical="center"/>
    </xf>
    <xf numFmtId="0" fontId="14" fillId="0" borderId="48" xfId="0" applyFont="1" applyFill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/>
    </xf>
    <xf numFmtId="0" fontId="0" fillId="0" borderId="15" xfId="0" applyFill="1" applyBorder="1" applyAlignment="1">
      <alignment vertical="center"/>
    </xf>
    <xf numFmtId="0" fontId="4" fillId="0" borderId="36" xfId="0" applyFont="1" applyFill="1" applyBorder="1" applyAlignment="1">
      <alignment vertical="center"/>
    </xf>
    <xf numFmtId="0" fontId="14" fillId="0" borderId="34" xfId="0" applyFont="1" applyFill="1" applyBorder="1" applyAlignment="1">
      <alignment vertical="top" wrapText="1"/>
    </xf>
    <xf numFmtId="0" fontId="14" fillId="0" borderId="35" xfId="0" applyFont="1" applyFill="1" applyBorder="1" applyAlignment="1">
      <alignment horizontal="center" vertical="center" wrapText="1"/>
    </xf>
    <xf numFmtId="0" fontId="6" fillId="0" borderId="37" xfId="0" applyFont="1" applyFill="1" applyBorder="1"/>
    <xf numFmtId="0" fontId="6" fillId="0" borderId="0" xfId="0" applyFont="1" applyAlignment="1">
      <alignment horizontal="center" vertical="top"/>
    </xf>
    <xf numFmtId="0" fontId="35" fillId="0" borderId="0" xfId="0" applyFont="1" applyFill="1" applyAlignment="1">
      <alignment horizontal="center" vertical="top"/>
    </xf>
    <xf numFmtId="0" fontId="40" fillId="0" borderId="0" xfId="0" applyFont="1" applyFill="1" applyAlignment="1">
      <alignment horizontal="center"/>
    </xf>
    <xf numFmtId="0" fontId="29" fillId="0" borderId="0" xfId="0" applyFont="1" applyFill="1" applyBorder="1" applyAlignment="1">
      <alignment horizontal="center" vertical="center"/>
    </xf>
    <xf numFmtId="0" fontId="29" fillId="0" borderId="0" xfId="0" applyFont="1" applyFill="1" applyBorder="1"/>
    <xf numFmtId="0" fontId="3" fillId="0" borderId="12" xfId="0" applyFont="1" applyFill="1" applyBorder="1" applyAlignment="1">
      <alignment horizontal="center" vertical="center"/>
    </xf>
    <xf numFmtId="0" fontId="14" fillId="0" borderId="35" xfId="0" applyFont="1" applyFill="1" applyBorder="1" applyAlignment="1">
      <alignment horizontal="center" vertical="center"/>
    </xf>
    <xf numFmtId="0" fontId="31" fillId="0" borderId="0" xfId="0" applyFont="1" applyFill="1" applyBorder="1"/>
    <xf numFmtId="0" fontId="10" fillId="0" borderId="9" xfId="0" applyFont="1" applyFill="1" applyBorder="1" applyAlignment="1">
      <alignment horizontal="center"/>
    </xf>
    <xf numFmtId="0" fontId="10" fillId="0" borderId="46" xfId="0" applyFont="1" applyFill="1" applyBorder="1" applyAlignment="1">
      <alignment horizontal="center"/>
    </xf>
    <xf numFmtId="0" fontId="10" fillId="0" borderId="54" xfId="0" applyFont="1" applyFill="1" applyBorder="1"/>
    <xf numFmtId="0" fontId="10" fillId="0" borderId="32" xfId="0" applyFont="1" applyFill="1" applyBorder="1" applyAlignment="1">
      <alignment horizontal="center"/>
    </xf>
    <xf numFmtId="0" fontId="10" fillId="0" borderId="20" xfId="0" applyFont="1" applyFill="1" applyBorder="1"/>
    <xf numFmtId="0" fontId="33" fillId="0" borderId="20" xfId="0" applyFont="1" applyFill="1" applyBorder="1" applyAlignment="1">
      <alignment horizontal="center"/>
    </xf>
    <xf numFmtId="0" fontId="33" fillId="0" borderId="33" xfId="0" applyFont="1" applyFill="1" applyBorder="1"/>
    <xf numFmtId="0" fontId="10" fillId="0" borderId="19" xfId="0" applyFont="1" applyFill="1" applyBorder="1"/>
    <xf numFmtId="0" fontId="10" fillId="0" borderId="50" xfId="0" applyFont="1" applyFill="1" applyBorder="1"/>
    <xf numFmtId="0" fontId="10" fillId="0" borderId="49" xfId="0" applyFont="1" applyFill="1" applyBorder="1"/>
    <xf numFmtId="0" fontId="33" fillId="0" borderId="16" xfId="0" applyFont="1" applyFill="1" applyBorder="1"/>
    <xf numFmtId="0" fontId="10" fillId="0" borderId="44" xfId="0" applyFont="1" applyFill="1" applyBorder="1"/>
    <xf numFmtId="0" fontId="10" fillId="0" borderId="48" xfId="0" applyFont="1" applyFill="1" applyBorder="1"/>
    <xf numFmtId="0" fontId="10" fillId="0" borderId="11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vertical="center" wrapText="1"/>
    </xf>
    <xf numFmtId="0" fontId="10" fillId="0" borderId="0" xfId="0" applyFont="1" applyFill="1" applyAlignment="1">
      <alignment horizontal="center" vertical="center" wrapText="1"/>
    </xf>
    <xf numFmtId="0" fontId="14" fillId="0" borderId="0" xfId="0" applyFont="1" applyFill="1" applyAlignment="1">
      <alignment vertical="center" wrapText="1"/>
    </xf>
    <xf numFmtId="0" fontId="6" fillId="0" borderId="35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right"/>
    </xf>
    <xf numFmtId="0" fontId="10" fillId="0" borderId="0" xfId="0" applyFont="1" applyFill="1" applyAlignment="1">
      <alignment horizontal="center" vertical="top" wrapText="1"/>
    </xf>
    <xf numFmtId="0" fontId="14" fillId="0" borderId="0" xfId="0" applyFont="1" applyFill="1" applyAlignment="1">
      <alignment vertical="top" wrapText="1"/>
    </xf>
    <xf numFmtId="0" fontId="6" fillId="0" borderId="5" xfId="0" applyFont="1" applyFill="1" applyBorder="1" applyAlignment="1">
      <alignment horizontal="center" vertical="top"/>
    </xf>
    <xf numFmtId="0" fontId="0" fillId="0" borderId="0" xfId="0" applyFont="1" applyFill="1" applyBorder="1"/>
    <xf numFmtId="0" fontId="24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right"/>
    </xf>
    <xf numFmtId="0" fontId="14" fillId="0" borderId="34" xfId="0" applyFont="1" applyFill="1" applyBorder="1" applyAlignment="1">
      <alignment horizontal="left" vertical="center"/>
    </xf>
    <xf numFmtId="0" fontId="10" fillId="0" borderId="24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left" vertical="center"/>
    </xf>
    <xf numFmtId="0" fontId="14" fillId="0" borderId="6" xfId="0" applyFont="1" applyFill="1" applyBorder="1" applyAlignment="1">
      <alignment vertical="center" wrapText="1"/>
    </xf>
    <xf numFmtId="0" fontId="6" fillId="0" borderId="36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top"/>
    </xf>
    <xf numFmtId="0" fontId="0" fillId="0" borderId="0" xfId="0" applyFont="1" applyFill="1" applyAlignment="1">
      <alignment horizontal="center"/>
    </xf>
    <xf numFmtId="0" fontId="29" fillId="0" borderId="0" xfId="0" applyFont="1" applyFill="1" applyAlignment="1">
      <alignment vertical="top"/>
    </xf>
    <xf numFmtId="0" fontId="26" fillId="0" borderId="0" xfId="0" applyFont="1" applyFill="1" applyAlignment="1">
      <alignment vertical="center"/>
    </xf>
    <xf numFmtId="0" fontId="4" fillId="0" borderId="36" xfId="0" applyFont="1" applyFill="1" applyBorder="1" applyAlignment="1">
      <alignment vertical="top"/>
    </xf>
    <xf numFmtId="0" fontId="4" fillId="0" borderId="0" xfId="0" applyFont="1" applyFill="1" applyAlignment="1">
      <alignment vertical="top"/>
    </xf>
    <xf numFmtId="0" fontId="6" fillId="0" borderId="0" xfId="0" applyFont="1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42" fillId="0" borderId="24" xfId="0" applyFont="1" applyFill="1" applyBorder="1" applyAlignment="1">
      <alignment horizontal="center" vertical="center" wrapText="1"/>
    </xf>
    <xf numFmtId="0" fontId="42" fillId="0" borderId="25" xfId="0" applyFont="1" applyFill="1" applyBorder="1" applyAlignment="1">
      <alignment horizontal="center" vertical="center" wrapText="1"/>
    </xf>
    <xf numFmtId="0" fontId="42" fillId="0" borderId="5" xfId="0" applyFont="1" applyFill="1" applyBorder="1" applyAlignment="1">
      <alignment horizontal="center" vertical="center" wrapText="1"/>
    </xf>
    <xf numFmtId="0" fontId="42" fillId="0" borderId="11" xfId="0" applyFont="1" applyFill="1" applyBorder="1" applyAlignment="1">
      <alignment horizontal="center" vertical="center" wrapText="1"/>
    </xf>
    <xf numFmtId="0" fontId="42" fillId="0" borderId="16" xfId="0" applyFont="1" applyFill="1" applyBorder="1" applyAlignment="1">
      <alignment horizontal="center" vertical="center" wrapText="1"/>
    </xf>
    <xf numFmtId="0" fontId="38" fillId="0" borderId="12" xfId="0" applyFont="1" applyFill="1" applyBorder="1" applyAlignment="1">
      <alignment vertical="center" wrapText="1"/>
    </xf>
    <xf numFmtId="0" fontId="34" fillId="0" borderId="55" xfId="0" applyFont="1" applyFill="1" applyBorder="1" applyAlignment="1">
      <alignment horizontal="center" vertical="center"/>
    </xf>
    <xf numFmtId="0" fontId="4" fillId="0" borderId="56" xfId="0" applyFont="1" applyFill="1" applyBorder="1" applyAlignment="1">
      <alignment horizontal="center" vertical="center"/>
    </xf>
    <xf numFmtId="0" fontId="0" fillId="0" borderId="57" xfId="0" applyFont="1" applyFill="1" applyBorder="1" applyAlignment="1">
      <alignment horizontal="center" vertical="center"/>
    </xf>
    <xf numFmtId="0" fontId="0" fillId="0" borderId="58" xfId="0" applyFont="1" applyFill="1" applyBorder="1" applyAlignment="1">
      <alignment horizontal="center" vertical="center"/>
    </xf>
    <xf numFmtId="0" fontId="6" fillId="0" borderId="55" xfId="0" applyFont="1" applyFill="1" applyBorder="1" applyAlignment="1">
      <alignment horizontal="center" vertical="center"/>
    </xf>
    <xf numFmtId="0" fontId="6" fillId="0" borderId="57" xfId="0" applyFont="1" applyFill="1" applyBorder="1" applyAlignment="1">
      <alignment horizontal="center" vertical="center"/>
    </xf>
    <xf numFmtId="0" fontId="6" fillId="0" borderId="58" xfId="0" applyFont="1" applyFill="1" applyBorder="1" applyAlignment="1">
      <alignment horizontal="center" vertical="center"/>
    </xf>
    <xf numFmtId="0" fontId="6" fillId="0" borderId="55" xfId="0" applyFont="1" applyFill="1" applyBorder="1" applyAlignment="1">
      <alignment horizontal="center"/>
    </xf>
    <xf numFmtId="0" fontId="6" fillId="0" borderId="57" xfId="0" applyFont="1" applyFill="1" applyBorder="1" applyAlignment="1">
      <alignment horizontal="center"/>
    </xf>
    <xf numFmtId="0" fontId="6" fillId="0" borderId="58" xfId="0" applyFont="1" applyFill="1" applyBorder="1" applyAlignment="1">
      <alignment horizontal="center"/>
    </xf>
    <xf numFmtId="0" fontId="26" fillId="0" borderId="55" xfId="0" applyFont="1" applyBorder="1" applyAlignment="1">
      <alignment horizontal="center" vertical="center"/>
    </xf>
    <xf numFmtId="0" fontId="4" fillId="0" borderId="58" xfId="0" applyFont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0" fontId="6" fillId="0" borderId="57" xfId="0" applyFont="1" applyBorder="1" applyAlignment="1">
      <alignment horizontal="center" vertical="center"/>
    </xf>
    <xf numFmtId="0" fontId="6" fillId="0" borderId="58" xfId="0" applyFont="1" applyBorder="1" applyAlignment="1">
      <alignment horizontal="center" vertical="center"/>
    </xf>
    <xf numFmtId="0" fontId="0" fillId="0" borderId="55" xfId="0" applyFont="1" applyFill="1" applyBorder="1"/>
    <xf numFmtId="0" fontId="4" fillId="0" borderId="58" xfId="0" applyFont="1" applyFill="1" applyBorder="1"/>
    <xf numFmtId="0" fontId="6" fillId="0" borderId="55" xfId="0" applyFont="1" applyFill="1" applyBorder="1"/>
    <xf numFmtId="0" fontId="6" fillId="0" borderId="57" xfId="0" applyFont="1" applyFill="1" applyBorder="1"/>
    <xf numFmtId="0" fontId="0" fillId="0" borderId="57" xfId="0" applyFont="1" applyFill="1" applyBorder="1"/>
    <xf numFmtId="0" fontId="0" fillId="0" borderId="58" xfId="0" applyFont="1" applyFill="1" applyBorder="1"/>
    <xf numFmtId="0" fontId="19" fillId="0" borderId="0" xfId="0" applyFont="1" applyFill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8" xfId="0" applyFill="1" applyBorder="1"/>
    <xf numFmtId="0" fontId="4" fillId="0" borderId="1" xfId="0" applyFont="1" applyFill="1" applyBorder="1"/>
    <xf numFmtId="0" fontId="0" fillId="0" borderId="27" xfId="0" applyFill="1" applyBorder="1" applyAlignment="1">
      <alignment horizontal="center" vertical="center"/>
    </xf>
    <xf numFmtId="0" fontId="0" fillId="0" borderId="37" xfId="0" applyFill="1" applyBorder="1"/>
    <xf numFmtId="0" fontId="0" fillId="0" borderId="38" xfId="0" applyFill="1" applyBorder="1"/>
    <xf numFmtId="0" fontId="3" fillId="0" borderId="5" xfId="0" applyFont="1" applyFill="1" applyBorder="1" applyAlignment="1">
      <alignment horizontal="center"/>
    </xf>
    <xf numFmtId="0" fontId="0" fillId="0" borderId="36" xfId="0" applyFill="1" applyBorder="1"/>
    <xf numFmtId="0" fontId="0" fillId="0" borderId="55" xfId="0" applyFill="1" applyBorder="1"/>
    <xf numFmtId="0" fontId="0" fillId="0" borderId="57" xfId="0" applyFill="1" applyBorder="1"/>
    <xf numFmtId="0" fontId="0" fillId="0" borderId="58" xfId="0" applyFill="1" applyBorder="1"/>
    <xf numFmtId="0" fontId="45" fillId="0" borderId="0" xfId="0" applyFont="1" applyAlignment="1">
      <alignment horizontal="center"/>
    </xf>
    <xf numFmtId="0" fontId="35" fillId="0" borderId="0" xfId="0" applyFont="1" applyFill="1" applyAlignment="1">
      <alignment horizontal="center"/>
    </xf>
    <xf numFmtId="0" fontId="25" fillId="0" borderId="11" xfId="0" applyFont="1" applyFill="1" applyBorder="1" applyAlignment="1">
      <alignment horizontal="center" vertical="top"/>
    </xf>
    <xf numFmtId="0" fontId="10" fillId="0" borderId="46" xfId="0" applyFont="1" applyFill="1" applyBorder="1" applyAlignment="1">
      <alignment horizontal="center" vertical="top"/>
    </xf>
    <xf numFmtId="0" fontId="10" fillId="0" borderId="29" xfId="0" applyFont="1" applyFill="1" applyBorder="1" applyAlignment="1">
      <alignment horizontal="center" vertical="top"/>
    </xf>
    <xf numFmtId="0" fontId="14" fillId="0" borderId="17" xfId="0" applyNumberFormat="1" applyFont="1" applyFill="1" applyBorder="1" applyAlignment="1">
      <alignment horizontal="center" vertical="center" wrapText="1"/>
    </xf>
    <xf numFmtId="0" fontId="13" fillId="0" borderId="0" xfId="0" applyFont="1" applyFill="1"/>
    <xf numFmtId="0" fontId="38" fillId="0" borderId="39" xfId="0" applyFont="1" applyFill="1" applyBorder="1" applyAlignment="1">
      <alignment vertical="center" wrapText="1"/>
    </xf>
    <xf numFmtId="0" fontId="14" fillId="0" borderId="5" xfId="0" applyFont="1" applyFill="1" applyBorder="1" applyAlignment="1">
      <alignment horizontal="left" vertical="top" wrapText="1"/>
    </xf>
    <xf numFmtId="0" fontId="14" fillId="0" borderId="15" xfId="0" applyNumberFormat="1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top"/>
    </xf>
    <xf numFmtId="0" fontId="0" fillId="0" borderId="0" xfId="0" applyFont="1" applyFill="1" applyAlignment="1">
      <alignment horizontal="center" vertical="top"/>
    </xf>
    <xf numFmtId="0" fontId="45" fillId="0" borderId="0" xfId="0" applyFont="1" applyFill="1" applyAlignment="1">
      <alignment horizontal="center" vertical="top"/>
    </xf>
    <xf numFmtId="0" fontId="45" fillId="0" borderId="0" xfId="0" applyFont="1" applyFill="1" applyAlignment="1">
      <alignment horizontal="center"/>
    </xf>
    <xf numFmtId="0" fontId="0" fillId="0" borderId="55" xfId="0" applyFill="1" applyBorder="1" applyAlignment="1">
      <alignment horizontal="center" vertical="center"/>
    </xf>
    <xf numFmtId="0" fontId="0" fillId="0" borderId="57" xfId="0" applyFill="1" applyBorder="1" applyAlignment="1">
      <alignment horizontal="center" vertical="center"/>
    </xf>
    <xf numFmtId="0" fontId="0" fillId="0" borderId="58" xfId="0" applyFill="1" applyBorder="1" applyAlignment="1">
      <alignment horizontal="center" vertical="center"/>
    </xf>
    <xf numFmtId="0" fontId="10" fillId="0" borderId="42" xfId="0" applyFont="1" applyFill="1" applyBorder="1" applyAlignment="1">
      <alignment horizontal="center" vertical="center" wrapText="1"/>
    </xf>
    <xf numFmtId="0" fontId="10" fillId="0" borderId="15" xfId="0" applyFont="1" applyFill="1" applyBorder="1" applyAlignment="1">
      <alignment vertical="center" wrapText="1"/>
    </xf>
    <xf numFmtId="0" fontId="10" fillId="0" borderId="45" xfId="0" applyFont="1" applyFill="1" applyBorder="1" applyAlignment="1">
      <alignment horizontal="center" vertical="top"/>
    </xf>
    <xf numFmtId="0" fontId="18" fillId="0" borderId="34" xfId="0" applyFont="1" applyFill="1" applyBorder="1" applyAlignment="1">
      <alignment vertical="center" wrapText="1"/>
    </xf>
    <xf numFmtId="0" fontId="18" fillId="0" borderId="22" xfId="0" applyFont="1" applyFill="1" applyBorder="1" applyAlignment="1">
      <alignment vertical="center"/>
    </xf>
    <xf numFmtId="0" fontId="18" fillId="0" borderId="25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vertical="center"/>
    </xf>
    <xf numFmtId="0" fontId="18" fillId="0" borderId="22" xfId="0" applyFont="1" applyFill="1" applyBorder="1" applyAlignment="1">
      <alignment horizontal="left" vertical="center"/>
    </xf>
    <xf numFmtId="0" fontId="18" fillId="0" borderId="22" xfId="0" applyNumberFormat="1" applyFont="1" applyFill="1" applyBorder="1" applyAlignment="1">
      <alignment vertical="center" wrapText="1"/>
    </xf>
    <xf numFmtId="0" fontId="18" fillId="0" borderId="23" xfId="0" applyFont="1" applyFill="1" applyBorder="1" applyAlignment="1">
      <alignment vertical="center" wrapText="1"/>
    </xf>
    <xf numFmtId="0" fontId="6" fillId="0" borderId="17" xfId="0" applyFont="1" applyFill="1" applyBorder="1" applyAlignment="1">
      <alignment horizontal="left" vertical="center" wrapText="1"/>
    </xf>
    <xf numFmtId="0" fontId="6" fillId="0" borderId="37" xfId="0" applyFont="1" applyFill="1" applyBorder="1" applyAlignment="1">
      <alignment vertical="top"/>
    </xf>
    <xf numFmtId="0" fontId="6" fillId="0" borderId="38" xfId="0" applyFont="1" applyFill="1" applyBorder="1" applyAlignment="1">
      <alignment vertical="top"/>
    </xf>
    <xf numFmtId="0" fontId="6" fillId="0" borderId="5" xfId="0" applyFont="1" applyFill="1" applyBorder="1" applyAlignment="1">
      <alignment horizontal="left" vertical="center"/>
    </xf>
    <xf numFmtId="0" fontId="18" fillId="0" borderId="0" xfId="0" applyFont="1" applyFill="1" applyAlignment="1">
      <alignment vertical="center"/>
    </xf>
    <xf numFmtId="0" fontId="18" fillId="0" borderId="18" xfId="0" applyFont="1" applyFill="1" applyBorder="1" applyAlignment="1">
      <alignment horizontal="center" vertical="center"/>
    </xf>
    <xf numFmtId="0" fontId="18" fillId="0" borderId="5" xfId="0" applyFont="1" applyFill="1" applyBorder="1" applyAlignment="1">
      <alignment horizontal="left" vertical="center"/>
    </xf>
    <xf numFmtId="0" fontId="46" fillId="0" borderId="5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 wrapText="1"/>
    </xf>
    <xf numFmtId="0" fontId="18" fillId="0" borderId="5" xfId="0" applyFont="1" applyFill="1" applyBorder="1" applyAlignment="1">
      <alignment horizontal="center" vertical="top"/>
    </xf>
    <xf numFmtId="0" fontId="6" fillId="0" borderId="15" xfId="0" applyFont="1" applyFill="1" applyBorder="1" applyAlignment="1">
      <alignment horizontal="left" vertical="center" wrapText="1"/>
    </xf>
    <xf numFmtId="0" fontId="6" fillId="0" borderId="36" xfId="0" applyFont="1" applyFill="1" applyBorder="1" applyAlignment="1">
      <alignment vertical="top"/>
    </xf>
    <xf numFmtId="0" fontId="6" fillId="0" borderId="5" xfId="0" applyNumberFormat="1" applyFont="1" applyFill="1" applyBorder="1" applyAlignment="1">
      <alignment horizontal="left" vertical="center" wrapText="1"/>
    </xf>
    <xf numFmtId="0" fontId="6" fillId="0" borderId="18" xfId="0" applyFont="1" applyFill="1" applyBorder="1" applyAlignment="1">
      <alignment vertical="center"/>
    </xf>
    <xf numFmtId="0" fontId="0" fillId="0" borderId="0" xfId="0" applyFill="1" applyAlignment="1">
      <alignment horizontal="center" vertical="top"/>
    </xf>
    <xf numFmtId="0" fontId="0" fillId="0" borderId="0" xfId="0" applyFill="1" applyAlignment="1">
      <alignment vertical="top"/>
    </xf>
    <xf numFmtId="0" fontId="6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4" fillId="0" borderId="58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 wrapText="1"/>
    </xf>
    <xf numFmtId="0" fontId="14" fillId="0" borderId="25" xfId="0" applyFont="1" applyFill="1" applyBorder="1" applyAlignment="1">
      <alignment horizontal="center" vertical="top" wrapText="1"/>
    </xf>
    <xf numFmtId="0" fontId="14" fillId="0" borderId="6" xfId="0" applyFont="1" applyFill="1" applyBorder="1" applyAlignment="1">
      <alignment vertical="top" wrapText="1"/>
    </xf>
    <xf numFmtId="0" fontId="14" fillId="0" borderId="26" xfId="0" applyFont="1" applyFill="1" applyBorder="1" applyAlignment="1">
      <alignment horizontal="center" vertical="top" wrapText="1"/>
    </xf>
    <xf numFmtId="0" fontId="14" fillId="0" borderId="17" xfId="0" applyFont="1" applyFill="1" applyBorder="1" applyAlignment="1">
      <alignment vertical="top" wrapText="1"/>
    </xf>
    <xf numFmtId="0" fontId="6" fillId="0" borderId="37" xfId="0" applyFont="1" applyFill="1" applyBorder="1" applyAlignment="1">
      <alignment horizontal="center"/>
    </xf>
    <xf numFmtId="0" fontId="6" fillId="0" borderId="38" xfId="0" applyFont="1" applyFill="1" applyBorder="1" applyAlignment="1">
      <alignment horizontal="center"/>
    </xf>
    <xf numFmtId="0" fontId="14" fillId="0" borderId="21" xfId="0" applyFont="1" applyFill="1" applyBorder="1" applyAlignment="1">
      <alignment horizontal="center" vertical="top" wrapText="1"/>
    </xf>
    <xf numFmtId="0" fontId="6" fillId="0" borderId="36" xfId="0" applyFont="1" applyFill="1" applyBorder="1" applyAlignment="1">
      <alignment horizontal="center"/>
    </xf>
    <xf numFmtId="0" fontId="6" fillId="0" borderId="0" xfId="0" applyFont="1" applyBorder="1"/>
    <xf numFmtId="0" fontId="34" fillId="0" borderId="55" xfId="0" applyFont="1" applyBorder="1" applyAlignment="1">
      <alignment horizontal="center" vertical="center"/>
    </xf>
    <xf numFmtId="0" fontId="13" fillId="0" borderId="42" xfId="0" applyFont="1" applyFill="1" applyBorder="1" applyAlignment="1">
      <alignment horizontal="center" vertical="top" wrapText="1"/>
    </xf>
    <xf numFmtId="0" fontId="13" fillId="0" borderId="15" xfId="0" applyFont="1" applyFill="1" applyBorder="1" applyAlignment="1">
      <alignment vertical="top" wrapText="1"/>
    </xf>
    <xf numFmtId="0" fontId="14" fillId="0" borderId="14" xfId="0" applyFont="1" applyFill="1" applyBorder="1" applyAlignment="1">
      <alignment horizontal="center" vertical="top" wrapText="1"/>
    </xf>
    <xf numFmtId="0" fontId="14" fillId="0" borderId="15" xfId="0" applyFont="1" applyFill="1" applyBorder="1" applyAlignment="1">
      <alignment vertical="top" wrapText="1"/>
    </xf>
    <xf numFmtId="0" fontId="14" fillId="0" borderId="15" xfId="0" applyFont="1" applyFill="1" applyBorder="1" applyAlignment="1">
      <alignment horizontal="center" vertical="top" wrapText="1"/>
    </xf>
    <xf numFmtId="0" fontId="14" fillId="0" borderId="28" xfId="0" applyFont="1" applyFill="1" applyBorder="1"/>
    <xf numFmtId="0" fontId="14" fillId="0" borderId="25" xfId="0" applyFont="1" applyFill="1" applyBorder="1" applyAlignment="1">
      <alignment horizontal="center"/>
    </xf>
    <xf numFmtId="0" fontId="14" fillId="0" borderId="2" xfId="0" applyFont="1" applyFill="1" applyBorder="1"/>
    <xf numFmtId="0" fontId="14" fillId="0" borderId="6" xfId="0" applyFont="1" applyFill="1" applyBorder="1"/>
    <xf numFmtId="0" fontId="14" fillId="0" borderId="16" xfId="0" applyFont="1" applyFill="1" applyBorder="1" applyAlignment="1">
      <alignment horizontal="center"/>
    </xf>
    <xf numFmtId="0" fontId="14" fillId="0" borderId="12" xfId="0" applyFont="1" applyFill="1" applyBorder="1" applyAlignment="1">
      <alignment horizontal="center"/>
    </xf>
    <xf numFmtId="0" fontId="14" fillId="0" borderId="11" xfId="0" applyFont="1" applyFill="1" applyBorder="1" applyAlignment="1">
      <alignment horizontal="center"/>
    </xf>
    <xf numFmtId="0" fontId="14" fillId="0" borderId="12" xfId="0" applyFont="1" applyFill="1" applyBorder="1"/>
    <xf numFmtId="0" fontId="14" fillId="0" borderId="17" xfId="0" applyFont="1" applyFill="1" applyBorder="1" applyAlignment="1">
      <alignment horizontal="center"/>
    </xf>
    <xf numFmtId="0" fontId="14" fillId="0" borderId="27" xfId="0" applyFont="1" applyFill="1" applyBorder="1" applyAlignment="1">
      <alignment horizontal="center"/>
    </xf>
    <xf numFmtId="0" fontId="14" fillId="0" borderId="24" xfId="0" applyFont="1" applyFill="1" applyBorder="1"/>
    <xf numFmtId="0" fontId="14" fillId="0" borderId="40" xfId="0" applyFont="1" applyFill="1" applyBorder="1" applyAlignment="1">
      <alignment horizontal="center"/>
    </xf>
    <xf numFmtId="0" fontId="14" fillId="0" borderId="14" xfId="0" applyFont="1" applyFill="1" applyBorder="1"/>
    <xf numFmtId="0" fontId="8" fillId="0" borderId="36" xfId="0" applyFont="1" applyFill="1" applyBorder="1"/>
    <xf numFmtId="0" fontId="10" fillId="0" borderId="17" xfId="0" applyFont="1" applyFill="1" applyBorder="1"/>
    <xf numFmtId="0" fontId="7" fillId="0" borderId="23" xfId="0" applyFont="1" applyFill="1" applyBorder="1" applyAlignment="1">
      <alignment vertical="center" wrapText="1"/>
    </xf>
    <xf numFmtId="0" fontId="6" fillId="0" borderId="40" xfId="0" applyFont="1" applyFill="1" applyBorder="1" applyAlignment="1">
      <alignment horizontal="center"/>
    </xf>
    <xf numFmtId="0" fontId="10" fillId="0" borderId="16" xfId="0" applyFont="1" applyFill="1" applyBorder="1" applyAlignment="1">
      <alignment horizontal="center" vertical="center" wrapText="1"/>
    </xf>
    <xf numFmtId="0" fontId="7" fillId="0" borderId="42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left" vertical="center" wrapText="1"/>
    </xf>
    <xf numFmtId="0" fontId="10" fillId="3" borderId="40" xfId="0" applyFont="1" applyFill="1" applyBorder="1" applyAlignment="1">
      <alignment horizontal="center" vertical="top"/>
    </xf>
    <xf numFmtId="0" fontId="10" fillId="3" borderId="40" xfId="0" applyFont="1" applyFill="1" applyBorder="1" applyAlignment="1">
      <alignment horizontal="left" vertical="top"/>
    </xf>
    <xf numFmtId="0" fontId="14" fillId="3" borderId="40" xfId="0" applyFont="1" applyFill="1" applyBorder="1" applyAlignment="1">
      <alignment horizontal="center" vertical="top"/>
    </xf>
    <xf numFmtId="0" fontId="14" fillId="3" borderId="53" xfId="0" applyFont="1" applyFill="1" applyBorder="1" applyAlignment="1">
      <alignment horizontal="center" vertical="center" wrapText="1"/>
    </xf>
    <xf numFmtId="0" fontId="14" fillId="3" borderId="21" xfId="0" applyFont="1" applyFill="1" applyBorder="1" applyAlignment="1">
      <alignment horizontal="center" vertical="top"/>
    </xf>
    <xf numFmtId="0" fontId="14" fillId="3" borderId="26" xfId="0" applyFont="1" applyFill="1" applyBorder="1" applyAlignment="1">
      <alignment horizontal="center" vertical="top"/>
    </xf>
    <xf numFmtId="0" fontId="14" fillId="3" borderId="40" xfId="0" applyFont="1" applyFill="1" applyBorder="1" applyAlignment="1">
      <alignment vertical="top"/>
    </xf>
    <xf numFmtId="0" fontId="10" fillId="3" borderId="40" xfId="0" applyFont="1" applyFill="1" applyBorder="1" applyAlignment="1">
      <alignment horizontal="center" vertical="center" wrapText="1"/>
    </xf>
    <xf numFmtId="0" fontId="10" fillId="3" borderId="40" xfId="0" applyFont="1" applyFill="1" applyBorder="1" applyAlignment="1">
      <alignment horizontal="left" vertical="center" wrapText="1"/>
    </xf>
    <xf numFmtId="0" fontId="14" fillId="3" borderId="40" xfId="0" applyFont="1" applyFill="1" applyBorder="1" applyAlignment="1">
      <alignment horizontal="center" vertical="center" wrapText="1"/>
    </xf>
    <xf numFmtId="0" fontId="14" fillId="3" borderId="21" xfId="0" applyFont="1" applyFill="1" applyBorder="1" applyAlignment="1">
      <alignment horizontal="center"/>
    </xf>
    <xf numFmtId="0" fontId="14" fillId="3" borderId="26" xfId="0" applyFont="1" applyFill="1" applyBorder="1" applyAlignment="1">
      <alignment horizontal="center" vertical="center" wrapText="1"/>
    </xf>
    <xf numFmtId="0" fontId="14" fillId="3" borderId="40" xfId="0" applyFont="1" applyFill="1" applyBorder="1" applyAlignment="1">
      <alignment vertical="center" wrapText="1"/>
    </xf>
    <xf numFmtId="0" fontId="14" fillId="0" borderId="34" xfId="0" applyFont="1" applyFill="1" applyBorder="1" applyAlignment="1">
      <alignment vertical="top"/>
    </xf>
    <xf numFmtId="0" fontId="36" fillId="0" borderId="11" xfId="0" applyFont="1" applyFill="1" applyBorder="1" applyAlignment="1">
      <alignment horizontal="center" vertical="top"/>
    </xf>
    <xf numFmtId="0" fontId="36" fillId="0" borderId="12" xfId="0" applyFont="1" applyFill="1" applyBorder="1" applyAlignment="1">
      <alignment vertical="top"/>
    </xf>
    <xf numFmtId="0" fontId="14" fillId="0" borderId="26" xfId="0" applyFont="1" applyFill="1" applyBorder="1" applyAlignment="1">
      <alignment horizontal="center"/>
    </xf>
    <xf numFmtId="0" fontId="14" fillId="0" borderId="17" xfId="0" applyFont="1" applyFill="1" applyBorder="1"/>
    <xf numFmtId="0" fontId="14" fillId="0" borderId="17" xfId="0" applyFont="1" applyFill="1" applyBorder="1" applyAlignment="1">
      <alignment horizontal="center" vertical="top"/>
    </xf>
    <xf numFmtId="0" fontId="38" fillId="0" borderId="41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vertical="center"/>
    </xf>
    <xf numFmtId="0" fontId="6" fillId="0" borderId="40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top" wrapText="1"/>
    </xf>
    <xf numFmtId="0" fontId="0" fillId="0" borderId="42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vertical="top" wrapText="1"/>
    </xf>
    <xf numFmtId="0" fontId="0" fillId="0" borderId="15" xfId="0" applyFont="1" applyFill="1" applyBorder="1" applyAlignment="1">
      <alignment vertical="center" wrapText="1"/>
    </xf>
    <xf numFmtId="0" fontId="14" fillId="0" borderId="0" xfId="0" applyNumberFormat="1" applyFont="1" applyFill="1" applyBorder="1" applyAlignment="1">
      <alignment horizontal="center" vertical="center" wrapText="1"/>
    </xf>
    <xf numFmtId="0" fontId="14" fillId="2" borderId="15" xfId="0" applyFont="1" applyFill="1" applyBorder="1" applyAlignment="1">
      <alignment horizontal="center" vertical="center"/>
    </xf>
    <xf numFmtId="0" fontId="25" fillId="0" borderId="7" xfId="0" applyFont="1" applyFill="1" applyBorder="1" applyAlignment="1">
      <alignment horizontal="center" vertical="top"/>
    </xf>
    <xf numFmtId="0" fontId="25" fillId="0" borderId="8" xfId="0" applyFont="1" applyFill="1" applyBorder="1" applyAlignment="1">
      <alignment horizontal="center" vertical="top"/>
    </xf>
    <xf numFmtId="0" fontId="6" fillId="0" borderId="15" xfId="0" applyFont="1" applyFill="1" applyBorder="1" applyAlignment="1">
      <alignment horizontal="center" vertical="center"/>
    </xf>
    <xf numFmtId="0" fontId="25" fillId="0" borderId="7" xfId="0" applyFont="1" applyFill="1" applyBorder="1" applyAlignment="1">
      <alignment horizontal="center" vertical="top"/>
    </xf>
    <xf numFmtId="0" fontId="25" fillId="0" borderId="8" xfId="0" applyFont="1" applyFill="1" applyBorder="1" applyAlignment="1">
      <alignment horizontal="center" vertical="top"/>
    </xf>
    <xf numFmtId="0" fontId="25" fillId="0" borderId="3" xfId="0" applyFont="1" applyFill="1" applyBorder="1" applyAlignment="1">
      <alignment horizontal="center" vertical="top"/>
    </xf>
    <xf numFmtId="0" fontId="25" fillId="0" borderId="4" xfId="0" applyFont="1" applyFill="1" applyBorder="1" applyAlignment="1">
      <alignment horizontal="center" vertical="top"/>
    </xf>
    <xf numFmtId="0" fontId="25" fillId="0" borderId="7" xfId="0" applyFont="1" applyBorder="1" applyAlignment="1">
      <alignment horizontal="center" vertical="top"/>
    </xf>
    <xf numFmtId="0" fontId="25" fillId="0" borderId="8" xfId="0" applyFont="1" applyBorder="1" applyAlignment="1">
      <alignment horizontal="center" vertical="top"/>
    </xf>
    <xf numFmtId="0" fontId="25" fillId="0" borderId="3" xfId="0" applyFont="1" applyBorder="1" applyAlignment="1">
      <alignment horizontal="center" vertical="top"/>
    </xf>
    <xf numFmtId="0" fontId="25" fillId="0" borderId="4" xfId="0" applyFont="1" applyBorder="1" applyAlignment="1">
      <alignment horizontal="center" vertical="top"/>
    </xf>
    <xf numFmtId="0" fontId="25" fillId="2" borderId="3" xfId="0" applyFont="1" applyFill="1" applyBorder="1" applyAlignment="1">
      <alignment horizontal="center" vertical="top"/>
    </xf>
    <xf numFmtId="0" fontId="25" fillId="2" borderId="4" xfId="0" applyFont="1" applyFill="1" applyBorder="1" applyAlignment="1">
      <alignment horizontal="center" vertical="top"/>
    </xf>
    <xf numFmtId="0" fontId="25" fillId="0" borderId="3" xfId="0" applyFont="1" applyFill="1" applyBorder="1" applyAlignment="1">
      <alignment horizontal="center" vertical="center"/>
    </xf>
    <xf numFmtId="0" fontId="25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17" fillId="0" borderId="7" xfId="0" applyFont="1" applyFill="1" applyBorder="1" applyAlignment="1">
      <alignment horizontal="center" vertical="top"/>
    </xf>
    <xf numFmtId="0" fontId="17" fillId="0" borderId="8" xfId="0" applyFont="1" applyFill="1" applyBorder="1" applyAlignment="1">
      <alignment horizontal="center" vertical="top"/>
    </xf>
    <xf numFmtId="0" fontId="36" fillId="0" borderId="0" xfId="0" applyFont="1" applyFill="1" applyBorder="1" applyAlignment="1">
      <alignment vertical="center"/>
    </xf>
    <xf numFmtId="0" fontId="13" fillId="0" borderId="0" xfId="0" applyFont="1" applyAlignment="1">
      <alignment horizontal="center"/>
    </xf>
    <xf numFmtId="0" fontId="10" fillId="0" borderId="40" xfId="0" applyFont="1" applyFill="1" applyBorder="1" applyAlignment="1">
      <alignment horizontal="center"/>
    </xf>
    <xf numFmtId="0" fontId="14" fillId="2" borderId="26" xfId="0" applyFont="1" applyFill="1" applyBorder="1" applyAlignment="1">
      <alignment horizontal="center"/>
    </xf>
    <xf numFmtId="0" fontId="14" fillId="2" borderId="17" xfId="0" applyFont="1" applyFill="1" applyBorder="1"/>
    <xf numFmtId="0" fontId="6" fillId="0" borderId="28" xfId="0" applyFont="1" applyFill="1" applyBorder="1" applyAlignment="1">
      <alignment horizontal="center" vertical="center"/>
    </xf>
    <xf numFmtId="0" fontId="7" fillId="0" borderId="44" xfId="0" applyFont="1" applyFill="1" applyBorder="1" applyAlignment="1">
      <alignment horizontal="center" vertical="top"/>
    </xf>
    <xf numFmtId="0" fontId="7" fillId="0" borderId="45" xfId="0" applyFont="1" applyFill="1" applyBorder="1" applyAlignment="1">
      <alignment horizontal="center" vertical="top"/>
    </xf>
    <xf numFmtId="0" fontId="7" fillId="0" borderId="52" xfId="0" applyFont="1" applyFill="1" applyBorder="1" applyAlignment="1">
      <alignment horizontal="center" vertical="top"/>
    </xf>
    <xf numFmtId="0" fontId="7" fillId="0" borderId="47" xfId="0" applyFont="1" applyFill="1" applyBorder="1" applyAlignment="1">
      <alignment vertical="top"/>
    </xf>
    <xf numFmtId="0" fontId="7" fillId="0" borderId="48" xfId="0" applyFont="1" applyFill="1" applyBorder="1" applyAlignment="1">
      <alignment horizontal="center" vertical="top"/>
    </xf>
    <xf numFmtId="0" fontId="8" fillId="0" borderId="58" xfId="0" applyFont="1" applyBorder="1" applyAlignment="1">
      <alignment horizontal="center" vertical="center"/>
    </xf>
    <xf numFmtId="0" fontId="42" fillId="0" borderId="26" xfId="0" applyFont="1" applyFill="1" applyBorder="1" applyAlignment="1">
      <alignment horizontal="center" vertical="center" wrapText="1"/>
    </xf>
    <xf numFmtId="0" fontId="38" fillId="0" borderId="40" xfId="0" applyFont="1" applyFill="1" applyBorder="1" applyAlignment="1">
      <alignment horizontal="center" vertical="center" wrapText="1"/>
    </xf>
    <xf numFmtId="0" fontId="38" fillId="0" borderId="17" xfId="0" applyFont="1" applyFill="1" applyBorder="1" applyAlignment="1">
      <alignment vertical="center" wrapText="1"/>
    </xf>
    <xf numFmtId="0" fontId="42" fillId="0" borderId="17" xfId="0" applyFont="1" applyFill="1" applyBorder="1" applyAlignment="1">
      <alignment horizontal="center" vertical="center" wrapText="1"/>
    </xf>
    <xf numFmtId="0" fontId="0" fillId="0" borderId="28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top"/>
    </xf>
    <xf numFmtId="0" fontId="7" fillId="0" borderId="47" xfId="0" applyFont="1" applyFill="1" applyBorder="1" applyAlignment="1">
      <alignment horizontal="center" vertical="top"/>
    </xf>
    <xf numFmtId="0" fontId="10" fillId="0" borderId="17" xfId="0" applyFont="1" applyFill="1" applyBorder="1" applyAlignment="1">
      <alignment horizontal="center"/>
    </xf>
    <xf numFmtId="0" fontId="14" fillId="0" borderId="26" xfId="0" applyFont="1" applyFill="1" applyBorder="1"/>
    <xf numFmtId="0" fontId="6" fillId="0" borderId="28" xfId="0" applyFont="1" applyFill="1" applyBorder="1" applyAlignment="1">
      <alignment horizontal="center"/>
    </xf>
    <xf numFmtId="0" fontId="10" fillId="0" borderId="52" xfId="0" applyFont="1" applyFill="1" applyBorder="1" applyAlignment="1">
      <alignment horizontal="center" vertical="top"/>
    </xf>
    <xf numFmtId="0" fontId="10" fillId="0" borderId="47" xfId="0" applyFont="1" applyFill="1" applyBorder="1" applyAlignment="1">
      <alignment vertical="top"/>
    </xf>
    <xf numFmtId="0" fontId="10" fillId="0" borderId="48" xfId="0" applyFont="1" applyFill="1" applyBorder="1" applyAlignment="1">
      <alignment horizontal="center" vertical="top"/>
    </xf>
    <xf numFmtId="0" fontId="10" fillId="0" borderId="44" xfId="0" applyFont="1" applyFill="1" applyBorder="1" applyAlignment="1">
      <alignment horizontal="center" vertical="top"/>
    </xf>
    <xf numFmtId="0" fontId="8" fillId="0" borderId="58" xfId="0" applyFont="1" applyFill="1" applyBorder="1" applyAlignment="1">
      <alignment horizontal="center"/>
    </xf>
  </cellXfs>
  <cellStyles count="17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" xfId="1173" builtinId="8" hidden="1"/>
    <cellStyle name="Lien hypertexte" xfId="1175" builtinId="8" hidden="1"/>
    <cellStyle name="Lien hypertexte" xfId="1177" builtinId="8" hidden="1"/>
    <cellStyle name="Lien hypertexte" xfId="1179" builtinId="8" hidden="1"/>
    <cellStyle name="Lien hypertexte" xfId="1181" builtinId="8" hidden="1"/>
    <cellStyle name="Lien hypertexte" xfId="1183" builtinId="8" hidden="1"/>
    <cellStyle name="Lien hypertexte" xfId="1185" builtinId="8" hidden="1"/>
    <cellStyle name="Lien hypertexte" xfId="1187" builtinId="8" hidden="1"/>
    <cellStyle name="Lien hypertexte" xfId="1189" builtinId="8" hidden="1"/>
    <cellStyle name="Lien hypertexte" xfId="1191" builtinId="8" hidden="1"/>
    <cellStyle name="Lien hypertexte" xfId="1193" builtinId="8" hidden="1"/>
    <cellStyle name="Lien hypertexte" xfId="1195" builtinId="8" hidden="1"/>
    <cellStyle name="Lien hypertexte" xfId="1197" builtinId="8" hidden="1"/>
    <cellStyle name="Lien hypertexte" xfId="1199" builtinId="8" hidden="1"/>
    <cellStyle name="Lien hypertexte" xfId="1201" builtinId="8" hidden="1"/>
    <cellStyle name="Lien hypertexte" xfId="1203" builtinId="8" hidden="1"/>
    <cellStyle name="Lien hypertexte" xfId="1205" builtinId="8" hidden="1"/>
    <cellStyle name="Lien hypertexte" xfId="1207" builtinId="8" hidden="1"/>
    <cellStyle name="Lien hypertexte" xfId="1209" builtinId="8" hidden="1"/>
    <cellStyle name="Lien hypertexte" xfId="1211" builtinId="8" hidden="1"/>
    <cellStyle name="Lien hypertexte" xfId="1213" builtinId="8" hidden="1"/>
    <cellStyle name="Lien hypertexte" xfId="1215" builtinId="8" hidden="1"/>
    <cellStyle name="Lien hypertexte" xfId="1217" builtinId="8" hidden="1"/>
    <cellStyle name="Lien hypertexte" xfId="1219" builtinId="8" hidden="1"/>
    <cellStyle name="Lien hypertexte" xfId="1221" builtinId="8" hidden="1"/>
    <cellStyle name="Lien hypertexte" xfId="1223" builtinId="8" hidden="1"/>
    <cellStyle name="Lien hypertexte" xfId="1225" builtinId="8" hidden="1"/>
    <cellStyle name="Lien hypertexte" xfId="1227" builtinId="8" hidden="1"/>
    <cellStyle name="Lien hypertexte" xfId="1229" builtinId="8" hidden="1"/>
    <cellStyle name="Lien hypertexte" xfId="1231" builtinId="8" hidden="1"/>
    <cellStyle name="Lien hypertexte" xfId="1233" builtinId="8" hidden="1"/>
    <cellStyle name="Lien hypertexte" xfId="1235" builtinId="8" hidden="1"/>
    <cellStyle name="Lien hypertexte" xfId="1237" builtinId="8" hidden="1"/>
    <cellStyle name="Lien hypertexte" xfId="1239" builtinId="8" hidden="1"/>
    <cellStyle name="Lien hypertexte" xfId="1241" builtinId="8" hidden="1"/>
    <cellStyle name="Lien hypertexte" xfId="1243" builtinId="8" hidden="1"/>
    <cellStyle name="Lien hypertexte" xfId="1245" builtinId="8" hidden="1"/>
    <cellStyle name="Lien hypertexte" xfId="1247" builtinId="8" hidden="1"/>
    <cellStyle name="Lien hypertexte" xfId="1249" builtinId="8" hidden="1"/>
    <cellStyle name="Lien hypertexte" xfId="1251" builtinId="8" hidden="1"/>
    <cellStyle name="Lien hypertexte" xfId="1253" builtinId="8" hidden="1"/>
    <cellStyle name="Lien hypertexte" xfId="1255" builtinId="8" hidden="1"/>
    <cellStyle name="Lien hypertexte" xfId="1257" builtinId="8" hidden="1"/>
    <cellStyle name="Lien hypertexte" xfId="1259" builtinId="8" hidden="1"/>
    <cellStyle name="Lien hypertexte" xfId="1261" builtinId="8" hidden="1"/>
    <cellStyle name="Lien hypertexte" xfId="1263" builtinId="8" hidden="1"/>
    <cellStyle name="Lien hypertexte" xfId="1265" builtinId="8" hidden="1"/>
    <cellStyle name="Lien hypertexte" xfId="1267" builtinId="8" hidden="1"/>
    <cellStyle name="Lien hypertexte" xfId="1269" builtinId="8" hidden="1"/>
    <cellStyle name="Lien hypertexte" xfId="1271" builtinId="8" hidden="1"/>
    <cellStyle name="Lien hypertexte" xfId="1273" builtinId="8" hidden="1"/>
    <cellStyle name="Lien hypertexte" xfId="1275" builtinId="8" hidden="1"/>
    <cellStyle name="Lien hypertexte" xfId="1277" builtinId="8" hidden="1"/>
    <cellStyle name="Lien hypertexte" xfId="1279" builtinId="8" hidden="1"/>
    <cellStyle name="Lien hypertexte" xfId="1281" builtinId="8" hidden="1"/>
    <cellStyle name="Lien hypertexte" xfId="1283" builtinId="8" hidden="1"/>
    <cellStyle name="Lien hypertexte" xfId="1285" builtinId="8" hidden="1"/>
    <cellStyle name="Lien hypertexte" xfId="1287" builtinId="8" hidden="1"/>
    <cellStyle name="Lien hypertexte" xfId="1289" builtinId="8" hidden="1"/>
    <cellStyle name="Lien hypertexte" xfId="1291" builtinId="8" hidden="1"/>
    <cellStyle name="Lien hypertexte" xfId="1293" builtinId="8" hidden="1"/>
    <cellStyle name="Lien hypertexte" xfId="1295" builtinId="8" hidden="1"/>
    <cellStyle name="Lien hypertexte" xfId="1297" builtinId="8" hidden="1"/>
    <cellStyle name="Lien hypertexte" xfId="1299" builtinId="8" hidden="1"/>
    <cellStyle name="Lien hypertexte" xfId="1301" builtinId="8" hidden="1"/>
    <cellStyle name="Lien hypertexte" xfId="1303" builtinId="8" hidden="1"/>
    <cellStyle name="Lien hypertexte" xfId="1305" builtinId="8" hidden="1"/>
    <cellStyle name="Lien hypertexte" xfId="1307" builtinId="8" hidden="1"/>
    <cellStyle name="Lien hypertexte" xfId="1309" builtinId="8" hidden="1"/>
    <cellStyle name="Lien hypertexte" xfId="1311" builtinId="8" hidden="1"/>
    <cellStyle name="Lien hypertexte" xfId="1313" builtinId="8" hidden="1"/>
    <cellStyle name="Lien hypertexte" xfId="1315" builtinId="8" hidden="1"/>
    <cellStyle name="Lien hypertexte" xfId="1317" builtinId="8" hidden="1"/>
    <cellStyle name="Lien hypertexte" xfId="1319" builtinId="8" hidden="1"/>
    <cellStyle name="Lien hypertexte" xfId="1321" builtinId="8" hidden="1"/>
    <cellStyle name="Lien hypertexte" xfId="1323" builtinId="8" hidden="1"/>
    <cellStyle name="Lien hypertexte" xfId="1325" builtinId="8" hidden="1"/>
    <cellStyle name="Lien hypertexte" xfId="1327" builtinId="8" hidden="1"/>
    <cellStyle name="Lien hypertexte" xfId="1329" builtinId="8" hidden="1"/>
    <cellStyle name="Lien hypertexte" xfId="1331" builtinId="8" hidden="1"/>
    <cellStyle name="Lien hypertexte" xfId="1333" builtinId="8" hidden="1"/>
    <cellStyle name="Lien hypertexte" xfId="1335" builtinId="8" hidden="1"/>
    <cellStyle name="Lien hypertexte" xfId="1337" builtinId="8" hidden="1"/>
    <cellStyle name="Lien hypertexte" xfId="1339" builtinId="8" hidden="1"/>
    <cellStyle name="Lien hypertexte" xfId="1341" builtinId="8" hidden="1"/>
    <cellStyle name="Lien hypertexte" xfId="1343" builtinId="8" hidden="1"/>
    <cellStyle name="Lien hypertexte" xfId="1345" builtinId="8" hidden="1"/>
    <cellStyle name="Lien hypertexte" xfId="1347" builtinId="8" hidden="1"/>
    <cellStyle name="Lien hypertexte" xfId="1349" builtinId="8" hidden="1"/>
    <cellStyle name="Lien hypertexte" xfId="1351" builtinId="8" hidden="1"/>
    <cellStyle name="Lien hypertexte" xfId="1353" builtinId="8" hidden="1"/>
    <cellStyle name="Lien hypertexte" xfId="1355" builtinId="8" hidden="1"/>
    <cellStyle name="Lien hypertexte" xfId="1357" builtinId="8" hidden="1"/>
    <cellStyle name="Lien hypertexte" xfId="1359" builtinId="8" hidden="1"/>
    <cellStyle name="Lien hypertexte" xfId="1361" builtinId="8" hidden="1"/>
    <cellStyle name="Lien hypertexte" xfId="1363" builtinId="8" hidden="1"/>
    <cellStyle name="Lien hypertexte" xfId="1365" builtinId="8" hidden="1"/>
    <cellStyle name="Lien hypertexte" xfId="1367" builtinId="8" hidden="1"/>
    <cellStyle name="Lien hypertexte" xfId="1369" builtinId="8" hidden="1"/>
    <cellStyle name="Lien hypertexte" xfId="1371" builtinId="8" hidden="1"/>
    <cellStyle name="Lien hypertexte" xfId="1373" builtinId="8" hidden="1"/>
    <cellStyle name="Lien hypertexte" xfId="1375" builtinId="8" hidden="1"/>
    <cellStyle name="Lien hypertexte" xfId="1377" builtinId="8" hidden="1"/>
    <cellStyle name="Lien hypertexte" xfId="1379" builtinId="8" hidden="1"/>
    <cellStyle name="Lien hypertexte" xfId="1381" builtinId="8" hidden="1"/>
    <cellStyle name="Lien hypertexte" xfId="1383" builtinId="8" hidden="1"/>
    <cellStyle name="Lien hypertexte" xfId="1385" builtinId="8" hidden="1"/>
    <cellStyle name="Lien hypertexte" xfId="1387" builtinId="8" hidden="1"/>
    <cellStyle name="Lien hypertexte" xfId="1389" builtinId="8" hidden="1"/>
    <cellStyle name="Lien hypertexte" xfId="1391" builtinId="8" hidden="1"/>
    <cellStyle name="Lien hypertexte" xfId="1393" builtinId="8" hidden="1"/>
    <cellStyle name="Lien hypertexte" xfId="1395" builtinId="8" hidden="1"/>
    <cellStyle name="Lien hypertexte" xfId="1397" builtinId="8" hidden="1"/>
    <cellStyle name="Lien hypertexte" xfId="1399" builtinId="8" hidden="1"/>
    <cellStyle name="Lien hypertexte" xfId="1401" builtinId="8" hidden="1"/>
    <cellStyle name="Lien hypertexte" xfId="1403" builtinId="8" hidden="1"/>
    <cellStyle name="Lien hypertexte" xfId="1405" builtinId="8" hidden="1"/>
    <cellStyle name="Lien hypertexte" xfId="1407" builtinId="8" hidden="1"/>
    <cellStyle name="Lien hypertexte" xfId="1409" builtinId="8" hidden="1"/>
    <cellStyle name="Lien hypertexte" xfId="1411" builtinId="8" hidden="1"/>
    <cellStyle name="Lien hypertexte" xfId="1413" builtinId="8" hidden="1"/>
    <cellStyle name="Lien hypertexte" xfId="1415" builtinId="8" hidden="1"/>
    <cellStyle name="Lien hypertexte" xfId="1417" builtinId="8" hidden="1"/>
    <cellStyle name="Lien hypertexte" xfId="1419" builtinId="8" hidden="1"/>
    <cellStyle name="Lien hypertexte" xfId="1421" builtinId="8" hidden="1"/>
    <cellStyle name="Lien hypertexte" xfId="1423" builtinId="8" hidden="1"/>
    <cellStyle name="Lien hypertexte" xfId="1425" builtinId="8" hidden="1"/>
    <cellStyle name="Lien hypertexte" xfId="1427" builtinId="8" hidden="1"/>
    <cellStyle name="Lien hypertexte" xfId="1429" builtinId="8" hidden="1"/>
    <cellStyle name="Lien hypertexte" xfId="1431" builtinId="8" hidden="1"/>
    <cellStyle name="Lien hypertexte" xfId="1433" builtinId="8" hidden="1"/>
    <cellStyle name="Lien hypertexte" xfId="1435" builtinId="8" hidden="1"/>
    <cellStyle name="Lien hypertexte" xfId="1437" builtinId="8" hidden="1"/>
    <cellStyle name="Lien hypertexte" xfId="1439" builtinId="8" hidden="1"/>
    <cellStyle name="Lien hypertexte" xfId="1441" builtinId="8" hidden="1"/>
    <cellStyle name="Lien hypertexte" xfId="1443" builtinId="8" hidden="1"/>
    <cellStyle name="Lien hypertexte" xfId="1445" builtinId="8" hidden="1"/>
    <cellStyle name="Lien hypertexte" xfId="1447" builtinId="8" hidden="1"/>
    <cellStyle name="Lien hypertexte" xfId="1449" builtinId="8" hidden="1"/>
    <cellStyle name="Lien hypertexte" xfId="1451" builtinId="8" hidden="1"/>
    <cellStyle name="Lien hypertexte" xfId="1453" builtinId="8" hidden="1"/>
    <cellStyle name="Lien hypertexte" xfId="1455" builtinId="8" hidden="1"/>
    <cellStyle name="Lien hypertexte" xfId="1457" builtinId="8" hidden="1"/>
    <cellStyle name="Lien hypertexte" xfId="1459" builtinId="8" hidden="1"/>
    <cellStyle name="Lien hypertexte" xfId="1461" builtinId="8" hidden="1"/>
    <cellStyle name="Lien hypertexte" xfId="1463" builtinId="8" hidden="1"/>
    <cellStyle name="Lien hypertexte" xfId="1465" builtinId="8" hidden="1"/>
    <cellStyle name="Lien hypertexte" xfId="1467" builtinId="8" hidden="1"/>
    <cellStyle name="Lien hypertexte" xfId="1469" builtinId="8" hidden="1"/>
    <cellStyle name="Lien hypertexte" xfId="1471" builtinId="8" hidden="1"/>
    <cellStyle name="Lien hypertexte" xfId="1473" builtinId="8" hidden="1"/>
    <cellStyle name="Lien hypertexte" xfId="1475" builtinId="8" hidden="1"/>
    <cellStyle name="Lien hypertexte" xfId="1477" builtinId="8" hidden="1"/>
    <cellStyle name="Lien hypertexte" xfId="1479" builtinId="8" hidden="1"/>
    <cellStyle name="Lien hypertexte" xfId="1481" builtinId="8" hidden="1"/>
    <cellStyle name="Lien hypertexte" xfId="1483" builtinId="8" hidden="1"/>
    <cellStyle name="Lien hypertexte" xfId="1485" builtinId="8" hidden="1"/>
    <cellStyle name="Lien hypertexte" xfId="1487" builtinId="8" hidden="1"/>
    <cellStyle name="Lien hypertexte" xfId="1489" builtinId="8" hidden="1"/>
    <cellStyle name="Lien hypertexte" xfId="1491" builtinId="8" hidden="1"/>
    <cellStyle name="Lien hypertexte" xfId="1493" builtinId="8" hidden="1"/>
    <cellStyle name="Lien hypertexte" xfId="1495" builtinId="8" hidden="1"/>
    <cellStyle name="Lien hypertexte" xfId="1497" builtinId="8" hidden="1"/>
    <cellStyle name="Lien hypertexte" xfId="1499" builtinId="8" hidden="1"/>
    <cellStyle name="Lien hypertexte" xfId="1501" builtinId="8" hidden="1"/>
    <cellStyle name="Lien hypertexte" xfId="1503" builtinId="8" hidden="1"/>
    <cellStyle name="Lien hypertexte" xfId="1505" builtinId="8" hidden="1"/>
    <cellStyle name="Lien hypertexte" xfId="1507" builtinId="8" hidden="1"/>
    <cellStyle name="Lien hypertexte" xfId="1509" builtinId="8" hidden="1"/>
    <cellStyle name="Lien hypertexte" xfId="1511" builtinId="8" hidden="1"/>
    <cellStyle name="Lien hypertexte" xfId="1513" builtinId="8" hidden="1"/>
    <cellStyle name="Lien hypertexte" xfId="1515" builtinId="8" hidden="1"/>
    <cellStyle name="Lien hypertexte" xfId="1517" builtinId="8" hidden="1"/>
    <cellStyle name="Lien hypertexte" xfId="1519" builtinId="8" hidden="1"/>
    <cellStyle name="Lien hypertexte" xfId="1521" builtinId="8" hidden="1"/>
    <cellStyle name="Lien hypertexte" xfId="1523" builtinId="8" hidden="1"/>
    <cellStyle name="Lien hypertexte" xfId="1525" builtinId="8" hidden="1"/>
    <cellStyle name="Lien hypertexte" xfId="1527" builtinId="8" hidden="1"/>
    <cellStyle name="Lien hypertexte" xfId="1529" builtinId="8" hidden="1"/>
    <cellStyle name="Lien hypertexte" xfId="1531" builtinId="8" hidden="1"/>
    <cellStyle name="Lien hypertexte" xfId="1533" builtinId="8" hidden="1"/>
    <cellStyle name="Lien hypertexte" xfId="1535" builtinId="8" hidden="1"/>
    <cellStyle name="Lien hypertexte" xfId="1537" builtinId="8" hidden="1"/>
    <cellStyle name="Lien hypertexte" xfId="1539" builtinId="8" hidden="1"/>
    <cellStyle name="Lien hypertexte" xfId="1541" builtinId="8" hidden="1"/>
    <cellStyle name="Lien hypertexte" xfId="1543" builtinId="8" hidden="1"/>
    <cellStyle name="Lien hypertexte" xfId="1545" builtinId="8" hidden="1"/>
    <cellStyle name="Lien hypertexte" xfId="1547" builtinId="8" hidden="1"/>
    <cellStyle name="Lien hypertexte" xfId="1549" builtinId="8" hidden="1"/>
    <cellStyle name="Lien hypertexte" xfId="1551" builtinId="8" hidden="1"/>
    <cellStyle name="Lien hypertexte" xfId="1553" builtinId="8" hidden="1"/>
    <cellStyle name="Lien hypertexte" xfId="1555" builtinId="8" hidden="1"/>
    <cellStyle name="Lien hypertexte" xfId="1557" builtinId="8" hidden="1"/>
    <cellStyle name="Lien hypertexte" xfId="1559" builtinId="8" hidden="1"/>
    <cellStyle name="Lien hypertexte" xfId="1561" builtinId="8" hidden="1"/>
    <cellStyle name="Lien hypertexte" xfId="1563" builtinId="8" hidden="1"/>
    <cellStyle name="Lien hypertexte" xfId="1565" builtinId="8" hidden="1"/>
    <cellStyle name="Lien hypertexte" xfId="1567" builtinId="8" hidden="1"/>
    <cellStyle name="Lien hypertexte" xfId="1569" builtinId="8" hidden="1"/>
    <cellStyle name="Lien hypertexte" xfId="1571" builtinId="8" hidden="1"/>
    <cellStyle name="Lien hypertexte" xfId="1573" builtinId="8" hidden="1"/>
    <cellStyle name="Lien hypertexte" xfId="1575" builtinId="8" hidden="1"/>
    <cellStyle name="Lien hypertexte" xfId="1577" builtinId="8" hidden="1"/>
    <cellStyle name="Lien hypertexte" xfId="1579" builtinId="8" hidden="1"/>
    <cellStyle name="Lien hypertexte" xfId="1581" builtinId="8" hidden="1"/>
    <cellStyle name="Lien hypertexte" xfId="1583" builtinId="8" hidden="1"/>
    <cellStyle name="Lien hypertexte" xfId="1585" builtinId="8" hidden="1"/>
    <cellStyle name="Lien hypertexte" xfId="1587" builtinId="8" hidden="1"/>
    <cellStyle name="Lien hypertexte" xfId="1589" builtinId="8" hidden="1"/>
    <cellStyle name="Lien hypertexte" xfId="1591" builtinId="8" hidden="1"/>
    <cellStyle name="Lien hypertexte" xfId="1593" builtinId="8" hidden="1"/>
    <cellStyle name="Lien hypertexte" xfId="1595" builtinId="8" hidden="1"/>
    <cellStyle name="Lien hypertexte" xfId="1597" builtinId="8" hidden="1"/>
    <cellStyle name="Lien hypertexte" xfId="1599" builtinId="8" hidden="1"/>
    <cellStyle name="Lien hypertexte" xfId="1601" builtinId="8" hidden="1"/>
    <cellStyle name="Lien hypertexte" xfId="1603" builtinId="8" hidden="1"/>
    <cellStyle name="Lien hypertexte" xfId="1605" builtinId="8" hidden="1"/>
    <cellStyle name="Lien hypertexte" xfId="1607" builtinId="8" hidden="1"/>
    <cellStyle name="Lien hypertexte" xfId="1609" builtinId="8" hidden="1"/>
    <cellStyle name="Lien hypertexte" xfId="1611" builtinId="8" hidden="1"/>
    <cellStyle name="Lien hypertexte" xfId="1613" builtinId="8" hidden="1"/>
    <cellStyle name="Lien hypertexte" xfId="1615" builtinId="8" hidden="1"/>
    <cellStyle name="Lien hypertexte" xfId="1617" builtinId="8" hidden="1"/>
    <cellStyle name="Lien hypertexte" xfId="1619" builtinId="8" hidden="1"/>
    <cellStyle name="Lien hypertexte" xfId="1621" builtinId="8" hidden="1"/>
    <cellStyle name="Lien hypertexte" xfId="1623" builtinId="8" hidden="1"/>
    <cellStyle name="Lien hypertexte" xfId="1625" builtinId="8" hidden="1"/>
    <cellStyle name="Lien hypertexte" xfId="1627" builtinId="8" hidden="1"/>
    <cellStyle name="Lien hypertexte" xfId="1629" builtinId="8" hidden="1"/>
    <cellStyle name="Lien hypertexte" xfId="1631" builtinId="8" hidden="1"/>
    <cellStyle name="Lien hypertexte" xfId="1633" builtinId="8" hidden="1"/>
    <cellStyle name="Lien hypertexte" xfId="1635" builtinId="8" hidden="1"/>
    <cellStyle name="Lien hypertexte" xfId="1637" builtinId="8" hidden="1"/>
    <cellStyle name="Lien hypertexte" xfId="1639" builtinId="8" hidden="1"/>
    <cellStyle name="Lien hypertexte" xfId="1641" builtinId="8" hidden="1"/>
    <cellStyle name="Lien hypertexte" xfId="1643" builtinId="8" hidden="1"/>
    <cellStyle name="Lien hypertexte" xfId="1645" builtinId="8" hidden="1"/>
    <cellStyle name="Lien hypertexte" xfId="1647" builtinId="8" hidden="1"/>
    <cellStyle name="Lien hypertexte" xfId="1649" builtinId="8" hidden="1"/>
    <cellStyle name="Lien hypertexte" xfId="1651" builtinId="8" hidden="1"/>
    <cellStyle name="Lien hypertexte" xfId="1653" builtinId="8" hidden="1"/>
    <cellStyle name="Lien hypertexte" xfId="1655" builtinId="8" hidden="1"/>
    <cellStyle name="Lien hypertexte" xfId="1657" builtinId="8" hidden="1"/>
    <cellStyle name="Lien hypertexte" xfId="1659" builtinId="8" hidden="1"/>
    <cellStyle name="Lien hypertexte" xfId="1661" builtinId="8" hidden="1"/>
    <cellStyle name="Lien hypertexte" xfId="1663" builtinId="8" hidden="1"/>
    <cellStyle name="Lien hypertexte" xfId="1665" builtinId="8" hidden="1"/>
    <cellStyle name="Lien hypertexte" xfId="1667" builtinId="8" hidden="1"/>
    <cellStyle name="Lien hypertexte" xfId="1669" builtinId="8" hidden="1"/>
    <cellStyle name="Lien hypertexte" xfId="1671" builtinId="8" hidden="1"/>
    <cellStyle name="Lien hypertexte" xfId="1673" builtinId="8" hidden="1"/>
    <cellStyle name="Lien hypertexte" xfId="1675" builtinId="8" hidden="1"/>
    <cellStyle name="Lien hypertexte" xfId="1677" builtinId="8" hidden="1"/>
    <cellStyle name="Lien hypertexte" xfId="1679" builtinId="8" hidden="1"/>
    <cellStyle name="Lien hypertexte" xfId="1681" builtinId="8" hidden="1"/>
    <cellStyle name="Lien hypertexte" xfId="1683" builtinId="8" hidden="1"/>
    <cellStyle name="Lien hypertexte" xfId="1685" builtinId="8" hidden="1"/>
    <cellStyle name="Lien hypertexte" xfId="1687" builtinId="8" hidden="1"/>
    <cellStyle name="Lien hypertexte" xfId="1689" builtinId="8" hidden="1"/>
    <cellStyle name="Lien hypertexte" xfId="1691" builtinId="8" hidden="1"/>
    <cellStyle name="Lien hypertexte" xfId="1693" builtinId="8" hidden="1"/>
    <cellStyle name="Lien hypertexte" xfId="1695" builtinId="8" hidden="1"/>
    <cellStyle name="Lien hypertexte" xfId="1697" builtinId="8" hidden="1"/>
    <cellStyle name="Lien hypertexte" xfId="1699" builtinId="8" hidden="1"/>
    <cellStyle name="Lien hypertexte" xfId="1701" builtinId="8" hidden="1"/>
    <cellStyle name="Lien hypertexte" xfId="1703" builtinId="8" hidden="1"/>
    <cellStyle name="Lien hypertexte" xfId="1705" builtinId="8" hidden="1"/>
    <cellStyle name="Lien hypertexte" xfId="1707" builtinId="8" hidden="1"/>
    <cellStyle name="Lien hypertexte" xfId="1709" builtinId="8" hidden="1"/>
    <cellStyle name="Lien hypertexte" xfId="1711" builtinId="8" hidden="1"/>
    <cellStyle name="Lien hypertexte" xfId="1713" builtinId="8" hidden="1"/>
    <cellStyle name="Lien hypertexte" xfId="1715" builtinId="8" hidden="1"/>
    <cellStyle name="Lien hypertexte" xfId="1717" builtinId="8" hidden="1"/>
    <cellStyle name="Lien hypertexte" xfId="1719" builtinId="8" hidden="1"/>
    <cellStyle name="Lien hypertexte" xfId="1721" builtinId="8" hidden="1"/>
    <cellStyle name="Lien hypertexte" xfId="1723" builtinId="8" hidden="1"/>
    <cellStyle name="Lien hypertexte" xfId="1725" builtinId="8" hidden="1"/>
    <cellStyle name="Lien hypertexte" xfId="1727" builtinId="8" hidden="1"/>
    <cellStyle name="Lien hypertexte" xfId="1729" builtinId="8" hidden="1"/>
    <cellStyle name="Lien hypertexte" xfId="1731" builtinId="8" hidden="1"/>
    <cellStyle name="Lien hypertexte" xfId="1733" builtinId="8" hidden="1"/>
    <cellStyle name="Lien hypertexte" xfId="1735" builtinId="8" hidden="1"/>
    <cellStyle name="Lien hypertexte" xfId="1737" builtinId="8" hidden="1"/>
    <cellStyle name="Lien hypertexte" xfId="1739" builtinId="8" hidden="1"/>
    <cellStyle name="Lien hypertexte" xfId="1741" builtinId="8" hidden="1"/>
    <cellStyle name="Lien hypertexte" xfId="1743" builtinId="8" hidden="1"/>
    <cellStyle name="Lien hypertexte" xfId="1745" builtinId="8" hidden="1"/>
    <cellStyle name="Lien hypertexte" xfId="1747" builtinId="8" hidden="1"/>
    <cellStyle name="Lien hypertexte" xfId="1749" builtinId="8" hidden="1"/>
    <cellStyle name="Lien hypertexte" xfId="1751" builtinId="8" hidden="1"/>
    <cellStyle name="Lien hypertexte" xfId="1753" builtinId="8" hidden="1"/>
    <cellStyle name="Lien hypertexte" xfId="1755" builtinId="8" hidden="1"/>
    <cellStyle name="Lien hypertexte" xfId="1757" builtinId="8" hidden="1"/>
    <cellStyle name="Lien hypertexte" xfId="1759" builtinId="8" hidden="1"/>
    <cellStyle name="Lien hypertexte" xfId="1761" builtinId="8" hidden="1"/>
    <cellStyle name="Lien hypertexte" xfId="1763" builtinId="8" hidden="1"/>
    <cellStyle name="Lien hypertexte" xfId="17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Lien hypertexte visité" xfId="1174" builtinId="9" hidden="1"/>
    <cellStyle name="Lien hypertexte visité" xfId="1176" builtinId="9" hidden="1"/>
    <cellStyle name="Lien hypertexte visité" xfId="1178" builtinId="9" hidden="1"/>
    <cellStyle name="Lien hypertexte visité" xfId="1180" builtinId="9" hidden="1"/>
    <cellStyle name="Lien hypertexte visité" xfId="1182" builtinId="9" hidden="1"/>
    <cellStyle name="Lien hypertexte visité" xfId="1184" builtinId="9" hidden="1"/>
    <cellStyle name="Lien hypertexte visité" xfId="1186" builtinId="9" hidden="1"/>
    <cellStyle name="Lien hypertexte visité" xfId="1188" builtinId="9" hidden="1"/>
    <cellStyle name="Lien hypertexte visité" xfId="1190" builtinId="9" hidden="1"/>
    <cellStyle name="Lien hypertexte visité" xfId="1192" builtinId="9" hidden="1"/>
    <cellStyle name="Lien hypertexte visité" xfId="1194" builtinId="9" hidden="1"/>
    <cellStyle name="Lien hypertexte visité" xfId="1196" builtinId="9" hidden="1"/>
    <cellStyle name="Lien hypertexte visité" xfId="1198" builtinId="9" hidden="1"/>
    <cellStyle name="Lien hypertexte visité" xfId="1200" builtinId="9" hidden="1"/>
    <cellStyle name="Lien hypertexte visité" xfId="1202" builtinId="9" hidden="1"/>
    <cellStyle name="Lien hypertexte visité" xfId="1204" builtinId="9" hidden="1"/>
    <cellStyle name="Lien hypertexte visité" xfId="1206" builtinId="9" hidden="1"/>
    <cellStyle name="Lien hypertexte visité" xfId="1208" builtinId="9" hidden="1"/>
    <cellStyle name="Lien hypertexte visité" xfId="1210" builtinId="9" hidden="1"/>
    <cellStyle name="Lien hypertexte visité" xfId="1212" builtinId="9" hidden="1"/>
    <cellStyle name="Lien hypertexte visité" xfId="1214" builtinId="9" hidden="1"/>
    <cellStyle name="Lien hypertexte visité" xfId="1216" builtinId="9" hidden="1"/>
    <cellStyle name="Lien hypertexte visité" xfId="1218" builtinId="9" hidden="1"/>
    <cellStyle name="Lien hypertexte visité" xfId="1220" builtinId="9" hidden="1"/>
    <cellStyle name="Lien hypertexte visité" xfId="1222" builtinId="9" hidden="1"/>
    <cellStyle name="Lien hypertexte visité" xfId="1224" builtinId="9" hidden="1"/>
    <cellStyle name="Lien hypertexte visité" xfId="1226" builtinId="9" hidden="1"/>
    <cellStyle name="Lien hypertexte visité" xfId="1228" builtinId="9" hidden="1"/>
    <cellStyle name="Lien hypertexte visité" xfId="1230" builtinId="9" hidden="1"/>
    <cellStyle name="Lien hypertexte visité" xfId="1232" builtinId="9" hidden="1"/>
    <cellStyle name="Lien hypertexte visité" xfId="1234" builtinId="9" hidden="1"/>
    <cellStyle name="Lien hypertexte visité" xfId="1236" builtinId="9" hidden="1"/>
    <cellStyle name="Lien hypertexte visité" xfId="1238" builtinId="9" hidden="1"/>
    <cellStyle name="Lien hypertexte visité" xfId="1240" builtinId="9" hidden="1"/>
    <cellStyle name="Lien hypertexte visité" xfId="1242" builtinId="9" hidden="1"/>
    <cellStyle name="Lien hypertexte visité" xfId="1244" builtinId="9" hidden="1"/>
    <cellStyle name="Lien hypertexte visité" xfId="1246" builtinId="9" hidden="1"/>
    <cellStyle name="Lien hypertexte visité" xfId="1248" builtinId="9" hidden="1"/>
    <cellStyle name="Lien hypertexte visité" xfId="1250" builtinId="9" hidden="1"/>
    <cellStyle name="Lien hypertexte visité" xfId="1252" builtinId="9" hidden="1"/>
    <cellStyle name="Lien hypertexte visité" xfId="1254" builtinId="9" hidden="1"/>
    <cellStyle name="Lien hypertexte visité" xfId="1256" builtinId="9" hidden="1"/>
    <cellStyle name="Lien hypertexte visité" xfId="1258" builtinId="9" hidden="1"/>
    <cellStyle name="Lien hypertexte visité" xfId="1260" builtinId="9" hidden="1"/>
    <cellStyle name="Lien hypertexte visité" xfId="1262" builtinId="9" hidden="1"/>
    <cellStyle name="Lien hypertexte visité" xfId="1264" builtinId="9" hidden="1"/>
    <cellStyle name="Lien hypertexte visité" xfId="1266" builtinId="9" hidden="1"/>
    <cellStyle name="Lien hypertexte visité" xfId="1268" builtinId="9" hidden="1"/>
    <cellStyle name="Lien hypertexte visité" xfId="1270" builtinId="9" hidden="1"/>
    <cellStyle name="Lien hypertexte visité" xfId="1272" builtinId="9" hidden="1"/>
    <cellStyle name="Lien hypertexte visité" xfId="1274" builtinId="9" hidden="1"/>
    <cellStyle name="Lien hypertexte visité" xfId="1276" builtinId="9" hidden="1"/>
    <cellStyle name="Lien hypertexte visité" xfId="1278" builtinId="9" hidden="1"/>
    <cellStyle name="Lien hypertexte visité" xfId="1280" builtinId="9" hidden="1"/>
    <cellStyle name="Lien hypertexte visité" xfId="1282" builtinId="9" hidden="1"/>
    <cellStyle name="Lien hypertexte visité" xfId="1284" builtinId="9" hidden="1"/>
    <cellStyle name="Lien hypertexte visité" xfId="1286" builtinId="9" hidden="1"/>
    <cellStyle name="Lien hypertexte visité" xfId="1288" builtinId="9" hidden="1"/>
    <cellStyle name="Lien hypertexte visité" xfId="1290" builtinId="9" hidden="1"/>
    <cellStyle name="Lien hypertexte visité" xfId="1292" builtinId="9" hidden="1"/>
    <cellStyle name="Lien hypertexte visité" xfId="1294" builtinId="9" hidden="1"/>
    <cellStyle name="Lien hypertexte visité" xfId="1296" builtinId="9" hidden="1"/>
    <cellStyle name="Lien hypertexte visité" xfId="1298" builtinId="9" hidden="1"/>
    <cellStyle name="Lien hypertexte visité" xfId="1300" builtinId="9" hidden="1"/>
    <cellStyle name="Lien hypertexte visité" xfId="1302" builtinId="9" hidden="1"/>
    <cellStyle name="Lien hypertexte visité" xfId="1304" builtinId="9" hidden="1"/>
    <cellStyle name="Lien hypertexte visité" xfId="1306" builtinId="9" hidden="1"/>
    <cellStyle name="Lien hypertexte visité" xfId="1308" builtinId="9" hidden="1"/>
    <cellStyle name="Lien hypertexte visité" xfId="1310" builtinId="9" hidden="1"/>
    <cellStyle name="Lien hypertexte visité" xfId="1312" builtinId="9" hidden="1"/>
    <cellStyle name="Lien hypertexte visité" xfId="1314" builtinId="9" hidden="1"/>
    <cellStyle name="Lien hypertexte visité" xfId="1316" builtinId="9" hidden="1"/>
    <cellStyle name="Lien hypertexte visité" xfId="1318" builtinId="9" hidden="1"/>
    <cellStyle name="Lien hypertexte visité" xfId="1320" builtinId="9" hidden="1"/>
    <cellStyle name="Lien hypertexte visité" xfId="1322" builtinId="9" hidden="1"/>
    <cellStyle name="Lien hypertexte visité" xfId="1324" builtinId="9" hidden="1"/>
    <cellStyle name="Lien hypertexte visité" xfId="1326" builtinId="9" hidden="1"/>
    <cellStyle name="Lien hypertexte visité" xfId="1328" builtinId="9" hidden="1"/>
    <cellStyle name="Lien hypertexte visité" xfId="1330" builtinId="9" hidden="1"/>
    <cellStyle name="Lien hypertexte visité" xfId="1332" builtinId="9" hidden="1"/>
    <cellStyle name="Lien hypertexte visité" xfId="1334" builtinId="9" hidden="1"/>
    <cellStyle name="Lien hypertexte visité" xfId="1336" builtinId="9" hidden="1"/>
    <cellStyle name="Lien hypertexte visité" xfId="1338" builtinId="9" hidden="1"/>
    <cellStyle name="Lien hypertexte visité" xfId="1340" builtinId="9" hidden="1"/>
    <cellStyle name="Lien hypertexte visité" xfId="1342" builtinId="9" hidden="1"/>
    <cellStyle name="Lien hypertexte visité" xfId="1344" builtinId="9" hidden="1"/>
    <cellStyle name="Lien hypertexte visité" xfId="1346" builtinId="9" hidden="1"/>
    <cellStyle name="Lien hypertexte visité" xfId="1348" builtinId="9" hidden="1"/>
    <cellStyle name="Lien hypertexte visité" xfId="1350" builtinId="9" hidden="1"/>
    <cellStyle name="Lien hypertexte visité" xfId="1352" builtinId="9" hidden="1"/>
    <cellStyle name="Lien hypertexte visité" xfId="1354" builtinId="9" hidden="1"/>
    <cellStyle name="Lien hypertexte visité" xfId="1356" builtinId="9" hidden="1"/>
    <cellStyle name="Lien hypertexte visité" xfId="1358" builtinId="9" hidden="1"/>
    <cellStyle name="Lien hypertexte visité" xfId="1360" builtinId="9" hidden="1"/>
    <cellStyle name="Lien hypertexte visité" xfId="1362" builtinId="9" hidden="1"/>
    <cellStyle name="Lien hypertexte visité" xfId="1364" builtinId="9" hidden="1"/>
    <cellStyle name="Lien hypertexte visité" xfId="1366" builtinId="9" hidden="1"/>
    <cellStyle name="Lien hypertexte visité" xfId="1368" builtinId="9" hidden="1"/>
    <cellStyle name="Lien hypertexte visité" xfId="1370" builtinId="9" hidden="1"/>
    <cellStyle name="Lien hypertexte visité" xfId="1372" builtinId="9" hidden="1"/>
    <cellStyle name="Lien hypertexte visité" xfId="1374" builtinId="9" hidden="1"/>
    <cellStyle name="Lien hypertexte visité" xfId="1376" builtinId="9" hidden="1"/>
    <cellStyle name="Lien hypertexte visité" xfId="1378" builtinId="9" hidden="1"/>
    <cellStyle name="Lien hypertexte visité" xfId="1380" builtinId="9" hidden="1"/>
    <cellStyle name="Lien hypertexte visité" xfId="1382" builtinId="9" hidden="1"/>
    <cellStyle name="Lien hypertexte visité" xfId="1384" builtinId="9" hidden="1"/>
    <cellStyle name="Lien hypertexte visité" xfId="1386" builtinId="9" hidden="1"/>
    <cellStyle name="Lien hypertexte visité" xfId="1388" builtinId="9" hidden="1"/>
    <cellStyle name="Lien hypertexte visité" xfId="1390" builtinId="9" hidden="1"/>
    <cellStyle name="Lien hypertexte visité" xfId="1392" builtinId="9" hidden="1"/>
    <cellStyle name="Lien hypertexte visité" xfId="1394" builtinId="9" hidden="1"/>
    <cellStyle name="Lien hypertexte visité" xfId="1396" builtinId="9" hidden="1"/>
    <cellStyle name="Lien hypertexte visité" xfId="1398" builtinId="9" hidden="1"/>
    <cellStyle name="Lien hypertexte visité" xfId="1400" builtinId="9" hidden="1"/>
    <cellStyle name="Lien hypertexte visité" xfId="1402" builtinId="9" hidden="1"/>
    <cellStyle name="Lien hypertexte visité" xfId="1404" builtinId="9" hidden="1"/>
    <cellStyle name="Lien hypertexte visité" xfId="1406" builtinId="9" hidden="1"/>
    <cellStyle name="Lien hypertexte visité" xfId="1408" builtinId="9" hidden="1"/>
    <cellStyle name="Lien hypertexte visité" xfId="1410" builtinId="9" hidden="1"/>
    <cellStyle name="Lien hypertexte visité" xfId="1412" builtinId="9" hidden="1"/>
    <cellStyle name="Lien hypertexte visité" xfId="1414" builtinId="9" hidden="1"/>
    <cellStyle name="Lien hypertexte visité" xfId="1416" builtinId="9" hidden="1"/>
    <cellStyle name="Lien hypertexte visité" xfId="1418" builtinId="9" hidden="1"/>
    <cellStyle name="Lien hypertexte visité" xfId="1420" builtinId="9" hidden="1"/>
    <cellStyle name="Lien hypertexte visité" xfId="1422" builtinId="9" hidden="1"/>
    <cellStyle name="Lien hypertexte visité" xfId="1424" builtinId="9" hidden="1"/>
    <cellStyle name="Lien hypertexte visité" xfId="1426" builtinId="9" hidden="1"/>
    <cellStyle name="Lien hypertexte visité" xfId="1428" builtinId="9" hidden="1"/>
    <cellStyle name="Lien hypertexte visité" xfId="1430" builtinId="9" hidden="1"/>
    <cellStyle name="Lien hypertexte visité" xfId="1432" builtinId="9" hidden="1"/>
    <cellStyle name="Lien hypertexte visité" xfId="1434" builtinId="9" hidden="1"/>
    <cellStyle name="Lien hypertexte visité" xfId="1436" builtinId="9" hidden="1"/>
    <cellStyle name="Lien hypertexte visité" xfId="1438" builtinId="9" hidden="1"/>
    <cellStyle name="Lien hypertexte visité" xfId="1440" builtinId="9" hidden="1"/>
    <cellStyle name="Lien hypertexte visité" xfId="1442" builtinId="9" hidden="1"/>
    <cellStyle name="Lien hypertexte visité" xfId="1444" builtinId="9" hidden="1"/>
    <cellStyle name="Lien hypertexte visité" xfId="1446" builtinId="9" hidden="1"/>
    <cellStyle name="Lien hypertexte visité" xfId="1448" builtinId="9" hidden="1"/>
    <cellStyle name="Lien hypertexte visité" xfId="1450" builtinId="9" hidden="1"/>
    <cellStyle name="Lien hypertexte visité" xfId="1452" builtinId="9" hidden="1"/>
    <cellStyle name="Lien hypertexte visité" xfId="1454" builtinId="9" hidden="1"/>
    <cellStyle name="Lien hypertexte visité" xfId="1456" builtinId="9" hidden="1"/>
    <cellStyle name="Lien hypertexte visité" xfId="1458" builtinId="9" hidden="1"/>
    <cellStyle name="Lien hypertexte visité" xfId="1460" builtinId="9" hidden="1"/>
    <cellStyle name="Lien hypertexte visité" xfId="1462" builtinId="9" hidden="1"/>
    <cellStyle name="Lien hypertexte visité" xfId="1464" builtinId="9" hidden="1"/>
    <cellStyle name="Lien hypertexte visité" xfId="1466" builtinId="9" hidden="1"/>
    <cellStyle name="Lien hypertexte visité" xfId="1468" builtinId="9" hidden="1"/>
    <cellStyle name="Lien hypertexte visité" xfId="1470" builtinId="9" hidden="1"/>
    <cellStyle name="Lien hypertexte visité" xfId="1472" builtinId="9" hidden="1"/>
    <cellStyle name="Lien hypertexte visité" xfId="1474" builtinId="9" hidden="1"/>
    <cellStyle name="Lien hypertexte visité" xfId="1476" builtinId="9" hidden="1"/>
    <cellStyle name="Lien hypertexte visité" xfId="1478" builtinId="9" hidden="1"/>
    <cellStyle name="Lien hypertexte visité" xfId="1480" builtinId="9" hidden="1"/>
    <cellStyle name="Lien hypertexte visité" xfId="1482" builtinId="9" hidden="1"/>
    <cellStyle name="Lien hypertexte visité" xfId="1484" builtinId="9" hidden="1"/>
    <cellStyle name="Lien hypertexte visité" xfId="1486" builtinId="9" hidden="1"/>
    <cellStyle name="Lien hypertexte visité" xfId="1488" builtinId="9" hidden="1"/>
    <cellStyle name="Lien hypertexte visité" xfId="1490" builtinId="9" hidden="1"/>
    <cellStyle name="Lien hypertexte visité" xfId="1492" builtinId="9" hidden="1"/>
    <cellStyle name="Lien hypertexte visité" xfId="1494" builtinId="9" hidden="1"/>
    <cellStyle name="Lien hypertexte visité" xfId="1496" builtinId="9" hidden="1"/>
    <cellStyle name="Lien hypertexte visité" xfId="1498" builtinId="9" hidden="1"/>
    <cellStyle name="Lien hypertexte visité" xfId="1500" builtinId="9" hidden="1"/>
    <cellStyle name="Lien hypertexte visité" xfId="1502" builtinId="9" hidden="1"/>
    <cellStyle name="Lien hypertexte visité" xfId="1504" builtinId="9" hidden="1"/>
    <cellStyle name="Lien hypertexte visité" xfId="1506" builtinId="9" hidden="1"/>
    <cellStyle name="Lien hypertexte visité" xfId="1508" builtinId="9" hidden="1"/>
    <cellStyle name="Lien hypertexte visité" xfId="1510" builtinId="9" hidden="1"/>
    <cellStyle name="Lien hypertexte visité" xfId="1512" builtinId="9" hidden="1"/>
    <cellStyle name="Lien hypertexte visité" xfId="1514" builtinId="9" hidden="1"/>
    <cellStyle name="Lien hypertexte visité" xfId="1516" builtinId="9" hidden="1"/>
    <cellStyle name="Lien hypertexte visité" xfId="1518" builtinId="9" hidden="1"/>
    <cellStyle name="Lien hypertexte visité" xfId="1520" builtinId="9" hidden="1"/>
    <cellStyle name="Lien hypertexte visité" xfId="1522" builtinId="9" hidden="1"/>
    <cellStyle name="Lien hypertexte visité" xfId="1524" builtinId="9" hidden="1"/>
    <cellStyle name="Lien hypertexte visité" xfId="1526" builtinId="9" hidden="1"/>
    <cellStyle name="Lien hypertexte visité" xfId="1528" builtinId="9" hidden="1"/>
    <cellStyle name="Lien hypertexte visité" xfId="1530" builtinId="9" hidden="1"/>
    <cellStyle name="Lien hypertexte visité" xfId="1532" builtinId="9" hidden="1"/>
    <cellStyle name="Lien hypertexte visité" xfId="1534" builtinId="9" hidden="1"/>
    <cellStyle name="Lien hypertexte visité" xfId="1536" builtinId="9" hidden="1"/>
    <cellStyle name="Lien hypertexte visité" xfId="1538" builtinId="9" hidden="1"/>
    <cellStyle name="Lien hypertexte visité" xfId="1540" builtinId="9" hidden="1"/>
    <cellStyle name="Lien hypertexte visité" xfId="1542" builtinId="9" hidden="1"/>
    <cellStyle name="Lien hypertexte visité" xfId="1544" builtinId="9" hidden="1"/>
    <cellStyle name="Lien hypertexte visité" xfId="1546" builtinId="9" hidden="1"/>
    <cellStyle name="Lien hypertexte visité" xfId="1548" builtinId="9" hidden="1"/>
    <cellStyle name="Lien hypertexte visité" xfId="1550" builtinId="9" hidden="1"/>
    <cellStyle name="Lien hypertexte visité" xfId="1552" builtinId="9" hidden="1"/>
    <cellStyle name="Lien hypertexte visité" xfId="1554" builtinId="9" hidden="1"/>
    <cellStyle name="Lien hypertexte visité" xfId="1556" builtinId="9" hidden="1"/>
    <cellStyle name="Lien hypertexte visité" xfId="1558" builtinId="9" hidden="1"/>
    <cellStyle name="Lien hypertexte visité" xfId="1560" builtinId="9" hidden="1"/>
    <cellStyle name="Lien hypertexte visité" xfId="1562" builtinId="9" hidden="1"/>
    <cellStyle name="Lien hypertexte visité" xfId="1564" builtinId="9" hidden="1"/>
    <cellStyle name="Lien hypertexte visité" xfId="1566" builtinId="9" hidden="1"/>
    <cellStyle name="Lien hypertexte visité" xfId="1568" builtinId="9" hidden="1"/>
    <cellStyle name="Lien hypertexte visité" xfId="1570" builtinId="9" hidden="1"/>
    <cellStyle name="Lien hypertexte visité" xfId="1572" builtinId="9" hidden="1"/>
    <cellStyle name="Lien hypertexte visité" xfId="1574" builtinId="9" hidden="1"/>
    <cellStyle name="Lien hypertexte visité" xfId="1576" builtinId="9" hidden="1"/>
    <cellStyle name="Lien hypertexte visité" xfId="1578" builtinId="9" hidden="1"/>
    <cellStyle name="Lien hypertexte visité" xfId="1580" builtinId="9" hidden="1"/>
    <cellStyle name="Lien hypertexte visité" xfId="1582" builtinId="9" hidden="1"/>
    <cellStyle name="Lien hypertexte visité" xfId="1584" builtinId="9" hidden="1"/>
    <cellStyle name="Lien hypertexte visité" xfId="1586" builtinId="9" hidden="1"/>
    <cellStyle name="Lien hypertexte visité" xfId="1588" builtinId="9" hidden="1"/>
    <cellStyle name="Lien hypertexte visité" xfId="1590" builtinId="9" hidden="1"/>
    <cellStyle name="Lien hypertexte visité" xfId="1592" builtinId="9" hidden="1"/>
    <cellStyle name="Lien hypertexte visité" xfId="1594" builtinId="9" hidden="1"/>
    <cellStyle name="Lien hypertexte visité" xfId="1596" builtinId="9" hidden="1"/>
    <cellStyle name="Lien hypertexte visité" xfId="1598" builtinId="9" hidden="1"/>
    <cellStyle name="Lien hypertexte visité" xfId="1600" builtinId="9" hidden="1"/>
    <cellStyle name="Lien hypertexte visité" xfId="1602" builtinId="9" hidden="1"/>
    <cellStyle name="Lien hypertexte visité" xfId="1604" builtinId="9" hidden="1"/>
    <cellStyle name="Lien hypertexte visité" xfId="1606" builtinId="9" hidden="1"/>
    <cellStyle name="Lien hypertexte visité" xfId="1608" builtinId="9" hidden="1"/>
    <cellStyle name="Lien hypertexte visité" xfId="1610" builtinId="9" hidden="1"/>
    <cellStyle name="Lien hypertexte visité" xfId="1612" builtinId="9" hidden="1"/>
    <cellStyle name="Lien hypertexte visité" xfId="1614" builtinId="9" hidden="1"/>
    <cellStyle name="Lien hypertexte visité" xfId="1616" builtinId="9" hidden="1"/>
    <cellStyle name="Lien hypertexte visité" xfId="1618" builtinId="9" hidden="1"/>
    <cellStyle name="Lien hypertexte visité" xfId="1620" builtinId="9" hidden="1"/>
    <cellStyle name="Lien hypertexte visité" xfId="1622" builtinId="9" hidden="1"/>
    <cellStyle name="Lien hypertexte visité" xfId="1624" builtinId="9" hidden="1"/>
    <cellStyle name="Lien hypertexte visité" xfId="1626" builtinId="9" hidden="1"/>
    <cellStyle name="Lien hypertexte visité" xfId="1628" builtinId="9" hidden="1"/>
    <cellStyle name="Lien hypertexte visité" xfId="1630" builtinId="9" hidden="1"/>
    <cellStyle name="Lien hypertexte visité" xfId="1632" builtinId="9" hidden="1"/>
    <cellStyle name="Lien hypertexte visité" xfId="1634" builtinId="9" hidden="1"/>
    <cellStyle name="Lien hypertexte visité" xfId="1636" builtinId="9" hidden="1"/>
    <cellStyle name="Lien hypertexte visité" xfId="1638" builtinId="9" hidden="1"/>
    <cellStyle name="Lien hypertexte visité" xfId="1640" builtinId="9" hidden="1"/>
    <cellStyle name="Lien hypertexte visité" xfId="1642" builtinId="9" hidden="1"/>
    <cellStyle name="Lien hypertexte visité" xfId="1644" builtinId="9" hidden="1"/>
    <cellStyle name="Lien hypertexte visité" xfId="1646" builtinId="9" hidden="1"/>
    <cellStyle name="Lien hypertexte visité" xfId="1648" builtinId="9" hidden="1"/>
    <cellStyle name="Lien hypertexte visité" xfId="1650" builtinId="9" hidden="1"/>
    <cellStyle name="Lien hypertexte visité" xfId="1652" builtinId="9" hidden="1"/>
    <cellStyle name="Lien hypertexte visité" xfId="1654" builtinId="9" hidden="1"/>
    <cellStyle name="Lien hypertexte visité" xfId="1656" builtinId="9" hidden="1"/>
    <cellStyle name="Lien hypertexte visité" xfId="1658" builtinId="9" hidden="1"/>
    <cellStyle name="Lien hypertexte visité" xfId="1660" builtinId="9" hidden="1"/>
    <cellStyle name="Lien hypertexte visité" xfId="1662" builtinId="9" hidden="1"/>
    <cellStyle name="Lien hypertexte visité" xfId="1664" builtinId="9" hidden="1"/>
    <cellStyle name="Lien hypertexte visité" xfId="1666" builtinId="9" hidden="1"/>
    <cellStyle name="Lien hypertexte visité" xfId="1668" builtinId="9" hidden="1"/>
    <cellStyle name="Lien hypertexte visité" xfId="1670" builtinId="9" hidden="1"/>
    <cellStyle name="Lien hypertexte visité" xfId="1672" builtinId="9" hidden="1"/>
    <cellStyle name="Lien hypertexte visité" xfId="1674" builtinId="9" hidden="1"/>
    <cellStyle name="Lien hypertexte visité" xfId="1676" builtinId="9" hidden="1"/>
    <cellStyle name="Lien hypertexte visité" xfId="1678" builtinId="9" hidden="1"/>
    <cellStyle name="Lien hypertexte visité" xfId="1680" builtinId="9" hidden="1"/>
    <cellStyle name="Lien hypertexte visité" xfId="1682" builtinId="9" hidden="1"/>
    <cellStyle name="Lien hypertexte visité" xfId="1684" builtinId="9" hidden="1"/>
    <cellStyle name="Lien hypertexte visité" xfId="1686" builtinId="9" hidden="1"/>
    <cellStyle name="Lien hypertexte visité" xfId="1688" builtinId="9" hidden="1"/>
    <cellStyle name="Lien hypertexte visité" xfId="1690" builtinId="9" hidden="1"/>
    <cellStyle name="Lien hypertexte visité" xfId="1692" builtinId="9" hidden="1"/>
    <cellStyle name="Lien hypertexte visité" xfId="1694" builtinId="9" hidden="1"/>
    <cellStyle name="Lien hypertexte visité" xfId="1696" builtinId="9" hidden="1"/>
    <cellStyle name="Lien hypertexte visité" xfId="1698" builtinId="9" hidden="1"/>
    <cellStyle name="Lien hypertexte visité" xfId="1700" builtinId="9" hidden="1"/>
    <cellStyle name="Lien hypertexte visité" xfId="1702" builtinId="9" hidden="1"/>
    <cellStyle name="Lien hypertexte visité" xfId="1704" builtinId="9" hidden="1"/>
    <cellStyle name="Lien hypertexte visité" xfId="1706" builtinId="9" hidden="1"/>
    <cellStyle name="Lien hypertexte visité" xfId="1708" builtinId="9" hidden="1"/>
    <cellStyle name="Lien hypertexte visité" xfId="1710" builtinId="9" hidden="1"/>
    <cellStyle name="Lien hypertexte visité" xfId="1712" builtinId="9" hidden="1"/>
    <cellStyle name="Lien hypertexte visité" xfId="1714" builtinId="9" hidden="1"/>
    <cellStyle name="Lien hypertexte visité" xfId="1716" builtinId="9" hidden="1"/>
    <cellStyle name="Lien hypertexte visité" xfId="1718" builtinId="9" hidden="1"/>
    <cellStyle name="Lien hypertexte visité" xfId="1720" builtinId="9" hidden="1"/>
    <cellStyle name="Lien hypertexte visité" xfId="1722" builtinId="9" hidden="1"/>
    <cellStyle name="Lien hypertexte visité" xfId="1724" builtinId="9" hidden="1"/>
    <cellStyle name="Lien hypertexte visité" xfId="1726" builtinId="9" hidden="1"/>
    <cellStyle name="Lien hypertexte visité" xfId="1728" builtinId="9" hidden="1"/>
    <cellStyle name="Lien hypertexte visité" xfId="1730" builtinId="9" hidden="1"/>
    <cellStyle name="Lien hypertexte visité" xfId="1732" builtinId="9" hidden="1"/>
    <cellStyle name="Lien hypertexte visité" xfId="1734" builtinId="9" hidden="1"/>
    <cellStyle name="Lien hypertexte visité" xfId="1736" builtinId="9" hidden="1"/>
    <cellStyle name="Lien hypertexte visité" xfId="1738" builtinId="9" hidden="1"/>
    <cellStyle name="Lien hypertexte visité" xfId="1740" builtinId="9" hidden="1"/>
    <cellStyle name="Lien hypertexte visité" xfId="1742" builtinId="9" hidden="1"/>
    <cellStyle name="Lien hypertexte visité" xfId="1744" builtinId="9" hidden="1"/>
    <cellStyle name="Lien hypertexte visité" xfId="1746" builtinId="9" hidden="1"/>
    <cellStyle name="Lien hypertexte visité" xfId="1748" builtinId="9" hidden="1"/>
    <cellStyle name="Lien hypertexte visité" xfId="1750" builtinId="9" hidden="1"/>
    <cellStyle name="Lien hypertexte visité" xfId="1752" builtinId="9" hidden="1"/>
    <cellStyle name="Lien hypertexte visité" xfId="1754" builtinId="9" hidden="1"/>
    <cellStyle name="Lien hypertexte visité" xfId="1756" builtinId="9" hidden="1"/>
    <cellStyle name="Lien hypertexte visité" xfId="1758" builtinId="9" hidden="1"/>
    <cellStyle name="Lien hypertexte visité" xfId="1760" builtinId="9" hidden="1"/>
    <cellStyle name="Lien hypertexte visité" xfId="1762" builtinId="9" hidden="1"/>
    <cellStyle name="Lien hypertexte visité" xfId="1764" builtinId="9" hidden="1"/>
    <cellStyle name="Lien hypertexte visité" xfId="176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35"/>
  <sheetViews>
    <sheetView tabSelected="1" topLeftCell="A3" zoomScale="90" zoomScaleNormal="90" zoomScalePageLayoutView="90" workbookViewId="0">
      <selection activeCell="A46" sqref="A46"/>
    </sheetView>
  </sheetViews>
  <sheetFormatPr baseColWidth="10" defaultRowHeight="15" x14ac:dyDescent="0"/>
  <cols>
    <col min="1" max="1" width="37.1640625" customWidth="1"/>
    <col min="2" max="2" width="5.5" style="6" customWidth="1"/>
    <col min="3" max="3" width="4.83203125" style="22" customWidth="1"/>
    <col min="4" max="4" width="5.83203125" style="6" customWidth="1"/>
    <col min="5" max="5" width="17.1640625" customWidth="1"/>
    <col min="6" max="6" width="4.5" style="6" customWidth="1"/>
    <col min="7" max="7" width="5.5" style="22" customWidth="1"/>
    <col min="8" max="9" width="7.1640625" customWidth="1"/>
    <col min="10" max="10" width="7.6640625" customWidth="1"/>
    <col min="11" max="11" width="8.1640625" customWidth="1"/>
    <col min="12" max="12" width="6" style="22" customWidth="1"/>
    <col min="13" max="13" width="5.6640625" customWidth="1"/>
    <col min="14" max="14" width="8.5" customWidth="1"/>
    <col min="15" max="15" width="1.5" customWidth="1"/>
    <col min="16" max="16" width="6.6640625" customWidth="1"/>
    <col min="17" max="17" width="16.1640625" customWidth="1"/>
    <col min="18" max="18" width="4.5" style="8" customWidth="1"/>
    <col min="19" max="19" width="5.33203125" style="8" customWidth="1"/>
    <col min="20" max="20" width="6.83203125" style="6" customWidth="1"/>
    <col min="21" max="23" width="8.83203125" style="22" customWidth="1"/>
    <col min="24" max="24" width="6.1640625" style="6" customWidth="1"/>
    <col min="25" max="25" width="7" style="6" customWidth="1"/>
    <col min="26" max="26" width="7" style="22" customWidth="1"/>
    <col min="27" max="27" width="2" customWidth="1"/>
    <col min="28" max="28" width="6.1640625" customWidth="1"/>
    <col min="29" max="29" width="13.1640625" customWidth="1"/>
    <col min="30" max="30" width="4.6640625" customWidth="1"/>
    <col min="31" max="31" width="6.5" style="6" customWidth="1"/>
    <col min="32" max="32" width="8.5" customWidth="1"/>
    <col min="33" max="33" width="7.1640625" style="22" customWidth="1"/>
    <col min="34" max="34" width="6.83203125" style="22" customWidth="1"/>
    <col min="35" max="35" width="9" style="22" customWidth="1"/>
    <col min="36" max="36" width="6.83203125" customWidth="1"/>
    <col min="37" max="37" width="7.6640625" customWidth="1"/>
    <col min="38" max="38" width="8.5" style="8" customWidth="1"/>
    <col min="39" max="39" width="8" customWidth="1"/>
  </cols>
  <sheetData>
    <row r="1" spans="1:41" s="520" customFormat="1" ht="18" thickBot="1">
      <c r="A1" s="516" t="s">
        <v>94</v>
      </c>
      <c r="B1" s="517"/>
      <c r="C1" s="517"/>
      <c r="D1" s="517"/>
      <c r="E1" s="517"/>
      <c r="F1" s="517"/>
      <c r="G1" s="517"/>
      <c r="H1" s="517"/>
      <c r="I1" s="517"/>
      <c r="J1" s="517"/>
      <c r="K1" s="517"/>
      <c r="L1" s="517"/>
      <c r="M1" s="517"/>
      <c r="N1" s="517"/>
      <c r="O1" s="517"/>
      <c r="P1" s="517"/>
      <c r="Q1" s="517"/>
      <c r="R1" s="517"/>
      <c r="S1" s="517"/>
      <c r="T1" s="517"/>
      <c r="U1" s="517"/>
      <c r="V1" s="517"/>
      <c r="W1" s="517"/>
      <c r="X1" s="517"/>
      <c r="Y1" s="517"/>
      <c r="Z1" s="517"/>
      <c r="AA1" s="517"/>
      <c r="AB1" s="517"/>
      <c r="AC1" s="517"/>
      <c r="AD1" s="517"/>
      <c r="AE1" s="517"/>
      <c r="AF1" s="517"/>
      <c r="AG1" s="517"/>
      <c r="AH1" s="517"/>
      <c r="AI1" s="517"/>
      <c r="AJ1" s="518"/>
      <c r="AK1" s="518"/>
      <c r="AL1" s="519"/>
    </row>
    <row r="2" spans="1:41" s="70" customFormat="1" ht="16" thickBot="1">
      <c r="A2" s="227" t="s">
        <v>1720</v>
      </c>
      <c r="B2" s="164">
        <f>ROWS(A4:A43)</f>
        <v>40</v>
      </c>
      <c r="C2" s="164"/>
      <c r="D2" s="813" t="s">
        <v>52</v>
      </c>
      <c r="E2" s="814"/>
      <c r="F2" s="814"/>
      <c r="G2" s="158" t="s">
        <v>1681</v>
      </c>
      <c r="H2" s="209" t="s">
        <v>732</v>
      </c>
      <c r="I2" s="69" t="s">
        <v>1682</v>
      </c>
      <c r="J2" s="69" t="s">
        <v>1683</v>
      </c>
      <c r="K2" s="69" t="s">
        <v>1672</v>
      </c>
      <c r="L2" s="209" t="s">
        <v>1717</v>
      </c>
      <c r="M2" s="209" t="s">
        <v>1714</v>
      </c>
      <c r="N2" s="521" t="s">
        <v>1721</v>
      </c>
      <c r="O2" s="164"/>
      <c r="P2" s="293" t="s">
        <v>53</v>
      </c>
      <c r="Q2" s="522"/>
      <c r="R2" s="522"/>
      <c r="S2" s="165" t="s">
        <v>1681</v>
      </c>
      <c r="T2" s="69" t="s">
        <v>732</v>
      </c>
      <c r="U2" s="69" t="s">
        <v>1682</v>
      </c>
      <c r="V2" s="69" t="s">
        <v>1683</v>
      </c>
      <c r="W2" s="69" t="s">
        <v>1672</v>
      </c>
      <c r="X2" s="209" t="s">
        <v>1717</v>
      </c>
      <c r="Y2" s="69" t="s">
        <v>1714</v>
      </c>
      <c r="Z2" s="523" t="s">
        <v>1721</v>
      </c>
      <c r="AA2" s="164"/>
      <c r="AB2" s="815" t="s">
        <v>54</v>
      </c>
      <c r="AC2" s="816"/>
      <c r="AD2" s="816"/>
      <c r="AE2" s="524" t="s">
        <v>736</v>
      </c>
      <c r="AF2" s="69" t="s">
        <v>732</v>
      </c>
      <c r="AG2" s="69" t="s">
        <v>1682</v>
      </c>
      <c r="AH2" s="69" t="s">
        <v>1683</v>
      </c>
      <c r="AI2" s="69" t="s">
        <v>1672</v>
      </c>
      <c r="AJ2" s="209" t="s">
        <v>1717</v>
      </c>
      <c r="AK2" s="69" t="s">
        <v>1714</v>
      </c>
      <c r="AL2" s="525" t="s">
        <v>1721</v>
      </c>
      <c r="AM2" s="679" t="s">
        <v>1722</v>
      </c>
    </row>
    <row r="3" spans="1:41" s="44" customFormat="1" ht="16" thickBot="1">
      <c r="A3" s="111" t="s">
        <v>50</v>
      </c>
      <c r="B3" s="526" t="s">
        <v>732</v>
      </c>
      <c r="C3" s="526" t="s">
        <v>1725</v>
      </c>
      <c r="D3" s="527" t="s">
        <v>734</v>
      </c>
      <c r="E3" s="528" t="s">
        <v>51</v>
      </c>
      <c r="F3" s="529" t="s">
        <v>735</v>
      </c>
      <c r="G3" s="530"/>
      <c r="H3" s="531"/>
      <c r="I3" s="531"/>
      <c r="J3" s="531"/>
      <c r="K3" s="531"/>
      <c r="L3" s="532">
        <f>MEDIAN(L4:L43)</f>
        <v>30</v>
      </c>
      <c r="M3" s="531"/>
      <c r="N3" s="533">
        <f>AVERAGE(N4:N43)</f>
        <v>1.0882723508306849</v>
      </c>
      <c r="O3" s="534"/>
      <c r="P3" s="527" t="s">
        <v>734</v>
      </c>
      <c r="Q3" s="535" t="s">
        <v>51</v>
      </c>
      <c r="R3" s="529" t="s">
        <v>735</v>
      </c>
      <c r="S3" s="530"/>
      <c r="T3" s="235"/>
      <c r="U3" s="235"/>
      <c r="V3" s="235"/>
      <c r="W3" s="235"/>
      <c r="X3" s="536">
        <f>MEDIAN(X4:X43)</f>
        <v>205</v>
      </c>
      <c r="Y3" s="235"/>
      <c r="Z3" s="537">
        <f>AVERAGE(Z4:Z43)</f>
        <v>0.539529798201139</v>
      </c>
      <c r="AA3" s="534"/>
      <c r="AB3" s="527" t="s">
        <v>734</v>
      </c>
      <c r="AC3" s="535" t="s">
        <v>51</v>
      </c>
      <c r="AD3" s="529" t="s">
        <v>735</v>
      </c>
      <c r="AE3" s="530"/>
      <c r="AF3" s="235"/>
      <c r="AG3" s="235"/>
      <c r="AH3" s="235"/>
      <c r="AI3" s="235"/>
      <c r="AJ3" s="168"/>
      <c r="AK3" s="235"/>
      <c r="AL3" s="538">
        <f>AVERAGE(AL4:AL43)</f>
        <v>0.58458274371303509</v>
      </c>
      <c r="AM3" s="680">
        <f>MEDIAN(AM4:AM43)</f>
        <v>54.933876811594203</v>
      </c>
    </row>
    <row r="4" spans="1:41" s="66" customFormat="1" ht="16" customHeight="1">
      <c r="A4" s="539" t="s">
        <v>7</v>
      </c>
      <c r="B4" s="375" t="s">
        <v>549</v>
      </c>
      <c r="C4" s="317" t="s">
        <v>1728</v>
      </c>
      <c r="D4" s="402">
        <v>1971</v>
      </c>
      <c r="E4" s="412" t="s">
        <v>26</v>
      </c>
      <c r="F4" s="399" t="s">
        <v>729</v>
      </c>
      <c r="G4" s="399">
        <v>14.7</v>
      </c>
      <c r="H4" s="399">
        <v>0.28999999999999998</v>
      </c>
      <c r="I4" s="399">
        <v>-0.75</v>
      </c>
      <c r="J4" s="399">
        <v>1.33</v>
      </c>
      <c r="K4" s="399"/>
      <c r="L4" s="399">
        <v>9</v>
      </c>
      <c r="M4" s="399">
        <v>6</v>
      </c>
      <c r="N4" s="540">
        <f>ABS(H4*1.8138)</f>
        <v>0.52600199999999997</v>
      </c>
      <c r="O4" s="349"/>
      <c r="P4" s="407">
        <v>2002</v>
      </c>
      <c r="Q4" s="401" t="s">
        <v>61</v>
      </c>
      <c r="R4" s="399" t="s">
        <v>729</v>
      </c>
      <c r="S4" s="399">
        <v>3.1</v>
      </c>
      <c r="T4" s="399">
        <v>0.5</v>
      </c>
      <c r="U4" s="399">
        <v>-0.05</v>
      </c>
      <c r="V4" s="399">
        <v>1.04</v>
      </c>
      <c r="W4" s="399"/>
      <c r="X4" s="399">
        <v>37</v>
      </c>
      <c r="Y4" s="399">
        <v>21</v>
      </c>
      <c r="Z4" s="404">
        <f>ABS(1.8138*T4)</f>
        <v>0.90690000000000004</v>
      </c>
      <c r="AA4" s="205"/>
      <c r="AB4" s="411">
        <v>2012</v>
      </c>
      <c r="AC4" s="541" t="s">
        <v>77</v>
      </c>
      <c r="AD4" s="45" t="s">
        <v>729</v>
      </c>
      <c r="AE4" s="170">
        <v>9</v>
      </c>
      <c r="AF4" s="170">
        <v>-0.11</v>
      </c>
      <c r="AG4" s="392">
        <v>-0.37</v>
      </c>
      <c r="AH4" s="392">
        <v>0.15</v>
      </c>
      <c r="AI4" s="392"/>
      <c r="AJ4" s="392">
        <v>141</v>
      </c>
      <c r="AK4" s="392">
        <v>106</v>
      </c>
      <c r="AL4" s="542">
        <f>ABS(1.8138*AF4)</f>
        <v>0.199518</v>
      </c>
      <c r="AM4" s="681">
        <f t="shared" ref="AM4:AM43" si="0">AJ4/AE4</f>
        <v>15.666666666666666</v>
      </c>
    </row>
    <row r="5" spans="1:41" s="66" customFormat="1">
      <c r="A5" s="171" t="s">
        <v>6</v>
      </c>
      <c r="B5" s="62" t="s">
        <v>549</v>
      </c>
      <c r="C5" s="65" t="s">
        <v>1728</v>
      </c>
      <c r="D5" s="433">
        <v>1981</v>
      </c>
      <c r="E5" s="543" t="s">
        <v>1556</v>
      </c>
      <c r="F5" s="399" t="s">
        <v>729</v>
      </c>
      <c r="G5" s="399">
        <v>5.0999999999999996</v>
      </c>
      <c r="H5" s="399">
        <v>-0.55000000000000004</v>
      </c>
      <c r="I5" s="399">
        <v>-0.30299999999999999</v>
      </c>
      <c r="J5" s="399">
        <v>1.4</v>
      </c>
      <c r="K5" s="399"/>
      <c r="L5" s="399">
        <v>11</v>
      </c>
      <c r="M5" s="399">
        <v>11</v>
      </c>
      <c r="N5" s="540">
        <f>ABS(H5*1.8138)</f>
        <v>0.99759000000000009</v>
      </c>
      <c r="O5" s="405"/>
      <c r="P5" s="407">
        <v>2004</v>
      </c>
      <c r="Q5" s="401" t="s">
        <v>60</v>
      </c>
      <c r="R5" s="399" t="s">
        <v>729</v>
      </c>
      <c r="S5" s="399">
        <v>3</v>
      </c>
      <c r="T5" s="399">
        <v>-0.39</v>
      </c>
      <c r="U5" s="399">
        <v>-0.83</v>
      </c>
      <c r="V5" s="399">
        <v>0.04</v>
      </c>
      <c r="W5" s="399"/>
      <c r="X5" s="399">
        <v>88</v>
      </c>
      <c r="Y5" s="399">
        <v>27</v>
      </c>
      <c r="Z5" s="404">
        <f>ABS(1.8138*T5)</f>
        <v>0.70738200000000007</v>
      </c>
      <c r="AA5" s="64"/>
      <c r="AB5" s="62">
        <v>2009</v>
      </c>
      <c r="AC5" s="63" t="s">
        <v>79</v>
      </c>
      <c r="AD5" s="60" t="s">
        <v>729</v>
      </c>
      <c r="AE5" s="60">
        <v>7</v>
      </c>
      <c r="AF5" s="60">
        <v>-0.13</v>
      </c>
      <c r="AG5" s="60">
        <v>-0.35</v>
      </c>
      <c r="AH5" s="60">
        <v>0.09</v>
      </c>
      <c r="AI5" s="60"/>
      <c r="AJ5" s="60">
        <v>219</v>
      </c>
      <c r="AK5" s="60">
        <v>148</v>
      </c>
      <c r="AL5" s="544">
        <f>ABS(1.8138*AF5)</f>
        <v>0.23579400000000003</v>
      </c>
      <c r="AM5" s="682">
        <f t="shared" si="0"/>
        <v>31.285714285714285</v>
      </c>
    </row>
    <row r="6" spans="1:41" s="66" customFormat="1">
      <c r="A6" s="171" t="s">
        <v>1182</v>
      </c>
      <c r="B6" s="62" t="s">
        <v>548</v>
      </c>
      <c r="C6" s="65" t="s">
        <v>1727</v>
      </c>
      <c r="D6" s="399">
        <v>2005</v>
      </c>
      <c r="E6" s="401" t="s">
        <v>731</v>
      </c>
      <c r="F6" s="399" t="s">
        <v>729</v>
      </c>
      <c r="G6" s="399">
        <v>3.2</v>
      </c>
      <c r="H6" s="399">
        <v>1.01</v>
      </c>
      <c r="I6" s="399">
        <v>0.58950000000000002</v>
      </c>
      <c r="J6" s="399">
        <v>1.7324999999999999</v>
      </c>
      <c r="K6" s="399"/>
      <c r="L6" s="399">
        <v>83</v>
      </c>
      <c r="M6" s="399">
        <v>96</v>
      </c>
      <c r="N6" s="404">
        <f>ABS(LN(H6))</f>
        <v>9.950330853168092E-3</v>
      </c>
      <c r="O6" s="405"/>
      <c r="P6" s="407">
        <v>2006</v>
      </c>
      <c r="Q6" s="401" t="s">
        <v>72</v>
      </c>
      <c r="R6" s="399" t="s">
        <v>729</v>
      </c>
      <c r="S6" s="399">
        <v>14.9</v>
      </c>
      <c r="T6" s="399">
        <v>0.99</v>
      </c>
      <c r="U6" s="399">
        <v>0.75549999999999995</v>
      </c>
      <c r="V6" s="399">
        <v>1.2986</v>
      </c>
      <c r="W6" s="399"/>
      <c r="X6" s="399">
        <v>776</v>
      </c>
      <c r="Y6" s="399">
        <v>776</v>
      </c>
      <c r="Z6" s="404">
        <f>ABS(LN(T6))</f>
        <v>1.0050335853501451E-2</v>
      </c>
      <c r="AA6" s="64"/>
      <c r="AB6" s="62">
        <v>2009</v>
      </c>
      <c r="AC6" s="63" t="s">
        <v>91</v>
      </c>
      <c r="AD6" s="60" t="s">
        <v>729</v>
      </c>
      <c r="AE6" s="60">
        <v>14</v>
      </c>
      <c r="AF6" s="60">
        <v>0.98</v>
      </c>
      <c r="AG6" s="60">
        <v>0.89</v>
      </c>
      <c r="AH6" s="60">
        <v>1.1299999999999999</v>
      </c>
      <c r="AI6" s="60"/>
      <c r="AJ6" s="60">
        <v>3805</v>
      </c>
      <c r="AK6" s="60">
        <v>3658</v>
      </c>
      <c r="AL6" s="544">
        <f>ABS(LN(AF6))</f>
        <v>2.0202707317519466E-2</v>
      </c>
      <c r="AM6" s="682">
        <f t="shared" si="0"/>
        <v>271.78571428571428</v>
      </c>
    </row>
    <row r="7" spans="1:41" s="66" customFormat="1">
      <c r="A7" s="171" t="s">
        <v>1181</v>
      </c>
      <c r="B7" s="62" t="s">
        <v>548</v>
      </c>
      <c r="C7" s="65" t="s">
        <v>1727</v>
      </c>
      <c r="D7" s="402">
        <v>2001</v>
      </c>
      <c r="E7" s="412" t="s">
        <v>43</v>
      </c>
      <c r="F7" s="399" t="s">
        <v>729</v>
      </c>
      <c r="G7" s="399">
        <v>3.2</v>
      </c>
      <c r="H7" s="399">
        <v>1.2</v>
      </c>
      <c r="I7" s="399">
        <v>0.75</v>
      </c>
      <c r="J7" s="399">
        <v>2</v>
      </c>
      <c r="K7" s="399"/>
      <c r="L7" s="399">
        <v>94</v>
      </c>
      <c r="M7" s="399">
        <v>94</v>
      </c>
      <c r="N7" s="404">
        <f>ABS(LN(H7))</f>
        <v>0.18232155679395459</v>
      </c>
      <c r="O7" s="349"/>
      <c r="P7" s="407">
        <v>2006</v>
      </c>
      <c r="Q7" s="401" t="s">
        <v>72</v>
      </c>
      <c r="R7" s="399" t="s">
        <v>729</v>
      </c>
      <c r="S7" s="399">
        <v>14.9</v>
      </c>
      <c r="T7" s="399">
        <v>1.05</v>
      </c>
      <c r="U7" s="399">
        <v>0.87</v>
      </c>
      <c r="V7" s="399">
        <v>1.1499999999999999</v>
      </c>
      <c r="W7" s="399"/>
      <c r="X7" s="399">
        <v>776</v>
      </c>
      <c r="Y7" s="399">
        <v>776</v>
      </c>
      <c r="Z7" s="404">
        <f>ABS(LN(T7))</f>
        <v>4.8790164169432049E-2</v>
      </c>
      <c r="AA7" s="205"/>
      <c r="AB7" s="51">
        <v>2009</v>
      </c>
      <c r="AC7" s="52" t="s">
        <v>90</v>
      </c>
      <c r="AD7" s="45" t="s">
        <v>729</v>
      </c>
      <c r="AE7" s="45">
        <v>11</v>
      </c>
      <c r="AF7" s="45">
        <v>0.99</v>
      </c>
      <c r="AG7" s="60">
        <v>0.89</v>
      </c>
      <c r="AH7" s="60">
        <v>1.1100000000000001</v>
      </c>
      <c r="AI7" s="60"/>
      <c r="AJ7" s="60">
        <v>2274</v>
      </c>
      <c r="AK7" s="60">
        <v>2240</v>
      </c>
      <c r="AL7" s="544">
        <f>ABS(LN(AF7))</f>
        <v>1.0050335853501451E-2</v>
      </c>
      <c r="AM7" s="682">
        <f t="shared" si="0"/>
        <v>206.72727272727272</v>
      </c>
    </row>
    <row r="8" spans="1:41" s="66" customFormat="1">
      <c r="A8" s="171" t="s">
        <v>1331</v>
      </c>
      <c r="B8" s="62" t="s">
        <v>548</v>
      </c>
      <c r="C8" s="65" t="s">
        <v>1727</v>
      </c>
      <c r="D8" s="399">
        <v>2001</v>
      </c>
      <c r="E8" s="401" t="s">
        <v>49</v>
      </c>
      <c r="F8" s="399" t="s">
        <v>729</v>
      </c>
      <c r="G8" s="399">
        <v>3.2</v>
      </c>
      <c r="H8" s="399">
        <v>1.1200000000000001</v>
      </c>
      <c r="I8" s="399">
        <v>0.83879999999999999</v>
      </c>
      <c r="J8" s="399">
        <v>1.5146999999999999</v>
      </c>
      <c r="K8" s="399"/>
      <c r="L8" s="399">
        <v>98</v>
      </c>
      <c r="M8" s="399">
        <v>998</v>
      </c>
      <c r="N8" s="404">
        <f>ABS(LN(H8))</f>
        <v>0.11332868530700327</v>
      </c>
      <c r="O8" s="405"/>
      <c r="P8" s="407">
        <v>2008</v>
      </c>
      <c r="Q8" s="401" t="s">
        <v>43</v>
      </c>
      <c r="R8" s="399" t="s">
        <v>729</v>
      </c>
      <c r="S8" s="399">
        <v>3.2</v>
      </c>
      <c r="T8" s="399">
        <v>1.1499999999999999</v>
      </c>
      <c r="U8" s="399">
        <v>0.96350000000000002</v>
      </c>
      <c r="V8" s="399">
        <v>1.3788</v>
      </c>
      <c r="W8" s="399"/>
      <c r="X8" s="399">
        <v>1020</v>
      </c>
      <c r="Y8" s="399">
        <v>1020</v>
      </c>
      <c r="Z8" s="404">
        <f>ABS(LN(T8))</f>
        <v>0.13976194237515863</v>
      </c>
      <c r="AA8" s="64"/>
      <c r="AB8" s="62">
        <v>2009</v>
      </c>
      <c r="AC8" s="63" t="s">
        <v>91</v>
      </c>
      <c r="AD8" s="45" t="s">
        <v>729</v>
      </c>
      <c r="AE8" s="60">
        <v>17</v>
      </c>
      <c r="AF8" s="60">
        <v>1.0900000000000001</v>
      </c>
      <c r="AG8" s="60">
        <v>0.98</v>
      </c>
      <c r="AH8" s="60">
        <v>1.23</v>
      </c>
      <c r="AI8" s="60"/>
      <c r="AJ8" s="60">
        <v>3650</v>
      </c>
      <c r="AK8" s="60">
        <v>4585</v>
      </c>
      <c r="AL8" s="544">
        <f>ABS(LN(AF8))</f>
        <v>8.6177696241052412E-2</v>
      </c>
      <c r="AM8" s="682">
        <f t="shared" si="0"/>
        <v>214.70588235294119</v>
      </c>
    </row>
    <row r="9" spans="1:41" s="66" customFormat="1" ht="16" customHeight="1">
      <c r="A9" s="171" t="s">
        <v>1189</v>
      </c>
      <c r="B9" s="62" t="s">
        <v>548</v>
      </c>
      <c r="C9" s="65" t="s">
        <v>1727</v>
      </c>
      <c r="D9" s="399">
        <v>2002</v>
      </c>
      <c r="E9" s="401" t="s">
        <v>48</v>
      </c>
      <c r="F9" s="399" t="s">
        <v>729</v>
      </c>
      <c r="G9" s="399">
        <v>2.4</v>
      </c>
      <c r="H9" s="399">
        <v>1.3</v>
      </c>
      <c r="I9" s="399">
        <v>0.82499999999999996</v>
      </c>
      <c r="J9" s="399">
        <v>2.056</v>
      </c>
      <c r="K9" s="399"/>
      <c r="L9" s="399">
        <v>71</v>
      </c>
      <c r="M9" s="399">
        <v>128</v>
      </c>
      <c r="N9" s="404">
        <f>ABS(LN(H9))</f>
        <v>0.26236426446749106</v>
      </c>
      <c r="O9" s="405"/>
      <c r="P9" s="407">
        <v>2008</v>
      </c>
      <c r="Q9" s="401" t="s">
        <v>43</v>
      </c>
      <c r="R9" s="399" t="s">
        <v>729</v>
      </c>
      <c r="S9" s="399">
        <v>3.2</v>
      </c>
      <c r="T9" s="399">
        <v>1.04</v>
      </c>
      <c r="U9" s="399">
        <v>0.87019999999999997</v>
      </c>
      <c r="V9" s="399">
        <v>1.2529999999999999</v>
      </c>
      <c r="W9" s="399"/>
      <c r="X9" s="399">
        <v>1020</v>
      </c>
      <c r="Y9" s="399">
        <v>1020</v>
      </c>
      <c r="Z9" s="404">
        <f>ABS(LN(T9))</f>
        <v>3.9220713153281329E-2</v>
      </c>
      <c r="AA9" s="64"/>
      <c r="AB9" s="62">
        <v>2009</v>
      </c>
      <c r="AC9" s="63" t="s">
        <v>91</v>
      </c>
      <c r="AD9" s="60" t="s">
        <v>729</v>
      </c>
      <c r="AE9" s="60">
        <v>10</v>
      </c>
      <c r="AF9" s="60">
        <v>0.97</v>
      </c>
      <c r="AG9" s="60">
        <v>0.87</v>
      </c>
      <c r="AH9" s="60">
        <v>1.1000000000000001</v>
      </c>
      <c r="AI9" s="60"/>
      <c r="AJ9" s="60">
        <v>2533</v>
      </c>
      <c r="AK9" s="60">
        <v>2561</v>
      </c>
      <c r="AL9" s="544">
        <f>ABS(LN(AF9))</f>
        <v>3.0459207484708574E-2</v>
      </c>
      <c r="AM9" s="682">
        <f t="shared" si="0"/>
        <v>253.3</v>
      </c>
    </row>
    <row r="10" spans="1:41" s="66" customFormat="1" ht="15" customHeight="1">
      <c r="A10" s="171" t="s">
        <v>8</v>
      </c>
      <c r="B10" s="62" t="s">
        <v>549</v>
      </c>
      <c r="C10" s="65" t="s">
        <v>1728</v>
      </c>
      <c r="D10" s="433">
        <v>1983</v>
      </c>
      <c r="E10" s="543" t="s">
        <v>1555</v>
      </c>
      <c r="F10" s="399" t="s">
        <v>728</v>
      </c>
      <c r="G10" s="399">
        <v>5.0999999999999996</v>
      </c>
      <c r="H10" s="399">
        <v>-1.27</v>
      </c>
      <c r="I10" s="545"/>
      <c r="J10" s="545"/>
      <c r="K10" s="399">
        <v>0.01</v>
      </c>
      <c r="L10" s="399">
        <v>9</v>
      </c>
      <c r="M10" s="399">
        <v>11</v>
      </c>
      <c r="N10" s="540">
        <f>ABS(H10*1.8138)</f>
        <v>2.3035260000000002</v>
      </c>
      <c r="O10" s="405"/>
      <c r="P10" s="407">
        <v>2004</v>
      </c>
      <c r="Q10" s="401" t="s">
        <v>60</v>
      </c>
      <c r="R10" s="399" t="s">
        <v>729</v>
      </c>
      <c r="S10" s="399">
        <v>3</v>
      </c>
      <c r="T10" s="399">
        <v>0.13</v>
      </c>
      <c r="U10" s="399">
        <v>-0.31</v>
      </c>
      <c r="V10" s="399">
        <v>0.56000000000000005</v>
      </c>
      <c r="W10" s="399"/>
      <c r="X10" s="399">
        <v>88</v>
      </c>
      <c r="Y10" s="399">
        <v>27</v>
      </c>
      <c r="Z10" s="404">
        <f>ABS(1.8138*T10)</f>
        <v>0.23579400000000003</v>
      </c>
      <c r="AA10" s="64"/>
      <c r="AB10" s="62">
        <v>2009</v>
      </c>
      <c r="AC10" s="63" t="s">
        <v>79</v>
      </c>
      <c r="AD10" s="60" t="s">
        <v>729</v>
      </c>
      <c r="AE10" s="60">
        <v>7</v>
      </c>
      <c r="AF10" s="60">
        <v>0.17</v>
      </c>
      <c r="AG10" s="60">
        <v>-0.05</v>
      </c>
      <c r="AH10" s="60">
        <v>0.39</v>
      </c>
      <c r="AI10" s="60"/>
      <c r="AJ10" s="60">
        <v>219</v>
      </c>
      <c r="AK10" s="60">
        <v>148</v>
      </c>
      <c r="AL10" s="544">
        <f>ABS(1.8138*AF10)</f>
        <v>0.30834600000000001</v>
      </c>
      <c r="AM10" s="682">
        <f t="shared" si="0"/>
        <v>31.285714285714285</v>
      </c>
    </row>
    <row r="11" spans="1:41" s="66" customFormat="1">
      <c r="A11" s="171" t="s">
        <v>1180</v>
      </c>
      <c r="B11" s="62" t="s">
        <v>548</v>
      </c>
      <c r="C11" s="65" t="s">
        <v>1727</v>
      </c>
      <c r="D11" s="399">
        <v>2002</v>
      </c>
      <c r="E11" s="401" t="s">
        <v>44</v>
      </c>
      <c r="F11" s="399" t="s">
        <v>728</v>
      </c>
      <c r="G11" s="399">
        <v>14.9</v>
      </c>
      <c r="H11" s="399">
        <v>1.49</v>
      </c>
      <c r="I11" s="545"/>
      <c r="J11" s="545"/>
      <c r="K11" s="399">
        <v>6.7000000000000002E-3</v>
      </c>
      <c r="L11" s="399">
        <v>273</v>
      </c>
      <c r="M11" s="399">
        <v>273</v>
      </c>
      <c r="N11" s="404">
        <f>ABS(LN(H11))</f>
        <v>0.39877611995736778</v>
      </c>
      <c r="O11" s="405"/>
      <c r="P11" s="407">
        <v>2006</v>
      </c>
      <c r="Q11" s="401" t="s">
        <v>72</v>
      </c>
      <c r="R11" s="399" t="s">
        <v>729</v>
      </c>
      <c r="S11" s="399">
        <v>14.9</v>
      </c>
      <c r="T11" s="399">
        <v>0.87</v>
      </c>
      <c r="U11" s="399">
        <v>0.68759999999999999</v>
      </c>
      <c r="V11" s="399">
        <v>1.119</v>
      </c>
      <c r="W11" s="399"/>
      <c r="X11" s="399">
        <v>776</v>
      </c>
      <c r="Y11" s="399">
        <v>776</v>
      </c>
      <c r="Z11" s="404">
        <f>ABS(LN(T11))</f>
        <v>0.13926206733350766</v>
      </c>
      <c r="AA11" s="64"/>
      <c r="AB11" s="62">
        <v>2009</v>
      </c>
      <c r="AC11" s="63" t="s">
        <v>91</v>
      </c>
      <c r="AD11" s="60" t="s">
        <v>729</v>
      </c>
      <c r="AE11" s="60">
        <v>10</v>
      </c>
      <c r="AF11" s="60">
        <v>1.0900000000000001</v>
      </c>
      <c r="AG11" s="60">
        <v>0.96</v>
      </c>
      <c r="AH11" s="60">
        <v>1.19</v>
      </c>
      <c r="AI11" s="60"/>
      <c r="AJ11" s="60">
        <v>3028</v>
      </c>
      <c r="AK11" s="60">
        <v>2952</v>
      </c>
      <c r="AL11" s="544">
        <f>ABS(LN(AF11))</f>
        <v>8.6177696241052412E-2</v>
      </c>
      <c r="AM11" s="682">
        <f t="shared" si="0"/>
        <v>302.8</v>
      </c>
    </row>
    <row r="12" spans="1:41" s="66" customFormat="1" ht="15" customHeight="1">
      <c r="A12" s="171" t="s">
        <v>1170</v>
      </c>
      <c r="B12" s="62" t="s">
        <v>548</v>
      </c>
      <c r="C12" s="65" t="s">
        <v>1727</v>
      </c>
      <c r="D12" s="402">
        <v>2001</v>
      </c>
      <c r="E12" s="412" t="s">
        <v>1171</v>
      </c>
      <c r="F12" s="399" t="s">
        <v>729</v>
      </c>
      <c r="G12" s="399">
        <v>2.2999999999999998</v>
      </c>
      <c r="H12" s="399">
        <v>1.35</v>
      </c>
      <c r="I12" s="399">
        <v>0.85</v>
      </c>
      <c r="J12" s="399">
        <v>2.15</v>
      </c>
      <c r="K12" s="399"/>
      <c r="L12" s="399">
        <v>82</v>
      </c>
      <c r="M12" s="399">
        <v>82</v>
      </c>
      <c r="N12" s="404">
        <f>ABS(LN(H12))</f>
        <v>0.30010459245033816</v>
      </c>
      <c r="O12" s="349"/>
      <c r="P12" s="407">
        <v>2004</v>
      </c>
      <c r="Q12" s="401" t="s">
        <v>74</v>
      </c>
      <c r="R12" s="399" t="s">
        <v>728</v>
      </c>
      <c r="S12" s="399">
        <v>14.9</v>
      </c>
      <c r="T12" s="399">
        <v>0.71</v>
      </c>
      <c r="U12" s="546"/>
      <c r="V12" s="546"/>
      <c r="W12" s="399">
        <v>5.7000000000000002E-3</v>
      </c>
      <c r="X12" s="399">
        <v>535</v>
      </c>
      <c r="Y12" s="399">
        <v>535</v>
      </c>
      <c r="Z12" s="404">
        <f>ABS(LN(T12))</f>
        <v>0.34249030894677601</v>
      </c>
      <c r="AA12" s="205"/>
      <c r="AB12" s="51">
        <v>2012</v>
      </c>
      <c r="AC12" s="52" t="s">
        <v>92</v>
      </c>
      <c r="AD12" s="45" t="s">
        <v>729</v>
      </c>
      <c r="AE12" s="45">
        <v>9</v>
      </c>
      <c r="AF12" s="45">
        <v>1.0900000000000001</v>
      </c>
      <c r="AG12" s="60">
        <v>0.91</v>
      </c>
      <c r="AH12" s="60">
        <v>1.3</v>
      </c>
      <c r="AI12" s="60"/>
      <c r="AJ12" s="60">
        <v>1825</v>
      </c>
      <c r="AK12" s="60">
        <v>1824</v>
      </c>
      <c r="AL12" s="544">
        <f>ABS(LN(AF12))</f>
        <v>8.6177696241052412E-2</v>
      </c>
      <c r="AM12" s="682">
        <f t="shared" si="0"/>
        <v>202.77777777777777</v>
      </c>
    </row>
    <row r="13" spans="1:41" s="66" customFormat="1">
      <c r="A13" s="57" t="s">
        <v>1553</v>
      </c>
      <c r="B13" s="51" t="s">
        <v>549</v>
      </c>
      <c r="C13" s="65" t="s">
        <v>1728</v>
      </c>
      <c r="D13" s="402">
        <v>2009</v>
      </c>
      <c r="E13" s="412" t="s">
        <v>1398</v>
      </c>
      <c r="F13" s="402" t="s">
        <v>728</v>
      </c>
      <c r="G13" s="402">
        <v>3</v>
      </c>
      <c r="H13" s="402">
        <v>0.64</v>
      </c>
      <c r="I13" s="546"/>
      <c r="J13" s="546"/>
      <c r="K13" s="409">
        <v>4.3099999999999999E-2</v>
      </c>
      <c r="L13" s="402">
        <v>23</v>
      </c>
      <c r="M13" s="402">
        <v>19</v>
      </c>
      <c r="N13" s="540">
        <f>ABS(H13*1.8138)</f>
        <v>1.1608320000000001</v>
      </c>
      <c r="O13" s="349"/>
      <c r="P13" s="407">
        <v>2010</v>
      </c>
      <c r="Q13" s="401" t="s">
        <v>1399</v>
      </c>
      <c r="R13" s="547" t="s">
        <v>728</v>
      </c>
      <c r="S13" s="399">
        <v>3.6</v>
      </c>
      <c r="T13" s="399">
        <v>0.95</v>
      </c>
      <c r="U13" s="546"/>
      <c r="V13" s="546"/>
      <c r="W13" s="399">
        <v>2.0000000000000001E-4</v>
      </c>
      <c r="X13" s="399">
        <v>34</v>
      </c>
      <c r="Y13" s="399">
        <v>34</v>
      </c>
      <c r="Z13" s="404">
        <f>ABS(1.8138*T13)</f>
        <v>1.7231099999999999</v>
      </c>
      <c r="AA13" s="205"/>
      <c r="AB13" s="51">
        <v>2013</v>
      </c>
      <c r="AC13" s="52" t="s">
        <v>1400</v>
      </c>
      <c r="AD13" s="45" t="s">
        <v>729</v>
      </c>
      <c r="AE13" s="45">
        <v>7</v>
      </c>
      <c r="AF13" s="45">
        <v>0.42</v>
      </c>
      <c r="AG13" s="60">
        <v>-3.0000000000000001E-3</v>
      </c>
      <c r="AH13" s="60">
        <v>0.84</v>
      </c>
      <c r="AI13" s="60"/>
      <c r="AJ13" s="60">
        <v>166</v>
      </c>
      <c r="AK13" s="60">
        <v>161</v>
      </c>
      <c r="AL13" s="544">
        <f>ABS(1.8138*AF13)</f>
        <v>0.76179600000000003</v>
      </c>
      <c r="AM13" s="682">
        <f t="shared" si="0"/>
        <v>23.714285714285715</v>
      </c>
      <c r="AN13" s="56"/>
      <c r="AO13" s="56"/>
    </row>
    <row r="14" spans="1:41" s="66" customFormat="1">
      <c r="A14" s="57" t="s">
        <v>1183</v>
      </c>
      <c r="B14" s="51" t="s">
        <v>548</v>
      </c>
      <c r="C14" s="65" t="s">
        <v>1727</v>
      </c>
      <c r="D14" s="402">
        <v>1999</v>
      </c>
      <c r="E14" s="412" t="s">
        <v>42</v>
      </c>
      <c r="F14" s="399" t="s">
        <v>728</v>
      </c>
      <c r="G14" s="399">
        <v>3.2</v>
      </c>
      <c r="H14" s="399">
        <v>1.89</v>
      </c>
      <c r="I14" s="545"/>
      <c r="J14" s="545"/>
      <c r="K14" s="399">
        <v>3.04E-2</v>
      </c>
      <c r="L14" s="399">
        <v>48</v>
      </c>
      <c r="M14" s="399">
        <v>48</v>
      </c>
      <c r="N14" s="404">
        <f>ABS(LN(H14))</f>
        <v>0.636576829071551</v>
      </c>
      <c r="O14" s="349"/>
      <c r="P14" s="407">
        <v>2006</v>
      </c>
      <c r="Q14" s="401" t="s">
        <v>72</v>
      </c>
      <c r="R14" s="399" t="s">
        <v>729</v>
      </c>
      <c r="S14" s="399">
        <v>14.9</v>
      </c>
      <c r="T14" s="399">
        <v>1.02</v>
      </c>
      <c r="U14" s="399">
        <v>0.89</v>
      </c>
      <c r="V14" s="399">
        <v>1.1200000000000001</v>
      </c>
      <c r="W14" s="399"/>
      <c r="X14" s="399">
        <v>776</v>
      </c>
      <c r="Y14" s="399">
        <v>776</v>
      </c>
      <c r="Z14" s="404">
        <f>ABS(LN(T14))</f>
        <v>1.980262729617973E-2</v>
      </c>
      <c r="AA14" s="205"/>
      <c r="AB14" s="51">
        <v>2009</v>
      </c>
      <c r="AC14" s="52" t="s">
        <v>90</v>
      </c>
      <c r="AD14" s="45" t="s">
        <v>1731</v>
      </c>
      <c r="AE14" s="45">
        <v>16</v>
      </c>
      <c r="AF14" s="45">
        <v>0.99</v>
      </c>
      <c r="AG14" s="60">
        <v>0.91</v>
      </c>
      <c r="AH14" s="60">
        <v>1.08</v>
      </c>
      <c r="AI14" s="60"/>
      <c r="AJ14" s="60">
        <v>3242</v>
      </c>
      <c r="AK14" s="60">
        <v>3109</v>
      </c>
      <c r="AL14" s="544">
        <f>ABS(LN(AF14))</f>
        <v>1.0050335853501451E-2</v>
      </c>
      <c r="AM14" s="682">
        <f t="shared" si="0"/>
        <v>202.625</v>
      </c>
    </row>
    <row r="15" spans="1:41" s="66" customFormat="1" ht="16" customHeight="1">
      <c r="A15" s="171" t="s">
        <v>1188</v>
      </c>
      <c r="B15" s="62" t="s">
        <v>548</v>
      </c>
      <c r="C15" s="65" t="s">
        <v>1727</v>
      </c>
      <c r="D15" s="433">
        <v>2000</v>
      </c>
      <c r="E15" s="543" t="s">
        <v>1171</v>
      </c>
      <c r="F15" s="399" t="s">
        <v>729</v>
      </c>
      <c r="G15" s="399">
        <v>14.9</v>
      </c>
      <c r="H15" s="399">
        <v>1.04</v>
      </c>
      <c r="I15" s="399">
        <v>0.59060000000000001</v>
      </c>
      <c r="J15" s="399">
        <v>1.8421000000000001</v>
      </c>
      <c r="K15" s="399"/>
      <c r="L15" s="399">
        <v>97</v>
      </c>
      <c r="M15" s="399">
        <v>97</v>
      </c>
      <c r="N15" s="404">
        <f>ABS(LN(H15))</f>
        <v>3.9220713153281329E-2</v>
      </c>
      <c r="O15" s="405"/>
      <c r="P15" s="407">
        <v>2003</v>
      </c>
      <c r="Q15" s="401" t="s">
        <v>74</v>
      </c>
      <c r="R15" s="399" t="s">
        <v>729</v>
      </c>
      <c r="S15" s="399">
        <v>14.9</v>
      </c>
      <c r="T15" s="399">
        <v>1.24</v>
      </c>
      <c r="U15" s="399">
        <v>0.79549999999999998</v>
      </c>
      <c r="V15" s="399">
        <v>1.9473</v>
      </c>
      <c r="W15" s="399"/>
      <c r="X15" s="399">
        <v>364</v>
      </c>
      <c r="Y15" s="399">
        <v>364</v>
      </c>
      <c r="Z15" s="404">
        <f>ABS(LN(T15))</f>
        <v>0.21511137961694549</v>
      </c>
      <c r="AA15" s="64"/>
      <c r="AB15" s="62">
        <v>2009</v>
      </c>
      <c r="AC15" s="63" t="s">
        <v>91</v>
      </c>
      <c r="AD15" s="60" t="s">
        <v>728</v>
      </c>
      <c r="AE15" s="60">
        <v>7</v>
      </c>
      <c r="AF15" s="60">
        <v>1.1499999999999999</v>
      </c>
      <c r="AG15" s="548"/>
      <c r="AH15" s="548"/>
      <c r="AI15" s="60">
        <v>2.8000000000000001E-2</v>
      </c>
      <c r="AJ15" s="60">
        <v>1435</v>
      </c>
      <c r="AK15" s="60">
        <v>1099</v>
      </c>
      <c r="AL15" s="544">
        <f>ABS(LN(AF15))</f>
        <v>0.13976194237515863</v>
      </c>
      <c r="AM15" s="682">
        <f t="shared" si="0"/>
        <v>205</v>
      </c>
    </row>
    <row r="16" spans="1:41" s="66" customFormat="1">
      <c r="A16" s="171" t="s">
        <v>11</v>
      </c>
      <c r="B16" s="62" t="s">
        <v>549</v>
      </c>
      <c r="C16" s="65" t="s">
        <v>1728</v>
      </c>
      <c r="D16" s="433">
        <v>1981</v>
      </c>
      <c r="E16" s="543" t="s">
        <v>1556</v>
      </c>
      <c r="F16" s="399" t="s">
        <v>729</v>
      </c>
      <c r="G16" s="399">
        <v>5.0999999999999996</v>
      </c>
      <c r="H16" s="399">
        <v>-0.21</v>
      </c>
      <c r="I16" s="399">
        <v>-1.05</v>
      </c>
      <c r="J16" s="399">
        <v>0.63</v>
      </c>
      <c r="K16" s="399"/>
      <c r="L16" s="399">
        <v>11</v>
      </c>
      <c r="M16" s="399">
        <v>11</v>
      </c>
      <c r="N16" s="540">
        <f>ABS(H16*1.8138)</f>
        <v>0.38089800000000001</v>
      </c>
      <c r="O16" s="405"/>
      <c r="P16" s="407">
        <v>2004</v>
      </c>
      <c r="Q16" s="401" t="s">
        <v>60</v>
      </c>
      <c r="R16" s="399" t="s">
        <v>729</v>
      </c>
      <c r="S16" s="399">
        <v>3</v>
      </c>
      <c r="T16" s="399">
        <v>0.39</v>
      </c>
      <c r="U16" s="399">
        <v>-0.04</v>
      </c>
      <c r="V16" s="399">
        <v>0.83</v>
      </c>
      <c r="W16" s="399"/>
      <c r="X16" s="399">
        <v>88</v>
      </c>
      <c r="Y16" s="399">
        <v>27</v>
      </c>
      <c r="Z16" s="404">
        <f>ABS(1.8138*T16)</f>
        <v>0.70738200000000007</v>
      </c>
      <c r="AA16" s="64"/>
      <c r="AB16" s="62">
        <v>2009</v>
      </c>
      <c r="AC16" s="63" t="s">
        <v>79</v>
      </c>
      <c r="AD16" s="60" t="s">
        <v>728</v>
      </c>
      <c r="AE16" s="60">
        <v>7</v>
      </c>
      <c r="AF16" s="60">
        <v>0.25</v>
      </c>
      <c r="AG16" s="183"/>
      <c r="AH16" s="183"/>
      <c r="AI16" s="60">
        <v>2.5999999999999999E-2</v>
      </c>
      <c r="AJ16" s="60">
        <v>219</v>
      </c>
      <c r="AK16" s="60">
        <v>148</v>
      </c>
      <c r="AL16" s="376">
        <f>ABS(1.8138*AF16)</f>
        <v>0.45345000000000002</v>
      </c>
      <c r="AM16" s="683">
        <f t="shared" si="0"/>
        <v>31.285714285714285</v>
      </c>
    </row>
    <row r="17" spans="1:41" s="66" customFormat="1">
      <c r="A17" s="171" t="s">
        <v>1186</v>
      </c>
      <c r="B17" s="62" t="s">
        <v>548</v>
      </c>
      <c r="C17" s="65" t="s">
        <v>1727</v>
      </c>
      <c r="D17" s="433">
        <v>1991</v>
      </c>
      <c r="E17" s="543" t="s">
        <v>999</v>
      </c>
      <c r="F17" s="399" t="s">
        <v>728</v>
      </c>
      <c r="G17" s="399">
        <v>30</v>
      </c>
      <c r="H17" s="399">
        <v>4.7</v>
      </c>
      <c r="I17" s="545"/>
      <c r="J17" s="545"/>
      <c r="K17" s="778">
        <v>1E-4</v>
      </c>
      <c r="L17" s="399">
        <v>104</v>
      </c>
      <c r="M17" s="399">
        <v>108</v>
      </c>
      <c r="N17" s="404">
        <f>ABS(LN(H17))</f>
        <v>1.547562508716013</v>
      </c>
      <c r="O17" s="349"/>
      <c r="P17" s="407">
        <v>2004</v>
      </c>
      <c r="Q17" s="401" t="s">
        <v>74</v>
      </c>
      <c r="R17" s="399" t="s">
        <v>729</v>
      </c>
      <c r="S17" s="399">
        <v>14.9</v>
      </c>
      <c r="T17" s="399">
        <v>1.08</v>
      </c>
      <c r="U17" s="399">
        <v>0.82</v>
      </c>
      <c r="V17" s="399">
        <v>1.41</v>
      </c>
      <c r="W17" s="399"/>
      <c r="X17" s="399">
        <v>535</v>
      </c>
      <c r="Y17" s="399">
        <v>535</v>
      </c>
      <c r="Z17" s="404">
        <f>ABS(LN(T17))</f>
        <v>7.6961041136128394E-2</v>
      </c>
      <c r="AA17" s="205"/>
      <c r="AB17" s="51">
        <v>2012</v>
      </c>
      <c r="AC17" s="52" t="s">
        <v>92</v>
      </c>
      <c r="AD17" s="45" t="s">
        <v>728</v>
      </c>
      <c r="AE17" s="45">
        <v>9</v>
      </c>
      <c r="AF17" s="45">
        <v>1.65</v>
      </c>
      <c r="AG17" s="183"/>
      <c r="AH17" s="183"/>
      <c r="AI17" s="45">
        <v>2.9000000000000001E-2</v>
      </c>
      <c r="AJ17" s="45">
        <v>1893</v>
      </c>
      <c r="AK17" s="45">
        <v>1845</v>
      </c>
      <c r="AL17" s="376">
        <f>ABS(LN(AF17))</f>
        <v>0.50077528791248915</v>
      </c>
      <c r="AM17" s="683">
        <f t="shared" si="0"/>
        <v>210.33333333333334</v>
      </c>
    </row>
    <row r="18" spans="1:41" s="66" customFormat="1" ht="17" customHeight="1">
      <c r="A18" s="171" t="s">
        <v>1184</v>
      </c>
      <c r="B18" s="62" t="s">
        <v>548</v>
      </c>
      <c r="C18" s="65" t="s">
        <v>1727</v>
      </c>
      <c r="D18" s="273">
        <v>1995</v>
      </c>
      <c r="E18" s="52" t="s">
        <v>45</v>
      </c>
      <c r="F18" s="60" t="s">
        <v>728</v>
      </c>
      <c r="G18" s="60">
        <v>11.2</v>
      </c>
      <c r="H18" s="60">
        <v>2.84</v>
      </c>
      <c r="I18" s="548"/>
      <c r="J18" s="548"/>
      <c r="K18" s="60">
        <v>7.3000000000000001E-3</v>
      </c>
      <c r="L18" s="60">
        <v>56</v>
      </c>
      <c r="M18" s="60">
        <v>56</v>
      </c>
      <c r="N18" s="65">
        <f>ABS(LN(H18))</f>
        <v>1.0438040521731147</v>
      </c>
      <c r="O18" s="393"/>
      <c r="P18" s="62">
        <v>2004</v>
      </c>
      <c r="Q18" s="63" t="s">
        <v>73</v>
      </c>
      <c r="R18" s="60" t="s">
        <v>729</v>
      </c>
      <c r="S18" s="60">
        <v>14.9</v>
      </c>
      <c r="T18" s="60">
        <v>0.92</v>
      </c>
      <c r="U18" s="60">
        <v>0.75</v>
      </c>
      <c r="V18" s="60">
        <v>1.2</v>
      </c>
      <c r="W18" s="60"/>
      <c r="X18" s="60">
        <v>535</v>
      </c>
      <c r="Y18" s="60">
        <v>535</v>
      </c>
      <c r="Z18" s="65">
        <f>ABS(LN(T18))</f>
        <v>8.3381608939051013E-2</v>
      </c>
      <c r="AA18" s="205"/>
      <c r="AB18" s="51">
        <v>2009</v>
      </c>
      <c r="AC18" s="52" t="s">
        <v>90</v>
      </c>
      <c r="AD18" s="45" t="s">
        <v>728</v>
      </c>
      <c r="AE18" s="45">
        <v>34</v>
      </c>
      <c r="AF18" s="45">
        <v>1.1000000000000001</v>
      </c>
      <c r="AG18" s="183"/>
      <c r="AH18" s="183"/>
      <c r="AI18" s="45">
        <v>2.8000000000000001E-2</v>
      </c>
      <c r="AJ18" s="45">
        <v>4832</v>
      </c>
      <c r="AK18" s="45">
        <v>4818</v>
      </c>
      <c r="AL18" s="376">
        <f>ABS(LN(AF18))</f>
        <v>9.5310179804324935E-2</v>
      </c>
      <c r="AM18" s="683">
        <f t="shared" si="0"/>
        <v>142.11764705882354</v>
      </c>
    </row>
    <row r="19" spans="1:41" s="66" customFormat="1">
      <c r="A19" s="171" t="s">
        <v>1</v>
      </c>
      <c r="B19" s="62" t="s">
        <v>549</v>
      </c>
      <c r="C19" s="65" t="s">
        <v>1729</v>
      </c>
      <c r="D19" s="266">
        <v>1994</v>
      </c>
      <c r="E19" s="63" t="s">
        <v>25</v>
      </c>
      <c r="F19" s="60" t="s">
        <v>728</v>
      </c>
      <c r="G19" s="60">
        <v>14.7</v>
      </c>
      <c r="H19" s="60">
        <v>-0.45</v>
      </c>
      <c r="I19" s="548"/>
      <c r="J19" s="548"/>
      <c r="K19" s="60">
        <v>2.75E-2</v>
      </c>
      <c r="L19" s="60">
        <v>50</v>
      </c>
      <c r="M19" s="60">
        <v>48</v>
      </c>
      <c r="N19" s="48">
        <f>ABS(H19*1.8138)</f>
        <v>0.8162100000000001</v>
      </c>
      <c r="O19" s="410"/>
      <c r="P19" s="62">
        <v>2001</v>
      </c>
      <c r="Q19" s="63" t="s">
        <v>25</v>
      </c>
      <c r="R19" s="60" t="s">
        <v>728</v>
      </c>
      <c r="S19" s="60">
        <v>13.8</v>
      </c>
      <c r="T19" s="60">
        <v>-0.43</v>
      </c>
      <c r="U19" s="183"/>
      <c r="V19" s="183"/>
      <c r="W19" s="60">
        <v>3.2899999999999999E-2</v>
      </c>
      <c r="X19" s="60">
        <v>50</v>
      </c>
      <c r="Y19" s="60">
        <v>50</v>
      </c>
      <c r="Z19" s="65">
        <f>ABS(1.8138*T19)</f>
        <v>0.77993400000000002</v>
      </c>
      <c r="AA19" s="64"/>
      <c r="AB19" s="62">
        <v>2012</v>
      </c>
      <c r="AC19" s="63" t="s">
        <v>76</v>
      </c>
      <c r="AD19" s="60" t="s">
        <v>728</v>
      </c>
      <c r="AE19" s="60">
        <v>7</v>
      </c>
      <c r="AF19" s="60">
        <v>-0.56000000000000005</v>
      </c>
      <c r="AG19" s="548"/>
      <c r="AH19" s="548"/>
      <c r="AI19" s="60">
        <v>2.6599999999999999E-2</v>
      </c>
      <c r="AJ19" s="60">
        <v>218</v>
      </c>
      <c r="AK19" s="60">
        <v>227</v>
      </c>
      <c r="AL19" s="544">
        <f>ABS(1.8138*AF19)</f>
        <v>1.0157280000000002</v>
      </c>
      <c r="AM19" s="682">
        <f t="shared" si="0"/>
        <v>31.142857142857142</v>
      </c>
    </row>
    <row r="20" spans="1:41" s="66" customFormat="1" ht="18" customHeight="1">
      <c r="A20" s="171" t="s">
        <v>10</v>
      </c>
      <c r="B20" s="62" t="s">
        <v>549</v>
      </c>
      <c r="C20" s="65" t="s">
        <v>1729</v>
      </c>
      <c r="D20" s="266">
        <v>1999</v>
      </c>
      <c r="E20" s="63" t="s">
        <v>30</v>
      </c>
      <c r="F20" s="60" t="s">
        <v>728</v>
      </c>
      <c r="G20" s="60">
        <v>39</v>
      </c>
      <c r="H20" s="60">
        <v>2.37</v>
      </c>
      <c r="I20" s="183"/>
      <c r="J20" s="183"/>
      <c r="K20" s="60">
        <v>1E-4</v>
      </c>
      <c r="L20" s="60">
        <v>6</v>
      </c>
      <c r="M20" s="60">
        <v>30</v>
      </c>
      <c r="N20" s="48">
        <f>ABS(H20*1.8138)</f>
        <v>4.2987060000000001</v>
      </c>
      <c r="O20" s="410"/>
      <c r="P20" s="62">
        <v>2009</v>
      </c>
      <c r="Q20" s="63" t="s">
        <v>63</v>
      </c>
      <c r="R20" s="60" t="s">
        <v>728</v>
      </c>
      <c r="S20" s="60">
        <v>30</v>
      </c>
      <c r="T20" s="60">
        <v>-0.62</v>
      </c>
      <c r="U20" s="183"/>
      <c r="V20" s="183"/>
      <c r="W20" s="60">
        <v>3.0000000000000001E-3</v>
      </c>
      <c r="X20" s="60">
        <v>53</v>
      </c>
      <c r="Y20" s="60">
        <v>44</v>
      </c>
      <c r="Z20" s="65">
        <f>ABS(1.8138*T20)</f>
        <v>1.1245560000000001</v>
      </c>
      <c r="AA20" s="64"/>
      <c r="AB20" s="62">
        <v>2012</v>
      </c>
      <c r="AC20" s="63" t="s">
        <v>81</v>
      </c>
      <c r="AD20" s="60" t="s">
        <v>728</v>
      </c>
      <c r="AE20" s="60">
        <v>9</v>
      </c>
      <c r="AF20" s="60">
        <v>0.23</v>
      </c>
      <c r="AG20" s="183"/>
      <c r="AH20" s="183"/>
      <c r="AI20" s="60">
        <v>0.04</v>
      </c>
      <c r="AJ20" s="60">
        <v>169</v>
      </c>
      <c r="AK20" s="60">
        <v>173</v>
      </c>
      <c r="AL20" s="376">
        <f>ABS(1.8138*AF20)</f>
        <v>0.41717400000000004</v>
      </c>
      <c r="AM20" s="683">
        <f t="shared" si="0"/>
        <v>18.777777777777779</v>
      </c>
    </row>
    <row r="21" spans="1:41" s="66" customFormat="1" ht="18" customHeight="1">
      <c r="A21" s="171" t="s">
        <v>1554</v>
      </c>
      <c r="B21" s="62" t="s">
        <v>549</v>
      </c>
      <c r="C21" s="65" t="s">
        <v>1728</v>
      </c>
      <c r="D21" s="273">
        <v>2009</v>
      </c>
      <c r="E21" s="52" t="s">
        <v>1398</v>
      </c>
      <c r="F21" s="60" t="s">
        <v>729</v>
      </c>
      <c r="G21" s="60">
        <v>3</v>
      </c>
      <c r="H21" s="60">
        <v>0.41</v>
      </c>
      <c r="I21" s="60">
        <v>-0.21</v>
      </c>
      <c r="J21" s="60">
        <v>1.02</v>
      </c>
      <c r="K21" s="60"/>
      <c r="L21" s="60">
        <v>23</v>
      </c>
      <c r="M21" s="60">
        <v>19</v>
      </c>
      <c r="N21" s="48">
        <f>ABS(H21*1.8138)</f>
        <v>0.74365800000000004</v>
      </c>
      <c r="O21" s="393"/>
      <c r="P21" s="62">
        <v>2010</v>
      </c>
      <c r="Q21" s="63" t="s">
        <v>1399</v>
      </c>
      <c r="R21" s="60" t="s">
        <v>729</v>
      </c>
      <c r="S21" s="60">
        <v>3.6</v>
      </c>
      <c r="T21" s="60">
        <v>0.28000000000000003</v>
      </c>
      <c r="U21" s="60">
        <v>-0.2</v>
      </c>
      <c r="V21" s="60">
        <v>0.76</v>
      </c>
      <c r="W21" s="60"/>
      <c r="X21" s="60">
        <v>34</v>
      </c>
      <c r="Y21" s="60">
        <v>34</v>
      </c>
      <c r="Z21" s="65">
        <f>ABS(1.8138*T21)</f>
        <v>0.50786400000000009</v>
      </c>
      <c r="AA21" s="205"/>
      <c r="AB21" s="51">
        <v>2013</v>
      </c>
      <c r="AC21" s="52" t="s">
        <v>1400</v>
      </c>
      <c r="AD21" s="45" t="s">
        <v>1732</v>
      </c>
      <c r="AE21" s="45">
        <v>7</v>
      </c>
      <c r="AF21" s="45">
        <v>0.5</v>
      </c>
      <c r="AG21" s="183"/>
      <c r="AH21" s="183"/>
      <c r="AI21" s="96">
        <v>1E-4</v>
      </c>
      <c r="AJ21" s="45">
        <v>166</v>
      </c>
      <c r="AK21" s="45">
        <v>161</v>
      </c>
      <c r="AL21" s="376">
        <f>ABS(1.8138*AF21)</f>
        <v>0.90690000000000004</v>
      </c>
      <c r="AM21" s="683">
        <f t="shared" si="0"/>
        <v>23.714285714285715</v>
      </c>
    </row>
    <row r="22" spans="1:41" s="66" customFormat="1" ht="16" customHeight="1">
      <c r="A22" s="171" t="s">
        <v>1187</v>
      </c>
      <c r="B22" s="62" t="s">
        <v>548</v>
      </c>
      <c r="C22" s="65" t="s">
        <v>1727</v>
      </c>
      <c r="D22" s="273">
        <v>1999</v>
      </c>
      <c r="E22" s="52" t="s">
        <v>46</v>
      </c>
      <c r="F22" s="60" t="s">
        <v>728</v>
      </c>
      <c r="G22" s="60">
        <v>14.9</v>
      </c>
      <c r="H22" s="60">
        <v>2.52</v>
      </c>
      <c r="I22" s="548"/>
      <c r="J22" s="548"/>
      <c r="K22" s="60">
        <v>1E-4</v>
      </c>
      <c r="L22" s="60">
        <v>118</v>
      </c>
      <c r="M22" s="60">
        <v>111</v>
      </c>
      <c r="N22" s="65">
        <f>ABS(LN(H22))</f>
        <v>0.9242589015233319</v>
      </c>
      <c r="O22" s="393"/>
      <c r="P22" s="62">
        <v>2004</v>
      </c>
      <c r="Q22" s="63" t="s">
        <v>73</v>
      </c>
      <c r="R22" s="60" t="s">
        <v>729</v>
      </c>
      <c r="S22" s="60">
        <v>14.9</v>
      </c>
      <c r="T22" s="60">
        <v>1.24</v>
      </c>
      <c r="U22" s="60">
        <v>1</v>
      </c>
      <c r="V22" s="60">
        <v>1.54</v>
      </c>
      <c r="W22" s="60"/>
      <c r="X22" s="60">
        <v>535</v>
      </c>
      <c r="Y22" s="60">
        <v>535</v>
      </c>
      <c r="Z22" s="65">
        <f>ABS(LN(T22))</f>
        <v>0.21511137961694549</v>
      </c>
      <c r="AA22" s="205"/>
      <c r="AB22" s="51">
        <v>2012</v>
      </c>
      <c r="AC22" s="52" t="s">
        <v>92</v>
      </c>
      <c r="AD22" s="45" t="s">
        <v>1732</v>
      </c>
      <c r="AE22" s="45">
        <v>12</v>
      </c>
      <c r="AF22" s="45">
        <v>1.26</v>
      </c>
      <c r="AG22" s="183"/>
      <c r="AH22" s="183"/>
      <c r="AI22" s="45">
        <v>3.5999999999999999E-3</v>
      </c>
      <c r="AJ22" s="45">
        <v>2282</v>
      </c>
      <c r="AK22" s="45">
        <v>2248</v>
      </c>
      <c r="AL22" s="376">
        <f>ABS(LN(AF22))</f>
        <v>0.23111172096338664</v>
      </c>
      <c r="AM22" s="683">
        <f t="shared" si="0"/>
        <v>190.16666666666666</v>
      </c>
    </row>
    <row r="23" spans="1:41" s="66" customFormat="1">
      <c r="A23" s="57" t="s">
        <v>1185</v>
      </c>
      <c r="B23" s="51" t="s">
        <v>548</v>
      </c>
      <c r="C23" s="65" t="s">
        <v>1727</v>
      </c>
      <c r="D23" s="273">
        <v>1996</v>
      </c>
      <c r="E23" s="52" t="s">
        <v>47</v>
      </c>
      <c r="F23" s="60" t="s">
        <v>728</v>
      </c>
      <c r="G23" s="60">
        <v>14.9</v>
      </c>
      <c r="H23" s="60">
        <v>3.01</v>
      </c>
      <c r="I23" s="548"/>
      <c r="J23" s="548"/>
      <c r="K23" s="60">
        <v>1.0999999999999999E-2</v>
      </c>
      <c r="L23" s="60">
        <v>39</v>
      </c>
      <c r="M23" s="60">
        <v>39</v>
      </c>
      <c r="N23" s="65">
        <f>ABS(LN(H23))</f>
        <v>1.1019400787607843</v>
      </c>
      <c r="O23" s="393"/>
      <c r="P23" s="62">
        <v>2004</v>
      </c>
      <c r="Q23" s="63" t="s">
        <v>73</v>
      </c>
      <c r="R23" s="60" t="s">
        <v>729</v>
      </c>
      <c r="S23" s="60">
        <v>14.9</v>
      </c>
      <c r="T23" s="60">
        <v>1.21</v>
      </c>
      <c r="U23" s="60">
        <v>0.94</v>
      </c>
      <c r="V23" s="60">
        <v>1.56</v>
      </c>
      <c r="W23" s="60"/>
      <c r="X23" s="60">
        <v>535</v>
      </c>
      <c r="Y23" s="60">
        <v>535</v>
      </c>
      <c r="Z23" s="65">
        <f>ABS(LN(T23))</f>
        <v>0.1906203596086497</v>
      </c>
      <c r="AA23" s="205"/>
      <c r="AB23" s="51">
        <v>2010</v>
      </c>
      <c r="AC23" s="52" t="s">
        <v>93</v>
      </c>
      <c r="AD23" s="45" t="s">
        <v>1732</v>
      </c>
      <c r="AE23" s="45">
        <v>28</v>
      </c>
      <c r="AF23" s="45">
        <v>1.33</v>
      </c>
      <c r="AG23" s="183"/>
      <c r="AH23" s="183"/>
      <c r="AI23" s="45">
        <v>1E-4</v>
      </c>
      <c r="AJ23" s="45">
        <v>3034</v>
      </c>
      <c r="AK23" s="45">
        <v>4210</v>
      </c>
      <c r="AL23" s="376">
        <f>ABS(LN(AF23))</f>
        <v>0.28517894223366247</v>
      </c>
      <c r="AM23" s="683">
        <f t="shared" si="0"/>
        <v>108.35714285714286</v>
      </c>
    </row>
    <row r="24" spans="1:41" s="66" customFormat="1" ht="18" customHeight="1">
      <c r="A24" s="57" t="s">
        <v>18</v>
      </c>
      <c r="B24" s="51" t="s">
        <v>549</v>
      </c>
      <c r="C24" s="48" t="s">
        <v>1726</v>
      </c>
      <c r="D24" s="549">
        <v>1998</v>
      </c>
      <c r="E24" s="63" t="s">
        <v>35</v>
      </c>
      <c r="F24" s="80" t="s">
        <v>728</v>
      </c>
      <c r="G24" s="80">
        <v>5.4</v>
      </c>
      <c r="H24" s="80">
        <v>0.57999999999999996</v>
      </c>
      <c r="I24" s="183"/>
      <c r="J24" s="183"/>
      <c r="K24" s="80">
        <v>0.02</v>
      </c>
      <c r="L24" s="80">
        <v>40</v>
      </c>
      <c r="M24" s="80">
        <v>40</v>
      </c>
      <c r="N24" s="286">
        <v>1.0520039999999999</v>
      </c>
      <c r="O24" s="551"/>
      <c r="P24" s="62">
        <v>2007</v>
      </c>
      <c r="Q24" s="63" t="s">
        <v>1751</v>
      </c>
      <c r="R24" s="60" t="s">
        <v>729</v>
      </c>
      <c r="S24" s="60">
        <v>1.7</v>
      </c>
      <c r="T24" s="60">
        <v>0.04</v>
      </c>
      <c r="U24" s="60">
        <v>-0.04</v>
      </c>
      <c r="V24" s="60">
        <v>0.12</v>
      </c>
      <c r="W24" s="60"/>
      <c r="X24" s="60">
        <v>133</v>
      </c>
      <c r="Y24" s="60">
        <v>643</v>
      </c>
      <c r="Z24" s="65">
        <v>7.2552000000000005E-2</v>
      </c>
      <c r="AA24" s="205"/>
      <c r="AB24" s="51">
        <v>2011</v>
      </c>
      <c r="AC24" s="52" t="s">
        <v>84</v>
      </c>
      <c r="AD24" s="45" t="s">
        <v>1732</v>
      </c>
      <c r="AE24" s="45">
        <v>9</v>
      </c>
      <c r="AF24" s="45">
        <v>0.55000000000000004</v>
      </c>
      <c r="AG24" s="183"/>
      <c r="AH24" s="183"/>
      <c r="AI24" s="45">
        <v>1E-3</v>
      </c>
      <c r="AJ24" s="45">
        <v>562</v>
      </c>
      <c r="AK24" s="45">
        <v>952</v>
      </c>
      <c r="AL24" s="376">
        <f t="shared" ref="AL24:AL43" si="1">ABS(1.8138*AF24)</f>
        <v>0.99759000000000009</v>
      </c>
      <c r="AM24" s="683">
        <f t="shared" si="0"/>
        <v>62.444444444444443</v>
      </c>
    </row>
    <row r="25" spans="1:41" s="66" customFormat="1" ht="19" customHeight="1">
      <c r="A25" s="57" t="s">
        <v>22</v>
      </c>
      <c r="B25" s="51" t="s">
        <v>549</v>
      </c>
      <c r="C25" s="48" t="s">
        <v>1726</v>
      </c>
      <c r="D25" s="549">
        <v>1989</v>
      </c>
      <c r="E25" s="550" t="s">
        <v>39</v>
      </c>
      <c r="F25" s="80" t="s">
        <v>728</v>
      </c>
      <c r="G25" s="80">
        <v>1.7</v>
      </c>
      <c r="H25" s="80">
        <v>0.66700000000000004</v>
      </c>
      <c r="I25" s="183"/>
      <c r="J25" s="183"/>
      <c r="K25" s="80">
        <v>2.4199999999999999E-2</v>
      </c>
      <c r="L25" s="80">
        <v>21</v>
      </c>
      <c r="M25" s="80">
        <v>26</v>
      </c>
      <c r="N25" s="286">
        <v>1.2098046</v>
      </c>
      <c r="O25" s="551"/>
      <c r="P25" s="62">
        <v>2009</v>
      </c>
      <c r="Q25" s="63" t="s">
        <v>69</v>
      </c>
      <c r="R25" s="60" t="s">
        <v>729</v>
      </c>
      <c r="S25" s="60">
        <v>7</v>
      </c>
      <c r="T25" s="60">
        <v>0.09</v>
      </c>
      <c r="U25" s="60">
        <v>-0.26</v>
      </c>
      <c r="V25" s="60">
        <v>0.45</v>
      </c>
      <c r="W25" s="60"/>
      <c r="X25" s="60">
        <v>60</v>
      </c>
      <c r="Y25" s="60">
        <v>60</v>
      </c>
      <c r="Z25" s="65">
        <v>0.163242</v>
      </c>
      <c r="AA25" s="205"/>
      <c r="AB25" s="51">
        <v>2012</v>
      </c>
      <c r="AC25" s="52" t="s">
        <v>87</v>
      </c>
      <c r="AD25" s="45" t="s">
        <v>1732</v>
      </c>
      <c r="AE25" s="45">
        <v>29</v>
      </c>
      <c r="AF25" s="45">
        <v>0.74</v>
      </c>
      <c r="AG25" s="183"/>
      <c r="AH25" s="183"/>
      <c r="AI25" s="96">
        <v>1E-4</v>
      </c>
      <c r="AJ25" s="45">
        <v>830</v>
      </c>
      <c r="AK25" s="45">
        <v>1040</v>
      </c>
      <c r="AL25" s="376">
        <f t="shared" si="1"/>
        <v>1.342212</v>
      </c>
      <c r="AM25" s="683">
        <f t="shared" si="0"/>
        <v>28.620689655172413</v>
      </c>
      <c r="AN25" s="56"/>
      <c r="AO25" s="56"/>
    </row>
    <row r="26" spans="1:41" s="66" customFormat="1" ht="19" customHeight="1">
      <c r="A26" s="171" t="s">
        <v>5</v>
      </c>
      <c r="B26" s="62" t="s">
        <v>549</v>
      </c>
      <c r="C26" s="65" t="s">
        <v>1728</v>
      </c>
      <c r="D26" s="266">
        <v>2004</v>
      </c>
      <c r="E26" s="63" t="s">
        <v>28</v>
      </c>
      <c r="F26" s="60" t="s">
        <v>728</v>
      </c>
      <c r="G26" s="60">
        <v>4.3</v>
      </c>
      <c r="H26" s="60">
        <v>-1.26</v>
      </c>
      <c r="I26" s="183"/>
      <c r="J26" s="183"/>
      <c r="K26" s="60">
        <v>1E-4</v>
      </c>
      <c r="L26" s="60">
        <v>53</v>
      </c>
      <c r="M26" s="60">
        <v>27</v>
      </c>
      <c r="N26" s="48">
        <f>ABS(H26*1.8138)</f>
        <v>2.2853880000000002</v>
      </c>
      <c r="O26" s="410"/>
      <c r="P26" s="62">
        <v>2012</v>
      </c>
      <c r="Q26" s="63" t="s">
        <v>59</v>
      </c>
      <c r="R26" s="60" t="s">
        <v>729</v>
      </c>
      <c r="S26" s="60">
        <v>2.2000000000000002</v>
      </c>
      <c r="T26" s="60">
        <v>-0.05</v>
      </c>
      <c r="U26" s="60">
        <v>-0.28699999999999998</v>
      </c>
      <c r="V26" s="60">
        <v>0.27600000000000002</v>
      </c>
      <c r="W26" s="60"/>
      <c r="X26" s="60">
        <v>101</v>
      </c>
      <c r="Y26" s="60">
        <v>93</v>
      </c>
      <c r="Z26" s="65">
        <f>ABS(1.8138*T26)</f>
        <v>9.0690000000000007E-2</v>
      </c>
      <c r="AA26" s="64"/>
      <c r="AB26" s="62">
        <v>2012</v>
      </c>
      <c r="AC26" s="63" t="s">
        <v>78</v>
      </c>
      <c r="AD26" s="45" t="s">
        <v>1732</v>
      </c>
      <c r="AE26" s="60">
        <v>8</v>
      </c>
      <c r="AF26" s="60">
        <v>-0.28000000000000003</v>
      </c>
      <c r="AG26" s="183"/>
      <c r="AH26" s="183"/>
      <c r="AI26" s="60">
        <v>4.0000000000000002E-4</v>
      </c>
      <c r="AJ26" s="60">
        <v>321</v>
      </c>
      <c r="AK26" s="60">
        <v>1814</v>
      </c>
      <c r="AL26" s="376">
        <f t="shared" si="1"/>
        <v>0.50786400000000009</v>
      </c>
      <c r="AM26" s="683">
        <f t="shared" si="0"/>
        <v>40.125</v>
      </c>
    </row>
    <row r="27" spans="1:41" s="66" customFormat="1" ht="16" customHeight="1">
      <c r="A27" s="171" t="s">
        <v>1697</v>
      </c>
      <c r="B27" s="62" t="s">
        <v>549</v>
      </c>
      <c r="C27" s="65" t="s">
        <v>1728</v>
      </c>
      <c r="D27" s="266">
        <v>1999</v>
      </c>
      <c r="E27" s="63" t="s">
        <v>40</v>
      </c>
      <c r="F27" s="60" t="s">
        <v>728</v>
      </c>
      <c r="G27" s="60">
        <v>3.6</v>
      </c>
      <c r="H27" s="60">
        <v>1.45</v>
      </c>
      <c r="I27" s="183"/>
      <c r="J27" s="183"/>
      <c r="K27" s="80">
        <v>1E-4</v>
      </c>
      <c r="L27" s="60">
        <v>304</v>
      </c>
      <c r="M27" s="45">
        <v>64</v>
      </c>
      <c r="N27" s="48">
        <f>ABS(H27*1.8138)</f>
        <v>2.63001</v>
      </c>
      <c r="O27" s="410"/>
      <c r="P27" s="62">
        <v>2013</v>
      </c>
      <c r="Q27" s="63" t="s">
        <v>70</v>
      </c>
      <c r="R27" s="60" t="s">
        <v>729</v>
      </c>
      <c r="S27" s="60">
        <v>2.2000000000000002</v>
      </c>
      <c r="T27" s="60">
        <v>0.23</v>
      </c>
      <c r="U27" s="60">
        <v>-8.9999999999999993E-3</v>
      </c>
      <c r="V27" s="60">
        <v>0.47</v>
      </c>
      <c r="W27" s="60"/>
      <c r="X27" s="60">
        <v>352</v>
      </c>
      <c r="Y27" s="60">
        <v>83</v>
      </c>
      <c r="Z27" s="65">
        <f>ABS(1.8138*T27)</f>
        <v>0.41717400000000004</v>
      </c>
      <c r="AA27" s="64"/>
      <c r="AB27" s="62">
        <v>2013</v>
      </c>
      <c r="AC27" s="63" t="s">
        <v>88</v>
      </c>
      <c r="AD27" s="45" t="s">
        <v>1732</v>
      </c>
      <c r="AE27" s="60">
        <v>9</v>
      </c>
      <c r="AF27" s="60">
        <v>0.45</v>
      </c>
      <c r="AG27" s="183"/>
      <c r="AH27" s="183"/>
      <c r="AI27" s="60">
        <v>1E-4</v>
      </c>
      <c r="AJ27" s="60">
        <v>1253</v>
      </c>
      <c r="AK27" s="60">
        <v>517</v>
      </c>
      <c r="AL27" s="376">
        <f t="shared" si="1"/>
        <v>0.8162100000000001</v>
      </c>
      <c r="AM27" s="683">
        <f t="shared" si="0"/>
        <v>139.22222222222223</v>
      </c>
    </row>
    <row r="28" spans="1:41" s="66" customFormat="1" ht="16" customHeight="1">
      <c r="A28" s="171" t="s">
        <v>3</v>
      </c>
      <c r="B28" s="62" t="s">
        <v>549</v>
      </c>
      <c r="C28" s="65" t="s">
        <v>1728</v>
      </c>
      <c r="D28" s="273">
        <v>1971</v>
      </c>
      <c r="E28" s="52" t="s">
        <v>26</v>
      </c>
      <c r="F28" s="60" t="s">
        <v>729</v>
      </c>
      <c r="G28" s="60">
        <v>14.7</v>
      </c>
      <c r="H28" s="60">
        <v>-0.32</v>
      </c>
      <c r="I28" s="60">
        <v>-1.36</v>
      </c>
      <c r="J28" s="60">
        <v>0.72</v>
      </c>
      <c r="K28" s="60"/>
      <c r="L28" s="60">
        <v>9</v>
      </c>
      <c r="M28" s="60">
        <v>6</v>
      </c>
      <c r="N28" s="48">
        <f>ABS(H28*1.8138)</f>
        <v>0.58041600000000004</v>
      </c>
      <c r="O28" s="393"/>
      <c r="P28" s="62">
        <v>1984</v>
      </c>
      <c r="Q28" s="63" t="s">
        <v>57</v>
      </c>
      <c r="R28" s="60" t="s">
        <v>728</v>
      </c>
      <c r="S28" s="60">
        <v>9.1999999999999993</v>
      </c>
      <c r="T28" s="60">
        <v>-0.36</v>
      </c>
      <c r="U28" s="183"/>
      <c r="V28" s="183"/>
      <c r="W28" s="60">
        <v>4.3799999999999999E-2</v>
      </c>
      <c r="X28" s="60">
        <v>73</v>
      </c>
      <c r="Y28" s="60">
        <v>57</v>
      </c>
      <c r="Z28" s="65">
        <f>ABS(1.8138*T28)</f>
        <v>0.65296799999999999</v>
      </c>
      <c r="AA28" s="205"/>
      <c r="AB28" s="51">
        <v>2012</v>
      </c>
      <c r="AC28" s="52" t="s">
        <v>737</v>
      </c>
      <c r="AD28" s="45" t="s">
        <v>1732</v>
      </c>
      <c r="AE28" s="45">
        <v>15</v>
      </c>
      <c r="AF28" s="45">
        <v>-0.41</v>
      </c>
      <c r="AG28" s="183"/>
      <c r="AH28" s="183"/>
      <c r="AI28" s="96">
        <v>1E-4</v>
      </c>
      <c r="AJ28" s="45">
        <v>298</v>
      </c>
      <c r="AK28" s="45">
        <v>236</v>
      </c>
      <c r="AL28" s="376">
        <f t="shared" si="1"/>
        <v>0.74365800000000004</v>
      </c>
      <c r="AM28" s="683">
        <f t="shared" si="0"/>
        <v>19.866666666666667</v>
      </c>
    </row>
    <row r="29" spans="1:41" s="66" customFormat="1" ht="15" customHeight="1">
      <c r="A29" s="171" t="s">
        <v>1696</v>
      </c>
      <c r="B29" s="62" t="s">
        <v>549</v>
      </c>
      <c r="C29" s="48" t="s">
        <v>1726</v>
      </c>
      <c r="D29" s="549">
        <v>1989</v>
      </c>
      <c r="E29" s="550" t="s">
        <v>31</v>
      </c>
      <c r="F29" s="60" t="s">
        <v>729</v>
      </c>
      <c r="G29" s="60">
        <v>3.1</v>
      </c>
      <c r="H29" s="60">
        <v>0.09</v>
      </c>
      <c r="I29" s="60">
        <v>-0.48</v>
      </c>
      <c r="J29" s="60">
        <v>0.66900000000000004</v>
      </c>
      <c r="K29" s="60"/>
      <c r="L29" s="60">
        <v>54</v>
      </c>
      <c r="M29" s="60">
        <v>0</v>
      </c>
      <c r="N29" s="286">
        <v>0.163242</v>
      </c>
      <c r="O29" s="551"/>
      <c r="P29" s="62">
        <v>1998</v>
      </c>
      <c r="Q29" s="63" t="s">
        <v>64</v>
      </c>
      <c r="R29" s="60" t="s">
        <v>728</v>
      </c>
      <c r="S29" s="60">
        <v>1.7</v>
      </c>
      <c r="T29" s="60">
        <v>0.27</v>
      </c>
      <c r="U29" s="183"/>
      <c r="V29" s="183"/>
      <c r="W29" s="60">
        <v>0.01</v>
      </c>
      <c r="X29" s="60">
        <v>360</v>
      </c>
      <c r="Y29" s="60">
        <v>0</v>
      </c>
      <c r="Z29" s="65">
        <v>0.48972599999999999</v>
      </c>
      <c r="AA29" s="205"/>
      <c r="AB29" s="51">
        <v>2012</v>
      </c>
      <c r="AC29" s="52" t="s">
        <v>83</v>
      </c>
      <c r="AD29" s="45" t="s">
        <v>1732</v>
      </c>
      <c r="AE29" s="45">
        <v>8</v>
      </c>
      <c r="AF29" s="45">
        <v>0.31</v>
      </c>
      <c r="AG29" s="183"/>
      <c r="AH29" s="183"/>
      <c r="AI29" s="45">
        <v>1E-4</v>
      </c>
      <c r="AJ29" s="45">
        <v>1097</v>
      </c>
      <c r="AK29" s="45">
        <v>0</v>
      </c>
      <c r="AL29" s="376">
        <f t="shared" si="1"/>
        <v>0.56227800000000006</v>
      </c>
      <c r="AM29" s="683">
        <f t="shared" si="0"/>
        <v>137.125</v>
      </c>
    </row>
    <row r="30" spans="1:41" s="66" customFormat="1" ht="18" customHeight="1">
      <c r="A30" s="171" t="s">
        <v>15</v>
      </c>
      <c r="B30" s="62" t="s">
        <v>549</v>
      </c>
      <c r="C30" s="65" t="s">
        <v>1728</v>
      </c>
      <c r="D30" s="273">
        <v>1970</v>
      </c>
      <c r="E30" s="52" t="s">
        <v>34</v>
      </c>
      <c r="F30" s="60" t="s">
        <v>729</v>
      </c>
      <c r="G30" s="60">
        <v>39</v>
      </c>
      <c r="H30" s="60">
        <v>0.23</v>
      </c>
      <c r="I30" s="60">
        <v>-0.71</v>
      </c>
      <c r="J30" s="60">
        <v>1.17</v>
      </c>
      <c r="K30" s="60"/>
      <c r="L30" s="60">
        <v>16</v>
      </c>
      <c r="M30" s="60">
        <v>6</v>
      </c>
      <c r="N30" s="48">
        <f>ABS(H30*1.8138)</f>
        <v>0.41717400000000004</v>
      </c>
      <c r="O30" s="393"/>
      <c r="P30" s="62">
        <v>2007</v>
      </c>
      <c r="Q30" s="63" t="s">
        <v>67</v>
      </c>
      <c r="R30" s="60" t="s">
        <v>728</v>
      </c>
      <c r="S30" s="60">
        <v>1.6</v>
      </c>
      <c r="T30" s="60">
        <v>0.75</v>
      </c>
      <c r="U30" s="183"/>
      <c r="V30" s="183"/>
      <c r="W30" s="60">
        <v>7.4999999999999997E-3</v>
      </c>
      <c r="X30" s="60">
        <v>59</v>
      </c>
      <c r="Y30" s="60">
        <v>17</v>
      </c>
      <c r="Z30" s="65">
        <f>ABS(1.8138*T30)</f>
        <v>1.3603499999999999</v>
      </c>
      <c r="AA30" s="205"/>
      <c r="AB30" s="51">
        <v>2012</v>
      </c>
      <c r="AC30" s="52" t="s">
        <v>77</v>
      </c>
      <c r="AD30" s="45" t="s">
        <v>1732</v>
      </c>
      <c r="AE30" s="45">
        <v>7</v>
      </c>
      <c r="AF30" s="45">
        <v>0.41</v>
      </c>
      <c r="AG30" s="183"/>
      <c r="AH30" s="183"/>
      <c r="AI30" s="45">
        <v>3.0000000000000001E-3</v>
      </c>
      <c r="AJ30" s="45">
        <v>157</v>
      </c>
      <c r="AK30" s="45">
        <v>91</v>
      </c>
      <c r="AL30" s="376">
        <f t="shared" si="1"/>
        <v>0.74365800000000004</v>
      </c>
      <c r="AM30" s="683">
        <f t="shared" si="0"/>
        <v>22.428571428571427</v>
      </c>
    </row>
    <row r="31" spans="1:41" s="66" customFormat="1" ht="18" customHeight="1">
      <c r="A31" s="171" t="s">
        <v>21</v>
      </c>
      <c r="B31" s="62" t="s">
        <v>549</v>
      </c>
      <c r="C31" s="48" t="s">
        <v>1726</v>
      </c>
      <c r="D31" s="549">
        <v>1992</v>
      </c>
      <c r="E31" s="550" t="s">
        <v>38</v>
      </c>
      <c r="F31" s="60" t="s">
        <v>729</v>
      </c>
      <c r="G31" s="60">
        <v>2.8</v>
      </c>
      <c r="H31" s="60">
        <v>-0.4</v>
      </c>
      <c r="I31" s="60">
        <v>-1.02</v>
      </c>
      <c r="J31" s="60">
        <v>0.22</v>
      </c>
      <c r="K31" s="60"/>
      <c r="L31" s="60">
        <v>22</v>
      </c>
      <c r="M31" s="60">
        <v>18</v>
      </c>
      <c r="N31" s="286">
        <v>0.72552000000000005</v>
      </c>
      <c r="O31" s="551"/>
      <c r="P31" s="62">
        <v>2009</v>
      </c>
      <c r="Q31" s="63" t="s">
        <v>68</v>
      </c>
      <c r="R31" s="60" t="s">
        <v>728</v>
      </c>
      <c r="S31" s="60">
        <v>1.9</v>
      </c>
      <c r="T31" s="60">
        <v>0.41699999999999998</v>
      </c>
      <c r="U31" s="183"/>
      <c r="V31" s="183"/>
      <c r="W31" s="60">
        <v>2E-3</v>
      </c>
      <c r="X31" s="60">
        <v>186</v>
      </c>
      <c r="Y31" s="60">
        <v>80</v>
      </c>
      <c r="Z31" s="65">
        <v>0.75635459999999999</v>
      </c>
      <c r="AA31" s="205"/>
      <c r="AB31" s="51">
        <v>2012</v>
      </c>
      <c r="AC31" s="52" t="s">
        <v>87</v>
      </c>
      <c r="AD31" s="45" t="s">
        <v>1732</v>
      </c>
      <c r="AE31" s="45">
        <v>34</v>
      </c>
      <c r="AF31" s="45">
        <v>0.69</v>
      </c>
      <c r="AG31" s="183"/>
      <c r="AH31" s="183"/>
      <c r="AI31" s="96">
        <v>1E-4</v>
      </c>
      <c r="AJ31" s="45">
        <v>988</v>
      </c>
      <c r="AK31" s="45">
        <v>1086</v>
      </c>
      <c r="AL31" s="376">
        <f t="shared" si="1"/>
        <v>1.251522</v>
      </c>
      <c r="AM31" s="683">
        <f t="shared" si="0"/>
        <v>29.058823529411764</v>
      </c>
    </row>
    <row r="32" spans="1:41" s="66" customFormat="1" ht="16" customHeight="1">
      <c r="A32" s="171" t="s">
        <v>4</v>
      </c>
      <c r="B32" s="62" t="s">
        <v>549</v>
      </c>
      <c r="C32" s="65" t="s">
        <v>1728</v>
      </c>
      <c r="D32" s="273">
        <v>1999</v>
      </c>
      <c r="E32" s="52" t="s">
        <v>27</v>
      </c>
      <c r="F32" s="60" t="s">
        <v>729</v>
      </c>
      <c r="G32" s="60">
        <v>4.5999999999999996</v>
      </c>
      <c r="H32" s="60">
        <v>0.06</v>
      </c>
      <c r="I32" s="60">
        <v>-0.74</v>
      </c>
      <c r="J32" s="60">
        <v>0.86</v>
      </c>
      <c r="K32" s="60"/>
      <c r="L32" s="60">
        <v>10</v>
      </c>
      <c r="M32" s="60">
        <v>15</v>
      </c>
      <c r="N32" s="48">
        <f>ABS(H32*1.8138)</f>
        <v>0.10882799999999999</v>
      </c>
      <c r="O32" s="393"/>
      <c r="P32" s="62">
        <v>2009</v>
      </c>
      <c r="Q32" s="63" t="s">
        <v>58</v>
      </c>
      <c r="R32" s="60" t="s">
        <v>728</v>
      </c>
      <c r="S32" s="60">
        <v>3.7</v>
      </c>
      <c r="T32" s="60">
        <v>-0.66</v>
      </c>
      <c r="U32" s="183"/>
      <c r="V32" s="183"/>
      <c r="W32" s="60">
        <v>4.8999999999999998E-3</v>
      </c>
      <c r="X32" s="60">
        <v>75</v>
      </c>
      <c r="Y32" s="60">
        <v>25</v>
      </c>
      <c r="Z32" s="65">
        <f>ABS(1.8138*T32)</f>
        <v>1.1971080000000001</v>
      </c>
      <c r="AA32" s="205"/>
      <c r="AB32" s="51">
        <v>2012</v>
      </c>
      <c r="AC32" s="52" t="s">
        <v>77</v>
      </c>
      <c r="AD32" s="45" t="s">
        <v>1732</v>
      </c>
      <c r="AE32" s="45">
        <v>8</v>
      </c>
      <c r="AF32" s="45">
        <v>-0.31</v>
      </c>
      <c r="AG32" s="183"/>
      <c r="AH32" s="183"/>
      <c r="AI32" s="45">
        <v>1E-4</v>
      </c>
      <c r="AJ32" s="45">
        <v>322</v>
      </c>
      <c r="AK32" s="45">
        <v>350</v>
      </c>
      <c r="AL32" s="376">
        <f t="shared" si="1"/>
        <v>0.56227800000000006</v>
      </c>
      <c r="AM32" s="683">
        <f t="shared" si="0"/>
        <v>40.25</v>
      </c>
    </row>
    <row r="33" spans="1:41" s="66" customFormat="1" ht="18" customHeight="1">
      <c r="A33" s="171" t="s">
        <v>2</v>
      </c>
      <c r="B33" s="62" t="s">
        <v>549</v>
      </c>
      <c r="C33" s="65" t="s">
        <v>1726</v>
      </c>
      <c r="D33" s="266">
        <v>1999</v>
      </c>
      <c r="E33" s="63" t="s">
        <v>24</v>
      </c>
      <c r="F33" s="60" t="s">
        <v>729</v>
      </c>
      <c r="G33" s="60">
        <v>5.6</v>
      </c>
      <c r="H33" s="60">
        <v>-0.35</v>
      </c>
      <c r="I33" s="60">
        <v>-1.0680000000000001</v>
      </c>
      <c r="J33" s="60">
        <v>0.374</v>
      </c>
      <c r="K33" s="60"/>
      <c r="L33" s="60">
        <v>30</v>
      </c>
      <c r="M33" s="60">
        <v>15</v>
      </c>
      <c r="N33" s="286">
        <v>0.63483000000000001</v>
      </c>
      <c r="O33" s="410"/>
      <c r="P33" s="62">
        <v>2010</v>
      </c>
      <c r="Q33" s="63" t="s">
        <v>56</v>
      </c>
      <c r="R33" s="60" t="s">
        <v>728</v>
      </c>
      <c r="S33" s="60">
        <v>5.4</v>
      </c>
      <c r="T33" s="60">
        <v>-0.46</v>
      </c>
      <c r="U33" s="183"/>
      <c r="V33" s="183"/>
      <c r="W33" s="60">
        <v>1E-4</v>
      </c>
      <c r="X33" s="60">
        <v>279</v>
      </c>
      <c r="Y33" s="60">
        <v>173</v>
      </c>
      <c r="Z33" s="65">
        <v>0.83434799999999998</v>
      </c>
      <c r="AA33" s="64"/>
      <c r="AB33" s="62">
        <v>2011</v>
      </c>
      <c r="AC33" s="63" t="s">
        <v>75</v>
      </c>
      <c r="AD33" s="45" t="s">
        <v>1732</v>
      </c>
      <c r="AE33" s="60">
        <v>11</v>
      </c>
      <c r="AF33" s="60">
        <v>-0.51</v>
      </c>
      <c r="AG33" s="183"/>
      <c r="AH33" s="183"/>
      <c r="AI33" s="60">
        <v>1E-4</v>
      </c>
      <c r="AJ33" s="60">
        <v>650</v>
      </c>
      <c r="AK33" s="60">
        <v>453</v>
      </c>
      <c r="AL33" s="376">
        <f t="shared" si="1"/>
        <v>0.92503800000000003</v>
      </c>
      <c r="AM33" s="683">
        <f t="shared" si="0"/>
        <v>59.090909090909093</v>
      </c>
    </row>
    <row r="34" spans="1:41" s="66" customFormat="1">
      <c r="A34" s="171" t="s">
        <v>16</v>
      </c>
      <c r="B34" s="62" t="s">
        <v>549</v>
      </c>
      <c r="C34" s="48" t="s">
        <v>1726</v>
      </c>
      <c r="D34" s="549">
        <v>2000</v>
      </c>
      <c r="E34" s="550" t="s">
        <v>1734</v>
      </c>
      <c r="F34" s="60" t="s">
        <v>729</v>
      </c>
      <c r="G34" s="60">
        <v>3.4</v>
      </c>
      <c r="H34" s="60">
        <v>-0.10100000000000001</v>
      </c>
      <c r="I34" s="60">
        <v>-0.66500000000000004</v>
      </c>
      <c r="J34" s="60">
        <v>0.46200000000000002</v>
      </c>
      <c r="K34" s="60"/>
      <c r="L34" s="60">
        <v>27</v>
      </c>
      <c r="M34" s="60">
        <v>22</v>
      </c>
      <c r="N34" s="286">
        <v>0.18319379999999999</v>
      </c>
      <c r="O34" s="551"/>
      <c r="P34" s="62">
        <v>2010</v>
      </c>
      <c r="Q34" s="63" t="s">
        <v>1735</v>
      </c>
      <c r="R34" s="60" t="s">
        <v>728</v>
      </c>
      <c r="S34" s="60">
        <v>5.4</v>
      </c>
      <c r="T34" s="60">
        <v>0.65300000000000002</v>
      </c>
      <c r="U34" s="183"/>
      <c r="V34" s="183"/>
      <c r="W34" s="60">
        <v>1E-4</v>
      </c>
      <c r="X34" s="60">
        <v>205</v>
      </c>
      <c r="Y34" s="60">
        <v>53</v>
      </c>
      <c r="Z34" s="65">
        <v>1.1844113999999999</v>
      </c>
      <c r="AA34" s="205"/>
      <c r="AB34" s="51">
        <v>2012</v>
      </c>
      <c r="AC34" s="52" t="s">
        <v>82</v>
      </c>
      <c r="AD34" s="45" t="s">
        <v>1732</v>
      </c>
      <c r="AE34" s="45">
        <v>29</v>
      </c>
      <c r="AF34" s="45">
        <v>0.44</v>
      </c>
      <c r="AG34" s="183"/>
      <c r="AH34" s="183"/>
      <c r="AI34" s="45">
        <v>1E-4</v>
      </c>
      <c r="AJ34" s="45">
        <v>1390</v>
      </c>
      <c r="AK34" s="45">
        <v>2207</v>
      </c>
      <c r="AL34" s="376">
        <f t="shared" si="1"/>
        <v>0.798072</v>
      </c>
      <c r="AM34" s="683">
        <f t="shared" si="0"/>
        <v>47.931034482758619</v>
      </c>
    </row>
    <row r="35" spans="1:41" s="66" customFormat="1">
      <c r="A35" s="171" t="s">
        <v>14</v>
      </c>
      <c r="B35" s="62" t="s">
        <v>549</v>
      </c>
      <c r="C35" s="48" t="s">
        <v>1726</v>
      </c>
      <c r="D35" s="549">
        <v>1987</v>
      </c>
      <c r="E35" s="550" t="s">
        <v>33</v>
      </c>
      <c r="F35" s="60" t="s">
        <v>728</v>
      </c>
      <c r="G35" s="60">
        <v>5.0999999999999996</v>
      </c>
      <c r="H35" s="60">
        <v>0.98</v>
      </c>
      <c r="I35" s="548"/>
      <c r="J35" s="548"/>
      <c r="K35" s="185">
        <v>0.01</v>
      </c>
      <c r="L35" s="60">
        <v>23</v>
      </c>
      <c r="M35" s="60">
        <v>33</v>
      </c>
      <c r="N35" s="286">
        <v>1.7775240000000001</v>
      </c>
      <c r="O35" s="551"/>
      <c r="P35" s="62">
        <v>2001</v>
      </c>
      <c r="Q35" s="63" t="s">
        <v>66</v>
      </c>
      <c r="R35" s="60" t="s">
        <v>728</v>
      </c>
      <c r="S35" s="60">
        <v>0.1</v>
      </c>
      <c r="T35" s="60">
        <v>0.21</v>
      </c>
      <c r="U35" s="183"/>
      <c r="V35" s="183"/>
      <c r="W35" s="60">
        <v>1E-3</v>
      </c>
      <c r="X35" s="60">
        <v>373</v>
      </c>
      <c r="Y35" s="60">
        <v>10669</v>
      </c>
      <c r="Z35" s="65">
        <v>0.38089800000000001</v>
      </c>
      <c r="AA35" s="205"/>
      <c r="AB35" s="51">
        <v>2011</v>
      </c>
      <c r="AC35" s="52" t="s">
        <v>85</v>
      </c>
      <c r="AD35" s="45" t="s">
        <v>1732</v>
      </c>
      <c r="AE35" s="45">
        <v>13</v>
      </c>
      <c r="AF35" s="45">
        <v>0.36</v>
      </c>
      <c r="AG35" s="183"/>
      <c r="AH35" s="183"/>
      <c r="AI35" s="45">
        <v>2.5000000000000001E-3</v>
      </c>
      <c r="AJ35" s="45">
        <v>849</v>
      </c>
      <c r="AK35" s="45">
        <v>1137</v>
      </c>
      <c r="AL35" s="376">
        <f t="shared" si="1"/>
        <v>0.65296799999999999</v>
      </c>
      <c r="AM35" s="683">
        <f t="shared" si="0"/>
        <v>65.307692307692307</v>
      </c>
    </row>
    <row r="36" spans="1:41" s="66" customFormat="1">
      <c r="A36" s="171" t="s">
        <v>23</v>
      </c>
      <c r="B36" s="62" t="s">
        <v>549</v>
      </c>
      <c r="C36" s="48" t="s">
        <v>1726</v>
      </c>
      <c r="D36" s="549">
        <v>1969</v>
      </c>
      <c r="E36" s="550" t="s">
        <v>41</v>
      </c>
      <c r="F36" s="60" t="s">
        <v>728</v>
      </c>
      <c r="G36" s="60">
        <v>2.8</v>
      </c>
      <c r="H36" s="60">
        <v>1.587</v>
      </c>
      <c r="I36" s="548"/>
      <c r="J36" s="548"/>
      <c r="K36" s="60">
        <v>1.5E-3</v>
      </c>
      <c r="L36" s="60">
        <v>11</v>
      </c>
      <c r="M36" s="60">
        <v>10</v>
      </c>
      <c r="N36" s="286">
        <v>2.8785006000000002</v>
      </c>
      <c r="O36" s="551"/>
      <c r="P36" s="62">
        <v>2002</v>
      </c>
      <c r="Q36" s="63" t="s">
        <v>71</v>
      </c>
      <c r="R36" s="60" t="s">
        <v>728</v>
      </c>
      <c r="S36" s="60">
        <v>3.1</v>
      </c>
      <c r="T36" s="60">
        <v>0.38</v>
      </c>
      <c r="U36" s="183"/>
      <c r="V36" s="183"/>
      <c r="W36" s="60">
        <v>1E-4</v>
      </c>
      <c r="X36" s="60">
        <v>502</v>
      </c>
      <c r="Y36" s="60">
        <v>502</v>
      </c>
      <c r="Z36" s="65">
        <v>0.68924399999999997</v>
      </c>
      <c r="AA36" s="205"/>
      <c r="AB36" s="51">
        <v>2008</v>
      </c>
      <c r="AC36" s="52" t="s">
        <v>89</v>
      </c>
      <c r="AD36" s="45" t="s">
        <v>1732</v>
      </c>
      <c r="AE36" s="45">
        <v>23</v>
      </c>
      <c r="AF36" s="45">
        <v>0.73</v>
      </c>
      <c r="AG36" s="183"/>
      <c r="AH36" s="183"/>
      <c r="AI36" s="96">
        <v>1E-4</v>
      </c>
      <c r="AJ36" s="45">
        <v>1176</v>
      </c>
      <c r="AK36" s="45">
        <v>1176</v>
      </c>
      <c r="AL36" s="376">
        <f t="shared" si="1"/>
        <v>1.324074</v>
      </c>
      <c r="AM36" s="683">
        <f t="shared" si="0"/>
        <v>51.130434782608695</v>
      </c>
    </row>
    <row r="37" spans="1:41" s="66" customFormat="1">
      <c r="A37" s="171" t="s">
        <v>13</v>
      </c>
      <c r="B37" s="62" t="s">
        <v>549</v>
      </c>
      <c r="C37" s="48" t="s">
        <v>1726</v>
      </c>
      <c r="D37" s="549">
        <v>1997</v>
      </c>
      <c r="E37" s="63" t="s">
        <v>32</v>
      </c>
      <c r="F37" s="60" t="s">
        <v>728</v>
      </c>
      <c r="G37" s="60">
        <v>2.9</v>
      </c>
      <c r="H37" s="60">
        <v>0.72</v>
      </c>
      <c r="I37" s="548"/>
      <c r="J37" s="548"/>
      <c r="K37" s="60">
        <v>1E-3</v>
      </c>
      <c r="L37" s="60">
        <v>34</v>
      </c>
      <c r="M37" s="60">
        <v>30</v>
      </c>
      <c r="N37" s="286">
        <v>1.305936</v>
      </c>
      <c r="O37" s="551"/>
      <c r="P37" s="62">
        <v>2002</v>
      </c>
      <c r="Q37" s="63" t="s">
        <v>65</v>
      </c>
      <c r="R37" s="60" t="s">
        <v>728</v>
      </c>
      <c r="S37" s="60">
        <v>3.1</v>
      </c>
      <c r="T37" s="60">
        <v>0.36</v>
      </c>
      <c r="U37" s="183"/>
      <c r="V37" s="183"/>
      <c r="W37" s="60">
        <v>0.03</v>
      </c>
      <c r="X37" s="60">
        <v>108</v>
      </c>
      <c r="Y37" s="60">
        <v>133</v>
      </c>
      <c r="Z37" s="65">
        <v>0.65296799999999999</v>
      </c>
      <c r="AA37" s="205"/>
      <c r="AB37" s="51">
        <v>2011</v>
      </c>
      <c r="AC37" s="52" t="s">
        <v>84</v>
      </c>
      <c r="AD37" s="45" t="s">
        <v>1732</v>
      </c>
      <c r="AE37" s="45">
        <v>10</v>
      </c>
      <c r="AF37" s="45">
        <v>0.32</v>
      </c>
      <c r="AG37" s="183"/>
      <c r="AH37" s="183"/>
      <c r="AI37" s="45">
        <v>1E-3</v>
      </c>
      <c r="AJ37" s="45">
        <v>569</v>
      </c>
      <c r="AK37" s="45">
        <v>794</v>
      </c>
      <c r="AL37" s="376">
        <f t="shared" si="1"/>
        <v>0.58041600000000004</v>
      </c>
      <c r="AM37" s="683">
        <f t="shared" si="0"/>
        <v>56.9</v>
      </c>
    </row>
    <row r="38" spans="1:41" s="56" customFormat="1">
      <c r="A38" s="171" t="s">
        <v>9</v>
      </c>
      <c r="B38" s="62" t="s">
        <v>549</v>
      </c>
      <c r="C38" s="65" t="s">
        <v>1728</v>
      </c>
      <c r="D38" s="273">
        <v>1978</v>
      </c>
      <c r="E38" s="52" t="s">
        <v>29</v>
      </c>
      <c r="F38" s="60" t="s">
        <v>728</v>
      </c>
      <c r="G38" s="60">
        <v>5.0999999999999996</v>
      </c>
      <c r="H38" s="60">
        <v>0.52</v>
      </c>
      <c r="I38" s="548"/>
      <c r="J38" s="548"/>
      <c r="K38" s="60">
        <v>0.01</v>
      </c>
      <c r="L38" s="60">
        <v>26</v>
      </c>
      <c r="M38" s="60">
        <v>0</v>
      </c>
      <c r="N38" s="48">
        <f>ABS(H38*1.8138)</f>
        <v>0.94317600000000013</v>
      </c>
      <c r="O38" s="393"/>
      <c r="P38" s="62">
        <v>2004</v>
      </c>
      <c r="Q38" s="63" t="s">
        <v>62</v>
      </c>
      <c r="R38" s="441" t="s">
        <v>728</v>
      </c>
      <c r="S38" s="60">
        <v>3</v>
      </c>
      <c r="T38" s="60">
        <v>0.12</v>
      </c>
      <c r="U38" s="183"/>
      <c r="V38" s="183"/>
      <c r="W38" s="60">
        <v>4.5400000000000003E-2</v>
      </c>
      <c r="X38" s="60">
        <v>277</v>
      </c>
      <c r="Y38" s="60">
        <v>0</v>
      </c>
      <c r="Z38" s="65">
        <f>ABS(1.8138*T38)</f>
        <v>0.21765599999999999</v>
      </c>
      <c r="AA38" s="205"/>
      <c r="AB38" s="51">
        <v>2012</v>
      </c>
      <c r="AC38" s="52" t="s">
        <v>80</v>
      </c>
      <c r="AD38" s="45" t="s">
        <v>1732</v>
      </c>
      <c r="AE38" s="45">
        <v>20</v>
      </c>
      <c r="AF38" s="45">
        <v>0.18</v>
      </c>
      <c r="AG38" s="183"/>
      <c r="AH38" s="183"/>
      <c r="AI38" s="45">
        <v>6.9999999999999999E-4</v>
      </c>
      <c r="AJ38" s="45">
        <v>794</v>
      </c>
      <c r="AK38" s="45">
        <v>0</v>
      </c>
      <c r="AL38" s="376">
        <f t="shared" si="1"/>
        <v>0.326484</v>
      </c>
      <c r="AM38" s="683">
        <f t="shared" si="0"/>
        <v>39.700000000000003</v>
      </c>
      <c r="AN38" s="66"/>
      <c r="AO38" s="66"/>
    </row>
    <row r="39" spans="1:41" s="66" customFormat="1">
      <c r="A39" s="171" t="s">
        <v>0</v>
      </c>
      <c r="B39" s="62" t="s">
        <v>549</v>
      </c>
      <c r="C39" s="65" t="s">
        <v>1726</v>
      </c>
      <c r="D39" s="266">
        <v>1999</v>
      </c>
      <c r="E39" s="63" t="s">
        <v>24</v>
      </c>
      <c r="F39" s="60" t="s">
        <v>728</v>
      </c>
      <c r="G39" s="60">
        <v>5.6</v>
      </c>
      <c r="H39" s="60">
        <v>-1.29</v>
      </c>
      <c r="I39" s="548"/>
      <c r="J39" s="548"/>
      <c r="K39" s="60">
        <v>1E-3</v>
      </c>
      <c r="L39" s="60">
        <v>30</v>
      </c>
      <c r="M39" s="60">
        <v>15</v>
      </c>
      <c r="N39" s="286">
        <v>2.3398020000000002</v>
      </c>
      <c r="O39" s="410"/>
      <c r="P39" s="62">
        <v>2004</v>
      </c>
      <c r="Q39" s="63" t="s">
        <v>55</v>
      </c>
      <c r="R39" s="60" t="s">
        <v>728</v>
      </c>
      <c r="S39" s="60">
        <v>4.0999999999999996</v>
      </c>
      <c r="T39" s="60">
        <v>-0.75</v>
      </c>
      <c r="U39" s="183"/>
      <c r="V39" s="183"/>
      <c r="W39" s="60">
        <v>1E-4</v>
      </c>
      <c r="X39" s="60">
        <v>75</v>
      </c>
      <c r="Y39" s="60">
        <v>70</v>
      </c>
      <c r="Z39" s="65">
        <v>1.3603499999999999</v>
      </c>
      <c r="AA39" s="64"/>
      <c r="AB39" s="62">
        <v>2011</v>
      </c>
      <c r="AC39" s="63" t="s">
        <v>75</v>
      </c>
      <c r="AD39" s="45" t="s">
        <v>1732</v>
      </c>
      <c r="AE39" s="60">
        <v>8</v>
      </c>
      <c r="AF39" s="60">
        <v>-0.88</v>
      </c>
      <c r="AG39" s="183"/>
      <c r="AH39" s="183"/>
      <c r="AI39" s="60">
        <v>1E-4</v>
      </c>
      <c r="AJ39" s="60">
        <v>352</v>
      </c>
      <c r="AK39" s="60">
        <v>261</v>
      </c>
      <c r="AL39" s="376">
        <f t="shared" si="1"/>
        <v>1.596144</v>
      </c>
      <c r="AM39" s="683">
        <f t="shared" si="0"/>
        <v>44</v>
      </c>
    </row>
    <row r="40" spans="1:41" s="56" customFormat="1">
      <c r="A40" s="57" t="s">
        <v>20</v>
      </c>
      <c r="B40" s="51" t="s">
        <v>549</v>
      </c>
      <c r="C40" s="48" t="s">
        <v>1726</v>
      </c>
      <c r="D40" s="549">
        <v>2002</v>
      </c>
      <c r="E40" s="63" t="s">
        <v>37</v>
      </c>
      <c r="F40" s="60" t="s">
        <v>728</v>
      </c>
      <c r="G40" s="60">
        <v>2.9</v>
      </c>
      <c r="H40" s="60">
        <v>0.63</v>
      </c>
      <c r="I40" s="548"/>
      <c r="J40" s="548"/>
      <c r="K40" s="60">
        <v>0.04</v>
      </c>
      <c r="L40" s="60">
        <v>48</v>
      </c>
      <c r="M40" s="60">
        <v>113</v>
      </c>
      <c r="N40" s="286">
        <v>1.1426940000000001</v>
      </c>
      <c r="O40" s="551"/>
      <c r="P40" s="62">
        <v>2005</v>
      </c>
      <c r="Q40" s="63" t="s">
        <v>65</v>
      </c>
      <c r="R40" s="60" t="s">
        <v>728</v>
      </c>
      <c r="S40" s="60">
        <v>2.7</v>
      </c>
      <c r="T40" s="60">
        <v>0.52</v>
      </c>
      <c r="U40" s="183"/>
      <c r="V40" s="183"/>
      <c r="W40" s="60">
        <v>1E-3</v>
      </c>
      <c r="X40" s="60">
        <v>108</v>
      </c>
      <c r="Y40" s="60">
        <v>133</v>
      </c>
      <c r="Z40" s="65">
        <v>0.94317600000000001</v>
      </c>
      <c r="AA40" s="205"/>
      <c r="AB40" s="51">
        <v>2011</v>
      </c>
      <c r="AC40" s="52" t="s">
        <v>84</v>
      </c>
      <c r="AD40" s="45" t="s">
        <v>1732</v>
      </c>
      <c r="AE40" s="45">
        <v>8</v>
      </c>
      <c r="AF40" s="45">
        <v>0.64</v>
      </c>
      <c r="AG40" s="183"/>
      <c r="AH40" s="183"/>
      <c r="AI40" s="45">
        <v>1E-3</v>
      </c>
      <c r="AJ40" s="45">
        <v>451</v>
      </c>
      <c r="AK40" s="45">
        <v>685</v>
      </c>
      <c r="AL40" s="376">
        <f t="shared" si="1"/>
        <v>1.1608320000000001</v>
      </c>
      <c r="AM40" s="683">
        <f t="shared" si="0"/>
        <v>56.375</v>
      </c>
      <c r="AN40" s="66"/>
      <c r="AO40" s="66"/>
    </row>
    <row r="41" spans="1:41" s="56" customFormat="1">
      <c r="A41" s="57" t="s">
        <v>19</v>
      </c>
      <c r="B41" s="51" t="s">
        <v>549</v>
      </c>
      <c r="C41" s="48" t="s">
        <v>1726</v>
      </c>
      <c r="D41" s="549">
        <v>1990</v>
      </c>
      <c r="E41" s="550" t="s">
        <v>36</v>
      </c>
      <c r="F41" s="80" t="s">
        <v>728</v>
      </c>
      <c r="G41" s="80">
        <v>3</v>
      </c>
      <c r="H41" s="80">
        <v>0.97</v>
      </c>
      <c r="I41" s="183"/>
      <c r="J41" s="183"/>
      <c r="K41" s="80">
        <v>2.9000000000000001E-2</v>
      </c>
      <c r="L41" s="80">
        <v>13</v>
      </c>
      <c r="M41" s="80">
        <v>10</v>
      </c>
      <c r="N41" s="286">
        <v>1.7593859999999999</v>
      </c>
      <c r="O41" s="551"/>
      <c r="P41" s="62">
        <v>2007</v>
      </c>
      <c r="Q41" s="63" t="s">
        <v>36</v>
      </c>
      <c r="R41" s="60" t="s">
        <v>728</v>
      </c>
      <c r="S41" s="60">
        <v>1</v>
      </c>
      <c r="T41" s="60">
        <v>0.53100000000000003</v>
      </c>
      <c r="U41" s="183"/>
      <c r="V41" s="183"/>
      <c r="W41" s="60">
        <v>1E-4</v>
      </c>
      <c r="X41" s="60">
        <v>732</v>
      </c>
      <c r="Y41" s="60">
        <v>67</v>
      </c>
      <c r="Z41" s="65">
        <v>0.96312779999999998</v>
      </c>
      <c r="AA41" s="205"/>
      <c r="AB41" s="51">
        <v>2010</v>
      </c>
      <c r="AC41" s="52" t="s">
        <v>86</v>
      </c>
      <c r="AD41" s="45" t="s">
        <v>1732</v>
      </c>
      <c r="AE41" s="45">
        <v>69</v>
      </c>
      <c r="AF41" s="45">
        <v>0.62</v>
      </c>
      <c r="AG41" s="183"/>
      <c r="AH41" s="183"/>
      <c r="AI41" s="45">
        <v>1E-4</v>
      </c>
      <c r="AJ41" s="45">
        <v>3691</v>
      </c>
      <c r="AK41" s="45">
        <v>2732</v>
      </c>
      <c r="AL41" s="376">
        <f t="shared" si="1"/>
        <v>1.1245560000000001</v>
      </c>
      <c r="AM41" s="683">
        <f t="shared" si="0"/>
        <v>53.492753623188406</v>
      </c>
      <c r="AN41" s="66"/>
      <c r="AO41" s="66"/>
    </row>
    <row r="42" spans="1:41" s="66" customFormat="1" ht="18" customHeight="1">
      <c r="A42" s="57" t="s">
        <v>17</v>
      </c>
      <c r="B42" s="51" t="s">
        <v>549</v>
      </c>
      <c r="C42" s="48" t="s">
        <v>1726</v>
      </c>
      <c r="D42" s="549">
        <v>1992</v>
      </c>
      <c r="E42" s="552" t="s">
        <v>1738</v>
      </c>
      <c r="F42" s="80" t="s">
        <v>728</v>
      </c>
      <c r="G42" s="80">
        <v>5.4</v>
      </c>
      <c r="H42" s="80">
        <v>1.25</v>
      </c>
      <c r="I42" s="183"/>
      <c r="J42" s="183"/>
      <c r="K42" s="80">
        <v>1E-3</v>
      </c>
      <c r="L42" s="80">
        <v>20</v>
      </c>
      <c r="M42" s="80">
        <v>20</v>
      </c>
      <c r="N42" s="286">
        <v>2.2672500000000002</v>
      </c>
      <c r="O42" s="551"/>
      <c r="P42" s="62">
        <v>2007</v>
      </c>
      <c r="Q42" s="63" t="s">
        <v>1751</v>
      </c>
      <c r="R42" s="60" t="s">
        <v>728</v>
      </c>
      <c r="S42" s="60">
        <v>1.7</v>
      </c>
      <c r="T42" s="60">
        <v>0.12</v>
      </c>
      <c r="U42" s="183"/>
      <c r="V42" s="183"/>
      <c r="W42" s="60">
        <v>0.01</v>
      </c>
      <c r="X42" s="60">
        <v>133</v>
      </c>
      <c r="Y42" s="60">
        <v>643</v>
      </c>
      <c r="Z42" s="65">
        <v>0.21765599999999999</v>
      </c>
      <c r="AA42" s="205"/>
      <c r="AB42" s="51">
        <v>2011</v>
      </c>
      <c r="AC42" s="52" t="s">
        <v>84</v>
      </c>
      <c r="AD42" s="45" t="s">
        <v>1732</v>
      </c>
      <c r="AE42" s="45">
        <v>7</v>
      </c>
      <c r="AF42" s="45">
        <v>0.54</v>
      </c>
      <c r="AG42" s="183"/>
      <c r="AH42" s="183"/>
      <c r="AI42" s="45">
        <v>1E-3</v>
      </c>
      <c r="AJ42" s="45">
        <v>417</v>
      </c>
      <c r="AK42" s="45">
        <v>779</v>
      </c>
      <c r="AL42" s="376">
        <f t="shared" si="1"/>
        <v>0.9794520000000001</v>
      </c>
      <c r="AM42" s="683">
        <f t="shared" si="0"/>
        <v>59.571428571428569</v>
      </c>
    </row>
    <row r="43" spans="1:41" s="66" customFormat="1" ht="16" customHeight="1" thickBot="1">
      <c r="A43" s="777" t="s">
        <v>12</v>
      </c>
      <c r="B43" s="386" t="s">
        <v>549</v>
      </c>
      <c r="C43" s="114" t="s">
        <v>1726</v>
      </c>
      <c r="D43" s="716">
        <v>2000</v>
      </c>
      <c r="E43" s="717" t="s">
        <v>1736</v>
      </c>
      <c r="F43" s="427" t="s">
        <v>728</v>
      </c>
      <c r="G43" s="427">
        <v>3.4</v>
      </c>
      <c r="H43" s="427">
        <v>0.73799999999999999</v>
      </c>
      <c r="I43" s="187"/>
      <c r="J43" s="187"/>
      <c r="K43" s="427">
        <v>1.29E-2</v>
      </c>
      <c r="L43" s="427">
        <v>27</v>
      </c>
      <c r="M43" s="427">
        <v>22</v>
      </c>
      <c r="N43" s="779">
        <v>1.3385844</v>
      </c>
      <c r="O43" s="551"/>
      <c r="P43" s="414">
        <v>2010</v>
      </c>
      <c r="Q43" s="420" t="s">
        <v>1737</v>
      </c>
      <c r="R43" s="316" t="s">
        <v>728</v>
      </c>
      <c r="S43" s="316">
        <v>5.4</v>
      </c>
      <c r="T43" s="316">
        <v>0.39900000000000002</v>
      </c>
      <c r="U43" s="187"/>
      <c r="V43" s="187"/>
      <c r="W43" s="316">
        <v>1.01E-2</v>
      </c>
      <c r="X43" s="316">
        <v>205</v>
      </c>
      <c r="Y43" s="316">
        <v>53</v>
      </c>
      <c r="Z43" s="229">
        <v>0.72370619999999997</v>
      </c>
      <c r="AA43" s="205"/>
      <c r="AB43" s="386">
        <v>2012</v>
      </c>
      <c r="AC43" s="388" t="s">
        <v>82</v>
      </c>
      <c r="AD43" s="162" t="s">
        <v>1732</v>
      </c>
      <c r="AE43" s="162">
        <v>25</v>
      </c>
      <c r="AF43" s="162">
        <v>0.28000000000000003</v>
      </c>
      <c r="AG43" s="187"/>
      <c r="AH43" s="187"/>
      <c r="AI43" s="162">
        <v>5.9999999999999995E-4</v>
      </c>
      <c r="AJ43" s="162">
        <v>1231</v>
      </c>
      <c r="AK43" s="162">
        <v>2011</v>
      </c>
      <c r="AL43" s="377">
        <f t="shared" si="1"/>
        <v>0.50786400000000009</v>
      </c>
      <c r="AM43" s="684">
        <f t="shared" si="0"/>
        <v>49.24</v>
      </c>
      <c r="AN43" s="56"/>
      <c r="AO43" s="56"/>
    </row>
    <row r="44" spans="1:41" s="555" customFormat="1" ht="17" customHeight="1">
      <c r="A44" s="17"/>
      <c r="B44" s="553"/>
      <c r="C44" s="553"/>
      <c r="D44" s="554"/>
      <c r="F44" s="554"/>
      <c r="G44" s="554"/>
      <c r="L44" s="554"/>
      <c r="R44" s="554"/>
      <c r="S44" s="554"/>
      <c r="T44" s="554"/>
      <c r="U44" s="554"/>
      <c r="V44" s="554"/>
      <c r="W44" s="554"/>
      <c r="X44" s="554"/>
      <c r="Y44" s="554"/>
      <c r="Z44" s="554"/>
      <c r="AE44" s="554"/>
      <c r="AG44" s="554"/>
      <c r="AH44" s="554"/>
      <c r="AI44" s="554"/>
      <c r="AJ44" s="44"/>
      <c r="AL44" s="556"/>
    </row>
    <row r="45" spans="1:41" s="555" customFormat="1" ht="16" customHeight="1">
      <c r="A45" s="56" t="s">
        <v>1772</v>
      </c>
      <c r="B45" s="554"/>
      <c r="C45" s="554"/>
      <c r="D45" s="554"/>
      <c r="F45" s="554"/>
      <c r="G45" s="554"/>
      <c r="L45" s="554"/>
      <c r="R45" s="554"/>
      <c r="S45" s="554"/>
      <c r="T45" s="554"/>
      <c r="U45" s="554"/>
      <c r="V45" s="554"/>
      <c r="W45" s="554"/>
      <c r="X45" s="554"/>
      <c r="Y45" s="554"/>
      <c r="Z45" s="554"/>
      <c r="AE45" s="554"/>
      <c r="AG45" s="554"/>
      <c r="AH45" s="554"/>
      <c r="AI45" s="554"/>
      <c r="AL45" s="556"/>
    </row>
    <row r="46" spans="1:41" s="44" customFormat="1" ht="15" customHeight="1">
      <c r="A46" s="829" t="s">
        <v>1773</v>
      </c>
      <c r="B46" s="54"/>
      <c r="C46" s="54"/>
      <c r="D46" s="54"/>
      <c r="F46" s="54"/>
      <c r="G46" s="54"/>
      <c r="L46" s="54"/>
      <c r="R46" s="54"/>
      <c r="S46" s="54"/>
      <c r="T46" s="54"/>
      <c r="U46" s="54"/>
      <c r="V46" s="54"/>
      <c r="W46" s="54"/>
      <c r="X46" s="54"/>
      <c r="Y46" s="54"/>
      <c r="Z46" s="54"/>
      <c r="AE46" s="54"/>
      <c r="AG46" s="54"/>
      <c r="AH46" s="54"/>
      <c r="AI46" s="54"/>
      <c r="AL46" s="557"/>
    </row>
    <row r="47" spans="1:41" s="44" customFormat="1">
      <c r="B47" s="54"/>
      <c r="C47" s="54"/>
      <c r="D47" s="54"/>
      <c r="F47" s="54"/>
      <c r="G47" s="54"/>
      <c r="L47" s="54"/>
      <c r="R47" s="54"/>
      <c r="S47" s="54"/>
      <c r="T47" s="54"/>
      <c r="U47" s="54"/>
      <c r="V47" s="54"/>
      <c r="W47" s="54"/>
      <c r="X47" s="54"/>
      <c r="Y47" s="54"/>
      <c r="Z47" s="54"/>
      <c r="AE47" s="54"/>
      <c r="AG47" s="54"/>
      <c r="AH47" s="54"/>
      <c r="AI47" s="54"/>
      <c r="AL47" s="557"/>
    </row>
    <row r="48" spans="1:41" s="44" customFormat="1">
      <c r="B48" s="54"/>
      <c r="C48" s="54"/>
      <c r="D48" s="54"/>
      <c r="F48" s="54"/>
      <c r="G48" s="54"/>
      <c r="L48" s="54"/>
      <c r="R48" s="54"/>
      <c r="S48" s="54"/>
      <c r="T48" s="54"/>
      <c r="U48" s="54"/>
      <c r="V48" s="54"/>
      <c r="W48" s="54"/>
      <c r="X48" s="54"/>
      <c r="Y48" s="54"/>
      <c r="Z48" s="54"/>
      <c r="AE48" s="54"/>
      <c r="AG48" s="54"/>
      <c r="AH48" s="54"/>
      <c r="AI48" s="54"/>
      <c r="AL48" s="557"/>
    </row>
    <row r="49" spans="2:38" s="44" customFormat="1">
      <c r="B49" s="54"/>
      <c r="C49" s="54"/>
      <c r="D49" s="54"/>
      <c r="F49" s="54"/>
      <c r="G49" s="54"/>
      <c r="L49" s="54"/>
      <c r="R49" s="54"/>
      <c r="S49" s="54"/>
      <c r="T49" s="54"/>
      <c r="U49" s="54"/>
      <c r="V49" s="54"/>
      <c r="W49" s="54"/>
      <c r="X49" s="54"/>
      <c r="Y49" s="54"/>
      <c r="Z49" s="54"/>
      <c r="AE49" s="54"/>
      <c r="AG49" s="54"/>
      <c r="AH49" s="54"/>
      <c r="AI49" s="54"/>
      <c r="AL49" s="557"/>
    </row>
    <row r="50" spans="2:38" s="44" customFormat="1">
      <c r="B50" s="54"/>
      <c r="C50" s="54"/>
      <c r="D50" s="54"/>
      <c r="F50" s="54"/>
      <c r="G50" s="54"/>
      <c r="L50" s="54"/>
      <c r="R50" s="54"/>
      <c r="S50" s="54"/>
      <c r="T50" s="54"/>
      <c r="U50" s="54"/>
      <c r="V50" s="54"/>
      <c r="W50" s="54"/>
      <c r="X50" s="54"/>
      <c r="Y50" s="54"/>
      <c r="Z50" s="54"/>
      <c r="AE50" s="54"/>
      <c r="AG50" s="54"/>
      <c r="AH50" s="54"/>
      <c r="AI50" s="54"/>
      <c r="AL50" s="557"/>
    </row>
    <row r="51" spans="2:38" s="44" customFormat="1">
      <c r="B51" s="54"/>
      <c r="C51" s="54"/>
      <c r="D51" s="54"/>
      <c r="F51" s="54"/>
      <c r="G51" s="54"/>
      <c r="L51" s="54"/>
      <c r="R51" s="557"/>
      <c r="S51" s="557"/>
      <c r="T51" s="54"/>
      <c r="U51" s="54"/>
      <c r="V51" s="54"/>
      <c r="W51" s="54"/>
      <c r="X51" s="54"/>
      <c r="Y51" s="54"/>
      <c r="Z51" s="54"/>
      <c r="AE51" s="54"/>
      <c r="AG51" s="54"/>
      <c r="AH51" s="54"/>
      <c r="AI51" s="54"/>
      <c r="AL51" s="557"/>
    </row>
    <row r="52" spans="2:38" s="44" customFormat="1">
      <c r="B52" s="54"/>
      <c r="C52" s="54"/>
      <c r="D52" s="54"/>
      <c r="F52" s="54"/>
      <c r="G52" s="54"/>
      <c r="L52" s="54"/>
      <c r="R52" s="557"/>
      <c r="S52" s="557"/>
      <c r="T52" s="54"/>
      <c r="U52" s="54"/>
      <c r="V52" s="54"/>
      <c r="W52" s="54"/>
      <c r="X52" s="54"/>
      <c r="Y52" s="54"/>
      <c r="Z52" s="54"/>
      <c r="AE52" s="54"/>
      <c r="AG52" s="54"/>
      <c r="AH52" s="54"/>
      <c r="AI52" s="54"/>
      <c r="AL52" s="557"/>
    </row>
    <row r="53" spans="2:38" s="44" customFormat="1">
      <c r="B53" s="54"/>
      <c r="C53" s="54"/>
      <c r="D53" s="54"/>
      <c r="F53" s="54"/>
      <c r="G53" s="54"/>
      <c r="L53" s="54"/>
      <c r="R53" s="557"/>
      <c r="S53" s="557"/>
      <c r="T53" s="54"/>
      <c r="U53" s="54"/>
      <c r="V53" s="54"/>
      <c r="W53" s="54"/>
      <c r="X53" s="54"/>
      <c r="Y53" s="54"/>
      <c r="Z53" s="54"/>
      <c r="AE53" s="54"/>
      <c r="AG53" s="54"/>
      <c r="AH53" s="54"/>
      <c r="AI53" s="54"/>
      <c r="AL53" s="557"/>
    </row>
    <row r="54" spans="2:38" s="44" customFormat="1">
      <c r="B54" s="54"/>
      <c r="C54" s="54"/>
      <c r="D54" s="54"/>
      <c r="F54" s="54"/>
      <c r="G54" s="54"/>
      <c r="L54" s="54"/>
      <c r="R54" s="557"/>
      <c r="S54" s="557"/>
      <c r="T54" s="54"/>
      <c r="U54" s="54"/>
      <c r="V54" s="54"/>
      <c r="W54" s="54"/>
      <c r="X54" s="54"/>
      <c r="Y54" s="54"/>
      <c r="Z54" s="54"/>
      <c r="AE54" s="54"/>
      <c r="AG54" s="54"/>
      <c r="AH54" s="54"/>
      <c r="AI54" s="54"/>
      <c r="AL54" s="557"/>
    </row>
    <row r="55" spans="2:38" s="44" customFormat="1">
      <c r="B55" s="54"/>
      <c r="C55" s="54"/>
      <c r="D55" s="54"/>
      <c r="F55" s="54"/>
      <c r="G55" s="54"/>
      <c r="L55" s="54"/>
      <c r="R55" s="557"/>
      <c r="S55" s="557"/>
      <c r="T55" s="54"/>
      <c r="U55" s="54"/>
      <c r="V55" s="54"/>
      <c r="W55" s="54"/>
      <c r="X55" s="54"/>
      <c r="Y55" s="54"/>
      <c r="Z55" s="54"/>
      <c r="AE55" s="54"/>
      <c r="AG55" s="54"/>
      <c r="AH55" s="54"/>
      <c r="AI55" s="54"/>
      <c r="AL55" s="557"/>
    </row>
    <row r="56" spans="2:38" s="44" customFormat="1">
      <c r="B56" s="54"/>
      <c r="C56" s="54"/>
      <c r="D56" s="54"/>
      <c r="F56" s="54"/>
      <c r="G56" s="54"/>
      <c r="L56" s="54"/>
      <c r="R56" s="557"/>
      <c r="S56" s="557"/>
      <c r="T56" s="54"/>
      <c r="U56" s="54"/>
      <c r="V56" s="54"/>
      <c r="W56" s="54"/>
      <c r="X56" s="54"/>
      <c r="Y56" s="54"/>
      <c r="Z56" s="54"/>
      <c r="AE56" s="54"/>
      <c r="AG56" s="54"/>
      <c r="AH56" s="54"/>
      <c r="AI56" s="54"/>
      <c r="AL56" s="557"/>
    </row>
    <row r="57" spans="2:38" s="44" customFormat="1">
      <c r="B57" s="54"/>
      <c r="C57" s="54"/>
      <c r="D57" s="54"/>
      <c r="F57" s="54"/>
      <c r="G57" s="54"/>
      <c r="L57" s="54"/>
      <c r="R57" s="557"/>
      <c r="S57" s="557"/>
      <c r="T57" s="54"/>
      <c r="U57" s="54"/>
      <c r="V57" s="54"/>
      <c r="W57" s="54"/>
      <c r="X57" s="54"/>
      <c r="Y57" s="54"/>
      <c r="Z57" s="54"/>
      <c r="AE57" s="54"/>
      <c r="AG57" s="54"/>
      <c r="AH57" s="54"/>
      <c r="AI57" s="54"/>
      <c r="AL57" s="557"/>
    </row>
    <row r="58" spans="2:38" s="44" customFormat="1">
      <c r="B58" s="54"/>
      <c r="C58" s="54"/>
      <c r="D58" s="54"/>
      <c r="F58" s="54"/>
      <c r="G58" s="54"/>
      <c r="L58" s="54"/>
      <c r="R58" s="557"/>
      <c r="S58" s="557"/>
      <c r="T58" s="54"/>
      <c r="U58" s="54"/>
      <c r="V58" s="54"/>
      <c r="W58" s="54"/>
      <c r="X58" s="54"/>
      <c r="Y58" s="54"/>
      <c r="Z58" s="54"/>
      <c r="AE58" s="54"/>
      <c r="AG58" s="54"/>
      <c r="AH58" s="54"/>
      <c r="AI58" s="54"/>
      <c r="AL58" s="557"/>
    </row>
    <row r="59" spans="2:38" s="44" customFormat="1">
      <c r="B59" s="54"/>
      <c r="C59" s="54"/>
      <c r="D59" s="54"/>
      <c r="F59" s="54"/>
      <c r="G59" s="54"/>
      <c r="L59" s="54"/>
      <c r="R59" s="557"/>
      <c r="S59" s="557"/>
      <c r="T59" s="54"/>
      <c r="U59" s="54"/>
      <c r="V59" s="54"/>
      <c r="W59" s="54"/>
      <c r="X59" s="54"/>
      <c r="Y59" s="54"/>
      <c r="Z59" s="54"/>
      <c r="AE59" s="54"/>
      <c r="AG59" s="54"/>
      <c r="AH59" s="54"/>
      <c r="AI59" s="54"/>
      <c r="AL59" s="557"/>
    </row>
    <row r="60" spans="2:38" s="44" customFormat="1">
      <c r="B60" s="54"/>
      <c r="C60" s="54"/>
      <c r="D60" s="54"/>
      <c r="F60" s="54"/>
      <c r="G60" s="54"/>
      <c r="L60" s="54"/>
      <c r="R60" s="557"/>
      <c r="S60" s="557"/>
      <c r="T60" s="54"/>
      <c r="U60" s="54"/>
      <c r="V60" s="54"/>
      <c r="W60" s="54"/>
      <c r="X60" s="54"/>
      <c r="Y60" s="54"/>
      <c r="Z60" s="54"/>
      <c r="AE60" s="54"/>
      <c r="AG60" s="54"/>
      <c r="AH60" s="54"/>
      <c r="AI60" s="54"/>
      <c r="AL60" s="557"/>
    </row>
    <row r="61" spans="2:38" s="44" customFormat="1">
      <c r="B61" s="54"/>
      <c r="C61" s="54"/>
      <c r="D61" s="54"/>
      <c r="F61" s="54"/>
      <c r="G61" s="54"/>
      <c r="L61" s="54"/>
      <c r="R61" s="557"/>
      <c r="S61" s="557"/>
      <c r="T61" s="54"/>
      <c r="U61" s="54"/>
      <c r="V61" s="54"/>
      <c r="W61" s="54"/>
      <c r="X61" s="54"/>
      <c r="Y61" s="54"/>
      <c r="Z61" s="54"/>
      <c r="AE61" s="54"/>
      <c r="AG61" s="54"/>
      <c r="AH61" s="54"/>
      <c r="AI61" s="54"/>
      <c r="AL61" s="557"/>
    </row>
    <row r="62" spans="2:38" s="44" customFormat="1" ht="18" customHeight="1">
      <c r="B62" s="54"/>
      <c r="C62" s="54"/>
      <c r="D62" s="54"/>
      <c r="F62" s="54"/>
      <c r="G62" s="54"/>
      <c r="L62" s="54"/>
      <c r="R62" s="557"/>
      <c r="S62" s="557"/>
      <c r="T62" s="54"/>
      <c r="U62" s="54"/>
      <c r="V62" s="54"/>
      <c r="W62" s="54"/>
      <c r="X62" s="54"/>
      <c r="Y62" s="54"/>
      <c r="Z62" s="54"/>
      <c r="AE62" s="54"/>
      <c r="AG62" s="54"/>
      <c r="AH62" s="54"/>
      <c r="AI62" s="54"/>
      <c r="AL62" s="557"/>
    </row>
    <row r="63" spans="2:38" s="44" customFormat="1" ht="16" customHeight="1">
      <c r="B63" s="54"/>
      <c r="C63" s="54"/>
      <c r="D63" s="54"/>
      <c r="F63" s="54"/>
      <c r="G63" s="54"/>
      <c r="L63" s="54"/>
      <c r="R63" s="557"/>
      <c r="S63" s="557"/>
      <c r="T63" s="54"/>
      <c r="U63" s="54"/>
      <c r="V63" s="54"/>
      <c r="W63" s="54"/>
      <c r="X63" s="54"/>
      <c r="Y63" s="54"/>
      <c r="Z63" s="54"/>
      <c r="AE63" s="54"/>
      <c r="AG63" s="54"/>
      <c r="AH63" s="54"/>
      <c r="AI63" s="54"/>
      <c r="AL63" s="557"/>
    </row>
    <row r="64" spans="2:38" s="44" customFormat="1" ht="17" customHeight="1">
      <c r="B64" s="54"/>
      <c r="C64" s="54"/>
      <c r="D64" s="54"/>
      <c r="F64" s="54"/>
      <c r="G64" s="54"/>
      <c r="L64" s="54"/>
      <c r="R64" s="557"/>
      <c r="S64" s="557"/>
      <c r="T64" s="54"/>
      <c r="U64" s="54"/>
      <c r="V64" s="54"/>
      <c r="W64" s="54"/>
      <c r="X64" s="54"/>
      <c r="Y64" s="54"/>
      <c r="Z64" s="54"/>
      <c r="AE64" s="54"/>
      <c r="AG64" s="54"/>
      <c r="AH64" s="54"/>
      <c r="AI64" s="54"/>
      <c r="AL64" s="557"/>
    </row>
    <row r="65" spans="2:38" s="44" customFormat="1">
      <c r="B65" s="54"/>
      <c r="C65" s="54"/>
      <c r="D65" s="54"/>
      <c r="F65" s="54"/>
      <c r="G65" s="54"/>
      <c r="L65" s="54"/>
      <c r="R65" s="557"/>
      <c r="S65" s="557"/>
      <c r="T65" s="54"/>
      <c r="U65" s="54"/>
      <c r="V65" s="54"/>
      <c r="W65" s="54"/>
      <c r="X65" s="54"/>
      <c r="Y65" s="54"/>
      <c r="Z65" s="54"/>
      <c r="AE65" s="54"/>
      <c r="AG65" s="54"/>
      <c r="AH65" s="54"/>
      <c r="AI65" s="54"/>
      <c r="AL65" s="557"/>
    </row>
    <row r="66" spans="2:38" s="44" customFormat="1">
      <c r="B66" s="54"/>
      <c r="C66" s="54"/>
      <c r="D66" s="54"/>
      <c r="F66" s="54"/>
      <c r="G66" s="54"/>
      <c r="L66" s="54"/>
      <c r="R66" s="557"/>
      <c r="S66" s="557"/>
      <c r="T66" s="54"/>
      <c r="U66" s="54"/>
      <c r="V66" s="54"/>
      <c r="W66" s="54"/>
      <c r="X66" s="54"/>
      <c r="Y66" s="54"/>
      <c r="Z66" s="54"/>
      <c r="AE66" s="54"/>
      <c r="AG66" s="54"/>
      <c r="AH66" s="54"/>
      <c r="AI66" s="54"/>
      <c r="AL66" s="557"/>
    </row>
    <row r="67" spans="2:38" s="44" customFormat="1" ht="15" customHeight="1">
      <c r="B67" s="54"/>
      <c r="C67" s="54"/>
      <c r="D67" s="54"/>
      <c r="F67" s="54"/>
      <c r="G67" s="54"/>
      <c r="L67" s="54"/>
      <c r="R67" s="557"/>
      <c r="S67" s="557"/>
      <c r="T67" s="54"/>
      <c r="U67" s="54"/>
      <c r="V67" s="54"/>
      <c r="W67" s="54"/>
      <c r="X67" s="54"/>
      <c r="Y67" s="54"/>
      <c r="Z67" s="54"/>
      <c r="AE67" s="54"/>
      <c r="AG67" s="54"/>
      <c r="AH67" s="54"/>
      <c r="AI67" s="54"/>
      <c r="AL67" s="557"/>
    </row>
    <row r="68" spans="2:38" s="44" customFormat="1">
      <c r="B68" s="54"/>
      <c r="C68" s="54"/>
      <c r="D68" s="54"/>
      <c r="F68" s="54"/>
      <c r="G68" s="54"/>
      <c r="L68" s="54"/>
      <c r="R68" s="557"/>
      <c r="S68" s="557"/>
      <c r="T68" s="54"/>
      <c r="U68" s="54"/>
      <c r="V68" s="54"/>
      <c r="W68" s="54"/>
      <c r="X68" s="54"/>
      <c r="Y68" s="54"/>
      <c r="Z68" s="54"/>
      <c r="AE68" s="54"/>
      <c r="AG68" s="54"/>
      <c r="AH68" s="54"/>
      <c r="AI68" s="54"/>
      <c r="AL68" s="557"/>
    </row>
    <row r="69" spans="2:38" s="44" customFormat="1" ht="16" customHeight="1">
      <c r="B69" s="54"/>
      <c r="C69" s="54"/>
      <c r="D69" s="54"/>
      <c r="F69" s="54"/>
      <c r="G69" s="54"/>
      <c r="L69" s="54"/>
      <c r="R69" s="557"/>
      <c r="S69" s="557"/>
      <c r="T69" s="54"/>
      <c r="U69" s="54"/>
      <c r="V69" s="54"/>
      <c r="W69" s="54"/>
      <c r="X69" s="54"/>
      <c r="Y69" s="54"/>
      <c r="Z69" s="54"/>
      <c r="AE69" s="54"/>
      <c r="AG69" s="54"/>
      <c r="AH69" s="54"/>
      <c r="AI69" s="54"/>
      <c r="AL69" s="557"/>
    </row>
    <row r="70" spans="2:38" s="44" customFormat="1" ht="16" customHeight="1">
      <c r="B70" s="54"/>
      <c r="C70" s="54"/>
      <c r="D70" s="54"/>
      <c r="F70" s="54"/>
      <c r="G70" s="54"/>
      <c r="L70" s="54"/>
      <c r="R70" s="557"/>
      <c r="S70" s="557"/>
      <c r="T70" s="54"/>
      <c r="U70" s="54"/>
      <c r="V70" s="54"/>
      <c r="W70" s="54"/>
      <c r="X70" s="54"/>
      <c r="Y70" s="54"/>
      <c r="Z70" s="54"/>
      <c r="AE70" s="54"/>
      <c r="AG70" s="54"/>
      <c r="AH70" s="54"/>
      <c r="AI70" s="54"/>
      <c r="AL70" s="557"/>
    </row>
    <row r="71" spans="2:38" s="44" customFormat="1">
      <c r="B71" s="54"/>
      <c r="C71" s="54"/>
      <c r="D71" s="54"/>
      <c r="F71" s="54"/>
      <c r="G71" s="54"/>
      <c r="L71" s="54"/>
      <c r="R71" s="557"/>
      <c r="S71" s="557"/>
      <c r="T71" s="54"/>
      <c r="U71" s="54"/>
      <c r="V71" s="54"/>
      <c r="W71" s="54"/>
      <c r="X71" s="54"/>
      <c r="Y71" s="54"/>
      <c r="Z71" s="54"/>
      <c r="AE71" s="54"/>
      <c r="AG71" s="54"/>
      <c r="AH71" s="54"/>
      <c r="AI71" s="54"/>
      <c r="AL71" s="557"/>
    </row>
    <row r="72" spans="2:38" s="44" customFormat="1">
      <c r="B72" s="54"/>
      <c r="C72" s="54"/>
      <c r="D72" s="54"/>
      <c r="F72" s="54"/>
      <c r="G72" s="54"/>
      <c r="L72" s="54"/>
      <c r="R72" s="557"/>
      <c r="S72" s="557"/>
      <c r="T72" s="54"/>
      <c r="U72" s="54"/>
      <c r="V72" s="54"/>
      <c r="W72" s="54"/>
      <c r="X72" s="54"/>
      <c r="Y72" s="54"/>
      <c r="Z72" s="54"/>
      <c r="AE72" s="54"/>
      <c r="AG72" s="54"/>
      <c r="AH72" s="54"/>
      <c r="AI72" s="54"/>
      <c r="AL72" s="557"/>
    </row>
    <row r="73" spans="2:38" s="44" customFormat="1" ht="17" customHeight="1">
      <c r="B73" s="54"/>
      <c r="C73" s="54"/>
      <c r="D73" s="54"/>
      <c r="F73" s="54"/>
      <c r="G73" s="54"/>
      <c r="L73" s="54"/>
      <c r="R73" s="557"/>
      <c r="S73" s="557"/>
      <c r="T73" s="54"/>
      <c r="U73" s="54"/>
      <c r="V73" s="54"/>
      <c r="W73" s="54"/>
      <c r="X73" s="54"/>
      <c r="Y73" s="54"/>
      <c r="Z73" s="54"/>
      <c r="AE73" s="54"/>
      <c r="AG73" s="54"/>
      <c r="AH73" s="54"/>
      <c r="AI73" s="54"/>
      <c r="AL73" s="557"/>
    </row>
    <row r="74" spans="2:38" s="44" customFormat="1">
      <c r="B74" s="54"/>
      <c r="C74" s="54"/>
      <c r="D74" s="54"/>
      <c r="F74" s="54"/>
      <c r="G74" s="54"/>
      <c r="L74" s="54"/>
      <c r="R74" s="557"/>
      <c r="S74" s="557"/>
      <c r="T74" s="54"/>
      <c r="U74" s="54"/>
      <c r="V74" s="54"/>
      <c r="W74" s="54"/>
      <c r="X74" s="54"/>
      <c r="Y74" s="54"/>
      <c r="Z74" s="54"/>
      <c r="AE74" s="54"/>
      <c r="AG74" s="54"/>
      <c r="AH74" s="54"/>
      <c r="AI74" s="54"/>
      <c r="AL74" s="557"/>
    </row>
    <row r="75" spans="2:38" s="44" customFormat="1" ht="15" customHeight="1">
      <c r="B75" s="54"/>
      <c r="C75" s="54"/>
      <c r="D75" s="54"/>
      <c r="F75" s="54"/>
      <c r="G75" s="54"/>
      <c r="L75" s="54"/>
      <c r="R75" s="557"/>
      <c r="S75" s="557"/>
      <c r="T75" s="54"/>
      <c r="U75" s="54"/>
      <c r="V75" s="54"/>
      <c r="W75" s="54"/>
      <c r="X75" s="54"/>
      <c r="Y75" s="54"/>
      <c r="Z75" s="54"/>
      <c r="AE75" s="54"/>
      <c r="AG75" s="54"/>
      <c r="AH75" s="54"/>
      <c r="AI75" s="54"/>
      <c r="AL75" s="557"/>
    </row>
    <row r="76" spans="2:38" s="44" customFormat="1" ht="18" customHeight="1">
      <c r="B76" s="54"/>
      <c r="C76" s="54"/>
      <c r="D76" s="54"/>
      <c r="F76" s="54"/>
      <c r="G76" s="54"/>
      <c r="L76" s="54"/>
      <c r="R76" s="557"/>
      <c r="S76" s="557"/>
      <c r="T76" s="54"/>
      <c r="U76" s="54"/>
      <c r="V76" s="54"/>
      <c r="W76" s="54"/>
      <c r="X76" s="54"/>
      <c r="Y76" s="54"/>
      <c r="Z76" s="54"/>
      <c r="AE76" s="54"/>
      <c r="AG76" s="54"/>
      <c r="AH76" s="54"/>
      <c r="AI76" s="54"/>
      <c r="AL76" s="557"/>
    </row>
    <row r="77" spans="2:38" s="44" customFormat="1">
      <c r="B77" s="54"/>
      <c r="C77" s="54"/>
      <c r="D77" s="54"/>
      <c r="F77" s="54"/>
      <c r="G77" s="54"/>
      <c r="L77" s="54"/>
      <c r="R77" s="557"/>
      <c r="S77" s="557"/>
      <c r="T77" s="54"/>
      <c r="U77" s="54"/>
      <c r="V77" s="54"/>
      <c r="W77" s="54"/>
      <c r="X77" s="54"/>
      <c r="Y77" s="54"/>
      <c r="Z77" s="54"/>
      <c r="AE77" s="54"/>
      <c r="AG77" s="54"/>
      <c r="AH77" s="54"/>
      <c r="AI77" s="54"/>
      <c r="AL77" s="557"/>
    </row>
    <row r="78" spans="2:38" s="44" customFormat="1">
      <c r="B78" s="54"/>
      <c r="C78" s="54"/>
      <c r="D78" s="54"/>
      <c r="F78" s="54"/>
      <c r="G78" s="54"/>
      <c r="L78" s="54"/>
      <c r="R78" s="557"/>
      <c r="S78" s="557"/>
      <c r="T78" s="54"/>
      <c r="U78" s="54"/>
      <c r="V78" s="54"/>
      <c r="W78" s="54"/>
      <c r="X78" s="54"/>
      <c r="Y78" s="54"/>
      <c r="Z78" s="54"/>
      <c r="AE78" s="54"/>
      <c r="AG78" s="54"/>
      <c r="AH78" s="54"/>
      <c r="AI78" s="54"/>
      <c r="AL78" s="557"/>
    </row>
    <row r="79" spans="2:38" s="44" customFormat="1">
      <c r="B79" s="54"/>
      <c r="C79" s="54"/>
      <c r="D79" s="54"/>
      <c r="F79" s="54"/>
      <c r="G79" s="54"/>
      <c r="L79" s="54"/>
      <c r="R79" s="557"/>
      <c r="S79" s="557"/>
      <c r="T79" s="54"/>
      <c r="U79" s="54"/>
      <c r="V79" s="54"/>
      <c r="W79" s="54"/>
      <c r="X79" s="54"/>
      <c r="Y79" s="54"/>
      <c r="Z79" s="54"/>
      <c r="AE79" s="54"/>
      <c r="AG79" s="54"/>
      <c r="AH79" s="54"/>
      <c r="AI79" s="54"/>
      <c r="AL79" s="557"/>
    </row>
    <row r="80" spans="2:38" s="44" customFormat="1">
      <c r="B80" s="54"/>
      <c r="C80" s="54"/>
      <c r="D80" s="54"/>
      <c r="F80" s="54"/>
      <c r="G80" s="54"/>
      <c r="L80" s="54"/>
      <c r="R80" s="557"/>
      <c r="S80" s="557"/>
      <c r="T80" s="54"/>
      <c r="U80" s="54"/>
      <c r="V80" s="54"/>
      <c r="W80" s="54"/>
      <c r="X80" s="54"/>
      <c r="Y80" s="54"/>
      <c r="Z80" s="54"/>
      <c r="AE80" s="54"/>
      <c r="AG80" s="54"/>
      <c r="AH80" s="54"/>
      <c r="AI80" s="54"/>
      <c r="AL80" s="557"/>
    </row>
    <row r="81" spans="2:38" s="44" customFormat="1">
      <c r="B81" s="54"/>
      <c r="C81" s="54"/>
      <c r="D81" s="54"/>
      <c r="F81" s="54"/>
      <c r="G81" s="54"/>
      <c r="L81" s="54"/>
      <c r="R81" s="557"/>
      <c r="S81" s="557"/>
      <c r="T81" s="54"/>
      <c r="U81" s="54"/>
      <c r="V81" s="54"/>
      <c r="W81" s="54"/>
      <c r="X81" s="54"/>
      <c r="Y81" s="54"/>
      <c r="Z81" s="54"/>
      <c r="AE81" s="54"/>
      <c r="AG81" s="54"/>
      <c r="AH81" s="54"/>
      <c r="AI81" s="54"/>
      <c r="AL81" s="557"/>
    </row>
    <row r="82" spans="2:38" s="44" customFormat="1">
      <c r="B82" s="54"/>
      <c r="C82" s="54"/>
      <c r="D82" s="54"/>
      <c r="F82" s="54"/>
      <c r="G82" s="54"/>
      <c r="L82" s="54"/>
      <c r="R82" s="557"/>
      <c r="S82" s="557"/>
      <c r="T82" s="54"/>
      <c r="U82" s="54"/>
      <c r="V82" s="54"/>
      <c r="W82" s="54"/>
      <c r="X82" s="54"/>
      <c r="Y82" s="54"/>
      <c r="Z82" s="54"/>
      <c r="AE82" s="54"/>
      <c r="AG82" s="54"/>
      <c r="AH82" s="54"/>
      <c r="AI82" s="54"/>
      <c r="AL82" s="557"/>
    </row>
    <row r="83" spans="2:38" s="44" customFormat="1">
      <c r="B83" s="54"/>
      <c r="C83" s="54"/>
      <c r="D83" s="54"/>
      <c r="F83" s="54"/>
      <c r="G83" s="54"/>
      <c r="L83" s="54"/>
      <c r="R83" s="557"/>
      <c r="S83" s="557"/>
      <c r="T83" s="54"/>
      <c r="U83" s="54"/>
      <c r="V83" s="54"/>
      <c r="W83" s="54"/>
      <c r="X83" s="54"/>
      <c r="Y83" s="54"/>
      <c r="Z83" s="54"/>
      <c r="AE83" s="54"/>
      <c r="AG83" s="54"/>
      <c r="AH83" s="54"/>
      <c r="AI83" s="54"/>
      <c r="AL83" s="557"/>
    </row>
    <row r="84" spans="2:38" s="44" customFormat="1">
      <c r="B84" s="54"/>
      <c r="C84" s="54"/>
      <c r="D84" s="54"/>
      <c r="F84" s="54"/>
      <c r="G84" s="54"/>
      <c r="L84" s="54"/>
      <c r="R84" s="557"/>
      <c r="S84" s="557"/>
      <c r="T84" s="54"/>
      <c r="U84" s="54"/>
      <c r="V84" s="54"/>
      <c r="W84" s="54"/>
      <c r="X84" s="54"/>
      <c r="Y84" s="54"/>
      <c r="Z84" s="54"/>
      <c r="AE84" s="54"/>
      <c r="AG84" s="54"/>
      <c r="AH84" s="54"/>
      <c r="AI84" s="54"/>
      <c r="AL84" s="557"/>
    </row>
    <row r="85" spans="2:38" s="44" customFormat="1">
      <c r="B85" s="54"/>
      <c r="C85" s="54"/>
      <c r="D85" s="54"/>
      <c r="F85" s="54"/>
      <c r="G85" s="54"/>
      <c r="L85" s="54"/>
      <c r="R85" s="557"/>
      <c r="S85" s="557"/>
      <c r="T85" s="54"/>
      <c r="U85" s="54"/>
      <c r="V85" s="54"/>
      <c r="W85" s="54"/>
      <c r="X85" s="54"/>
      <c r="Y85" s="54"/>
      <c r="Z85" s="54"/>
      <c r="AE85" s="54"/>
      <c r="AG85" s="54"/>
      <c r="AH85" s="54"/>
      <c r="AI85" s="54"/>
      <c r="AL85" s="557"/>
    </row>
    <row r="86" spans="2:38" s="44" customFormat="1">
      <c r="B86" s="54"/>
      <c r="C86" s="54"/>
      <c r="D86" s="54"/>
      <c r="F86" s="54"/>
      <c r="G86" s="54"/>
      <c r="L86" s="54"/>
      <c r="R86" s="557"/>
      <c r="S86" s="557"/>
      <c r="T86" s="54"/>
      <c r="U86" s="54"/>
      <c r="V86" s="54"/>
      <c r="W86" s="54"/>
      <c r="X86" s="54"/>
      <c r="Y86" s="54"/>
      <c r="Z86" s="54"/>
      <c r="AE86" s="54"/>
      <c r="AG86" s="54"/>
      <c r="AH86" s="54"/>
      <c r="AI86" s="54"/>
      <c r="AL86" s="557"/>
    </row>
    <row r="87" spans="2:38" s="44" customFormat="1">
      <c r="B87" s="54"/>
      <c r="C87" s="54"/>
      <c r="D87" s="54"/>
      <c r="F87" s="54"/>
      <c r="G87" s="54"/>
      <c r="L87" s="54"/>
      <c r="R87" s="557"/>
      <c r="S87" s="557"/>
      <c r="T87" s="54"/>
      <c r="U87" s="54"/>
      <c r="V87" s="54"/>
      <c r="W87" s="54"/>
      <c r="X87" s="54"/>
      <c r="Y87" s="54"/>
      <c r="Z87" s="54"/>
      <c r="AE87" s="54"/>
      <c r="AG87" s="54"/>
      <c r="AH87" s="54"/>
      <c r="AI87" s="54"/>
      <c r="AL87" s="557"/>
    </row>
    <row r="88" spans="2:38" s="44" customFormat="1">
      <c r="B88" s="54"/>
      <c r="C88" s="54"/>
      <c r="D88" s="54"/>
      <c r="F88" s="54"/>
      <c r="G88" s="54"/>
      <c r="L88" s="54"/>
      <c r="R88" s="557"/>
      <c r="S88" s="557"/>
      <c r="T88" s="54"/>
      <c r="U88" s="54"/>
      <c r="V88" s="54"/>
      <c r="W88" s="54"/>
      <c r="X88" s="54"/>
      <c r="Y88" s="54"/>
      <c r="Z88" s="54"/>
      <c r="AE88" s="54"/>
      <c r="AG88" s="54"/>
      <c r="AH88" s="54"/>
      <c r="AI88" s="54"/>
      <c r="AL88" s="557"/>
    </row>
    <row r="89" spans="2:38" s="44" customFormat="1">
      <c r="B89" s="54"/>
      <c r="C89" s="54"/>
      <c r="D89" s="54"/>
      <c r="F89" s="54"/>
      <c r="G89" s="54"/>
      <c r="L89" s="54"/>
      <c r="R89" s="557"/>
      <c r="S89" s="557"/>
      <c r="T89" s="54"/>
      <c r="U89" s="54"/>
      <c r="V89" s="54"/>
      <c r="W89" s="54"/>
      <c r="X89" s="54"/>
      <c r="Y89" s="54"/>
      <c r="Z89" s="54"/>
      <c r="AE89" s="54"/>
      <c r="AG89" s="54"/>
      <c r="AH89" s="54"/>
      <c r="AI89" s="54"/>
      <c r="AL89" s="557"/>
    </row>
    <row r="90" spans="2:38" s="44" customFormat="1">
      <c r="B90" s="54"/>
      <c r="C90" s="54"/>
      <c r="D90" s="54"/>
      <c r="F90" s="54"/>
      <c r="G90" s="54"/>
      <c r="L90" s="54"/>
      <c r="R90" s="557"/>
      <c r="S90" s="557"/>
      <c r="T90" s="54"/>
      <c r="U90" s="54"/>
      <c r="V90" s="54"/>
      <c r="W90" s="54"/>
      <c r="X90" s="54"/>
      <c r="Y90" s="54"/>
      <c r="Z90" s="54"/>
      <c r="AE90" s="54"/>
      <c r="AG90" s="54"/>
      <c r="AH90" s="54"/>
      <c r="AI90" s="54"/>
      <c r="AL90" s="557"/>
    </row>
    <row r="91" spans="2:38" s="44" customFormat="1">
      <c r="B91" s="54"/>
      <c r="C91" s="54"/>
      <c r="D91" s="54"/>
      <c r="F91" s="54"/>
      <c r="G91" s="54"/>
      <c r="L91" s="54"/>
      <c r="R91" s="557"/>
      <c r="S91" s="557"/>
      <c r="T91" s="54"/>
      <c r="U91" s="54"/>
      <c r="V91" s="54"/>
      <c r="W91" s="54"/>
      <c r="X91" s="54"/>
      <c r="Y91" s="54"/>
      <c r="Z91" s="54"/>
      <c r="AE91" s="54"/>
      <c r="AG91" s="54"/>
      <c r="AH91" s="54"/>
      <c r="AI91" s="54"/>
      <c r="AL91" s="557"/>
    </row>
    <row r="92" spans="2:38" s="44" customFormat="1">
      <c r="B92" s="54"/>
      <c r="C92" s="54"/>
      <c r="D92" s="54"/>
      <c r="F92" s="54"/>
      <c r="G92" s="54"/>
      <c r="L92" s="54"/>
      <c r="R92" s="557"/>
      <c r="S92" s="557"/>
      <c r="T92" s="54"/>
      <c r="U92" s="54"/>
      <c r="V92" s="54"/>
      <c r="W92" s="54"/>
      <c r="X92" s="54"/>
      <c r="Y92" s="54"/>
      <c r="Z92" s="54"/>
      <c r="AE92" s="54"/>
      <c r="AG92" s="54"/>
      <c r="AH92" s="54"/>
      <c r="AI92" s="54"/>
      <c r="AL92" s="557"/>
    </row>
    <row r="93" spans="2:38" s="44" customFormat="1">
      <c r="B93" s="54"/>
      <c r="C93" s="54"/>
      <c r="D93" s="54"/>
      <c r="F93" s="54"/>
      <c r="G93" s="54"/>
      <c r="L93" s="54"/>
      <c r="R93" s="557"/>
      <c r="S93" s="557"/>
      <c r="T93" s="54"/>
      <c r="U93" s="54"/>
      <c r="V93" s="54"/>
      <c r="W93" s="54"/>
      <c r="X93" s="54"/>
      <c r="Y93" s="54"/>
      <c r="Z93" s="54"/>
      <c r="AE93" s="54"/>
      <c r="AG93" s="54"/>
      <c r="AH93" s="54"/>
      <c r="AI93" s="54"/>
      <c r="AL93" s="557"/>
    </row>
    <row r="94" spans="2:38" s="44" customFormat="1">
      <c r="B94" s="54"/>
      <c r="C94" s="54"/>
      <c r="D94" s="54"/>
      <c r="F94" s="54"/>
      <c r="G94" s="54"/>
      <c r="L94" s="54"/>
      <c r="R94" s="557"/>
      <c r="S94" s="557"/>
      <c r="T94" s="54"/>
      <c r="U94" s="54"/>
      <c r="V94" s="54"/>
      <c r="W94" s="54"/>
      <c r="X94" s="54"/>
      <c r="Y94" s="54"/>
      <c r="Z94" s="54"/>
      <c r="AE94" s="54"/>
      <c r="AG94" s="54"/>
      <c r="AH94" s="54"/>
      <c r="AI94" s="54"/>
      <c r="AL94" s="557"/>
    </row>
    <row r="95" spans="2:38" s="44" customFormat="1">
      <c r="B95" s="54"/>
      <c r="C95" s="54"/>
      <c r="D95" s="54"/>
      <c r="F95" s="54"/>
      <c r="G95" s="54"/>
      <c r="L95" s="54"/>
      <c r="R95" s="557"/>
      <c r="S95" s="557"/>
      <c r="T95" s="54"/>
      <c r="U95" s="54"/>
      <c r="V95" s="54"/>
      <c r="W95" s="54"/>
      <c r="X95" s="54"/>
      <c r="Y95" s="54"/>
      <c r="Z95" s="54"/>
      <c r="AE95" s="54"/>
      <c r="AG95" s="54"/>
      <c r="AH95" s="54"/>
      <c r="AI95" s="54"/>
      <c r="AL95" s="557"/>
    </row>
    <row r="96" spans="2:38" s="44" customFormat="1">
      <c r="B96" s="54"/>
      <c r="C96" s="54"/>
      <c r="D96" s="54"/>
      <c r="F96" s="54"/>
      <c r="G96" s="54"/>
      <c r="L96" s="54"/>
      <c r="R96" s="557"/>
      <c r="S96" s="557"/>
      <c r="T96" s="54"/>
      <c r="U96" s="54"/>
      <c r="V96" s="54"/>
      <c r="W96" s="54"/>
      <c r="X96" s="54"/>
      <c r="Y96" s="54"/>
      <c r="Z96" s="54"/>
      <c r="AE96" s="54"/>
      <c r="AG96" s="54"/>
      <c r="AH96" s="54"/>
      <c r="AI96" s="54"/>
      <c r="AL96" s="557"/>
    </row>
    <row r="97" spans="2:38" s="44" customFormat="1">
      <c r="B97" s="54"/>
      <c r="C97" s="54"/>
      <c r="D97" s="54"/>
      <c r="F97" s="54"/>
      <c r="G97" s="54"/>
      <c r="L97" s="54"/>
      <c r="R97" s="557"/>
      <c r="S97" s="557"/>
      <c r="T97" s="54"/>
      <c r="U97" s="54"/>
      <c r="V97" s="54"/>
      <c r="W97" s="54"/>
      <c r="X97" s="54"/>
      <c r="Y97" s="54"/>
      <c r="Z97" s="54"/>
      <c r="AE97" s="54"/>
      <c r="AG97" s="54"/>
      <c r="AH97" s="54"/>
      <c r="AI97" s="54"/>
      <c r="AL97" s="557"/>
    </row>
    <row r="98" spans="2:38" s="44" customFormat="1">
      <c r="B98" s="54"/>
      <c r="C98" s="54"/>
      <c r="D98" s="54"/>
      <c r="F98" s="54"/>
      <c r="G98" s="54"/>
      <c r="L98" s="54"/>
      <c r="R98" s="557"/>
      <c r="S98" s="557"/>
      <c r="T98" s="54"/>
      <c r="U98" s="54"/>
      <c r="V98" s="54"/>
      <c r="W98" s="54"/>
      <c r="X98" s="54"/>
      <c r="Y98" s="54"/>
      <c r="Z98" s="54"/>
      <c r="AE98" s="54"/>
      <c r="AG98" s="54"/>
      <c r="AH98" s="54"/>
      <c r="AI98" s="54"/>
      <c r="AL98" s="557"/>
    </row>
    <row r="99" spans="2:38" s="44" customFormat="1">
      <c r="B99" s="54"/>
      <c r="C99" s="54"/>
      <c r="D99" s="54"/>
      <c r="F99" s="54"/>
      <c r="G99" s="54"/>
      <c r="L99" s="54"/>
      <c r="R99" s="557"/>
      <c r="S99" s="557"/>
      <c r="T99" s="54"/>
      <c r="U99" s="54"/>
      <c r="V99" s="54"/>
      <c r="W99" s="54"/>
      <c r="X99" s="54"/>
      <c r="Y99" s="54"/>
      <c r="Z99" s="54"/>
      <c r="AE99" s="54"/>
      <c r="AG99" s="54"/>
      <c r="AH99" s="54"/>
      <c r="AI99" s="54"/>
      <c r="AL99" s="557"/>
    </row>
    <row r="100" spans="2:38" s="44" customFormat="1">
      <c r="B100" s="54"/>
      <c r="C100" s="54"/>
      <c r="D100" s="54"/>
      <c r="F100" s="54"/>
      <c r="G100" s="54"/>
      <c r="L100" s="54"/>
      <c r="R100" s="557"/>
      <c r="S100" s="557"/>
      <c r="T100" s="54"/>
      <c r="U100" s="54"/>
      <c r="V100" s="54"/>
      <c r="W100" s="54"/>
      <c r="X100" s="54"/>
      <c r="Y100" s="54"/>
      <c r="Z100" s="54"/>
      <c r="AE100" s="54"/>
      <c r="AG100" s="54"/>
      <c r="AH100" s="54"/>
      <c r="AI100" s="54"/>
      <c r="AL100" s="557"/>
    </row>
    <row r="101" spans="2:38" s="44" customFormat="1">
      <c r="B101" s="54"/>
      <c r="C101" s="54"/>
      <c r="D101" s="54"/>
      <c r="F101" s="54"/>
      <c r="G101" s="54"/>
      <c r="L101" s="54"/>
      <c r="R101" s="557"/>
      <c r="S101" s="557"/>
      <c r="T101" s="54"/>
      <c r="U101" s="54"/>
      <c r="V101" s="54"/>
      <c r="W101" s="54"/>
      <c r="X101" s="54"/>
      <c r="Y101" s="54"/>
      <c r="Z101" s="54"/>
      <c r="AE101" s="54"/>
      <c r="AG101" s="54"/>
      <c r="AH101" s="54"/>
      <c r="AI101" s="54"/>
      <c r="AL101" s="557"/>
    </row>
    <row r="102" spans="2:38" s="44" customFormat="1">
      <c r="B102" s="54"/>
      <c r="C102" s="54"/>
      <c r="D102" s="54"/>
      <c r="F102" s="54"/>
      <c r="G102" s="54"/>
      <c r="L102" s="54"/>
      <c r="R102" s="557"/>
      <c r="S102" s="557"/>
      <c r="T102" s="54"/>
      <c r="U102" s="54"/>
      <c r="V102" s="54"/>
      <c r="W102" s="54"/>
      <c r="X102" s="54"/>
      <c r="Y102" s="54"/>
      <c r="Z102" s="54"/>
      <c r="AE102" s="54"/>
      <c r="AG102" s="54"/>
      <c r="AH102" s="54"/>
      <c r="AI102" s="54"/>
      <c r="AL102" s="557"/>
    </row>
    <row r="103" spans="2:38" s="44" customFormat="1">
      <c r="B103" s="54"/>
      <c r="C103" s="54"/>
      <c r="D103" s="54"/>
      <c r="F103" s="54"/>
      <c r="G103" s="54"/>
      <c r="L103" s="54"/>
      <c r="R103" s="557"/>
      <c r="S103" s="557"/>
      <c r="T103" s="54"/>
      <c r="U103" s="54"/>
      <c r="V103" s="54"/>
      <c r="W103" s="54"/>
      <c r="X103" s="54"/>
      <c r="Y103" s="54"/>
      <c r="Z103" s="54"/>
      <c r="AE103" s="54"/>
      <c r="AG103" s="54"/>
      <c r="AH103" s="54"/>
      <c r="AI103" s="54"/>
      <c r="AL103" s="557"/>
    </row>
    <row r="104" spans="2:38" s="44" customFormat="1">
      <c r="B104" s="54"/>
      <c r="C104" s="54"/>
      <c r="D104" s="54"/>
      <c r="F104" s="54"/>
      <c r="G104" s="54"/>
      <c r="L104" s="54"/>
      <c r="R104" s="557"/>
      <c r="S104" s="557"/>
      <c r="T104" s="54"/>
      <c r="U104" s="54"/>
      <c r="V104" s="54"/>
      <c r="W104" s="54"/>
      <c r="X104" s="54"/>
      <c r="Y104" s="54"/>
      <c r="Z104" s="54"/>
      <c r="AE104" s="54"/>
      <c r="AG104" s="54"/>
      <c r="AH104" s="54"/>
      <c r="AI104" s="54"/>
      <c r="AL104" s="557"/>
    </row>
    <row r="105" spans="2:38" s="44" customFormat="1">
      <c r="B105" s="54"/>
      <c r="C105" s="54"/>
      <c r="D105" s="54"/>
      <c r="F105" s="54"/>
      <c r="G105" s="54"/>
      <c r="L105" s="54"/>
      <c r="R105" s="557"/>
      <c r="S105" s="557"/>
      <c r="T105" s="54"/>
      <c r="U105" s="54"/>
      <c r="V105" s="54"/>
      <c r="W105" s="54"/>
      <c r="X105" s="54"/>
      <c r="Y105" s="54"/>
      <c r="Z105" s="54"/>
      <c r="AE105" s="54"/>
      <c r="AG105" s="54"/>
      <c r="AH105" s="54"/>
      <c r="AI105" s="54"/>
      <c r="AL105" s="557"/>
    </row>
    <row r="106" spans="2:38" s="44" customFormat="1">
      <c r="B106" s="54"/>
      <c r="C106" s="54"/>
      <c r="D106" s="54"/>
      <c r="F106" s="54"/>
      <c r="G106" s="54"/>
      <c r="L106" s="54"/>
      <c r="R106" s="557"/>
      <c r="S106" s="557"/>
      <c r="T106" s="54"/>
      <c r="U106" s="54"/>
      <c r="V106" s="54"/>
      <c r="W106" s="54"/>
      <c r="X106" s="54"/>
      <c r="Y106" s="54"/>
      <c r="Z106" s="54"/>
      <c r="AE106" s="54"/>
      <c r="AG106" s="54"/>
      <c r="AH106" s="54"/>
      <c r="AI106" s="54"/>
      <c r="AL106" s="557"/>
    </row>
    <row r="107" spans="2:38" s="44" customFormat="1">
      <c r="B107" s="54"/>
      <c r="C107" s="54"/>
      <c r="D107" s="54"/>
      <c r="F107" s="54"/>
      <c r="G107" s="54"/>
      <c r="L107" s="54"/>
      <c r="R107" s="557"/>
      <c r="S107" s="557"/>
      <c r="T107" s="54"/>
      <c r="U107" s="54"/>
      <c r="V107" s="54"/>
      <c r="W107" s="54"/>
      <c r="X107" s="54"/>
      <c r="Y107" s="54"/>
      <c r="Z107" s="54"/>
      <c r="AE107" s="54"/>
      <c r="AG107" s="54"/>
      <c r="AH107" s="54"/>
      <c r="AI107" s="54"/>
      <c r="AL107" s="557"/>
    </row>
    <row r="108" spans="2:38" s="44" customFormat="1">
      <c r="B108" s="54"/>
      <c r="C108" s="54"/>
      <c r="D108" s="54"/>
      <c r="F108" s="54"/>
      <c r="G108" s="54"/>
      <c r="L108" s="54"/>
      <c r="R108" s="557"/>
      <c r="S108" s="557"/>
      <c r="T108" s="54"/>
      <c r="U108" s="54"/>
      <c r="V108" s="54"/>
      <c r="W108" s="54"/>
      <c r="X108" s="54"/>
      <c r="Y108" s="54"/>
      <c r="Z108" s="54"/>
      <c r="AE108" s="54"/>
      <c r="AG108" s="54"/>
      <c r="AH108" s="54"/>
      <c r="AI108" s="54"/>
      <c r="AL108" s="557"/>
    </row>
    <row r="109" spans="2:38" s="44" customFormat="1">
      <c r="B109" s="54"/>
      <c r="C109" s="54"/>
      <c r="D109" s="54"/>
      <c r="F109" s="54"/>
      <c r="G109" s="54"/>
      <c r="L109" s="54"/>
      <c r="R109" s="557"/>
      <c r="S109" s="557"/>
      <c r="T109" s="54"/>
      <c r="U109" s="54"/>
      <c r="V109" s="54"/>
      <c r="W109" s="54"/>
      <c r="X109" s="54"/>
      <c r="Y109" s="54"/>
      <c r="Z109" s="54"/>
      <c r="AE109" s="54"/>
      <c r="AG109" s="54"/>
      <c r="AH109" s="54"/>
      <c r="AI109" s="54"/>
      <c r="AL109" s="557"/>
    </row>
    <row r="110" spans="2:38" s="44" customFormat="1">
      <c r="B110" s="54"/>
      <c r="C110" s="54"/>
      <c r="D110" s="54"/>
      <c r="F110" s="54"/>
      <c r="G110" s="54"/>
      <c r="L110" s="54"/>
      <c r="R110" s="557"/>
      <c r="S110" s="557"/>
      <c r="T110" s="54"/>
      <c r="U110" s="54"/>
      <c r="V110" s="54"/>
      <c r="W110" s="54"/>
      <c r="X110" s="54"/>
      <c r="Y110" s="54"/>
      <c r="Z110" s="54"/>
      <c r="AE110" s="54"/>
      <c r="AG110" s="54"/>
      <c r="AH110" s="54"/>
      <c r="AI110" s="54"/>
      <c r="AL110" s="557"/>
    </row>
    <row r="111" spans="2:38" s="44" customFormat="1">
      <c r="B111" s="54"/>
      <c r="C111" s="54"/>
      <c r="D111" s="54"/>
      <c r="F111" s="54"/>
      <c r="G111" s="54"/>
      <c r="L111" s="54"/>
      <c r="R111" s="557"/>
      <c r="S111" s="557"/>
      <c r="T111" s="54"/>
      <c r="U111" s="54"/>
      <c r="V111" s="54"/>
      <c r="W111" s="54"/>
      <c r="X111" s="54"/>
      <c r="Y111" s="54"/>
      <c r="Z111" s="54"/>
      <c r="AE111" s="54"/>
      <c r="AG111" s="54"/>
      <c r="AH111" s="54"/>
      <c r="AI111" s="54"/>
      <c r="AL111" s="557"/>
    </row>
    <row r="112" spans="2:38" s="44" customFormat="1">
      <c r="B112" s="54"/>
      <c r="C112" s="54"/>
      <c r="D112" s="54"/>
      <c r="F112" s="54"/>
      <c r="G112" s="54"/>
      <c r="L112" s="54"/>
      <c r="R112" s="557"/>
      <c r="S112" s="557"/>
      <c r="T112" s="54"/>
      <c r="U112" s="54"/>
      <c r="V112" s="54"/>
      <c r="W112" s="54"/>
      <c r="X112" s="54"/>
      <c r="Y112" s="54"/>
      <c r="Z112" s="54"/>
      <c r="AE112" s="54"/>
      <c r="AG112" s="54"/>
      <c r="AH112" s="54"/>
      <c r="AI112" s="54"/>
      <c r="AL112" s="557"/>
    </row>
    <row r="113" spans="2:38" s="44" customFormat="1">
      <c r="B113" s="54"/>
      <c r="C113" s="54"/>
      <c r="D113" s="54"/>
      <c r="F113" s="54"/>
      <c r="G113" s="54"/>
      <c r="L113" s="54"/>
      <c r="R113" s="557"/>
      <c r="S113" s="557"/>
      <c r="T113" s="54"/>
      <c r="U113" s="54"/>
      <c r="V113" s="54"/>
      <c r="W113" s="54"/>
      <c r="X113" s="54"/>
      <c r="Y113" s="54"/>
      <c r="Z113" s="54"/>
      <c r="AE113" s="54"/>
      <c r="AG113" s="54"/>
      <c r="AH113" s="54"/>
      <c r="AI113" s="54"/>
      <c r="AL113" s="557"/>
    </row>
    <row r="114" spans="2:38" s="44" customFormat="1">
      <c r="B114" s="54"/>
      <c r="C114" s="54"/>
      <c r="D114" s="54"/>
      <c r="F114" s="54"/>
      <c r="G114" s="54"/>
      <c r="L114" s="54"/>
      <c r="R114" s="557"/>
      <c r="S114" s="557"/>
      <c r="T114" s="54"/>
      <c r="U114" s="54"/>
      <c r="V114" s="54"/>
      <c r="W114" s="54"/>
      <c r="X114" s="54"/>
      <c r="Y114" s="54"/>
      <c r="Z114" s="54"/>
      <c r="AE114" s="54"/>
      <c r="AG114" s="54"/>
      <c r="AH114" s="54"/>
      <c r="AI114" s="54"/>
      <c r="AL114" s="557"/>
    </row>
    <row r="115" spans="2:38" s="44" customFormat="1">
      <c r="B115" s="54"/>
      <c r="C115" s="54"/>
      <c r="D115" s="54"/>
      <c r="F115" s="54"/>
      <c r="G115" s="54"/>
      <c r="L115" s="54"/>
      <c r="R115" s="557"/>
      <c r="S115" s="557"/>
      <c r="T115" s="54"/>
      <c r="U115" s="54"/>
      <c r="V115" s="54"/>
      <c r="W115" s="54"/>
      <c r="X115" s="54"/>
      <c r="Y115" s="54"/>
      <c r="Z115" s="54"/>
      <c r="AE115" s="54"/>
      <c r="AG115" s="54"/>
      <c r="AH115" s="54"/>
      <c r="AI115" s="54"/>
      <c r="AL115" s="557"/>
    </row>
    <row r="116" spans="2:38" s="44" customFormat="1">
      <c r="B116" s="54"/>
      <c r="C116" s="54"/>
      <c r="D116" s="54"/>
      <c r="F116" s="54"/>
      <c r="G116" s="54"/>
      <c r="L116" s="54"/>
      <c r="R116" s="557"/>
      <c r="S116" s="557"/>
      <c r="T116" s="54"/>
      <c r="U116" s="54"/>
      <c r="V116" s="54"/>
      <c r="W116" s="54"/>
      <c r="X116" s="54"/>
      <c r="Y116" s="54"/>
      <c r="Z116" s="54"/>
      <c r="AE116" s="54"/>
      <c r="AG116" s="54"/>
      <c r="AH116" s="54"/>
      <c r="AI116" s="54"/>
      <c r="AL116" s="557"/>
    </row>
    <row r="117" spans="2:38" s="44" customFormat="1">
      <c r="B117" s="54"/>
      <c r="C117" s="54"/>
      <c r="D117" s="54"/>
      <c r="F117" s="54"/>
      <c r="G117" s="54"/>
      <c r="L117" s="54"/>
      <c r="R117" s="557"/>
      <c r="S117" s="557"/>
      <c r="T117" s="54"/>
      <c r="U117" s="54"/>
      <c r="V117" s="54"/>
      <c r="W117" s="54"/>
      <c r="X117" s="54"/>
      <c r="Y117" s="54"/>
      <c r="Z117" s="54"/>
      <c r="AE117" s="54"/>
      <c r="AG117" s="54"/>
      <c r="AH117" s="54"/>
      <c r="AI117" s="54"/>
      <c r="AL117" s="557"/>
    </row>
    <row r="118" spans="2:38" s="44" customFormat="1">
      <c r="B118" s="54"/>
      <c r="C118" s="54"/>
      <c r="D118" s="54"/>
      <c r="F118" s="54"/>
      <c r="G118" s="54"/>
      <c r="L118" s="54"/>
      <c r="R118" s="557"/>
      <c r="S118" s="557"/>
      <c r="T118" s="54"/>
      <c r="U118" s="54"/>
      <c r="V118" s="54"/>
      <c r="W118" s="54"/>
      <c r="X118" s="54"/>
      <c r="Y118" s="54"/>
      <c r="Z118" s="54"/>
      <c r="AE118" s="54"/>
      <c r="AG118" s="54"/>
      <c r="AH118" s="54"/>
      <c r="AI118" s="54"/>
      <c r="AL118" s="557"/>
    </row>
    <row r="119" spans="2:38" s="44" customFormat="1">
      <c r="B119" s="54"/>
      <c r="C119" s="54"/>
      <c r="D119" s="54"/>
      <c r="F119" s="54"/>
      <c r="G119" s="54"/>
      <c r="L119" s="54"/>
      <c r="R119" s="557"/>
      <c r="S119" s="557"/>
      <c r="T119" s="54"/>
      <c r="U119" s="54"/>
      <c r="V119" s="54"/>
      <c r="W119" s="54"/>
      <c r="X119" s="54"/>
      <c r="Y119" s="54"/>
      <c r="Z119" s="54"/>
      <c r="AE119" s="54"/>
      <c r="AG119" s="54"/>
      <c r="AH119" s="54"/>
      <c r="AI119" s="54"/>
      <c r="AL119" s="557"/>
    </row>
    <row r="120" spans="2:38" s="44" customFormat="1">
      <c r="B120" s="54"/>
      <c r="C120" s="54"/>
      <c r="D120" s="54"/>
      <c r="F120" s="54"/>
      <c r="G120" s="54"/>
      <c r="L120" s="54"/>
      <c r="R120" s="557"/>
      <c r="S120" s="557"/>
      <c r="T120" s="54"/>
      <c r="U120" s="54"/>
      <c r="V120" s="54"/>
      <c r="W120" s="54"/>
      <c r="X120" s="54"/>
      <c r="Y120" s="54"/>
      <c r="Z120" s="54"/>
      <c r="AE120" s="54"/>
      <c r="AG120" s="54"/>
      <c r="AH120" s="54"/>
      <c r="AI120" s="54"/>
      <c r="AL120" s="557"/>
    </row>
    <row r="121" spans="2:38" s="44" customFormat="1">
      <c r="B121" s="54"/>
      <c r="C121" s="54"/>
      <c r="D121" s="54"/>
      <c r="F121" s="54"/>
      <c r="G121" s="54"/>
      <c r="L121" s="54"/>
      <c r="R121" s="557"/>
      <c r="S121" s="557"/>
      <c r="T121" s="54"/>
      <c r="U121" s="54"/>
      <c r="V121" s="54"/>
      <c r="W121" s="54"/>
      <c r="X121" s="54"/>
      <c r="Y121" s="54"/>
      <c r="Z121" s="54"/>
      <c r="AE121" s="54"/>
      <c r="AG121" s="54"/>
      <c r="AH121" s="54"/>
      <c r="AI121" s="54"/>
      <c r="AL121" s="557"/>
    </row>
    <row r="122" spans="2:38" s="44" customFormat="1">
      <c r="B122" s="54"/>
      <c r="C122" s="54"/>
      <c r="D122" s="54"/>
      <c r="F122" s="54"/>
      <c r="G122" s="54"/>
      <c r="L122" s="54"/>
      <c r="R122" s="557"/>
      <c r="S122" s="557"/>
      <c r="T122" s="54"/>
      <c r="U122" s="54"/>
      <c r="V122" s="54"/>
      <c r="W122" s="54"/>
      <c r="X122" s="54"/>
      <c r="Y122" s="54"/>
      <c r="Z122" s="54"/>
      <c r="AE122" s="54"/>
      <c r="AG122" s="54"/>
      <c r="AH122" s="54"/>
      <c r="AI122" s="54"/>
      <c r="AL122" s="557"/>
    </row>
    <row r="123" spans="2:38" s="44" customFormat="1">
      <c r="B123" s="54"/>
      <c r="C123" s="54"/>
      <c r="D123" s="54"/>
      <c r="F123" s="54"/>
      <c r="G123" s="54"/>
      <c r="L123" s="54"/>
      <c r="R123" s="557"/>
      <c r="S123" s="557"/>
      <c r="T123" s="54"/>
      <c r="U123" s="54"/>
      <c r="V123" s="54"/>
      <c r="W123" s="54"/>
      <c r="X123" s="54"/>
      <c r="Y123" s="54"/>
      <c r="Z123" s="54"/>
      <c r="AE123" s="54"/>
      <c r="AG123" s="54"/>
      <c r="AH123" s="54"/>
      <c r="AI123" s="54"/>
      <c r="AL123" s="557"/>
    </row>
    <row r="124" spans="2:38" s="44" customFormat="1">
      <c r="B124" s="54"/>
      <c r="C124" s="54"/>
      <c r="D124" s="54"/>
      <c r="F124" s="54"/>
      <c r="G124" s="54"/>
      <c r="L124" s="54"/>
      <c r="R124" s="557"/>
      <c r="S124" s="557"/>
      <c r="T124" s="54"/>
      <c r="U124" s="54"/>
      <c r="V124" s="54"/>
      <c r="W124" s="54"/>
      <c r="X124" s="54"/>
      <c r="Y124" s="54"/>
      <c r="Z124" s="54"/>
      <c r="AE124" s="54"/>
      <c r="AG124" s="54"/>
      <c r="AH124" s="54"/>
      <c r="AI124" s="54"/>
      <c r="AL124" s="557"/>
    </row>
    <row r="125" spans="2:38" s="44" customFormat="1">
      <c r="B125" s="54"/>
      <c r="C125" s="54"/>
      <c r="D125" s="54"/>
      <c r="F125" s="54"/>
      <c r="G125" s="54"/>
      <c r="L125" s="54"/>
      <c r="R125" s="557"/>
      <c r="S125" s="557"/>
      <c r="T125" s="54"/>
      <c r="U125" s="54"/>
      <c r="V125" s="54"/>
      <c r="W125" s="54"/>
      <c r="X125" s="54"/>
      <c r="Y125" s="54"/>
      <c r="Z125" s="54"/>
      <c r="AE125" s="54"/>
      <c r="AG125" s="54"/>
      <c r="AH125" s="54"/>
      <c r="AI125" s="54"/>
      <c r="AL125" s="557"/>
    </row>
    <row r="126" spans="2:38" s="44" customFormat="1">
      <c r="B126" s="54"/>
      <c r="C126" s="54"/>
      <c r="D126" s="54"/>
      <c r="F126" s="54"/>
      <c r="G126" s="54"/>
      <c r="L126" s="54"/>
      <c r="R126" s="557"/>
      <c r="S126" s="557"/>
      <c r="T126" s="54"/>
      <c r="U126" s="54"/>
      <c r="V126" s="54"/>
      <c r="W126" s="54"/>
      <c r="X126" s="54"/>
      <c r="Y126" s="54"/>
      <c r="Z126" s="54"/>
      <c r="AE126" s="54"/>
      <c r="AG126" s="54"/>
      <c r="AH126" s="54"/>
      <c r="AI126" s="54"/>
      <c r="AL126" s="557"/>
    </row>
    <row r="127" spans="2:38" s="44" customFormat="1">
      <c r="B127" s="54"/>
      <c r="C127" s="54"/>
      <c r="D127" s="54"/>
      <c r="F127" s="54"/>
      <c r="G127" s="54"/>
      <c r="L127" s="54"/>
      <c r="R127" s="557"/>
      <c r="S127" s="557"/>
      <c r="T127" s="54"/>
      <c r="U127" s="54"/>
      <c r="V127" s="54"/>
      <c r="W127" s="54"/>
      <c r="X127" s="54"/>
      <c r="Y127" s="54"/>
      <c r="Z127" s="54"/>
      <c r="AE127" s="54"/>
      <c r="AG127" s="54"/>
      <c r="AH127" s="54"/>
      <c r="AI127" s="54"/>
      <c r="AL127" s="557"/>
    </row>
    <row r="128" spans="2:38" s="44" customFormat="1">
      <c r="B128" s="54"/>
      <c r="C128" s="54"/>
      <c r="D128" s="54"/>
      <c r="F128" s="54"/>
      <c r="G128" s="54"/>
      <c r="L128" s="54"/>
      <c r="R128" s="557"/>
      <c r="S128" s="557"/>
      <c r="T128" s="54"/>
      <c r="U128" s="54"/>
      <c r="V128" s="54"/>
      <c r="W128" s="54"/>
      <c r="X128" s="54"/>
      <c r="Y128" s="54"/>
      <c r="Z128" s="54"/>
      <c r="AE128" s="54"/>
      <c r="AG128" s="54"/>
      <c r="AH128" s="54"/>
      <c r="AI128" s="54"/>
      <c r="AL128" s="557"/>
    </row>
    <row r="129" spans="2:38" s="44" customFormat="1">
      <c r="B129" s="54"/>
      <c r="C129" s="54"/>
      <c r="D129" s="54"/>
      <c r="F129" s="54"/>
      <c r="G129" s="54"/>
      <c r="L129" s="54"/>
      <c r="R129" s="557"/>
      <c r="S129" s="557"/>
      <c r="T129" s="54"/>
      <c r="U129" s="54"/>
      <c r="V129" s="54"/>
      <c r="W129" s="54"/>
      <c r="X129" s="54"/>
      <c r="Y129" s="54"/>
      <c r="Z129" s="54"/>
      <c r="AE129" s="54"/>
      <c r="AG129" s="54"/>
      <c r="AH129" s="54"/>
      <c r="AI129" s="54"/>
      <c r="AL129" s="557"/>
    </row>
    <row r="130" spans="2:38" s="44" customFormat="1">
      <c r="B130" s="54"/>
      <c r="C130" s="54"/>
      <c r="D130" s="54"/>
      <c r="F130" s="54"/>
      <c r="G130" s="54"/>
      <c r="L130" s="54"/>
      <c r="R130" s="557"/>
      <c r="S130" s="557"/>
      <c r="T130" s="54"/>
      <c r="U130" s="54"/>
      <c r="V130" s="54"/>
      <c r="W130" s="54"/>
      <c r="X130" s="54"/>
      <c r="Y130" s="54"/>
      <c r="Z130" s="54"/>
      <c r="AE130" s="54"/>
      <c r="AG130" s="54"/>
      <c r="AH130" s="54"/>
      <c r="AI130" s="54"/>
      <c r="AL130" s="557"/>
    </row>
    <row r="131" spans="2:38" s="44" customFormat="1">
      <c r="B131" s="54"/>
      <c r="C131" s="54"/>
      <c r="D131" s="54"/>
      <c r="F131" s="54"/>
      <c r="G131" s="54"/>
      <c r="L131" s="54"/>
      <c r="R131" s="557"/>
      <c r="S131" s="557"/>
      <c r="T131" s="54"/>
      <c r="U131" s="54"/>
      <c r="V131" s="54"/>
      <c r="W131" s="54"/>
      <c r="X131" s="54"/>
      <c r="Y131" s="54"/>
      <c r="Z131" s="54"/>
      <c r="AE131" s="54"/>
      <c r="AG131" s="54"/>
      <c r="AH131" s="54"/>
      <c r="AI131" s="54"/>
      <c r="AL131" s="557"/>
    </row>
    <row r="132" spans="2:38" s="44" customFormat="1">
      <c r="B132" s="54"/>
      <c r="C132" s="54"/>
      <c r="D132" s="54"/>
      <c r="F132" s="54"/>
      <c r="G132" s="54"/>
      <c r="L132" s="54"/>
      <c r="R132" s="557"/>
      <c r="S132" s="557"/>
      <c r="T132" s="54"/>
      <c r="U132" s="54"/>
      <c r="V132" s="54"/>
      <c r="W132" s="54"/>
      <c r="X132" s="54"/>
      <c r="Y132" s="54"/>
      <c r="Z132" s="54"/>
      <c r="AE132" s="54"/>
      <c r="AG132" s="54"/>
      <c r="AH132" s="54"/>
      <c r="AI132" s="54"/>
      <c r="AL132" s="557"/>
    </row>
    <row r="133" spans="2:38" s="44" customFormat="1">
      <c r="B133" s="54"/>
      <c r="C133" s="54"/>
      <c r="D133" s="54"/>
      <c r="F133" s="54"/>
      <c r="G133" s="54"/>
      <c r="L133" s="54"/>
      <c r="R133" s="557"/>
      <c r="S133" s="557"/>
      <c r="T133" s="54"/>
      <c r="U133" s="54"/>
      <c r="V133" s="54"/>
      <c r="W133" s="54"/>
      <c r="X133" s="54"/>
      <c r="Y133" s="54"/>
      <c r="Z133" s="54"/>
      <c r="AE133" s="54"/>
      <c r="AG133" s="54"/>
      <c r="AH133" s="54"/>
      <c r="AI133" s="54"/>
      <c r="AL133" s="557"/>
    </row>
    <row r="134" spans="2:38" s="44" customFormat="1">
      <c r="B134" s="54"/>
      <c r="C134" s="54"/>
      <c r="D134" s="54"/>
      <c r="F134" s="54"/>
      <c r="G134" s="54"/>
      <c r="L134" s="54"/>
      <c r="R134" s="557"/>
      <c r="S134" s="557"/>
      <c r="T134" s="54"/>
      <c r="U134" s="54"/>
      <c r="V134" s="54"/>
      <c r="W134" s="54"/>
      <c r="X134" s="54"/>
      <c r="Y134" s="54"/>
      <c r="Z134" s="54"/>
      <c r="AE134" s="54"/>
      <c r="AG134" s="54"/>
      <c r="AH134" s="54"/>
      <c r="AI134" s="54"/>
      <c r="AL134" s="557"/>
    </row>
    <row r="135" spans="2:38" s="44" customFormat="1">
      <c r="B135" s="54"/>
      <c r="C135" s="54"/>
      <c r="D135" s="54"/>
      <c r="F135" s="54"/>
      <c r="G135" s="54"/>
      <c r="L135" s="54"/>
      <c r="R135" s="557"/>
      <c r="S135" s="557"/>
      <c r="T135" s="54"/>
      <c r="U135" s="54"/>
      <c r="V135" s="54"/>
      <c r="W135" s="54"/>
      <c r="X135" s="54"/>
      <c r="Y135" s="54"/>
      <c r="Z135" s="54"/>
      <c r="AE135" s="54"/>
      <c r="AG135" s="54"/>
      <c r="AH135" s="54"/>
      <c r="AI135" s="54"/>
      <c r="AL135" s="557"/>
    </row>
  </sheetData>
  <sortState ref="A4:AP43">
    <sortCondition ref="AD4:AD43"/>
  </sortState>
  <mergeCells count="2">
    <mergeCell ref="D2:F2"/>
    <mergeCell ref="AB2:A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7"/>
  <sheetViews>
    <sheetView zoomScale="90" zoomScaleNormal="90" zoomScalePageLayoutView="90" workbookViewId="0">
      <selection activeCell="A27" sqref="A27"/>
    </sheetView>
  </sheetViews>
  <sheetFormatPr baseColWidth="10" defaultRowHeight="15" x14ac:dyDescent="0"/>
  <cols>
    <col min="1" max="1" width="39.33203125" customWidth="1"/>
    <col min="2" max="3" width="5.33203125" customWidth="1"/>
    <col min="4" max="4" width="6.6640625" customWidth="1"/>
    <col min="5" max="5" width="12.33203125" customWidth="1"/>
    <col min="6" max="7" width="4.83203125" customWidth="1"/>
    <col min="8" max="8" width="7.33203125" customWidth="1"/>
    <col min="9" max="9" width="8.6640625" customWidth="1"/>
    <col min="10" max="10" width="9.1640625" customWidth="1"/>
    <col min="11" max="11" width="8.33203125" customWidth="1"/>
    <col min="12" max="12" width="6.5" customWidth="1"/>
    <col min="13" max="13" width="5.6640625" customWidth="1"/>
    <col min="14" max="14" width="7.33203125" customWidth="1"/>
    <col min="15" max="15" width="3" customWidth="1"/>
    <col min="16" max="16" width="5.83203125" customWidth="1"/>
    <col min="17" max="17" width="12.5" customWidth="1"/>
    <col min="18" max="19" width="5.83203125" customWidth="1"/>
    <col min="20" max="20" width="6.33203125" customWidth="1"/>
    <col min="21" max="21" width="7" customWidth="1"/>
    <col min="22" max="22" width="9.33203125" customWidth="1"/>
    <col min="23" max="23" width="8" customWidth="1"/>
    <col min="24" max="26" width="6.83203125" customWidth="1"/>
    <col min="27" max="27" width="2" customWidth="1"/>
    <col min="28" max="28" width="5.6640625" style="117" customWidth="1"/>
    <col min="29" max="29" width="7.6640625" style="117" customWidth="1"/>
    <col min="30" max="30" width="5.33203125" style="117" customWidth="1"/>
    <col min="31" max="31" width="5.83203125" style="117" customWidth="1"/>
    <col min="32" max="32" width="6" customWidth="1"/>
    <col min="33" max="33" width="8.6640625" customWidth="1"/>
    <col min="34" max="34" width="6.83203125" customWidth="1"/>
    <col min="35" max="35" width="9.1640625" customWidth="1"/>
    <col min="36" max="36" width="8.6640625" customWidth="1"/>
    <col min="37" max="37" width="8.33203125" customWidth="1"/>
    <col min="38" max="38" width="8.5" style="22" customWidth="1"/>
    <col min="39" max="39" width="8" style="8" customWidth="1"/>
  </cols>
  <sheetData>
    <row r="1" spans="1:39" s="110" customFormat="1" ht="19" thickBot="1">
      <c r="A1" s="340" t="s">
        <v>1140</v>
      </c>
      <c r="B1" s="108"/>
      <c r="C1" s="108"/>
      <c r="D1" s="108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9"/>
      <c r="R1" s="109"/>
      <c r="S1" s="109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48"/>
      <c r="AH1" s="148"/>
      <c r="AI1" s="148"/>
      <c r="AL1" s="251"/>
      <c r="AM1" s="249"/>
    </row>
    <row r="2" spans="1:39" s="110" customFormat="1" ht="16" thickBot="1">
      <c r="A2" s="228" t="s">
        <v>1720</v>
      </c>
      <c r="B2" s="164">
        <f>ROWS(A4:A24)</f>
        <v>21</v>
      </c>
      <c r="C2" s="164"/>
      <c r="D2" s="815" t="s">
        <v>52</v>
      </c>
      <c r="E2" s="816"/>
      <c r="F2" s="816"/>
      <c r="G2" s="158" t="s">
        <v>1681</v>
      </c>
      <c r="H2" s="69" t="s">
        <v>732</v>
      </c>
      <c r="I2" s="181" t="s">
        <v>1682</v>
      </c>
      <c r="J2" s="181" t="s">
        <v>1683</v>
      </c>
      <c r="K2" s="95" t="s">
        <v>1672</v>
      </c>
      <c r="L2" s="69" t="s">
        <v>1717</v>
      </c>
      <c r="M2" s="69" t="s">
        <v>1714</v>
      </c>
      <c r="N2" s="27" t="s">
        <v>1721</v>
      </c>
      <c r="O2" s="164"/>
      <c r="P2" s="815" t="s">
        <v>53</v>
      </c>
      <c r="Q2" s="816"/>
      <c r="R2" s="816"/>
      <c r="S2" s="158" t="s">
        <v>1681</v>
      </c>
      <c r="T2" s="69" t="s">
        <v>732</v>
      </c>
      <c r="U2" s="181" t="s">
        <v>1682</v>
      </c>
      <c r="V2" s="181" t="s">
        <v>1683</v>
      </c>
      <c r="W2" s="95" t="s">
        <v>1672</v>
      </c>
      <c r="X2" s="69" t="s">
        <v>1717</v>
      </c>
      <c r="Y2" s="69" t="s">
        <v>1714</v>
      </c>
      <c r="Z2" s="27" t="s">
        <v>1721</v>
      </c>
      <c r="AA2" s="164"/>
      <c r="AB2" s="815" t="s">
        <v>54</v>
      </c>
      <c r="AC2" s="816"/>
      <c r="AD2" s="816"/>
      <c r="AE2" s="149" t="s">
        <v>736</v>
      </c>
      <c r="AF2" s="95" t="s">
        <v>732</v>
      </c>
      <c r="AG2" s="181" t="s">
        <v>1682</v>
      </c>
      <c r="AH2" s="181" t="s">
        <v>1683</v>
      </c>
      <c r="AI2" s="95" t="s">
        <v>1672</v>
      </c>
      <c r="AJ2" s="95" t="s">
        <v>1718</v>
      </c>
      <c r="AK2" s="69" t="s">
        <v>1714</v>
      </c>
      <c r="AL2" s="254" t="s">
        <v>1721</v>
      </c>
      <c r="AM2" s="756" t="s">
        <v>1722</v>
      </c>
    </row>
    <row r="3" spans="1:39" s="44" customFormat="1" ht="16" thickBot="1">
      <c r="A3" s="111" t="s">
        <v>50</v>
      </c>
      <c r="B3" s="308" t="s">
        <v>732</v>
      </c>
      <c r="C3" s="308" t="s">
        <v>1725</v>
      </c>
      <c r="D3" s="309" t="s">
        <v>734</v>
      </c>
      <c r="E3" s="310" t="s">
        <v>51</v>
      </c>
      <c r="F3" s="311" t="s">
        <v>735</v>
      </c>
      <c r="G3" s="150"/>
      <c r="H3" s="106"/>
      <c r="I3" s="106"/>
      <c r="J3" s="106"/>
      <c r="K3" s="106"/>
      <c r="L3" s="159">
        <f>MEDIAN(L4:L24)</f>
        <v>108</v>
      </c>
      <c r="M3" s="106"/>
      <c r="N3" s="250">
        <f>AVERAGE(N4:N24)</f>
        <v>1.1434347237591858</v>
      </c>
      <c r="O3" s="312"/>
      <c r="P3" s="309" t="s">
        <v>734</v>
      </c>
      <c r="Q3" s="310" t="s">
        <v>51</v>
      </c>
      <c r="R3" s="311" t="s">
        <v>735</v>
      </c>
      <c r="S3" s="150"/>
      <c r="T3" s="106"/>
      <c r="U3" s="106"/>
      <c r="V3" s="106"/>
      <c r="W3" s="106"/>
      <c r="X3" s="159">
        <f>MEDIAN(X4:X24)</f>
        <v>323</v>
      </c>
      <c r="Y3" s="106"/>
      <c r="Z3" s="250">
        <f>AVERAGE(Z4:Z24)</f>
        <v>0.57763002154780507</v>
      </c>
      <c r="AA3" s="312"/>
      <c r="AB3" s="309" t="s">
        <v>734</v>
      </c>
      <c r="AC3" s="310" t="s">
        <v>51</v>
      </c>
      <c r="AD3" s="311" t="s">
        <v>735</v>
      </c>
      <c r="AE3" s="150"/>
      <c r="AF3" s="106"/>
      <c r="AG3" s="177"/>
      <c r="AH3" s="177"/>
      <c r="AI3" s="106"/>
      <c r="AJ3" s="106"/>
      <c r="AK3" s="235"/>
      <c r="AL3" s="261">
        <f>AVERAGE(AL4:AL24)</f>
        <v>0.54205378433299822</v>
      </c>
      <c r="AM3" s="745">
        <f>MEDIAN(AM4:AM24)</f>
        <v>166.83333333333334</v>
      </c>
    </row>
    <row r="4" spans="1:39" s="44" customFormat="1">
      <c r="A4" s="605" t="s">
        <v>1342</v>
      </c>
      <c r="B4" s="746" t="s">
        <v>548</v>
      </c>
      <c r="C4" s="317" t="s">
        <v>1727</v>
      </c>
      <c r="D4" s="425">
        <v>2002</v>
      </c>
      <c r="E4" s="426" t="s">
        <v>1486</v>
      </c>
      <c r="F4" s="391" t="s">
        <v>729</v>
      </c>
      <c r="G4" s="391">
        <v>31</v>
      </c>
      <c r="H4" s="391">
        <v>6.62</v>
      </c>
      <c r="I4" s="391">
        <v>0.26479999999999998</v>
      </c>
      <c r="J4" s="391">
        <v>165.80760000000001</v>
      </c>
      <c r="K4" s="391"/>
      <c r="L4" s="391">
        <v>46</v>
      </c>
      <c r="M4" s="392">
        <v>100</v>
      </c>
      <c r="N4" s="155">
        <f t="shared" ref="N4:N19" si="0">ABS(LN(H4))</f>
        <v>1.8900953699489169</v>
      </c>
      <c r="O4" s="79"/>
      <c r="P4" s="749">
        <v>2003</v>
      </c>
      <c r="Q4" s="750" t="s">
        <v>1157</v>
      </c>
      <c r="R4" s="392" t="s">
        <v>729</v>
      </c>
      <c r="S4" s="392">
        <v>3.6</v>
      </c>
      <c r="T4" s="392">
        <v>0.3</v>
      </c>
      <c r="U4" s="392">
        <v>6.1000000000000004E-3</v>
      </c>
      <c r="V4" s="392">
        <v>15.6469</v>
      </c>
      <c r="W4" s="392"/>
      <c r="X4" s="392">
        <v>525</v>
      </c>
      <c r="Y4" s="392">
        <v>162</v>
      </c>
      <c r="Z4" s="155">
        <f t="shared" ref="Z4:Z19" si="1">ABS(LN(T4))</f>
        <v>1.2039728043259361</v>
      </c>
      <c r="AA4" s="79"/>
      <c r="AB4" s="749">
        <v>2010</v>
      </c>
      <c r="AC4" s="750" t="s">
        <v>1159</v>
      </c>
      <c r="AD4" s="60" t="s">
        <v>729</v>
      </c>
      <c r="AE4" s="392">
        <v>10</v>
      </c>
      <c r="AF4" s="392">
        <v>0.89</v>
      </c>
      <c r="AG4" s="392">
        <v>0.65</v>
      </c>
      <c r="AH4" s="392">
        <v>1.21</v>
      </c>
      <c r="AI4" s="392"/>
      <c r="AJ4" s="392">
        <v>1928</v>
      </c>
      <c r="AK4" s="392">
        <v>1595</v>
      </c>
      <c r="AL4" s="751">
        <f t="shared" ref="AL4:AL19" si="2">ABS(LN(AF4))</f>
        <v>0.11653381625595151</v>
      </c>
      <c r="AM4" s="668">
        <f t="shared" ref="AM4:AM24" si="3">AJ4/AE4</f>
        <v>192.8</v>
      </c>
    </row>
    <row r="5" spans="1:39" s="44" customFormat="1">
      <c r="A5" s="605" t="s">
        <v>1153</v>
      </c>
      <c r="B5" s="62" t="s">
        <v>548</v>
      </c>
      <c r="C5" s="747" t="s">
        <v>1727</v>
      </c>
      <c r="D5" s="287">
        <v>2007</v>
      </c>
      <c r="E5" s="113" t="s">
        <v>1150</v>
      </c>
      <c r="F5" s="60" t="s">
        <v>729</v>
      </c>
      <c r="G5" s="60">
        <v>31</v>
      </c>
      <c r="H5" s="60">
        <v>0.83</v>
      </c>
      <c r="I5" s="60">
        <v>0.63</v>
      </c>
      <c r="J5" s="60">
        <v>1.0900000000000001</v>
      </c>
      <c r="K5" s="60"/>
      <c r="L5" s="60">
        <v>201</v>
      </c>
      <c r="M5" s="60">
        <v>198</v>
      </c>
      <c r="N5" s="65">
        <f t="shared" si="0"/>
        <v>0.18632957819149348</v>
      </c>
      <c r="O5" s="79"/>
      <c r="P5" s="572">
        <v>2008</v>
      </c>
      <c r="Q5" s="552" t="s">
        <v>178</v>
      </c>
      <c r="R5" s="60" t="s">
        <v>729</v>
      </c>
      <c r="S5" s="60">
        <v>2.5</v>
      </c>
      <c r="T5" s="60">
        <v>0.83</v>
      </c>
      <c r="U5" s="60">
        <v>0.59</v>
      </c>
      <c r="V5" s="60">
        <v>1.18</v>
      </c>
      <c r="W5" s="60"/>
      <c r="X5" s="60">
        <v>323</v>
      </c>
      <c r="Y5" s="60">
        <v>80</v>
      </c>
      <c r="Z5" s="65">
        <f t="shared" si="1"/>
        <v>0.18632957819149348</v>
      </c>
      <c r="AA5" s="79"/>
      <c r="AB5" s="572">
        <v>2010</v>
      </c>
      <c r="AC5" s="552" t="s">
        <v>234</v>
      </c>
      <c r="AD5" s="60" t="s">
        <v>729</v>
      </c>
      <c r="AE5" s="60">
        <v>12</v>
      </c>
      <c r="AF5" s="60">
        <v>0.95</v>
      </c>
      <c r="AG5" s="60">
        <v>0.82</v>
      </c>
      <c r="AH5" s="60">
        <v>1.1000000000000001</v>
      </c>
      <c r="AI5" s="60"/>
      <c r="AJ5" s="60">
        <v>2002</v>
      </c>
      <c r="AK5" s="60">
        <v>16372</v>
      </c>
      <c r="AL5" s="752">
        <f t="shared" si="2"/>
        <v>5.1293294387550578E-2</v>
      </c>
      <c r="AM5" s="669">
        <f t="shared" si="3"/>
        <v>166.83333333333334</v>
      </c>
    </row>
    <row r="6" spans="1:39" s="44" customFormat="1">
      <c r="A6" s="605" t="s">
        <v>1152</v>
      </c>
      <c r="B6" s="62" t="s">
        <v>548</v>
      </c>
      <c r="C6" s="747" t="s">
        <v>1727</v>
      </c>
      <c r="D6" s="287">
        <v>2007</v>
      </c>
      <c r="E6" s="113" t="s">
        <v>1150</v>
      </c>
      <c r="F6" s="60" t="s">
        <v>729</v>
      </c>
      <c r="G6" s="60">
        <v>31</v>
      </c>
      <c r="H6" s="60">
        <v>0.83</v>
      </c>
      <c r="I6" s="60">
        <v>0.62</v>
      </c>
      <c r="J6" s="60">
        <v>1.1200000000000001</v>
      </c>
      <c r="K6" s="60"/>
      <c r="L6" s="60">
        <v>199</v>
      </c>
      <c r="M6" s="60">
        <v>198</v>
      </c>
      <c r="N6" s="65">
        <f t="shared" si="0"/>
        <v>0.18632957819149348</v>
      </c>
      <c r="O6" s="79"/>
      <c r="P6" s="572">
        <v>2008</v>
      </c>
      <c r="Q6" s="552" t="s">
        <v>178</v>
      </c>
      <c r="R6" s="60" t="s">
        <v>729</v>
      </c>
      <c r="S6" s="60">
        <v>2.5</v>
      </c>
      <c r="T6" s="60">
        <v>1.02</v>
      </c>
      <c r="U6" s="60">
        <v>0.7</v>
      </c>
      <c r="V6" s="60">
        <v>1.51</v>
      </c>
      <c r="W6" s="60"/>
      <c r="X6" s="60">
        <v>304</v>
      </c>
      <c r="Y6" s="60">
        <v>80</v>
      </c>
      <c r="Z6" s="65">
        <f t="shared" si="1"/>
        <v>1.980262729617973E-2</v>
      </c>
      <c r="AA6" s="79"/>
      <c r="AB6" s="572">
        <v>2010</v>
      </c>
      <c r="AC6" s="552" t="s">
        <v>234</v>
      </c>
      <c r="AD6" s="60" t="s">
        <v>729</v>
      </c>
      <c r="AE6" s="60">
        <v>10</v>
      </c>
      <c r="AF6" s="60">
        <v>0.93</v>
      </c>
      <c r="AG6" s="60">
        <v>0.84</v>
      </c>
      <c r="AH6" s="60">
        <v>1.03</v>
      </c>
      <c r="AI6" s="60"/>
      <c r="AJ6" s="60">
        <v>1549</v>
      </c>
      <c r="AK6" s="60">
        <v>2665</v>
      </c>
      <c r="AL6" s="752">
        <f t="shared" si="2"/>
        <v>7.2570692834835374E-2</v>
      </c>
      <c r="AM6" s="669">
        <f t="shared" si="3"/>
        <v>154.9</v>
      </c>
    </row>
    <row r="7" spans="1:39" s="44" customFormat="1">
      <c r="A7" s="605" t="s">
        <v>1154</v>
      </c>
      <c r="B7" s="62" t="s">
        <v>548</v>
      </c>
      <c r="C7" s="747" t="s">
        <v>1727</v>
      </c>
      <c r="D7" s="287">
        <v>2007</v>
      </c>
      <c r="E7" s="113" t="s">
        <v>1150</v>
      </c>
      <c r="F7" s="60" t="s">
        <v>729</v>
      </c>
      <c r="G7" s="60">
        <v>31</v>
      </c>
      <c r="H7" s="60">
        <v>0.88</v>
      </c>
      <c r="I7" s="60">
        <v>0.57999999999999996</v>
      </c>
      <c r="J7" s="60">
        <v>1.34</v>
      </c>
      <c r="K7" s="60"/>
      <c r="L7" s="60">
        <v>198</v>
      </c>
      <c r="M7" s="60">
        <v>192</v>
      </c>
      <c r="N7" s="65">
        <f t="shared" si="0"/>
        <v>0.12783337150988489</v>
      </c>
      <c r="O7" s="79"/>
      <c r="P7" s="572">
        <v>2008</v>
      </c>
      <c r="Q7" s="552" t="s">
        <v>178</v>
      </c>
      <c r="R7" s="60" t="s">
        <v>729</v>
      </c>
      <c r="S7" s="60">
        <v>2.5</v>
      </c>
      <c r="T7" s="60">
        <v>0.86</v>
      </c>
      <c r="U7" s="60">
        <v>0.56999999999999995</v>
      </c>
      <c r="V7" s="60">
        <v>1.3</v>
      </c>
      <c r="W7" s="60"/>
      <c r="X7" s="60">
        <v>325</v>
      </c>
      <c r="Y7" s="60">
        <v>88</v>
      </c>
      <c r="Z7" s="65">
        <f t="shared" si="1"/>
        <v>0.15082288973458366</v>
      </c>
      <c r="AA7" s="79"/>
      <c r="AB7" s="572">
        <v>2010</v>
      </c>
      <c r="AC7" s="552" t="s">
        <v>234</v>
      </c>
      <c r="AD7" s="60" t="s">
        <v>729</v>
      </c>
      <c r="AE7" s="60">
        <v>12</v>
      </c>
      <c r="AF7" s="60">
        <v>1.06</v>
      </c>
      <c r="AG7" s="60">
        <v>0.94</v>
      </c>
      <c r="AH7" s="60">
        <v>1.19</v>
      </c>
      <c r="AI7" s="60"/>
      <c r="AJ7" s="60">
        <v>2210</v>
      </c>
      <c r="AK7" s="60">
        <v>2590</v>
      </c>
      <c r="AL7" s="752">
        <f t="shared" si="2"/>
        <v>5.8268908123975824E-2</v>
      </c>
      <c r="AM7" s="669">
        <f t="shared" si="3"/>
        <v>184.16666666666666</v>
      </c>
    </row>
    <row r="8" spans="1:39" s="44" customFormat="1">
      <c r="A8" s="605" t="s">
        <v>1519</v>
      </c>
      <c r="B8" s="572" t="s">
        <v>548</v>
      </c>
      <c r="C8" s="747" t="s">
        <v>1727</v>
      </c>
      <c r="D8" s="287">
        <v>2006</v>
      </c>
      <c r="E8" s="113" t="s">
        <v>1161</v>
      </c>
      <c r="F8" s="185" t="s">
        <v>729</v>
      </c>
      <c r="G8" s="185">
        <v>4.5999999999999996</v>
      </c>
      <c r="H8" s="185">
        <v>0.92</v>
      </c>
      <c r="I8" s="185">
        <v>0.51549999999999996</v>
      </c>
      <c r="J8" s="185">
        <v>1.6319999999999999</v>
      </c>
      <c r="K8" s="185"/>
      <c r="L8" s="185">
        <v>48</v>
      </c>
      <c r="M8" s="185">
        <v>48</v>
      </c>
      <c r="N8" s="65">
        <f t="shared" si="0"/>
        <v>8.3381608939051013E-2</v>
      </c>
      <c r="O8" s="566"/>
      <c r="P8" s="572">
        <v>2007</v>
      </c>
      <c r="Q8" s="552" t="s">
        <v>1346</v>
      </c>
      <c r="R8" s="185" t="s">
        <v>729</v>
      </c>
      <c r="S8" s="185">
        <v>4.5999999999999996</v>
      </c>
      <c r="T8" s="185">
        <v>0.96</v>
      </c>
      <c r="U8" s="185">
        <v>0.752</v>
      </c>
      <c r="V8" s="185">
        <v>1.2432000000000001</v>
      </c>
      <c r="W8" s="185"/>
      <c r="X8" s="185">
        <v>280</v>
      </c>
      <c r="Y8" s="185">
        <v>227</v>
      </c>
      <c r="Z8" s="65">
        <f t="shared" si="1"/>
        <v>4.0821994520255166E-2</v>
      </c>
      <c r="AA8" s="753"/>
      <c r="AB8" s="572">
        <v>2012</v>
      </c>
      <c r="AC8" s="552" t="s">
        <v>718</v>
      </c>
      <c r="AD8" s="185" t="s">
        <v>729</v>
      </c>
      <c r="AE8" s="185">
        <v>7</v>
      </c>
      <c r="AF8" s="185">
        <v>1.04</v>
      </c>
      <c r="AG8" s="185">
        <v>0.91700000000000004</v>
      </c>
      <c r="AH8" s="185">
        <v>1.1850000000000001</v>
      </c>
      <c r="AI8" s="185"/>
      <c r="AJ8" s="185">
        <v>1201</v>
      </c>
      <c r="AK8" s="185">
        <v>971</v>
      </c>
      <c r="AL8" s="752">
        <f t="shared" si="2"/>
        <v>3.9220713153281329E-2</v>
      </c>
      <c r="AM8" s="669">
        <f t="shared" si="3"/>
        <v>171.57142857142858</v>
      </c>
    </row>
    <row r="9" spans="1:39" s="44" customFormat="1">
      <c r="A9" s="605" t="s">
        <v>1341</v>
      </c>
      <c r="B9" s="82" t="s">
        <v>548</v>
      </c>
      <c r="C9" s="65" t="s">
        <v>1727</v>
      </c>
      <c r="D9" s="288">
        <v>2002</v>
      </c>
      <c r="E9" s="75" t="s">
        <v>1486</v>
      </c>
      <c r="F9" s="72" t="s">
        <v>728</v>
      </c>
      <c r="G9" s="72">
        <v>31</v>
      </c>
      <c r="H9" s="72">
        <v>7.23</v>
      </c>
      <c r="I9" s="72"/>
      <c r="J9" s="72"/>
      <c r="K9" s="72">
        <v>1E-4</v>
      </c>
      <c r="L9" s="72">
        <v>169</v>
      </c>
      <c r="M9" s="60">
        <v>422</v>
      </c>
      <c r="N9" s="65">
        <f t="shared" si="0"/>
        <v>1.9782390361706734</v>
      </c>
      <c r="O9" s="79"/>
      <c r="P9" s="572">
        <v>2003</v>
      </c>
      <c r="Q9" s="552" t="s">
        <v>1157</v>
      </c>
      <c r="R9" s="60" t="s">
        <v>729</v>
      </c>
      <c r="S9" s="60">
        <v>3.6</v>
      </c>
      <c r="T9" s="60">
        <v>1.22</v>
      </c>
      <c r="U9" s="60">
        <v>0.5948</v>
      </c>
      <c r="V9" s="60">
        <v>2.5013999999999998</v>
      </c>
      <c r="W9" s="60"/>
      <c r="X9" s="60">
        <v>525</v>
      </c>
      <c r="Y9" s="60">
        <v>162</v>
      </c>
      <c r="Z9" s="65">
        <f t="shared" si="1"/>
        <v>0.19885085874516517</v>
      </c>
      <c r="AA9" s="79"/>
      <c r="AB9" s="572">
        <v>2010</v>
      </c>
      <c r="AC9" s="552" t="s">
        <v>1159</v>
      </c>
      <c r="AD9" s="60" t="s">
        <v>729</v>
      </c>
      <c r="AE9" s="60">
        <v>22</v>
      </c>
      <c r="AF9" s="60">
        <v>1.08</v>
      </c>
      <c r="AG9" s="60">
        <v>0.94</v>
      </c>
      <c r="AH9" s="60">
        <v>1.25</v>
      </c>
      <c r="AI9" s="60"/>
      <c r="AJ9" s="60">
        <v>4096</v>
      </c>
      <c r="AK9" s="60">
        <v>3510</v>
      </c>
      <c r="AL9" s="752">
        <f t="shared" si="2"/>
        <v>7.6961041136128394E-2</v>
      </c>
      <c r="AM9" s="669">
        <f t="shared" si="3"/>
        <v>186.18181818181819</v>
      </c>
    </row>
    <row r="10" spans="1:39" s="44" customFormat="1">
      <c r="A10" s="605" t="s">
        <v>1344</v>
      </c>
      <c r="B10" s="62" t="s">
        <v>548</v>
      </c>
      <c r="C10" s="65" t="s">
        <v>1727</v>
      </c>
      <c r="D10" s="287">
        <v>2002</v>
      </c>
      <c r="E10" s="113" t="s">
        <v>289</v>
      </c>
      <c r="F10" s="60" t="s">
        <v>728</v>
      </c>
      <c r="G10" s="60">
        <v>2.7</v>
      </c>
      <c r="H10" s="60">
        <v>2.39</v>
      </c>
      <c r="I10" s="60"/>
      <c r="J10" s="60"/>
      <c r="K10" s="60">
        <v>1.1999999999999999E-3</v>
      </c>
      <c r="L10" s="60">
        <v>58</v>
      </c>
      <c r="M10" s="60">
        <v>59</v>
      </c>
      <c r="N10" s="65">
        <f t="shared" si="0"/>
        <v>0.87129336594341933</v>
      </c>
      <c r="O10" s="79"/>
      <c r="P10" s="572">
        <v>2005</v>
      </c>
      <c r="Q10" s="552" t="s">
        <v>1165</v>
      </c>
      <c r="R10" s="60" t="s">
        <v>729</v>
      </c>
      <c r="S10" s="60">
        <v>5.7</v>
      </c>
      <c r="T10" s="60">
        <v>1.17</v>
      </c>
      <c r="U10" s="60">
        <v>0.88029999999999997</v>
      </c>
      <c r="V10" s="60">
        <v>1.5636000000000001</v>
      </c>
      <c r="W10" s="60"/>
      <c r="X10" s="60">
        <v>523</v>
      </c>
      <c r="Y10" s="60">
        <v>178</v>
      </c>
      <c r="Z10" s="65">
        <f t="shared" si="1"/>
        <v>0.15700374880966469</v>
      </c>
      <c r="AA10" s="79"/>
      <c r="AB10" s="572">
        <v>2012</v>
      </c>
      <c r="AC10" s="552" t="s">
        <v>1744</v>
      </c>
      <c r="AD10" s="60" t="s">
        <v>729</v>
      </c>
      <c r="AE10" s="60">
        <v>9</v>
      </c>
      <c r="AF10" s="60">
        <v>1.1000000000000001</v>
      </c>
      <c r="AG10" s="60">
        <v>1</v>
      </c>
      <c r="AH10" s="60">
        <v>1.22</v>
      </c>
      <c r="AI10" s="60"/>
      <c r="AJ10" s="60">
        <v>1930</v>
      </c>
      <c r="AK10" s="60">
        <v>1463</v>
      </c>
      <c r="AL10" s="752">
        <f t="shared" si="2"/>
        <v>9.5310179804324935E-2</v>
      </c>
      <c r="AM10" s="669">
        <f t="shared" si="3"/>
        <v>214.44444444444446</v>
      </c>
    </row>
    <row r="11" spans="1:39" s="44" customFormat="1">
      <c r="A11" s="605" t="s">
        <v>1345</v>
      </c>
      <c r="B11" s="572" t="s">
        <v>548</v>
      </c>
      <c r="C11" s="65" t="s">
        <v>1727</v>
      </c>
      <c r="D11" s="287">
        <v>2003</v>
      </c>
      <c r="E11" s="113" t="s">
        <v>289</v>
      </c>
      <c r="F11" s="60" t="s">
        <v>728</v>
      </c>
      <c r="G11" s="60">
        <v>1.8</v>
      </c>
      <c r="H11" s="60">
        <v>2.72</v>
      </c>
      <c r="I11" s="60"/>
      <c r="J11" s="60"/>
      <c r="K11" s="60">
        <v>1E-4</v>
      </c>
      <c r="L11" s="60">
        <v>60</v>
      </c>
      <c r="M11" s="60">
        <v>103</v>
      </c>
      <c r="N11" s="65">
        <f t="shared" si="0"/>
        <v>1.000631880307906</v>
      </c>
      <c r="O11" s="79"/>
      <c r="P11" s="572">
        <v>2004</v>
      </c>
      <c r="Q11" s="552" t="s">
        <v>1164</v>
      </c>
      <c r="R11" s="60" t="s">
        <v>729</v>
      </c>
      <c r="S11" s="60">
        <v>3.4</v>
      </c>
      <c r="T11" s="60">
        <v>1</v>
      </c>
      <c r="U11" s="60">
        <v>0.32</v>
      </c>
      <c r="V11" s="60">
        <v>3.14</v>
      </c>
      <c r="W11" s="60"/>
      <c r="X11" s="60">
        <v>217</v>
      </c>
      <c r="Y11" s="60">
        <v>218</v>
      </c>
      <c r="Z11" s="65">
        <f t="shared" si="1"/>
        <v>0</v>
      </c>
      <c r="AA11" s="79"/>
      <c r="AB11" s="572">
        <v>2013</v>
      </c>
      <c r="AC11" s="552" t="s">
        <v>333</v>
      </c>
      <c r="AD11" s="60" t="s">
        <v>729</v>
      </c>
      <c r="AE11" s="60">
        <v>10</v>
      </c>
      <c r="AF11" s="60">
        <v>1.44</v>
      </c>
      <c r="AG11" s="60">
        <v>0.95799999999999996</v>
      </c>
      <c r="AH11" s="60">
        <v>2.16</v>
      </c>
      <c r="AI11" s="60"/>
      <c r="AJ11" s="60">
        <v>1249</v>
      </c>
      <c r="AK11" s="60">
        <v>1874</v>
      </c>
      <c r="AL11" s="752">
        <f t="shared" si="2"/>
        <v>0.36464311358790924</v>
      </c>
      <c r="AM11" s="669">
        <f t="shared" si="3"/>
        <v>124.9</v>
      </c>
    </row>
    <row r="12" spans="1:39" s="44" customFormat="1">
      <c r="A12" s="605" t="s">
        <v>1520</v>
      </c>
      <c r="B12" s="572" t="s">
        <v>548</v>
      </c>
      <c r="C12" s="65" t="s">
        <v>1727</v>
      </c>
      <c r="D12" s="287">
        <v>2002</v>
      </c>
      <c r="E12" s="113" t="s">
        <v>1521</v>
      </c>
      <c r="F12" s="185" t="s">
        <v>728</v>
      </c>
      <c r="G12" s="185">
        <v>4.2</v>
      </c>
      <c r="H12" s="185">
        <v>1.97</v>
      </c>
      <c r="I12" s="185"/>
      <c r="J12" s="185"/>
      <c r="K12" s="185">
        <v>3.09E-2</v>
      </c>
      <c r="L12" s="185">
        <v>83</v>
      </c>
      <c r="M12" s="185">
        <v>100</v>
      </c>
      <c r="N12" s="65">
        <f t="shared" si="0"/>
        <v>0.67803354274989713</v>
      </c>
      <c r="O12" s="753"/>
      <c r="P12" s="572">
        <v>2007</v>
      </c>
      <c r="Q12" s="552" t="s">
        <v>1163</v>
      </c>
      <c r="R12" s="185" t="s">
        <v>728</v>
      </c>
      <c r="S12" s="185">
        <v>3.6</v>
      </c>
      <c r="T12" s="185">
        <v>2.06</v>
      </c>
      <c r="U12" s="185"/>
      <c r="V12" s="185"/>
      <c r="W12" s="185">
        <v>2.8E-3</v>
      </c>
      <c r="X12" s="185">
        <v>194</v>
      </c>
      <c r="Y12" s="185">
        <v>185</v>
      </c>
      <c r="Z12" s="65">
        <f t="shared" si="1"/>
        <v>0.72270598280148979</v>
      </c>
      <c r="AA12" s="753"/>
      <c r="AB12" s="572">
        <v>2012</v>
      </c>
      <c r="AC12" s="552" t="s">
        <v>718</v>
      </c>
      <c r="AD12" s="185" t="s">
        <v>729</v>
      </c>
      <c r="AE12" s="185">
        <v>8</v>
      </c>
      <c r="AF12" s="185">
        <v>1.18</v>
      </c>
      <c r="AG12" s="185">
        <v>0.96</v>
      </c>
      <c r="AH12" s="185">
        <v>1.45</v>
      </c>
      <c r="AI12" s="185"/>
      <c r="AJ12" s="185">
        <v>713</v>
      </c>
      <c r="AK12" s="185">
        <v>964</v>
      </c>
      <c r="AL12" s="752">
        <f t="shared" si="2"/>
        <v>0.16551443847757333</v>
      </c>
      <c r="AM12" s="669">
        <f t="shared" si="3"/>
        <v>89.125</v>
      </c>
    </row>
    <row r="13" spans="1:39" s="44" customFormat="1">
      <c r="A13" s="605" t="s">
        <v>1337</v>
      </c>
      <c r="B13" s="62" t="s">
        <v>548</v>
      </c>
      <c r="C13" s="65" t="s">
        <v>1727</v>
      </c>
      <c r="D13" s="287">
        <v>2002</v>
      </c>
      <c r="E13" s="113" t="s">
        <v>1142</v>
      </c>
      <c r="F13" s="60" t="s">
        <v>728</v>
      </c>
      <c r="G13" s="60">
        <v>3</v>
      </c>
      <c r="H13" s="28">
        <v>3.16</v>
      </c>
      <c r="I13" s="28"/>
      <c r="J13" s="28"/>
      <c r="K13" s="28">
        <v>3.2599999999999997E-2</v>
      </c>
      <c r="L13" s="28">
        <v>18</v>
      </c>
      <c r="M13" s="28">
        <v>19</v>
      </c>
      <c r="N13" s="267">
        <f t="shared" si="0"/>
        <v>1.1505720275988207</v>
      </c>
      <c r="O13" s="234"/>
      <c r="P13" s="508">
        <v>2007</v>
      </c>
      <c r="Q13" s="37" t="s">
        <v>1155</v>
      </c>
      <c r="R13" s="28" t="s">
        <v>729</v>
      </c>
      <c r="S13" s="28">
        <v>1.1000000000000001</v>
      </c>
      <c r="T13" s="28">
        <v>0.82</v>
      </c>
      <c r="U13" s="28">
        <v>0.61</v>
      </c>
      <c r="V13" s="28">
        <v>1.1000000000000001</v>
      </c>
      <c r="W13" s="28"/>
      <c r="X13" s="28">
        <v>243</v>
      </c>
      <c r="Y13" s="28">
        <v>187</v>
      </c>
      <c r="Z13" s="267">
        <f t="shared" si="1"/>
        <v>0.19845093872383832</v>
      </c>
      <c r="AA13" s="234"/>
      <c r="AB13" s="508">
        <v>2013</v>
      </c>
      <c r="AC13" s="37" t="s">
        <v>722</v>
      </c>
      <c r="AD13" s="28" t="s">
        <v>729</v>
      </c>
      <c r="AE13" s="28">
        <v>10</v>
      </c>
      <c r="AF13" s="28">
        <v>1.17</v>
      </c>
      <c r="AG13" s="28">
        <v>0.94</v>
      </c>
      <c r="AH13" s="28">
        <v>1.46</v>
      </c>
      <c r="AI13" s="28"/>
      <c r="AJ13" s="28">
        <v>1224</v>
      </c>
      <c r="AK13" s="28">
        <v>1105</v>
      </c>
      <c r="AL13" s="752">
        <f t="shared" si="2"/>
        <v>0.15700374880966469</v>
      </c>
      <c r="AM13" s="669">
        <f t="shared" si="3"/>
        <v>122.4</v>
      </c>
    </row>
    <row r="14" spans="1:39" s="44" customFormat="1">
      <c r="A14" s="605" t="s">
        <v>1343</v>
      </c>
      <c r="B14" s="62" t="s">
        <v>548</v>
      </c>
      <c r="C14" s="65" t="s">
        <v>1727</v>
      </c>
      <c r="D14" s="287">
        <v>2003</v>
      </c>
      <c r="E14" s="113" t="s">
        <v>534</v>
      </c>
      <c r="F14" s="60" t="s">
        <v>729</v>
      </c>
      <c r="G14" s="60">
        <v>4.2</v>
      </c>
      <c r="H14" s="60">
        <v>0.84</v>
      </c>
      <c r="I14" s="60">
        <v>0.36230000000000001</v>
      </c>
      <c r="J14" s="60">
        <v>1.9414</v>
      </c>
      <c r="K14" s="60"/>
      <c r="L14" s="60">
        <v>165</v>
      </c>
      <c r="M14" s="60">
        <v>196</v>
      </c>
      <c r="N14" s="65">
        <f t="shared" si="0"/>
        <v>0.1743533871447778</v>
      </c>
      <c r="O14" s="79"/>
      <c r="P14" s="572">
        <v>2003</v>
      </c>
      <c r="Q14" s="552" t="s">
        <v>1157</v>
      </c>
      <c r="R14" s="60" t="s">
        <v>729</v>
      </c>
      <c r="S14" s="60">
        <v>3.6</v>
      </c>
      <c r="T14" s="60">
        <v>1.0900000000000001</v>
      </c>
      <c r="U14" s="60">
        <v>0.75260000000000005</v>
      </c>
      <c r="V14" s="60">
        <v>1.5664</v>
      </c>
      <c r="W14" s="60"/>
      <c r="X14" s="60">
        <v>525</v>
      </c>
      <c r="Y14" s="60">
        <v>162</v>
      </c>
      <c r="Z14" s="65">
        <f t="shared" si="1"/>
        <v>8.6177696241052412E-2</v>
      </c>
      <c r="AA14" s="79"/>
      <c r="AB14" s="572">
        <v>2010</v>
      </c>
      <c r="AC14" s="552" t="s">
        <v>1159</v>
      </c>
      <c r="AD14" s="60" t="s">
        <v>728</v>
      </c>
      <c r="AE14" s="60">
        <v>15</v>
      </c>
      <c r="AF14" s="60">
        <v>1.18</v>
      </c>
      <c r="AG14" s="60"/>
      <c r="AH14" s="60"/>
      <c r="AI14" s="60">
        <v>1.37E-2</v>
      </c>
      <c r="AJ14" s="60">
        <v>2416</v>
      </c>
      <c r="AK14" s="60">
        <v>2184</v>
      </c>
      <c r="AL14" s="752">
        <f t="shared" si="2"/>
        <v>0.16551443847757333</v>
      </c>
      <c r="AM14" s="669">
        <f t="shared" si="3"/>
        <v>161.06666666666666</v>
      </c>
    </row>
    <row r="15" spans="1:39" s="44" customFormat="1">
      <c r="A15" s="605" t="s">
        <v>1160</v>
      </c>
      <c r="B15" s="62" t="s">
        <v>548</v>
      </c>
      <c r="C15" s="65" t="s">
        <v>1727</v>
      </c>
      <c r="D15" s="287">
        <v>1999</v>
      </c>
      <c r="E15" s="113" t="s">
        <v>1158</v>
      </c>
      <c r="F15" s="60" t="s">
        <v>729</v>
      </c>
      <c r="G15" s="60">
        <v>7.7</v>
      </c>
      <c r="H15" s="60">
        <v>1.41</v>
      </c>
      <c r="I15" s="60">
        <v>5.7000000000000002E-2</v>
      </c>
      <c r="J15" s="60">
        <v>34.564</v>
      </c>
      <c r="K15" s="60"/>
      <c r="L15" s="60">
        <v>1693</v>
      </c>
      <c r="M15" s="60">
        <v>793</v>
      </c>
      <c r="N15" s="65">
        <f t="shared" si="0"/>
        <v>0.34358970439007686</v>
      </c>
      <c r="O15" s="79"/>
      <c r="P15" s="572">
        <v>1999</v>
      </c>
      <c r="Q15" s="552" t="s">
        <v>1158</v>
      </c>
      <c r="R15" s="60" t="s">
        <v>729</v>
      </c>
      <c r="S15" s="60">
        <v>7.7</v>
      </c>
      <c r="T15" s="60">
        <v>1.41</v>
      </c>
      <c r="U15" s="60">
        <v>5.7000000000000002E-2</v>
      </c>
      <c r="V15" s="60">
        <v>34.564</v>
      </c>
      <c r="W15" s="60"/>
      <c r="X15" s="60">
        <v>1693</v>
      </c>
      <c r="Y15" s="60">
        <v>793</v>
      </c>
      <c r="Z15" s="65">
        <f t="shared" si="1"/>
        <v>0.34358970439007686</v>
      </c>
      <c r="AA15" s="79"/>
      <c r="AB15" s="572">
        <v>2012</v>
      </c>
      <c r="AC15" s="552" t="s">
        <v>1159</v>
      </c>
      <c r="AD15" s="185" t="s">
        <v>1732</v>
      </c>
      <c r="AE15" s="60">
        <v>12</v>
      </c>
      <c r="AF15" s="60">
        <v>2.17</v>
      </c>
      <c r="AG15" s="60"/>
      <c r="AH15" s="60"/>
      <c r="AI15" s="60">
        <v>2E-3</v>
      </c>
      <c r="AJ15" s="60">
        <v>3452</v>
      </c>
      <c r="AK15" s="60">
        <v>2609</v>
      </c>
      <c r="AL15" s="752">
        <f t="shared" si="2"/>
        <v>0.77472716755236815</v>
      </c>
      <c r="AM15" s="669">
        <f t="shared" si="3"/>
        <v>287.66666666666669</v>
      </c>
    </row>
    <row r="16" spans="1:39" s="44" customFormat="1">
      <c r="A16" s="605" t="s">
        <v>1149</v>
      </c>
      <c r="B16" s="62" t="s">
        <v>548</v>
      </c>
      <c r="C16" s="65" t="s">
        <v>1728</v>
      </c>
      <c r="D16" s="287">
        <v>1999</v>
      </c>
      <c r="E16" s="113" t="s">
        <v>1147</v>
      </c>
      <c r="F16" s="60" t="s">
        <v>728</v>
      </c>
      <c r="G16" s="60">
        <v>5.6</v>
      </c>
      <c r="H16" s="60">
        <v>2.2999999999999998</v>
      </c>
      <c r="I16" s="60"/>
      <c r="J16" s="60"/>
      <c r="K16" s="60">
        <v>4.4999999999999997E-3</v>
      </c>
      <c r="L16" s="60">
        <v>108</v>
      </c>
      <c r="M16" s="60">
        <v>3546</v>
      </c>
      <c r="N16" s="65">
        <f t="shared" si="0"/>
        <v>0.83290912293510388</v>
      </c>
      <c r="O16" s="79"/>
      <c r="P16" s="572">
        <v>2010</v>
      </c>
      <c r="Q16" s="552" t="s">
        <v>1148</v>
      </c>
      <c r="R16" s="60" t="s">
        <v>729</v>
      </c>
      <c r="S16" s="60">
        <v>5.6</v>
      </c>
      <c r="T16" s="60">
        <v>1.6</v>
      </c>
      <c r="U16" s="60">
        <v>0.9</v>
      </c>
      <c r="V16" s="60">
        <v>2.6</v>
      </c>
      <c r="W16" s="60"/>
      <c r="X16" s="60">
        <v>252</v>
      </c>
      <c r="Y16" s="60">
        <v>5675</v>
      </c>
      <c r="Z16" s="65">
        <f t="shared" si="1"/>
        <v>0.47000362924573563</v>
      </c>
      <c r="AA16" s="79"/>
      <c r="AB16" s="572">
        <v>2011</v>
      </c>
      <c r="AC16" s="552" t="s">
        <v>1145</v>
      </c>
      <c r="AD16" s="185" t="s">
        <v>1732</v>
      </c>
      <c r="AE16" s="60">
        <v>7</v>
      </c>
      <c r="AF16" s="60">
        <v>1.65</v>
      </c>
      <c r="AG16" s="60"/>
      <c r="AH16" s="60"/>
      <c r="AI16" s="60">
        <v>2.9999999999999997E-4</v>
      </c>
      <c r="AJ16" s="60">
        <v>949</v>
      </c>
      <c r="AK16" s="60">
        <v>28499</v>
      </c>
      <c r="AL16" s="752">
        <f t="shared" si="2"/>
        <v>0.50077528791248915</v>
      </c>
      <c r="AM16" s="669">
        <f t="shared" si="3"/>
        <v>135.57142857142858</v>
      </c>
    </row>
    <row r="17" spans="1:39" s="44" customFormat="1">
      <c r="A17" s="605" t="s">
        <v>1518</v>
      </c>
      <c r="B17" s="572" t="s">
        <v>548</v>
      </c>
      <c r="C17" s="65" t="s">
        <v>1727</v>
      </c>
      <c r="D17" s="287">
        <v>2002</v>
      </c>
      <c r="E17" s="113" t="s">
        <v>1162</v>
      </c>
      <c r="F17" s="185" t="s">
        <v>728</v>
      </c>
      <c r="G17" s="185">
        <v>4.2</v>
      </c>
      <c r="H17" s="185">
        <v>2.46</v>
      </c>
      <c r="I17" s="185"/>
      <c r="J17" s="185"/>
      <c r="K17" s="185">
        <v>9.7999999999999997E-3</v>
      </c>
      <c r="L17" s="185">
        <v>83</v>
      </c>
      <c r="M17" s="185">
        <v>100</v>
      </c>
      <c r="N17" s="65">
        <f t="shared" si="0"/>
        <v>0.90016134994427144</v>
      </c>
      <c r="O17" s="753"/>
      <c r="P17" s="572">
        <v>2007</v>
      </c>
      <c r="Q17" s="552" t="s">
        <v>1163</v>
      </c>
      <c r="R17" s="185" t="s">
        <v>729</v>
      </c>
      <c r="S17" s="185">
        <v>3.6</v>
      </c>
      <c r="T17" s="185">
        <v>1.27</v>
      </c>
      <c r="U17" s="185">
        <v>0.2833</v>
      </c>
      <c r="V17" s="185">
        <v>5.7328000000000001</v>
      </c>
      <c r="W17" s="185"/>
      <c r="X17" s="185">
        <v>194</v>
      </c>
      <c r="Y17" s="185">
        <v>185</v>
      </c>
      <c r="Z17" s="65">
        <f t="shared" si="1"/>
        <v>0.23901690047049992</v>
      </c>
      <c r="AA17" s="753"/>
      <c r="AB17" s="572">
        <v>2012</v>
      </c>
      <c r="AC17" s="552" t="s">
        <v>718</v>
      </c>
      <c r="AD17" s="185" t="s">
        <v>1732</v>
      </c>
      <c r="AE17" s="185">
        <v>8</v>
      </c>
      <c r="AF17" s="185">
        <v>1.52</v>
      </c>
      <c r="AG17" s="185"/>
      <c r="AH17" s="185"/>
      <c r="AI17" s="185">
        <v>2E-3</v>
      </c>
      <c r="AJ17" s="185">
        <v>713</v>
      </c>
      <c r="AK17" s="185">
        <v>964</v>
      </c>
      <c r="AL17" s="752">
        <f t="shared" si="2"/>
        <v>0.41871033485818504</v>
      </c>
      <c r="AM17" s="669">
        <f t="shared" si="3"/>
        <v>89.125</v>
      </c>
    </row>
    <row r="18" spans="1:39" s="44" customFormat="1">
      <c r="A18" s="605" t="s">
        <v>1156</v>
      </c>
      <c r="B18" s="62" t="s">
        <v>548</v>
      </c>
      <c r="C18" s="65" t="s">
        <v>1727</v>
      </c>
      <c r="D18" s="287">
        <v>1998</v>
      </c>
      <c r="E18" s="113" t="s">
        <v>1157</v>
      </c>
      <c r="F18" s="60" t="s">
        <v>728</v>
      </c>
      <c r="G18" s="60">
        <v>51.7</v>
      </c>
      <c r="H18" s="60">
        <v>12.73</v>
      </c>
      <c r="I18" s="60"/>
      <c r="J18" s="60"/>
      <c r="K18" s="60">
        <v>1.3899999999999999E-2</v>
      </c>
      <c r="L18" s="60">
        <v>716</v>
      </c>
      <c r="M18" s="60">
        <v>596</v>
      </c>
      <c r="N18" s="65">
        <f t="shared" si="0"/>
        <v>2.5439614125693151</v>
      </c>
      <c r="O18" s="79"/>
      <c r="P18" s="572">
        <v>1999</v>
      </c>
      <c r="Q18" s="552" t="s">
        <v>1158</v>
      </c>
      <c r="R18" s="60" t="s">
        <v>728</v>
      </c>
      <c r="S18" s="60">
        <v>7.7</v>
      </c>
      <c r="T18" s="60">
        <v>12.836</v>
      </c>
      <c r="U18" s="60"/>
      <c r="V18" s="60"/>
      <c r="W18" s="60">
        <v>1.23E-2</v>
      </c>
      <c r="X18" s="60">
        <v>1693</v>
      </c>
      <c r="Y18" s="60">
        <v>793</v>
      </c>
      <c r="Z18" s="65">
        <f t="shared" si="1"/>
        <v>2.5522537232476106</v>
      </c>
      <c r="AA18" s="79"/>
      <c r="AB18" s="572">
        <v>2012</v>
      </c>
      <c r="AC18" s="552" t="s">
        <v>1159</v>
      </c>
      <c r="AD18" s="185" t="s">
        <v>1732</v>
      </c>
      <c r="AE18" s="60">
        <v>9</v>
      </c>
      <c r="AF18" s="60">
        <v>4.68</v>
      </c>
      <c r="AG18" s="60"/>
      <c r="AH18" s="60"/>
      <c r="AI18" s="60">
        <v>1E-4</v>
      </c>
      <c r="AJ18" s="60">
        <v>3820</v>
      </c>
      <c r="AK18" s="60">
        <v>2144</v>
      </c>
      <c r="AL18" s="752">
        <f t="shared" si="2"/>
        <v>1.5432981099295553</v>
      </c>
      <c r="AM18" s="669">
        <f t="shared" si="3"/>
        <v>424.44444444444446</v>
      </c>
    </row>
    <row r="19" spans="1:39" s="44" customFormat="1">
      <c r="A19" s="605" t="s">
        <v>1146</v>
      </c>
      <c r="B19" s="572" t="s">
        <v>548</v>
      </c>
      <c r="C19" s="65" t="s">
        <v>1728</v>
      </c>
      <c r="D19" s="287">
        <v>1999</v>
      </c>
      <c r="E19" s="113" t="s">
        <v>1147</v>
      </c>
      <c r="F19" s="60" t="s">
        <v>728</v>
      </c>
      <c r="G19" s="60">
        <v>5.6</v>
      </c>
      <c r="H19" s="60">
        <v>3.3</v>
      </c>
      <c r="I19" s="60"/>
      <c r="J19" s="60"/>
      <c r="K19" s="60">
        <v>4.0000000000000002E-4</v>
      </c>
      <c r="L19" s="60">
        <v>108</v>
      </c>
      <c r="M19" s="60">
        <v>3546</v>
      </c>
      <c r="N19" s="65">
        <f t="shared" si="0"/>
        <v>1.1939224684724346</v>
      </c>
      <c r="O19" s="79"/>
      <c r="P19" s="572">
        <v>2010</v>
      </c>
      <c r="Q19" s="552" t="s">
        <v>1148</v>
      </c>
      <c r="R19" s="60" t="s">
        <v>728</v>
      </c>
      <c r="S19" s="60">
        <v>5.6</v>
      </c>
      <c r="T19" s="60">
        <v>2</v>
      </c>
      <c r="U19" s="60"/>
      <c r="V19" s="60"/>
      <c r="W19" s="60">
        <v>2.5100000000000001E-2</v>
      </c>
      <c r="X19" s="60">
        <v>252</v>
      </c>
      <c r="Y19" s="60">
        <v>5675</v>
      </c>
      <c r="Z19" s="65">
        <f t="shared" si="1"/>
        <v>0.69314718055994529</v>
      </c>
      <c r="AA19" s="79"/>
      <c r="AB19" s="572">
        <v>2011</v>
      </c>
      <c r="AC19" s="552" t="s">
        <v>1145</v>
      </c>
      <c r="AD19" s="185" t="s">
        <v>1732</v>
      </c>
      <c r="AE19" s="60">
        <v>7</v>
      </c>
      <c r="AF19" s="60">
        <v>2.46</v>
      </c>
      <c r="AG19" s="60"/>
      <c r="AH19" s="60"/>
      <c r="AI19" s="60">
        <v>1E-4</v>
      </c>
      <c r="AJ19" s="60">
        <v>949</v>
      </c>
      <c r="AK19" s="60">
        <v>28499</v>
      </c>
      <c r="AL19" s="752">
        <f t="shared" si="2"/>
        <v>0.90016134994427144</v>
      </c>
      <c r="AM19" s="669">
        <f t="shared" si="3"/>
        <v>135.57142857142858</v>
      </c>
    </row>
    <row r="20" spans="1:39" s="44" customFormat="1">
      <c r="A20" s="605" t="s">
        <v>1141</v>
      </c>
      <c r="B20" s="572" t="s">
        <v>549</v>
      </c>
      <c r="C20" s="65" t="s">
        <v>1728</v>
      </c>
      <c r="D20" s="287">
        <v>2002</v>
      </c>
      <c r="E20" s="113" t="s">
        <v>1142</v>
      </c>
      <c r="F20" s="60" t="s">
        <v>728</v>
      </c>
      <c r="G20" s="60">
        <v>3</v>
      </c>
      <c r="H20" s="60">
        <v>1.43</v>
      </c>
      <c r="I20" s="60"/>
      <c r="J20" s="60"/>
      <c r="K20" s="60">
        <v>1E-4</v>
      </c>
      <c r="L20" s="60">
        <v>18</v>
      </c>
      <c r="M20" s="60">
        <v>19</v>
      </c>
      <c r="N20" s="65">
        <f>ABS(1.8138*H20)</f>
        <v>2.593734</v>
      </c>
      <c r="O20" s="79"/>
      <c r="P20" s="572">
        <v>2009</v>
      </c>
      <c r="Q20" s="552" t="s">
        <v>1143</v>
      </c>
      <c r="R20" s="60" t="s">
        <v>728</v>
      </c>
      <c r="S20" s="60">
        <v>4.5999999999999996</v>
      </c>
      <c r="T20" s="60">
        <v>0.55000000000000004</v>
      </c>
      <c r="U20" s="60"/>
      <c r="V20" s="60"/>
      <c r="W20" s="60">
        <v>3.5000000000000001E-3</v>
      </c>
      <c r="X20" s="60">
        <v>70</v>
      </c>
      <c r="Y20" s="60">
        <v>50</v>
      </c>
      <c r="Z20" s="65">
        <f>ABS(1.8138*T20)</f>
        <v>0.99759000000000009</v>
      </c>
      <c r="AA20" s="79"/>
      <c r="AB20" s="572">
        <v>2012</v>
      </c>
      <c r="AC20" s="552" t="s">
        <v>43</v>
      </c>
      <c r="AD20" s="185" t="s">
        <v>1732</v>
      </c>
      <c r="AE20" s="60">
        <v>12</v>
      </c>
      <c r="AF20" s="60">
        <v>0.51</v>
      </c>
      <c r="AG20" s="60"/>
      <c r="AH20" s="60"/>
      <c r="AI20" s="60">
        <v>1E-4</v>
      </c>
      <c r="AJ20" s="60">
        <v>443</v>
      </c>
      <c r="AK20" s="60">
        <v>442</v>
      </c>
      <c r="AL20" s="752">
        <f>ABS(1.8138*AF20)</f>
        <v>0.92503800000000003</v>
      </c>
      <c r="AM20" s="669">
        <f t="shared" si="3"/>
        <v>36.916666666666664</v>
      </c>
    </row>
    <row r="21" spans="1:39" s="44" customFormat="1">
      <c r="A21" s="605" t="s">
        <v>1338</v>
      </c>
      <c r="B21" s="62" t="s">
        <v>548</v>
      </c>
      <c r="C21" s="65" t="s">
        <v>1727</v>
      </c>
      <c r="D21" s="287">
        <v>2007</v>
      </c>
      <c r="E21" s="113" t="s">
        <v>1150</v>
      </c>
      <c r="F21" s="60" t="s">
        <v>728</v>
      </c>
      <c r="G21" s="60">
        <v>31</v>
      </c>
      <c r="H21" s="60">
        <v>2.5299999999999998</v>
      </c>
      <c r="I21" s="60"/>
      <c r="J21" s="60"/>
      <c r="K21" s="60">
        <v>1E-4</v>
      </c>
      <c r="L21" s="60">
        <v>196</v>
      </c>
      <c r="M21" s="60">
        <v>198</v>
      </c>
      <c r="N21" s="65">
        <f>ABS(LN(H21))</f>
        <v>0.92821930273942876</v>
      </c>
      <c r="O21" s="79"/>
      <c r="P21" s="572">
        <v>2008</v>
      </c>
      <c r="Q21" s="552" t="s">
        <v>1151</v>
      </c>
      <c r="R21" s="60" t="s">
        <v>728</v>
      </c>
      <c r="S21" s="60">
        <v>3.4</v>
      </c>
      <c r="T21" s="60">
        <v>2.5499999999999998</v>
      </c>
      <c r="U21" s="60"/>
      <c r="V21" s="60"/>
      <c r="W21" s="60">
        <v>1E-4</v>
      </c>
      <c r="X21" s="60">
        <v>515</v>
      </c>
      <c r="Y21" s="60">
        <v>342</v>
      </c>
      <c r="Z21" s="65">
        <f>ABS(LN(T21))</f>
        <v>0.93609335917033476</v>
      </c>
      <c r="AA21" s="79"/>
      <c r="AB21" s="572">
        <v>2010</v>
      </c>
      <c r="AC21" s="552" t="s">
        <v>234</v>
      </c>
      <c r="AD21" s="185" t="s">
        <v>1732</v>
      </c>
      <c r="AE21" s="60">
        <v>12</v>
      </c>
      <c r="AF21" s="60">
        <v>2.35</v>
      </c>
      <c r="AG21" s="60"/>
      <c r="AH21" s="60"/>
      <c r="AI21" s="60">
        <v>1E-4</v>
      </c>
      <c r="AJ21" s="60">
        <v>2156</v>
      </c>
      <c r="AK21" s="60">
        <v>5202</v>
      </c>
      <c r="AL21" s="752">
        <f>ABS(LN(AF21))</f>
        <v>0.85441532815606758</v>
      </c>
      <c r="AM21" s="669">
        <f t="shared" si="3"/>
        <v>179.66666666666666</v>
      </c>
    </row>
    <row r="22" spans="1:39" s="44" customFormat="1">
      <c r="A22" s="605" t="s">
        <v>1339</v>
      </c>
      <c r="B22" s="62" t="s">
        <v>548</v>
      </c>
      <c r="C22" s="65" t="s">
        <v>1727</v>
      </c>
      <c r="D22" s="287">
        <v>2007</v>
      </c>
      <c r="E22" s="113" t="s">
        <v>1150</v>
      </c>
      <c r="F22" s="60" t="s">
        <v>728</v>
      </c>
      <c r="G22" s="60">
        <v>31</v>
      </c>
      <c r="H22" s="60">
        <v>3.78</v>
      </c>
      <c r="I22" s="60"/>
      <c r="J22" s="60"/>
      <c r="K22" s="60">
        <v>1E-4</v>
      </c>
      <c r="L22" s="60">
        <v>198</v>
      </c>
      <c r="M22" s="60">
        <v>198</v>
      </c>
      <c r="N22" s="65">
        <f>ABS(LN(H22))</f>
        <v>1.3297240096314962</v>
      </c>
      <c r="O22" s="79"/>
      <c r="P22" s="572">
        <v>2008</v>
      </c>
      <c r="Q22" s="552" t="s">
        <v>1151</v>
      </c>
      <c r="R22" s="60" t="s">
        <v>728</v>
      </c>
      <c r="S22" s="60">
        <v>3.4</v>
      </c>
      <c r="T22" s="60">
        <v>3.29</v>
      </c>
      <c r="U22" s="60"/>
      <c r="V22" s="60"/>
      <c r="W22" s="60">
        <v>1E-4</v>
      </c>
      <c r="X22" s="60">
        <v>512</v>
      </c>
      <c r="Y22" s="60">
        <v>340</v>
      </c>
      <c r="Z22" s="65">
        <f>ABS(LN(T22))</f>
        <v>1.1908875647772805</v>
      </c>
      <c r="AA22" s="79"/>
      <c r="AB22" s="572">
        <v>2010</v>
      </c>
      <c r="AC22" s="552" t="s">
        <v>234</v>
      </c>
      <c r="AD22" s="185" t="s">
        <v>1732</v>
      </c>
      <c r="AE22" s="60">
        <v>10</v>
      </c>
      <c r="AF22" s="60">
        <v>3.39</v>
      </c>
      <c r="AG22" s="60"/>
      <c r="AH22" s="60"/>
      <c r="AI22" s="60">
        <v>1E-4</v>
      </c>
      <c r="AJ22" s="60">
        <v>1880</v>
      </c>
      <c r="AK22" s="60">
        <v>16484</v>
      </c>
      <c r="AL22" s="752">
        <f>ABS(LN(AF22))</f>
        <v>1.220829921392359</v>
      </c>
      <c r="AM22" s="669">
        <f t="shared" si="3"/>
        <v>188</v>
      </c>
    </row>
    <row r="23" spans="1:39" s="44" customFormat="1">
      <c r="A23" s="605" t="s">
        <v>1340</v>
      </c>
      <c r="B23" s="62" t="s">
        <v>548</v>
      </c>
      <c r="C23" s="65" t="s">
        <v>1727</v>
      </c>
      <c r="D23" s="287">
        <v>2007</v>
      </c>
      <c r="E23" s="113" t="s">
        <v>1150</v>
      </c>
      <c r="F23" s="60" t="s">
        <v>728</v>
      </c>
      <c r="G23" s="60">
        <v>31</v>
      </c>
      <c r="H23" s="60">
        <v>27.2</v>
      </c>
      <c r="I23" s="60"/>
      <c r="J23" s="60"/>
      <c r="K23" s="60">
        <v>1E-4</v>
      </c>
      <c r="L23" s="60">
        <v>196</v>
      </c>
      <c r="M23" s="60">
        <v>192</v>
      </c>
      <c r="N23" s="65">
        <f>ABS(LN(H23))</f>
        <v>3.3032169733019514</v>
      </c>
      <c r="O23" s="79"/>
      <c r="P23" s="572">
        <v>2008</v>
      </c>
      <c r="Q23" s="552" t="s">
        <v>1151</v>
      </c>
      <c r="R23" s="60" t="s">
        <v>728</v>
      </c>
      <c r="S23" s="60">
        <v>3.4</v>
      </c>
      <c r="T23" s="60">
        <v>3.86</v>
      </c>
      <c r="U23" s="60"/>
      <c r="V23" s="60"/>
      <c r="W23" s="60">
        <v>1E-4</v>
      </c>
      <c r="X23" s="60">
        <v>514</v>
      </c>
      <c r="Y23" s="60">
        <v>346</v>
      </c>
      <c r="Z23" s="65">
        <f>ABS(LN(T23))</f>
        <v>1.3506671834767394</v>
      </c>
      <c r="AA23" s="79"/>
      <c r="AB23" s="572">
        <v>2010</v>
      </c>
      <c r="AC23" s="552" t="s">
        <v>234</v>
      </c>
      <c r="AD23" s="185" t="s">
        <v>1732</v>
      </c>
      <c r="AE23" s="60">
        <v>13</v>
      </c>
      <c r="AF23" s="60">
        <v>9.3000000000000007</v>
      </c>
      <c r="AG23" s="60"/>
      <c r="AH23" s="60"/>
      <c r="AI23" s="60">
        <v>1E-4</v>
      </c>
      <c r="AJ23" s="60">
        <v>2224</v>
      </c>
      <c r="AK23" s="60">
        <v>4852</v>
      </c>
      <c r="AL23" s="752">
        <f>ABS(LN(AF23))</f>
        <v>2.2300144001592104</v>
      </c>
      <c r="AM23" s="669">
        <f t="shared" si="3"/>
        <v>171.07692307692307</v>
      </c>
    </row>
    <row r="24" spans="1:39" s="44" customFormat="1" ht="16" thickBot="1">
      <c r="A24" s="748" t="s">
        <v>1144</v>
      </c>
      <c r="B24" s="417" t="s">
        <v>548</v>
      </c>
      <c r="C24" s="229" t="s">
        <v>1728</v>
      </c>
      <c r="D24" s="757">
        <v>1994</v>
      </c>
      <c r="E24" s="758" t="s">
        <v>1487</v>
      </c>
      <c r="F24" s="416" t="s">
        <v>728</v>
      </c>
      <c r="G24" s="416">
        <v>1.5</v>
      </c>
      <c r="H24" s="416">
        <v>5.56</v>
      </c>
      <c r="I24" s="416"/>
      <c r="J24" s="416"/>
      <c r="K24" s="416">
        <v>2.2000000000000001E-3</v>
      </c>
      <c r="L24" s="416">
        <v>43</v>
      </c>
      <c r="M24" s="316">
        <v>218</v>
      </c>
      <c r="N24" s="229">
        <f>ABS(LN(H24))</f>
        <v>1.7155981082624909</v>
      </c>
      <c r="O24" s="79"/>
      <c r="P24" s="759">
        <v>1999</v>
      </c>
      <c r="Q24" s="760" t="s">
        <v>92</v>
      </c>
      <c r="R24" s="316" t="s">
        <v>728</v>
      </c>
      <c r="S24" s="316">
        <v>3.4</v>
      </c>
      <c r="T24" s="316">
        <v>1.48</v>
      </c>
      <c r="U24" s="316"/>
      <c r="V24" s="316"/>
      <c r="W24" s="316">
        <v>5.5999999999999999E-3</v>
      </c>
      <c r="X24" s="316">
        <v>286</v>
      </c>
      <c r="Y24" s="316">
        <v>3753</v>
      </c>
      <c r="Z24" s="229">
        <f>ABS(LN(T24))</f>
        <v>0.39204208777602367</v>
      </c>
      <c r="AA24" s="79"/>
      <c r="AB24" s="759">
        <v>2011</v>
      </c>
      <c r="AC24" s="760" t="s">
        <v>1145</v>
      </c>
      <c r="AD24" s="761" t="s">
        <v>1732</v>
      </c>
      <c r="AE24" s="316">
        <v>11</v>
      </c>
      <c r="AF24" s="316">
        <v>1.92</v>
      </c>
      <c r="AG24" s="316"/>
      <c r="AH24" s="316"/>
      <c r="AI24" s="316">
        <v>1E-4</v>
      </c>
      <c r="AJ24" s="316">
        <v>1279</v>
      </c>
      <c r="AK24" s="316">
        <v>45345</v>
      </c>
      <c r="AL24" s="754">
        <f>ABS(LN(AF24))</f>
        <v>0.65232518603969014</v>
      </c>
      <c r="AM24" s="670">
        <f t="shared" si="3"/>
        <v>116.27272727272727</v>
      </c>
    </row>
    <row r="25" spans="1:39"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755"/>
      <c r="AC25" s="755"/>
      <c r="AD25" s="755"/>
      <c r="AE25" s="755"/>
      <c r="AF25" s="4"/>
      <c r="AG25" s="4"/>
      <c r="AH25" s="4"/>
      <c r="AI25" s="4"/>
      <c r="AJ25" s="4"/>
      <c r="AK25" s="4"/>
      <c r="AL25" s="497"/>
      <c r="AM25" s="498"/>
    </row>
    <row r="26" spans="1:39">
      <c r="A26" t="s">
        <v>1768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755"/>
      <c r="AC26" s="755"/>
      <c r="AD26" s="755"/>
      <c r="AE26" s="755"/>
      <c r="AF26" s="4"/>
      <c r="AG26" s="4"/>
      <c r="AH26" s="4"/>
      <c r="AI26" s="4"/>
      <c r="AJ26" s="4"/>
      <c r="AK26" s="4"/>
      <c r="AL26" s="497"/>
      <c r="AM26" s="498"/>
    </row>
    <row r="27" spans="1:39">
      <c r="A27" s="829" t="s">
        <v>1773</v>
      </c>
    </row>
  </sheetData>
  <sortState ref="A4:AP24">
    <sortCondition ref="AD4:AD24"/>
  </sortState>
  <mergeCells count="3">
    <mergeCell ref="AB2:AD2"/>
    <mergeCell ref="D2:F2"/>
    <mergeCell ref="P2:R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8"/>
  <sheetViews>
    <sheetView workbookViewId="0">
      <selection activeCell="AM3" sqref="A2:AM3"/>
    </sheetView>
  </sheetViews>
  <sheetFormatPr baseColWidth="10" defaultRowHeight="15" x14ac:dyDescent="0"/>
  <cols>
    <col min="1" max="1" width="34.1640625" customWidth="1"/>
    <col min="2" max="2" width="4" customWidth="1"/>
    <col min="3" max="3" width="5.1640625" customWidth="1"/>
    <col min="4" max="4" width="6.1640625" style="6" customWidth="1"/>
    <col min="5" max="5" width="13.33203125" customWidth="1"/>
    <col min="6" max="7" width="4.6640625" customWidth="1"/>
    <col min="8" max="8" width="7.5" customWidth="1"/>
    <col min="9" max="9" width="7.6640625" customWidth="1"/>
    <col min="10" max="10" width="7.33203125" customWidth="1"/>
    <col min="11" max="11" width="7.83203125" customWidth="1"/>
    <col min="12" max="12" width="6.5" customWidth="1"/>
    <col min="13" max="14" width="7" customWidth="1"/>
    <col min="15" max="15" width="1.83203125" customWidth="1"/>
    <col min="16" max="16" width="5.1640625" customWidth="1"/>
    <col min="17" max="17" width="11.1640625" customWidth="1"/>
    <col min="18" max="18" width="5" customWidth="1"/>
    <col min="19" max="19" width="4.5" customWidth="1"/>
    <col min="20" max="20" width="6.1640625" customWidth="1"/>
    <col min="21" max="21" width="6.83203125" customWidth="1"/>
    <col min="22" max="22" width="8.5" customWidth="1"/>
    <col min="23" max="23" width="7.83203125" style="6" customWidth="1"/>
    <col min="24" max="24" width="8.5" style="6" customWidth="1"/>
    <col min="25" max="25" width="7.5" style="6" customWidth="1"/>
    <col min="26" max="26" width="7.5" style="22" customWidth="1"/>
    <col min="27" max="27" width="1.5" style="6" customWidth="1"/>
    <col min="28" max="28" width="6.33203125" customWidth="1"/>
    <col min="29" max="29" width="7.5" style="117" customWidth="1"/>
    <col min="30" max="31" width="6" style="117" customWidth="1"/>
    <col min="32" max="32" width="6" style="18" customWidth="1"/>
    <col min="33" max="34" width="8.5" customWidth="1"/>
    <col min="36" max="36" width="6.6640625" customWidth="1"/>
    <col min="37" max="37" width="7.83203125" customWidth="1"/>
    <col min="38" max="38" width="9.1640625" customWidth="1"/>
    <col min="39" max="39" width="8.6640625" style="22" customWidth="1"/>
  </cols>
  <sheetData>
    <row r="1" spans="1:49" s="520" customFormat="1" ht="18" thickBot="1">
      <c r="A1" s="341" t="s">
        <v>1177</v>
      </c>
      <c r="B1" s="341"/>
      <c r="C1" s="341"/>
      <c r="D1" s="341"/>
      <c r="E1" s="341"/>
      <c r="F1" s="341"/>
      <c r="G1" s="341"/>
      <c r="H1" s="341"/>
      <c r="I1" s="341"/>
      <c r="J1" s="341"/>
      <c r="K1" s="341"/>
      <c r="L1" s="341"/>
      <c r="M1" s="341"/>
      <c r="N1" s="341"/>
      <c r="O1" s="341"/>
      <c r="P1" s="341"/>
      <c r="Q1" s="341"/>
      <c r="R1" s="341"/>
      <c r="S1" s="341"/>
      <c r="T1" s="341"/>
      <c r="U1" s="341"/>
      <c r="V1" s="341"/>
      <c r="W1" s="341"/>
      <c r="X1" s="341"/>
      <c r="Y1" s="341"/>
      <c r="Z1" s="341"/>
      <c r="AA1" s="341"/>
      <c r="AB1" s="341"/>
      <c r="AC1" s="341"/>
      <c r="AD1" s="341"/>
      <c r="AE1" s="341"/>
      <c r="AF1" s="341"/>
      <c r="AG1" s="341"/>
      <c r="AH1" s="341"/>
      <c r="AI1" s="341"/>
      <c r="AM1" s="339"/>
    </row>
    <row r="2" spans="1:49" s="110" customFormat="1" ht="16" thickBot="1">
      <c r="A2" s="227" t="s">
        <v>1720</v>
      </c>
      <c r="B2" s="810">
        <f>ROWS(A4:A18)</f>
        <v>15</v>
      </c>
      <c r="C2" s="810"/>
      <c r="D2" s="815" t="s">
        <v>52</v>
      </c>
      <c r="E2" s="816"/>
      <c r="F2" s="816"/>
      <c r="G2" s="158" t="s">
        <v>1681</v>
      </c>
      <c r="H2" s="69" t="s">
        <v>732</v>
      </c>
      <c r="I2" s="181" t="s">
        <v>1682</v>
      </c>
      <c r="J2" s="181" t="s">
        <v>1683</v>
      </c>
      <c r="K2" s="196" t="s">
        <v>1672</v>
      </c>
      <c r="L2" s="69" t="s">
        <v>1717</v>
      </c>
      <c r="M2" s="69" t="s">
        <v>1714</v>
      </c>
      <c r="N2" s="523" t="s">
        <v>1721</v>
      </c>
      <c r="O2" s="811"/>
      <c r="P2" s="815" t="s">
        <v>53</v>
      </c>
      <c r="Q2" s="816"/>
      <c r="R2" s="816"/>
      <c r="S2" s="158" t="s">
        <v>1681</v>
      </c>
      <c r="T2" s="69" t="s">
        <v>732</v>
      </c>
      <c r="U2" s="181" t="s">
        <v>1682</v>
      </c>
      <c r="V2" s="181" t="s">
        <v>1683</v>
      </c>
      <c r="W2" s="196" t="s">
        <v>1672</v>
      </c>
      <c r="X2" s="69" t="s">
        <v>1717</v>
      </c>
      <c r="Y2" s="69" t="s">
        <v>1714</v>
      </c>
      <c r="Z2" s="523" t="s">
        <v>1721</v>
      </c>
      <c r="AA2" s="811"/>
      <c r="AB2" s="815" t="s">
        <v>54</v>
      </c>
      <c r="AC2" s="816"/>
      <c r="AD2" s="816"/>
      <c r="AE2" s="216" t="s">
        <v>736</v>
      </c>
      <c r="AF2" s="196" t="s">
        <v>732</v>
      </c>
      <c r="AG2" s="181" t="s">
        <v>1682</v>
      </c>
      <c r="AH2" s="181" t="s">
        <v>1683</v>
      </c>
      <c r="AI2" s="196" t="s">
        <v>1672</v>
      </c>
      <c r="AJ2" s="196" t="s">
        <v>1717</v>
      </c>
      <c r="AK2" s="196" t="s">
        <v>1714</v>
      </c>
      <c r="AL2" s="586" t="s">
        <v>1721</v>
      </c>
      <c r="AM2" s="664" t="s">
        <v>1722</v>
      </c>
    </row>
    <row r="3" spans="1:49" s="205" customFormat="1" ht="16" thickBot="1">
      <c r="A3" s="293" t="s">
        <v>50</v>
      </c>
      <c r="B3" s="291" t="s">
        <v>732</v>
      </c>
      <c r="C3" s="292" t="s">
        <v>1725</v>
      </c>
      <c r="D3" s="851" t="s">
        <v>734</v>
      </c>
      <c r="E3" s="852" t="s">
        <v>51</v>
      </c>
      <c r="F3" s="853" t="s">
        <v>735</v>
      </c>
      <c r="G3" s="190"/>
      <c r="H3" s="191"/>
      <c r="I3" s="191"/>
      <c r="J3" s="191"/>
      <c r="K3" s="191"/>
      <c r="L3" s="192">
        <f>MEDIAN(L4:L18)</f>
        <v>100</v>
      </c>
      <c r="M3" s="191"/>
      <c r="N3" s="252">
        <f>AVERAGE(N4:N18)</f>
        <v>0.67273390684918111</v>
      </c>
      <c r="O3" s="203"/>
      <c r="P3" s="854" t="s">
        <v>734</v>
      </c>
      <c r="Q3" s="852" t="s">
        <v>51</v>
      </c>
      <c r="R3" s="853" t="s">
        <v>735</v>
      </c>
      <c r="S3" s="190"/>
      <c r="T3" s="191"/>
      <c r="U3" s="191"/>
      <c r="V3" s="191"/>
      <c r="W3" s="191"/>
      <c r="X3" s="192">
        <f>MEDIAN(X4:X18)</f>
        <v>882</v>
      </c>
      <c r="Y3" s="191"/>
      <c r="Z3" s="252">
        <f>AVERAGE(Z4:Z18)</f>
        <v>0.37386323124077697</v>
      </c>
      <c r="AA3" s="203"/>
      <c r="AB3" s="854" t="s">
        <v>734</v>
      </c>
      <c r="AC3" s="852" t="s">
        <v>51</v>
      </c>
      <c r="AD3" s="853" t="s">
        <v>735</v>
      </c>
      <c r="AE3" s="190"/>
      <c r="AF3" s="191"/>
      <c r="AG3" s="177"/>
      <c r="AH3" s="177"/>
      <c r="AI3" s="191"/>
      <c r="AJ3" s="191"/>
      <c r="AK3" s="191"/>
      <c r="AL3" s="775">
        <f>AVERAGE(AL4:AL18)</f>
        <v>0.37623605422654649</v>
      </c>
      <c r="AM3" s="855">
        <f>MEDIAN(AM4:AM18)</f>
        <v>189.94444444444446</v>
      </c>
    </row>
    <row r="4" spans="1:49" s="44" customFormat="1">
      <c r="A4" s="762" t="s">
        <v>1118</v>
      </c>
      <c r="B4" s="324" t="s">
        <v>548</v>
      </c>
      <c r="C4" s="771" t="s">
        <v>1727</v>
      </c>
      <c r="D4" s="848">
        <v>1997</v>
      </c>
      <c r="E4" s="776" t="s">
        <v>1119</v>
      </c>
      <c r="F4" s="770" t="s">
        <v>729</v>
      </c>
      <c r="G4" s="770">
        <v>2.7</v>
      </c>
      <c r="H4" s="770">
        <v>0.99</v>
      </c>
      <c r="I4" s="770">
        <v>0.51</v>
      </c>
      <c r="J4" s="770">
        <v>1.93</v>
      </c>
      <c r="K4" s="770"/>
      <c r="L4" s="770">
        <v>100</v>
      </c>
      <c r="M4" s="770">
        <v>100</v>
      </c>
      <c r="N4" s="771">
        <f t="shared" ref="N4:N18" si="0">ABS(LN(H4))</f>
        <v>1.0050335853501451E-2</v>
      </c>
      <c r="O4" s="405"/>
      <c r="P4" s="798">
        <v>2010</v>
      </c>
      <c r="Q4" s="799" t="s">
        <v>1120</v>
      </c>
      <c r="R4" s="770" t="s">
        <v>729</v>
      </c>
      <c r="S4" s="770">
        <v>2.7</v>
      </c>
      <c r="T4" s="770">
        <v>1.28</v>
      </c>
      <c r="U4" s="770">
        <v>0.89</v>
      </c>
      <c r="V4" s="770">
        <v>1.83</v>
      </c>
      <c r="W4" s="770"/>
      <c r="X4" s="770">
        <v>331</v>
      </c>
      <c r="Y4" s="770">
        <v>400</v>
      </c>
      <c r="Z4" s="771">
        <f t="shared" ref="Z4:Z18" si="1">ABS(LN(T4))</f>
        <v>0.24686007793152581</v>
      </c>
      <c r="AA4" s="405"/>
      <c r="AB4" s="849">
        <v>2013</v>
      </c>
      <c r="AC4" s="799" t="s">
        <v>605</v>
      </c>
      <c r="AD4" s="770" t="s">
        <v>729</v>
      </c>
      <c r="AE4" s="770">
        <v>7</v>
      </c>
      <c r="AF4" s="770">
        <v>1.19</v>
      </c>
      <c r="AG4" s="770">
        <v>0.96</v>
      </c>
      <c r="AH4" s="770">
        <v>1.47</v>
      </c>
      <c r="AI4" s="770"/>
      <c r="AJ4" s="770">
        <v>966</v>
      </c>
      <c r="AK4" s="770">
        <v>1092</v>
      </c>
      <c r="AL4" s="607">
        <f t="shared" ref="AL4:AL18" si="2">ABS(LN(AF4))</f>
        <v>0.17395330712343798</v>
      </c>
      <c r="AM4" s="850">
        <f t="shared" ref="AM4:AM18" si="3">AJ4/AE4</f>
        <v>138</v>
      </c>
      <c r="AN4" s="56"/>
      <c r="AO4" s="56"/>
      <c r="AP4" s="56"/>
      <c r="AQ4" s="56"/>
      <c r="AR4" s="56"/>
      <c r="AS4" s="56"/>
      <c r="AT4" s="56"/>
      <c r="AU4" s="56"/>
      <c r="AV4" s="56"/>
      <c r="AW4" s="56"/>
    </row>
    <row r="5" spans="1:49" s="59" customFormat="1">
      <c r="A5" s="762" t="s">
        <v>1328</v>
      </c>
      <c r="B5" s="324" t="s">
        <v>548</v>
      </c>
      <c r="C5" s="763" t="s">
        <v>1727</v>
      </c>
      <c r="D5" s="94">
        <v>1997</v>
      </c>
      <c r="E5" s="97" t="s">
        <v>1122</v>
      </c>
      <c r="F5" s="96" t="s">
        <v>729</v>
      </c>
      <c r="G5" s="96">
        <v>3.8</v>
      </c>
      <c r="H5" s="96">
        <v>0.66</v>
      </c>
      <c r="I5" s="96">
        <v>0.32190000000000002</v>
      </c>
      <c r="J5" s="96">
        <v>1.3826000000000001</v>
      </c>
      <c r="K5" s="96"/>
      <c r="L5" s="96">
        <v>19</v>
      </c>
      <c r="M5" s="96">
        <v>75</v>
      </c>
      <c r="N5" s="763">
        <f t="shared" si="0"/>
        <v>0.41551544396166579</v>
      </c>
      <c r="O5" s="405"/>
      <c r="P5" s="99">
        <v>2012</v>
      </c>
      <c r="Q5" s="100" t="s">
        <v>1121</v>
      </c>
      <c r="R5" s="96" t="s">
        <v>729</v>
      </c>
      <c r="S5" s="96">
        <v>1.7</v>
      </c>
      <c r="T5" s="96">
        <v>1.27</v>
      </c>
      <c r="U5" s="96">
        <v>0.98419999999999996</v>
      </c>
      <c r="V5" s="96">
        <v>1.6543000000000001</v>
      </c>
      <c r="W5" s="96"/>
      <c r="X5" s="96">
        <v>180</v>
      </c>
      <c r="Y5" s="96">
        <v>366</v>
      </c>
      <c r="Z5" s="763">
        <f t="shared" si="1"/>
        <v>0.23901690047049992</v>
      </c>
      <c r="AA5" s="405"/>
      <c r="AB5" s="772">
        <v>2013</v>
      </c>
      <c r="AC5" s="100" t="s">
        <v>208</v>
      </c>
      <c r="AD5" s="96" t="s">
        <v>729</v>
      </c>
      <c r="AE5" s="96">
        <v>8</v>
      </c>
      <c r="AF5" s="96">
        <v>1.07</v>
      </c>
      <c r="AG5" s="96">
        <v>0.90100000000000002</v>
      </c>
      <c r="AH5" s="96">
        <v>1.2769999999999999</v>
      </c>
      <c r="AI5" s="96"/>
      <c r="AJ5" s="96">
        <v>644</v>
      </c>
      <c r="AK5" s="96">
        <v>927</v>
      </c>
      <c r="AL5" s="560">
        <f t="shared" si="2"/>
        <v>6.7658648473814864E-2</v>
      </c>
      <c r="AM5" s="672">
        <f t="shared" si="3"/>
        <v>80.5</v>
      </c>
      <c r="AN5" s="56"/>
      <c r="AO5" s="56"/>
      <c r="AP5" s="56"/>
      <c r="AQ5" s="56"/>
      <c r="AR5" s="56"/>
      <c r="AS5" s="56"/>
      <c r="AT5" s="56"/>
      <c r="AU5" s="56"/>
      <c r="AV5" s="56"/>
      <c r="AW5" s="56"/>
    </row>
    <row r="6" spans="1:49" s="59" customFormat="1">
      <c r="A6" s="762" t="s">
        <v>1317</v>
      </c>
      <c r="B6" s="324" t="s">
        <v>548</v>
      </c>
      <c r="C6" s="763" t="s">
        <v>1727</v>
      </c>
      <c r="D6" s="94">
        <v>2005</v>
      </c>
      <c r="E6" s="97" t="s">
        <v>1117</v>
      </c>
      <c r="F6" s="96" t="s">
        <v>729</v>
      </c>
      <c r="G6" s="96">
        <v>11.2</v>
      </c>
      <c r="H6" s="96">
        <v>0.91</v>
      </c>
      <c r="I6" s="96">
        <v>0.44</v>
      </c>
      <c r="J6" s="96">
        <v>1.89</v>
      </c>
      <c r="K6" s="96"/>
      <c r="L6" s="96">
        <v>63</v>
      </c>
      <c r="M6" s="96">
        <v>2064</v>
      </c>
      <c r="N6" s="763">
        <f t="shared" si="0"/>
        <v>9.431067947124129E-2</v>
      </c>
      <c r="O6" s="405"/>
      <c r="P6" s="99">
        <v>2008</v>
      </c>
      <c r="Q6" s="100" t="s">
        <v>93</v>
      </c>
      <c r="R6" s="96" t="s">
        <v>729</v>
      </c>
      <c r="S6" s="96">
        <v>3.8</v>
      </c>
      <c r="T6" s="96">
        <v>1.1000000000000001</v>
      </c>
      <c r="U6" s="96">
        <v>0.79</v>
      </c>
      <c r="V6" s="96">
        <v>1.54</v>
      </c>
      <c r="W6" s="96"/>
      <c r="X6" s="96">
        <v>882</v>
      </c>
      <c r="Y6" s="96">
        <v>2590</v>
      </c>
      <c r="Z6" s="763">
        <f t="shared" si="1"/>
        <v>9.5310179804324935E-2</v>
      </c>
      <c r="AA6" s="405"/>
      <c r="AB6" s="772">
        <v>2012</v>
      </c>
      <c r="AC6" s="100" t="s">
        <v>234</v>
      </c>
      <c r="AD6" s="96" t="s">
        <v>729</v>
      </c>
      <c r="AE6" s="96">
        <v>10</v>
      </c>
      <c r="AF6" s="96">
        <v>1.1499999999999999</v>
      </c>
      <c r="AG6" s="510">
        <v>1</v>
      </c>
      <c r="AH6" s="510">
        <v>1.33</v>
      </c>
      <c r="AI6" s="510"/>
      <c r="AJ6" s="96">
        <v>3756</v>
      </c>
      <c r="AK6" s="510">
        <v>7987</v>
      </c>
      <c r="AL6" s="560">
        <f t="shared" si="2"/>
        <v>0.13976194237515863</v>
      </c>
      <c r="AM6" s="672">
        <f t="shared" si="3"/>
        <v>375.6</v>
      </c>
      <c r="AN6" s="56"/>
      <c r="AO6" s="56"/>
      <c r="AP6" s="56"/>
      <c r="AQ6" s="56"/>
      <c r="AR6" s="56"/>
      <c r="AS6" s="56"/>
      <c r="AT6" s="56"/>
      <c r="AU6" s="56"/>
      <c r="AV6" s="56"/>
      <c r="AW6" s="56"/>
    </row>
    <row r="7" spans="1:49" s="59" customFormat="1">
      <c r="A7" s="762" t="s">
        <v>1327</v>
      </c>
      <c r="B7" s="324" t="s">
        <v>548</v>
      </c>
      <c r="C7" s="763" t="s">
        <v>1727</v>
      </c>
      <c r="D7" s="94">
        <v>1999</v>
      </c>
      <c r="E7" s="97" t="s">
        <v>636</v>
      </c>
      <c r="F7" s="96" t="s">
        <v>728</v>
      </c>
      <c r="G7" s="96">
        <v>6.2</v>
      </c>
      <c r="H7" s="96">
        <v>0.43</v>
      </c>
      <c r="I7" s="96"/>
      <c r="J7" s="96"/>
      <c r="K7" s="96">
        <v>5.0000000000000001E-4</v>
      </c>
      <c r="L7" s="96">
        <v>104</v>
      </c>
      <c r="M7" s="96">
        <v>104</v>
      </c>
      <c r="N7" s="763">
        <f t="shared" si="0"/>
        <v>0.84397007029452897</v>
      </c>
      <c r="O7" s="405"/>
      <c r="P7" s="99">
        <v>2012</v>
      </c>
      <c r="Q7" s="100" t="s">
        <v>1121</v>
      </c>
      <c r="R7" s="96" t="s">
        <v>729</v>
      </c>
      <c r="S7" s="96">
        <v>1.7</v>
      </c>
      <c r="T7" s="96">
        <v>1.0900000000000001</v>
      </c>
      <c r="U7" s="96">
        <v>0.85009999999999997</v>
      </c>
      <c r="V7" s="96">
        <v>1.4117999999999999</v>
      </c>
      <c r="W7" s="96"/>
      <c r="X7" s="96">
        <v>180</v>
      </c>
      <c r="Y7" s="96">
        <v>366</v>
      </c>
      <c r="Z7" s="763">
        <f t="shared" si="1"/>
        <v>8.6177696241052412E-2</v>
      </c>
      <c r="AA7" s="405"/>
      <c r="AB7" s="772">
        <v>2013</v>
      </c>
      <c r="AC7" s="100" t="s">
        <v>208</v>
      </c>
      <c r="AD7" s="96" t="s">
        <v>729</v>
      </c>
      <c r="AE7" s="96">
        <v>8</v>
      </c>
      <c r="AF7" s="96">
        <v>1.03</v>
      </c>
      <c r="AG7" s="96">
        <v>0.88600000000000001</v>
      </c>
      <c r="AH7" s="96">
        <v>1.1910000000000001</v>
      </c>
      <c r="AI7" s="96"/>
      <c r="AJ7" s="96">
        <v>715</v>
      </c>
      <c r="AK7" s="96">
        <v>937</v>
      </c>
      <c r="AL7" s="560">
        <f t="shared" si="2"/>
        <v>2.9558802241544429E-2</v>
      </c>
      <c r="AM7" s="672">
        <f t="shared" si="3"/>
        <v>89.375</v>
      </c>
      <c r="AN7" s="56"/>
      <c r="AO7" s="56"/>
      <c r="AP7" s="56"/>
      <c r="AQ7" s="56"/>
      <c r="AR7" s="56"/>
      <c r="AS7" s="56"/>
      <c r="AT7" s="56"/>
      <c r="AU7" s="56"/>
      <c r="AV7" s="56"/>
      <c r="AW7" s="56"/>
    </row>
    <row r="8" spans="1:49" s="44" customFormat="1">
      <c r="A8" s="762" t="s">
        <v>1329</v>
      </c>
      <c r="B8" s="324" t="s">
        <v>548</v>
      </c>
      <c r="C8" s="763" t="s">
        <v>1727</v>
      </c>
      <c r="D8" s="94">
        <v>2002</v>
      </c>
      <c r="E8" s="97" t="s">
        <v>1125</v>
      </c>
      <c r="F8" s="96" t="s">
        <v>729</v>
      </c>
      <c r="G8" s="96">
        <v>2.7</v>
      </c>
      <c r="H8" s="96">
        <v>1.4</v>
      </c>
      <c r="I8" s="96">
        <v>0.60740000000000005</v>
      </c>
      <c r="J8" s="96">
        <v>3.2031000000000001</v>
      </c>
      <c r="K8" s="96"/>
      <c r="L8" s="96">
        <v>50</v>
      </c>
      <c r="M8" s="96">
        <v>86</v>
      </c>
      <c r="N8" s="763">
        <f t="shared" si="0"/>
        <v>0.33647223662121289</v>
      </c>
      <c r="O8" s="405"/>
      <c r="P8" s="99">
        <v>2005</v>
      </c>
      <c r="Q8" s="100" t="s">
        <v>1126</v>
      </c>
      <c r="R8" s="96" t="s">
        <v>729</v>
      </c>
      <c r="S8" s="96">
        <v>3.6</v>
      </c>
      <c r="T8" s="96">
        <v>0.7</v>
      </c>
      <c r="U8" s="96">
        <v>0.50080000000000002</v>
      </c>
      <c r="V8" s="96">
        <v>1.0532999999999999</v>
      </c>
      <c r="W8" s="96"/>
      <c r="X8" s="96">
        <v>205</v>
      </c>
      <c r="Y8" s="96">
        <v>80</v>
      </c>
      <c r="Z8" s="763">
        <f t="shared" si="1"/>
        <v>0.35667494393873245</v>
      </c>
      <c r="AA8" s="405"/>
      <c r="AB8" s="772">
        <v>2013</v>
      </c>
      <c r="AC8" s="100" t="s">
        <v>208</v>
      </c>
      <c r="AD8" s="96" t="s">
        <v>728</v>
      </c>
      <c r="AE8" s="96">
        <v>7</v>
      </c>
      <c r="AF8" s="96">
        <v>1.24</v>
      </c>
      <c r="AG8" s="96"/>
      <c r="AH8" s="96"/>
      <c r="AI8" s="96">
        <v>1.2999999999999999E-2</v>
      </c>
      <c r="AJ8" s="96">
        <v>704</v>
      </c>
      <c r="AK8" s="96">
        <v>805</v>
      </c>
      <c r="AL8" s="560">
        <f t="shared" si="2"/>
        <v>0.21511137961694549</v>
      </c>
      <c r="AM8" s="672">
        <f t="shared" si="3"/>
        <v>100.57142857142857</v>
      </c>
      <c r="AN8" s="56"/>
      <c r="AO8" s="56"/>
      <c r="AP8" s="56"/>
      <c r="AQ8" s="56"/>
      <c r="AR8" s="56"/>
      <c r="AS8" s="56"/>
      <c r="AT8" s="56"/>
      <c r="AU8" s="56"/>
      <c r="AV8" s="56"/>
      <c r="AW8" s="56"/>
    </row>
    <row r="9" spans="1:49" s="44" customFormat="1">
      <c r="A9" s="762" t="s">
        <v>1136</v>
      </c>
      <c r="B9" s="324" t="s">
        <v>548</v>
      </c>
      <c r="C9" s="763" t="s">
        <v>1727</v>
      </c>
      <c r="D9" s="94">
        <v>2007</v>
      </c>
      <c r="E9" s="97" t="s">
        <v>1137</v>
      </c>
      <c r="F9" s="96" t="s">
        <v>729</v>
      </c>
      <c r="G9" s="96">
        <v>4.2</v>
      </c>
      <c r="H9" s="96">
        <v>1.1000000000000001</v>
      </c>
      <c r="I9" s="96">
        <v>0.88100000000000001</v>
      </c>
      <c r="J9" s="96">
        <v>1.4239999999999999</v>
      </c>
      <c r="K9" s="96"/>
      <c r="L9" s="96">
        <v>312</v>
      </c>
      <c r="M9" s="96">
        <v>287</v>
      </c>
      <c r="N9" s="763">
        <f t="shared" si="0"/>
        <v>9.5310179804324935E-2</v>
      </c>
      <c r="O9" s="405"/>
      <c r="P9" s="99">
        <v>2010</v>
      </c>
      <c r="Q9" s="100" t="s">
        <v>253</v>
      </c>
      <c r="R9" s="96" t="s">
        <v>729</v>
      </c>
      <c r="S9" s="96">
        <v>35.200000000000003</v>
      </c>
      <c r="T9" s="96">
        <v>0.94</v>
      </c>
      <c r="U9" s="96">
        <v>0.88200000000000001</v>
      </c>
      <c r="V9" s="96">
        <v>1.0075000000000001</v>
      </c>
      <c r="W9" s="96"/>
      <c r="X9" s="96">
        <v>3163</v>
      </c>
      <c r="Y9" s="96">
        <v>6722</v>
      </c>
      <c r="Z9" s="763">
        <f t="shared" si="1"/>
        <v>6.1875403718087529E-2</v>
      </c>
      <c r="AA9" s="405"/>
      <c r="AB9" s="772">
        <v>2012</v>
      </c>
      <c r="AC9" s="100" t="s">
        <v>1134</v>
      </c>
      <c r="AD9" s="96" t="s">
        <v>728</v>
      </c>
      <c r="AE9" s="96">
        <v>13</v>
      </c>
      <c r="AF9" s="96">
        <v>1.1200000000000001</v>
      </c>
      <c r="AG9" s="96"/>
      <c r="AH9" s="96"/>
      <c r="AI9" s="96">
        <v>8.0000000000000002E-3</v>
      </c>
      <c r="AJ9" s="96">
        <v>10276</v>
      </c>
      <c r="AK9" s="96">
        <v>13884</v>
      </c>
      <c r="AL9" s="560">
        <f t="shared" si="2"/>
        <v>0.11332868530700327</v>
      </c>
      <c r="AM9" s="672">
        <f t="shared" si="3"/>
        <v>790.46153846153845</v>
      </c>
      <c r="AN9" s="56"/>
      <c r="AO9" s="56"/>
      <c r="AP9" s="56"/>
      <c r="AQ9" s="56"/>
      <c r="AR9" s="56"/>
      <c r="AS9" s="56"/>
      <c r="AT9" s="56"/>
      <c r="AU9" s="56"/>
      <c r="AV9" s="56"/>
      <c r="AW9" s="56"/>
    </row>
    <row r="10" spans="1:49" s="44" customFormat="1">
      <c r="A10" s="762" t="s">
        <v>1330</v>
      </c>
      <c r="B10" s="324" t="s">
        <v>548</v>
      </c>
      <c r="C10" s="763" t="s">
        <v>1727</v>
      </c>
      <c r="D10" s="94">
        <v>2004</v>
      </c>
      <c r="E10" s="97" t="s">
        <v>1715</v>
      </c>
      <c r="F10" s="96" t="s">
        <v>728</v>
      </c>
      <c r="G10" s="96">
        <v>6.2</v>
      </c>
      <c r="H10" s="96">
        <v>0.59</v>
      </c>
      <c r="I10" s="96"/>
      <c r="J10" s="96"/>
      <c r="K10" s="96">
        <v>2.1899999999999999E-2</v>
      </c>
      <c r="L10" s="96">
        <v>72</v>
      </c>
      <c r="M10" s="96">
        <v>102</v>
      </c>
      <c r="N10" s="763">
        <f t="shared" si="0"/>
        <v>0.52763274208237199</v>
      </c>
      <c r="O10" s="405"/>
      <c r="P10" s="99">
        <v>2007</v>
      </c>
      <c r="Q10" s="100" t="s">
        <v>1128</v>
      </c>
      <c r="R10" s="96" t="s">
        <v>729</v>
      </c>
      <c r="S10" s="96">
        <v>1.9</v>
      </c>
      <c r="T10" s="96">
        <v>1.06</v>
      </c>
      <c r="U10" s="96">
        <v>0.77</v>
      </c>
      <c r="V10" s="96">
        <v>1.47</v>
      </c>
      <c r="W10" s="96"/>
      <c r="X10" s="96">
        <v>258</v>
      </c>
      <c r="Y10" s="96">
        <v>154</v>
      </c>
      <c r="Z10" s="763">
        <f t="shared" si="1"/>
        <v>5.8268908123975824E-2</v>
      </c>
      <c r="AA10" s="405"/>
      <c r="AB10" s="772">
        <v>2010</v>
      </c>
      <c r="AC10" s="100" t="s">
        <v>92</v>
      </c>
      <c r="AD10" s="96" t="s">
        <v>728</v>
      </c>
      <c r="AE10" s="96">
        <v>7</v>
      </c>
      <c r="AF10" s="96">
        <v>1.17</v>
      </c>
      <c r="AG10" s="96"/>
      <c r="AH10" s="96"/>
      <c r="AI10" s="96">
        <v>6.0000000000000001E-3</v>
      </c>
      <c r="AJ10" s="96">
        <v>1266</v>
      </c>
      <c r="AK10" s="96">
        <v>1513</v>
      </c>
      <c r="AL10" s="560">
        <f t="shared" si="2"/>
        <v>0.15700374880966469</v>
      </c>
      <c r="AM10" s="672">
        <f t="shared" si="3"/>
        <v>180.85714285714286</v>
      </c>
      <c r="AN10" s="56"/>
      <c r="AO10" s="56"/>
      <c r="AP10" s="56"/>
      <c r="AQ10" s="56"/>
      <c r="AR10" s="56"/>
      <c r="AS10" s="56"/>
      <c r="AT10" s="56"/>
      <c r="AU10" s="56"/>
      <c r="AV10" s="56"/>
      <c r="AW10" s="56"/>
    </row>
    <row r="11" spans="1:49" s="44" customFormat="1">
      <c r="A11" s="762" t="s">
        <v>1123</v>
      </c>
      <c r="B11" s="324" t="s">
        <v>548</v>
      </c>
      <c r="C11" s="763" t="s">
        <v>1727</v>
      </c>
      <c r="D11" s="94">
        <v>1997</v>
      </c>
      <c r="E11" s="97" t="s">
        <v>1119</v>
      </c>
      <c r="F11" s="96" t="s">
        <v>728</v>
      </c>
      <c r="G11" s="96">
        <v>2.7</v>
      </c>
      <c r="H11" s="96">
        <v>1.94</v>
      </c>
      <c r="I11" s="96"/>
      <c r="J11" s="96"/>
      <c r="K11" s="96">
        <v>1.84E-2</v>
      </c>
      <c r="L11" s="96">
        <v>100</v>
      </c>
      <c r="M11" s="96">
        <v>100</v>
      </c>
      <c r="N11" s="763">
        <f t="shared" si="0"/>
        <v>0.66268797307523675</v>
      </c>
      <c r="O11" s="405"/>
      <c r="P11" s="99">
        <v>2010</v>
      </c>
      <c r="Q11" s="100" t="s">
        <v>1120</v>
      </c>
      <c r="R11" s="96" t="s">
        <v>729</v>
      </c>
      <c r="S11" s="96">
        <v>2.7</v>
      </c>
      <c r="T11" s="96">
        <v>1.28</v>
      </c>
      <c r="U11" s="96">
        <v>0.94</v>
      </c>
      <c r="V11" s="96">
        <v>1.75</v>
      </c>
      <c r="W11" s="96"/>
      <c r="X11" s="96">
        <v>331</v>
      </c>
      <c r="Y11" s="96">
        <v>400</v>
      </c>
      <c r="Z11" s="763">
        <f t="shared" si="1"/>
        <v>0.24686007793152581</v>
      </c>
      <c r="AA11" s="405"/>
      <c r="AB11" s="772">
        <v>2013</v>
      </c>
      <c r="AC11" s="100" t="s">
        <v>605</v>
      </c>
      <c r="AD11" s="96" t="s">
        <v>1732</v>
      </c>
      <c r="AE11" s="96">
        <v>7</v>
      </c>
      <c r="AF11" s="96">
        <v>1.47</v>
      </c>
      <c r="AG11" s="96"/>
      <c r="AH11" s="96"/>
      <c r="AI11" s="96">
        <v>1E-4</v>
      </c>
      <c r="AJ11" s="96">
        <v>966</v>
      </c>
      <c r="AK11" s="96">
        <v>1092</v>
      </c>
      <c r="AL11" s="560">
        <f t="shared" si="2"/>
        <v>0.38526240079064489</v>
      </c>
      <c r="AM11" s="672">
        <f t="shared" si="3"/>
        <v>138</v>
      </c>
      <c r="AN11" s="56"/>
      <c r="AO11" s="56"/>
      <c r="AP11" s="56"/>
      <c r="AQ11" s="56"/>
      <c r="AR11" s="56"/>
      <c r="AS11" s="56"/>
      <c r="AT11" s="56"/>
      <c r="AU11" s="56"/>
      <c r="AV11" s="56"/>
      <c r="AW11" s="56"/>
    </row>
    <row r="12" spans="1:49" s="44" customFormat="1">
      <c r="A12" s="762" t="s">
        <v>1129</v>
      </c>
      <c r="B12" s="324" t="s">
        <v>548</v>
      </c>
      <c r="C12" s="763" t="s">
        <v>1728</v>
      </c>
      <c r="D12" s="194">
        <v>1985</v>
      </c>
      <c r="E12" s="562" t="s">
        <v>1522</v>
      </c>
      <c r="F12" s="96" t="s">
        <v>728</v>
      </c>
      <c r="G12" s="96">
        <v>17.2</v>
      </c>
      <c r="H12" s="96">
        <v>0.14000000000000001</v>
      </c>
      <c r="I12" s="96"/>
      <c r="J12" s="96"/>
      <c r="K12" s="96">
        <v>1E-4</v>
      </c>
      <c r="L12" s="96">
        <v>44</v>
      </c>
      <c r="M12" s="96">
        <v>1943</v>
      </c>
      <c r="N12" s="763">
        <f t="shared" si="0"/>
        <v>1.9661128563728327</v>
      </c>
      <c r="O12" s="405"/>
      <c r="P12" s="99">
        <v>2007</v>
      </c>
      <c r="Q12" s="100" t="s">
        <v>1130</v>
      </c>
      <c r="R12" s="96" t="s">
        <v>729</v>
      </c>
      <c r="S12" s="96">
        <v>4.8</v>
      </c>
      <c r="T12" s="96">
        <v>0.93</v>
      </c>
      <c r="U12" s="96">
        <v>0.85</v>
      </c>
      <c r="V12" s="96">
        <v>1.03</v>
      </c>
      <c r="W12" s="96"/>
      <c r="X12" s="96">
        <v>2582</v>
      </c>
      <c r="Y12" s="96">
        <v>6332</v>
      </c>
      <c r="Z12" s="763">
        <f t="shared" si="1"/>
        <v>7.2570692834835374E-2</v>
      </c>
      <c r="AA12" s="405"/>
      <c r="AB12" s="772">
        <v>2012</v>
      </c>
      <c r="AC12" s="100" t="s">
        <v>1131</v>
      </c>
      <c r="AD12" s="96" t="s">
        <v>1732</v>
      </c>
      <c r="AE12" s="96">
        <v>15</v>
      </c>
      <c r="AF12" s="96">
        <v>1.53</v>
      </c>
      <c r="AG12" s="96"/>
      <c r="AH12" s="96"/>
      <c r="AI12" s="96">
        <v>2E-3</v>
      </c>
      <c r="AJ12" s="96">
        <v>7681</v>
      </c>
      <c r="AK12" s="96">
        <v>17434</v>
      </c>
      <c r="AL12" s="560">
        <f t="shared" si="2"/>
        <v>0.42526773540434409</v>
      </c>
      <c r="AM12" s="672">
        <f t="shared" si="3"/>
        <v>512.06666666666672</v>
      </c>
      <c r="AN12" s="56"/>
      <c r="AO12" s="56"/>
      <c r="AP12" s="56"/>
      <c r="AQ12" s="56"/>
      <c r="AR12" s="56"/>
      <c r="AS12" s="56"/>
      <c r="AT12" s="56"/>
      <c r="AU12" s="56"/>
      <c r="AV12" s="56"/>
      <c r="AW12" s="56"/>
    </row>
    <row r="13" spans="1:49" s="44" customFormat="1">
      <c r="A13" s="762" t="s">
        <v>1135</v>
      </c>
      <c r="B13" s="324" t="s">
        <v>548</v>
      </c>
      <c r="C13" s="763" t="s">
        <v>1727</v>
      </c>
      <c r="D13" s="94">
        <v>2007</v>
      </c>
      <c r="E13" s="97" t="s">
        <v>1724</v>
      </c>
      <c r="F13" s="96" t="s">
        <v>728</v>
      </c>
      <c r="G13" s="96">
        <v>11.2</v>
      </c>
      <c r="H13" s="96">
        <v>0.78</v>
      </c>
      <c r="I13" s="96"/>
      <c r="J13" s="96"/>
      <c r="K13" s="96">
        <v>1.4E-2</v>
      </c>
      <c r="L13" s="96">
        <v>1446</v>
      </c>
      <c r="M13" s="96">
        <v>1382</v>
      </c>
      <c r="N13" s="763">
        <f t="shared" si="0"/>
        <v>0.24846135929849961</v>
      </c>
      <c r="O13" s="405"/>
      <c r="P13" s="99">
        <v>2008</v>
      </c>
      <c r="Q13" s="100" t="s">
        <v>1133</v>
      </c>
      <c r="R13" s="96" t="s">
        <v>729</v>
      </c>
      <c r="S13" s="96">
        <v>6.2</v>
      </c>
      <c r="T13" s="96">
        <v>0.85</v>
      </c>
      <c r="U13" s="96">
        <v>0.72709999999999997</v>
      </c>
      <c r="V13" s="96">
        <v>1.0032000000000001</v>
      </c>
      <c r="W13" s="96"/>
      <c r="X13" s="96">
        <v>1444</v>
      </c>
      <c r="Y13" s="96">
        <v>1395</v>
      </c>
      <c r="Z13" s="763">
        <f t="shared" si="1"/>
        <v>0.16251892949777494</v>
      </c>
      <c r="AA13" s="405"/>
      <c r="AB13" s="772">
        <v>2012</v>
      </c>
      <c r="AC13" s="100" t="s">
        <v>1134</v>
      </c>
      <c r="AD13" s="96" t="s">
        <v>1732</v>
      </c>
      <c r="AE13" s="96">
        <v>12</v>
      </c>
      <c r="AF13" s="96">
        <v>0.82</v>
      </c>
      <c r="AG13" s="96"/>
      <c r="AH13" s="96"/>
      <c r="AI13" s="96">
        <v>1E-4</v>
      </c>
      <c r="AJ13" s="96">
        <v>6862</v>
      </c>
      <c r="AK13" s="96">
        <v>9086</v>
      </c>
      <c r="AL13" s="560">
        <f t="shared" si="2"/>
        <v>0.19845093872383832</v>
      </c>
      <c r="AM13" s="672">
        <f t="shared" si="3"/>
        <v>571.83333333333337</v>
      </c>
      <c r="AN13" s="56"/>
      <c r="AO13" s="56"/>
      <c r="AP13" s="56"/>
      <c r="AQ13" s="56"/>
      <c r="AR13" s="56"/>
      <c r="AS13" s="56"/>
      <c r="AT13" s="56"/>
      <c r="AU13" s="56"/>
      <c r="AV13" s="56"/>
      <c r="AW13" s="56"/>
    </row>
    <row r="14" spans="1:49" s="44" customFormat="1">
      <c r="A14" s="762" t="s">
        <v>1138</v>
      </c>
      <c r="B14" s="324" t="s">
        <v>548</v>
      </c>
      <c r="C14" s="763" t="s">
        <v>1728</v>
      </c>
      <c r="D14" s="94">
        <v>2002</v>
      </c>
      <c r="E14" s="97" t="s">
        <v>239</v>
      </c>
      <c r="F14" s="326" t="s">
        <v>728</v>
      </c>
      <c r="G14" s="326">
        <v>1.3</v>
      </c>
      <c r="H14" s="326">
        <v>2.33</v>
      </c>
      <c r="I14" s="326"/>
      <c r="J14" s="326"/>
      <c r="K14" s="326">
        <v>1E-4</v>
      </c>
      <c r="L14" s="326">
        <v>440</v>
      </c>
      <c r="M14" s="326">
        <v>433</v>
      </c>
      <c r="N14" s="763">
        <f t="shared" si="0"/>
        <v>0.84586826757760925</v>
      </c>
      <c r="O14" s="405"/>
      <c r="P14" s="99">
        <v>2010</v>
      </c>
      <c r="Q14" s="100" t="s">
        <v>832</v>
      </c>
      <c r="R14" s="96" t="s">
        <v>728</v>
      </c>
      <c r="S14" s="96">
        <v>3.5</v>
      </c>
      <c r="T14" s="96">
        <v>1.54</v>
      </c>
      <c r="U14" s="96"/>
      <c r="V14" s="96"/>
      <c r="W14" s="96">
        <v>1E-4</v>
      </c>
      <c r="X14" s="96">
        <v>6516</v>
      </c>
      <c r="Y14" s="96">
        <v>12197</v>
      </c>
      <c r="Z14" s="763">
        <f t="shared" si="1"/>
        <v>0.43178241642553783</v>
      </c>
      <c r="AA14" s="405"/>
      <c r="AB14" s="772">
        <v>2011</v>
      </c>
      <c r="AC14" s="100" t="s">
        <v>394</v>
      </c>
      <c r="AD14" s="96" t="s">
        <v>1732</v>
      </c>
      <c r="AE14" s="96">
        <v>9</v>
      </c>
      <c r="AF14" s="96">
        <v>2.0099999999999998</v>
      </c>
      <c r="AG14" s="96"/>
      <c r="AH14" s="96"/>
      <c r="AI14" s="96">
        <v>1E-4</v>
      </c>
      <c r="AJ14" s="96">
        <v>18253</v>
      </c>
      <c r="AK14" s="96">
        <v>28246</v>
      </c>
      <c r="AL14" s="560">
        <f t="shared" si="2"/>
        <v>0.69813472207098426</v>
      </c>
      <c r="AM14" s="672">
        <f t="shared" si="3"/>
        <v>2028.1111111111111</v>
      </c>
      <c r="AN14" s="56"/>
      <c r="AO14" s="56"/>
      <c r="AP14" s="56"/>
      <c r="AQ14" s="56"/>
      <c r="AR14" s="56"/>
      <c r="AS14" s="56"/>
      <c r="AT14" s="56"/>
      <c r="AU14" s="56"/>
      <c r="AV14" s="56"/>
      <c r="AW14" s="56"/>
    </row>
    <row r="15" spans="1:49" s="44" customFormat="1">
      <c r="A15" s="762" t="s">
        <v>1124</v>
      </c>
      <c r="B15" s="324" t="s">
        <v>548</v>
      </c>
      <c r="C15" s="763" t="s">
        <v>1727</v>
      </c>
      <c r="D15" s="94">
        <v>1997</v>
      </c>
      <c r="E15" s="776" t="s">
        <v>1119</v>
      </c>
      <c r="F15" s="773" t="s">
        <v>728</v>
      </c>
      <c r="G15" s="773">
        <v>2.7</v>
      </c>
      <c r="H15" s="773">
        <v>0.64</v>
      </c>
      <c r="I15" s="773"/>
      <c r="J15" s="773"/>
      <c r="K15" s="773">
        <v>4.9700000000000001E-2</v>
      </c>
      <c r="L15" s="773">
        <v>100</v>
      </c>
      <c r="M15" s="773">
        <v>100</v>
      </c>
      <c r="N15" s="763">
        <f t="shared" si="0"/>
        <v>0.44628710262841947</v>
      </c>
      <c r="O15" s="405"/>
      <c r="P15" s="99">
        <v>2010</v>
      </c>
      <c r="Q15" s="100" t="s">
        <v>1120</v>
      </c>
      <c r="R15" s="96" t="s">
        <v>728</v>
      </c>
      <c r="S15" s="96">
        <v>2.7</v>
      </c>
      <c r="T15" s="96">
        <v>0.76</v>
      </c>
      <c r="U15" s="96"/>
      <c r="V15" s="96"/>
      <c r="W15" s="96">
        <v>3.0499999999999999E-2</v>
      </c>
      <c r="X15" s="96">
        <v>331</v>
      </c>
      <c r="Y15" s="96">
        <v>400</v>
      </c>
      <c r="Z15" s="763">
        <f t="shared" si="1"/>
        <v>0.2744368457017603</v>
      </c>
      <c r="AA15" s="405"/>
      <c r="AB15" s="772">
        <v>2013</v>
      </c>
      <c r="AC15" s="100" t="s">
        <v>605</v>
      </c>
      <c r="AD15" s="96" t="s">
        <v>1732</v>
      </c>
      <c r="AE15" s="96">
        <v>7</v>
      </c>
      <c r="AF15" s="96">
        <v>0.71</v>
      </c>
      <c r="AG15" s="96"/>
      <c r="AH15" s="96"/>
      <c r="AI15" s="96">
        <v>1E-4</v>
      </c>
      <c r="AJ15" s="96">
        <v>966</v>
      </c>
      <c r="AK15" s="96">
        <v>1092</v>
      </c>
      <c r="AL15" s="560">
        <f t="shared" si="2"/>
        <v>0.34249030894677601</v>
      </c>
      <c r="AM15" s="672">
        <f t="shared" si="3"/>
        <v>138</v>
      </c>
      <c r="AN15" s="56"/>
      <c r="AO15" s="56"/>
      <c r="AP15" s="56"/>
      <c r="AQ15" s="56"/>
      <c r="AR15" s="56"/>
      <c r="AS15" s="56"/>
      <c r="AT15" s="56"/>
      <c r="AU15" s="56"/>
      <c r="AV15" s="56"/>
      <c r="AW15" s="56"/>
    </row>
    <row r="16" spans="1:49" s="44" customFormat="1">
      <c r="A16" s="762" t="s">
        <v>1523</v>
      </c>
      <c r="B16" s="324" t="s">
        <v>548</v>
      </c>
      <c r="C16" s="763" t="s">
        <v>1727</v>
      </c>
      <c r="D16" s="194">
        <v>1978</v>
      </c>
      <c r="E16" s="562" t="s">
        <v>1524</v>
      </c>
      <c r="F16" s="96" t="s">
        <v>728</v>
      </c>
      <c r="G16" s="96">
        <v>2.7</v>
      </c>
      <c r="H16" s="96">
        <v>8.2799999999999994</v>
      </c>
      <c r="I16" s="96"/>
      <c r="J16" s="96"/>
      <c r="K16" s="96">
        <v>1E-4</v>
      </c>
      <c r="L16" s="96">
        <v>77</v>
      </c>
      <c r="M16" s="96">
        <v>125</v>
      </c>
      <c r="N16" s="763">
        <f t="shared" si="0"/>
        <v>2.1138429683971682</v>
      </c>
      <c r="O16" s="405"/>
      <c r="P16" s="99">
        <v>2003</v>
      </c>
      <c r="Q16" s="100" t="s">
        <v>1127</v>
      </c>
      <c r="R16" s="96" t="s">
        <v>728</v>
      </c>
      <c r="S16" s="96">
        <v>3.8</v>
      </c>
      <c r="T16" s="96">
        <v>6.07</v>
      </c>
      <c r="U16" s="96"/>
      <c r="V16" s="96"/>
      <c r="W16" s="96">
        <v>1E-4</v>
      </c>
      <c r="X16" s="96">
        <v>1006</v>
      </c>
      <c r="Y16" s="96">
        <v>512</v>
      </c>
      <c r="Z16" s="763">
        <f t="shared" si="1"/>
        <v>1.803358605071407</v>
      </c>
      <c r="AA16" s="405"/>
      <c r="AB16" s="772">
        <v>2011</v>
      </c>
      <c r="AC16" s="100" t="s">
        <v>92</v>
      </c>
      <c r="AD16" s="96" t="s">
        <v>1732</v>
      </c>
      <c r="AE16" s="96">
        <v>18</v>
      </c>
      <c r="AF16" s="96">
        <v>4.55</v>
      </c>
      <c r="AG16" s="96"/>
      <c r="AH16" s="96"/>
      <c r="AI16" s="96">
        <v>1E-4</v>
      </c>
      <c r="AJ16" s="96">
        <v>3419</v>
      </c>
      <c r="AK16" s="96">
        <v>3297</v>
      </c>
      <c r="AL16" s="560">
        <f t="shared" si="2"/>
        <v>1.5151272329628591</v>
      </c>
      <c r="AM16" s="672">
        <f t="shared" si="3"/>
        <v>189.94444444444446</v>
      </c>
      <c r="AN16" s="56"/>
      <c r="AO16" s="56"/>
      <c r="AP16" s="56"/>
      <c r="AQ16" s="56"/>
      <c r="AR16" s="56"/>
      <c r="AS16" s="56"/>
      <c r="AT16" s="56"/>
      <c r="AU16" s="56"/>
      <c r="AV16" s="56"/>
      <c r="AW16" s="56"/>
    </row>
    <row r="17" spans="1:49" s="44" customFormat="1">
      <c r="A17" s="762" t="s">
        <v>1132</v>
      </c>
      <c r="B17" s="324" t="s">
        <v>548</v>
      </c>
      <c r="C17" s="763" t="s">
        <v>1727</v>
      </c>
      <c r="D17" s="94">
        <v>2007</v>
      </c>
      <c r="E17" s="97" t="s">
        <v>1724</v>
      </c>
      <c r="F17" s="96" t="s">
        <v>728</v>
      </c>
      <c r="G17" s="96">
        <v>11.2</v>
      </c>
      <c r="H17" s="96">
        <v>0.63</v>
      </c>
      <c r="I17" s="96"/>
      <c r="J17" s="96"/>
      <c r="K17" s="96">
        <v>2.0000000000000001E-4</v>
      </c>
      <c r="L17" s="96">
        <v>1446</v>
      </c>
      <c r="M17" s="96">
        <v>1382</v>
      </c>
      <c r="N17" s="763">
        <f t="shared" si="0"/>
        <v>0.46203545959655867</v>
      </c>
      <c r="O17" s="405"/>
      <c r="P17" s="99">
        <v>2008</v>
      </c>
      <c r="Q17" s="100" t="s">
        <v>1133</v>
      </c>
      <c r="R17" s="96" t="s">
        <v>728</v>
      </c>
      <c r="S17" s="96">
        <v>6.2</v>
      </c>
      <c r="T17" s="96">
        <v>0.78</v>
      </c>
      <c r="U17" s="96"/>
      <c r="V17" s="96"/>
      <c r="W17" s="96">
        <v>2.4500000000000001E-2</v>
      </c>
      <c r="X17" s="96">
        <v>1442</v>
      </c>
      <c r="Y17" s="96">
        <v>1417</v>
      </c>
      <c r="Z17" s="763">
        <f t="shared" si="1"/>
        <v>0.24846135929849961</v>
      </c>
      <c r="AA17" s="405"/>
      <c r="AB17" s="772">
        <v>2012</v>
      </c>
      <c r="AC17" s="100" t="s">
        <v>1134</v>
      </c>
      <c r="AD17" s="96" t="s">
        <v>1732</v>
      </c>
      <c r="AE17" s="96">
        <v>17</v>
      </c>
      <c r="AF17" s="96">
        <v>0.61</v>
      </c>
      <c r="AG17" s="96"/>
      <c r="AH17" s="96"/>
      <c r="AI17" s="96">
        <v>1E-4</v>
      </c>
      <c r="AJ17" s="96">
        <v>8869</v>
      </c>
      <c r="AK17" s="96">
        <v>18143</v>
      </c>
      <c r="AL17" s="560">
        <f t="shared" si="2"/>
        <v>0.49429632181478012</v>
      </c>
      <c r="AM17" s="672">
        <f t="shared" si="3"/>
        <v>521.70588235294122</v>
      </c>
      <c r="AN17" s="56"/>
      <c r="AO17" s="56"/>
      <c r="AP17" s="56"/>
      <c r="AQ17" s="56"/>
      <c r="AR17" s="56"/>
      <c r="AS17" s="56"/>
      <c r="AT17" s="56"/>
      <c r="AU17" s="56"/>
      <c r="AV17" s="56"/>
      <c r="AW17" s="56"/>
    </row>
    <row r="18" spans="1:49" s="44" customFormat="1" ht="16" thickBot="1">
      <c r="A18" s="764" t="s">
        <v>1139</v>
      </c>
      <c r="B18" s="765" t="s">
        <v>548</v>
      </c>
      <c r="C18" s="766" t="s">
        <v>1728</v>
      </c>
      <c r="D18" s="106">
        <v>1992</v>
      </c>
      <c r="E18" s="161" t="s">
        <v>632</v>
      </c>
      <c r="F18" s="348" t="s">
        <v>728</v>
      </c>
      <c r="G18" s="348">
        <v>3.8</v>
      </c>
      <c r="H18" s="348">
        <v>2.78</v>
      </c>
      <c r="I18" s="348"/>
      <c r="J18" s="348"/>
      <c r="K18" s="348">
        <v>6.9999999999999999E-4</v>
      </c>
      <c r="L18" s="348">
        <v>106</v>
      </c>
      <c r="M18" s="348">
        <v>106</v>
      </c>
      <c r="N18" s="766">
        <f t="shared" si="0"/>
        <v>1.0224509277025455</v>
      </c>
      <c r="O18" s="405"/>
      <c r="P18" s="369">
        <v>2009</v>
      </c>
      <c r="Q18" s="329" t="s">
        <v>1525</v>
      </c>
      <c r="R18" s="348" t="s">
        <v>728</v>
      </c>
      <c r="S18" s="348">
        <v>4.8</v>
      </c>
      <c r="T18" s="348">
        <v>3.4</v>
      </c>
      <c r="U18" s="348"/>
      <c r="V18" s="348"/>
      <c r="W18" s="348">
        <v>1E-4</v>
      </c>
      <c r="X18" s="348">
        <v>3236</v>
      </c>
      <c r="Y18" s="348">
        <v>2500</v>
      </c>
      <c r="Z18" s="766">
        <f t="shared" si="1"/>
        <v>1.2237754316221157</v>
      </c>
      <c r="AA18" s="405"/>
      <c r="AB18" s="774">
        <v>2011</v>
      </c>
      <c r="AC18" s="329" t="s">
        <v>394</v>
      </c>
      <c r="AD18" s="348" t="s">
        <v>1732</v>
      </c>
      <c r="AE18" s="348">
        <v>16</v>
      </c>
      <c r="AF18" s="348">
        <v>1.99</v>
      </c>
      <c r="AG18" s="348"/>
      <c r="AH18" s="348"/>
      <c r="AI18" s="348">
        <v>1E-4</v>
      </c>
      <c r="AJ18" s="348">
        <v>7260</v>
      </c>
      <c r="AK18" s="348">
        <v>14012</v>
      </c>
      <c r="AL18" s="579">
        <f t="shared" si="2"/>
        <v>0.68813463873640102</v>
      </c>
      <c r="AM18" s="673">
        <f t="shared" si="3"/>
        <v>453.75</v>
      </c>
      <c r="AN18" s="56"/>
      <c r="AO18" s="56"/>
      <c r="AP18" s="56"/>
      <c r="AQ18" s="56"/>
      <c r="AR18" s="56"/>
      <c r="AS18" s="56"/>
      <c r="AT18" s="56"/>
      <c r="AU18" s="56"/>
      <c r="AV18" s="56"/>
      <c r="AW18" s="56"/>
    </row>
    <row r="19" spans="1:49" s="44" customFormat="1"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  <c r="Z19" s="56"/>
      <c r="AA19" s="56"/>
      <c r="AB19" s="56"/>
      <c r="AC19" s="56"/>
      <c r="AD19" s="56"/>
      <c r="AE19" s="56"/>
      <c r="AF19" s="56"/>
      <c r="AG19" s="56"/>
      <c r="AH19" s="56"/>
      <c r="AI19" s="56"/>
      <c r="AJ19" s="56"/>
      <c r="AK19" s="56"/>
      <c r="AL19" s="56"/>
      <c r="AM19" s="580"/>
      <c r="AN19" s="56"/>
      <c r="AO19" s="56"/>
      <c r="AP19" s="56"/>
      <c r="AQ19" s="56"/>
      <c r="AR19" s="56"/>
      <c r="AS19" s="56"/>
      <c r="AT19" s="56"/>
      <c r="AU19" s="56"/>
      <c r="AV19" s="56"/>
      <c r="AW19" s="56"/>
    </row>
    <row r="20" spans="1:49">
      <c r="A20" s="1" t="s">
        <v>1769</v>
      </c>
      <c r="D20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97"/>
      <c r="AN20" s="4"/>
      <c r="AO20" s="4"/>
      <c r="AP20" s="4"/>
      <c r="AQ20" s="4"/>
      <c r="AR20" s="4"/>
      <c r="AS20" s="4"/>
      <c r="AT20" s="4"/>
      <c r="AU20" s="4"/>
      <c r="AV20" s="4"/>
      <c r="AW20" s="4"/>
    </row>
    <row r="21" spans="1:49">
      <c r="A21" s="829" t="s">
        <v>1773</v>
      </c>
      <c r="D21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97"/>
      <c r="AN21" s="4"/>
      <c r="AO21" s="4"/>
      <c r="AP21" s="4"/>
      <c r="AQ21" s="4"/>
      <c r="AR21" s="4"/>
      <c r="AS21" s="4"/>
      <c r="AT21" s="4"/>
      <c r="AU21" s="4"/>
      <c r="AV21" s="4"/>
      <c r="AW21" s="4"/>
    </row>
    <row r="22" spans="1:49">
      <c r="D22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97"/>
      <c r="AN22" s="4"/>
      <c r="AO22" s="4"/>
      <c r="AP22" s="4"/>
      <c r="AQ22" s="4"/>
      <c r="AR22" s="4"/>
      <c r="AS22" s="4"/>
      <c r="AT22" s="4"/>
      <c r="AU22" s="4"/>
      <c r="AV22" s="4"/>
      <c r="AW22" s="4"/>
    </row>
    <row r="23" spans="1:49">
      <c r="D23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97"/>
      <c r="AN23" s="4"/>
      <c r="AO23" s="4"/>
      <c r="AP23" s="4"/>
      <c r="AQ23" s="4"/>
      <c r="AR23" s="4"/>
      <c r="AS23" s="4"/>
      <c r="AT23" s="4"/>
      <c r="AU23" s="4"/>
      <c r="AV23" s="4"/>
      <c r="AW23" s="4"/>
    </row>
    <row r="24" spans="1:49">
      <c r="D2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97"/>
      <c r="AN24" s="4"/>
      <c r="AO24" s="4"/>
      <c r="AP24" s="4"/>
      <c r="AQ24" s="4"/>
      <c r="AR24" s="4"/>
      <c r="AS24" s="4"/>
      <c r="AT24" s="4"/>
      <c r="AU24" s="4"/>
      <c r="AV24" s="4"/>
      <c r="AW24" s="4"/>
    </row>
    <row r="25" spans="1:49"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97"/>
      <c r="X25" s="497"/>
      <c r="Y25" s="497"/>
      <c r="Z25" s="497"/>
      <c r="AA25" s="497"/>
      <c r="AB25" s="4"/>
      <c r="AC25" s="755"/>
      <c r="AD25" s="755"/>
      <c r="AE25" s="755"/>
      <c r="AF25" s="497"/>
      <c r="AG25" s="4"/>
      <c r="AH25" s="4"/>
      <c r="AI25" s="4"/>
      <c r="AJ25" s="4"/>
      <c r="AK25" s="4"/>
      <c r="AL25" s="4"/>
      <c r="AM25" s="497"/>
      <c r="AN25" s="4"/>
      <c r="AO25" s="4"/>
      <c r="AP25" s="4"/>
      <c r="AQ25" s="4"/>
      <c r="AR25" s="4"/>
      <c r="AS25" s="4"/>
      <c r="AT25" s="4"/>
      <c r="AU25" s="4"/>
      <c r="AV25" s="4"/>
      <c r="AW25" s="4"/>
    </row>
    <row r="26" spans="1:49"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97"/>
      <c r="X26" s="497"/>
      <c r="Y26" s="497"/>
      <c r="Z26" s="497"/>
      <c r="AA26" s="497"/>
      <c r="AB26" s="4"/>
      <c r="AC26" s="755"/>
      <c r="AD26" s="755"/>
      <c r="AE26" s="755"/>
      <c r="AF26" s="497"/>
      <c r="AG26" s="4"/>
      <c r="AH26" s="4"/>
      <c r="AI26" s="4"/>
      <c r="AJ26" s="4"/>
      <c r="AK26" s="4"/>
      <c r="AL26" s="4"/>
      <c r="AM26" s="497"/>
      <c r="AN26" s="4"/>
      <c r="AO26" s="4"/>
      <c r="AP26" s="4"/>
      <c r="AQ26" s="4"/>
      <c r="AR26" s="4"/>
      <c r="AS26" s="4"/>
      <c r="AT26" s="4"/>
      <c r="AU26" s="4"/>
      <c r="AV26" s="4"/>
      <c r="AW26" s="4"/>
    </row>
    <row r="27" spans="1:49"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97"/>
      <c r="X27" s="497"/>
      <c r="Y27" s="497"/>
      <c r="Z27" s="497"/>
      <c r="AA27" s="497"/>
      <c r="AB27" s="4"/>
      <c r="AC27" s="755"/>
      <c r="AD27" s="755"/>
      <c r="AE27" s="755"/>
      <c r="AF27" s="497"/>
      <c r="AG27" s="4"/>
      <c r="AH27" s="4"/>
      <c r="AI27" s="4"/>
      <c r="AJ27" s="4"/>
      <c r="AK27" s="4"/>
      <c r="AL27" s="4"/>
      <c r="AM27" s="497"/>
      <c r="AN27" s="4"/>
      <c r="AO27" s="4"/>
      <c r="AP27" s="4"/>
      <c r="AQ27" s="4"/>
      <c r="AR27" s="4"/>
      <c r="AS27" s="4"/>
      <c r="AT27" s="4"/>
      <c r="AU27" s="4"/>
      <c r="AV27" s="4"/>
      <c r="AW27" s="4"/>
    </row>
    <row r="28" spans="1:49"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97"/>
      <c r="X28" s="497"/>
      <c r="Y28" s="497"/>
      <c r="Z28" s="497"/>
      <c r="AA28" s="497"/>
      <c r="AB28" s="4"/>
      <c r="AC28" s="755"/>
      <c r="AD28" s="755"/>
      <c r="AE28" s="755"/>
      <c r="AF28" s="497"/>
      <c r="AG28" s="4"/>
      <c r="AH28" s="4"/>
      <c r="AI28" s="4"/>
      <c r="AJ28" s="4"/>
      <c r="AK28" s="4"/>
      <c r="AL28" s="4"/>
      <c r="AM28" s="497"/>
      <c r="AN28" s="4"/>
      <c r="AO28" s="4"/>
      <c r="AP28" s="4"/>
      <c r="AQ28" s="4"/>
      <c r="AR28" s="4"/>
      <c r="AS28" s="4"/>
      <c r="AT28" s="4"/>
      <c r="AU28" s="4"/>
      <c r="AV28" s="4"/>
      <c r="AW28" s="4"/>
    </row>
    <row r="29" spans="1:49"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97"/>
      <c r="X29" s="497"/>
      <c r="Y29" s="497"/>
      <c r="Z29" s="497"/>
      <c r="AA29" s="497"/>
      <c r="AB29" s="4"/>
      <c r="AC29" s="755"/>
      <c r="AD29" s="755"/>
      <c r="AE29" s="755"/>
      <c r="AF29" s="497"/>
      <c r="AG29" s="4"/>
      <c r="AH29" s="4"/>
      <c r="AI29" s="4"/>
      <c r="AJ29" s="4"/>
      <c r="AK29" s="4"/>
      <c r="AL29" s="4"/>
      <c r="AM29" s="497"/>
      <c r="AN29" s="4"/>
      <c r="AO29" s="4"/>
      <c r="AP29" s="4"/>
      <c r="AQ29" s="4"/>
      <c r="AR29" s="4"/>
      <c r="AS29" s="4"/>
      <c r="AT29" s="4"/>
      <c r="AU29" s="4"/>
      <c r="AV29" s="4"/>
      <c r="AW29" s="4"/>
    </row>
    <row r="30" spans="1:49"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97"/>
      <c r="X30" s="497"/>
      <c r="Y30" s="497"/>
      <c r="Z30" s="497"/>
      <c r="AA30" s="497"/>
      <c r="AB30" s="4"/>
      <c r="AC30" s="755"/>
      <c r="AD30" s="755"/>
      <c r="AE30" s="755"/>
      <c r="AF30" s="497"/>
      <c r="AG30" s="4"/>
      <c r="AH30" s="4"/>
      <c r="AI30" s="4"/>
      <c r="AJ30" s="4"/>
      <c r="AK30" s="4"/>
      <c r="AL30" s="4"/>
      <c r="AM30" s="497"/>
      <c r="AN30" s="4"/>
      <c r="AO30" s="4"/>
      <c r="AP30" s="4"/>
      <c r="AQ30" s="4"/>
      <c r="AR30" s="4"/>
      <c r="AS30" s="4"/>
      <c r="AT30" s="4"/>
      <c r="AU30" s="4"/>
      <c r="AV30" s="4"/>
      <c r="AW30" s="4"/>
    </row>
    <row r="31" spans="1:49"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97"/>
      <c r="X31" s="497"/>
      <c r="Y31" s="497"/>
      <c r="Z31" s="497"/>
      <c r="AA31" s="497"/>
      <c r="AB31" s="4"/>
      <c r="AC31" s="755"/>
      <c r="AD31" s="755"/>
      <c r="AE31" s="755"/>
      <c r="AF31" s="497"/>
      <c r="AG31" s="4"/>
      <c r="AH31" s="4"/>
      <c r="AI31" s="4"/>
      <c r="AJ31" s="4"/>
      <c r="AK31" s="4"/>
      <c r="AL31" s="4"/>
      <c r="AM31" s="497"/>
      <c r="AN31" s="4"/>
      <c r="AO31" s="4"/>
      <c r="AP31" s="4"/>
      <c r="AQ31" s="4"/>
      <c r="AR31" s="4"/>
      <c r="AS31" s="4"/>
      <c r="AT31" s="4"/>
      <c r="AU31" s="4"/>
      <c r="AV31" s="4"/>
      <c r="AW31" s="4"/>
    </row>
    <row r="32" spans="1:49"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97"/>
      <c r="X32" s="497"/>
      <c r="Y32" s="497"/>
      <c r="Z32" s="497"/>
      <c r="AA32" s="497"/>
      <c r="AB32" s="4"/>
      <c r="AC32" s="755"/>
      <c r="AD32" s="755"/>
      <c r="AE32" s="755"/>
      <c r="AF32" s="497"/>
      <c r="AG32" s="4"/>
      <c r="AH32" s="4"/>
      <c r="AI32" s="4"/>
      <c r="AJ32" s="4"/>
      <c r="AK32" s="4"/>
      <c r="AL32" s="4"/>
      <c r="AM32" s="497"/>
      <c r="AN32" s="4"/>
      <c r="AO32" s="4"/>
      <c r="AP32" s="4"/>
      <c r="AQ32" s="4"/>
      <c r="AR32" s="4"/>
      <c r="AS32" s="4"/>
      <c r="AT32" s="4"/>
      <c r="AU32" s="4"/>
      <c r="AV32" s="4"/>
      <c r="AW32" s="4"/>
    </row>
    <row r="33" spans="6:49"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97"/>
      <c r="X33" s="497"/>
      <c r="Y33" s="497"/>
      <c r="Z33" s="497"/>
      <c r="AA33" s="497"/>
      <c r="AB33" s="4"/>
      <c r="AC33" s="755"/>
      <c r="AD33" s="755"/>
      <c r="AE33" s="755"/>
      <c r="AF33" s="497"/>
      <c r="AG33" s="4"/>
      <c r="AH33" s="4"/>
      <c r="AI33" s="4"/>
      <c r="AJ33" s="4"/>
      <c r="AK33" s="4"/>
      <c r="AL33" s="4"/>
      <c r="AM33" s="497"/>
      <c r="AN33" s="4"/>
      <c r="AO33" s="4"/>
      <c r="AP33" s="4"/>
      <c r="AQ33" s="4"/>
      <c r="AR33" s="4"/>
      <c r="AS33" s="4"/>
      <c r="AT33" s="4"/>
      <c r="AU33" s="4"/>
      <c r="AV33" s="4"/>
      <c r="AW33" s="4"/>
    </row>
    <row r="34" spans="6:49"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97"/>
      <c r="X34" s="497"/>
      <c r="Y34" s="497"/>
      <c r="Z34" s="497"/>
      <c r="AA34" s="497"/>
      <c r="AB34" s="4"/>
      <c r="AC34" s="755"/>
      <c r="AD34" s="755"/>
      <c r="AE34" s="755"/>
      <c r="AF34" s="497"/>
      <c r="AG34" s="4"/>
      <c r="AH34" s="4"/>
      <c r="AI34" s="4"/>
      <c r="AJ34" s="4"/>
      <c r="AK34" s="4"/>
      <c r="AL34" s="4"/>
      <c r="AM34" s="497"/>
      <c r="AN34" s="4"/>
      <c r="AO34" s="4"/>
      <c r="AP34" s="4"/>
      <c r="AQ34" s="4"/>
      <c r="AR34" s="4"/>
      <c r="AS34" s="4"/>
      <c r="AT34" s="4"/>
      <c r="AU34" s="4"/>
      <c r="AV34" s="4"/>
      <c r="AW34" s="4"/>
    </row>
    <row r="35" spans="6:49"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97"/>
      <c r="X35" s="497"/>
      <c r="Y35" s="497"/>
      <c r="Z35" s="497"/>
      <c r="AA35" s="497"/>
      <c r="AB35" s="4"/>
      <c r="AC35" s="755"/>
      <c r="AD35" s="755"/>
      <c r="AE35" s="755"/>
      <c r="AF35" s="497"/>
      <c r="AG35" s="4"/>
      <c r="AH35" s="4"/>
      <c r="AI35" s="4"/>
      <c r="AJ35" s="4"/>
      <c r="AK35" s="4"/>
      <c r="AL35" s="4"/>
      <c r="AM35" s="497"/>
      <c r="AN35" s="4"/>
      <c r="AO35" s="4"/>
      <c r="AP35" s="4"/>
      <c r="AQ35" s="4"/>
      <c r="AR35" s="4"/>
      <c r="AS35" s="4"/>
      <c r="AT35" s="4"/>
      <c r="AU35" s="4"/>
      <c r="AV35" s="4"/>
      <c r="AW35" s="4"/>
    </row>
    <row r="36" spans="6:49"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97"/>
      <c r="X36" s="497"/>
      <c r="Y36" s="497"/>
      <c r="Z36" s="497"/>
      <c r="AA36" s="497"/>
      <c r="AB36" s="4"/>
      <c r="AC36" s="755"/>
      <c r="AD36" s="755"/>
      <c r="AE36" s="755"/>
      <c r="AF36" s="497"/>
      <c r="AG36" s="4"/>
      <c r="AH36" s="4"/>
      <c r="AI36" s="4"/>
      <c r="AJ36" s="4"/>
      <c r="AK36" s="4"/>
      <c r="AL36" s="4"/>
      <c r="AM36" s="497"/>
      <c r="AN36" s="4"/>
      <c r="AO36" s="4"/>
      <c r="AP36" s="4"/>
      <c r="AQ36" s="4"/>
      <c r="AR36" s="4"/>
      <c r="AS36" s="4"/>
      <c r="AT36" s="4"/>
      <c r="AU36" s="4"/>
      <c r="AV36" s="4"/>
      <c r="AW36" s="4"/>
    </row>
    <row r="37" spans="6:49"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97"/>
      <c r="X37" s="497"/>
      <c r="Y37" s="497"/>
      <c r="Z37" s="497"/>
      <c r="AA37" s="497"/>
      <c r="AB37" s="4"/>
      <c r="AC37" s="755"/>
      <c r="AD37" s="755"/>
      <c r="AE37" s="755"/>
      <c r="AF37" s="497"/>
      <c r="AG37" s="4"/>
      <c r="AH37" s="4"/>
      <c r="AI37" s="4"/>
      <c r="AJ37" s="4"/>
      <c r="AK37" s="4"/>
      <c r="AL37" s="4"/>
      <c r="AM37" s="497"/>
      <c r="AN37" s="4"/>
      <c r="AO37" s="4"/>
      <c r="AP37" s="4"/>
      <c r="AQ37" s="4"/>
      <c r="AR37" s="4"/>
      <c r="AS37" s="4"/>
      <c r="AT37" s="4"/>
      <c r="AU37" s="4"/>
      <c r="AV37" s="4"/>
      <c r="AW37" s="4"/>
    </row>
    <row r="38" spans="6:49"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97"/>
      <c r="X38" s="497"/>
      <c r="Y38" s="497"/>
      <c r="Z38" s="497"/>
      <c r="AA38" s="497"/>
      <c r="AB38" s="4"/>
      <c r="AC38" s="755"/>
      <c r="AD38" s="755"/>
      <c r="AE38" s="755"/>
      <c r="AF38" s="497"/>
      <c r="AG38" s="4"/>
      <c r="AH38" s="4"/>
      <c r="AI38" s="4"/>
      <c r="AJ38" s="4"/>
      <c r="AK38" s="4"/>
      <c r="AL38" s="4"/>
      <c r="AM38" s="497"/>
      <c r="AN38" s="4"/>
      <c r="AO38" s="4"/>
      <c r="AP38" s="4"/>
      <c r="AQ38" s="4"/>
      <c r="AR38" s="4"/>
      <c r="AS38" s="4"/>
      <c r="AT38" s="4"/>
      <c r="AU38" s="4"/>
      <c r="AV38" s="4"/>
      <c r="AW38" s="4"/>
    </row>
  </sheetData>
  <sortState ref="A4:AX18">
    <sortCondition ref="AD4:AD18"/>
  </sortState>
  <mergeCells count="3">
    <mergeCell ref="D2:F2"/>
    <mergeCell ref="P2:R2"/>
    <mergeCell ref="AB2:A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8"/>
  <sheetViews>
    <sheetView zoomScale="90" zoomScaleNormal="90" zoomScalePageLayoutView="90" workbookViewId="0">
      <selection activeCell="X41" sqref="X41"/>
    </sheetView>
  </sheetViews>
  <sheetFormatPr baseColWidth="10" defaultRowHeight="15" x14ac:dyDescent="0"/>
  <cols>
    <col min="1" max="1" width="34.33203125" customWidth="1"/>
    <col min="2" max="2" width="6" style="6" customWidth="1"/>
    <col min="3" max="3" width="6" style="22" customWidth="1"/>
    <col min="4" max="4" width="7.1640625" style="6" customWidth="1"/>
    <col min="5" max="5" width="17.5" customWidth="1"/>
    <col min="6" max="6" width="5" customWidth="1"/>
    <col min="7" max="7" width="6" customWidth="1"/>
    <col min="8" max="8" width="6.33203125" style="6" customWidth="1"/>
    <col min="9" max="9" width="9" style="6" customWidth="1"/>
    <col min="10" max="10" width="9.83203125" style="6" customWidth="1"/>
    <col min="11" max="11" width="7.83203125" customWidth="1"/>
    <col min="12" max="12" width="7.33203125" style="6" customWidth="1"/>
    <col min="13" max="13" width="6.5" customWidth="1"/>
    <col min="14" max="14" width="7.5" customWidth="1"/>
    <col min="15" max="15" width="1.6640625" style="6" customWidth="1"/>
    <col min="16" max="16" width="5.6640625" style="22" customWidth="1"/>
    <col min="17" max="17" width="15.83203125" style="6" customWidth="1"/>
    <col min="18" max="18" width="5" style="6" customWidth="1"/>
    <col min="19" max="19" width="5.33203125" style="6" customWidth="1"/>
    <col min="20" max="20" width="5.5" customWidth="1"/>
    <col min="21" max="21" width="7.5" style="6" customWidth="1"/>
    <col min="22" max="22" width="7.6640625" customWidth="1"/>
    <col min="23" max="23" width="8.5" style="6" customWidth="1"/>
    <col min="24" max="24" width="7" customWidth="1"/>
    <col min="25" max="25" width="8.5" style="6" customWidth="1"/>
    <col min="26" max="26" width="8.5" style="22" customWidth="1"/>
    <col min="27" max="27" width="2.83203125" style="6" customWidth="1"/>
    <col min="28" max="28" width="5.6640625" style="6" customWidth="1"/>
    <col min="29" max="29" width="11.83203125" style="22" customWidth="1"/>
    <col min="30" max="30" width="5" style="22" customWidth="1"/>
    <col min="31" max="31" width="5.6640625" style="22" customWidth="1"/>
    <col min="32" max="32" width="5.83203125" customWidth="1"/>
    <col min="33" max="33" width="8" customWidth="1"/>
    <col min="34" max="34" width="8.1640625" customWidth="1"/>
    <col min="35" max="35" width="9.33203125" customWidth="1"/>
    <col min="36" max="36" width="8" customWidth="1"/>
    <col min="37" max="37" width="10" customWidth="1"/>
    <col min="38" max="38" width="8.6640625" customWidth="1"/>
    <col min="39" max="39" width="8" style="241" customWidth="1"/>
  </cols>
  <sheetData>
    <row r="1" spans="1:43" s="24" customFormat="1" ht="18" thickBot="1">
      <c r="A1" s="338" t="s">
        <v>1760</v>
      </c>
      <c r="B1" s="339"/>
      <c r="C1" s="339"/>
      <c r="D1" s="339"/>
      <c r="E1" s="339"/>
      <c r="F1" s="339"/>
      <c r="G1" s="339"/>
      <c r="H1" s="339"/>
      <c r="I1" s="339"/>
      <c r="J1" s="339"/>
      <c r="K1" s="339"/>
      <c r="L1" s="339"/>
      <c r="M1" s="339"/>
      <c r="N1" s="339"/>
      <c r="O1" s="339"/>
      <c r="P1" s="339"/>
      <c r="Q1" s="339"/>
      <c r="R1" s="339"/>
      <c r="S1" s="339"/>
      <c r="T1" s="339"/>
      <c r="U1" s="339"/>
      <c r="V1" s="339"/>
      <c r="W1" s="339"/>
      <c r="X1" s="339"/>
      <c r="Y1" s="339"/>
      <c r="Z1" s="339"/>
      <c r="AA1" s="339"/>
      <c r="AB1" s="339"/>
      <c r="AC1" s="339"/>
      <c r="AD1" s="339"/>
      <c r="AE1" s="339"/>
      <c r="AF1" s="339"/>
      <c r="AG1" s="197"/>
      <c r="AH1" s="197"/>
      <c r="AI1" s="197"/>
      <c r="AM1" s="230"/>
    </row>
    <row r="2" spans="1:43" s="23" customFormat="1" ht="16" thickBot="1">
      <c r="A2" s="227" t="s">
        <v>1720</v>
      </c>
      <c r="B2" s="811">
        <f>ROWS(A4:A37)</f>
        <v>34</v>
      </c>
      <c r="C2" s="811"/>
      <c r="D2" s="815" t="s">
        <v>52</v>
      </c>
      <c r="E2" s="816"/>
      <c r="F2" s="816"/>
      <c r="G2" s="158" t="s">
        <v>1681</v>
      </c>
      <c r="H2" s="69" t="s">
        <v>732</v>
      </c>
      <c r="I2" s="181" t="s">
        <v>1682</v>
      </c>
      <c r="J2" s="181" t="s">
        <v>1683</v>
      </c>
      <c r="K2" s="95" t="s">
        <v>1672</v>
      </c>
      <c r="L2" s="69" t="s">
        <v>1717</v>
      </c>
      <c r="M2" s="69" t="s">
        <v>1714</v>
      </c>
      <c r="N2" s="27" t="s">
        <v>1721</v>
      </c>
      <c r="O2" s="811"/>
      <c r="P2" s="815" t="s">
        <v>53</v>
      </c>
      <c r="Q2" s="816"/>
      <c r="R2" s="816"/>
      <c r="S2" s="158" t="s">
        <v>1681</v>
      </c>
      <c r="T2" s="69" t="s">
        <v>732</v>
      </c>
      <c r="U2" s="181" t="s">
        <v>1682</v>
      </c>
      <c r="V2" s="181" t="s">
        <v>1683</v>
      </c>
      <c r="W2" s="95" t="s">
        <v>1672</v>
      </c>
      <c r="X2" s="69" t="s">
        <v>1717</v>
      </c>
      <c r="Y2" s="69" t="s">
        <v>1714</v>
      </c>
      <c r="Z2" s="27" t="s">
        <v>1721</v>
      </c>
      <c r="AA2" s="811"/>
      <c r="AB2" s="815" t="s">
        <v>54</v>
      </c>
      <c r="AC2" s="816"/>
      <c r="AD2" s="816"/>
      <c r="AE2" s="208" t="s">
        <v>736</v>
      </c>
      <c r="AF2" s="209" t="s">
        <v>732</v>
      </c>
      <c r="AG2" s="181" t="s">
        <v>1682</v>
      </c>
      <c r="AH2" s="181" t="s">
        <v>1683</v>
      </c>
      <c r="AI2" s="196" t="s">
        <v>1672</v>
      </c>
      <c r="AJ2" s="209" t="s">
        <v>1717</v>
      </c>
      <c r="AK2" s="196" t="s">
        <v>1714</v>
      </c>
      <c r="AL2" s="254" t="s">
        <v>1721</v>
      </c>
      <c r="AM2" s="674" t="s">
        <v>1722</v>
      </c>
    </row>
    <row r="3" spans="1:43" s="5" customFormat="1" ht="16" thickBot="1">
      <c r="A3" s="293" t="s">
        <v>50</v>
      </c>
      <c r="B3" s="835" t="s">
        <v>732</v>
      </c>
      <c r="C3" s="836" t="s">
        <v>1725</v>
      </c>
      <c r="D3" s="837" t="s">
        <v>734</v>
      </c>
      <c r="E3" s="838" t="s">
        <v>51</v>
      </c>
      <c r="F3" s="839" t="s">
        <v>735</v>
      </c>
      <c r="G3" s="167"/>
      <c r="H3" s="168"/>
      <c r="I3" s="168"/>
      <c r="J3" s="168"/>
      <c r="K3" s="168"/>
      <c r="L3" s="169">
        <f>MEDIAN(L4:L37)</f>
        <v>721.5</v>
      </c>
      <c r="M3" s="168"/>
      <c r="N3" s="242">
        <f>AVERAGE(N4:N37)</f>
        <v>0.26886794725795093</v>
      </c>
      <c r="O3" s="198"/>
      <c r="P3" s="835" t="s">
        <v>734</v>
      </c>
      <c r="Q3" s="838" t="s">
        <v>51</v>
      </c>
      <c r="R3" s="839" t="s">
        <v>735</v>
      </c>
      <c r="S3" s="167"/>
      <c r="T3" s="168"/>
      <c r="U3" s="199"/>
      <c r="V3" s="199"/>
      <c r="W3" s="168"/>
      <c r="X3" s="169">
        <f>MEDIAN(X4:X37)</f>
        <v>1479.5</v>
      </c>
      <c r="Y3" s="168"/>
      <c r="Z3" s="242">
        <f>AVERAGE(Z4:Z37)</f>
        <v>0.21575308300358409</v>
      </c>
      <c r="AA3" s="200"/>
      <c r="AB3" s="835" t="s">
        <v>734</v>
      </c>
      <c r="AC3" s="838" t="s">
        <v>51</v>
      </c>
      <c r="AD3" s="839" t="s">
        <v>735</v>
      </c>
      <c r="AE3" s="167"/>
      <c r="AF3" s="168"/>
      <c r="AG3" s="177"/>
      <c r="AH3" s="177"/>
      <c r="AI3" s="191"/>
      <c r="AJ3" s="168"/>
      <c r="AK3" s="191"/>
      <c r="AL3" s="262">
        <f>AVERAGE(AL4:AL37)</f>
        <v>0.16146470166935165</v>
      </c>
      <c r="AM3" s="840">
        <f>MEDIAN(AM4:AM37)</f>
        <v>674.38333333333333</v>
      </c>
    </row>
    <row r="4" spans="1:43" s="66" customFormat="1">
      <c r="A4" s="324" t="s">
        <v>1678</v>
      </c>
      <c r="B4" s="798" t="s">
        <v>548</v>
      </c>
      <c r="C4" s="771" t="s">
        <v>1727</v>
      </c>
      <c r="D4" s="831">
        <v>1998</v>
      </c>
      <c r="E4" s="776" t="s">
        <v>1089</v>
      </c>
      <c r="F4" s="770" t="s">
        <v>729</v>
      </c>
      <c r="G4" s="770">
        <v>2.7</v>
      </c>
      <c r="H4" s="428">
        <v>1.1499999999999999</v>
      </c>
      <c r="I4" s="428">
        <v>0.92349999999999999</v>
      </c>
      <c r="J4" s="428">
        <v>1.4358</v>
      </c>
      <c r="K4" s="428"/>
      <c r="L4" s="428">
        <v>258</v>
      </c>
      <c r="M4" s="428">
        <v>456</v>
      </c>
      <c r="N4" s="217">
        <f t="shared" ref="N4:N37" si="0">ABS(LN(H4))</f>
        <v>0.13976194237515863</v>
      </c>
      <c r="O4" s="218"/>
      <c r="P4" s="832">
        <v>2008</v>
      </c>
      <c r="Q4" s="833" t="s">
        <v>1090</v>
      </c>
      <c r="R4" s="428" t="s">
        <v>729</v>
      </c>
      <c r="S4" s="428">
        <v>9.1</v>
      </c>
      <c r="T4" s="428">
        <v>1.1399999999999999</v>
      </c>
      <c r="U4" s="219">
        <v>0.97740000000000005</v>
      </c>
      <c r="V4" s="219">
        <v>1.3312999999999999</v>
      </c>
      <c r="W4" s="428"/>
      <c r="X4" s="428">
        <v>1490</v>
      </c>
      <c r="Y4" s="428">
        <v>448</v>
      </c>
      <c r="Z4" s="217">
        <f t="shared" ref="Z4:Z37" si="1">ABS(LN(T4))</f>
        <v>0.131028262406404</v>
      </c>
      <c r="AA4" s="218"/>
      <c r="AB4" s="832">
        <v>2012</v>
      </c>
      <c r="AC4" s="833" t="s">
        <v>229</v>
      </c>
      <c r="AD4" s="428" t="s">
        <v>728</v>
      </c>
      <c r="AE4" s="428">
        <v>19</v>
      </c>
      <c r="AF4" s="428">
        <v>1.1100000000000001</v>
      </c>
      <c r="AG4" s="428"/>
      <c r="AH4" s="428"/>
      <c r="AI4" s="428">
        <v>0.01</v>
      </c>
      <c r="AJ4" s="770">
        <v>7540</v>
      </c>
      <c r="AK4" s="770">
        <v>8231</v>
      </c>
      <c r="AL4" s="607">
        <f t="shared" ref="AL4:AL37" si="2">ABS(LN(AF4))</f>
        <v>0.10436001532424286</v>
      </c>
      <c r="AM4" s="834">
        <f t="shared" ref="AM4:AM37" si="3">AJ4/AE4</f>
        <v>396.84210526315792</v>
      </c>
      <c r="AN4" s="56"/>
      <c r="AO4" s="56"/>
      <c r="AP4" s="56"/>
      <c r="AQ4" s="56"/>
    </row>
    <row r="5" spans="1:43" s="66" customFormat="1">
      <c r="A5" s="324" t="s">
        <v>1326</v>
      </c>
      <c r="B5" s="99" t="s">
        <v>548</v>
      </c>
      <c r="C5" s="763" t="s">
        <v>1727</v>
      </c>
      <c r="D5" s="318">
        <v>1999</v>
      </c>
      <c r="E5" s="97" t="s">
        <v>1075</v>
      </c>
      <c r="F5" s="96" t="s">
        <v>729</v>
      </c>
      <c r="G5" s="96">
        <v>9.1</v>
      </c>
      <c r="H5" s="152">
        <v>0.87</v>
      </c>
      <c r="I5" s="152">
        <v>0.65500000000000003</v>
      </c>
      <c r="J5" s="152">
        <v>1.1659999999999999</v>
      </c>
      <c r="K5" s="152"/>
      <c r="L5" s="152">
        <v>276</v>
      </c>
      <c r="M5" s="152">
        <v>577</v>
      </c>
      <c r="N5" s="220">
        <f t="shared" si="0"/>
        <v>0.13926206733350766</v>
      </c>
      <c r="O5" s="218"/>
      <c r="P5" s="221">
        <v>2012</v>
      </c>
      <c r="Q5" s="222" t="s">
        <v>1076</v>
      </c>
      <c r="R5" s="152" t="s">
        <v>729</v>
      </c>
      <c r="S5" s="152">
        <v>7.5</v>
      </c>
      <c r="T5" s="152">
        <v>1.28</v>
      </c>
      <c r="U5" s="151">
        <v>0.93700000000000006</v>
      </c>
      <c r="V5" s="151">
        <v>1.7609999999999999</v>
      </c>
      <c r="W5" s="152"/>
      <c r="X5" s="152">
        <v>727</v>
      </c>
      <c r="Y5" s="152">
        <v>268</v>
      </c>
      <c r="Z5" s="220">
        <f t="shared" si="1"/>
        <v>0.24686007793152581</v>
      </c>
      <c r="AA5" s="218"/>
      <c r="AB5" s="221">
        <v>2012</v>
      </c>
      <c r="AC5" s="222" t="s">
        <v>1077</v>
      </c>
      <c r="AD5" s="152" t="s">
        <v>729</v>
      </c>
      <c r="AE5" s="152">
        <v>8</v>
      </c>
      <c r="AF5" s="152">
        <v>1.1399999999999999</v>
      </c>
      <c r="AG5" s="152">
        <v>0.91400000000000003</v>
      </c>
      <c r="AH5" s="152">
        <v>1.419</v>
      </c>
      <c r="AI5" s="152"/>
      <c r="AJ5" s="96">
        <v>2291</v>
      </c>
      <c r="AK5" s="96">
        <v>2731</v>
      </c>
      <c r="AL5" s="560">
        <f t="shared" si="2"/>
        <v>0.131028262406404</v>
      </c>
      <c r="AM5" s="669">
        <f t="shared" si="3"/>
        <v>286.375</v>
      </c>
      <c r="AN5" s="56"/>
      <c r="AO5" s="56"/>
      <c r="AP5" s="56"/>
      <c r="AQ5" s="56"/>
    </row>
    <row r="6" spans="1:43" s="66" customFormat="1">
      <c r="A6" s="324" t="s">
        <v>1306</v>
      </c>
      <c r="B6" s="99" t="s">
        <v>548</v>
      </c>
      <c r="C6" s="763" t="s">
        <v>1727</v>
      </c>
      <c r="D6" s="326">
        <v>2003</v>
      </c>
      <c r="E6" s="100" t="s">
        <v>1064</v>
      </c>
      <c r="F6" s="96" t="s">
        <v>729</v>
      </c>
      <c r="G6" s="96">
        <v>2.7</v>
      </c>
      <c r="H6" s="152">
        <v>0.86</v>
      </c>
      <c r="I6" s="152">
        <v>0.59009999999999996</v>
      </c>
      <c r="J6" s="152">
        <v>1.244</v>
      </c>
      <c r="K6" s="152"/>
      <c r="L6" s="152">
        <v>74</v>
      </c>
      <c r="M6" s="152">
        <v>235</v>
      </c>
      <c r="N6" s="220">
        <f t="shared" si="0"/>
        <v>0.15082288973458366</v>
      </c>
      <c r="O6" s="218"/>
      <c r="P6" s="221">
        <v>2011</v>
      </c>
      <c r="Q6" s="222" t="s">
        <v>1062</v>
      </c>
      <c r="R6" s="152" t="s">
        <v>729</v>
      </c>
      <c r="S6" s="152">
        <v>1.7</v>
      </c>
      <c r="T6" s="152">
        <v>1.0900000000000001</v>
      </c>
      <c r="U6" s="151">
        <v>0.96860000000000002</v>
      </c>
      <c r="V6" s="151">
        <v>1.222</v>
      </c>
      <c r="W6" s="152"/>
      <c r="X6" s="152">
        <v>1462</v>
      </c>
      <c r="Y6" s="152">
        <v>970</v>
      </c>
      <c r="Z6" s="220">
        <f t="shared" si="1"/>
        <v>8.6177696241052412E-2</v>
      </c>
      <c r="AA6" s="218"/>
      <c r="AB6" s="221">
        <v>2012</v>
      </c>
      <c r="AC6" s="222" t="s">
        <v>1065</v>
      </c>
      <c r="AD6" s="152" t="s">
        <v>729</v>
      </c>
      <c r="AE6" s="152">
        <v>7</v>
      </c>
      <c r="AF6" s="152">
        <v>0.75</v>
      </c>
      <c r="AG6" s="152">
        <v>0.56200000000000006</v>
      </c>
      <c r="AH6" s="152">
        <v>1.006</v>
      </c>
      <c r="AI6" s="152"/>
      <c r="AJ6" s="96">
        <v>1958</v>
      </c>
      <c r="AK6" s="96">
        <v>1707</v>
      </c>
      <c r="AL6" s="560">
        <f t="shared" si="2"/>
        <v>0.2876820724517809</v>
      </c>
      <c r="AM6" s="669">
        <f t="shared" si="3"/>
        <v>279.71428571428572</v>
      </c>
      <c r="AN6" s="56"/>
      <c r="AO6" s="56"/>
      <c r="AP6" s="56"/>
      <c r="AQ6" s="56"/>
    </row>
    <row r="7" spans="1:43" s="66" customFormat="1">
      <c r="A7" s="324" t="s">
        <v>1679</v>
      </c>
      <c r="B7" s="99" t="s">
        <v>548</v>
      </c>
      <c r="C7" s="763" t="s">
        <v>1727</v>
      </c>
      <c r="D7" s="318">
        <v>2004</v>
      </c>
      <c r="E7" s="97" t="s">
        <v>1095</v>
      </c>
      <c r="F7" s="96" t="s">
        <v>729</v>
      </c>
      <c r="G7" s="96">
        <v>7.5</v>
      </c>
      <c r="H7" s="152">
        <v>0.96</v>
      </c>
      <c r="I7" s="152">
        <v>0.83450000000000002</v>
      </c>
      <c r="J7" s="152">
        <v>1.1169</v>
      </c>
      <c r="K7" s="152"/>
      <c r="L7" s="152">
        <v>719</v>
      </c>
      <c r="M7" s="152">
        <v>755</v>
      </c>
      <c r="N7" s="220">
        <f t="shared" si="0"/>
        <v>4.0821994520255166E-2</v>
      </c>
      <c r="O7" s="218"/>
      <c r="P7" s="221">
        <v>2005</v>
      </c>
      <c r="Q7" s="222" t="s">
        <v>1096</v>
      </c>
      <c r="R7" s="152" t="s">
        <v>729</v>
      </c>
      <c r="S7" s="152">
        <v>11.2</v>
      </c>
      <c r="T7" s="152">
        <v>0.95</v>
      </c>
      <c r="U7" s="151">
        <v>0.84260000000000002</v>
      </c>
      <c r="V7" s="151">
        <v>1.0730999999999999</v>
      </c>
      <c r="W7" s="152"/>
      <c r="X7" s="152">
        <v>1505</v>
      </c>
      <c r="Y7" s="152">
        <v>878</v>
      </c>
      <c r="Z7" s="220">
        <f t="shared" si="1"/>
        <v>5.1293294387550578E-2</v>
      </c>
      <c r="AA7" s="218"/>
      <c r="AB7" s="221">
        <v>2012</v>
      </c>
      <c r="AC7" s="222" t="s">
        <v>229</v>
      </c>
      <c r="AD7" s="152" t="s">
        <v>728</v>
      </c>
      <c r="AE7" s="152">
        <v>11</v>
      </c>
      <c r="AF7" s="152">
        <v>0.91</v>
      </c>
      <c r="AG7" s="152"/>
      <c r="AH7" s="152"/>
      <c r="AI7" s="152">
        <v>5.0000000000000001E-3</v>
      </c>
      <c r="AJ7" s="96">
        <v>8203</v>
      </c>
      <c r="AK7" s="96">
        <v>7791</v>
      </c>
      <c r="AL7" s="560">
        <f t="shared" si="2"/>
        <v>9.431067947124129E-2</v>
      </c>
      <c r="AM7" s="669">
        <f t="shared" si="3"/>
        <v>745.72727272727275</v>
      </c>
      <c r="AN7" s="56"/>
      <c r="AO7" s="56"/>
      <c r="AP7" s="56"/>
      <c r="AQ7" s="56"/>
    </row>
    <row r="8" spans="1:43" s="66" customFormat="1">
      <c r="A8" s="324" t="s">
        <v>1319</v>
      </c>
      <c r="B8" s="99" t="s">
        <v>548</v>
      </c>
      <c r="C8" s="763" t="s">
        <v>1727</v>
      </c>
      <c r="D8" s="326">
        <v>1998</v>
      </c>
      <c r="E8" s="100" t="s">
        <v>1071</v>
      </c>
      <c r="F8" s="96" t="s">
        <v>729</v>
      </c>
      <c r="G8" s="96">
        <v>4.2</v>
      </c>
      <c r="H8" s="152">
        <v>0.93</v>
      </c>
      <c r="I8" s="152">
        <v>0.64570000000000005</v>
      </c>
      <c r="J8" s="152">
        <v>1.3433999999999999</v>
      </c>
      <c r="K8" s="152"/>
      <c r="L8" s="152">
        <v>117</v>
      </c>
      <c r="M8" s="152">
        <v>295</v>
      </c>
      <c r="N8" s="220">
        <f t="shared" si="0"/>
        <v>7.2570692834835374E-2</v>
      </c>
      <c r="O8" s="218"/>
      <c r="P8" s="221">
        <v>2010</v>
      </c>
      <c r="Q8" s="222" t="s">
        <v>1639</v>
      </c>
      <c r="R8" s="152" t="s">
        <v>728</v>
      </c>
      <c r="S8" s="152">
        <v>1.3</v>
      </c>
      <c r="T8" s="152">
        <v>8.5000000000000006E-2</v>
      </c>
      <c r="U8" s="151"/>
      <c r="V8" s="151"/>
      <c r="W8" s="152">
        <v>1E-4</v>
      </c>
      <c r="X8" s="152">
        <v>244</v>
      </c>
      <c r="Y8" s="152">
        <v>106</v>
      </c>
      <c r="Z8" s="220">
        <f t="shared" si="1"/>
        <v>2.4651040224918206</v>
      </c>
      <c r="AA8" s="218"/>
      <c r="AB8" s="221">
        <v>2012</v>
      </c>
      <c r="AC8" s="222" t="s">
        <v>1073</v>
      </c>
      <c r="AD8" s="152" t="s">
        <v>1732</v>
      </c>
      <c r="AE8" s="152">
        <v>9</v>
      </c>
      <c r="AF8" s="152">
        <v>0.82</v>
      </c>
      <c r="AG8" s="152"/>
      <c r="AH8" s="152"/>
      <c r="AI8" s="152">
        <v>3.0000000000000001E-3</v>
      </c>
      <c r="AJ8" s="96">
        <v>1211</v>
      </c>
      <c r="AK8" s="96">
        <v>1529</v>
      </c>
      <c r="AL8" s="560">
        <f t="shared" si="2"/>
        <v>0.19845093872383832</v>
      </c>
      <c r="AM8" s="669">
        <f t="shared" si="3"/>
        <v>134.55555555555554</v>
      </c>
      <c r="AN8" s="56"/>
      <c r="AO8" s="56"/>
      <c r="AP8" s="56"/>
      <c r="AQ8" s="56"/>
    </row>
    <row r="9" spans="1:43" s="66" customFormat="1">
      <c r="A9" s="325" t="s">
        <v>1318</v>
      </c>
      <c r="B9" s="103" t="s">
        <v>548</v>
      </c>
      <c r="C9" s="763" t="s">
        <v>1727</v>
      </c>
      <c r="D9" s="328">
        <v>1998</v>
      </c>
      <c r="E9" s="104" t="s">
        <v>1071</v>
      </c>
      <c r="F9" s="105" t="s">
        <v>729</v>
      </c>
      <c r="G9" s="105">
        <v>4.2</v>
      </c>
      <c r="H9" s="151">
        <v>0.95</v>
      </c>
      <c r="I9" s="151">
        <v>0.70199999999999996</v>
      </c>
      <c r="J9" s="151">
        <v>1.2864</v>
      </c>
      <c r="K9" s="151"/>
      <c r="L9" s="151">
        <v>117</v>
      </c>
      <c r="M9" s="151">
        <v>295</v>
      </c>
      <c r="N9" s="220">
        <f t="shared" si="0"/>
        <v>5.1293294387550578E-2</v>
      </c>
      <c r="O9" s="223"/>
      <c r="P9" s="224">
        <v>2004</v>
      </c>
      <c r="Q9" s="225" t="s">
        <v>1527</v>
      </c>
      <c r="R9" s="151" t="s">
        <v>729</v>
      </c>
      <c r="S9" s="151">
        <v>3.3</v>
      </c>
      <c r="T9" s="151">
        <v>0.75</v>
      </c>
      <c r="U9" s="151">
        <v>0.55530000000000002</v>
      </c>
      <c r="V9" s="151">
        <v>1.0085</v>
      </c>
      <c r="W9" s="151"/>
      <c r="X9" s="151">
        <v>264</v>
      </c>
      <c r="Y9" s="151">
        <v>286</v>
      </c>
      <c r="Z9" s="220">
        <f t="shared" si="1"/>
        <v>0.2876820724517809</v>
      </c>
      <c r="AA9" s="223"/>
      <c r="AB9" s="224">
        <v>2012</v>
      </c>
      <c r="AC9" s="225" t="s">
        <v>1073</v>
      </c>
      <c r="AD9" s="151" t="s">
        <v>729</v>
      </c>
      <c r="AE9" s="151">
        <v>12</v>
      </c>
      <c r="AF9" s="151">
        <v>1.0329999999999999</v>
      </c>
      <c r="AG9" s="151">
        <v>0.86299999999999999</v>
      </c>
      <c r="AH9" s="151">
        <v>1.236</v>
      </c>
      <c r="AI9" s="151"/>
      <c r="AJ9" s="105">
        <v>1618</v>
      </c>
      <c r="AK9" s="105">
        <v>2218</v>
      </c>
      <c r="AL9" s="560">
        <f t="shared" si="2"/>
        <v>3.2467190137501413E-2</v>
      </c>
      <c r="AM9" s="669">
        <f t="shared" si="3"/>
        <v>134.83333333333334</v>
      </c>
      <c r="AN9" s="56"/>
      <c r="AO9" s="56"/>
      <c r="AP9" s="56"/>
      <c r="AQ9" s="56"/>
    </row>
    <row r="10" spans="1:43" s="101" customFormat="1">
      <c r="A10" s="324" t="s">
        <v>1079</v>
      </c>
      <c r="B10" s="99" t="s">
        <v>548</v>
      </c>
      <c r="C10" s="763" t="s">
        <v>1727</v>
      </c>
      <c r="D10" s="326">
        <v>1998</v>
      </c>
      <c r="E10" s="100" t="s">
        <v>1080</v>
      </c>
      <c r="F10" s="96" t="s">
        <v>729</v>
      </c>
      <c r="G10" s="96">
        <v>3.7</v>
      </c>
      <c r="H10" s="152">
        <v>0.93</v>
      </c>
      <c r="I10" s="152">
        <v>0.52229999999999999</v>
      </c>
      <c r="J10" s="152">
        <v>1.6537999999999999</v>
      </c>
      <c r="K10" s="152"/>
      <c r="L10" s="152">
        <v>43</v>
      </c>
      <c r="M10" s="152">
        <v>100</v>
      </c>
      <c r="N10" s="220">
        <f t="shared" si="0"/>
        <v>7.2570692834835374E-2</v>
      </c>
      <c r="O10" s="218"/>
      <c r="P10" s="221">
        <v>2005</v>
      </c>
      <c r="Q10" s="222" t="s">
        <v>1081</v>
      </c>
      <c r="R10" s="152" t="s">
        <v>728</v>
      </c>
      <c r="S10" s="152">
        <v>7.5</v>
      </c>
      <c r="T10" s="152">
        <v>1.46</v>
      </c>
      <c r="U10" s="151"/>
      <c r="V10" s="151"/>
      <c r="W10" s="152">
        <v>3.2000000000000002E-3</v>
      </c>
      <c r="X10" s="152">
        <v>441</v>
      </c>
      <c r="Y10" s="152">
        <v>287</v>
      </c>
      <c r="Z10" s="220">
        <f t="shared" si="1"/>
        <v>0.37843643572024505</v>
      </c>
      <c r="AA10" s="218"/>
      <c r="AB10" s="221">
        <v>2010</v>
      </c>
      <c r="AC10" s="222" t="s">
        <v>1082</v>
      </c>
      <c r="AD10" s="152" t="s">
        <v>729</v>
      </c>
      <c r="AE10" s="152">
        <v>15</v>
      </c>
      <c r="AF10" s="152">
        <v>0.99</v>
      </c>
      <c r="AG10" s="152">
        <v>0.89</v>
      </c>
      <c r="AH10" s="152">
        <v>1.1100000000000001</v>
      </c>
      <c r="AI10" s="152"/>
      <c r="AJ10" s="96">
        <v>2201</v>
      </c>
      <c r="AK10" s="96">
        <v>2559</v>
      </c>
      <c r="AL10" s="560">
        <f t="shared" si="2"/>
        <v>1.0050335853501451E-2</v>
      </c>
      <c r="AM10" s="669">
        <f t="shared" si="3"/>
        <v>146.73333333333332</v>
      </c>
      <c r="AN10" s="647"/>
      <c r="AO10" s="647"/>
      <c r="AP10" s="647"/>
      <c r="AQ10" s="647"/>
    </row>
    <row r="11" spans="1:43" s="66" customFormat="1">
      <c r="A11" s="324" t="s">
        <v>1307</v>
      </c>
      <c r="B11" s="99" t="s">
        <v>548</v>
      </c>
      <c r="C11" s="763" t="s">
        <v>1727</v>
      </c>
      <c r="D11" s="318">
        <v>1999</v>
      </c>
      <c r="E11" s="97" t="s">
        <v>1078</v>
      </c>
      <c r="F11" s="96" t="s">
        <v>729</v>
      </c>
      <c r="G11" s="96">
        <v>4.2</v>
      </c>
      <c r="H11" s="152">
        <v>1.32</v>
      </c>
      <c r="I11" s="152">
        <v>0.75</v>
      </c>
      <c r="J11" s="152">
        <v>2.2999999999999998</v>
      </c>
      <c r="K11" s="152"/>
      <c r="L11" s="152">
        <v>81</v>
      </c>
      <c r="M11" s="152">
        <v>556</v>
      </c>
      <c r="N11" s="220">
        <f t="shared" si="0"/>
        <v>0.27763173659827955</v>
      </c>
      <c r="O11" s="218"/>
      <c r="P11" s="221">
        <v>2004</v>
      </c>
      <c r="Q11" s="222" t="s">
        <v>1072</v>
      </c>
      <c r="R11" s="152" t="s">
        <v>729</v>
      </c>
      <c r="S11" s="152">
        <v>7.5</v>
      </c>
      <c r="T11" s="152">
        <v>1</v>
      </c>
      <c r="U11" s="151">
        <v>0.8</v>
      </c>
      <c r="V11" s="151">
        <v>1.24</v>
      </c>
      <c r="W11" s="152"/>
      <c r="X11" s="152">
        <v>1733</v>
      </c>
      <c r="Y11" s="152">
        <v>1028</v>
      </c>
      <c r="Z11" s="220">
        <f t="shared" si="1"/>
        <v>0</v>
      </c>
      <c r="AA11" s="218"/>
      <c r="AB11" s="221">
        <v>2012</v>
      </c>
      <c r="AC11" s="222" t="s">
        <v>234</v>
      </c>
      <c r="AD11" s="152" t="s">
        <v>729</v>
      </c>
      <c r="AE11" s="152">
        <v>7</v>
      </c>
      <c r="AF11" s="152">
        <v>1.1100000000000001</v>
      </c>
      <c r="AG11" s="152">
        <v>0.89</v>
      </c>
      <c r="AH11" s="152">
        <v>1.4</v>
      </c>
      <c r="AI11" s="152"/>
      <c r="AJ11" s="96">
        <v>2652</v>
      </c>
      <c r="AK11" s="96">
        <v>4177</v>
      </c>
      <c r="AL11" s="560">
        <f t="shared" si="2"/>
        <v>0.10436001532424286</v>
      </c>
      <c r="AM11" s="669">
        <f t="shared" si="3"/>
        <v>378.85714285714283</v>
      </c>
      <c r="AN11" s="56"/>
      <c r="AO11" s="56"/>
      <c r="AP11" s="56"/>
      <c r="AQ11" s="56"/>
    </row>
    <row r="12" spans="1:43" s="66" customFormat="1">
      <c r="A12" s="324" t="s">
        <v>1312</v>
      </c>
      <c r="B12" s="99" t="s">
        <v>548</v>
      </c>
      <c r="C12" s="763" t="s">
        <v>1727</v>
      </c>
      <c r="D12" s="318">
        <v>2006</v>
      </c>
      <c r="E12" s="97" t="s">
        <v>1074</v>
      </c>
      <c r="F12" s="96" t="s">
        <v>729</v>
      </c>
      <c r="G12" s="96">
        <v>7.5</v>
      </c>
      <c r="H12" s="152">
        <v>1.04</v>
      </c>
      <c r="I12" s="152">
        <v>0.88</v>
      </c>
      <c r="J12" s="152">
        <v>1.232</v>
      </c>
      <c r="K12" s="152"/>
      <c r="L12" s="152">
        <v>724</v>
      </c>
      <c r="M12" s="152">
        <v>542</v>
      </c>
      <c r="N12" s="220">
        <f t="shared" si="0"/>
        <v>3.9220713153281329E-2</v>
      </c>
      <c r="O12" s="218"/>
      <c r="P12" s="221">
        <v>2008</v>
      </c>
      <c r="Q12" s="222" t="s">
        <v>918</v>
      </c>
      <c r="R12" s="152" t="s">
        <v>729</v>
      </c>
      <c r="S12" s="152">
        <v>3.3</v>
      </c>
      <c r="T12" s="152">
        <v>0.97</v>
      </c>
      <c r="U12" s="151">
        <v>0.86299999999999999</v>
      </c>
      <c r="V12" s="151">
        <v>1.1020000000000001</v>
      </c>
      <c r="W12" s="152"/>
      <c r="X12" s="152">
        <v>1204</v>
      </c>
      <c r="Y12" s="152">
        <v>979</v>
      </c>
      <c r="Z12" s="220">
        <f t="shared" si="1"/>
        <v>3.0459207484708574E-2</v>
      </c>
      <c r="AA12" s="218"/>
      <c r="AB12" s="221">
        <v>2013</v>
      </c>
      <c r="AC12" s="222" t="s">
        <v>238</v>
      </c>
      <c r="AD12" s="152" t="s">
        <v>1731</v>
      </c>
      <c r="AE12" s="152">
        <v>8</v>
      </c>
      <c r="AF12" s="152">
        <v>1.01</v>
      </c>
      <c r="AG12" s="152">
        <v>0.96</v>
      </c>
      <c r="AH12" s="152">
        <v>1.0720000000000001</v>
      </c>
      <c r="AI12" s="152"/>
      <c r="AJ12" s="96">
        <v>5774</v>
      </c>
      <c r="AK12" s="96">
        <v>5217</v>
      </c>
      <c r="AL12" s="560">
        <f t="shared" si="2"/>
        <v>9.950330853168092E-3</v>
      </c>
      <c r="AM12" s="669">
        <f t="shared" si="3"/>
        <v>721.75</v>
      </c>
      <c r="AN12" s="56"/>
      <c r="AO12" s="56"/>
      <c r="AP12" s="56"/>
      <c r="AQ12" s="56"/>
    </row>
    <row r="13" spans="1:43" s="66" customFormat="1">
      <c r="A13" s="324" t="s">
        <v>1526</v>
      </c>
      <c r="B13" s="99" t="s">
        <v>548</v>
      </c>
      <c r="C13" s="763" t="s">
        <v>1727</v>
      </c>
      <c r="D13" s="326">
        <v>1999</v>
      </c>
      <c r="E13" s="100" t="s">
        <v>1086</v>
      </c>
      <c r="F13" s="96" t="s">
        <v>729</v>
      </c>
      <c r="G13" s="96">
        <v>7.5</v>
      </c>
      <c r="H13" s="152">
        <v>1.68</v>
      </c>
      <c r="I13" s="152">
        <v>0.96</v>
      </c>
      <c r="J13" s="152">
        <v>2.96</v>
      </c>
      <c r="K13" s="152"/>
      <c r="L13" s="152">
        <v>106</v>
      </c>
      <c r="M13" s="152">
        <v>124</v>
      </c>
      <c r="N13" s="220">
        <f t="shared" si="0"/>
        <v>0.51879379341516751</v>
      </c>
      <c r="O13" s="218"/>
      <c r="P13" s="221">
        <v>2008</v>
      </c>
      <c r="Q13" s="222" t="s">
        <v>1087</v>
      </c>
      <c r="R13" s="152" t="s">
        <v>729</v>
      </c>
      <c r="S13" s="152">
        <v>7.5</v>
      </c>
      <c r="T13" s="152">
        <v>1.0900000000000001</v>
      </c>
      <c r="U13" s="151">
        <v>0.93</v>
      </c>
      <c r="V13" s="151">
        <v>1.26</v>
      </c>
      <c r="W13" s="152"/>
      <c r="X13" s="152">
        <v>1277</v>
      </c>
      <c r="Y13" s="152">
        <v>1101</v>
      </c>
      <c r="Z13" s="220">
        <f t="shared" si="1"/>
        <v>8.6177696241052412E-2</v>
      </c>
      <c r="AA13" s="218"/>
      <c r="AB13" s="221">
        <v>2008</v>
      </c>
      <c r="AC13" s="222" t="s">
        <v>822</v>
      </c>
      <c r="AD13" s="152" t="s">
        <v>728</v>
      </c>
      <c r="AE13" s="152">
        <v>7</v>
      </c>
      <c r="AF13" s="152">
        <v>1.1299999999999999</v>
      </c>
      <c r="AG13" s="152"/>
      <c r="AH13" s="152"/>
      <c r="AI13" s="152">
        <v>0.02</v>
      </c>
      <c r="AJ13" s="96">
        <v>2868</v>
      </c>
      <c r="AK13" s="96">
        <v>2324</v>
      </c>
      <c r="AL13" s="560">
        <f t="shared" si="2"/>
        <v>0.12221763272424911</v>
      </c>
      <c r="AM13" s="669">
        <f t="shared" si="3"/>
        <v>409.71428571428572</v>
      </c>
      <c r="AN13" s="56"/>
      <c r="AO13" s="56"/>
      <c r="AP13" s="56"/>
      <c r="AQ13" s="56"/>
    </row>
    <row r="14" spans="1:43" s="66" customFormat="1">
      <c r="A14" s="324" t="s">
        <v>1311</v>
      </c>
      <c r="B14" s="99" t="s">
        <v>548</v>
      </c>
      <c r="C14" s="763" t="s">
        <v>1727</v>
      </c>
      <c r="D14" s="326">
        <v>2007</v>
      </c>
      <c r="E14" s="100" t="s">
        <v>1094</v>
      </c>
      <c r="F14" s="96" t="s">
        <v>729</v>
      </c>
      <c r="G14" s="96">
        <v>7.5</v>
      </c>
      <c r="H14" s="152">
        <v>1.05</v>
      </c>
      <c r="I14" s="152">
        <v>0.92200000000000004</v>
      </c>
      <c r="J14" s="152">
        <v>1.1890000000000001</v>
      </c>
      <c r="K14" s="152"/>
      <c r="L14" s="152">
        <v>1530</v>
      </c>
      <c r="M14" s="152">
        <v>861</v>
      </c>
      <c r="N14" s="220">
        <f t="shared" si="0"/>
        <v>4.8790164169432049E-2</v>
      </c>
      <c r="O14" s="218"/>
      <c r="P14" s="221">
        <v>2007</v>
      </c>
      <c r="Q14" s="222" t="s">
        <v>1094</v>
      </c>
      <c r="R14" s="152" t="s">
        <v>729</v>
      </c>
      <c r="S14" s="152">
        <v>7.5</v>
      </c>
      <c r="T14" s="152">
        <v>1.05</v>
      </c>
      <c r="U14" s="152">
        <v>0.92200000000000004</v>
      </c>
      <c r="V14" s="152">
        <v>1.1890000000000001</v>
      </c>
      <c r="W14" s="152"/>
      <c r="X14" s="152">
        <v>1530</v>
      </c>
      <c r="Y14" s="152">
        <v>861</v>
      </c>
      <c r="Z14" s="220">
        <f t="shared" si="1"/>
        <v>4.8790164169432049E-2</v>
      </c>
      <c r="AA14" s="218"/>
      <c r="AB14" s="221">
        <v>2013</v>
      </c>
      <c r="AC14" s="222" t="s">
        <v>238</v>
      </c>
      <c r="AD14" s="152" t="s">
        <v>728</v>
      </c>
      <c r="AE14" s="152">
        <v>7</v>
      </c>
      <c r="AF14" s="152">
        <v>0.9</v>
      </c>
      <c r="AG14" s="152"/>
      <c r="AH14" s="152"/>
      <c r="AI14" s="152">
        <v>8.9999999999999993E-3</v>
      </c>
      <c r="AJ14" s="96">
        <v>6401</v>
      </c>
      <c r="AK14" s="96">
        <v>4967</v>
      </c>
      <c r="AL14" s="560">
        <f t="shared" si="2"/>
        <v>0.10536051565782628</v>
      </c>
      <c r="AM14" s="669">
        <f t="shared" si="3"/>
        <v>914.42857142857144</v>
      </c>
      <c r="AN14" s="56"/>
      <c r="AO14" s="56"/>
      <c r="AP14" s="56"/>
      <c r="AQ14" s="56"/>
    </row>
    <row r="15" spans="1:43" s="66" customFormat="1">
      <c r="A15" s="324" t="s">
        <v>1107</v>
      </c>
      <c r="B15" s="99" t="s">
        <v>548</v>
      </c>
      <c r="C15" s="763" t="s">
        <v>1728</v>
      </c>
      <c r="D15" s="318">
        <v>1987</v>
      </c>
      <c r="E15" s="100" t="s">
        <v>1546</v>
      </c>
      <c r="F15" s="96" t="s">
        <v>729</v>
      </c>
      <c r="G15" s="96">
        <v>3.1</v>
      </c>
      <c r="H15" s="152">
        <v>1.1499999999999999</v>
      </c>
      <c r="I15" s="152">
        <v>0.54</v>
      </c>
      <c r="J15" s="152">
        <v>2.4300000000000002</v>
      </c>
      <c r="K15" s="152"/>
      <c r="L15" s="152">
        <v>78</v>
      </c>
      <c r="M15" s="152">
        <v>522</v>
      </c>
      <c r="N15" s="220">
        <f t="shared" si="0"/>
        <v>0.13976194237515863</v>
      </c>
      <c r="O15" s="218"/>
      <c r="P15" s="221">
        <v>1999</v>
      </c>
      <c r="Q15" s="222" t="s">
        <v>1104</v>
      </c>
      <c r="R15" s="152" t="s">
        <v>729</v>
      </c>
      <c r="S15" s="152">
        <v>7.5</v>
      </c>
      <c r="T15" s="152">
        <v>1.06</v>
      </c>
      <c r="U15" s="151">
        <v>0.96</v>
      </c>
      <c r="V15" s="151">
        <v>1.1299999999999999</v>
      </c>
      <c r="W15" s="152"/>
      <c r="X15" s="152">
        <v>7697</v>
      </c>
      <c r="Y15" s="152">
        <v>369784</v>
      </c>
      <c r="Z15" s="220">
        <f t="shared" si="1"/>
        <v>5.8268908123975824E-2</v>
      </c>
      <c r="AA15" s="218"/>
      <c r="AB15" s="221">
        <v>2010</v>
      </c>
      <c r="AC15" s="222" t="s">
        <v>1105</v>
      </c>
      <c r="AD15" s="152" t="s">
        <v>1732</v>
      </c>
      <c r="AE15" s="152">
        <v>11</v>
      </c>
      <c r="AF15" s="152">
        <v>1.25</v>
      </c>
      <c r="AG15" s="152"/>
      <c r="AH15" s="152"/>
      <c r="AI15" s="152">
        <v>2.9999999999999997E-4</v>
      </c>
      <c r="AJ15" s="96">
        <v>12636</v>
      </c>
      <c r="AK15" s="96">
        <v>567885</v>
      </c>
      <c r="AL15" s="560">
        <f t="shared" si="2"/>
        <v>0.22314355131420976</v>
      </c>
      <c r="AM15" s="669">
        <f t="shared" si="3"/>
        <v>1148.7272727272727</v>
      </c>
      <c r="AN15" s="56"/>
      <c r="AO15" s="56"/>
      <c r="AP15" s="56"/>
      <c r="AQ15" s="56"/>
    </row>
    <row r="16" spans="1:43" s="66" customFormat="1">
      <c r="A16" s="324" t="s">
        <v>1313</v>
      </c>
      <c r="B16" s="99" t="s">
        <v>548</v>
      </c>
      <c r="C16" s="763" t="s">
        <v>1727</v>
      </c>
      <c r="D16" s="318">
        <v>1998</v>
      </c>
      <c r="E16" s="97" t="s">
        <v>1111</v>
      </c>
      <c r="F16" s="96" t="s">
        <v>729</v>
      </c>
      <c r="G16" s="96">
        <v>7.5</v>
      </c>
      <c r="H16" s="152">
        <v>0.68</v>
      </c>
      <c r="I16" s="152">
        <v>0.44800000000000001</v>
      </c>
      <c r="J16" s="152">
        <v>1.034</v>
      </c>
      <c r="K16" s="152"/>
      <c r="L16" s="152">
        <v>278</v>
      </c>
      <c r="M16" s="152">
        <v>266</v>
      </c>
      <c r="N16" s="220">
        <f t="shared" si="0"/>
        <v>0.38566248081198462</v>
      </c>
      <c r="O16" s="218"/>
      <c r="P16" s="221">
        <v>2007</v>
      </c>
      <c r="Q16" s="222" t="s">
        <v>1112</v>
      </c>
      <c r="R16" s="152" t="s">
        <v>729</v>
      </c>
      <c r="S16" s="152">
        <v>2.5</v>
      </c>
      <c r="T16" s="152">
        <v>0.9</v>
      </c>
      <c r="U16" s="151">
        <v>0.71</v>
      </c>
      <c r="V16" s="151">
        <v>1.131</v>
      </c>
      <c r="W16" s="152"/>
      <c r="X16" s="152">
        <v>836</v>
      </c>
      <c r="Y16" s="152">
        <v>645</v>
      </c>
      <c r="Z16" s="220">
        <f t="shared" si="1"/>
        <v>0.10536051565782628</v>
      </c>
      <c r="AA16" s="218"/>
      <c r="AB16" s="221">
        <v>2013</v>
      </c>
      <c r="AC16" s="222" t="s">
        <v>1113</v>
      </c>
      <c r="AD16" s="152" t="s">
        <v>1732</v>
      </c>
      <c r="AE16" s="152">
        <v>10</v>
      </c>
      <c r="AF16" s="152">
        <v>0.77</v>
      </c>
      <c r="AG16" s="152"/>
      <c r="AH16" s="152"/>
      <c r="AI16" s="152">
        <v>1E-4</v>
      </c>
      <c r="AJ16" s="96">
        <v>3848</v>
      </c>
      <c r="AK16" s="96">
        <v>4095</v>
      </c>
      <c r="AL16" s="560">
        <f t="shared" si="2"/>
        <v>0.26136476413440751</v>
      </c>
      <c r="AM16" s="669">
        <f t="shared" si="3"/>
        <v>384.8</v>
      </c>
      <c r="AN16" s="56"/>
      <c r="AO16" s="56"/>
      <c r="AP16" s="56"/>
      <c r="AQ16" s="56"/>
    </row>
    <row r="17" spans="1:43" s="66" customFormat="1">
      <c r="A17" s="324" t="s">
        <v>1716</v>
      </c>
      <c r="B17" s="99" t="s">
        <v>548</v>
      </c>
      <c r="C17" s="763" t="s">
        <v>1728</v>
      </c>
      <c r="D17" s="318">
        <v>1987</v>
      </c>
      <c r="E17" s="100" t="s">
        <v>1546</v>
      </c>
      <c r="F17" s="96" t="s">
        <v>729</v>
      </c>
      <c r="G17" s="96">
        <v>3.1</v>
      </c>
      <c r="H17" s="152">
        <v>1.5</v>
      </c>
      <c r="I17" s="152">
        <v>0.93</v>
      </c>
      <c r="J17" s="152">
        <v>2.44</v>
      </c>
      <c r="K17" s="152"/>
      <c r="L17" s="152">
        <v>78</v>
      </c>
      <c r="M17" s="152">
        <v>522</v>
      </c>
      <c r="N17" s="220">
        <f t="shared" si="0"/>
        <v>0.40546510810816438</v>
      </c>
      <c r="O17" s="218"/>
      <c r="P17" s="221">
        <v>1999</v>
      </c>
      <c r="Q17" s="222" t="s">
        <v>1104</v>
      </c>
      <c r="R17" s="152" t="s">
        <v>728</v>
      </c>
      <c r="S17" s="152">
        <v>7.5</v>
      </c>
      <c r="T17" s="152">
        <v>1.1299999999999999</v>
      </c>
      <c r="U17" s="151"/>
      <c r="V17" s="151"/>
      <c r="W17" s="152">
        <v>1E-4</v>
      </c>
      <c r="X17" s="152">
        <v>7697</v>
      </c>
      <c r="Y17" s="152">
        <v>369784</v>
      </c>
      <c r="Z17" s="220">
        <f t="shared" si="1"/>
        <v>0.12221763272424911</v>
      </c>
      <c r="AA17" s="218"/>
      <c r="AB17" s="221">
        <v>2010</v>
      </c>
      <c r="AC17" s="222" t="s">
        <v>1105</v>
      </c>
      <c r="AD17" s="152" t="s">
        <v>1732</v>
      </c>
      <c r="AE17" s="152">
        <v>14</v>
      </c>
      <c r="AF17" s="152">
        <v>1.4</v>
      </c>
      <c r="AG17" s="152"/>
      <c r="AH17" s="152"/>
      <c r="AI17" s="152">
        <v>1E-4</v>
      </c>
      <c r="AJ17" s="96">
        <v>13210</v>
      </c>
      <c r="AK17" s="96">
        <v>564542</v>
      </c>
      <c r="AL17" s="560">
        <f t="shared" si="2"/>
        <v>0.33647223662121289</v>
      </c>
      <c r="AM17" s="669">
        <f t="shared" si="3"/>
        <v>943.57142857142856</v>
      </c>
      <c r="AN17" s="56"/>
      <c r="AO17" s="56"/>
      <c r="AP17" s="56"/>
      <c r="AQ17" s="56"/>
    </row>
    <row r="18" spans="1:43" s="66" customFormat="1">
      <c r="A18" s="324" t="s">
        <v>1308</v>
      </c>
      <c r="B18" s="99" t="s">
        <v>548</v>
      </c>
      <c r="C18" s="763" t="s">
        <v>1727</v>
      </c>
      <c r="D18" s="318">
        <v>2009</v>
      </c>
      <c r="E18" s="97" t="s">
        <v>1083</v>
      </c>
      <c r="F18" s="96" t="s">
        <v>729</v>
      </c>
      <c r="G18" s="96">
        <v>5.2</v>
      </c>
      <c r="H18" s="152">
        <v>1.31</v>
      </c>
      <c r="I18" s="152">
        <v>0.51</v>
      </c>
      <c r="J18" s="152">
        <v>3.34</v>
      </c>
      <c r="K18" s="152"/>
      <c r="L18" s="152">
        <v>112</v>
      </c>
      <c r="M18" s="152">
        <v>129</v>
      </c>
      <c r="N18" s="220">
        <f t="shared" si="0"/>
        <v>0.27002713721306021</v>
      </c>
      <c r="O18" s="218"/>
      <c r="P18" s="221">
        <v>2010</v>
      </c>
      <c r="Q18" s="222" t="s">
        <v>1084</v>
      </c>
      <c r="R18" s="152" t="s">
        <v>728</v>
      </c>
      <c r="S18" s="152">
        <v>9.1</v>
      </c>
      <c r="T18" s="152">
        <v>2.0099999999999998</v>
      </c>
      <c r="U18" s="151"/>
      <c r="V18" s="151"/>
      <c r="W18" s="152">
        <v>2.9999999999999997E-4</v>
      </c>
      <c r="X18" s="152">
        <v>741</v>
      </c>
      <c r="Y18" s="152">
        <v>701</v>
      </c>
      <c r="Z18" s="220">
        <f t="shared" si="1"/>
        <v>0.69813472207098426</v>
      </c>
      <c r="AA18" s="218"/>
      <c r="AB18" s="221">
        <v>2012</v>
      </c>
      <c r="AC18" s="222" t="s">
        <v>1085</v>
      </c>
      <c r="AD18" s="152" t="s">
        <v>1732</v>
      </c>
      <c r="AE18" s="152">
        <v>7</v>
      </c>
      <c r="AF18" s="152">
        <v>1.47</v>
      </c>
      <c r="AG18" s="152"/>
      <c r="AH18" s="152"/>
      <c r="AI18" s="152">
        <v>4.0000000000000001E-3</v>
      </c>
      <c r="AJ18" s="96">
        <v>2475</v>
      </c>
      <c r="AK18" s="96">
        <v>2320</v>
      </c>
      <c r="AL18" s="560">
        <f t="shared" si="2"/>
        <v>0.38526240079064489</v>
      </c>
      <c r="AM18" s="669">
        <f t="shared" si="3"/>
        <v>353.57142857142856</v>
      </c>
      <c r="AN18" s="56"/>
      <c r="AO18" s="56"/>
      <c r="AP18" s="56"/>
      <c r="AQ18" s="56"/>
    </row>
    <row r="19" spans="1:43" s="66" customFormat="1">
      <c r="A19" s="324" t="s">
        <v>1310</v>
      </c>
      <c r="B19" s="99" t="s">
        <v>548</v>
      </c>
      <c r="C19" s="763" t="s">
        <v>1727</v>
      </c>
      <c r="D19" s="326">
        <v>2006</v>
      </c>
      <c r="E19" s="100" t="s">
        <v>1074</v>
      </c>
      <c r="F19" s="96" t="s">
        <v>729</v>
      </c>
      <c r="G19" s="96">
        <v>7.5</v>
      </c>
      <c r="H19" s="152">
        <v>0.9</v>
      </c>
      <c r="I19" s="152">
        <v>0.76600000000000001</v>
      </c>
      <c r="J19" s="152">
        <v>1.052</v>
      </c>
      <c r="K19" s="152"/>
      <c r="L19" s="152">
        <v>724</v>
      </c>
      <c r="M19" s="152">
        <v>542</v>
      </c>
      <c r="N19" s="220">
        <f t="shared" si="0"/>
        <v>0.10536051565782628</v>
      </c>
      <c r="O19" s="218"/>
      <c r="P19" s="221">
        <v>2007</v>
      </c>
      <c r="Q19" s="222" t="s">
        <v>1094</v>
      </c>
      <c r="R19" s="152" t="s">
        <v>728</v>
      </c>
      <c r="S19" s="152">
        <v>7.5</v>
      </c>
      <c r="T19" s="152">
        <v>0.85</v>
      </c>
      <c r="U19" s="151"/>
      <c r="V19" s="151"/>
      <c r="W19" s="152">
        <v>7.1999999999999998E-3</v>
      </c>
      <c r="X19" s="152">
        <v>1530</v>
      </c>
      <c r="Y19" s="152">
        <v>861</v>
      </c>
      <c r="Z19" s="220">
        <f t="shared" si="1"/>
        <v>0.16251892949777494</v>
      </c>
      <c r="AA19" s="218"/>
      <c r="AB19" s="221">
        <v>2013</v>
      </c>
      <c r="AC19" s="222" t="s">
        <v>238</v>
      </c>
      <c r="AD19" s="152" t="s">
        <v>728</v>
      </c>
      <c r="AE19" s="152">
        <v>12</v>
      </c>
      <c r="AF19" s="152">
        <v>0.93</v>
      </c>
      <c r="AG19" s="152"/>
      <c r="AH19" s="152"/>
      <c r="AI19" s="152">
        <v>3.6999999999999998E-2</v>
      </c>
      <c r="AJ19" s="96">
        <v>8777</v>
      </c>
      <c r="AK19" s="96">
        <v>7379</v>
      </c>
      <c r="AL19" s="560">
        <f t="shared" si="2"/>
        <v>7.2570692834835374E-2</v>
      </c>
      <c r="AM19" s="669">
        <f t="shared" si="3"/>
        <v>731.41666666666663</v>
      </c>
      <c r="AN19" s="56"/>
      <c r="AO19" s="56"/>
      <c r="AP19" s="56"/>
      <c r="AQ19" s="56"/>
    </row>
    <row r="20" spans="1:43" s="66" customFormat="1">
      <c r="A20" s="324" t="s">
        <v>1323</v>
      </c>
      <c r="B20" s="99" t="s">
        <v>548</v>
      </c>
      <c r="C20" s="763" t="s">
        <v>1727</v>
      </c>
      <c r="D20" s="318">
        <v>2007</v>
      </c>
      <c r="E20" s="97" t="s">
        <v>1750</v>
      </c>
      <c r="F20" s="96" t="s">
        <v>728</v>
      </c>
      <c r="G20" s="96">
        <v>51.7</v>
      </c>
      <c r="H20" s="152">
        <v>1.43</v>
      </c>
      <c r="I20" s="152"/>
      <c r="J20" s="152"/>
      <c r="K20" s="152">
        <v>1E-4</v>
      </c>
      <c r="L20" s="152">
        <v>908</v>
      </c>
      <c r="M20" s="152">
        <v>1260</v>
      </c>
      <c r="N20" s="220">
        <f t="shared" si="0"/>
        <v>0.35767444427181588</v>
      </c>
      <c r="O20" s="218"/>
      <c r="P20" s="221">
        <v>2008</v>
      </c>
      <c r="Q20" s="222" t="s">
        <v>1098</v>
      </c>
      <c r="R20" s="152" t="s">
        <v>729</v>
      </c>
      <c r="S20" s="152">
        <v>7.7</v>
      </c>
      <c r="T20" s="152">
        <v>1.03</v>
      </c>
      <c r="U20" s="151">
        <v>0.97</v>
      </c>
      <c r="V20" s="151">
        <v>1.0900000000000001</v>
      </c>
      <c r="W20" s="152"/>
      <c r="X20" s="152">
        <v>5063</v>
      </c>
      <c r="Y20" s="152">
        <v>3849</v>
      </c>
      <c r="Z20" s="220">
        <f t="shared" si="1"/>
        <v>2.9558802241544429E-2</v>
      </c>
      <c r="AA20" s="218"/>
      <c r="AB20" s="221">
        <v>2010</v>
      </c>
      <c r="AC20" s="222" t="s">
        <v>1100</v>
      </c>
      <c r="AD20" s="152" t="s">
        <v>1732</v>
      </c>
      <c r="AE20" s="152">
        <v>13</v>
      </c>
      <c r="AF20" s="152">
        <v>1.1000000000000001</v>
      </c>
      <c r="AG20" s="152"/>
      <c r="AH20" s="152"/>
      <c r="AI20" s="152">
        <v>1E-4</v>
      </c>
      <c r="AJ20" s="96">
        <v>11003</v>
      </c>
      <c r="AK20" s="96">
        <v>14899</v>
      </c>
      <c r="AL20" s="560">
        <f t="shared" si="2"/>
        <v>9.5310179804324935E-2</v>
      </c>
      <c r="AM20" s="669">
        <f t="shared" si="3"/>
        <v>846.38461538461536</v>
      </c>
      <c r="AN20" s="56"/>
      <c r="AO20" s="56"/>
      <c r="AP20" s="56"/>
      <c r="AQ20" s="56"/>
    </row>
    <row r="21" spans="1:43" s="66" customFormat="1">
      <c r="A21" s="324" t="s">
        <v>1466</v>
      </c>
      <c r="B21" s="99" t="s">
        <v>548</v>
      </c>
      <c r="C21" s="763" t="s">
        <v>1727</v>
      </c>
      <c r="D21" s="326">
        <v>2003</v>
      </c>
      <c r="E21" s="100" t="s">
        <v>703</v>
      </c>
      <c r="F21" s="96" t="s">
        <v>728</v>
      </c>
      <c r="G21" s="96">
        <v>35.200000000000003</v>
      </c>
      <c r="H21" s="152">
        <v>1.4</v>
      </c>
      <c r="I21" s="152"/>
      <c r="J21" s="152"/>
      <c r="K21" s="152">
        <v>1E-4</v>
      </c>
      <c r="L21" s="152">
        <v>823</v>
      </c>
      <c r="M21" s="152">
        <v>655</v>
      </c>
      <c r="N21" s="220">
        <f t="shared" si="0"/>
        <v>0.33647223662121289</v>
      </c>
      <c r="O21" s="218"/>
      <c r="P21" s="221">
        <v>2010</v>
      </c>
      <c r="Q21" s="222" t="s">
        <v>1108</v>
      </c>
      <c r="R21" s="152" t="s">
        <v>729</v>
      </c>
      <c r="S21" s="152">
        <v>9.1</v>
      </c>
      <c r="T21" s="152">
        <v>1.02</v>
      </c>
      <c r="U21" s="151">
        <v>0.95</v>
      </c>
      <c r="V21" s="151">
        <v>1.0900000000000001</v>
      </c>
      <c r="W21" s="152"/>
      <c r="X21" s="152">
        <v>3732</v>
      </c>
      <c r="Y21" s="152">
        <v>3039</v>
      </c>
      <c r="Z21" s="220">
        <f t="shared" si="1"/>
        <v>1.980262729617973E-2</v>
      </c>
      <c r="AA21" s="218"/>
      <c r="AB21" s="221">
        <v>2013</v>
      </c>
      <c r="AC21" s="222" t="s">
        <v>642</v>
      </c>
      <c r="AD21" s="152" t="s">
        <v>1732</v>
      </c>
      <c r="AE21" s="152">
        <v>17</v>
      </c>
      <c r="AF21" s="152">
        <v>1.1499999999999999</v>
      </c>
      <c r="AG21" s="152"/>
      <c r="AH21" s="152"/>
      <c r="AI21" s="152">
        <v>2.0000000000000001E-4</v>
      </c>
      <c r="AJ21" s="96">
        <v>12550</v>
      </c>
      <c r="AK21" s="96">
        <v>18910</v>
      </c>
      <c r="AL21" s="560">
        <f t="shared" si="2"/>
        <v>0.13976194237515863</v>
      </c>
      <c r="AM21" s="669">
        <f t="shared" si="3"/>
        <v>738.23529411764707</v>
      </c>
      <c r="AN21" s="56"/>
      <c r="AO21" s="56"/>
      <c r="AP21" s="56"/>
      <c r="AQ21" s="56"/>
    </row>
    <row r="22" spans="1:43" s="66" customFormat="1">
      <c r="A22" s="324" t="s">
        <v>1322</v>
      </c>
      <c r="B22" s="99" t="s">
        <v>548</v>
      </c>
      <c r="C22" s="763" t="s">
        <v>1727</v>
      </c>
      <c r="D22" s="318">
        <v>2007</v>
      </c>
      <c r="E22" s="97" t="s">
        <v>1750</v>
      </c>
      <c r="F22" s="96" t="s">
        <v>728</v>
      </c>
      <c r="G22" s="96">
        <v>51.7</v>
      </c>
      <c r="H22" s="152">
        <v>1.5</v>
      </c>
      <c r="I22" s="152"/>
      <c r="J22" s="152"/>
      <c r="K22" s="152">
        <v>1E-4</v>
      </c>
      <c r="L22" s="152">
        <v>908</v>
      </c>
      <c r="M22" s="152">
        <v>1260</v>
      </c>
      <c r="N22" s="220">
        <f t="shared" si="0"/>
        <v>0.40546510810816438</v>
      </c>
      <c r="O22" s="218"/>
      <c r="P22" s="221">
        <v>2007</v>
      </c>
      <c r="Q22" s="222" t="s">
        <v>1101</v>
      </c>
      <c r="R22" s="152" t="s">
        <v>729</v>
      </c>
      <c r="S22" s="152">
        <v>9.1</v>
      </c>
      <c r="T22" s="152">
        <v>1</v>
      </c>
      <c r="U22" s="151">
        <v>0.79</v>
      </c>
      <c r="V22" s="151">
        <v>1.27</v>
      </c>
      <c r="W22" s="152"/>
      <c r="X22" s="152">
        <v>1469</v>
      </c>
      <c r="Y22" s="152">
        <v>736</v>
      </c>
      <c r="Z22" s="220">
        <f t="shared" si="1"/>
        <v>0</v>
      </c>
      <c r="AA22" s="218"/>
      <c r="AB22" s="221">
        <v>2010</v>
      </c>
      <c r="AC22" s="222" t="s">
        <v>1100</v>
      </c>
      <c r="AD22" s="152" t="s">
        <v>1732</v>
      </c>
      <c r="AE22" s="152">
        <v>9</v>
      </c>
      <c r="AF22" s="152">
        <v>1.17</v>
      </c>
      <c r="AG22" s="152"/>
      <c r="AH22" s="152"/>
      <c r="AI22" s="152">
        <v>1E-4</v>
      </c>
      <c r="AJ22" s="96">
        <v>5964</v>
      </c>
      <c r="AK22" s="96">
        <v>8335</v>
      </c>
      <c r="AL22" s="560">
        <f t="shared" si="2"/>
        <v>0.15700374880966469</v>
      </c>
      <c r="AM22" s="669">
        <f t="shared" si="3"/>
        <v>662.66666666666663</v>
      </c>
      <c r="AN22" s="56"/>
      <c r="AO22" s="56"/>
      <c r="AP22" s="56"/>
      <c r="AQ22" s="56"/>
    </row>
    <row r="23" spans="1:43" s="66" customFormat="1">
      <c r="A23" s="324" t="s">
        <v>1317</v>
      </c>
      <c r="B23" s="99" t="s">
        <v>548</v>
      </c>
      <c r="C23" s="763" t="s">
        <v>1727</v>
      </c>
      <c r="D23" s="318">
        <v>2004</v>
      </c>
      <c r="E23" s="97" t="s">
        <v>1091</v>
      </c>
      <c r="F23" s="96" t="s">
        <v>728</v>
      </c>
      <c r="G23" s="96">
        <v>11.2</v>
      </c>
      <c r="H23" s="152">
        <v>2.13</v>
      </c>
      <c r="I23" s="152"/>
      <c r="J23" s="152"/>
      <c r="K23" s="152">
        <v>1E-4</v>
      </c>
      <c r="L23" s="152">
        <v>840</v>
      </c>
      <c r="M23" s="152">
        <v>926</v>
      </c>
      <c r="N23" s="220">
        <f t="shared" si="0"/>
        <v>0.75612197972133366</v>
      </c>
      <c r="O23" s="218"/>
      <c r="P23" s="221">
        <v>2005</v>
      </c>
      <c r="Q23" s="222" t="s">
        <v>1092</v>
      </c>
      <c r="R23" s="152" t="s">
        <v>728</v>
      </c>
      <c r="S23" s="152">
        <v>3.7</v>
      </c>
      <c r="T23" s="152">
        <v>1.47</v>
      </c>
      <c r="U23" s="151"/>
      <c r="V23" s="151"/>
      <c r="W23" s="152">
        <v>1E-4</v>
      </c>
      <c r="X23" s="152">
        <v>1030</v>
      </c>
      <c r="Y23" s="152">
        <v>1400</v>
      </c>
      <c r="Z23" s="220">
        <f t="shared" si="1"/>
        <v>0.38526240079064489</v>
      </c>
      <c r="AA23" s="218"/>
      <c r="AB23" s="221">
        <v>2012</v>
      </c>
      <c r="AC23" s="222" t="s">
        <v>1093</v>
      </c>
      <c r="AD23" s="152" t="s">
        <v>1732</v>
      </c>
      <c r="AE23" s="152">
        <v>18</v>
      </c>
      <c r="AF23" s="152">
        <v>1.64</v>
      </c>
      <c r="AG23" s="152"/>
      <c r="AH23" s="152"/>
      <c r="AI23" s="152">
        <v>1E-4</v>
      </c>
      <c r="AJ23" s="96">
        <v>10172</v>
      </c>
      <c r="AK23" s="96">
        <v>10914</v>
      </c>
      <c r="AL23" s="560">
        <f t="shared" si="2"/>
        <v>0.494696241836107</v>
      </c>
      <c r="AM23" s="669">
        <f t="shared" si="3"/>
        <v>565.11111111111109</v>
      </c>
      <c r="AN23" s="56"/>
      <c r="AO23" s="56"/>
      <c r="AP23" s="56"/>
      <c r="AQ23" s="56"/>
    </row>
    <row r="24" spans="1:43" s="66" customFormat="1">
      <c r="A24" s="324" t="s">
        <v>1316</v>
      </c>
      <c r="B24" s="99" t="s">
        <v>548</v>
      </c>
      <c r="C24" s="763" t="s">
        <v>1727</v>
      </c>
      <c r="D24" s="318">
        <v>2007</v>
      </c>
      <c r="E24" s="97" t="s">
        <v>1088</v>
      </c>
      <c r="F24" s="96" t="s">
        <v>728</v>
      </c>
      <c r="G24" s="96">
        <v>35.200000000000003</v>
      </c>
      <c r="H24" s="152">
        <v>1.23</v>
      </c>
      <c r="I24" s="152"/>
      <c r="J24" s="152"/>
      <c r="K24" s="152">
        <v>1E-4</v>
      </c>
      <c r="L24" s="152">
        <v>4806</v>
      </c>
      <c r="M24" s="152">
        <v>3695</v>
      </c>
      <c r="N24" s="220">
        <f t="shared" si="0"/>
        <v>0.20701416938432612</v>
      </c>
      <c r="O24" s="218"/>
      <c r="P24" s="221">
        <v>2007</v>
      </c>
      <c r="Q24" s="222" t="s">
        <v>1088</v>
      </c>
      <c r="R24" s="152" t="s">
        <v>728</v>
      </c>
      <c r="S24" s="152">
        <v>35.200000000000003</v>
      </c>
      <c r="T24" s="152">
        <v>1.23</v>
      </c>
      <c r="U24" s="152"/>
      <c r="V24" s="152"/>
      <c r="W24" s="152">
        <v>1E-4</v>
      </c>
      <c r="X24" s="152">
        <v>4806</v>
      </c>
      <c r="Y24" s="152">
        <v>3695</v>
      </c>
      <c r="Z24" s="220">
        <f t="shared" si="1"/>
        <v>0.20701416938432612</v>
      </c>
      <c r="AA24" s="218"/>
      <c r="AB24" s="221">
        <v>2012</v>
      </c>
      <c r="AC24" s="222" t="s">
        <v>1070</v>
      </c>
      <c r="AD24" s="152" t="s">
        <v>1732</v>
      </c>
      <c r="AE24" s="152">
        <v>7</v>
      </c>
      <c r="AF24" s="152">
        <v>1.22</v>
      </c>
      <c r="AG24" s="152"/>
      <c r="AH24" s="152"/>
      <c r="AI24" s="152">
        <v>1E-4</v>
      </c>
      <c r="AJ24" s="96">
        <v>12381</v>
      </c>
      <c r="AK24" s="96">
        <v>20065</v>
      </c>
      <c r="AL24" s="560">
        <f t="shared" si="2"/>
        <v>0.19885085874516517</v>
      </c>
      <c r="AM24" s="669">
        <f t="shared" si="3"/>
        <v>1768.7142857142858</v>
      </c>
      <c r="AN24" s="56"/>
      <c r="AO24" s="56"/>
      <c r="AP24" s="56"/>
      <c r="AQ24" s="56"/>
    </row>
    <row r="25" spans="1:43" s="66" customFormat="1">
      <c r="A25" s="324" t="s">
        <v>1314</v>
      </c>
      <c r="B25" s="99" t="s">
        <v>548</v>
      </c>
      <c r="C25" s="763" t="s">
        <v>1727</v>
      </c>
      <c r="D25" s="318">
        <v>2005</v>
      </c>
      <c r="E25" s="97" t="s">
        <v>1066</v>
      </c>
      <c r="F25" s="96" t="s">
        <v>728</v>
      </c>
      <c r="G25" s="96">
        <v>35.200000000000003</v>
      </c>
      <c r="H25" s="152">
        <v>1.37</v>
      </c>
      <c r="I25" s="152"/>
      <c r="J25" s="152"/>
      <c r="K25" s="152">
        <v>1E-4</v>
      </c>
      <c r="L25" s="152">
        <v>824</v>
      </c>
      <c r="M25" s="152">
        <v>649</v>
      </c>
      <c r="N25" s="220">
        <f t="shared" si="0"/>
        <v>0.3148107398400336</v>
      </c>
      <c r="O25" s="218"/>
      <c r="P25" s="221">
        <v>2006</v>
      </c>
      <c r="Q25" s="222" t="s">
        <v>1067</v>
      </c>
      <c r="R25" s="152" t="s">
        <v>728</v>
      </c>
      <c r="S25" s="152">
        <v>7.5</v>
      </c>
      <c r="T25" s="152">
        <v>1.19</v>
      </c>
      <c r="U25" s="151"/>
      <c r="V25" s="151"/>
      <c r="W25" s="152">
        <v>2.6499999999999999E-2</v>
      </c>
      <c r="X25" s="152">
        <v>1187</v>
      </c>
      <c r="Y25" s="152">
        <v>462</v>
      </c>
      <c r="Z25" s="220">
        <f t="shared" si="1"/>
        <v>0.17395330712343798</v>
      </c>
      <c r="AA25" s="218"/>
      <c r="AB25" s="221">
        <v>2010</v>
      </c>
      <c r="AC25" s="222" t="s">
        <v>1068</v>
      </c>
      <c r="AD25" s="152" t="s">
        <v>729</v>
      </c>
      <c r="AE25" s="152">
        <v>12</v>
      </c>
      <c r="AF25" s="152">
        <v>1.06</v>
      </c>
      <c r="AG25" s="152">
        <v>0.98699999999999999</v>
      </c>
      <c r="AH25" s="152">
        <v>1.1459999999999999</v>
      </c>
      <c r="AI25" s="152"/>
      <c r="AJ25" s="96">
        <v>8817</v>
      </c>
      <c r="AK25" s="96">
        <v>8508</v>
      </c>
      <c r="AL25" s="560">
        <f t="shared" si="2"/>
        <v>5.8268908123975824E-2</v>
      </c>
      <c r="AM25" s="669">
        <f t="shared" si="3"/>
        <v>734.75</v>
      </c>
      <c r="AN25" s="56"/>
      <c r="AO25" s="56"/>
      <c r="AP25" s="56"/>
      <c r="AQ25" s="56"/>
    </row>
    <row r="26" spans="1:43" s="66" customFormat="1">
      <c r="A26" s="324" t="s">
        <v>1467</v>
      </c>
      <c r="B26" s="99" t="s">
        <v>548</v>
      </c>
      <c r="C26" s="763" t="s">
        <v>1727</v>
      </c>
      <c r="D26" s="326">
        <v>2003</v>
      </c>
      <c r="E26" s="100" t="s">
        <v>703</v>
      </c>
      <c r="F26" s="96" t="s">
        <v>728</v>
      </c>
      <c r="G26" s="96">
        <v>35.200000000000003</v>
      </c>
      <c r="H26" s="152">
        <v>1.31</v>
      </c>
      <c r="I26" s="152"/>
      <c r="J26" s="152"/>
      <c r="K26" s="152">
        <v>5.0000000000000001E-4</v>
      </c>
      <c r="L26" s="152">
        <v>823</v>
      </c>
      <c r="M26" s="152">
        <v>655</v>
      </c>
      <c r="N26" s="220">
        <f t="shared" si="0"/>
        <v>0.27002713721306021</v>
      </c>
      <c r="O26" s="218"/>
      <c r="P26" s="221">
        <v>2005</v>
      </c>
      <c r="Q26" s="222" t="s">
        <v>1109</v>
      </c>
      <c r="R26" s="152" t="s">
        <v>728</v>
      </c>
      <c r="S26" s="152">
        <v>7.5</v>
      </c>
      <c r="T26" s="152">
        <v>1.21</v>
      </c>
      <c r="U26" s="151"/>
      <c r="V26" s="151"/>
      <c r="W26" s="152">
        <v>3.3E-3</v>
      </c>
      <c r="X26" s="152">
        <v>1230</v>
      </c>
      <c r="Y26" s="152">
        <v>948</v>
      </c>
      <c r="Z26" s="220">
        <f t="shared" si="1"/>
        <v>0.1906203596086497</v>
      </c>
      <c r="AA26" s="218"/>
      <c r="AB26" s="221">
        <v>2013</v>
      </c>
      <c r="AC26" s="222" t="s">
        <v>642</v>
      </c>
      <c r="AD26" s="152" t="s">
        <v>1732</v>
      </c>
      <c r="AE26" s="152">
        <v>16</v>
      </c>
      <c r="AF26" s="152">
        <v>1.17</v>
      </c>
      <c r="AG26" s="152"/>
      <c r="AH26" s="152"/>
      <c r="AI26" s="152">
        <v>1E-4</v>
      </c>
      <c r="AJ26" s="96">
        <v>7551</v>
      </c>
      <c r="AK26" s="96">
        <v>6394</v>
      </c>
      <c r="AL26" s="560">
        <f t="shared" si="2"/>
        <v>0.15700374880966469</v>
      </c>
      <c r="AM26" s="669">
        <f t="shared" si="3"/>
        <v>471.9375</v>
      </c>
      <c r="AN26" s="56"/>
      <c r="AO26" s="56"/>
      <c r="AP26" s="56"/>
      <c r="AQ26" s="56"/>
    </row>
    <row r="27" spans="1:43" s="66" customFormat="1">
      <c r="A27" s="324" t="s">
        <v>1468</v>
      </c>
      <c r="B27" s="99" t="s">
        <v>548</v>
      </c>
      <c r="C27" s="763" t="s">
        <v>1727</v>
      </c>
      <c r="D27" s="326">
        <v>2003</v>
      </c>
      <c r="E27" s="100" t="s">
        <v>703</v>
      </c>
      <c r="F27" s="96" t="s">
        <v>728</v>
      </c>
      <c r="G27" s="96">
        <v>35.200000000000003</v>
      </c>
      <c r="H27" s="152">
        <v>1.3</v>
      </c>
      <c r="I27" s="152"/>
      <c r="J27" s="152"/>
      <c r="K27" s="152">
        <v>5.9999999999999995E-4</v>
      </c>
      <c r="L27" s="152">
        <v>823</v>
      </c>
      <c r="M27" s="152">
        <v>655</v>
      </c>
      <c r="N27" s="220">
        <f t="shared" si="0"/>
        <v>0.26236426446749106</v>
      </c>
      <c r="O27" s="218"/>
      <c r="P27" s="221">
        <v>2004</v>
      </c>
      <c r="Q27" s="222" t="s">
        <v>1528</v>
      </c>
      <c r="R27" s="152" t="s">
        <v>729</v>
      </c>
      <c r="S27" s="152">
        <v>7.5</v>
      </c>
      <c r="T27" s="152">
        <v>1.0900000000000001</v>
      </c>
      <c r="U27" s="151">
        <v>0.92</v>
      </c>
      <c r="V27" s="151">
        <v>1.28</v>
      </c>
      <c r="W27" s="152"/>
      <c r="X27" s="152">
        <v>839</v>
      </c>
      <c r="Y27" s="152">
        <v>481</v>
      </c>
      <c r="Z27" s="220">
        <f t="shared" si="1"/>
        <v>8.6177696241052412E-2</v>
      </c>
      <c r="AA27" s="218"/>
      <c r="AB27" s="221">
        <v>2013</v>
      </c>
      <c r="AC27" s="222" t="s">
        <v>642</v>
      </c>
      <c r="AD27" s="152" t="s">
        <v>1732</v>
      </c>
      <c r="AE27" s="152">
        <v>10</v>
      </c>
      <c r="AF27" s="152">
        <v>1.26</v>
      </c>
      <c r="AG27" s="152"/>
      <c r="AH27" s="152"/>
      <c r="AI27" s="152">
        <v>1E-4</v>
      </c>
      <c r="AJ27" s="96">
        <v>3630</v>
      </c>
      <c r="AK27" s="96">
        <v>2720</v>
      </c>
      <c r="AL27" s="560">
        <f t="shared" si="2"/>
        <v>0.23111172096338664</v>
      </c>
      <c r="AM27" s="669">
        <f t="shared" si="3"/>
        <v>363</v>
      </c>
      <c r="AN27" s="56"/>
      <c r="AO27" s="56"/>
      <c r="AP27" s="56"/>
      <c r="AQ27" s="56"/>
    </row>
    <row r="28" spans="1:43" s="66" customFormat="1">
      <c r="A28" s="324" t="s">
        <v>1315</v>
      </c>
      <c r="B28" s="561" t="s">
        <v>548</v>
      </c>
      <c r="C28" s="763" t="s">
        <v>1727</v>
      </c>
      <c r="D28" s="327">
        <v>2007</v>
      </c>
      <c r="E28" s="102" t="s">
        <v>1096</v>
      </c>
      <c r="F28" s="206" t="s">
        <v>728</v>
      </c>
      <c r="G28" s="206">
        <v>35.200000000000003</v>
      </c>
      <c r="H28" s="509">
        <v>0.69</v>
      </c>
      <c r="I28" s="509"/>
      <c r="J28" s="509"/>
      <c r="K28" s="509">
        <v>2E-3</v>
      </c>
      <c r="L28" s="509">
        <v>873</v>
      </c>
      <c r="M28" s="509">
        <v>1413</v>
      </c>
      <c r="N28" s="220">
        <f t="shared" si="0"/>
        <v>0.37106368139083207</v>
      </c>
      <c r="O28" s="218"/>
      <c r="P28" s="221">
        <v>2010</v>
      </c>
      <c r="Q28" s="222" t="s">
        <v>1069</v>
      </c>
      <c r="R28" s="152" t="s">
        <v>728</v>
      </c>
      <c r="S28" s="152">
        <v>7.5</v>
      </c>
      <c r="T28" s="152">
        <v>1.29</v>
      </c>
      <c r="U28" s="151"/>
      <c r="V28" s="151"/>
      <c r="W28" s="152">
        <v>1.4E-3</v>
      </c>
      <c r="X28" s="152">
        <v>3415</v>
      </c>
      <c r="Y28" s="152">
        <v>2326</v>
      </c>
      <c r="Z28" s="220">
        <f t="shared" si="1"/>
        <v>0.25464221837358075</v>
      </c>
      <c r="AA28" s="218"/>
      <c r="AB28" s="221">
        <v>2012</v>
      </c>
      <c r="AC28" s="222" t="s">
        <v>1070</v>
      </c>
      <c r="AD28" s="152" t="s">
        <v>729</v>
      </c>
      <c r="AE28" s="152">
        <v>7</v>
      </c>
      <c r="AF28" s="152">
        <v>1.02</v>
      </c>
      <c r="AG28" s="152">
        <v>0.90400000000000003</v>
      </c>
      <c r="AH28" s="152">
        <v>1.141</v>
      </c>
      <c r="AI28" s="152"/>
      <c r="AJ28" s="96">
        <v>12217</v>
      </c>
      <c r="AK28" s="96">
        <v>20188</v>
      </c>
      <c r="AL28" s="560">
        <f t="shared" si="2"/>
        <v>1.980262729617973E-2</v>
      </c>
      <c r="AM28" s="669">
        <f t="shared" si="3"/>
        <v>1745.2857142857142</v>
      </c>
      <c r="AN28" s="56"/>
      <c r="AO28" s="56"/>
      <c r="AP28" s="56"/>
      <c r="AQ28" s="56"/>
    </row>
    <row r="29" spans="1:43" s="66" customFormat="1">
      <c r="A29" s="324" t="s">
        <v>1325</v>
      </c>
      <c r="B29" s="99" t="s">
        <v>548</v>
      </c>
      <c r="C29" s="763" t="s">
        <v>1727</v>
      </c>
      <c r="D29" s="326">
        <v>2007</v>
      </c>
      <c r="E29" s="100" t="s">
        <v>1758</v>
      </c>
      <c r="F29" s="96" t="s">
        <v>728</v>
      </c>
      <c r="G29" s="96">
        <v>38.6</v>
      </c>
      <c r="H29" s="152">
        <v>1.1299999999999999</v>
      </c>
      <c r="I29" s="152"/>
      <c r="J29" s="152"/>
      <c r="K29" s="152">
        <v>5.7999999999999996E-3</v>
      </c>
      <c r="L29" s="152">
        <v>1859</v>
      </c>
      <c r="M29" s="152">
        <v>2936</v>
      </c>
      <c r="N29" s="220">
        <f t="shared" si="0"/>
        <v>0.12221763272424911</v>
      </c>
      <c r="O29" s="218"/>
      <c r="P29" s="221">
        <v>2007</v>
      </c>
      <c r="Q29" s="222" t="s">
        <v>1758</v>
      </c>
      <c r="R29" s="152" t="s">
        <v>728</v>
      </c>
      <c r="S29" s="152">
        <v>38.6</v>
      </c>
      <c r="T29" s="152">
        <v>1.1299999999999999</v>
      </c>
      <c r="U29" s="152"/>
      <c r="V29" s="152"/>
      <c r="W29" s="152">
        <v>5.7999999999999996E-3</v>
      </c>
      <c r="X29" s="152">
        <v>1859</v>
      </c>
      <c r="Y29" s="152">
        <v>2936</v>
      </c>
      <c r="Z29" s="220">
        <f t="shared" si="1"/>
        <v>0.12221763272424911</v>
      </c>
      <c r="AA29" s="218"/>
      <c r="AB29" s="221">
        <v>2012</v>
      </c>
      <c r="AC29" s="222" t="s">
        <v>1103</v>
      </c>
      <c r="AD29" s="152" t="s">
        <v>1732</v>
      </c>
      <c r="AE29" s="152">
        <v>8</v>
      </c>
      <c r="AF29" s="152">
        <v>1.1100000000000001</v>
      </c>
      <c r="AG29" s="152"/>
      <c r="AH29" s="152"/>
      <c r="AI29" s="152">
        <v>1E-4</v>
      </c>
      <c r="AJ29" s="96">
        <v>7435</v>
      </c>
      <c r="AK29" s="96">
        <v>8708</v>
      </c>
      <c r="AL29" s="560">
        <f t="shared" si="2"/>
        <v>0.10436001532424286</v>
      </c>
      <c r="AM29" s="669">
        <f t="shared" si="3"/>
        <v>929.375</v>
      </c>
      <c r="AN29" s="56"/>
      <c r="AO29" s="56"/>
      <c r="AP29" s="56"/>
      <c r="AQ29" s="56"/>
    </row>
    <row r="30" spans="1:43" s="56" customFormat="1">
      <c r="A30" s="324" t="s">
        <v>1680</v>
      </c>
      <c r="B30" s="99" t="s">
        <v>548</v>
      </c>
      <c r="C30" s="763" t="s">
        <v>1727</v>
      </c>
      <c r="D30" s="326">
        <v>2000</v>
      </c>
      <c r="E30" s="100" t="s">
        <v>954</v>
      </c>
      <c r="F30" s="96" t="s">
        <v>728</v>
      </c>
      <c r="G30" s="96">
        <v>7.5</v>
      </c>
      <c r="H30" s="152">
        <v>1.98</v>
      </c>
      <c r="I30" s="152"/>
      <c r="J30" s="152"/>
      <c r="K30" s="152">
        <v>7.9000000000000008E-3</v>
      </c>
      <c r="L30" s="152">
        <v>117</v>
      </c>
      <c r="M30" s="152">
        <v>142</v>
      </c>
      <c r="N30" s="220">
        <f t="shared" si="0"/>
        <v>0.68309684470644383</v>
      </c>
      <c r="O30" s="218"/>
      <c r="P30" s="221">
        <v>2010</v>
      </c>
      <c r="Q30" s="222" t="s">
        <v>1102</v>
      </c>
      <c r="R30" s="152" t="s">
        <v>729</v>
      </c>
      <c r="S30" s="152">
        <v>9.1</v>
      </c>
      <c r="T30" s="152">
        <v>0.93</v>
      </c>
      <c r="U30" s="151">
        <v>0.82399999999999995</v>
      </c>
      <c r="V30" s="151">
        <v>1.0449999999999999</v>
      </c>
      <c r="W30" s="152"/>
      <c r="X30" s="152">
        <v>2963</v>
      </c>
      <c r="Y30" s="152">
        <v>1731</v>
      </c>
      <c r="Z30" s="220">
        <f t="shared" si="1"/>
        <v>7.2570692834835374E-2</v>
      </c>
      <c r="AA30" s="218"/>
      <c r="AB30" s="221">
        <v>2010</v>
      </c>
      <c r="AC30" s="222" t="s">
        <v>1102</v>
      </c>
      <c r="AD30" s="152" t="s">
        <v>728</v>
      </c>
      <c r="AE30" s="152">
        <v>9</v>
      </c>
      <c r="AF30" s="152">
        <v>0.91</v>
      </c>
      <c r="AG30" s="152"/>
      <c r="AH30" s="152"/>
      <c r="AI30" s="152">
        <v>3.1E-2</v>
      </c>
      <c r="AJ30" s="96">
        <v>5632</v>
      </c>
      <c r="AK30" s="96">
        <v>4788</v>
      </c>
      <c r="AL30" s="560">
        <f t="shared" si="2"/>
        <v>9.431067947124129E-2</v>
      </c>
      <c r="AM30" s="669">
        <f t="shared" si="3"/>
        <v>625.77777777777783</v>
      </c>
    </row>
    <row r="31" spans="1:43" s="66" customFormat="1">
      <c r="A31" s="324" t="s">
        <v>1324</v>
      </c>
      <c r="B31" s="99" t="s">
        <v>548</v>
      </c>
      <c r="C31" s="763" t="s">
        <v>1727</v>
      </c>
      <c r="D31" s="326">
        <v>2007</v>
      </c>
      <c r="E31" s="100" t="s">
        <v>1758</v>
      </c>
      <c r="F31" s="96" t="s">
        <v>728</v>
      </c>
      <c r="G31" s="96">
        <v>38.6</v>
      </c>
      <c r="H31" s="152">
        <v>1.1200000000000001</v>
      </c>
      <c r="I31" s="152"/>
      <c r="J31" s="152"/>
      <c r="K31" s="152">
        <v>8.3999999999999995E-3</v>
      </c>
      <c r="L31" s="152">
        <v>1859</v>
      </c>
      <c r="M31" s="152">
        <v>2936</v>
      </c>
      <c r="N31" s="220">
        <f t="shared" si="0"/>
        <v>0.11332868530700327</v>
      </c>
      <c r="O31" s="218"/>
      <c r="P31" s="221">
        <v>2007</v>
      </c>
      <c r="Q31" s="222" t="s">
        <v>1758</v>
      </c>
      <c r="R31" s="152" t="s">
        <v>728</v>
      </c>
      <c r="S31" s="152">
        <v>38.6</v>
      </c>
      <c r="T31" s="152">
        <v>1.1200000000000001</v>
      </c>
      <c r="U31" s="152"/>
      <c r="V31" s="152"/>
      <c r="W31" s="152">
        <v>8.3999999999999995E-3</v>
      </c>
      <c r="X31" s="152">
        <v>1859</v>
      </c>
      <c r="Y31" s="152">
        <v>2936</v>
      </c>
      <c r="Z31" s="220">
        <f t="shared" si="1"/>
        <v>0.11332868530700327</v>
      </c>
      <c r="AA31" s="218"/>
      <c r="AB31" s="221">
        <v>2012</v>
      </c>
      <c r="AC31" s="222" t="s">
        <v>1103</v>
      </c>
      <c r="AD31" s="152" t="s">
        <v>1732</v>
      </c>
      <c r="AE31" s="152">
        <v>7</v>
      </c>
      <c r="AF31" s="152">
        <v>1.08</v>
      </c>
      <c r="AG31" s="152"/>
      <c r="AH31" s="152"/>
      <c r="AI31" s="152">
        <v>2E-3</v>
      </c>
      <c r="AJ31" s="96">
        <v>7213</v>
      </c>
      <c r="AK31" s="96">
        <v>8356</v>
      </c>
      <c r="AL31" s="560">
        <f t="shared" si="2"/>
        <v>7.6961041136128394E-2</v>
      </c>
      <c r="AM31" s="669">
        <f t="shared" si="3"/>
        <v>1030.4285714285713</v>
      </c>
      <c r="AN31" s="56"/>
      <c r="AO31" s="56"/>
      <c r="AP31" s="56"/>
      <c r="AQ31" s="56"/>
    </row>
    <row r="32" spans="1:43" s="66" customFormat="1">
      <c r="A32" s="324" t="s">
        <v>1309</v>
      </c>
      <c r="B32" s="561" t="s">
        <v>548</v>
      </c>
      <c r="C32" s="763" t="s">
        <v>1727</v>
      </c>
      <c r="D32" s="327">
        <v>2003</v>
      </c>
      <c r="E32" s="102" t="s">
        <v>703</v>
      </c>
      <c r="F32" s="206" t="s">
        <v>728</v>
      </c>
      <c r="G32" s="96">
        <v>35.200000000000003</v>
      </c>
      <c r="H32" s="509">
        <v>1.5</v>
      </c>
      <c r="I32" s="509"/>
      <c r="J32" s="509"/>
      <c r="K32" s="509">
        <v>1.1900000000000001E-2</v>
      </c>
      <c r="L32" s="509">
        <v>188</v>
      </c>
      <c r="M32" s="509">
        <v>188</v>
      </c>
      <c r="N32" s="220">
        <f t="shared" si="0"/>
        <v>0.40546510810816438</v>
      </c>
      <c r="O32" s="218"/>
      <c r="P32" s="221">
        <v>2011</v>
      </c>
      <c r="Q32" s="222" t="s">
        <v>1110</v>
      </c>
      <c r="R32" s="152" t="s">
        <v>728</v>
      </c>
      <c r="S32" s="152">
        <v>9.1</v>
      </c>
      <c r="T32" s="152">
        <v>1.1399999999999999</v>
      </c>
      <c r="U32" s="151"/>
      <c r="V32" s="151"/>
      <c r="W32" s="152">
        <v>4.3700000000000003E-2</v>
      </c>
      <c r="X32" s="152">
        <v>1019</v>
      </c>
      <c r="Y32" s="152">
        <v>907</v>
      </c>
      <c r="Z32" s="220">
        <f t="shared" si="1"/>
        <v>0.131028262406404</v>
      </c>
      <c r="AA32" s="218"/>
      <c r="AB32" s="221">
        <v>2013</v>
      </c>
      <c r="AC32" s="222" t="s">
        <v>642</v>
      </c>
      <c r="AD32" s="152" t="s">
        <v>1732</v>
      </c>
      <c r="AE32" s="152">
        <v>8</v>
      </c>
      <c r="AF32" s="152">
        <v>1.2</v>
      </c>
      <c r="AG32" s="152"/>
      <c r="AH32" s="152"/>
      <c r="AI32" s="152">
        <v>5.9999999999999995E-4</v>
      </c>
      <c r="AJ32" s="96">
        <v>4540</v>
      </c>
      <c r="AK32" s="96">
        <v>3643</v>
      </c>
      <c r="AL32" s="560">
        <f t="shared" si="2"/>
        <v>0.18232155679395459</v>
      </c>
      <c r="AM32" s="669">
        <f t="shared" si="3"/>
        <v>567.5</v>
      </c>
      <c r="AN32" s="56"/>
      <c r="AO32" s="56"/>
      <c r="AP32" s="56"/>
      <c r="AQ32" s="56"/>
    </row>
    <row r="33" spans="1:43" s="66" customFormat="1">
      <c r="A33" s="324" t="s">
        <v>1677</v>
      </c>
      <c r="B33" s="99" t="s">
        <v>548</v>
      </c>
      <c r="C33" s="763" t="s">
        <v>1727</v>
      </c>
      <c r="D33" s="326">
        <v>2005</v>
      </c>
      <c r="E33" s="100" t="s">
        <v>1059</v>
      </c>
      <c r="F33" s="96" t="s">
        <v>728</v>
      </c>
      <c r="G33" s="96">
        <v>35.200000000000003</v>
      </c>
      <c r="H33" s="152">
        <v>0.85</v>
      </c>
      <c r="I33" s="152"/>
      <c r="J33" s="152"/>
      <c r="K33" s="152">
        <v>1.21E-2</v>
      </c>
      <c r="L33" s="152">
        <v>1262</v>
      </c>
      <c r="M33" s="152">
        <v>1599</v>
      </c>
      <c r="N33" s="220">
        <f t="shared" si="0"/>
        <v>0.16251892949777494</v>
      </c>
      <c r="O33" s="218"/>
      <c r="P33" s="221">
        <v>2006</v>
      </c>
      <c r="Q33" s="222" t="s">
        <v>1060</v>
      </c>
      <c r="R33" s="152" t="s">
        <v>729</v>
      </c>
      <c r="S33" s="152">
        <v>7.5</v>
      </c>
      <c r="T33" s="152">
        <v>0.96</v>
      </c>
      <c r="U33" s="151">
        <v>0.86799999999999999</v>
      </c>
      <c r="V33" s="151">
        <v>1.073</v>
      </c>
      <c r="W33" s="152"/>
      <c r="X33" s="152">
        <v>1401</v>
      </c>
      <c r="Y33" s="152">
        <v>2476</v>
      </c>
      <c r="Z33" s="220">
        <f t="shared" si="1"/>
        <v>4.0821994520255166E-2</v>
      </c>
      <c r="AA33" s="218"/>
      <c r="AB33" s="221">
        <v>2008</v>
      </c>
      <c r="AC33" s="222" t="s">
        <v>1061</v>
      </c>
      <c r="AD33" s="152" t="s">
        <v>1731</v>
      </c>
      <c r="AE33" s="152">
        <v>10</v>
      </c>
      <c r="AF33" s="152">
        <v>0.95</v>
      </c>
      <c r="AG33" s="152">
        <v>0.90100000000000002</v>
      </c>
      <c r="AH33" s="152">
        <v>1.03</v>
      </c>
      <c r="AI33" s="152"/>
      <c r="AJ33" s="96">
        <v>6861</v>
      </c>
      <c r="AK33" s="96">
        <v>9270</v>
      </c>
      <c r="AL33" s="560">
        <f t="shared" si="2"/>
        <v>5.1293294387550578E-2</v>
      </c>
      <c r="AM33" s="669">
        <f t="shared" si="3"/>
        <v>686.1</v>
      </c>
      <c r="AN33" s="56"/>
      <c r="AO33" s="56"/>
      <c r="AP33" s="56"/>
      <c r="AQ33" s="56"/>
    </row>
    <row r="34" spans="1:43" s="66" customFormat="1">
      <c r="A34" s="324" t="s">
        <v>1320</v>
      </c>
      <c r="B34" s="99" t="s">
        <v>548</v>
      </c>
      <c r="C34" s="763" t="s">
        <v>1727</v>
      </c>
      <c r="D34" s="318">
        <v>2007</v>
      </c>
      <c r="E34" s="97" t="s">
        <v>1097</v>
      </c>
      <c r="F34" s="96" t="s">
        <v>728</v>
      </c>
      <c r="G34" s="96">
        <v>51.7</v>
      </c>
      <c r="H34" s="152">
        <v>1.18</v>
      </c>
      <c r="I34" s="152"/>
      <c r="J34" s="152"/>
      <c r="K34" s="152">
        <v>1.9599999999999999E-2</v>
      </c>
      <c r="L34" s="152">
        <v>1529</v>
      </c>
      <c r="M34" s="152">
        <v>881</v>
      </c>
      <c r="N34" s="220">
        <f t="shared" si="0"/>
        <v>0.16551443847757333</v>
      </c>
      <c r="O34" s="218"/>
      <c r="P34" s="221">
        <v>2008</v>
      </c>
      <c r="Q34" s="222" t="s">
        <v>1098</v>
      </c>
      <c r="R34" s="152" t="s">
        <v>728</v>
      </c>
      <c r="S34" s="152">
        <v>7.7</v>
      </c>
      <c r="T34" s="152">
        <v>1.17</v>
      </c>
      <c r="U34" s="151"/>
      <c r="V34" s="151"/>
      <c r="W34" s="152">
        <v>1E-4</v>
      </c>
      <c r="X34" s="152">
        <v>3399</v>
      </c>
      <c r="Y34" s="152">
        <v>3024</v>
      </c>
      <c r="Z34" s="220">
        <f t="shared" si="1"/>
        <v>0.15700374880966469</v>
      </c>
      <c r="AA34" s="218"/>
      <c r="AB34" s="221">
        <v>2012</v>
      </c>
      <c r="AC34" s="222" t="s">
        <v>1099</v>
      </c>
      <c r="AD34" s="152" t="s">
        <v>1732</v>
      </c>
      <c r="AE34" s="152">
        <v>19</v>
      </c>
      <c r="AF34" s="152">
        <v>1.25</v>
      </c>
      <c r="AG34" s="152"/>
      <c r="AH34" s="152"/>
      <c r="AI34" s="152">
        <v>1E-4</v>
      </c>
      <c r="AJ34" s="96">
        <v>19166</v>
      </c>
      <c r="AK34" s="96">
        <v>20010</v>
      </c>
      <c r="AL34" s="560">
        <f t="shared" si="2"/>
        <v>0.22314355131420976</v>
      </c>
      <c r="AM34" s="669">
        <f t="shared" si="3"/>
        <v>1008.7368421052631</v>
      </c>
      <c r="AN34" s="56"/>
      <c r="AO34" s="56"/>
      <c r="AP34" s="56"/>
      <c r="AQ34" s="56"/>
    </row>
    <row r="35" spans="1:43" s="66" customFormat="1">
      <c r="A35" s="324" t="s">
        <v>1305</v>
      </c>
      <c r="B35" s="99" t="s">
        <v>548</v>
      </c>
      <c r="C35" s="763" t="s">
        <v>1727</v>
      </c>
      <c r="D35" s="318">
        <v>2002</v>
      </c>
      <c r="E35" s="97" t="s">
        <v>1062</v>
      </c>
      <c r="F35" s="96" t="s">
        <v>728</v>
      </c>
      <c r="G35" s="96">
        <v>9.1</v>
      </c>
      <c r="H35" s="152">
        <v>1.86</v>
      </c>
      <c r="I35" s="152"/>
      <c r="J35" s="152"/>
      <c r="K35" s="152">
        <v>3.4099999999999998E-2</v>
      </c>
      <c r="L35" s="152">
        <v>155</v>
      </c>
      <c r="M35" s="152">
        <v>110</v>
      </c>
      <c r="N35" s="220">
        <f t="shared" si="0"/>
        <v>0.62057648772510998</v>
      </c>
      <c r="O35" s="218"/>
      <c r="P35" s="221">
        <v>2009</v>
      </c>
      <c r="Q35" s="222" t="s">
        <v>1063</v>
      </c>
      <c r="R35" s="152" t="s">
        <v>729</v>
      </c>
      <c r="S35" s="152">
        <v>4.2</v>
      </c>
      <c r="T35" s="152">
        <v>0.9</v>
      </c>
      <c r="U35" s="330">
        <v>0.61</v>
      </c>
      <c r="V35" s="330">
        <v>1.35</v>
      </c>
      <c r="W35" s="152"/>
      <c r="X35" s="152">
        <v>395</v>
      </c>
      <c r="Y35" s="152">
        <v>401</v>
      </c>
      <c r="Z35" s="220">
        <f t="shared" si="1"/>
        <v>0.10536051565782628</v>
      </c>
      <c r="AA35" s="218"/>
      <c r="AB35" s="221">
        <v>2010</v>
      </c>
      <c r="AC35" s="222" t="s">
        <v>294</v>
      </c>
      <c r="AD35" s="152" t="s">
        <v>729</v>
      </c>
      <c r="AE35" s="152">
        <v>7</v>
      </c>
      <c r="AF35" s="152">
        <v>1.38</v>
      </c>
      <c r="AG35" s="152">
        <v>0.95</v>
      </c>
      <c r="AH35" s="152">
        <v>2.0099999999999998</v>
      </c>
      <c r="AI35" s="152"/>
      <c r="AJ35" s="96">
        <v>1122</v>
      </c>
      <c r="AK35" s="96">
        <v>1132</v>
      </c>
      <c r="AL35" s="560">
        <f t="shared" si="2"/>
        <v>0.32208349916911322</v>
      </c>
      <c r="AM35" s="669">
        <f t="shared" si="3"/>
        <v>160.28571428571428</v>
      </c>
      <c r="AN35" s="56"/>
      <c r="AO35" s="56"/>
      <c r="AP35" s="56"/>
      <c r="AQ35" s="56"/>
    </row>
    <row r="36" spans="1:43" s="66" customFormat="1">
      <c r="A36" s="324" t="s">
        <v>1321</v>
      </c>
      <c r="B36" s="99" t="s">
        <v>548</v>
      </c>
      <c r="C36" s="763" t="s">
        <v>1727</v>
      </c>
      <c r="D36" s="318">
        <v>2003</v>
      </c>
      <c r="E36" s="97" t="s">
        <v>1114</v>
      </c>
      <c r="F36" s="96" t="s">
        <v>728</v>
      </c>
      <c r="G36" s="96">
        <v>35.200000000000003</v>
      </c>
      <c r="H36" s="152">
        <v>1.25</v>
      </c>
      <c r="I36" s="152"/>
      <c r="J36" s="152"/>
      <c r="K36" s="152">
        <v>4.9000000000000002E-2</v>
      </c>
      <c r="L36" s="152">
        <v>819</v>
      </c>
      <c r="M36" s="152">
        <v>656</v>
      </c>
      <c r="N36" s="220">
        <f t="shared" si="0"/>
        <v>0.22314355131420976</v>
      </c>
      <c r="O36" s="218"/>
      <c r="P36" s="221">
        <v>2005</v>
      </c>
      <c r="Q36" s="222" t="s">
        <v>1115</v>
      </c>
      <c r="R36" s="152" t="s">
        <v>729</v>
      </c>
      <c r="S36" s="152">
        <v>11.2</v>
      </c>
      <c r="T36" s="152">
        <v>1.1299999999999999</v>
      </c>
      <c r="U36" s="151">
        <v>0.9</v>
      </c>
      <c r="V36" s="151">
        <v>1.42</v>
      </c>
      <c r="W36" s="152"/>
      <c r="X36" s="152">
        <v>1516</v>
      </c>
      <c r="Y36" s="152">
        <v>874</v>
      </c>
      <c r="Z36" s="220">
        <f t="shared" si="1"/>
        <v>0.12221763272424911</v>
      </c>
      <c r="AA36" s="218"/>
      <c r="AB36" s="221">
        <v>2008</v>
      </c>
      <c r="AC36" s="222" t="s">
        <v>1116</v>
      </c>
      <c r="AD36" s="152" t="s">
        <v>1732</v>
      </c>
      <c r="AE36" s="152">
        <v>9</v>
      </c>
      <c r="AF36" s="152">
        <v>1.1100000000000001</v>
      </c>
      <c r="AG36" s="152"/>
      <c r="AH36" s="152"/>
      <c r="AI36" s="152">
        <v>8.0000000000000004E-4</v>
      </c>
      <c r="AJ36" s="96">
        <v>8076</v>
      </c>
      <c r="AK36" s="96">
        <v>6837</v>
      </c>
      <c r="AL36" s="560">
        <f t="shared" si="2"/>
        <v>0.10436001532424286</v>
      </c>
      <c r="AM36" s="669">
        <f t="shared" si="3"/>
        <v>897.33333333333337</v>
      </c>
      <c r="AN36" s="56"/>
      <c r="AO36" s="56"/>
      <c r="AP36" s="56"/>
      <c r="AQ36" s="56"/>
    </row>
    <row r="37" spans="1:43" s="66" customFormat="1" ht="16" thickBot="1">
      <c r="A37" s="765" t="s">
        <v>1106</v>
      </c>
      <c r="B37" s="369" t="s">
        <v>548</v>
      </c>
      <c r="C37" s="766" t="s">
        <v>1728</v>
      </c>
      <c r="D37" s="418">
        <v>1987</v>
      </c>
      <c r="E37" s="329" t="s">
        <v>1546</v>
      </c>
      <c r="F37" s="347" t="s">
        <v>728</v>
      </c>
      <c r="G37" s="348">
        <v>3.1</v>
      </c>
      <c r="H37" s="347">
        <v>1.66</v>
      </c>
      <c r="I37" s="347"/>
      <c r="J37" s="347"/>
      <c r="K37" s="347">
        <v>4.9000000000000002E-2</v>
      </c>
      <c r="L37" s="347">
        <v>78</v>
      </c>
      <c r="M37" s="347">
        <v>522</v>
      </c>
      <c r="N37" s="226">
        <f t="shared" si="0"/>
        <v>0.50681760236845186</v>
      </c>
      <c r="O37" s="218"/>
      <c r="P37" s="372">
        <v>1999</v>
      </c>
      <c r="Q37" s="373" t="s">
        <v>1104</v>
      </c>
      <c r="R37" s="347" t="s">
        <v>728</v>
      </c>
      <c r="S37" s="347">
        <v>7.5</v>
      </c>
      <c r="T37" s="347">
        <v>1.18</v>
      </c>
      <c r="U37" s="809"/>
      <c r="V37" s="809"/>
      <c r="W37" s="347">
        <v>1.2999999999999999E-3</v>
      </c>
      <c r="X37" s="347">
        <v>7697</v>
      </c>
      <c r="Y37" s="347">
        <v>369784</v>
      </c>
      <c r="Z37" s="226">
        <f t="shared" si="1"/>
        <v>0.16551443847757333</v>
      </c>
      <c r="AA37" s="218"/>
      <c r="AB37" s="372">
        <v>2010</v>
      </c>
      <c r="AC37" s="373" t="s">
        <v>1105</v>
      </c>
      <c r="AD37" s="347" t="s">
        <v>1732</v>
      </c>
      <c r="AE37" s="347">
        <v>15</v>
      </c>
      <c r="AF37" s="347">
        <v>1.35</v>
      </c>
      <c r="AG37" s="347"/>
      <c r="AH37" s="347"/>
      <c r="AI37" s="347">
        <v>1E-4</v>
      </c>
      <c r="AJ37" s="348">
        <v>13646</v>
      </c>
      <c r="AK37" s="348">
        <v>570351</v>
      </c>
      <c r="AL37" s="579">
        <f t="shared" si="2"/>
        <v>0.30010459245033816</v>
      </c>
      <c r="AM37" s="670">
        <f t="shared" si="3"/>
        <v>909.73333333333335</v>
      </c>
      <c r="AN37" s="56"/>
      <c r="AO37" s="56"/>
      <c r="AP37" s="56"/>
      <c r="AQ37" s="56"/>
    </row>
    <row r="38" spans="1:43" s="44" customFormat="1">
      <c r="B38" s="54"/>
      <c r="C38" s="54"/>
      <c r="D38" s="54"/>
      <c r="F38" s="56"/>
      <c r="G38" s="56"/>
      <c r="H38" s="580"/>
      <c r="I38" s="580"/>
      <c r="J38" s="580"/>
      <c r="K38" s="56"/>
      <c r="L38" s="580"/>
      <c r="M38" s="56"/>
      <c r="N38" s="56"/>
      <c r="O38" s="580"/>
      <c r="P38" s="580"/>
      <c r="Q38" s="580"/>
      <c r="R38" s="580"/>
      <c r="S38" s="580"/>
      <c r="T38" s="56"/>
      <c r="U38" s="580"/>
      <c r="V38" s="56"/>
      <c r="W38" s="580"/>
      <c r="X38" s="56"/>
      <c r="Y38" s="580"/>
      <c r="Z38" s="580"/>
      <c r="AA38" s="580"/>
      <c r="AB38" s="580"/>
      <c r="AC38" s="580"/>
      <c r="AD38" s="580"/>
      <c r="AE38" s="580"/>
      <c r="AF38" s="56"/>
      <c r="AG38" s="56"/>
      <c r="AH38" s="56"/>
      <c r="AI38" s="56"/>
      <c r="AJ38" s="56"/>
      <c r="AK38" s="56"/>
      <c r="AL38" s="56"/>
      <c r="AM38" s="647"/>
      <c r="AN38" s="56"/>
      <c r="AO38" s="56"/>
      <c r="AP38" s="56"/>
      <c r="AQ38" s="56"/>
    </row>
    <row r="39" spans="1:43" s="44" customFormat="1">
      <c r="A39" s="44" t="s">
        <v>1770</v>
      </c>
      <c r="B39" s="54"/>
      <c r="C39" s="54"/>
      <c r="D39" s="54"/>
      <c r="F39" s="56"/>
      <c r="G39" s="56"/>
      <c r="H39" s="580"/>
      <c r="I39" s="580"/>
      <c r="J39" s="580"/>
      <c r="K39" s="56"/>
      <c r="L39" s="580"/>
      <c r="M39" s="56"/>
      <c r="N39" s="56"/>
      <c r="O39" s="580"/>
      <c r="P39" s="580"/>
      <c r="Q39" s="580"/>
      <c r="R39" s="580"/>
      <c r="S39" s="580"/>
      <c r="T39" s="56"/>
      <c r="U39" s="580"/>
      <c r="V39" s="56"/>
      <c r="W39" s="580"/>
      <c r="X39" s="56"/>
      <c r="Y39" s="580"/>
      <c r="Z39" s="580"/>
      <c r="AA39" s="580"/>
      <c r="AB39" s="580"/>
      <c r="AC39" s="580"/>
      <c r="AD39" s="580"/>
      <c r="AE39" s="580"/>
      <c r="AF39" s="56"/>
      <c r="AG39" s="56"/>
      <c r="AH39" s="56"/>
      <c r="AI39" s="56"/>
      <c r="AJ39" s="56"/>
      <c r="AK39" s="56"/>
      <c r="AL39" s="56"/>
      <c r="AM39" s="647"/>
      <c r="AN39" s="56"/>
      <c r="AO39" s="56"/>
      <c r="AP39" s="56"/>
      <c r="AQ39" s="56"/>
    </row>
    <row r="40" spans="1:43" s="44" customFormat="1">
      <c r="A40" s="829" t="s">
        <v>1773</v>
      </c>
      <c r="B40" s="54"/>
      <c r="C40" s="54"/>
      <c r="D40" s="54"/>
      <c r="F40" s="56"/>
      <c r="G40" s="56"/>
      <c r="H40" s="580"/>
      <c r="I40" s="580"/>
      <c r="J40" s="580"/>
      <c r="K40" s="56"/>
      <c r="L40" s="580"/>
      <c r="M40" s="56"/>
      <c r="N40" s="56"/>
      <c r="O40" s="580"/>
      <c r="P40" s="580"/>
      <c r="Q40" s="580"/>
      <c r="R40" s="580"/>
      <c r="S40" s="580"/>
      <c r="T40" s="56"/>
      <c r="U40" s="580"/>
      <c r="V40" s="56"/>
      <c r="W40" s="580"/>
      <c r="X40" s="56"/>
      <c r="Y40" s="580"/>
      <c r="Z40" s="580"/>
      <c r="AA40" s="580"/>
      <c r="AB40" s="580"/>
      <c r="AC40" s="580"/>
      <c r="AD40" s="580"/>
      <c r="AE40" s="580"/>
      <c r="AF40" s="56"/>
      <c r="AG40" s="56"/>
      <c r="AH40" s="56"/>
      <c r="AI40" s="56"/>
      <c r="AJ40" s="56"/>
      <c r="AK40" s="56"/>
      <c r="AL40" s="56"/>
      <c r="AM40" s="647"/>
      <c r="AN40" s="56"/>
      <c r="AO40" s="56"/>
      <c r="AP40" s="56"/>
      <c r="AQ40" s="56"/>
    </row>
    <row r="41" spans="1:43" s="44" customFormat="1">
      <c r="B41" s="54"/>
      <c r="C41" s="54"/>
      <c r="D41" s="54"/>
      <c r="F41" s="56"/>
      <c r="G41" s="56"/>
      <c r="H41" s="580"/>
      <c r="I41" s="580"/>
      <c r="J41" s="580"/>
      <c r="K41" s="56"/>
      <c r="L41" s="580"/>
      <c r="M41" s="56"/>
      <c r="N41" s="56"/>
      <c r="O41" s="580"/>
      <c r="P41" s="580"/>
      <c r="Q41" s="580"/>
      <c r="R41" s="580"/>
      <c r="S41" s="580"/>
      <c r="T41" s="56"/>
      <c r="U41" s="580"/>
      <c r="V41" s="56"/>
      <c r="W41" s="580"/>
      <c r="X41" s="56"/>
      <c r="Y41" s="580"/>
      <c r="Z41" s="580"/>
      <c r="AA41" s="580"/>
      <c r="AB41" s="580"/>
      <c r="AC41" s="580"/>
      <c r="AD41" s="580"/>
      <c r="AE41" s="580"/>
      <c r="AF41" s="56"/>
      <c r="AG41" s="56"/>
      <c r="AH41" s="56"/>
      <c r="AI41" s="56"/>
      <c r="AJ41" s="56"/>
      <c r="AK41" s="56"/>
      <c r="AL41" s="56"/>
      <c r="AM41" s="647"/>
      <c r="AN41" s="56"/>
      <c r="AO41" s="56"/>
      <c r="AP41" s="56"/>
      <c r="AQ41" s="56"/>
    </row>
    <row r="42" spans="1:43" s="44" customFormat="1">
      <c r="B42" s="54"/>
      <c r="C42" s="54"/>
      <c r="D42" s="54"/>
      <c r="F42" s="56"/>
      <c r="G42" s="56"/>
      <c r="H42" s="580"/>
      <c r="I42" s="580"/>
      <c r="J42" s="580"/>
      <c r="K42" s="56"/>
      <c r="L42" s="580"/>
      <c r="M42" s="56"/>
      <c r="N42" s="56"/>
      <c r="O42" s="580"/>
      <c r="P42" s="580"/>
      <c r="Q42" s="580"/>
      <c r="R42" s="580"/>
      <c r="S42" s="580"/>
      <c r="T42" s="56"/>
      <c r="U42" s="580"/>
      <c r="V42" s="56"/>
      <c r="W42" s="580"/>
      <c r="X42" s="56"/>
      <c r="Y42" s="580"/>
      <c r="Z42" s="580"/>
      <c r="AA42" s="580"/>
      <c r="AB42" s="580"/>
      <c r="AC42" s="580"/>
      <c r="AD42" s="580"/>
      <c r="AE42" s="580"/>
      <c r="AF42" s="56"/>
      <c r="AG42" s="56"/>
      <c r="AH42" s="56"/>
      <c r="AI42" s="56"/>
      <c r="AJ42" s="56"/>
      <c r="AK42" s="56"/>
      <c r="AL42" s="56"/>
      <c r="AM42" s="647"/>
      <c r="AN42" s="56"/>
      <c r="AO42" s="56"/>
      <c r="AP42" s="56"/>
      <c r="AQ42" s="56"/>
    </row>
    <row r="43" spans="1:43" s="44" customFormat="1">
      <c r="B43" s="54"/>
      <c r="C43" s="54"/>
      <c r="D43" s="54"/>
      <c r="F43" s="56"/>
      <c r="G43" s="56"/>
      <c r="H43" s="580"/>
      <c r="I43" s="580"/>
      <c r="J43" s="580"/>
      <c r="K43" s="56"/>
      <c r="L43" s="580"/>
      <c r="M43" s="56"/>
      <c r="N43" s="56"/>
      <c r="O43" s="580"/>
      <c r="P43" s="580"/>
      <c r="Q43" s="580"/>
      <c r="R43" s="580"/>
      <c r="S43" s="580"/>
      <c r="T43" s="56"/>
      <c r="U43" s="580"/>
      <c r="V43" s="56"/>
      <c r="W43" s="580"/>
      <c r="X43" s="56"/>
      <c r="Y43" s="580"/>
      <c r="Z43" s="580"/>
      <c r="AA43" s="580"/>
      <c r="AB43" s="580"/>
      <c r="AC43" s="580"/>
      <c r="AD43" s="580"/>
      <c r="AE43" s="580"/>
      <c r="AF43" s="56"/>
      <c r="AG43" s="56"/>
      <c r="AH43" s="56"/>
      <c r="AI43" s="56"/>
      <c r="AJ43" s="56"/>
      <c r="AK43" s="56"/>
      <c r="AL43" s="56"/>
      <c r="AM43" s="647"/>
      <c r="AN43" s="56"/>
      <c r="AO43" s="56"/>
      <c r="AP43" s="56"/>
      <c r="AQ43" s="56"/>
    </row>
    <row r="44" spans="1:43" s="44" customFormat="1">
      <c r="B44" s="54"/>
      <c r="C44" s="54"/>
      <c r="D44" s="54"/>
      <c r="F44" s="56"/>
      <c r="G44" s="56"/>
      <c r="H44" s="580"/>
      <c r="I44" s="580"/>
      <c r="J44" s="580"/>
      <c r="K44" s="56"/>
      <c r="L44" s="580"/>
      <c r="M44" s="56"/>
      <c r="N44" s="56"/>
      <c r="O44" s="580"/>
      <c r="P44" s="580"/>
      <c r="Q44" s="580"/>
      <c r="R44" s="580"/>
      <c r="S44" s="580"/>
      <c r="T44" s="56"/>
      <c r="U44" s="580"/>
      <c r="V44" s="56"/>
      <c r="W44" s="580"/>
      <c r="X44" s="56"/>
      <c r="Y44" s="580"/>
      <c r="Z44" s="580"/>
      <c r="AA44" s="580"/>
      <c r="AB44" s="580"/>
      <c r="AC44" s="580"/>
      <c r="AD44" s="580"/>
      <c r="AE44" s="580"/>
      <c r="AF44" s="56"/>
      <c r="AG44" s="56"/>
      <c r="AH44" s="56"/>
      <c r="AI44" s="56"/>
      <c r="AJ44" s="56"/>
      <c r="AK44" s="56"/>
      <c r="AL44" s="56"/>
      <c r="AM44" s="647"/>
      <c r="AN44" s="56"/>
      <c r="AO44" s="56"/>
      <c r="AP44" s="56"/>
      <c r="AQ44" s="56"/>
    </row>
    <row r="45" spans="1:43" s="44" customFormat="1">
      <c r="B45" s="54"/>
      <c r="C45" s="54"/>
      <c r="D45" s="54"/>
      <c r="F45" s="56"/>
      <c r="G45" s="56"/>
      <c r="H45" s="580"/>
      <c r="I45" s="580"/>
      <c r="J45" s="580"/>
      <c r="K45" s="56"/>
      <c r="L45" s="580"/>
      <c r="M45" s="56"/>
      <c r="N45" s="56"/>
      <c r="O45" s="580"/>
      <c r="P45" s="580"/>
      <c r="Q45" s="580"/>
      <c r="R45" s="580"/>
      <c r="S45" s="580"/>
      <c r="T45" s="56"/>
      <c r="U45" s="580"/>
      <c r="V45" s="56"/>
      <c r="W45" s="580"/>
      <c r="X45" s="56"/>
      <c r="Y45" s="580"/>
      <c r="Z45" s="580"/>
      <c r="AA45" s="580"/>
      <c r="AB45" s="580"/>
      <c r="AC45" s="580"/>
      <c r="AD45" s="580"/>
      <c r="AE45" s="580"/>
      <c r="AF45" s="56"/>
      <c r="AG45" s="56"/>
      <c r="AH45" s="56"/>
      <c r="AI45" s="56"/>
      <c r="AJ45" s="56"/>
      <c r="AK45" s="56"/>
      <c r="AL45" s="56"/>
      <c r="AM45" s="647"/>
      <c r="AN45" s="56"/>
      <c r="AO45" s="56"/>
      <c r="AP45" s="56"/>
      <c r="AQ45" s="56"/>
    </row>
    <row r="46" spans="1:43" s="44" customFormat="1">
      <c r="B46" s="54"/>
      <c r="C46" s="54"/>
      <c r="D46" s="54"/>
      <c r="H46" s="54"/>
      <c r="I46" s="54"/>
      <c r="J46" s="54"/>
      <c r="L46" s="54"/>
      <c r="O46" s="54"/>
      <c r="P46" s="54"/>
      <c r="Q46" s="54"/>
      <c r="R46" s="54"/>
      <c r="S46" s="54"/>
      <c r="U46" s="54"/>
      <c r="W46" s="54"/>
      <c r="Y46" s="54"/>
      <c r="Z46" s="54"/>
      <c r="AA46" s="54"/>
      <c r="AB46" s="54"/>
      <c r="AC46" s="54"/>
      <c r="AD46" s="54"/>
      <c r="AE46" s="54"/>
      <c r="AM46" s="246"/>
    </row>
    <row r="47" spans="1:43" s="44" customFormat="1">
      <c r="B47" s="54"/>
      <c r="C47" s="54"/>
      <c r="D47" s="54"/>
      <c r="H47" s="54"/>
      <c r="I47" s="54"/>
      <c r="J47" s="54"/>
      <c r="L47" s="54"/>
      <c r="O47" s="54"/>
      <c r="P47" s="54"/>
      <c r="Q47" s="54"/>
      <c r="R47" s="54"/>
      <c r="S47" s="54"/>
      <c r="U47" s="54"/>
      <c r="W47" s="54"/>
      <c r="Y47" s="54"/>
      <c r="Z47" s="54"/>
      <c r="AA47" s="54"/>
      <c r="AB47" s="54"/>
      <c r="AC47" s="54"/>
      <c r="AD47" s="54"/>
      <c r="AE47" s="54"/>
      <c r="AM47" s="246"/>
    </row>
    <row r="48" spans="1:43" s="44" customFormat="1">
      <c r="B48" s="54"/>
      <c r="C48" s="54"/>
      <c r="D48" s="54"/>
      <c r="H48" s="54"/>
      <c r="I48" s="54"/>
      <c r="J48" s="54"/>
      <c r="L48" s="54"/>
      <c r="O48" s="54"/>
      <c r="P48" s="54"/>
      <c r="Q48" s="54"/>
      <c r="R48" s="54"/>
      <c r="S48" s="54"/>
      <c r="U48" s="54"/>
      <c r="W48" s="54"/>
      <c r="Y48" s="54"/>
      <c r="Z48" s="54"/>
      <c r="AA48" s="54"/>
      <c r="AB48" s="54"/>
      <c r="AC48" s="54"/>
      <c r="AD48" s="54"/>
      <c r="AE48" s="54"/>
      <c r="AM48" s="246"/>
    </row>
    <row r="49" spans="2:39" s="44" customFormat="1">
      <c r="B49" s="54"/>
      <c r="C49" s="54"/>
      <c r="D49" s="54"/>
      <c r="H49" s="54"/>
      <c r="I49" s="54"/>
      <c r="J49" s="54"/>
      <c r="L49" s="54"/>
      <c r="O49" s="54"/>
      <c r="P49" s="54"/>
      <c r="Q49" s="54"/>
      <c r="R49" s="54"/>
      <c r="S49" s="54"/>
      <c r="U49" s="54"/>
      <c r="W49" s="54"/>
      <c r="Y49" s="54"/>
      <c r="Z49" s="54"/>
      <c r="AA49" s="54"/>
      <c r="AB49" s="54"/>
      <c r="AC49" s="54"/>
      <c r="AD49" s="54"/>
      <c r="AE49" s="54"/>
      <c r="AM49" s="246"/>
    </row>
    <row r="50" spans="2:39" s="44" customFormat="1">
      <c r="B50" s="54"/>
      <c r="C50" s="54"/>
      <c r="D50" s="54"/>
      <c r="H50" s="54"/>
      <c r="I50" s="54"/>
      <c r="J50" s="54"/>
      <c r="L50" s="54"/>
      <c r="O50" s="54"/>
      <c r="P50" s="54"/>
      <c r="Q50" s="54"/>
      <c r="R50" s="54"/>
      <c r="S50" s="54"/>
      <c r="U50" s="54"/>
      <c r="W50" s="54"/>
      <c r="Y50" s="54"/>
      <c r="Z50" s="54"/>
      <c r="AA50" s="54"/>
      <c r="AB50" s="54"/>
      <c r="AC50" s="54"/>
      <c r="AD50" s="54"/>
      <c r="AE50" s="54"/>
      <c r="AM50" s="246"/>
    </row>
    <row r="51" spans="2:39" s="44" customFormat="1">
      <c r="B51" s="54"/>
      <c r="C51" s="54"/>
      <c r="D51" s="54"/>
      <c r="H51" s="54"/>
      <c r="I51" s="54"/>
      <c r="J51" s="54"/>
      <c r="L51" s="54"/>
      <c r="O51" s="54"/>
      <c r="P51" s="54"/>
      <c r="Q51" s="54"/>
      <c r="R51" s="54"/>
      <c r="S51" s="54"/>
      <c r="U51" s="54"/>
      <c r="W51" s="54"/>
      <c r="Y51" s="54"/>
      <c r="Z51" s="54"/>
      <c r="AA51" s="54"/>
      <c r="AB51" s="54"/>
      <c r="AC51" s="54"/>
      <c r="AD51" s="54"/>
      <c r="AE51" s="54"/>
      <c r="AM51" s="246"/>
    </row>
    <row r="52" spans="2:39" s="44" customFormat="1">
      <c r="B52" s="54"/>
      <c r="C52" s="54"/>
      <c r="D52" s="54"/>
      <c r="H52" s="54"/>
      <c r="I52" s="54"/>
      <c r="J52" s="54"/>
      <c r="L52" s="54"/>
      <c r="O52" s="54"/>
      <c r="P52" s="54"/>
      <c r="Q52" s="54"/>
      <c r="R52" s="54"/>
      <c r="S52" s="54"/>
      <c r="U52" s="54"/>
      <c r="W52" s="54"/>
      <c r="Y52" s="54"/>
      <c r="Z52" s="54"/>
      <c r="AA52" s="54"/>
      <c r="AB52" s="54"/>
      <c r="AC52" s="54"/>
      <c r="AD52" s="54"/>
      <c r="AE52" s="54"/>
      <c r="AM52" s="246"/>
    </row>
    <row r="53" spans="2:39" s="44" customFormat="1">
      <c r="B53" s="54"/>
      <c r="C53" s="54"/>
      <c r="D53" s="54"/>
      <c r="H53" s="54"/>
      <c r="I53" s="54"/>
      <c r="J53" s="54"/>
      <c r="L53" s="54"/>
      <c r="O53" s="54"/>
      <c r="P53" s="54"/>
      <c r="Q53" s="54"/>
      <c r="R53" s="54"/>
      <c r="S53" s="54"/>
      <c r="U53" s="54"/>
      <c r="W53" s="54"/>
      <c r="Y53" s="54"/>
      <c r="Z53" s="54"/>
      <c r="AA53" s="54"/>
      <c r="AB53" s="54"/>
      <c r="AC53" s="54"/>
      <c r="AD53" s="54"/>
      <c r="AE53" s="54"/>
      <c r="AM53" s="246"/>
    </row>
    <row r="54" spans="2:39" s="44" customFormat="1">
      <c r="B54" s="54"/>
      <c r="C54" s="54"/>
      <c r="D54" s="54"/>
      <c r="H54" s="54"/>
      <c r="I54" s="54"/>
      <c r="J54" s="54"/>
      <c r="L54" s="54"/>
      <c r="O54" s="54"/>
      <c r="P54" s="54"/>
      <c r="Q54" s="54"/>
      <c r="R54" s="54"/>
      <c r="S54" s="54"/>
      <c r="U54" s="54"/>
      <c r="W54" s="54"/>
      <c r="Y54" s="54"/>
      <c r="Z54" s="54"/>
      <c r="AA54" s="54"/>
      <c r="AB54" s="54"/>
      <c r="AC54" s="54"/>
      <c r="AD54" s="54"/>
      <c r="AE54" s="54"/>
      <c r="AM54" s="246"/>
    </row>
    <row r="55" spans="2:39" s="44" customFormat="1">
      <c r="B55" s="54"/>
      <c r="C55" s="54"/>
      <c r="D55" s="54"/>
      <c r="H55" s="54"/>
      <c r="I55" s="54"/>
      <c r="J55" s="54"/>
      <c r="L55" s="54"/>
      <c r="O55" s="54"/>
      <c r="P55" s="54"/>
      <c r="Q55" s="54"/>
      <c r="R55" s="54"/>
      <c r="S55" s="54"/>
      <c r="U55" s="54"/>
      <c r="W55" s="54"/>
      <c r="Y55" s="54"/>
      <c r="Z55" s="54"/>
      <c r="AA55" s="54"/>
      <c r="AB55" s="54"/>
      <c r="AC55" s="54"/>
      <c r="AD55" s="54"/>
      <c r="AE55" s="54"/>
      <c r="AM55" s="246"/>
    </row>
    <row r="56" spans="2:39" s="44" customFormat="1">
      <c r="B56" s="54"/>
      <c r="C56" s="54"/>
      <c r="D56" s="54"/>
      <c r="H56" s="54"/>
      <c r="I56" s="54"/>
      <c r="J56" s="54"/>
      <c r="L56" s="54"/>
      <c r="O56" s="54"/>
      <c r="P56" s="54"/>
      <c r="Q56" s="54"/>
      <c r="R56" s="54"/>
      <c r="S56" s="54"/>
      <c r="U56" s="54"/>
      <c r="W56" s="54"/>
      <c r="Y56" s="54"/>
      <c r="Z56" s="54"/>
      <c r="AA56" s="54"/>
      <c r="AB56" s="54"/>
      <c r="AC56" s="54"/>
      <c r="AD56" s="54"/>
      <c r="AE56" s="54"/>
      <c r="AM56" s="246"/>
    </row>
    <row r="57" spans="2:39" s="44" customFormat="1">
      <c r="B57" s="54"/>
      <c r="C57" s="54"/>
      <c r="D57" s="54"/>
      <c r="H57" s="54"/>
      <c r="I57" s="54"/>
      <c r="J57" s="54"/>
      <c r="L57" s="54"/>
      <c r="O57" s="54"/>
      <c r="P57" s="54"/>
      <c r="Q57" s="54"/>
      <c r="R57" s="54"/>
      <c r="S57" s="54"/>
      <c r="U57" s="54"/>
      <c r="W57" s="54"/>
      <c r="Y57" s="54"/>
      <c r="Z57" s="54"/>
      <c r="AA57" s="54"/>
      <c r="AB57" s="54"/>
      <c r="AC57" s="54"/>
      <c r="AD57" s="54"/>
      <c r="AE57" s="54"/>
      <c r="AM57" s="246"/>
    </row>
    <row r="58" spans="2:39" s="44" customFormat="1">
      <c r="B58" s="54"/>
      <c r="C58" s="54"/>
      <c r="D58" s="54"/>
      <c r="H58" s="54"/>
      <c r="I58" s="54"/>
      <c r="J58" s="54"/>
      <c r="L58" s="54"/>
      <c r="O58" s="54"/>
      <c r="P58" s="54"/>
      <c r="Q58" s="54"/>
      <c r="R58" s="54"/>
      <c r="S58" s="54"/>
      <c r="U58" s="54"/>
      <c r="W58" s="54"/>
      <c r="Y58" s="54"/>
      <c r="Z58" s="54"/>
      <c r="AA58" s="54"/>
      <c r="AB58" s="54"/>
      <c r="AC58" s="54"/>
      <c r="AD58" s="54"/>
      <c r="AE58" s="54"/>
      <c r="AM58" s="246"/>
    </row>
  </sheetData>
  <sortState ref="A4:AT37">
    <sortCondition ref="F4:F37"/>
    <sortCondition ref="K4:K37"/>
  </sortState>
  <mergeCells count="3">
    <mergeCell ref="D2:F2"/>
    <mergeCell ref="P2:R2"/>
    <mergeCell ref="AB2:A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30"/>
  <sheetViews>
    <sheetView zoomScale="90" zoomScaleNormal="90" zoomScalePageLayoutView="90" workbookViewId="0">
      <selection activeCell="A30" sqref="A30"/>
    </sheetView>
  </sheetViews>
  <sheetFormatPr baseColWidth="10" defaultRowHeight="15" x14ac:dyDescent="0"/>
  <cols>
    <col min="1" max="1" width="31.1640625" customWidth="1"/>
    <col min="2" max="2" width="5.83203125" style="6" customWidth="1"/>
    <col min="3" max="3" width="5.83203125" style="22" customWidth="1"/>
    <col min="4" max="4" width="6.1640625" style="6" customWidth="1"/>
    <col min="5" max="5" width="10.83203125" style="6"/>
    <col min="6" max="6" width="4.6640625" style="11" customWidth="1"/>
    <col min="7" max="7" width="6.33203125" style="19" customWidth="1"/>
    <col min="8" max="8" width="6.1640625" style="6" customWidth="1"/>
    <col min="9" max="9" width="6.1640625" style="22" customWidth="1"/>
    <col min="10" max="10" width="8" style="22" customWidth="1"/>
    <col min="11" max="11" width="7.83203125" style="22" customWidth="1"/>
    <col min="12" max="12" width="5.83203125" style="6" customWidth="1"/>
    <col min="13" max="13" width="6" style="6" customWidth="1"/>
    <col min="14" max="14" width="7" style="22" customWidth="1"/>
    <col min="15" max="15" width="1.5" style="6" customWidth="1"/>
    <col min="16" max="16" width="6.1640625" style="6" customWidth="1"/>
    <col min="17" max="17" width="11" customWidth="1"/>
    <col min="18" max="18" width="6.1640625" style="6" customWidth="1"/>
    <col min="19" max="19" width="6.1640625" style="22" customWidth="1"/>
    <col min="20" max="20" width="6.83203125" style="6" customWidth="1"/>
    <col min="21" max="22" width="6.83203125" style="22" customWidth="1"/>
    <col min="23" max="23" width="8" style="22" customWidth="1"/>
    <col min="24" max="24" width="8" style="6" customWidth="1"/>
    <col min="25" max="25" width="9.33203125" style="6" customWidth="1"/>
    <col min="26" max="26" width="9.33203125" style="22" customWidth="1"/>
    <col min="27" max="27" width="1.6640625" customWidth="1"/>
    <col min="28" max="28" width="6.1640625" style="6" customWidth="1"/>
    <col min="29" max="29" width="10.83203125" customWidth="1"/>
    <col min="30" max="30" width="5.5" style="8" customWidth="1"/>
    <col min="31" max="31" width="6.1640625" style="8" customWidth="1"/>
    <col min="32" max="32" width="7.5" style="22" customWidth="1"/>
    <col min="33" max="33" width="7.6640625" style="22" customWidth="1"/>
    <col min="34" max="34" width="8" style="22" customWidth="1"/>
    <col min="35" max="35" width="9" style="22" customWidth="1"/>
    <col min="36" max="36" width="7.33203125" customWidth="1"/>
    <col min="37" max="37" width="9.83203125" customWidth="1"/>
    <col min="38" max="38" width="7.6640625" customWidth="1"/>
    <col min="39" max="39" width="9.6640625" style="8" customWidth="1"/>
    <col min="40" max="76" width="10.83203125" style="44"/>
  </cols>
  <sheetData>
    <row r="1" spans="1:76" s="20" customFormat="1" ht="19" thickBot="1">
      <c r="A1" s="320" t="s">
        <v>95</v>
      </c>
      <c r="B1" s="320"/>
      <c r="C1" s="320"/>
      <c r="D1" s="320"/>
      <c r="E1" s="320"/>
      <c r="F1" s="320"/>
      <c r="G1" s="320"/>
      <c r="H1" s="320"/>
      <c r="I1" s="320"/>
      <c r="J1" s="320"/>
      <c r="K1" s="320"/>
      <c r="L1" s="320"/>
      <c r="M1" s="320"/>
      <c r="N1" s="320"/>
      <c r="O1" s="320"/>
      <c r="P1" s="320"/>
      <c r="Q1" s="320"/>
      <c r="R1" s="320"/>
      <c r="S1" s="320"/>
      <c r="T1" s="320"/>
      <c r="U1" s="320"/>
      <c r="V1" s="320"/>
      <c r="W1" s="320"/>
      <c r="X1" s="320"/>
      <c r="Y1" s="320"/>
      <c r="Z1" s="320"/>
      <c r="AA1" s="320"/>
      <c r="AB1" s="320"/>
      <c r="AC1" s="320"/>
      <c r="AD1" s="320"/>
      <c r="AE1" s="320"/>
      <c r="AF1" s="320"/>
      <c r="AG1" s="67"/>
      <c r="AH1" s="67"/>
      <c r="AI1" s="67"/>
      <c r="AL1" s="20">
        <f>_xlfn.STDEV.S(AL4:AL27)</f>
        <v>0.69673984577317671</v>
      </c>
      <c r="AM1" s="240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  <c r="BO1" s="68"/>
      <c r="BP1" s="68"/>
      <c r="BQ1" s="68"/>
      <c r="BR1" s="68"/>
      <c r="BS1" s="68"/>
      <c r="BT1" s="68"/>
      <c r="BU1" s="68"/>
      <c r="BV1" s="68"/>
      <c r="BW1" s="68"/>
      <c r="BX1" s="68"/>
    </row>
    <row r="2" spans="1:76" s="32" customFormat="1" ht="16" thickBot="1">
      <c r="A2" s="228" t="s">
        <v>1720</v>
      </c>
      <c r="B2" s="350">
        <f>ROWS(A4:A27)</f>
        <v>24</v>
      </c>
      <c r="C2" s="350"/>
      <c r="D2" s="819" t="s">
        <v>52</v>
      </c>
      <c r="E2" s="820"/>
      <c r="F2" s="820"/>
      <c r="G2" s="153" t="s">
        <v>1681</v>
      </c>
      <c r="H2" s="26" t="s">
        <v>732</v>
      </c>
      <c r="I2" s="26" t="s">
        <v>1682</v>
      </c>
      <c r="J2" s="26" t="s">
        <v>1683</v>
      </c>
      <c r="K2" s="26" t="s">
        <v>1672</v>
      </c>
      <c r="L2" s="26" t="s">
        <v>1717</v>
      </c>
      <c r="M2" s="26" t="s">
        <v>1714</v>
      </c>
      <c r="N2" s="27" t="s">
        <v>1721</v>
      </c>
      <c r="O2" s="350"/>
      <c r="P2" s="817" t="s">
        <v>53</v>
      </c>
      <c r="Q2" s="818"/>
      <c r="R2" s="818"/>
      <c r="S2" s="818"/>
      <c r="T2" s="25" t="s">
        <v>732</v>
      </c>
      <c r="U2" s="26" t="s">
        <v>1682</v>
      </c>
      <c r="V2" s="26" t="s">
        <v>1683</v>
      </c>
      <c r="W2" s="26" t="s">
        <v>1672</v>
      </c>
      <c r="X2" s="26" t="s">
        <v>1717</v>
      </c>
      <c r="Y2" s="26" t="s">
        <v>1714</v>
      </c>
      <c r="Z2" s="27" t="s">
        <v>1721</v>
      </c>
      <c r="AA2" s="350"/>
      <c r="AB2" s="821" t="s">
        <v>54</v>
      </c>
      <c r="AC2" s="822"/>
      <c r="AD2" s="822"/>
      <c r="AE2" s="207" t="s">
        <v>736</v>
      </c>
      <c r="AF2" s="26" t="s">
        <v>732</v>
      </c>
      <c r="AG2" s="26" t="s">
        <v>1682</v>
      </c>
      <c r="AH2" s="26" t="s">
        <v>1683</v>
      </c>
      <c r="AI2" s="26" t="s">
        <v>1672</v>
      </c>
      <c r="AJ2" s="154" t="s">
        <v>1717</v>
      </c>
      <c r="AK2" s="154" t="s">
        <v>1714</v>
      </c>
      <c r="AL2" s="254" t="s">
        <v>1721</v>
      </c>
      <c r="AM2" s="674" t="s">
        <v>1722</v>
      </c>
      <c r="AN2" s="514"/>
      <c r="AO2" s="514"/>
      <c r="AP2" s="514"/>
      <c r="AQ2" s="514"/>
      <c r="AR2" s="514"/>
      <c r="AS2" s="514"/>
      <c r="AT2" s="514"/>
      <c r="AU2" s="514"/>
      <c r="AV2" s="514"/>
      <c r="AW2" s="514"/>
      <c r="AX2" s="514"/>
      <c r="AY2" s="514"/>
      <c r="AZ2" s="514"/>
      <c r="BA2" s="514"/>
      <c r="BB2" s="514"/>
      <c r="BC2" s="514"/>
      <c r="BD2" s="514"/>
      <c r="BE2" s="514"/>
      <c r="BF2" s="514"/>
      <c r="BG2" s="514"/>
      <c r="BH2" s="514"/>
      <c r="BI2" s="514"/>
      <c r="BJ2" s="514"/>
      <c r="BK2" s="514"/>
      <c r="BL2" s="514"/>
      <c r="BM2" s="514"/>
      <c r="BN2" s="514"/>
      <c r="BO2" s="514"/>
      <c r="BP2" s="514"/>
      <c r="BQ2" s="514"/>
      <c r="BR2" s="514"/>
      <c r="BS2" s="514"/>
      <c r="BT2" s="514"/>
      <c r="BU2" s="514"/>
      <c r="BV2" s="514"/>
      <c r="BW2" s="514"/>
      <c r="BX2" s="514"/>
    </row>
    <row r="3" spans="1:76" ht="16" thickBot="1">
      <c r="A3" s="115" t="s">
        <v>50</v>
      </c>
      <c r="B3" s="269" t="s">
        <v>732</v>
      </c>
      <c r="C3" s="270" t="s">
        <v>1725</v>
      </c>
      <c r="D3" s="353" t="s">
        <v>734</v>
      </c>
      <c r="E3" s="294" t="s">
        <v>51</v>
      </c>
      <c r="F3" s="295" t="s">
        <v>735</v>
      </c>
      <c r="G3" s="40"/>
      <c r="H3" s="41"/>
      <c r="I3" s="41"/>
      <c r="J3" s="41"/>
      <c r="K3" s="41"/>
      <c r="L3" s="42">
        <f>MEDIAN(L4:L27)</f>
        <v>29</v>
      </c>
      <c r="M3" s="41"/>
      <c r="N3" s="239">
        <f>AVERAGE(N4:N27)</f>
        <v>1.0788563871958619</v>
      </c>
      <c r="O3" s="201"/>
      <c r="P3" s="269" t="s">
        <v>734</v>
      </c>
      <c r="Q3" s="296" t="s">
        <v>51</v>
      </c>
      <c r="R3" s="294" t="s">
        <v>735</v>
      </c>
      <c r="S3" s="295" t="s">
        <v>1681</v>
      </c>
      <c r="T3" s="40"/>
      <c r="U3" s="41"/>
      <c r="V3" s="41"/>
      <c r="W3" s="41"/>
      <c r="X3" s="42">
        <f>MEDIAN(X4:X27)</f>
        <v>80</v>
      </c>
      <c r="Y3" s="41"/>
      <c r="Z3" s="239">
        <f>AVERAGE(Z4:Z27)</f>
        <v>0.88977297843187964</v>
      </c>
      <c r="AA3" s="201"/>
      <c r="AB3" s="354" t="s">
        <v>734</v>
      </c>
      <c r="AC3" s="355" t="s">
        <v>51</v>
      </c>
      <c r="AD3" s="356" t="s">
        <v>735</v>
      </c>
      <c r="AE3" s="297"/>
      <c r="AF3" s="41"/>
      <c r="AG3" s="41"/>
      <c r="AH3" s="41"/>
      <c r="AI3" s="41"/>
      <c r="AJ3" s="298"/>
      <c r="AK3" s="298"/>
      <c r="AL3" s="256">
        <f>AVERAGE(AL4:AL27)</f>
        <v>0.64155015653388114</v>
      </c>
      <c r="AM3" s="675">
        <f>MEDIAN(AM4:AM27)</f>
        <v>48.214285714285715</v>
      </c>
    </row>
    <row r="4" spans="1:76" s="13" customFormat="1">
      <c r="A4" s="442" t="s">
        <v>745</v>
      </c>
      <c r="B4" s="467" t="s">
        <v>549</v>
      </c>
      <c r="C4" s="468" t="s">
        <v>1729</v>
      </c>
      <c r="D4" s="469">
        <v>1988</v>
      </c>
      <c r="E4" s="470" t="s">
        <v>744</v>
      </c>
      <c r="F4" s="452" t="s">
        <v>729</v>
      </c>
      <c r="G4" s="422">
        <v>51.7</v>
      </c>
      <c r="H4" s="452">
        <v>-0.05</v>
      </c>
      <c r="I4" s="452">
        <v>-0.78</v>
      </c>
      <c r="J4" s="452">
        <v>0.68</v>
      </c>
      <c r="K4" s="452"/>
      <c r="L4" s="452">
        <v>18</v>
      </c>
      <c r="M4" s="452">
        <v>12</v>
      </c>
      <c r="N4" s="471">
        <f>ABS(1.8138*H4)</f>
        <v>9.0690000000000007E-2</v>
      </c>
      <c r="O4" s="445"/>
      <c r="P4" s="453">
        <v>1994</v>
      </c>
      <c r="Q4" s="454" t="s">
        <v>744</v>
      </c>
      <c r="R4" s="452" t="s">
        <v>729</v>
      </c>
      <c r="S4" s="422">
        <v>2.9</v>
      </c>
      <c r="T4" s="452">
        <v>-0.06</v>
      </c>
      <c r="U4" s="452">
        <v>-0.44400000000000001</v>
      </c>
      <c r="V4" s="452">
        <v>0.32900000000000001</v>
      </c>
      <c r="W4" s="452"/>
      <c r="X4" s="452">
        <v>50</v>
      </c>
      <c r="Y4" s="452">
        <v>53</v>
      </c>
      <c r="Z4" s="471">
        <f>ABS(1.8138*T4)</f>
        <v>0.10882799999999999</v>
      </c>
      <c r="AA4" s="455"/>
      <c r="AB4" s="453">
        <v>2008</v>
      </c>
      <c r="AC4" s="454" t="s">
        <v>128</v>
      </c>
      <c r="AD4" s="452" t="s">
        <v>729</v>
      </c>
      <c r="AE4" s="452">
        <v>7</v>
      </c>
      <c r="AF4" s="452">
        <v>7.0000000000000007E-2</v>
      </c>
      <c r="AG4" s="452">
        <v>-0.16900000000000001</v>
      </c>
      <c r="AH4" s="452">
        <v>0.309</v>
      </c>
      <c r="AI4" s="452"/>
      <c r="AJ4" s="452">
        <v>131</v>
      </c>
      <c r="AK4" s="452">
        <v>149</v>
      </c>
      <c r="AL4" s="472">
        <f>ABS(1.8138*AF4)</f>
        <v>0.12696600000000002</v>
      </c>
      <c r="AM4" s="676">
        <f t="shared" ref="AM4:AM27" si="0">AJ4/AE4</f>
        <v>18.714285714285715</v>
      </c>
      <c r="AN4" s="56"/>
      <c r="AO4" s="66"/>
      <c r="AP4" s="66"/>
      <c r="AQ4" s="66"/>
      <c r="AR4" s="66"/>
      <c r="AS4" s="66"/>
      <c r="AT4" s="66"/>
      <c r="AU4" s="66"/>
      <c r="AV4" s="66"/>
      <c r="AW4" s="66"/>
      <c r="AX4" s="66"/>
      <c r="AY4" s="66"/>
      <c r="AZ4" s="66"/>
      <c r="BA4" s="66"/>
      <c r="BB4" s="66"/>
      <c r="BC4" s="66"/>
      <c r="BD4" s="66"/>
      <c r="BE4" s="66"/>
      <c r="BF4" s="66"/>
      <c r="BG4" s="66"/>
      <c r="BH4" s="66"/>
      <c r="BI4" s="66"/>
      <c r="BJ4" s="66"/>
      <c r="BK4" s="66"/>
      <c r="BL4" s="66"/>
      <c r="BM4" s="66"/>
      <c r="BN4" s="66"/>
      <c r="BO4" s="66"/>
      <c r="BP4" s="66"/>
      <c r="BQ4" s="66"/>
      <c r="BR4" s="66"/>
      <c r="BS4" s="66"/>
      <c r="BT4" s="66"/>
      <c r="BU4" s="66"/>
      <c r="BV4" s="66"/>
      <c r="BW4" s="66"/>
      <c r="BX4" s="66"/>
    </row>
    <row r="5" spans="1:76" s="14" customFormat="1" ht="15" customHeight="1">
      <c r="A5" s="449" t="s">
        <v>1192</v>
      </c>
      <c r="B5" s="224" t="s">
        <v>548</v>
      </c>
      <c r="C5" s="313" t="s">
        <v>1727</v>
      </c>
      <c r="D5" s="277">
        <v>1997</v>
      </c>
      <c r="E5" s="36" t="s">
        <v>45</v>
      </c>
      <c r="F5" s="151" t="s">
        <v>729</v>
      </c>
      <c r="G5" s="152">
        <v>14.9</v>
      </c>
      <c r="H5" s="151">
        <v>1.65</v>
      </c>
      <c r="I5" s="160">
        <v>0.86</v>
      </c>
      <c r="J5" s="160">
        <v>3.19</v>
      </c>
      <c r="K5" s="160"/>
      <c r="L5" s="151">
        <v>86</v>
      </c>
      <c r="M5" s="151">
        <v>172</v>
      </c>
      <c r="N5" s="313">
        <f>ABS(LN(H5))</f>
        <v>0.50077528791248915</v>
      </c>
      <c r="O5" s="394"/>
      <c r="P5" s="224">
        <v>2004</v>
      </c>
      <c r="Q5" s="461" t="s">
        <v>68</v>
      </c>
      <c r="R5" s="151" t="s">
        <v>729</v>
      </c>
      <c r="S5" s="152">
        <v>14.9</v>
      </c>
      <c r="T5" s="151">
        <v>1.56</v>
      </c>
      <c r="U5" s="160">
        <v>0.98</v>
      </c>
      <c r="V5" s="160">
        <v>2.4390000000000001</v>
      </c>
      <c r="W5" s="160"/>
      <c r="X5" s="151">
        <v>182</v>
      </c>
      <c r="Y5" s="151">
        <v>364</v>
      </c>
      <c r="Z5" s="313">
        <f>ABS(LN(T5))</f>
        <v>0.44468582126144574</v>
      </c>
      <c r="AA5" s="462"/>
      <c r="AB5" s="224">
        <v>2008</v>
      </c>
      <c r="AC5" s="461" t="s">
        <v>60</v>
      </c>
      <c r="AD5" s="151" t="s">
        <v>729</v>
      </c>
      <c r="AE5" s="151">
        <v>8</v>
      </c>
      <c r="AF5" s="151">
        <v>1.1299999999999999</v>
      </c>
      <c r="AG5" s="151">
        <v>0.81899999999999995</v>
      </c>
      <c r="AH5" s="151">
        <v>1.5580000000000001</v>
      </c>
      <c r="AI5" s="151"/>
      <c r="AJ5" s="151">
        <v>809</v>
      </c>
      <c r="AK5" s="151">
        <v>1618</v>
      </c>
      <c r="AL5" s="463">
        <f>ABS(LN(AF5))</f>
        <v>0.12221763272424911</v>
      </c>
      <c r="AM5" s="677">
        <f t="shared" si="0"/>
        <v>101.125</v>
      </c>
      <c r="AN5" s="56"/>
      <c r="AO5" s="66"/>
      <c r="AP5" s="66"/>
      <c r="AQ5" s="71"/>
      <c r="AR5" s="71"/>
      <c r="AS5" s="71"/>
      <c r="AT5" s="71"/>
      <c r="AU5" s="71"/>
      <c r="AV5" s="71"/>
      <c r="AW5" s="71"/>
      <c r="AX5" s="71"/>
      <c r="AY5" s="71"/>
      <c r="AZ5" s="71"/>
      <c r="BA5" s="71"/>
      <c r="BB5" s="71"/>
      <c r="BC5" s="71"/>
      <c r="BD5" s="71"/>
      <c r="BE5" s="71"/>
      <c r="BF5" s="71"/>
      <c r="BG5" s="71"/>
      <c r="BH5" s="71"/>
      <c r="BI5" s="71"/>
      <c r="BJ5" s="71"/>
      <c r="BK5" s="71"/>
      <c r="BL5" s="71"/>
      <c r="BM5" s="71"/>
      <c r="BN5" s="71"/>
      <c r="BO5" s="71"/>
      <c r="BP5" s="71"/>
      <c r="BQ5" s="71"/>
      <c r="BR5" s="71"/>
      <c r="BS5" s="71"/>
      <c r="BT5" s="71"/>
      <c r="BU5" s="71"/>
      <c r="BV5" s="71"/>
      <c r="BW5" s="71"/>
      <c r="BX5" s="71"/>
    </row>
    <row r="6" spans="1:76" s="13" customFormat="1">
      <c r="A6" s="443" t="s">
        <v>98</v>
      </c>
      <c r="B6" s="444" t="s">
        <v>549</v>
      </c>
      <c r="C6" s="446" t="s">
        <v>1729</v>
      </c>
      <c r="D6" s="276">
        <v>2002</v>
      </c>
      <c r="E6" s="122" t="s">
        <v>109</v>
      </c>
      <c r="F6" s="160" t="s">
        <v>729</v>
      </c>
      <c r="G6" s="204">
        <v>13.8</v>
      </c>
      <c r="H6" s="160">
        <v>0.75</v>
      </c>
      <c r="I6" s="160">
        <v>-0.03</v>
      </c>
      <c r="J6" s="160">
        <v>1.52</v>
      </c>
      <c r="K6" s="160"/>
      <c r="L6" s="160">
        <v>12</v>
      </c>
      <c r="M6" s="160">
        <v>16</v>
      </c>
      <c r="N6" s="446">
        <f>ABS(1.8138*H6)</f>
        <v>1.3603499999999999</v>
      </c>
      <c r="O6" s="456"/>
      <c r="P6" s="444">
        <v>2009</v>
      </c>
      <c r="Q6" s="457" t="s">
        <v>121</v>
      </c>
      <c r="R6" s="160" t="s">
        <v>729</v>
      </c>
      <c r="S6" s="204">
        <v>3.7</v>
      </c>
      <c r="T6" s="160">
        <v>0.41</v>
      </c>
      <c r="U6" s="160">
        <v>-0.22</v>
      </c>
      <c r="V6" s="160">
        <v>1.05</v>
      </c>
      <c r="W6" s="160"/>
      <c r="X6" s="160">
        <v>20</v>
      </c>
      <c r="Y6" s="160">
        <v>19</v>
      </c>
      <c r="Z6" s="446">
        <f>ABS(1.8138*T6)</f>
        <v>0.74365800000000004</v>
      </c>
      <c r="AA6" s="458"/>
      <c r="AB6" s="444">
        <v>2012</v>
      </c>
      <c r="AC6" s="457" t="s">
        <v>130</v>
      </c>
      <c r="AD6" s="160" t="s">
        <v>729</v>
      </c>
      <c r="AE6" s="160">
        <v>7</v>
      </c>
      <c r="AF6" s="160">
        <v>-0.01</v>
      </c>
      <c r="AG6" s="160">
        <v>-0.40799999999999997</v>
      </c>
      <c r="AH6" s="160">
        <v>0.38500000000000001</v>
      </c>
      <c r="AI6" s="160"/>
      <c r="AJ6" s="160">
        <v>100</v>
      </c>
      <c r="AK6" s="160">
        <v>102</v>
      </c>
      <c r="AL6" s="459">
        <f>ABS(1.8138*AF6)</f>
        <v>1.8138000000000001E-2</v>
      </c>
      <c r="AM6" s="677">
        <f t="shared" si="0"/>
        <v>14.285714285714286</v>
      </c>
      <c r="AN6" s="515"/>
      <c r="AO6" s="71"/>
      <c r="AP6" s="71"/>
      <c r="AQ6" s="66"/>
      <c r="AR6" s="66"/>
      <c r="AS6" s="66"/>
      <c r="AT6" s="66"/>
      <c r="AU6" s="66"/>
      <c r="AV6" s="66"/>
      <c r="AW6" s="66"/>
      <c r="AX6" s="66"/>
      <c r="AY6" s="66"/>
      <c r="AZ6" s="66"/>
      <c r="BA6" s="66"/>
      <c r="BB6" s="66"/>
      <c r="BC6" s="66"/>
      <c r="BD6" s="66"/>
      <c r="BE6" s="66"/>
      <c r="BF6" s="66"/>
      <c r="BG6" s="66"/>
      <c r="BH6" s="66"/>
      <c r="BI6" s="66"/>
      <c r="BJ6" s="66"/>
      <c r="BK6" s="66"/>
      <c r="BL6" s="66"/>
      <c r="BM6" s="66"/>
      <c r="BN6" s="66"/>
      <c r="BO6" s="66"/>
      <c r="BP6" s="66"/>
      <c r="BQ6" s="66"/>
      <c r="BR6" s="66"/>
      <c r="BS6" s="66"/>
      <c r="BT6" s="66"/>
      <c r="BU6" s="66"/>
      <c r="BV6" s="66"/>
      <c r="BW6" s="66"/>
      <c r="BX6" s="66"/>
    </row>
    <row r="7" spans="1:76" s="13" customFormat="1">
      <c r="A7" s="443" t="s">
        <v>1191</v>
      </c>
      <c r="B7" s="444" t="s">
        <v>548</v>
      </c>
      <c r="C7" s="313" t="s">
        <v>1727</v>
      </c>
      <c r="D7" s="276">
        <v>2000</v>
      </c>
      <c r="E7" s="122" t="s">
        <v>116</v>
      </c>
      <c r="F7" s="160" t="s">
        <v>729</v>
      </c>
      <c r="G7" s="204">
        <v>3.1</v>
      </c>
      <c r="H7" s="160">
        <v>1.45</v>
      </c>
      <c r="I7" s="160">
        <v>0.85</v>
      </c>
      <c r="J7" s="160">
        <v>2.5</v>
      </c>
      <c r="K7" s="160"/>
      <c r="L7" s="160">
        <v>50</v>
      </c>
      <c r="M7" s="160">
        <v>50</v>
      </c>
      <c r="N7" s="313">
        <f>ABS(LN(H7))</f>
        <v>0.37156355643248301</v>
      </c>
      <c r="O7" s="456"/>
      <c r="P7" s="444">
        <v>2010</v>
      </c>
      <c r="Q7" s="457" t="s">
        <v>125</v>
      </c>
      <c r="R7" s="160" t="s">
        <v>729</v>
      </c>
      <c r="S7" s="204">
        <v>5.6</v>
      </c>
      <c r="T7" s="160">
        <v>1.08</v>
      </c>
      <c r="U7" s="160">
        <v>0.84</v>
      </c>
      <c r="V7" s="160">
        <v>1.38</v>
      </c>
      <c r="W7" s="160"/>
      <c r="X7" s="160">
        <v>247</v>
      </c>
      <c r="Y7" s="160">
        <v>247</v>
      </c>
      <c r="Z7" s="313">
        <f>ABS(LN(T7))</f>
        <v>7.6961041136128394E-2</v>
      </c>
      <c r="AA7" s="458"/>
      <c r="AB7" s="444">
        <v>2011</v>
      </c>
      <c r="AC7" s="457" t="s">
        <v>136</v>
      </c>
      <c r="AD7" s="160" t="s">
        <v>729</v>
      </c>
      <c r="AE7" s="160">
        <v>8</v>
      </c>
      <c r="AF7" s="160">
        <v>1.1399999999999999</v>
      </c>
      <c r="AG7" s="160">
        <v>0.97</v>
      </c>
      <c r="AH7" s="160">
        <v>1.33</v>
      </c>
      <c r="AI7" s="160"/>
      <c r="AJ7" s="160">
        <v>683</v>
      </c>
      <c r="AK7" s="160">
        <v>754</v>
      </c>
      <c r="AL7" s="463">
        <f>ABS(LN(AF7))</f>
        <v>0.131028262406404</v>
      </c>
      <c r="AM7" s="677">
        <f t="shared" si="0"/>
        <v>85.375</v>
      </c>
      <c r="AN7" s="56"/>
      <c r="AO7" s="66"/>
      <c r="AP7" s="66"/>
      <c r="AQ7" s="66"/>
      <c r="AR7" s="66"/>
      <c r="AS7" s="66"/>
      <c r="AT7" s="66"/>
      <c r="AU7" s="66"/>
      <c r="AV7" s="66"/>
      <c r="AW7" s="66"/>
      <c r="AX7" s="66"/>
      <c r="AY7" s="66"/>
      <c r="AZ7" s="66"/>
      <c r="BA7" s="66"/>
      <c r="BB7" s="66"/>
      <c r="BC7" s="66"/>
      <c r="BD7" s="66"/>
      <c r="BE7" s="66"/>
      <c r="BF7" s="66"/>
      <c r="BG7" s="66"/>
      <c r="BH7" s="66"/>
      <c r="BI7" s="66"/>
      <c r="BJ7" s="66"/>
      <c r="BK7" s="66"/>
      <c r="BL7" s="66"/>
      <c r="BM7" s="66"/>
      <c r="BN7" s="66"/>
      <c r="BO7" s="66"/>
      <c r="BP7" s="66"/>
      <c r="BQ7" s="66"/>
      <c r="BR7" s="66"/>
      <c r="BS7" s="66"/>
      <c r="BT7" s="66"/>
      <c r="BU7" s="66"/>
      <c r="BV7" s="66"/>
      <c r="BW7" s="66"/>
      <c r="BX7" s="66"/>
    </row>
    <row r="8" spans="1:76" s="13" customFormat="1">
      <c r="A8" s="443" t="s">
        <v>105</v>
      </c>
      <c r="B8" s="444" t="s">
        <v>548</v>
      </c>
      <c r="C8" s="446" t="s">
        <v>1728</v>
      </c>
      <c r="D8" s="276">
        <v>1979</v>
      </c>
      <c r="E8" s="122" t="s">
        <v>117</v>
      </c>
      <c r="F8" s="160" t="s">
        <v>729</v>
      </c>
      <c r="G8" s="204">
        <v>5.4</v>
      </c>
      <c r="H8" s="160">
        <v>8</v>
      </c>
      <c r="I8" s="160">
        <v>0.39</v>
      </c>
      <c r="J8" s="160">
        <v>164</v>
      </c>
      <c r="K8" s="160"/>
      <c r="L8" s="160">
        <v>23</v>
      </c>
      <c r="M8" s="160">
        <v>23</v>
      </c>
      <c r="N8" s="313">
        <f>ABS(LN(H8))</f>
        <v>2.0794415416798357</v>
      </c>
      <c r="O8" s="456"/>
      <c r="P8" s="444">
        <v>2009</v>
      </c>
      <c r="Q8" s="457" t="s">
        <v>126</v>
      </c>
      <c r="R8" s="160" t="s">
        <v>729</v>
      </c>
      <c r="S8" s="204">
        <v>5.0999999999999996</v>
      </c>
      <c r="T8" s="160">
        <v>1.29</v>
      </c>
      <c r="U8" s="160">
        <v>0.99</v>
      </c>
      <c r="V8" s="160">
        <v>1.07</v>
      </c>
      <c r="W8" s="160"/>
      <c r="X8" s="160">
        <v>1095</v>
      </c>
      <c r="Y8" s="151">
        <v>5681</v>
      </c>
      <c r="Z8" s="313">
        <f>ABS(LN(T8))</f>
        <v>0.25464221837358075</v>
      </c>
      <c r="AA8" s="458"/>
      <c r="AB8" s="444">
        <v>2011</v>
      </c>
      <c r="AC8" s="457" t="s">
        <v>137</v>
      </c>
      <c r="AD8" s="160" t="s">
        <v>1732</v>
      </c>
      <c r="AE8" s="160">
        <v>13</v>
      </c>
      <c r="AF8" s="160">
        <v>1.43</v>
      </c>
      <c r="AG8" s="434"/>
      <c r="AH8" s="434"/>
      <c r="AI8" s="151">
        <v>1E-4</v>
      </c>
      <c r="AJ8" s="160">
        <v>2872</v>
      </c>
      <c r="AK8" s="151">
        <v>55960</v>
      </c>
      <c r="AL8" s="463">
        <f>ABS(LN(AF8))</f>
        <v>0.35767444427181588</v>
      </c>
      <c r="AM8" s="677">
        <f t="shared" si="0"/>
        <v>220.92307692307693</v>
      </c>
      <c r="AN8" s="56"/>
      <c r="AO8" s="66"/>
      <c r="AP8" s="66"/>
      <c r="AQ8" s="66"/>
      <c r="AR8" s="66"/>
      <c r="AS8" s="66"/>
      <c r="AT8" s="66"/>
      <c r="AU8" s="66"/>
      <c r="AV8" s="66"/>
      <c r="AW8" s="66"/>
      <c r="AX8" s="66"/>
      <c r="AY8" s="66"/>
      <c r="AZ8" s="66"/>
      <c r="BA8" s="66"/>
      <c r="BB8" s="66"/>
      <c r="BC8" s="66"/>
      <c r="BD8" s="66"/>
      <c r="BE8" s="66"/>
      <c r="BF8" s="66"/>
      <c r="BG8" s="66"/>
      <c r="BH8" s="66"/>
      <c r="BI8" s="66"/>
      <c r="BJ8" s="66"/>
      <c r="BK8" s="66"/>
      <c r="BL8" s="66"/>
      <c r="BM8" s="66"/>
      <c r="BN8" s="66"/>
      <c r="BO8" s="66"/>
      <c r="BP8" s="66"/>
      <c r="BQ8" s="66"/>
      <c r="BR8" s="66"/>
      <c r="BS8" s="66"/>
      <c r="BT8" s="66"/>
      <c r="BU8" s="66"/>
      <c r="BV8" s="66"/>
      <c r="BW8" s="66"/>
      <c r="BX8" s="66"/>
    </row>
    <row r="9" spans="1:76" s="13" customFormat="1">
      <c r="A9" s="443" t="s">
        <v>99</v>
      </c>
      <c r="B9" s="444" t="s">
        <v>549</v>
      </c>
      <c r="C9" s="446" t="s">
        <v>1729</v>
      </c>
      <c r="D9" s="276">
        <v>1987</v>
      </c>
      <c r="E9" s="122" t="s">
        <v>106</v>
      </c>
      <c r="F9" s="160" t="s">
        <v>729</v>
      </c>
      <c r="G9" s="204">
        <v>6.6</v>
      </c>
      <c r="H9" s="160">
        <v>0.27</v>
      </c>
      <c r="I9" s="160">
        <v>-0.37</v>
      </c>
      <c r="J9" s="160">
        <v>0.9</v>
      </c>
      <c r="K9" s="160"/>
      <c r="L9" s="160">
        <v>13</v>
      </c>
      <c r="M9" s="160">
        <v>35</v>
      </c>
      <c r="N9" s="446">
        <f>ABS(1.8138*H9)</f>
        <v>0.48972600000000005</v>
      </c>
      <c r="O9" s="456"/>
      <c r="P9" s="444">
        <v>1995</v>
      </c>
      <c r="Q9" s="457" t="s">
        <v>122</v>
      </c>
      <c r="R9" s="160" t="s">
        <v>729</v>
      </c>
      <c r="S9" s="204">
        <v>7.7</v>
      </c>
      <c r="T9" s="160">
        <v>0.33</v>
      </c>
      <c r="U9" s="160">
        <v>-7.0000000000000007E-2</v>
      </c>
      <c r="V9" s="160">
        <v>0.72</v>
      </c>
      <c r="W9" s="160"/>
      <c r="X9" s="160">
        <v>51</v>
      </c>
      <c r="Y9" s="160">
        <v>51</v>
      </c>
      <c r="Z9" s="446">
        <f>ABS(1.8138*T9)</f>
        <v>0.59855400000000003</v>
      </c>
      <c r="AA9" s="458"/>
      <c r="AB9" s="444">
        <v>2009</v>
      </c>
      <c r="AC9" s="457" t="s">
        <v>131</v>
      </c>
      <c r="AD9" s="160" t="s">
        <v>1732</v>
      </c>
      <c r="AE9" s="160">
        <v>10</v>
      </c>
      <c r="AF9" s="160">
        <v>0.48</v>
      </c>
      <c r="AG9" s="434"/>
      <c r="AH9" s="434"/>
      <c r="AI9" s="160">
        <v>1E-4</v>
      </c>
      <c r="AJ9" s="160">
        <v>253</v>
      </c>
      <c r="AK9" s="160">
        <v>250</v>
      </c>
      <c r="AL9" s="459">
        <f>ABS(1.8138*AF9)</f>
        <v>0.87062399999999995</v>
      </c>
      <c r="AM9" s="677">
        <f t="shared" si="0"/>
        <v>25.3</v>
      </c>
      <c r="AN9" s="56"/>
      <c r="AO9" s="66"/>
      <c r="AP9" s="66"/>
      <c r="AQ9" s="66"/>
      <c r="AR9" s="66"/>
      <c r="AS9" s="66"/>
      <c r="AT9" s="66"/>
      <c r="AU9" s="66"/>
      <c r="AV9" s="66"/>
      <c r="AW9" s="66"/>
      <c r="AX9" s="66"/>
      <c r="AY9" s="66"/>
      <c r="AZ9" s="66"/>
      <c r="BA9" s="66"/>
      <c r="BB9" s="66"/>
      <c r="BC9" s="66"/>
      <c r="BD9" s="66"/>
      <c r="BE9" s="66"/>
      <c r="BF9" s="66"/>
      <c r="BG9" s="66"/>
      <c r="BH9" s="66"/>
      <c r="BI9" s="66"/>
      <c r="BJ9" s="66"/>
      <c r="BK9" s="66"/>
      <c r="BL9" s="66"/>
      <c r="BM9" s="66"/>
      <c r="BN9" s="66"/>
      <c r="BO9" s="66"/>
      <c r="BP9" s="66"/>
      <c r="BQ9" s="66"/>
      <c r="BR9" s="66"/>
      <c r="BS9" s="66"/>
      <c r="BT9" s="66"/>
      <c r="BU9" s="66"/>
      <c r="BV9" s="66"/>
      <c r="BW9" s="66"/>
      <c r="BX9" s="66"/>
    </row>
    <row r="10" spans="1:76" s="13" customFormat="1">
      <c r="A10" s="443" t="s">
        <v>96</v>
      </c>
      <c r="B10" s="444" t="s">
        <v>549</v>
      </c>
      <c r="C10" s="446" t="s">
        <v>1729</v>
      </c>
      <c r="D10" s="276">
        <v>2001</v>
      </c>
      <c r="E10" s="122" t="s">
        <v>107</v>
      </c>
      <c r="F10" s="160" t="s">
        <v>729</v>
      </c>
      <c r="G10" s="204">
        <v>2.7</v>
      </c>
      <c r="H10" s="160">
        <v>0.153</v>
      </c>
      <c r="I10" s="160">
        <v>-0.22900000000000001</v>
      </c>
      <c r="J10" s="160">
        <v>0.53400000000000003</v>
      </c>
      <c r="K10" s="160"/>
      <c r="L10" s="160">
        <v>55</v>
      </c>
      <c r="M10" s="160">
        <v>51</v>
      </c>
      <c r="N10" s="446">
        <f>ABS(1.8138*H10)</f>
        <v>0.27751140000000002</v>
      </c>
      <c r="O10" s="456"/>
      <c r="P10" s="444">
        <v>2010</v>
      </c>
      <c r="Q10" s="457" t="s">
        <v>120</v>
      </c>
      <c r="R10" s="160" t="s">
        <v>729</v>
      </c>
      <c r="S10" s="204">
        <v>1.7</v>
      </c>
      <c r="T10" s="160">
        <v>-0.4</v>
      </c>
      <c r="U10" s="160">
        <v>-0.92</v>
      </c>
      <c r="V10" s="160">
        <v>0.12</v>
      </c>
      <c r="W10" s="160"/>
      <c r="X10" s="160">
        <v>70</v>
      </c>
      <c r="Y10" s="160">
        <v>18</v>
      </c>
      <c r="Z10" s="446">
        <f>ABS(1.8138*T10)</f>
        <v>0.72552000000000005</v>
      </c>
      <c r="AA10" s="458"/>
      <c r="AB10" s="444">
        <v>2012</v>
      </c>
      <c r="AC10" s="457" t="s">
        <v>129</v>
      </c>
      <c r="AD10" s="160" t="s">
        <v>1732</v>
      </c>
      <c r="AE10" s="160">
        <v>8</v>
      </c>
      <c r="AF10" s="160">
        <v>-0.35</v>
      </c>
      <c r="AG10" s="434"/>
      <c r="AH10" s="434"/>
      <c r="AI10" s="160">
        <v>1E-4</v>
      </c>
      <c r="AJ10" s="160">
        <v>764</v>
      </c>
      <c r="AK10" s="160">
        <v>531</v>
      </c>
      <c r="AL10" s="459">
        <f>ABS(1.8138*AF10)</f>
        <v>0.63483000000000001</v>
      </c>
      <c r="AM10" s="677">
        <f t="shared" si="0"/>
        <v>95.5</v>
      </c>
      <c r="AN10" s="56"/>
      <c r="AO10" s="66"/>
      <c r="AP10" s="66"/>
      <c r="AQ10" s="71"/>
      <c r="AR10" s="71"/>
      <c r="AS10" s="71"/>
      <c r="AT10" s="71"/>
      <c r="AU10" s="71"/>
      <c r="AV10" s="71"/>
      <c r="AW10" s="71"/>
      <c r="AX10" s="71"/>
      <c r="AY10" s="71"/>
      <c r="AZ10" s="71"/>
      <c r="BA10" s="71"/>
      <c r="BB10" s="71"/>
      <c r="BC10" s="71"/>
      <c r="BD10" s="71"/>
      <c r="BE10" s="71"/>
      <c r="BF10" s="71"/>
      <c r="BG10" s="71"/>
      <c r="BH10" s="71"/>
      <c r="BI10" s="71"/>
      <c r="BJ10" s="71"/>
      <c r="BK10" s="71"/>
      <c r="BL10" s="71"/>
      <c r="BM10" s="71"/>
      <c r="BN10" s="71"/>
      <c r="BO10" s="71"/>
      <c r="BP10" s="71"/>
      <c r="BQ10" s="71"/>
      <c r="BR10" s="71"/>
      <c r="BS10" s="71"/>
      <c r="BT10" s="71"/>
      <c r="BU10" s="71"/>
      <c r="BV10" s="71"/>
      <c r="BW10" s="71"/>
      <c r="BX10" s="71"/>
    </row>
    <row r="11" spans="1:76" s="13" customFormat="1">
      <c r="A11" s="443" t="s">
        <v>1386</v>
      </c>
      <c r="B11" s="444" t="s">
        <v>550</v>
      </c>
      <c r="C11" s="446" t="s">
        <v>1728</v>
      </c>
      <c r="D11" s="276">
        <v>2004</v>
      </c>
      <c r="E11" s="122" t="s">
        <v>118</v>
      </c>
      <c r="F11" s="160" t="s">
        <v>729</v>
      </c>
      <c r="G11" s="204">
        <v>13.8</v>
      </c>
      <c r="H11" s="160">
        <v>1.2</v>
      </c>
      <c r="I11" s="160">
        <v>0.99319999999999997</v>
      </c>
      <c r="J11" s="160">
        <v>1.5956999999999999</v>
      </c>
      <c r="K11" s="160"/>
      <c r="L11" s="160">
        <v>403</v>
      </c>
      <c r="M11" s="160">
        <v>1206</v>
      </c>
      <c r="N11" s="313">
        <f>ABS(LN(H11))</f>
        <v>0.18232155679395459</v>
      </c>
      <c r="O11" s="456"/>
      <c r="P11" s="444">
        <v>2009</v>
      </c>
      <c r="Q11" s="457" t="s">
        <v>127</v>
      </c>
      <c r="R11" s="160" t="s">
        <v>728</v>
      </c>
      <c r="S11" s="204">
        <v>4.8</v>
      </c>
      <c r="T11" s="160">
        <v>1.67</v>
      </c>
      <c r="U11" s="434"/>
      <c r="V11" s="434"/>
      <c r="W11" s="160">
        <v>1E-4</v>
      </c>
      <c r="X11" s="160">
        <v>17711</v>
      </c>
      <c r="Y11" s="160">
        <v>5925545</v>
      </c>
      <c r="Z11" s="313">
        <f>ABS(LN(T11))</f>
        <v>0.51282362642866375</v>
      </c>
      <c r="AA11" s="458"/>
      <c r="AB11" s="444">
        <v>2011</v>
      </c>
      <c r="AC11" s="457" t="s">
        <v>138</v>
      </c>
      <c r="AD11" s="160" t="s">
        <v>728</v>
      </c>
      <c r="AE11" s="160">
        <v>12</v>
      </c>
      <c r="AF11" s="160">
        <v>1.22</v>
      </c>
      <c r="AG11" s="434"/>
      <c r="AH11" s="434"/>
      <c r="AI11" s="160">
        <v>9.9000000000000008E-3</v>
      </c>
      <c r="AJ11" s="160">
        <v>21837</v>
      </c>
      <c r="AK11" s="160">
        <v>7878465</v>
      </c>
      <c r="AL11" s="463">
        <f>ABS(LN(AF11))</f>
        <v>0.19885085874516517</v>
      </c>
      <c r="AM11" s="677">
        <f t="shared" si="0"/>
        <v>1819.75</v>
      </c>
      <c r="AN11" s="56"/>
      <c r="AO11" s="66"/>
      <c r="AP11" s="66"/>
      <c r="AQ11" s="66"/>
      <c r="AR11" s="66"/>
      <c r="AS11" s="66"/>
      <c r="AT11" s="66"/>
      <c r="AU11" s="66"/>
      <c r="AV11" s="66"/>
      <c r="AW11" s="66"/>
      <c r="AX11" s="66"/>
      <c r="AY11" s="66"/>
      <c r="AZ11" s="66"/>
      <c r="BA11" s="66"/>
      <c r="BB11" s="66"/>
      <c r="BC11" s="66"/>
      <c r="BD11" s="66"/>
      <c r="BE11" s="66"/>
      <c r="BF11" s="66"/>
      <c r="BG11" s="66"/>
      <c r="BH11" s="66"/>
      <c r="BI11" s="66"/>
      <c r="BJ11" s="66"/>
      <c r="BK11" s="66"/>
      <c r="BL11" s="66"/>
      <c r="BM11" s="66"/>
      <c r="BN11" s="66"/>
      <c r="BO11" s="66"/>
      <c r="BP11" s="66"/>
      <c r="BQ11" s="66"/>
      <c r="BR11" s="66"/>
      <c r="BS11" s="66"/>
      <c r="BT11" s="66"/>
      <c r="BU11" s="66"/>
      <c r="BV11" s="66"/>
      <c r="BW11" s="66"/>
      <c r="BX11" s="66"/>
    </row>
    <row r="12" spans="1:76" s="13" customFormat="1">
      <c r="A12" s="443" t="s">
        <v>103</v>
      </c>
      <c r="B12" s="444" t="s">
        <v>549</v>
      </c>
      <c r="C12" s="446" t="s">
        <v>1728</v>
      </c>
      <c r="D12" s="276">
        <v>1995</v>
      </c>
      <c r="E12" s="122" t="s">
        <v>114</v>
      </c>
      <c r="F12" s="160" t="s">
        <v>729</v>
      </c>
      <c r="G12" s="204">
        <v>2.1</v>
      </c>
      <c r="H12" s="160">
        <v>-0.12</v>
      </c>
      <c r="I12" s="160">
        <v>-0.54300000000000004</v>
      </c>
      <c r="J12" s="160">
        <v>0.30499999999999999</v>
      </c>
      <c r="K12" s="160"/>
      <c r="L12" s="160">
        <v>40</v>
      </c>
      <c r="M12" s="160">
        <v>46</v>
      </c>
      <c r="N12" s="446">
        <f>ABS(1.8138*H12)</f>
        <v>0.21765599999999999</v>
      </c>
      <c r="O12" s="456"/>
      <c r="P12" s="444">
        <v>2006</v>
      </c>
      <c r="Q12" s="457" t="s">
        <v>115</v>
      </c>
      <c r="R12" s="160" t="s">
        <v>728</v>
      </c>
      <c r="S12" s="204">
        <v>3.2</v>
      </c>
      <c r="T12" s="160">
        <v>-1.26</v>
      </c>
      <c r="U12" s="434"/>
      <c r="V12" s="434"/>
      <c r="W12" s="160">
        <v>1E-4</v>
      </c>
      <c r="X12" s="160">
        <v>80</v>
      </c>
      <c r="Y12" s="160">
        <v>73</v>
      </c>
      <c r="Z12" s="446">
        <f>ABS(1.8138*T12)</f>
        <v>2.2853880000000002</v>
      </c>
      <c r="AA12" s="458"/>
      <c r="AB12" s="444">
        <v>2012</v>
      </c>
      <c r="AC12" s="457" t="s">
        <v>135</v>
      </c>
      <c r="AD12" s="160" t="s">
        <v>728</v>
      </c>
      <c r="AE12" s="160">
        <v>7</v>
      </c>
      <c r="AF12" s="160">
        <v>-0.8</v>
      </c>
      <c r="AG12" s="434"/>
      <c r="AH12" s="434"/>
      <c r="AI12" s="160">
        <v>4.2999999999999997E-2</v>
      </c>
      <c r="AJ12" s="160">
        <v>345</v>
      </c>
      <c r="AK12" s="160">
        <v>324</v>
      </c>
      <c r="AL12" s="459">
        <f>ABS(1.8138*AF12)</f>
        <v>1.4510400000000001</v>
      </c>
      <c r="AM12" s="677">
        <f t="shared" si="0"/>
        <v>49.285714285714285</v>
      </c>
      <c r="AN12" s="515"/>
      <c r="AO12" s="71"/>
      <c r="AP12" s="71"/>
      <c r="AQ12" s="66"/>
      <c r="AR12" s="66"/>
      <c r="AS12" s="66"/>
      <c r="AT12" s="66"/>
      <c r="AU12" s="66"/>
      <c r="AV12" s="66"/>
      <c r="AW12" s="66"/>
      <c r="AX12" s="66"/>
      <c r="AY12" s="66"/>
      <c r="AZ12" s="66"/>
      <c r="BA12" s="66"/>
      <c r="BB12" s="66"/>
      <c r="BC12" s="66"/>
      <c r="BD12" s="66"/>
      <c r="BE12" s="66"/>
      <c r="BF12" s="66"/>
      <c r="BG12" s="66"/>
      <c r="BH12" s="66"/>
      <c r="BI12" s="66"/>
      <c r="BJ12" s="66"/>
      <c r="BK12" s="66"/>
      <c r="BL12" s="66"/>
      <c r="BM12" s="66"/>
      <c r="BN12" s="66"/>
      <c r="BO12" s="66"/>
      <c r="BP12" s="66"/>
      <c r="BQ12" s="66"/>
      <c r="BR12" s="66"/>
      <c r="BS12" s="66"/>
      <c r="BT12" s="66"/>
      <c r="BU12" s="66"/>
      <c r="BV12" s="66"/>
      <c r="BW12" s="66"/>
      <c r="BX12" s="66"/>
    </row>
    <row r="13" spans="1:76" s="13" customFormat="1">
      <c r="A13" s="443" t="s">
        <v>747</v>
      </c>
      <c r="B13" s="444" t="s">
        <v>549</v>
      </c>
      <c r="C13" s="446" t="s">
        <v>1729</v>
      </c>
      <c r="D13" s="276">
        <v>1992</v>
      </c>
      <c r="E13" s="122" t="s">
        <v>748</v>
      </c>
      <c r="F13" s="160" t="s">
        <v>729</v>
      </c>
      <c r="G13" s="204">
        <v>8.1999999999999993</v>
      </c>
      <c r="H13" s="160">
        <v>0.35</v>
      </c>
      <c r="I13" s="160">
        <v>-0.438</v>
      </c>
      <c r="J13" s="160">
        <v>1.1359999999999999</v>
      </c>
      <c r="K13" s="160"/>
      <c r="L13" s="160">
        <v>10</v>
      </c>
      <c r="M13" s="160">
        <v>17</v>
      </c>
      <c r="N13" s="446">
        <f>ABS(1.8138*H13)</f>
        <v>0.63483000000000001</v>
      </c>
      <c r="O13" s="456"/>
      <c r="P13" s="444">
        <v>2000</v>
      </c>
      <c r="Q13" s="457" t="s">
        <v>749</v>
      </c>
      <c r="R13" s="160" t="s">
        <v>728</v>
      </c>
      <c r="S13" s="204">
        <v>9.9</v>
      </c>
      <c r="T13" s="160">
        <v>-0.56000000000000005</v>
      </c>
      <c r="U13" s="434"/>
      <c r="V13" s="434"/>
      <c r="W13" s="160">
        <v>2.2800000000000001E-2</v>
      </c>
      <c r="X13" s="160">
        <v>42</v>
      </c>
      <c r="Y13" s="160">
        <v>29</v>
      </c>
      <c r="Z13" s="446">
        <f>ABS(1.8138*T13)</f>
        <v>1.0157280000000002</v>
      </c>
      <c r="AA13" s="458"/>
      <c r="AB13" s="444">
        <v>2008</v>
      </c>
      <c r="AC13" s="457" t="s">
        <v>128</v>
      </c>
      <c r="AD13" s="160" t="s">
        <v>1732</v>
      </c>
      <c r="AE13" s="160">
        <v>8</v>
      </c>
      <c r="AF13" s="160">
        <v>-0.43</v>
      </c>
      <c r="AG13" s="434"/>
      <c r="AH13" s="434"/>
      <c r="AI13" s="160">
        <v>2.9999999999999997E-4</v>
      </c>
      <c r="AJ13" s="160">
        <v>183</v>
      </c>
      <c r="AK13" s="160">
        <v>132</v>
      </c>
      <c r="AL13" s="459">
        <f>ABS(1.8138*AF13)</f>
        <v>0.77993400000000002</v>
      </c>
      <c r="AM13" s="677">
        <f t="shared" si="0"/>
        <v>22.875</v>
      </c>
      <c r="AN13" s="515"/>
      <c r="AO13" s="71"/>
      <c r="AP13" s="71"/>
      <c r="AQ13" s="71"/>
      <c r="AR13" s="71"/>
      <c r="AS13" s="71"/>
      <c r="AT13" s="71"/>
      <c r="AU13" s="71"/>
      <c r="AV13" s="71"/>
      <c r="AW13" s="71"/>
      <c r="AX13" s="71"/>
      <c r="AY13" s="71"/>
      <c r="AZ13" s="71"/>
      <c r="BA13" s="71"/>
      <c r="BB13" s="71"/>
      <c r="BC13" s="71"/>
      <c r="BD13" s="71"/>
      <c r="BE13" s="71"/>
      <c r="BF13" s="71"/>
      <c r="BG13" s="71"/>
      <c r="BH13" s="71"/>
      <c r="BI13" s="71"/>
      <c r="BJ13" s="71"/>
      <c r="BK13" s="71"/>
      <c r="BL13" s="71"/>
      <c r="BM13" s="71"/>
      <c r="BN13" s="71"/>
      <c r="BO13" s="71"/>
      <c r="BP13" s="71"/>
      <c r="BQ13" s="71"/>
      <c r="BR13" s="71"/>
      <c r="BS13" s="71"/>
      <c r="BT13" s="71"/>
      <c r="BU13" s="71"/>
      <c r="BV13" s="71"/>
      <c r="BW13" s="71"/>
      <c r="BX13" s="71"/>
    </row>
    <row r="14" spans="1:76" s="14" customFormat="1" ht="16" customHeight="1">
      <c r="A14" s="443" t="s">
        <v>1388</v>
      </c>
      <c r="B14" s="444" t="s">
        <v>550</v>
      </c>
      <c r="C14" s="446" t="s">
        <v>1728</v>
      </c>
      <c r="D14" s="276">
        <v>2004</v>
      </c>
      <c r="E14" s="122" t="s">
        <v>118</v>
      </c>
      <c r="F14" s="160" t="s">
        <v>729</v>
      </c>
      <c r="G14" s="204">
        <v>13.8</v>
      </c>
      <c r="H14" s="160">
        <v>1.1000000000000001</v>
      </c>
      <c r="I14" s="160">
        <v>0.44259999999999999</v>
      </c>
      <c r="J14" s="160">
        <v>2.9624000000000001</v>
      </c>
      <c r="K14" s="160"/>
      <c r="L14" s="160">
        <v>141</v>
      </c>
      <c r="M14" s="160">
        <v>455</v>
      </c>
      <c r="N14" s="313">
        <f>ABS(LN(H14))</f>
        <v>9.5310179804324935E-2</v>
      </c>
      <c r="O14" s="456"/>
      <c r="P14" s="444">
        <v>2009</v>
      </c>
      <c r="Q14" s="457" t="s">
        <v>127</v>
      </c>
      <c r="R14" s="160" t="s">
        <v>728</v>
      </c>
      <c r="S14" s="204">
        <v>4.8</v>
      </c>
      <c r="T14" s="160">
        <v>2.4500000000000002</v>
      </c>
      <c r="U14" s="434"/>
      <c r="V14" s="434"/>
      <c r="W14" s="160">
        <v>1E-4</v>
      </c>
      <c r="X14" s="160">
        <v>7613</v>
      </c>
      <c r="Y14" s="160">
        <v>3256579</v>
      </c>
      <c r="Z14" s="313">
        <f>ABS(LN(T14))</f>
        <v>0.89608802455663572</v>
      </c>
      <c r="AA14" s="458"/>
      <c r="AB14" s="444">
        <v>2011</v>
      </c>
      <c r="AC14" s="457" t="s">
        <v>138</v>
      </c>
      <c r="AD14" s="160" t="s">
        <v>1732</v>
      </c>
      <c r="AE14" s="160">
        <v>7</v>
      </c>
      <c r="AF14" s="160">
        <v>2.46</v>
      </c>
      <c r="AG14" s="434"/>
      <c r="AH14" s="434"/>
      <c r="AI14" s="160">
        <v>1E-4</v>
      </c>
      <c r="AJ14" s="160">
        <v>8410</v>
      </c>
      <c r="AK14" s="160">
        <v>3689744</v>
      </c>
      <c r="AL14" s="463">
        <f>ABS(LN(AF14))</f>
        <v>0.90016134994427144</v>
      </c>
      <c r="AM14" s="677">
        <f t="shared" si="0"/>
        <v>1201.4285714285713</v>
      </c>
      <c r="AN14" s="515"/>
      <c r="AO14" s="71"/>
      <c r="AP14" s="71"/>
      <c r="AQ14" s="71"/>
      <c r="AR14" s="71"/>
      <c r="AS14" s="71"/>
      <c r="AT14" s="71"/>
      <c r="AU14" s="71"/>
      <c r="AV14" s="71"/>
      <c r="AW14" s="71"/>
      <c r="AX14" s="71"/>
      <c r="AY14" s="71"/>
      <c r="AZ14" s="71"/>
      <c r="BA14" s="71"/>
      <c r="BB14" s="71"/>
      <c r="BC14" s="71"/>
      <c r="BD14" s="71"/>
      <c r="BE14" s="71"/>
      <c r="BF14" s="71"/>
      <c r="BG14" s="71"/>
      <c r="BH14" s="71"/>
      <c r="BI14" s="71"/>
      <c r="BJ14" s="71"/>
      <c r="BK14" s="71"/>
      <c r="BL14" s="71"/>
      <c r="BM14" s="71"/>
      <c r="BN14" s="71"/>
      <c r="BO14" s="71"/>
      <c r="BP14" s="71"/>
      <c r="BQ14" s="71"/>
      <c r="BR14" s="71"/>
      <c r="BS14" s="71"/>
      <c r="BT14" s="71"/>
      <c r="BU14" s="71"/>
      <c r="BV14" s="71"/>
      <c r="BW14" s="71"/>
      <c r="BX14" s="71"/>
    </row>
    <row r="15" spans="1:76" s="13" customFormat="1" ht="18" customHeight="1">
      <c r="A15" s="449" t="s">
        <v>750</v>
      </c>
      <c r="B15" s="224" t="s">
        <v>548</v>
      </c>
      <c r="C15" s="313" t="s">
        <v>1727</v>
      </c>
      <c r="D15" s="277">
        <v>1997</v>
      </c>
      <c r="E15" s="36" t="s">
        <v>45</v>
      </c>
      <c r="F15" s="151" t="s">
        <v>728</v>
      </c>
      <c r="G15" s="152">
        <v>14.9</v>
      </c>
      <c r="H15" s="151">
        <v>1.66</v>
      </c>
      <c r="I15" s="434"/>
      <c r="J15" s="434"/>
      <c r="K15" s="160">
        <v>3.15E-2</v>
      </c>
      <c r="L15" s="151">
        <v>86</v>
      </c>
      <c r="M15" s="151">
        <v>172</v>
      </c>
      <c r="N15" s="313">
        <f>ABS(LN(H15))</f>
        <v>0.50681760236845186</v>
      </c>
      <c r="O15" s="394"/>
      <c r="P15" s="224">
        <v>2004</v>
      </c>
      <c r="Q15" s="461" t="s">
        <v>68</v>
      </c>
      <c r="R15" s="151" t="s">
        <v>729</v>
      </c>
      <c r="S15" s="152">
        <v>14.9</v>
      </c>
      <c r="T15" s="151">
        <v>1.1100000000000001</v>
      </c>
      <c r="U15" s="160">
        <v>0.82</v>
      </c>
      <c r="V15" s="160">
        <v>1.51</v>
      </c>
      <c r="W15" s="160"/>
      <c r="X15" s="151">
        <v>182</v>
      </c>
      <c r="Y15" s="151">
        <v>364</v>
      </c>
      <c r="Z15" s="313">
        <f>ABS(LN(T15))</f>
        <v>0.10436001532424286</v>
      </c>
      <c r="AA15" s="462"/>
      <c r="AB15" s="224">
        <v>2008</v>
      </c>
      <c r="AC15" s="461" t="s">
        <v>60</v>
      </c>
      <c r="AD15" s="151" t="s">
        <v>729</v>
      </c>
      <c r="AE15" s="151">
        <v>13</v>
      </c>
      <c r="AF15" s="151">
        <v>1.03</v>
      </c>
      <c r="AG15" s="151">
        <v>0.84199999999999997</v>
      </c>
      <c r="AH15" s="151">
        <v>1.2649999999999999</v>
      </c>
      <c r="AI15" s="151"/>
      <c r="AJ15" s="151">
        <v>1031</v>
      </c>
      <c r="AK15" s="151">
        <v>2062</v>
      </c>
      <c r="AL15" s="463">
        <f>ABS(LN(AF15))</f>
        <v>2.9558802241544429E-2</v>
      </c>
      <c r="AM15" s="677">
        <f t="shared" si="0"/>
        <v>79.307692307692307</v>
      </c>
      <c r="AN15" s="56"/>
      <c r="AO15" s="66"/>
      <c r="AP15" s="66"/>
      <c r="AQ15" s="66"/>
      <c r="AR15" s="66"/>
      <c r="AS15" s="66"/>
      <c r="AT15" s="66"/>
      <c r="AU15" s="66"/>
      <c r="AV15" s="66"/>
      <c r="AW15" s="66"/>
      <c r="AX15" s="66"/>
      <c r="AY15" s="66"/>
      <c r="AZ15" s="66"/>
      <c r="BA15" s="66"/>
      <c r="BB15" s="66"/>
      <c r="BC15" s="66"/>
      <c r="BD15" s="66"/>
      <c r="BE15" s="66"/>
      <c r="BF15" s="66"/>
      <c r="BG15" s="66"/>
      <c r="BH15" s="66"/>
      <c r="BI15" s="66"/>
      <c r="BJ15" s="66"/>
      <c r="BK15" s="66"/>
      <c r="BL15" s="66"/>
      <c r="BM15" s="66"/>
      <c r="BN15" s="66"/>
      <c r="BO15" s="66"/>
      <c r="BP15" s="66"/>
      <c r="BQ15" s="66"/>
      <c r="BR15" s="66"/>
      <c r="BS15" s="66"/>
      <c r="BT15" s="66"/>
      <c r="BU15" s="66"/>
      <c r="BV15" s="66"/>
      <c r="BW15" s="66"/>
      <c r="BX15" s="66"/>
    </row>
    <row r="16" spans="1:76" s="13" customFormat="1" ht="17" customHeight="1">
      <c r="A16" s="443" t="s">
        <v>1190</v>
      </c>
      <c r="B16" s="444" t="s">
        <v>548</v>
      </c>
      <c r="C16" s="313" t="s">
        <v>1727</v>
      </c>
      <c r="D16" s="276">
        <v>2000</v>
      </c>
      <c r="E16" s="122" t="s">
        <v>116</v>
      </c>
      <c r="F16" s="160" t="s">
        <v>728</v>
      </c>
      <c r="G16" s="204">
        <v>3.1</v>
      </c>
      <c r="H16" s="160">
        <v>1.88</v>
      </c>
      <c r="I16" s="434"/>
      <c r="J16" s="434"/>
      <c r="K16" s="160">
        <v>4.1799999999999997E-2</v>
      </c>
      <c r="L16" s="160">
        <v>50</v>
      </c>
      <c r="M16" s="160">
        <v>50</v>
      </c>
      <c r="N16" s="313">
        <f>ABS(LN(H16))</f>
        <v>0.63127177684185776</v>
      </c>
      <c r="O16" s="456"/>
      <c r="P16" s="444">
        <v>2002</v>
      </c>
      <c r="Q16" s="457" t="s">
        <v>1752</v>
      </c>
      <c r="R16" s="160" t="s">
        <v>729</v>
      </c>
      <c r="S16" s="204">
        <v>2.2999999999999998</v>
      </c>
      <c r="T16" s="160">
        <v>0.83</v>
      </c>
      <c r="U16" s="160">
        <v>0.59</v>
      </c>
      <c r="V16" s="160">
        <v>1.1599999999999999</v>
      </c>
      <c r="W16" s="160"/>
      <c r="X16" s="160">
        <v>221</v>
      </c>
      <c r="Y16" s="160">
        <v>221</v>
      </c>
      <c r="Z16" s="313">
        <f>ABS(LN(T16))</f>
        <v>0.18632957819149348</v>
      </c>
      <c r="AA16" s="458"/>
      <c r="AB16" s="444">
        <v>2011</v>
      </c>
      <c r="AC16" s="457" t="s">
        <v>136</v>
      </c>
      <c r="AD16" s="160" t="s">
        <v>729</v>
      </c>
      <c r="AE16" s="160">
        <v>14</v>
      </c>
      <c r="AF16" s="160">
        <v>0.98</v>
      </c>
      <c r="AG16" s="160">
        <v>0.76</v>
      </c>
      <c r="AH16" s="160">
        <v>1.25</v>
      </c>
      <c r="AI16" s="160"/>
      <c r="AJ16" s="160">
        <v>1076</v>
      </c>
      <c r="AK16" s="160">
        <v>1214</v>
      </c>
      <c r="AL16" s="463">
        <f>ABS(LN(AF16))</f>
        <v>2.0202707317519466E-2</v>
      </c>
      <c r="AM16" s="677">
        <f t="shared" si="0"/>
        <v>76.857142857142861</v>
      </c>
      <c r="AN16" s="56"/>
      <c r="AO16" s="66"/>
      <c r="AP16" s="66"/>
      <c r="AQ16" s="66"/>
      <c r="AR16" s="66"/>
      <c r="AS16" s="66"/>
      <c r="AT16" s="66"/>
      <c r="AU16" s="66"/>
      <c r="AV16" s="66"/>
      <c r="AW16" s="66"/>
      <c r="AX16" s="66"/>
      <c r="AY16" s="66"/>
      <c r="AZ16" s="66"/>
      <c r="BA16" s="66"/>
      <c r="BB16" s="66"/>
      <c r="BC16" s="66"/>
      <c r="BD16" s="66"/>
      <c r="BE16" s="66"/>
      <c r="BF16" s="66"/>
      <c r="BG16" s="66"/>
      <c r="BH16" s="66"/>
      <c r="BI16" s="66"/>
      <c r="BJ16" s="66"/>
      <c r="BK16" s="66"/>
      <c r="BL16" s="66"/>
      <c r="BM16" s="66"/>
      <c r="BN16" s="66"/>
      <c r="BO16" s="66"/>
      <c r="BP16" s="66"/>
      <c r="BQ16" s="66"/>
      <c r="BR16" s="66"/>
      <c r="BS16" s="66"/>
      <c r="BT16" s="66"/>
      <c r="BU16" s="66"/>
      <c r="BV16" s="66"/>
      <c r="BW16" s="66"/>
      <c r="BX16" s="66"/>
    </row>
    <row r="17" spans="1:76" s="13" customFormat="1" ht="17" customHeight="1">
      <c r="A17" s="443" t="s">
        <v>97</v>
      </c>
      <c r="B17" s="444" t="s">
        <v>549</v>
      </c>
      <c r="C17" s="446" t="s">
        <v>1729</v>
      </c>
      <c r="D17" s="276">
        <v>1999</v>
      </c>
      <c r="E17" s="122" t="s">
        <v>108</v>
      </c>
      <c r="F17" s="160" t="s">
        <v>728</v>
      </c>
      <c r="G17" s="204">
        <v>2.7</v>
      </c>
      <c r="H17" s="160">
        <v>-0.81</v>
      </c>
      <c r="I17" s="434"/>
      <c r="J17" s="434"/>
      <c r="K17" s="160">
        <v>4.58E-2</v>
      </c>
      <c r="L17" s="160">
        <v>21</v>
      </c>
      <c r="M17" s="160">
        <v>10</v>
      </c>
      <c r="N17" s="446">
        <f t="shared" ref="N17:N22" si="1">ABS(1.8138*H17)</f>
        <v>1.4691780000000001</v>
      </c>
      <c r="O17" s="456"/>
      <c r="P17" s="444">
        <v>2001</v>
      </c>
      <c r="Q17" s="457" t="s">
        <v>107</v>
      </c>
      <c r="R17" s="160" t="s">
        <v>729</v>
      </c>
      <c r="S17" s="204">
        <v>2.7</v>
      </c>
      <c r="T17" s="160">
        <v>-0.16</v>
      </c>
      <c r="U17" s="160">
        <v>-0.54</v>
      </c>
      <c r="V17" s="160">
        <v>0.23</v>
      </c>
      <c r="W17" s="160"/>
      <c r="X17" s="160">
        <v>55</v>
      </c>
      <c r="Y17" s="160">
        <v>51</v>
      </c>
      <c r="Z17" s="446">
        <f t="shared" ref="Z17:Z22" si="2">ABS(1.8138*T17)</f>
        <v>0.29020800000000002</v>
      </c>
      <c r="AA17" s="458"/>
      <c r="AB17" s="444">
        <v>2012</v>
      </c>
      <c r="AC17" s="457" t="s">
        <v>130</v>
      </c>
      <c r="AD17" s="160" t="s">
        <v>729</v>
      </c>
      <c r="AE17" s="160">
        <v>9</v>
      </c>
      <c r="AF17" s="160">
        <v>-0.28000000000000003</v>
      </c>
      <c r="AG17" s="160">
        <v>-0.59399999999999997</v>
      </c>
      <c r="AH17" s="160">
        <v>3.5999999999999997E-2</v>
      </c>
      <c r="AI17" s="160"/>
      <c r="AJ17" s="160">
        <v>237</v>
      </c>
      <c r="AK17" s="160">
        <v>179</v>
      </c>
      <c r="AL17" s="459">
        <f t="shared" ref="AL17:AL22" si="3">ABS(1.8138*AF17)</f>
        <v>0.50786400000000009</v>
      </c>
      <c r="AM17" s="677">
        <f t="shared" si="0"/>
        <v>26.333333333333332</v>
      </c>
      <c r="AN17" s="56"/>
      <c r="AO17" s="66"/>
      <c r="AP17" s="66"/>
      <c r="AQ17" s="66"/>
      <c r="AR17" s="66"/>
      <c r="AS17" s="66"/>
      <c r="AT17" s="66"/>
      <c r="AU17" s="66"/>
      <c r="AV17" s="66"/>
      <c r="AW17" s="66"/>
      <c r="AX17" s="66"/>
      <c r="AY17" s="66"/>
      <c r="AZ17" s="66"/>
      <c r="BA17" s="66"/>
      <c r="BB17" s="66"/>
      <c r="BC17" s="66"/>
      <c r="BD17" s="66"/>
      <c r="BE17" s="66"/>
      <c r="BF17" s="66"/>
      <c r="BG17" s="66"/>
      <c r="BH17" s="66"/>
      <c r="BI17" s="66"/>
      <c r="BJ17" s="66"/>
      <c r="BK17" s="66"/>
      <c r="BL17" s="66"/>
      <c r="BM17" s="66"/>
      <c r="BN17" s="66"/>
      <c r="BO17" s="66"/>
      <c r="BP17" s="66"/>
      <c r="BQ17" s="66"/>
      <c r="BR17" s="66"/>
      <c r="BS17" s="66"/>
      <c r="BT17" s="66"/>
      <c r="BU17" s="66"/>
      <c r="BV17" s="66"/>
      <c r="BW17" s="66"/>
      <c r="BX17" s="66"/>
    </row>
    <row r="18" spans="1:76" s="13" customFormat="1">
      <c r="A18" s="443" t="s">
        <v>104</v>
      </c>
      <c r="B18" s="444" t="s">
        <v>549</v>
      </c>
      <c r="C18" s="446" t="s">
        <v>1728</v>
      </c>
      <c r="D18" s="276">
        <v>2004</v>
      </c>
      <c r="E18" s="122" t="s">
        <v>115</v>
      </c>
      <c r="F18" s="160" t="s">
        <v>728</v>
      </c>
      <c r="G18" s="204">
        <v>6.5</v>
      </c>
      <c r="H18" s="160">
        <v>-0.49</v>
      </c>
      <c r="I18" s="434"/>
      <c r="J18" s="434"/>
      <c r="K18" s="160">
        <v>0.01</v>
      </c>
      <c r="L18" s="160">
        <v>20</v>
      </c>
      <c r="M18" s="160">
        <v>33</v>
      </c>
      <c r="N18" s="446">
        <f t="shared" si="1"/>
        <v>0.88876200000000005</v>
      </c>
      <c r="O18" s="456"/>
      <c r="P18" s="444">
        <v>2006</v>
      </c>
      <c r="Q18" s="457" t="s">
        <v>115</v>
      </c>
      <c r="R18" s="160" t="s">
        <v>729</v>
      </c>
      <c r="S18" s="204">
        <v>3.2</v>
      </c>
      <c r="T18" s="160">
        <v>-0.24</v>
      </c>
      <c r="U18" s="160">
        <v>-0.55700000000000005</v>
      </c>
      <c r="V18" s="160">
        <v>7.9000000000000001E-2</v>
      </c>
      <c r="W18" s="160"/>
      <c r="X18" s="160">
        <v>80</v>
      </c>
      <c r="Y18" s="160">
        <v>73</v>
      </c>
      <c r="Z18" s="446">
        <f t="shared" si="2"/>
        <v>0.43531199999999998</v>
      </c>
      <c r="AA18" s="458"/>
      <c r="AB18" s="444">
        <v>2012</v>
      </c>
      <c r="AC18" s="457" t="s">
        <v>135</v>
      </c>
      <c r="AD18" s="160" t="s">
        <v>729</v>
      </c>
      <c r="AE18" s="160">
        <v>7</v>
      </c>
      <c r="AF18" s="160">
        <v>-0.09</v>
      </c>
      <c r="AG18" s="160">
        <v>-0.58699999999999997</v>
      </c>
      <c r="AH18" s="160">
        <v>0.38900000000000001</v>
      </c>
      <c r="AI18" s="160"/>
      <c r="AJ18" s="160">
        <v>239</v>
      </c>
      <c r="AK18" s="160">
        <v>218</v>
      </c>
      <c r="AL18" s="459">
        <f t="shared" si="3"/>
        <v>0.163242</v>
      </c>
      <c r="AM18" s="677">
        <f t="shared" si="0"/>
        <v>34.142857142857146</v>
      </c>
      <c r="AN18" s="515"/>
      <c r="AO18" s="71"/>
      <c r="AP18" s="71"/>
      <c r="AQ18" s="66"/>
      <c r="AR18" s="66"/>
      <c r="AS18" s="66"/>
      <c r="AT18" s="66"/>
      <c r="AU18" s="66"/>
      <c r="AV18" s="66"/>
      <c r="AW18" s="66"/>
      <c r="AX18" s="66"/>
      <c r="AY18" s="66"/>
      <c r="AZ18" s="66"/>
      <c r="BA18" s="66"/>
      <c r="BB18" s="66"/>
      <c r="BC18" s="66"/>
      <c r="BD18" s="66"/>
      <c r="BE18" s="66"/>
      <c r="BF18" s="66"/>
      <c r="BG18" s="66"/>
      <c r="BH18" s="66"/>
      <c r="BI18" s="66"/>
      <c r="BJ18" s="66"/>
      <c r="BK18" s="66"/>
      <c r="BL18" s="66"/>
      <c r="BM18" s="66"/>
      <c r="BN18" s="66"/>
      <c r="BO18" s="66"/>
      <c r="BP18" s="66"/>
      <c r="BQ18" s="66"/>
      <c r="BR18" s="66"/>
      <c r="BS18" s="66"/>
      <c r="BT18" s="66"/>
      <c r="BU18" s="66"/>
      <c r="BV18" s="66"/>
      <c r="BW18" s="66"/>
      <c r="BX18" s="66"/>
    </row>
    <row r="19" spans="1:76" s="16" customFormat="1" ht="15" customHeight="1">
      <c r="A19" s="443" t="s">
        <v>738</v>
      </c>
      <c r="B19" s="444" t="s">
        <v>549</v>
      </c>
      <c r="C19" s="446" t="s">
        <v>1729</v>
      </c>
      <c r="D19" s="276">
        <v>2002</v>
      </c>
      <c r="E19" s="122" t="s">
        <v>109</v>
      </c>
      <c r="F19" s="160" t="s">
        <v>728</v>
      </c>
      <c r="G19" s="204">
        <v>13.8</v>
      </c>
      <c r="H19" s="160">
        <v>1.0900000000000001</v>
      </c>
      <c r="I19" s="434"/>
      <c r="J19" s="434"/>
      <c r="K19" s="160">
        <v>8.3999999999999995E-3</v>
      </c>
      <c r="L19" s="160">
        <v>11</v>
      </c>
      <c r="M19" s="160">
        <v>18</v>
      </c>
      <c r="N19" s="446">
        <f t="shared" si="1"/>
        <v>1.9770420000000002</v>
      </c>
      <c r="O19" s="456"/>
      <c r="P19" s="444">
        <v>2007</v>
      </c>
      <c r="Q19" s="457" t="s">
        <v>739</v>
      </c>
      <c r="R19" s="160" t="s">
        <v>729</v>
      </c>
      <c r="S19" s="204">
        <v>3.2</v>
      </c>
      <c r="T19" s="160">
        <v>0.51</v>
      </c>
      <c r="U19" s="160">
        <v>-0.18</v>
      </c>
      <c r="V19" s="160">
        <v>1.19</v>
      </c>
      <c r="W19" s="160"/>
      <c r="X19" s="160">
        <v>14</v>
      </c>
      <c r="Y19" s="160">
        <v>21</v>
      </c>
      <c r="Z19" s="446">
        <f t="shared" si="2"/>
        <v>0.92503800000000003</v>
      </c>
      <c r="AA19" s="458"/>
      <c r="AB19" s="444">
        <v>2012</v>
      </c>
      <c r="AC19" s="457" t="s">
        <v>129</v>
      </c>
      <c r="AD19" s="160" t="s">
        <v>729</v>
      </c>
      <c r="AE19" s="160">
        <v>7</v>
      </c>
      <c r="AF19" s="160">
        <v>0.12</v>
      </c>
      <c r="AG19" s="160">
        <v>-0.31</v>
      </c>
      <c r="AH19" s="160">
        <v>0.54</v>
      </c>
      <c r="AI19" s="160"/>
      <c r="AJ19" s="160">
        <v>90</v>
      </c>
      <c r="AK19" s="160">
        <v>113</v>
      </c>
      <c r="AL19" s="459">
        <f t="shared" si="3"/>
        <v>0.21765599999999999</v>
      </c>
      <c r="AM19" s="677">
        <f t="shared" si="0"/>
        <v>12.857142857142858</v>
      </c>
      <c r="AN19" s="56"/>
      <c r="AO19" s="66"/>
      <c r="AP19" s="66"/>
      <c r="AQ19" s="66"/>
      <c r="AR19" s="66"/>
      <c r="AS19" s="66"/>
      <c r="AT19" s="66"/>
      <c r="AU19" s="66"/>
      <c r="AV19" s="66"/>
      <c r="AW19" s="66"/>
      <c r="AX19" s="66"/>
      <c r="AY19" s="66"/>
      <c r="AZ19" s="66"/>
      <c r="BA19" s="66"/>
      <c r="BB19" s="66"/>
      <c r="BC19" s="66"/>
      <c r="BD19" s="66"/>
      <c r="BE19" s="66"/>
      <c r="BF19" s="66"/>
      <c r="BG19" s="66"/>
      <c r="BH19" s="66"/>
      <c r="BI19" s="66"/>
      <c r="BJ19" s="66"/>
      <c r="BK19" s="66"/>
      <c r="BL19" s="66"/>
      <c r="BM19" s="66"/>
      <c r="BN19" s="66"/>
      <c r="BO19" s="66"/>
      <c r="BP19" s="66"/>
      <c r="BQ19" s="66"/>
      <c r="BR19" s="66"/>
      <c r="BS19" s="66"/>
      <c r="BT19" s="66"/>
      <c r="BU19" s="66"/>
      <c r="BV19" s="66"/>
      <c r="BW19" s="66"/>
      <c r="BX19" s="66"/>
    </row>
    <row r="20" spans="1:76" s="16" customFormat="1" ht="15" customHeight="1">
      <c r="A20" s="443" t="s">
        <v>740</v>
      </c>
      <c r="B20" s="444" t="s">
        <v>549</v>
      </c>
      <c r="C20" s="446" t="s">
        <v>1729</v>
      </c>
      <c r="D20" s="276">
        <v>1995</v>
      </c>
      <c r="E20" s="122" t="s">
        <v>110</v>
      </c>
      <c r="F20" s="160" t="s">
        <v>728</v>
      </c>
      <c r="G20" s="204">
        <v>14.7</v>
      </c>
      <c r="H20" s="160">
        <v>0.77</v>
      </c>
      <c r="I20" s="434"/>
      <c r="J20" s="434"/>
      <c r="K20" s="160">
        <v>1.6199999999999999E-2</v>
      </c>
      <c r="L20" s="160">
        <v>22</v>
      </c>
      <c r="M20" s="160">
        <v>20</v>
      </c>
      <c r="N20" s="446">
        <f t="shared" si="1"/>
        <v>1.3966260000000001</v>
      </c>
      <c r="O20" s="456"/>
      <c r="P20" s="444">
        <v>2003</v>
      </c>
      <c r="Q20" s="457" t="s">
        <v>741</v>
      </c>
      <c r="R20" s="160" t="s">
        <v>729</v>
      </c>
      <c r="S20" s="204">
        <v>1.4</v>
      </c>
      <c r="T20" s="160">
        <v>0.27</v>
      </c>
      <c r="U20" s="160">
        <v>-0.16600000000000001</v>
      </c>
      <c r="V20" s="160">
        <v>0.70899999999999996</v>
      </c>
      <c r="W20" s="160"/>
      <c r="X20" s="160">
        <v>40</v>
      </c>
      <c r="Y20" s="160">
        <v>41</v>
      </c>
      <c r="Z20" s="446">
        <f t="shared" si="2"/>
        <v>0.48972600000000005</v>
      </c>
      <c r="AA20" s="458"/>
      <c r="AB20" s="444">
        <v>2008</v>
      </c>
      <c r="AC20" s="457" t="s">
        <v>128</v>
      </c>
      <c r="AD20" s="160" t="s">
        <v>728</v>
      </c>
      <c r="AE20" s="160">
        <v>8</v>
      </c>
      <c r="AF20" s="160">
        <v>0.27</v>
      </c>
      <c r="AG20" s="160"/>
      <c r="AH20" s="160"/>
      <c r="AI20" s="160">
        <v>1.2999999999999999E-2</v>
      </c>
      <c r="AJ20" s="160">
        <v>150</v>
      </c>
      <c r="AK20" s="160">
        <v>191</v>
      </c>
      <c r="AL20" s="459">
        <f t="shared" si="3"/>
        <v>0.48972600000000005</v>
      </c>
      <c r="AM20" s="677">
        <f t="shared" si="0"/>
        <v>18.75</v>
      </c>
      <c r="AN20" s="56"/>
      <c r="AO20" s="66"/>
      <c r="AP20" s="66"/>
      <c r="AQ20" s="71"/>
      <c r="AR20" s="71"/>
      <c r="AS20" s="71"/>
      <c r="AT20" s="71"/>
      <c r="AU20" s="71"/>
      <c r="AV20" s="71"/>
      <c r="AW20" s="71"/>
      <c r="AX20" s="71"/>
      <c r="AY20" s="71"/>
      <c r="AZ20" s="71"/>
      <c r="BA20" s="71"/>
      <c r="BB20" s="71"/>
      <c r="BC20" s="71"/>
      <c r="BD20" s="71"/>
      <c r="BE20" s="71"/>
      <c r="BF20" s="71"/>
      <c r="BG20" s="71"/>
      <c r="BH20" s="71"/>
      <c r="BI20" s="71"/>
      <c r="BJ20" s="71"/>
      <c r="BK20" s="71"/>
      <c r="BL20" s="71"/>
      <c r="BM20" s="71"/>
      <c r="BN20" s="71"/>
      <c r="BO20" s="71"/>
      <c r="BP20" s="71"/>
      <c r="BQ20" s="71"/>
      <c r="BR20" s="71"/>
      <c r="BS20" s="71"/>
      <c r="BT20" s="71"/>
      <c r="BU20" s="71"/>
      <c r="BV20" s="71"/>
      <c r="BW20" s="71"/>
      <c r="BX20" s="71"/>
    </row>
    <row r="21" spans="1:76" s="16" customFormat="1" ht="15" customHeight="1">
      <c r="A21" s="443" t="s">
        <v>746</v>
      </c>
      <c r="B21" s="444" t="s">
        <v>549</v>
      </c>
      <c r="C21" s="446" t="s">
        <v>1729</v>
      </c>
      <c r="D21" s="279">
        <v>1988</v>
      </c>
      <c r="E21" s="124" t="s">
        <v>744</v>
      </c>
      <c r="F21" s="160" t="s">
        <v>728</v>
      </c>
      <c r="G21" s="204">
        <v>51.7</v>
      </c>
      <c r="H21" s="160">
        <v>-1.22</v>
      </c>
      <c r="I21" s="434"/>
      <c r="J21" s="434"/>
      <c r="K21" s="160">
        <v>2.5999999999999999E-3</v>
      </c>
      <c r="L21" s="160">
        <v>18</v>
      </c>
      <c r="M21" s="160">
        <v>12</v>
      </c>
      <c r="N21" s="446">
        <f t="shared" si="1"/>
        <v>2.2128360000000002</v>
      </c>
      <c r="O21" s="456"/>
      <c r="P21" s="444">
        <v>1994</v>
      </c>
      <c r="Q21" s="457" t="s">
        <v>744</v>
      </c>
      <c r="R21" s="160" t="s">
        <v>728</v>
      </c>
      <c r="S21" s="204">
        <v>2.9</v>
      </c>
      <c r="T21" s="160">
        <v>-1.1200000000000001</v>
      </c>
      <c r="U21" s="434"/>
      <c r="V21" s="434"/>
      <c r="W21" s="160">
        <v>1E-4</v>
      </c>
      <c r="X21" s="160">
        <v>43</v>
      </c>
      <c r="Y21" s="160">
        <v>53</v>
      </c>
      <c r="Z21" s="446">
        <f t="shared" si="2"/>
        <v>2.0314560000000004</v>
      </c>
      <c r="AA21" s="458"/>
      <c r="AB21" s="444">
        <v>2008</v>
      </c>
      <c r="AC21" s="457" t="s">
        <v>128</v>
      </c>
      <c r="AD21" s="160" t="s">
        <v>729</v>
      </c>
      <c r="AE21" s="160">
        <v>8</v>
      </c>
      <c r="AF21" s="160">
        <v>-0.12</v>
      </c>
      <c r="AG21" s="160">
        <v>-0.36</v>
      </c>
      <c r="AH21" s="160">
        <v>0.13</v>
      </c>
      <c r="AI21" s="160"/>
      <c r="AJ21" s="160">
        <v>130</v>
      </c>
      <c r="AK21" s="160">
        <v>187</v>
      </c>
      <c r="AL21" s="459">
        <f t="shared" si="3"/>
        <v>0.21765599999999999</v>
      </c>
      <c r="AM21" s="677">
        <f t="shared" si="0"/>
        <v>16.25</v>
      </c>
      <c r="AN21" s="56"/>
      <c r="AO21" s="66"/>
      <c r="AP21" s="66"/>
      <c r="AQ21" s="66"/>
      <c r="AR21" s="66"/>
      <c r="AS21" s="66"/>
      <c r="AT21" s="66"/>
      <c r="AU21" s="66"/>
      <c r="AV21" s="66"/>
      <c r="AW21" s="66"/>
      <c r="AX21" s="66"/>
      <c r="AY21" s="66"/>
      <c r="AZ21" s="66"/>
      <c r="BA21" s="66"/>
      <c r="BB21" s="66"/>
      <c r="BC21" s="66"/>
      <c r="BD21" s="66"/>
      <c r="BE21" s="66"/>
      <c r="BF21" s="66"/>
      <c r="BG21" s="66"/>
      <c r="BH21" s="66"/>
      <c r="BI21" s="66"/>
      <c r="BJ21" s="66"/>
      <c r="BK21" s="66"/>
      <c r="BL21" s="66"/>
      <c r="BM21" s="66"/>
      <c r="BN21" s="66"/>
      <c r="BO21" s="66"/>
      <c r="BP21" s="66"/>
      <c r="BQ21" s="66"/>
      <c r="BR21" s="66"/>
      <c r="BS21" s="66"/>
      <c r="BT21" s="66"/>
      <c r="BU21" s="66"/>
      <c r="BV21" s="66"/>
      <c r="BW21" s="66"/>
      <c r="BX21" s="66"/>
    </row>
    <row r="22" spans="1:76" s="13" customFormat="1">
      <c r="A22" s="443" t="s">
        <v>101</v>
      </c>
      <c r="B22" s="444" t="s">
        <v>549</v>
      </c>
      <c r="C22" s="446" t="s">
        <v>1728</v>
      </c>
      <c r="D22" s="276">
        <v>1981</v>
      </c>
      <c r="E22" s="122" t="s">
        <v>112</v>
      </c>
      <c r="F22" s="160" t="s">
        <v>728</v>
      </c>
      <c r="G22" s="204">
        <v>7.7</v>
      </c>
      <c r="H22" s="160">
        <v>0.9</v>
      </c>
      <c r="I22" s="434"/>
      <c r="J22" s="434"/>
      <c r="K22" s="160">
        <v>1.0999999999999999E-2</v>
      </c>
      <c r="L22" s="160">
        <v>21</v>
      </c>
      <c r="M22" s="160">
        <v>15</v>
      </c>
      <c r="N22" s="446">
        <f t="shared" si="1"/>
        <v>1.6324200000000002</v>
      </c>
      <c r="O22" s="456"/>
      <c r="P22" s="444">
        <v>2008</v>
      </c>
      <c r="Q22" s="457" t="s">
        <v>1753</v>
      </c>
      <c r="R22" s="160" t="s">
        <v>728</v>
      </c>
      <c r="S22" s="204">
        <v>5.4</v>
      </c>
      <c r="T22" s="160">
        <v>0.6</v>
      </c>
      <c r="U22" s="434"/>
      <c r="V22" s="434"/>
      <c r="W22" s="160">
        <v>8.9999999999999998E-4</v>
      </c>
      <c r="X22" s="160">
        <v>115</v>
      </c>
      <c r="Y22" s="160">
        <v>44</v>
      </c>
      <c r="Z22" s="446">
        <f t="shared" si="2"/>
        <v>1.0882799999999999</v>
      </c>
      <c r="AA22" s="458"/>
      <c r="AB22" s="444">
        <v>2010</v>
      </c>
      <c r="AC22" s="457" t="s">
        <v>133</v>
      </c>
      <c r="AD22" s="160" t="s">
        <v>1732</v>
      </c>
      <c r="AE22" s="160">
        <v>51</v>
      </c>
      <c r="AF22" s="160">
        <v>1.2</v>
      </c>
      <c r="AG22" s="434"/>
      <c r="AH22" s="434"/>
      <c r="AI22" s="160">
        <v>1E-4</v>
      </c>
      <c r="AJ22" s="160">
        <v>957</v>
      </c>
      <c r="AK22" s="160">
        <v>1067</v>
      </c>
      <c r="AL22" s="459">
        <f t="shared" si="3"/>
        <v>2.1765599999999998</v>
      </c>
      <c r="AM22" s="677">
        <f t="shared" si="0"/>
        <v>18.764705882352942</v>
      </c>
      <c r="AN22" s="56"/>
      <c r="AO22" s="66"/>
      <c r="AP22" s="66"/>
      <c r="AQ22" s="66"/>
      <c r="AR22" s="66"/>
      <c r="AS22" s="66"/>
      <c r="AT22" s="66"/>
      <c r="AU22" s="66"/>
      <c r="AV22" s="66"/>
      <c r="AW22" s="66"/>
      <c r="AX22" s="66"/>
      <c r="AY22" s="66"/>
      <c r="AZ22" s="66"/>
      <c r="BA22" s="66"/>
      <c r="BB22" s="66"/>
      <c r="BC22" s="66"/>
      <c r="BD22" s="66"/>
      <c r="BE22" s="66"/>
      <c r="BF22" s="66"/>
      <c r="BG22" s="66"/>
      <c r="BH22" s="66"/>
      <c r="BI22" s="66"/>
      <c r="BJ22" s="66"/>
      <c r="BK22" s="66"/>
      <c r="BL22" s="66"/>
      <c r="BM22" s="66"/>
      <c r="BN22" s="66"/>
      <c r="BO22" s="66"/>
      <c r="BP22" s="66"/>
      <c r="BQ22" s="66"/>
      <c r="BR22" s="66"/>
      <c r="BS22" s="66"/>
      <c r="BT22" s="66"/>
      <c r="BU22" s="66"/>
      <c r="BV22" s="66"/>
      <c r="BW22" s="66"/>
      <c r="BX22" s="66"/>
    </row>
    <row r="23" spans="1:76" s="15" customFormat="1" ht="15" customHeight="1">
      <c r="A23" s="443" t="s">
        <v>1387</v>
      </c>
      <c r="B23" s="444" t="s">
        <v>550</v>
      </c>
      <c r="C23" s="446" t="s">
        <v>1728</v>
      </c>
      <c r="D23" s="276">
        <v>2004</v>
      </c>
      <c r="E23" s="122" t="s">
        <v>118</v>
      </c>
      <c r="F23" s="160" t="s">
        <v>728</v>
      </c>
      <c r="G23" s="204">
        <v>13.8</v>
      </c>
      <c r="H23" s="160">
        <v>1.58</v>
      </c>
      <c r="I23" s="434"/>
      <c r="J23" s="434"/>
      <c r="K23" s="160">
        <v>1.7100000000000001E-2</v>
      </c>
      <c r="L23" s="160">
        <v>190</v>
      </c>
      <c r="M23" s="160">
        <v>551</v>
      </c>
      <c r="N23" s="313">
        <f>ABS(LN(H23))</f>
        <v>0.45742484703887548</v>
      </c>
      <c r="O23" s="456"/>
      <c r="P23" s="444">
        <v>2009</v>
      </c>
      <c r="Q23" s="457" t="s">
        <v>127</v>
      </c>
      <c r="R23" s="160" t="s">
        <v>728</v>
      </c>
      <c r="S23" s="204">
        <v>4.8</v>
      </c>
      <c r="T23" s="160">
        <v>2.23</v>
      </c>
      <c r="U23" s="434"/>
      <c r="V23" s="434"/>
      <c r="W23" s="160">
        <v>1E-4</v>
      </c>
      <c r="X23" s="160">
        <v>10047</v>
      </c>
      <c r="Y23" s="160">
        <v>3738543</v>
      </c>
      <c r="Z23" s="313">
        <f>ABS(LN(T23))</f>
        <v>0.80200158547202738</v>
      </c>
      <c r="AA23" s="458"/>
      <c r="AB23" s="444">
        <v>2011</v>
      </c>
      <c r="AC23" s="457" t="s">
        <v>138</v>
      </c>
      <c r="AD23" s="160" t="s">
        <v>1732</v>
      </c>
      <c r="AE23" s="160">
        <v>12</v>
      </c>
      <c r="AF23" s="160">
        <v>1.78</v>
      </c>
      <c r="AG23" s="434"/>
      <c r="AH23" s="434"/>
      <c r="AI23" s="160">
        <v>1E-4</v>
      </c>
      <c r="AJ23" s="160">
        <v>12405</v>
      </c>
      <c r="AK23" s="160">
        <v>4764773</v>
      </c>
      <c r="AL23" s="463">
        <f>ABS(LN(AF23))</f>
        <v>0.57661336430399379</v>
      </c>
      <c r="AM23" s="677">
        <f t="shared" si="0"/>
        <v>1033.75</v>
      </c>
      <c r="AN23" s="56"/>
      <c r="AO23" s="66"/>
      <c r="AP23" s="66"/>
      <c r="AQ23" s="66"/>
      <c r="AR23" s="66"/>
      <c r="AS23" s="66"/>
      <c r="AT23" s="66"/>
      <c r="AU23" s="66"/>
      <c r="AV23" s="66"/>
      <c r="AW23" s="66"/>
      <c r="AX23" s="66"/>
      <c r="AY23" s="66"/>
      <c r="AZ23" s="66"/>
      <c r="BA23" s="66"/>
      <c r="BB23" s="66"/>
      <c r="BC23" s="66"/>
      <c r="BD23" s="66"/>
      <c r="BE23" s="66"/>
      <c r="BF23" s="66"/>
      <c r="BG23" s="66"/>
      <c r="BH23" s="66"/>
      <c r="BI23" s="66"/>
      <c r="BJ23" s="66"/>
      <c r="BK23" s="66"/>
      <c r="BL23" s="66"/>
      <c r="BM23" s="66"/>
      <c r="BN23" s="66"/>
      <c r="BO23" s="66"/>
      <c r="BP23" s="66"/>
      <c r="BQ23" s="66"/>
      <c r="BR23" s="66"/>
      <c r="BS23" s="66"/>
      <c r="BT23" s="66"/>
      <c r="BU23" s="66"/>
      <c r="BV23" s="66"/>
      <c r="BW23" s="66"/>
      <c r="BX23" s="66"/>
    </row>
    <row r="24" spans="1:76" s="13" customFormat="1">
      <c r="A24" s="443" t="s">
        <v>1385</v>
      </c>
      <c r="B24" s="444" t="s">
        <v>550</v>
      </c>
      <c r="C24" s="446" t="s">
        <v>1728</v>
      </c>
      <c r="D24" s="276">
        <v>2005</v>
      </c>
      <c r="E24" s="122" t="s">
        <v>119</v>
      </c>
      <c r="F24" s="160" t="s">
        <v>728</v>
      </c>
      <c r="G24" s="204">
        <v>4.8</v>
      </c>
      <c r="H24" s="160">
        <v>2.19</v>
      </c>
      <c r="I24" s="434"/>
      <c r="J24" s="434"/>
      <c r="K24" s="160">
        <v>1.1999999999999999E-3</v>
      </c>
      <c r="L24" s="160">
        <v>270</v>
      </c>
      <c r="M24" s="160">
        <v>7339</v>
      </c>
      <c r="N24" s="313">
        <f>ABS(LN(H24))</f>
        <v>0.78390154382840938</v>
      </c>
      <c r="O24" s="456"/>
      <c r="P24" s="444">
        <v>2009</v>
      </c>
      <c r="Q24" s="457" t="s">
        <v>127</v>
      </c>
      <c r="R24" s="160" t="s">
        <v>728</v>
      </c>
      <c r="S24" s="204">
        <v>4.8</v>
      </c>
      <c r="T24" s="160">
        <v>1.84</v>
      </c>
      <c r="U24" s="434"/>
      <c r="V24" s="434"/>
      <c r="W24" s="160">
        <v>1E-4</v>
      </c>
      <c r="X24" s="160">
        <v>6407</v>
      </c>
      <c r="Y24" s="160">
        <v>2002371</v>
      </c>
      <c r="Z24" s="313">
        <f>ABS(LN(T24))</f>
        <v>0.60976557162089429</v>
      </c>
      <c r="AA24" s="458"/>
      <c r="AB24" s="444">
        <v>2012</v>
      </c>
      <c r="AC24" s="457" t="s">
        <v>139</v>
      </c>
      <c r="AD24" s="160" t="s">
        <v>1732</v>
      </c>
      <c r="AE24" s="160">
        <v>10</v>
      </c>
      <c r="AF24" s="160">
        <v>1.52</v>
      </c>
      <c r="AG24" s="434"/>
      <c r="AH24" s="434"/>
      <c r="AI24" s="160">
        <v>2.3E-3</v>
      </c>
      <c r="AJ24" s="160">
        <v>8619</v>
      </c>
      <c r="AK24" s="160">
        <v>3110859</v>
      </c>
      <c r="AL24" s="463">
        <f>ABS(LN(AF24))</f>
        <v>0.41871033485818504</v>
      </c>
      <c r="AM24" s="677">
        <f t="shared" si="0"/>
        <v>861.9</v>
      </c>
      <c r="AN24" s="56"/>
      <c r="AO24" s="66"/>
      <c r="AP24" s="66"/>
      <c r="AQ24" s="66"/>
      <c r="AR24" s="66"/>
      <c r="AS24" s="66"/>
      <c r="AT24" s="66"/>
      <c r="AU24" s="66"/>
      <c r="AV24" s="66"/>
      <c r="AW24" s="66"/>
      <c r="AX24" s="66"/>
      <c r="AY24" s="66"/>
      <c r="AZ24" s="66"/>
      <c r="BA24" s="66"/>
      <c r="BB24" s="66"/>
      <c r="BC24" s="66"/>
      <c r="BD24" s="66"/>
      <c r="BE24" s="66"/>
      <c r="BF24" s="66"/>
      <c r="BG24" s="66"/>
      <c r="BH24" s="66"/>
      <c r="BI24" s="66"/>
      <c r="BJ24" s="66"/>
      <c r="BK24" s="66"/>
      <c r="BL24" s="66"/>
      <c r="BM24" s="66"/>
      <c r="BN24" s="66"/>
      <c r="BO24" s="66"/>
      <c r="BP24" s="66"/>
      <c r="BQ24" s="66"/>
      <c r="BR24" s="66"/>
      <c r="BS24" s="66"/>
      <c r="BT24" s="66"/>
      <c r="BU24" s="66"/>
      <c r="BV24" s="66"/>
      <c r="BW24" s="66"/>
      <c r="BX24" s="66"/>
    </row>
    <row r="25" spans="1:76" s="13" customFormat="1" ht="18" customHeight="1">
      <c r="A25" s="443" t="s">
        <v>742</v>
      </c>
      <c r="B25" s="447" t="s">
        <v>549</v>
      </c>
      <c r="C25" s="448" t="s">
        <v>1729</v>
      </c>
      <c r="D25" s="278">
        <v>2001</v>
      </c>
      <c r="E25" s="123" t="s">
        <v>744</v>
      </c>
      <c r="F25" s="160" t="s">
        <v>728</v>
      </c>
      <c r="G25" s="204">
        <v>8.1999999999999993</v>
      </c>
      <c r="H25" s="160">
        <v>1.42</v>
      </c>
      <c r="I25" s="434"/>
      <c r="J25" s="434"/>
      <c r="K25" s="160">
        <v>2.0000000000000001E-4</v>
      </c>
      <c r="L25" s="160">
        <v>30</v>
      </c>
      <c r="M25" s="160">
        <v>12</v>
      </c>
      <c r="N25" s="446">
        <f>ABS(1.8138*H25)</f>
        <v>2.575596</v>
      </c>
      <c r="O25" s="456"/>
      <c r="P25" s="444">
        <v>2002</v>
      </c>
      <c r="Q25" s="457" t="s">
        <v>743</v>
      </c>
      <c r="R25" s="160" t="s">
        <v>728</v>
      </c>
      <c r="S25" s="204">
        <v>8.1999999999999993</v>
      </c>
      <c r="T25" s="160">
        <v>1.03</v>
      </c>
      <c r="U25" s="434"/>
      <c r="V25" s="434"/>
      <c r="W25" s="160">
        <v>2.9999999999999997E-4</v>
      </c>
      <c r="X25" s="160">
        <v>29</v>
      </c>
      <c r="Y25" s="160">
        <v>26</v>
      </c>
      <c r="Z25" s="446">
        <f>ABS(1.8138*T25)</f>
        <v>1.868214</v>
      </c>
      <c r="AA25" s="458"/>
      <c r="AB25" s="444">
        <v>2008</v>
      </c>
      <c r="AC25" s="457" t="s">
        <v>128</v>
      </c>
      <c r="AD25" s="160" t="s">
        <v>1732</v>
      </c>
      <c r="AE25" s="160">
        <v>9</v>
      </c>
      <c r="AF25" s="160">
        <v>0.41</v>
      </c>
      <c r="AG25" s="434"/>
      <c r="AH25" s="434"/>
      <c r="AI25" s="160">
        <v>4.0000000000000002E-4</v>
      </c>
      <c r="AJ25" s="160">
        <v>160</v>
      </c>
      <c r="AK25" s="160">
        <v>168</v>
      </c>
      <c r="AL25" s="459">
        <f>ABS(1.8138*AF25)</f>
        <v>0.74365800000000004</v>
      </c>
      <c r="AM25" s="677">
        <f t="shared" si="0"/>
        <v>17.777777777777779</v>
      </c>
      <c r="AN25" s="56"/>
      <c r="AO25" s="66"/>
      <c r="AP25" s="66"/>
      <c r="AQ25" s="66"/>
      <c r="AR25" s="66"/>
      <c r="AS25" s="66"/>
      <c r="AT25" s="66"/>
      <c r="AU25" s="66"/>
      <c r="AV25" s="66"/>
      <c r="AW25" s="66"/>
      <c r="AX25" s="66"/>
      <c r="AY25" s="66"/>
      <c r="AZ25" s="66"/>
      <c r="BA25" s="66"/>
      <c r="BB25" s="66"/>
      <c r="BC25" s="66"/>
      <c r="BD25" s="66"/>
      <c r="BE25" s="66"/>
      <c r="BF25" s="66"/>
      <c r="BG25" s="66"/>
      <c r="BH25" s="66"/>
      <c r="BI25" s="66"/>
      <c r="BJ25" s="66"/>
      <c r="BK25" s="66"/>
      <c r="BL25" s="66"/>
      <c r="BM25" s="66"/>
      <c r="BN25" s="66"/>
      <c r="BO25" s="66"/>
      <c r="BP25" s="66"/>
      <c r="BQ25" s="66"/>
      <c r="BR25" s="66"/>
      <c r="BS25" s="66"/>
      <c r="BT25" s="66"/>
      <c r="BU25" s="66"/>
      <c r="BV25" s="66"/>
      <c r="BW25" s="66"/>
      <c r="BX25" s="66"/>
    </row>
    <row r="26" spans="1:76" s="13" customFormat="1">
      <c r="A26" s="443" t="s">
        <v>102</v>
      </c>
      <c r="B26" s="444" t="s">
        <v>549</v>
      </c>
      <c r="C26" s="446" t="s">
        <v>1728</v>
      </c>
      <c r="D26" s="276">
        <v>1998</v>
      </c>
      <c r="E26" s="122" t="s">
        <v>113</v>
      </c>
      <c r="F26" s="160" t="s">
        <v>728</v>
      </c>
      <c r="G26" s="204">
        <v>1.7</v>
      </c>
      <c r="H26" s="160">
        <v>2.11</v>
      </c>
      <c r="I26" s="434"/>
      <c r="J26" s="434"/>
      <c r="K26" s="160">
        <v>1E-4</v>
      </c>
      <c r="L26" s="160">
        <v>38</v>
      </c>
      <c r="M26" s="160">
        <v>1075</v>
      </c>
      <c r="N26" s="446">
        <f>ABS(1.8138*H26)</f>
        <v>3.827118</v>
      </c>
      <c r="O26" s="456"/>
      <c r="P26" s="444">
        <v>2007</v>
      </c>
      <c r="Q26" s="457" t="s">
        <v>124</v>
      </c>
      <c r="R26" s="160" t="s">
        <v>728</v>
      </c>
      <c r="S26" s="204">
        <v>1.7</v>
      </c>
      <c r="T26" s="160">
        <v>1.71</v>
      </c>
      <c r="U26" s="434"/>
      <c r="V26" s="434"/>
      <c r="W26" s="160">
        <v>1E-4</v>
      </c>
      <c r="X26" s="160">
        <v>281</v>
      </c>
      <c r="Y26" s="160">
        <v>281</v>
      </c>
      <c r="Z26" s="446">
        <f>ABS(1.8138*T26)</f>
        <v>3.1015980000000001</v>
      </c>
      <c r="AA26" s="458"/>
      <c r="AB26" s="444">
        <v>2009</v>
      </c>
      <c r="AC26" s="457" t="s">
        <v>134</v>
      </c>
      <c r="AD26" s="160" t="s">
        <v>1732</v>
      </c>
      <c r="AE26" s="160">
        <v>15</v>
      </c>
      <c r="AF26" s="160">
        <v>1.5</v>
      </c>
      <c r="AG26" s="434"/>
      <c r="AH26" s="434"/>
      <c r="AI26" s="160">
        <v>1E-4</v>
      </c>
      <c r="AJ26" s="160">
        <v>1190</v>
      </c>
      <c r="AK26" s="160">
        <v>2184</v>
      </c>
      <c r="AL26" s="459">
        <f>ABS(1.8138*AF26)</f>
        <v>2.7206999999999999</v>
      </c>
      <c r="AM26" s="677">
        <f t="shared" si="0"/>
        <v>79.333333333333329</v>
      </c>
      <c r="AN26" s="56"/>
      <c r="AO26" s="66"/>
      <c r="AP26" s="66"/>
      <c r="AQ26" s="66"/>
      <c r="AR26" s="66"/>
      <c r="AS26" s="66"/>
      <c r="AT26" s="66"/>
      <c r="AU26" s="66"/>
      <c r="AV26" s="66"/>
      <c r="AW26" s="66"/>
      <c r="AX26" s="66"/>
      <c r="AY26" s="66"/>
      <c r="AZ26" s="66"/>
      <c r="BA26" s="66"/>
      <c r="BB26" s="66"/>
      <c r="BC26" s="66"/>
      <c r="BD26" s="66"/>
      <c r="BE26" s="66"/>
      <c r="BF26" s="66"/>
      <c r="BG26" s="66"/>
      <c r="BH26" s="66"/>
      <c r="BI26" s="66"/>
      <c r="BJ26" s="66"/>
      <c r="BK26" s="66"/>
      <c r="BL26" s="66"/>
      <c r="BM26" s="66"/>
      <c r="BN26" s="66"/>
      <c r="BO26" s="66"/>
      <c r="BP26" s="66"/>
      <c r="BQ26" s="66"/>
      <c r="BR26" s="66"/>
      <c r="BS26" s="66"/>
      <c r="BT26" s="66"/>
      <c r="BU26" s="66"/>
      <c r="BV26" s="66"/>
      <c r="BW26" s="66"/>
      <c r="BX26" s="66"/>
    </row>
    <row r="27" spans="1:76" s="13" customFormat="1" ht="16" thickBot="1">
      <c r="A27" s="450" t="s">
        <v>100</v>
      </c>
      <c r="B27" s="297" t="s">
        <v>549</v>
      </c>
      <c r="C27" s="451" t="s">
        <v>1728</v>
      </c>
      <c r="D27" s="413">
        <v>1975</v>
      </c>
      <c r="E27" s="125" t="s">
        <v>111</v>
      </c>
      <c r="F27" s="298" t="s">
        <v>728</v>
      </c>
      <c r="G27" s="464">
        <v>3.7</v>
      </c>
      <c r="H27" s="298">
        <v>0.68</v>
      </c>
      <c r="I27" s="435"/>
      <c r="J27" s="435"/>
      <c r="K27" s="298">
        <v>1.1900000000000001E-2</v>
      </c>
      <c r="L27" s="298">
        <v>28</v>
      </c>
      <c r="M27" s="298">
        <v>31</v>
      </c>
      <c r="N27" s="451">
        <f>ABS(1.8138*H27)</f>
        <v>1.233384</v>
      </c>
      <c r="O27" s="456"/>
      <c r="P27" s="297">
        <v>1977</v>
      </c>
      <c r="Q27" s="465" t="s">
        <v>123</v>
      </c>
      <c r="R27" s="298" t="s">
        <v>728</v>
      </c>
      <c r="S27" s="464">
        <v>3.7</v>
      </c>
      <c r="T27" s="298">
        <v>0.97</v>
      </c>
      <c r="U27" s="435"/>
      <c r="V27" s="435"/>
      <c r="W27" s="298">
        <v>1E-4</v>
      </c>
      <c r="X27" s="298">
        <v>74</v>
      </c>
      <c r="Y27" s="298">
        <v>74</v>
      </c>
      <c r="Z27" s="451">
        <f>ABS(1.8138*T27)</f>
        <v>1.7593860000000001</v>
      </c>
      <c r="AA27" s="458"/>
      <c r="AB27" s="297">
        <v>2010</v>
      </c>
      <c r="AC27" s="465" t="s">
        <v>132</v>
      </c>
      <c r="AD27" s="298" t="s">
        <v>1732</v>
      </c>
      <c r="AE27" s="298">
        <v>7</v>
      </c>
      <c r="AF27" s="298">
        <v>0.84</v>
      </c>
      <c r="AG27" s="435"/>
      <c r="AH27" s="435"/>
      <c r="AI27" s="298">
        <v>1E-4</v>
      </c>
      <c r="AJ27" s="298">
        <v>330</v>
      </c>
      <c r="AK27" s="298">
        <v>382</v>
      </c>
      <c r="AL27" s="466">
        <f>ABS(1.8138*AF27)</f>
        <v>1.5235920000000001</v>
      </c>
      <c r="AM27" s="678">
        <f t="shared" si="0"/>
        <v>47.142857142857146</v>
      </c>
      <c r="AN27" s="56"/>
      <c r="AO27" s="66"/>
      <c r="AP27" s="66"/>
      <c r="AQ27" s="66"/>
      <c r="AR27" s="66"/>
      <c r="AS27" s="66"/>
      <c r="AT27" s="66"/>
      <c r="AU27" s="66"/>
      <c r="AV27" s="66"/>
      <c r="AW27" s="66"/>
      <c r="AX27" s="66"/>
      <c r="AY27" s="66"/>
      <c r="AZ27" s="66"/>
      <c r="BA27" s="66"/>
      <c r="BB27" s="66"/>
      <c r="BC27" s="66"/>
      <c r="BD27" s="66"/>
      <c r="BE27" s="66"/>
      <c r="BF27" s="66"/>
      <c r="BG27" s="66"/>
      <c r="BH27" s="66"/>
      <c r="BI27" s="66"/>
      <c r="BJ27" s="66"/>
      <c r="BK27" s="66"/>
      <c r="BL27" s="66"/>
      <c r="BM27" s="66"/>
      <c r="BN27" s="66"/>
      <c r="BO27" s="66"/>
      <c r="BP27" s="66"/>
      <c r="BQ27" s="66"/>
      <c r="BR27" s="66"/>
      <c r="BS27" s="66"/>
      <c r="BT27" s="66"/>
      <c r="BU27" s="66"/>
      <c r="BV27" s="66"/>
      <c r="BW27" s="66"/>
      <c r="BX27" s="66"/>
    </row>
    <row r="29" spans="1:76">
      <c r="A29" t="s">
        <v>1761</v>
      </c>
    </row>
    <row r="30" spans="1:76">
      <c r="A30" s="829" t="s">
        <v>1773</v>
      </c>
      <c r="B30" s="830"/>
      <c r="C30" s="830"/>
      <c r="D30" s="830"/>
      <c r="E30" s="830"/>
      <c r="F30" s="830"/>
      <c r="G30" s="830"/>
      <c r="H30" s="830"/>
      <c r="I30" s="830"/>
      <c r="J30" s="830"/>
      <c r="K30" s="830"/>
      <c r="L30" s="830"/>
    </row>
  </sheetData>
  <sortState ref="A4:BY27">
    <sortCondition ref="F4:F27"/>
  </sortState>
  <mergeCells count="3">
    <mergeCell ref="P2:S2"/>
    <mergeCell ref="D2:F2"/>
    <mergeCell ref="AB2:A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18"/>
  <sheetViews>
    <sheetView zoomScale="90" zoomScaleNormal="90" zoomScalePageLayoutView="90" workbookViewId="0">
      <selection activeCell="A59" sqref="A59"/>
    </sheetView>
  </sheetViews>
  <sheetFormatPr baseColWidth="10" defaultRowHeight="15" x14ac:dyDescent="0"/>
  <cols>
    <col min="1" max="1" width="37" style="4" customWidth="1"/>
    <col min="2" max="2" width="4.6640625" style="4" customWidth="1"/>
    <col min="3" max="3" width="5.6640625" style="4" customWidth="1"/>
    <col min="4" max="4" width="5.83203125" style="6" customWidth="1"/>
    <col min="5" max="5" width="10.83203125" style="21"/>
    <col min="6" max="6" width="4.33203125" customWidth="1"/>
    <col min="7" max="7" width="5.6640625" customWidth="1"/>
    <col min="8" max="8" width="6.83203125" customWidth="1"/>
    <col min="9" max="9" width="7.5" customWidth="1"/>
    <col min="10" max="10" width="6.83203125" customWidth="1"/>
    <col min="11" max="11" width="8.33203125" customWidth="1"/>
    <col min="12" max="12" width="6" customWidth="1"/>
    <col min="13" max="13" width="6.5" customWidth="1"/>
    <col min="14" max="14" width="6.83203125" customWidth="1"/>
    <col min="15" max="15" width="2.83203125" customWidth="1"/>
    <col min="16" max="16" width="6.5" style="6" customWidth="1"/>
    <col min="17" max="17" width="13.83203125" style="6" customWidth="1"/>
    <col min="18" max="19" width="4.83203125" customWidth="1"/>
    <col min="20" max="20" width="7.1640625" customWidth="1"/>
    <col min="21" max="21" width="8" customWidth="1"/>
    <col min="22" max="22" width="7.83203125" customWidth="1"/>
    <col min="23" max="23" width="8" customWidth="1"/>
    <col min="24" max="24" width="6.6640625" customWidth="1"/>
    <col min="25" max="26" width="9" customWidth="1"/>
    <col min="27" max="27" width="3" customWidth="1"/>
    <col min="28" max="28" width="6.83203125" customWidth="1"/>
    <col min="29" max="29" width="13.5" customWidth="1"/>
    <col min="30" max="30" width="4.6640625" customWidth="1"/>
    <col min="31" max="31" width="6.33203125" customWidth="1"/>
    <col min="32" max="32" width="9.5" customWidth="1"/>
    <col min="33" max="33" width="7" customWidth="1"/>
    <col min="34" max="34" width="8.6640625" customWidth="1"/>
    <col min="36" max="36" width="8" customWidth="1"/>
    <col min="37" max="37" width="8.83203125" customWidth="1"/>
    <col min="38" max="38" width="7.6640625" style="8" customWidth="1"/>
    <col min="39" max="39" width="9.5" style="8" customWidth="1"/>
  </cols>
  <sheetData>
    <row r="1" spans="1:58" s="24" customFormat="1" ht="18" thickBot="1">
      <c r="A1" s="319" t="s">
        <v>752</v>
      </c>
      <c r="B1" s="319"/>
      <c r="C1" s="319"/>
      <c r="D1" s="321"/>
      <c r="E1" s="321"/>
      <c r="F1" s="321"/>
      <c r="G1" s="321"/>
      <c r="H1" s="321"/>
      <c r="I1" s="321"/>
      <c r="J1" s="321"/>
      <c r="K1" s="321"/>
      <c r="L1" s="321"/>
      <c r="M1" s="321"/>
      <c r="N1" s="321"/>
      <c r="O1" s="321"/>
      <c r="P1" s="321"/>
      <c r="Q1" s="321"/>
      <c r="R1" s="321"/>
      <c r="S1" s="321"/>
      <c r="T1" s="321"/>
      <c r="U1" s="321"/>
      <c r="V1" s="321"/>
      <c r="W1" s="321"/>
      <c r="X1" s="321"/>
      <c r="Y1" s="321"/>
      <c r="Z1" s="321"/>
      <c r="AA1" s="321"/>
      <c r="AB1" s="321"/>
      <c r="AC1" s="321"/>
      <c r="AD1" s="321"/>
      <c r="AE1" s="321"/>
      <c r="AF1" s="321"/>
      <c r="AG1" s="43"/>
      <c r="AH1" s="43"/>
      <c r="AI1" s="43"/>
      <c r="AL1" s="230"/>
      <c r="AM1" s="230"/>
    </row>
    <row r="2" spans="1:58" s="32" customFormat="1" ht="16" thickBot="1">
      <c r="A2" s="228" t="s">
        <v>1720</v>
      </c>
      <c r="B2" s="479">
        <f>ROWS(A4:A56)</f>
        <v>53</v>
      </c>
      <c r="C2" s="479"/>
      <c r="D2" s="819" t="s">
        <v>52</v>
      </c>
      <c r="E2" s="820"/>
      <c r="F2" s="820"/>
      <c r="G2" s="153" t="s">
        <v>1681</v>
      </c>
      <c r="H2" s="26" t="s">
        <v>732</v>
      </c>
      <c r="I2" s="26" t="s">
        <v>1682</v>
      </c>
      <c r="J2" s="26" t="s">
        <v>1683</v>
      </c>
      <c r="K2" s="26" t="s">
        <v>1672</v>
      </c>
      <c r="L2" s="26" t="s">
        <v>1717</v>
      </c>
      <c r="M2" s="26" t="s">
        <v>1714</v>
      </c>
      <c r="N2" s="27" t="s">
        <v>1721</v>
      </c>
      <c r="O2" s="350"/>
      <c r="P2" s="819" t="s">
        <v>53</v>
      </c>
      <c r="Q2" s="820"/>
      <c r="R2" s="820"/>
      <c r="S2" s="153" t="s">
        <v>1681</v>
      </c>
      <c r="T2" s="26" t="s">
        <v>732</v>
      </c>
      <c r="U2" s="26" t="s">
        <v>1682</v>
      </c>
      <c r="V2" s="26" t="s">
        <v>1683</v>
      </c>
      <c r="W2" s="26" t="s">
        <v>1672</v>
      </c>
      <c r="X2" s="26" t="s">
        <v>1717</v>
      </c>
      <c r="Y2" s="26" t="s">
        <v>1714</v>
      </c>
      <c r="Z2" s="27" t="s">
        <v>1721</v>
      </c>
      <c r="AA2" s="350"/>
      <c r="AB2" s="819" t="s">
        <v>54</v>
      </c>
      <c r="AC2" s="820"/>
      <c r="AD2" s="820"/>
      <c r="AE2" s="25" t="s">
        <v>736</v>
      </c>
      <c r="AF2" s="26" t="s">
        <v>732</v>
      </c>
      <c r="AG2" s="26" t="s">
        <v>1682</v>
      </c>
      <c r="AH2" s="26" t="s">
        <v>1683</v>
      </c>
      <c r="AI2" s="26" t="s">
        <v>1672</v>
      </c>
      <c r="AJ2" s="26" t="s">
        <v>1717</v>
      </c>
      <c r="AK2" s="26" t="s">
        <v>1714</v>
      </c>
      <c r="AL2" s="255" t="s">
        <v>1721</v>
      </c>
      <c r="AM2" s="674" t="s">
        <v>1722</v>
      </c>
    </row>
    <row r="3" spans="1:58" ht="16" thickBot="1">
      <c r="A3" s="480" t="s">
        <v>50</v>
      </c>
      <c r="B3" s="269" t="s">
        <v>732</v>
      </c>
      <c r="C3" s="270" t="s">
        <v>1725</v>
      </c>
      <c r="D3" s="353" t="s">
        <v>734</v>
      </c>
      <c r="E3" s="357" t="s">
        <v>51</v>
      </c>
      <c r="F3" s="295" t="s">
        <v>735</v>
      </c>
      <c r="G3" s="40"/>
      <c r="H3" s="41"/>
      <c r="I3" s="41"/>
      <c r="J3" s="41"/>
      <c r="K3" s="41"/>
      <c r="L3" s="42">
        <f>MEDIAN(L4:L56)</f>
        <v>30</v>
      </c>
      <c r="M3" s="41"/>
      <c r="N3" s="239">
        <f>AVERAGE(N4:N56)</f>
        <v>1.1536666273305896</v>
      </c>
      <c r="O3" s="201"/>
      <c r="P3" s="269" t="s">
        <v>734</v>
      </c>
      <c r="Q3" s="296" t="s">
        <v>51</v>
      </c>
      <c r="R3" s="295" t="s">
        <v>735</v>
      </c>
      <c r="S3" s="40"/>
      <c r="T3" s="41"/>
      <c r="U3" s="41"/>
      <c r="V3" s="41"/>
      <c r="W3" s="41"/>
      <c r="X3" s="42">
        <f>MEDIAN(X4:X56)</f>
        <v>100</v>
      </c>
      <c r="Y3" s="41"/>
      <c r="Z3" s="239">
        <f>AVERAGE(Z4:Z56)</f>
        <v>0.56905460386007933</v>
      </c>
      <c r="AA3" s="201"/>
      <c r="AB3" s="269" t="s">
        <v>734</v>
      </c>
      <c r="AC3" s="296" t="s">
        <v>51</v>
      </c>
      <c r="AD3" s="295" t="s">
        <v>735</v>
      </c>
      <c r="AE3" s="40"/>
      <c r="AF3" s="41"/>
      <c r="AG3" s="41"/>
      <c r="AH3" s="41"/>
      <c r="AI3" s="41"/>
      <c r="AJ3" s="41"/>
      <c r="AK3" s="41"/>
      <c r="AL3" s="253">
        <f>AVERAGE(AL4:AL56)</f>
        <v>0.70044236916247837</v>
      </c>
      <c r="AM3" s="675">
        <f>MEDIAN(AM4:AM56)</f>
        <v>36.05263157894737</v>
      </c>
    </row>
    <row r="4" spans="1:58" ht="16" customHeight="1">
      <c r="A4" s="436" t="s">
        <v>158</v>
      </c>
      <c r="B4" s="378" t="s">
        <v>548</v>
      </c>
      <c r="C4" s="473" t="s">
        <v>1727</v>
      </c>
      <c r="D4" s="403">
        <v>1996</v>
      </c>
      <c r="E4" s="408" t="s">
        <v>179</v>
      </c>
      <c r="F4" s="398" t="s">
        <v>729</v>
      </c>
      <c r="G4" s="398">
        <v>9.1999999999999993</v>
      </c>
      <c r="H4" s="398">
        <v>2.2799999999999998</v>
      </c>
      <c r="I4" s="398">
        <v>0.89900000000000002</v>
      </c>
      <c r="J4" s="398">
        <v>5.78</v>
      </c>
      <c r="K4" s="398"/>
      <c r="L4" s="398">
        <v>21</v>
      </c>
      <c r="M4" s="398">
        <v>254</v>
      </c>
      <c r="N4" s="481">
        <f>ABS(LN(H4))</f>
        <v>0.82417544296634937</v>
      </c>
      <c r="O4" s="484"/>
      <c r="P4" s="378">
        <v>2006</v>
      </c>
      <c r="Q4" s="501" t="s">
        <v>202</v>
      </c>
      <c r="R4" s="502" t="s">
        <v>728</v>
      </c>
      <c r="S4" s="502">
        <v>14.9</v>
      </c>
      <c r="T4" s="502">
        <v>1.63</v>
      </c>
      <c r="U4" s="502"/>
      <c r="V4" s="502"/>
      <c r="W4" s="502">
        <v>8.0000000000000004E-4</v>
      </c>
      <c r="X4" s="502">
        <v>325</v>
      </c>
      <c r="Y4" s="502">
        <v>477</v>
      </c>
      <c r="Z4" s="482">
        <f>ABS(LN(T4))</f>
        <v>0.48858001481867092</v>
      </c>
      <c r="AA4" s="485"/>
      <c r="AB4" s="406">
        <v>2012</v>
      </c>
      <c r="AC4" s="503" t="s">
        <v>92</v>
      </c>
      <c r="AD4" s="438" t="s">
        <v>1732</v>
      </c>
      <c r="AE4" s="438">
        <v>15</v>
      </c>
      <c r="AF4" s="438">
        <v>1.28</v>
      </c>
      <c r="AG4" s="438"/>
      <c r="AH4" s="438"/>
      <c r="AI4" s="438">
        <v>1E-3</v>
      </c>
      <c r="AJ4" s="438">
        <v>1239</v>
      </c>
      <c r="AK4" s="438">
        <v>3850</v>
      </c>
      <c r="AL4" s="439">
        <f>ABS(LN(AF4))</f>
        <v>0.24686007793152581</v>
      </c>
      <c r="AM4" s="676">
        <f t="shared" ref="AM4:AM35" si="0">AJ4/AE4</f>
        <v>82.6</v>
      </c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</row>
    <row r="5" spans="1:58" ht="16" customHeight="1">
      <c r="A5" s="263" t="s">
        <v>154</v>
      </c>
      <c r="B5" s="31" t="s">
        <v>549</v>
      </c>
      <c r="C5" s="268" t="s">
        <v>1726</v>
      </c>
      <c r="D5" s="789">
        <v>1994</v>
      </c>
      <c r="E5" s="790" t="s">
        <v>93</v>
      </c>
      <c r="F5" s="791" t="s">
        <v>729</v>
      </c>
      <c r="G5" s="791">
        <v>4.0999999999999996</v>
      </c>
      <c r="H5" s="791">
        <v>0.48</v>
      </c>
      <c r="I5" s="791">
        <v>-7.4999999999999997E-2</v>
      </c>
      <c r="J5" s="791">
        <v>1.0269999999999999</v>
      </c>
      <c r="K5" s="791"/>
      <c r="L5" s="791">
        <v>26</v>
      </c>
      <c r="M5" s="791">
        <v>26</v>
      </c>
      <c r="N5" s="785">
        <v>0.87062399999999995</v>
      </c>
      <c r="O5" s="792"/>
      <c r="P5" s="793">
        <v>2004</v>
      </c>
      <c r="Q5" s="794" t="s">
        <v>196</v>
      </c>
      <c r="R5" s="791" t="s">
        <v>728</v>
      </c>
      <c r="S5" s="791">
        <v>1.2</v>
      </c>
      <c r="T5" s="791">
        <v>0.85</v>
      </c>
      <c r="U5" s="791"/>
      <c r="V5" s="791"/>
      <c r="W5" s="791">
        <v>1E-4</v>
      </c>
      <c r="X5" s="791">
        <v>45</v>
      </c>
      <c r="Y5" s="791">
        <v>50</v>
      </c>
      <c r="Z5" s="785">
        <v>1.54173</v>
      </c>
      <c r="AA5" s="485"/>
      <c r="AB5" s="31">
        <v>2012</v>
      </c>
      <c r="AC5" s="29" t="s">
        <v>215</v>
      </c>
      <c r="AD5" s="30" t="s">
        <v>1732</v>
      </c>
      <c r="AE5" s="30">
        <v>10</v>
      </c>
      <c r="AF5" s="30">
        <v>0.72</v>
      </c>
      <c r="AG5" s="30"/>
      <c r="AH5" s="30"/>
      <c r="AI5" s="30">
        <v>1E-4</v>
      </c>
      <c r="AJ5" s="30">
        <v>247</v>
      </c>
      <c r="AK5" s="30">
        <v>314</v>
      </c>
      <c r="AL5" s="440">
        <f>ABS(1.8138*AF5)</f>
        <v>1.305936</v>
      </c>
      <c r="AM5" s="677">
        <f t="shared" si="0"/>
        <v>24.7</v>
      </c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</row>
    <row r="6" spans="1:58" ht="16" customHeight="1">
      <c r="A6" s="263" t="s">
        <v>771</v>
      </c>
      <c r="B6" s="31" t="s">
        <v>548</v>
      </c>
      <c r="C6" s="268" t="s">
        <v>1729</v>
      </c>
      <c r="D6" s="403">
        <v>1990</v>
      </c>
      <c r="E6" s="408" t="s">
        <v>756</v>
      </c>
      <c r="F6" s="398" t="s">
        <v>729</v>
      </c>
      <c r="G6" s="398">
        <v>14.7</v>
      </c>
      <c r="H6" s="398">
        <v>1.42</v>
      </c>
      <c r="I6" s="398">
        <v>0.38</v>
      </c>
      <c r="J6" s="398">
        <v>5.37</v>
      </c>
      <c r="K6" s="398"/>
      <c r="L6" s="398">
        <v>35</v>
      </c>
      <c r="M6" s="398">
        <v>22</v>
      </c>
      <c r="N6" s="481">
        <f>ABS(LN(H6))</f>
        <v>0.35065687161316933</v>
      </c>
      <c r="O6" s="484"/>
      <c r="P6" s="406">
        <v>2007</v>
      </c>
      <c r="Q6" s="400" t="s">
        <v>187</v>
      </c>
      <c r="R6" s="398" t="s">
        <v>729</v>
      </c>
      <c r="S6" s="398">
        <v>5.6</v>
      </c>
      <c r="T6" s="398">
        <v>1.1499999999999999</v>
      </c>
      <c r="U6" s="398">
        <v>0.66</v>
      </c>
      <c r="V6" s="398">
        <v>2.0099999999999998</v>
      </c>
      <c r="W6" s="398"/>
      <c r="X6" s="398">
        <v>224</v>
      </c>
      <c r="Y6" s="398">
        <v>144</v>
      </c>
      <c r="Z6" s="481">
        <f>ABS(LN(T6))</f>
        <v>0.13976194237515863</v>
      </c>
      <c r="AA6" s="485"/>
      <c r="AB6" s="62">
        <v>2011</v>
      </c>
      <c r="AC6" s="63" t="s">
        <v>24</v>
      </c>
      <c r="AD6" s="60" t="s">
        <v>1731</v>
      </c>
      <c r="AE6" s="30">
        <v>14</v>
      </c>
      <c r="AF6" s="60">
        <v>1.0900000000000001</v>
      </c>
      <c r="AG6" s="60">
        <v>0.84</v>
      </c>
      <c r="AH6" s="60">
        <v>1.42</v>
      </c>
      <c r="AI6" s="60"/>
      <c r="AJ6" s="60">
        <v>765</v>
      </c>
      <c r="AK6" s="60">
        <v>957</v>
      </c>
      <c r="AL6" s="440">
        <f>ABS(LN(AF6))</f>
        <v>8.6177696241052412E-2</v>
      </c>
      <c r="AM6" s="677">
        <f t="shared" si="0"/>
        <v>54.642857142857146</v>
      </c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</row>
    <row r="7" spans="1:58" ht="16" customHeight="1">
      <c r="A7" s="263" t="s">
        <v>142</v>
      </c>
      <c r="B7" s="31" t="s">
        <v>549</v>
      </c>
      <c r="C7" s="268" t="s">
        <v>1728</v>
      </c>
      <c r="D7" s="403">
        <v>1998</v>
      </c>
      <c r="E7" s="408" t="s">
        <v>161</v>
      </c>
      <c r="F7" s="398" t="s">
        <v>729</v>
      </c>
      <c r="G7" s="398">
        <v>4.8</v>
      </c>
      <c r="H7" s="398">
        <v>-0.12</v>
      </c>
      <c r="I7" s="398">
        <v>-0.99</v>
      </c>
      <c r="J7" s="398">
        <v>0.76</v>
      </c>
      <c r="K7" s="398"/>
      <c r="L7" s="398">
        <v>10</v>
      </c>
      <c r="M7" s="398">
        <v>10</v>
      </c>
      <c r="N7" s="481">
        <f>ABS(1.8138*H7)</f>
        <v>0.21765599999999999</v>
      </c>
      <c r="O7" s="484"/>
      <c r="P7" s="406">
        <v>2008</v>
      </c>
      <c r="Q7" s="400" t="s">
        <v>184</v>
      </c>
      <c r="R7" s="398" t="s">
        <v>728</v>
      </c>
      <c r="S7" s="398">
        <v>4.5999999999999996</v>
      </c>
      <c r="T7" s="398">
        <v>0.55000000000000004</v>
      </c>
      <c r="U7" s="398"/>
      <c r="V7" s="398"/>
      <c r="W7" s="398">
        <v>7.0000000000000001E-3</v>
      </c>
      <c r="X7" s="398">
        <v>49</v>
      </c>
      <c r="Y7" s="398">
        <v>49</v>
      </c>
      <c r="Z7" s="481">
        <f>ABS(1.8138*T7)</f>
        <v>0.99759000000000009</v>
      </c>
      <c r="AA7" s="485"/>
      <c r="AB7" s="31">
        <v>2012</v>
      </c>
      <c r="AC7" s="29" t="s">
        <v>208</v>
      </c>
      <c r="AD7" s="30" t="s">
        <v>729</v>
      </c>
      <c r="AE7" s="30">
        <v>10</v>
      </c>
      <c r="AF7" s="30">
        <v>-0.52</v>
      </c>
      <c r="AG7" s="30">
        <v>-1.3640000000000001</v>
      </c>
      <c r="AH7" s="30">
        <v>0.315</v>
      </c>
      <c r="AI7" s="30"/>
      <c r="AJ7" s="30">
        <v>290</v>
      </c>
      <c r="AK7" s="30">
        <v>290</v>
      </c>
      <c r="AL7" s="440">
        <f>ABS(1.8138*AF7)</f>
        <v>0.94317600000000013</v>
      </c>
      <c r="AM7" s="677">
        <f t="shared" si="0"/>
        <v>29</v>
      </c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</row>
    <row r="8" spans="1:58" ht="16" customHeight="1">
      <c r="A8" s="263" t="s">
        <v>1197</v>
      </c>
      <c r="B8" s="31" t="s">
        <v>548</v>
      </c>
      <c r="C8" s="268" t="s">
        <v>1727</v>
      </c>
      <c r="D8" s="403">
        <v>2001</v>
      </c>
      <c r="E8" s="408" t="s">
        <v>1173</v>
      </c>
      <c r="F8" s="398" t="s">
        <v>729</v>
      </c>
      <c r="G8" s="398">
        <v>5.6</v>
      </c>
      <c r="H8" s="398">
        <v>1.55</v>
      </c>
      <c r="I8" s="398">
        <v>0.72</v>
      </c>
      <c r="J8" s="398">
        <v>3.31</v>
      </c>
      <c r="K8" s="398"/>
      <c r="L8" s="398">
        <v>75</v>
      </c>
      <c r="M8" s="398">
        <v>22</v>
      </c>
      <c r="N8" s="481">
        <f>ABS(LN(H8))</f>
        <v>0.43825493093115531</v>
      </c>
      <c r="O8" s="484"/>
      <c r="P8" s="406">
        <v>2008</v>
      </c>
      <c r="Q8" s="400" t="s">
        <v>1174</v>
      </c>
      <c r="R8" s="398" t="s">
        <v>729</v>
      </c>
      <c r="S8" s="398">
        <v>3.2</v>
      </c>
      <c r="T8" s="398">
        <v>0.96</v>
      </c>
      <c r="U8" s="398">
        <v>0.84</v>
      </c>
      <c r="V8" s="398">
        <v>1.0900000000000001</v>
      </c>
      <c r="W8" s="398"/>
      <c r="X8" s="398">
        <v>1222</v>
      </c>
      <c r="Y8" s="398">
        <v>836</v>
      </c>
      <c r="Z8" s="481">
        <f>ABS(LN(T8))</f>
        <v>4.0821994520255166E-2</v>
      </c>
      <c r="AA8" s="485"/>
      <c r="AB8" s="31">
        <v>2013</v>
      </c>
      <c r="AC8" s="29" t="s">
        <v>92</v>
      </c>
      <c r="AD8" s="30" t="s">
        <v>729</v>
      </c>
      <c r="AE8" s="30">
        <v>13</v>
      </c>
      <c r="AF8" s="30">
        <v>1.06</v>
      </c>
      <c r="AG8" s="30">
        <v>0.97</v>
      </c>
      <c r="AH8" s="30">
        <v>1.17</v>
      </c>
      <c r="AI8" s="30"/>
      <c r="AJ8" s="30">
        <v>3872</v>
      </c>
      <c r="AK8" s="30">
        <v>15068</v>
      </c>
      <c r="AL8" s="440">
        <f>ABS(LN(AF8))</f>
        <v>5.8268908123975824E-2</v>
      </c>
      <c r="AM8" s="677">
        <f t="shared" si="0"/>
        <v>297.84615384615387</v>
      </c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</row>
    <row r="9" spans="1:58" s="3" customFormat="1" ht="16" customHeight="1">
      <c r="A9" s="263" t="s">
        <v>144</v>
      </c>
      <c r="B9" s="31" t="s">
        <v>549</v>
      </c>
      <c r="C9" s="268" t="s">
        <v>1729</v>
      </c>
      <c r="D9" s="403">
        <v>2000</v>
      </c>
      <c r="E9" s="408" t="s">
        <v>162</v>
      </c>
      <c r="F9" s="398" t="s">
        <v>729</v>
      </c>
      <c r="G9" s="398">
        <v>9.1999999999999993</v>
      </c>
      <c r="H9" s="398">
        <v>-0.52</v>
      </c>
      <c r="I9" s="398">
        <v>-1.175</v>
      </c>
      <c r="J9" s="398">
        <v>0.13600000000000001</v>
      </c>
      <c r="K9" s="398"/>
      <c r="L9" s="398">
        <v>19</v>
      </c>
      <c r="M9" s="398">
        <v>18</v>
      </c>
      <c r="N9" s="481">
        <f>ABS(1.8138*H9)</f>
        <v>0.94317600000000013</v>
      </c>
      <c r="O9" s="484"/>
      <c r="P9" s="406">
        <v>2009</v>
      </c>
      <c r="Q9" s="400" t="s">
        <v>185</v>
      </c>
      <c r="R9" s="398" t="s">
        <v>729</v>
      </c>
      <c r="S9" s="398">
        <v>2.5</v>
      </c>
      <c r="T9" s="398">
        <v>0.19</v>
      </c>
      <c r="U9" s="398">
        <v>-0.253</v>
      </c>
      <c r="V9" s="398">
        <v>0.64300000000000002</v>
      </c>
      <c r="W9" s="398"/>
      <c r="X9" s="398">
        <v>37</v>
      </c>
      <c r="Y9" s="398">
        <v>40</v>
      </c>
      <c r="Z9" s="481">
        <f>ABS(1.8138*T9)</f>
        <v>0.34462200000000004</v>
      </c>
      <c r="AA9" s="485"/>
      <c r="AB9" s="31">
        <v>2012</v>
      </c>
      <c r="AC9" s="29" t="s">
        <v>210</v>
      </c>
      <c r="AD9" s="30" t="s">
        <v>729</v>
      </c>
      <c r="AE9" s="30">
        <v>13</v>
      </c>
      <c r="AF9" s="30">
        <v>-0.36</v>
      </c>
      <c r="AG9" s="30">
        <v>-0.82</v>
      </c>
      <c r="AH9" s="30">
        <v>0.09</v>
      </c>
      <c r="AI9" s="30"/>
      <c r="AJ9" s="30">
        <v>224</v>
      </c>
      <c r="AK9" s="30">
        <v>237</v>
      </c>
      <c r="AL9" s="440">
        <f>ABS(1.8138*AF9)</f>
        <v>0.65296799999999999</v>
      </c>
      <c r="AM9" s="677">
        <f t="shared" si="0"/>
        <v>17.23076923076923</v>
      </c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</row>
    <row r="10" spans="1:58" s="3" customFormat="1" ht="16" customHeight="1">
      <c r="A10" s="263" t="s">
        <v>1194</v>
      </c>
      <c r="B10" s="31" t="s">
        <v>548</v>
      </c>
      <c r="C10" s="268" t="s">
        <v>1727</v>
      </c>
      <c r="D10" s="403">
        <v>2003</v>
      </c>
      <c r="E10" s="408" t="s">
        <v>175</v>
      </c>
      <c r="F10" s="398" t="s">
        <v>729</v>
      </c>
      <c r="G10" s="398">
        <v>3.2</v>
      </c>
      <c r="H10" s="398">
        <v>1.07</v>
      </c>
      <c r="I10" s="398">
        <v>0.80800000000000005</v>
      </c>
      <c r="J10" s="398">
        <v>1.43</v>
      </c>
      <c r="K10" s="398"/>
      <c r="L10" s="398">
        <v>152</v>
      </c>
      <c r="M10" s="398">
        <v>255</v>
      </c>
      <c r="N10" s="481">
        <f>ABS(LN(H10))</f>
        <v>6.7658648473814864E-2</v>
      </c>
      <c r="O10" s="484"/>
      <c r="P10" s="406">
        <v>2005</v>
      </c>
      <c r="Q10" s="400" t="s">
        <v>198</v>
      </c>
      <c r="R10" s="398" t="s">
        <v>729</v>
      </c>
      <c r="S10" s="398">
        <v>9.1999999999999993</v>
      </c>
      <c r="T10" s="398">
        <v>0.99</v>
      </c>
      <c r="U10" s="398">
        <v>0.77</v>
      </c>
      <c r="V10" s="398">
        <v>1.27</v>
      </c>
      <c r="W10" s="398"/>
      <c r="X10" s="398">
        <v>446</v>
      </c>
      <c r="Y10" s="398">
        <v>1084</v>
      </c>
      <c r="Z10" s="481">
        <f>ABS(LN(T10))</f>
        <v>1.0050335853501451E-2</v>
      </c>
      <c r="AA10" s="485"/>
      <c r="AB10" s="31">
        <v>2013</v>
      </c>
      <c r="AC10" s="29" t="s">
        <v>218</v>
      </c>
      <c r="AD10" s="30" t="s">
        <v>729</v>
      </c>
      <c r="AE10" s="30">
        <v>23</v>
      </c>
      <c r="AF10" s="30">
        <v>0.96</v>
      </c>
      <c r="AG10" s="30">
        <v>0.89</v>
      </c>
      <c r="AH10" s="60">
        <v>1.05</v>
      </c>
      <c r="AI10" s="30"/>
      <c r="AJ10" s="30">
        <v>4173</v>
      </c>
      <c r="AK10" s="30">
        <v>12747</v>
      </c>
      <c r="AL10" s="440">
        <f>ABS(LN(AF10))</f>
        <v>4.0821994520255166E-2</v>
      </c>
      <c r="AM10" s="677">
        <f t="shared" si="0"/>
        <v>181.43478260869566</v>
      </c>
      <c r="AN10" s="460"/>
      <c r="AO10" s="460"/>
      <c r="AP10" s="460"/>
      <c r="AQ10" s="460"/>
      <c r="AR10" s="460"/>
      <c r="AS10" s="460"/>
      <c r="AT10" s="460"/>
      <c r="AU10" s="460"/>
      <c r="AV10" s="460"/>
      <c r="AW10" s="460"/>
      <c r="AX10" s="460"/>
      <c r="AY10" s="460"/>
      <c r="AZ10" s="460"/>
      <c r="BA10" s="460"/>
      <c r="BB10" s="460"/>
      <c r="BC10" s="460"/>
      <c r="BD10" s="460"/>
      <c r="BE10" s="460"/>
      <c r="BF10" s="460"/>
    </row>
    <row r="11" spans="1:58">
      <c r="A11" s="263" t="s">
        <v>768</v>
      </c>
      <c r="B11" s="31" t="s">
        <v>548</v>
      </c>
      <c r="C11" s="268" t="s">
        <v>1728</v>
      </c>
      <c r="D11" s="403">
        <v>1987</v>
      </c>
      <c r="E11" s="408" t="s">
        <v>181</v>
      </c>
      <c r="F11" s="398" t="s">
        <v>729</v>
      </c>
      <c r="G11" s="398">
        <v>2.5</v>
      </c>
      <c r="H11" s="398">
        <v>1.77</v>
      </c>
      <c r="I11" s="398">
        <v>0.86</v>
      </c>
      <c r="J11" s="398">
        <v>3.6</v>
      </c>
      <c r="K11" s="398"/>
      <c r="L11" s="398">
        <v>35</v>
      </c>
      <c r="M11" s="398">
        <v>296</v>
      </c>
      <c r="N11" s="481">
        <f>ABS(LN(H11))</f>
        <v>0.5709795465857378</v>
      </c>
      <c r="O11" s="484"/>
      <c r="P11" s="406">
        <v>1992</v>
      </c>
      <c r="Q11" s="400" t="s">
        <v>204</v>
      </c>
      <c r="R11" s="398" t="s">
        <v>729</v>
      </c>
      <c r="S11" s="398">
        <v>2.5</v>
      </c>
      <c r="T11" s="398">
        <v>2.04</v>
      </c>
      <c r="U11" s="398">
        <v>0.68</v>
      </c>
      <c r="V11" s="398">
        <v>6.18</v>
      </c>
      <c r="W11" s="398"/>
      <c r="X11" s="398">
        <v>37</v>
      </c>
      <c r="Y11" s="398">
        <v>62</v>
      </c>
      <c r="Z11" s="481">
        <f>ABS(LN(T11))</f>
        <v>0.71294980785612505</v>
      </c>
      <c r="AA11" s="485"/>
      <c r="AB11" s="31">
        <v>2009</v>
      </c>
      <c r="AC11" s="29" t="s">
        <v>222</v>
      </c>
      <c r="AD11" s="30" t="s">
        <v>1732</v>
      </c>
      <c r="AE11" s="30">
        <v>12</v>
      </c>
      <c r="AF11" s="30">
        <v>2.67</v>
      </c>
      <c r="AG11" s="30"/>
      <c r="AH11" s="30"/>
      <c r="AI11" s="30">
        <v>1E-4</v>
      </c>
      <c r="AJ11" s="30">
        <v>148</v>
      </c>
      <c r="AK11" s="30">
        <v>1287</v>
      </c>
      <c r="AL11" s="440">
        <f>ABS(LN(AF11))</f>
        <v>0.98207847241215818</v>
      </c>
      <c r="AM11" s="677">
        <f t="shared" si="0"/>
        <v>12.333333333333334</v>
      </c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</row>
    <row r="12" spans="1:58">
      <c r="A12" s="476" t="s">
        <v>1404</v>
      </c>
      <c r="B12" s="477" t="s">
        <v>549</v>
      </c>
      <c r="C12" s="478" t="s">
        <v>1726</v>
      </c>
      <c r="D12" s="782">
        <v>1986</v>
      </c>
      <c r="E12" s="783" t="s">
        <v>1405</v>
      </c>
      <c r="F12" s="784" t="s">
        <v>729</v>
      </c>
      <c r="G12" s="784">
        <v>13.8</v>
      </c>
      <c r="H12" s="784">
        <v>-0.23</v>
      </c>
      <c r="I12" s="784">
        <v>-0.62</v>
      </c>
      <c r="J12" s="784">
        <v>0.15</v>
      </c>
      <c r="K12" s="784"/>
      <c r="L12" s="784">
        <v>63</v>
      </c>
      <c r="M12" s="784">
        <v>37</v>
      </c>
      <c r="N12" s="785">
        <v>0.41717399999999999</v>
      </c>
      <c r="O12" s="786"/>
      <c r="P12" s="787">
        <v>2002</v>
      </c>
      <c r="Q12" s="788" t="s">
        <v>1406</v>
      </c>
      <c r="R12" s="784" t="s">
        <v>729</v>
      </c>
      <c r="S12" s="784">
        <v>3.3</v>
      </c>
      <c r="T12" s="784">
        <v>-0.26</v>
      </c>
      <c r="U12" s="784">
        <v>-0.67</v>
      </c>
      <c r="V12" s="784">
        <v>0.15</v>
      </c>
      <c r="W12" s="784"/>
      <c r="X12" s="784">
        <v>72</v>
      </c>
      <c r="Y12" s="784">
        <v>32</v>
      </c>
      <c r="Z12" s="785">
        <v>0.47158800000000001</v>
      </c>
      <c r="AA12" s="483"/>
      <c r="AB12" s="477">
        <v>2008</v>
      </c>
      <c r="AC12" s="494" t="s">
        <v>1407</v>
      </c>
      <c r="AD12" s="30" t="s">
        <v>1732</v>
      </c>
      <c r="AE12" s="495">
        <v>14</v>
      </c>
      <c r="AF12" s="495">
        <v>-0.53</v>
      </c>
      <c r="AG12" s="495"/>
      <c r="AH12" s="495"/>
      <c r="AI12" s="495">
        <v>1E-4</v>
      </c>
      <c r="AJ12" s="495">
        <v>375</v>
      </c>
      <c r="AK12" s="495">
        <v>305</v>
      </c>
      <c r="AL12" s="440">
        <f>ABS(1.8138*AF12)</f>
        <v>0.96131400000000011</v>
      </c>
      <c r="AM12" s="677">
        <f t="shared" si="0"/>
        <v>26.785714285714285</v>
      </c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</row>
    <row r="13" spans="1:58">
      <c r="A13" s="263" t="s">
        <v>1196</v>
      </c>
      <c r="B13" s="31" t="s">
        <v>548</v>
      </c>
      <c r="C13" s="499" t="s">
        <v>1727</v>
      </c>
      <c r="D13" s="264">
        <v>1997</v>
      </c>
      <c r="E13" s="33" t="s">
        <v>179</v>
      </c>
      <c r="F13" s="30" t="s">
        <v>729</v>
      </c>
      <c r="G13" s="30">
        <v>2.2999999999999998</v>
      </c>
      <c r="H13" s="30">
        <v>1.65</v>
      </c>
      <c r="I13" s="30">
        <v>0.99</v>
      </c>
      <c r="J13" s="30">
        <v>2.75</v>
      </c>
      <c r="K13" s="30"/>
      <c r="L13" s="30">
        <v>32</v>
      </c>
      <c r="M13" s="30">
        <v>419</v>
      </c>
      <c r="N13" s="268">
        <f>ABS(LN(H13))</f>
        <v>0.50077528791248915</v>
      </c>
      <c r="O13" s="487"/>
      <c r="P13" s="31">
        <v>2009</v>
      </c>
      <c r="Q13" s="29" t="s">
        <v>1172</v>
      </c>
      <c r="R13" s="30" t="s">
        <v>729</v>
      </c>
      <c r="S13" s="30">
        <v>4.0999999999999996</v>
      </c>
      <c r="T13" s="30">
        <v>0.91</v>
      </c>
      <c r="U13" s="30">
        <v>0.62</v>
      </c>
      <c r="V13" s="30">
        <v>1.33</v>
      </c>
      <c r="W13" s="30"/>
      <c r="X13" s="30">
        <v>178</v>
      </c>
      <c r="Y13" s="30">
        <v>85</v>
      </c>
      <c r="Z13" s="268">
        <f>ABS(LN(T13))</f>
        <v>9.431067947124129E-2</v>
      </c>
      <c r="AA13" s="485"/>
      <c r="AB13" s="31">
        <v>2013</v>
      </c>
      <c r="AC13" s="29" t="s">
        <v>92</v>
      </c>
      <c r="AD13" s="30" t="s">
        <v>1732</v>
      </c>
      <c r="AE13" s="30">
        <v>13</v>
      </c>
      <c r="AF13" s="30">
        <v>1.36</v>
      </c>
      <c r="AG13" s="30"/>
      <c r="AH13" s="30"/>
      <c r="AI13" s="30">
        <v>3.0000000000000001E-3</v>
      </c>
      <c r="AJ13" s="30">
        <v>1120</v>
      </c>
      <c r="AK13" s="30">
        <v>2014</v>
      </c>
      <c r="AL13" s="440">
        <f>ABS(LN(AF13))</f>
        <v>0.30748469974796072</v>
      </c>
      <c r="AM13" s="677">
        <f t="shared" si="0"/>
        <v>86.15384615384616</v>
      </c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</row>
    <row r="14" spans="1:58">
      <c r="A14" s="263" t="s">
        <v>1195</v>
      </c>
      <c r="B14" s="31" t="s">
        <v>548</v>
      </c>
      <c r="C14" s="268" t="s">
        <v>1727</v>
      </c>
      <c r="D14" s="264">
        <v>2002</v>
      </c>
      <c r="E14" s="33" t="s">
        <v>174</v>
      </c>
      <c r="F14" s="30" t="s">
        <v>729</v>
      </c>
      <c r="G14" s="30">
        <v>14.9</v>
      </c>
      <c r="H14" s="30">
        <v>1</v>
      </c>
      <c r="I14" s="30">
        <v>0.76</v>
      </c>
      <c r="J14" s="30">
        <v>1.32</v>
      </c>
      <c r="K14" s="30"/>
      <c r="L14" s="30">
        <v>249</v>
      </c>
      <c r="M14" s="30">
        <v>170</v>
      </c>
      <c r="N14" s="268">
        <f>ABS(LN(H14))</f>
        <v>0</v>
      </c>
      <c r="O14" s="487"/>
      <c r="P14" s="31">
        <v>2008</v>
      </c>
      <c r="Q14" s="29" t="s">
        <v>197</v>
      </c>
      <c r="R14" s="30" t="s">
        <v>729</v>
      </c>
      <c r="S14" s="30">
        <v>3.2</v>
      </c>
      <c r="T14" s="30">
        <v>0.9</v>
      </c>
      <c r="U14" s="30">
        <v>0.75</v>
      </c>
      <c r="V14" s="30">
        <v>1.07</v>
      </c>
      <c r="W14" s="30"/>
      <c r="X14" s="30">
        <v>463</v>
      </c>
      <c r="Y14" s="30">
        <v>529</v>
      </c>
      <c r="Z14" s="268">
        <f>ABS(LN(T14))</f>
        <v>0.10536051565782628</v>
      </c>
      <c r="AA14" s="485"/>
      <c r="AB14" s="31">
        <v>2013</v>
      </c>
      <c r="AC14" s="29" t="s">
        <v>217</v>
      </c>
      <c r="AD14" s="30" t="s">
        <v>728</v>
      </c>
      <c r="AE14" s="30">
        <v>14</v>
      </c>
      <c r="AF14" s="30">
        <v>0.87</v>
      </c>
      <c r="AG14" s="30"/>
      <c r="AH14" s="30"/>
      <c r="AI14" s="30">
        <v>6.0000000000000001E-3</v>
      </c>
      <c r="AJ14" s="30">
        <v>3199</v>
      </c>
      <c r="AK14" s="30">
        <v>4380</v>
      </c>
      <c r="AL14" s="440">
        <f>ABS(LN(AF14))</f>
        <v>0.13926206733350766</v>
      </c>
      <c r="AM14" s="677">
        <f t="shared" si="0"/>
        <v>228.5</v>
      </c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</row>
    <row r="15" spans="1:58" ht="16" customHeight="1">
      <c r="A15" s="263" t="s">
        <v>151</v>
      </c>
      <c r="B15" s="31" t="s">
        <v>549</v>
      </c>
      <c r="C15" s="268" t="s">
        <v>1728</v>
      </c>
      <c r="D15" s="264">
        <v>1998</v>
      </c>
      <c r="E15" s="33" t="s">
        <v>161</v>
      </c>
      <c r="F15" s="30" t="s">
        <v>729</v>
      </c>
      <c r="G15" s="30">
        <v>4.8</v>
      </c>
      <c r="H15" s="30">
        <v>-0.32</v>
      </c>
      <c r="I15" s="30">
        <v>-1.21</v>
      </c>
      <c r="J15" s="30">
        <v>0.55700000000000005</v>
      </c>
      <c r="K15" s="30"/>
      <c r="L15" s="30">
        <v>10</v>
      </c>
      <c r="M15" s="30">
        <v>10</v>
      </c>
      <c r="N15" s="268">
        <f>ABS(1.8138*H15)</f>
        <v>0.58041600000000004</v>
      </c>
      <c r="O15" s="487"/>
      <c r="P15" s="31">
        <v>2008</v>
      </c>
      <c r="Q15" s="29" t="s">
        <v>194</v>
      </c>
      <c r="R15" s="30" t="s">
        <v>729</v>
      </c>
      <c r="S15" s="30">
        <v>3.5</v>
      </c>
      <c r="T15" s="30">
        <v>-0.3</v>
      </c>
      <c r="U15" s="30">
        <v>-0.65900000000000003</v>
      </c>
      <c r="V15" s="30">
        <v>4.9000000000000002E-2</v>
      </c>
      <c r="W15" s="30"/>
      <c r="X15" s="30">
        <v>100</v>
      </c>
      <c r="Y15" s="30">
        <v>45</v>
      </c>
      <c r="Z15" s="268">
        <f>ABS(1.8138*T15)</f>
        <v>0.54413999999999996</v>
      </c>
      <c r="AA15" s="485"/>
      <c r="AB15" s="31">
        <v>2012</v>
      </c>
      <c r="AC15" s="29" t="s">
        <v>208</v>
      </c>
      <c r="AD15" s="30" t="s">
        <v>728</v>
      </c>
      <c r="AE15" s="30">
        <v>15</v>
      </c>
      <c r="AF15" s="30">
        <v>0.56000000000000005</v>
      </c>
      <c r="AG15" s="30"/>
      <c r="AH15" s="30"/>
      <c r="AI15" s="30">
        <v>0.01</v>
      </c>
      <c r="AJ15" s="30">
        <v>511</v>
      </c>
      <c r="AK15" s="30">
        <v>444</v>
      </c>
      <c r="AL15" s="440">
        <f>ABS(1.8138*AF15)</f>
        <v>1.0157280000000002</v>
      </c>
      <c r="AM15" s="677">
        <f t="shared" si="0"/>
        <v>34.06666666666667</v>
      </c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</row>
    <row r="16" spans="1:58">
      <c r="A16" s="263" t="s">
        <v>767</v>
      </c>
      <c r="B16" s="31" t="s">
        <v>549</v>
      </c>
      <c r="C16" s="268" t="s">
        <v>1729</v>
      </c>
      <c r="D16" s="264">
        <v>1993</v>
      </c>
      <c r="E16" s="33" t="s">
        <v>165</v>
      </c>
      <c r="F16" s="30" t="s">
        <v>729</v>
      </c>
      <c r="G16" s="30">
        <v>3.2</v>
      </c>
      <c r="H16" s="30">
        <v>-0.38</v>
      </c>
      <c r="I16" s="30">
        <v>-0.98</v>
      </c>
      <c r="J16" s="30">
        <v>0.20899999999999999</v>
      </c>
      <c r="K16" s="30"/>
      <c r="L16" s="30">
        <v>25</v>
      </c>
      <c r="M16" s="30">
        <v>20</v>
      </c>
      <c r="N16" s="268">
        <f>ABS(1.8138*H16)</f>
        <v>0.68924400000000008</v>
      </c>
      <c r="O16" s="487"/>
      <c r="P16" s="31">
        <v>1998</v>
      </c>
      <c r="Q16" s="29" t="s">
        <v>755</v>
      </c>
      <c r="R16" s="30" t="s">
        <v>729</v>
      </c>
      <c r="S16" s="30">
        <v>2.5</v>
      </c>
      <c r="T16" s="30">
        <v>-0.1</v>
      </c>
      <c r="U16" s="30">
        <v>-0.49</v>
      </c>
      <c r="V16" s="30">
        <v>0.29499999999999998</v>
      </c>
      <c r="W16" s="30"/>
      <c r="X16" s="30">
        <v>72</v>
      </c>
      <c r="Y16" s="30">
        <v>38</v>
      </c>
      <c r="Z16" s="268">
        <f>ABS(1.8138*T16)</f>
        <v>0.18138000000000001</v>
      </c>
      <c r="AA16" s="485"/>
      <c r="AB16" s="62">
        <v>2011</v>
      </c>
      <c r="AC16" s="63" t="s">
        <v>24</v>
      </c>
      <c r="AD16" s="60" t="s">
        <v>728</v>
      </c>
      <c r="AE16" s="30">
        <v>7</v>
      </c>
      <c r="AF16" s="60">
        <v>-0.34</v>
      </c>
      <c r="AG16" s="60"/>
      <c r="AH16" s="60"/>
      <c r="AI16" s="60">
        <v>1.2E-2</v>
      </c>
      <c r="AJ16" s="60">
        <v>245</v>
      </c>
      <c r="AK16" s="60">
        <v>205</v>
      </c>
      <c r="AL16" s="440">
        <f>ABS(1.8138*AF16)</f>
        <v>0.61669200000000002</v>
      </c>
      <c r="AM16" s="677">
        <f t="shared" si="0"/>
        <v>35</v>
      </c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</row>
    <row r="17" spans="1:58">
      <c r="A17" s="263" t="s">
        <v>1410</v>
      </c>
      <c r="B17" s="31" t="s">
        <v>549</v>
      </c>
      <c r="C17" s="268" t="s">
        <v>1729</v>
      </c>
      <c r="D17" s="264">
        <v>2003</v>
      </c>
      <c r="E17" s="33" t="s">
        <v>1411</v>
      </c>
      <c r="F17" s="30" t="s">
        <v>729</v>
      </c>
      <c r="G17" s="30">
        <v>9.6999999999999993</v>
      </c>
      <c r="H17" s="30">
        <v>-0.02</v>
      </c>
      <c r="I17" s="30">
        <v>-0.64</v>
      </c>
      <c r="J17" s="30">
        <v>0.6</v>
      </c>
      <c r="K17" s="30"/>
      <c r="L17" s="30">
        <v>20</v>
      </c>
      <c r="M17" s="30">
        <v>20</v>
      </c>
      <c r="N17" s="268">
        <f>ABS(1.8138*H17)</f>
        <v>3.6276000000000003E-2</v>
      </c>
      <c r="O17" s="487"/>
      <c r="P17" s="31">
        <v>2010</v>
      </c>
      <c r="Q17" s="29" t="s">
        <v>1412</v>
      </c>
      <c r="R17" s="30" t="s">
        <v>729</v>
      </c>
      <c r="S17" s="30">
        <v>3.2</v>
      </c>
      <c r="T17" s="30">
        <v>-0.24</v>
      </c>
      <c r="U17" s="30">
        <v>-0.56999999999999995</v>
      </c>
      <c r="V17" s="30">
        <v>0.09</v>
      </c>
      <c r="W17" s="30"/>
      <c r="X17" s="30">
        <v>47</v>
      </c>
      <c r="Y17" s="30">
        <v>138</v>
      </c>
      <c r="Z17" s="268">
        <f>ABS(1.8138*T17)</f>
        <v>0.43531199999999998</v>
      </c>
      <c r="AA17" s="485"/>
      <c r="AB17" s="31">
        <v>2011</v>
      </c>
      <c r="AC17" s="29" t="s">
        <v>1413</v>
      </c>
      <c r="AD17" s="30" t="s">
        <v>728</v>
      </c>
      <c r="AE17" s="30">
        <v>7</v>
      </c>
      <c r="AF17" s="30">
        <v>-0.47</v>
      </c>
      <c r="AG17" s="30"/>
      <c r="AH17" s="30"/>
      <c r="AI17" s="30">
        <v>2.46E-2</v>
      </c>
      <c r="AJ17" s="30">
        <v>191</v>
      </c>
      <c r="AK17" s="30">
        <v>282</v>
      </c>
      <c r="AL17" s="440">
        <f>ABS(1.8138*AF17)</f>
        <v>0.85248599999999997</v>
      </c>
      <c r="AM17" s="677">
        <f t="shared" si="0"/>
        <v>27.285714285714285</v>
      </c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</row>
    <row r="18" spans="1:58" ht="16" customHeight="1">
      <c r="A18" s="263" t="s">
        <v>157</v>
      </c>
      <c r="B18" s="31" t="s">
        <v>548</v>
      </c>
      <c r="C18" s="268" t="s">
        <v>1728</v>
      </c>
      <c r="D18" s="264">
        <v>2001</v>
      </c>
      <c r="E18" s="33" t="s">
        <v>178</v>
      </c>
      <c r="F18" s="30" t="s">
        <v>729</v>
      </c>
      <c r="G18" s="30">
        <v>6.6</v>
      </c>
      <c r="H18" s="30">
        <v>1.65</v>
      </c>
      <c r="I18" s="30">
        <v>0.57999999999999996</v>
      </c>
      <c r="J18" s="30">
        <v>4.67</v>
      </c>
      <c r="K18" s="30"/>
      <c r="L18" s="30">
        <v>263</v>
      </c>
      <c r="M18" s="30">
        <v>1495</v>
      </c>
      <c r="N18" s="268">
        <f>ABS(LN(H18))</f>
        <v>0.50077528791248915</v>
      </c>
      <c r="O18" s="487"/>
      <c r="P18" s="31">
        <v>2007</v>
      </c>
      <c r="Q18" s="29" t="s">
        <v>201</v>
      </c>
      <c r="R18" s="30" t="s">
        <v>729</v>
      </c>
      <c r="S18" s="30">
        <v>0.5</v>
      </c>
      <c r="T18" s="30">
        <v>0.89</v>
      </c>
      <c r="U18" s="30">
        <v>0.68</v>
      </c>
      <c r="V18" s="30">
        <v>1.1399999999999999</v>
      </c>
      <c r="W18" s="30"/>
      <c r="X18" s="30">
        <v>809</v>
      </c>
      <c r="Y18" s="30">
        <v>7710</v>
      </c>
      <c r="Z18" s="268">
        <f>ABS(LN(T18))</f>
        <v>0.11653381625595151</v>
      </c>
      <c r="AA18" s="485"/>
      <c r="AB18" s="31">
        <v>2013</v>
      </c>
      <c r="AC18" s="29" t="s">
        <v>221</v>
      </c>
      <c r="AD18" s="60" t="s">
        <v>728</v>
      </c>
      <c r="AE18" s="30">
        <v>18</v>
      </c>
      <c r="AF18" s="30">
        <v>1.1499999999999999</v>
      </c>
      <c r="AG18" s="30"/>
      <c r="AH18" s="30"/>
      <c r="AI18" s="30">
        <v>4.8500000000000001E-2</v>
      </c>
      <c r="AJ18" s="30">
        <v>10555</v>
      </c>
      <c r="AK18" s="30">
        <v>48887</v>
      </c>
      <c r="AL18" s="440">
        <f>ABS(LN(AF18))</f>
        <v>0.13976194237515863</v>
      </c>
      <c r="AM18" s="677">
        <f t="shared" si="0"/>
        <v>586.38888888888891</v>
      </c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</row>
    <row r="19" spans="1:58" ht="16" customHeight="1">
      <c r="A19" s="263" t="s">
        <v>147</v>
      </c>
      <c r="B19" s="31" t="s">
        <v>549</v>
      </c>
      <c r="C19" s="268" t="s">
        <v>1729</v>
      </c>
      <c r="D19" s="264">
        <v>1998</v>
      </c>
      <c r="E19" s="33" t="s">
        <v>164</v>
      </c>
      <c r="F19" s="30" t="s">
        <v>729</v>
      </c>
      <c r="G19" s="30">
        <v>1.4</v>
      </c>
      <c r="H19" s="30">
        <v>-0.44</v>
      </c>
      <c r="I19" s="30">
        <v>-1.06</v>
      </c>
      <c r="J19" s="30">
        <v>0.19</v>
      </c>
      <c r="K19" s="30"/>
      <c r="L19" s="30">
        <v>20</v>
      </c>
      <c r="M19" s="30">
        <v>20</v>
      </c>
      <c r="N19" s="268">
        <f>ABS(1.8138*H19)</f>
        <v>0.798072</v>
      </c>
      <c r="O19" s="487"/>
      <c r="P19" s="31">
        <v>2003</v>
      </c>
      <c r="Q19" s="29" t="s">
        <v>76</v>
      </c>
      <c r="R19" s="30" t="s">
        <v>728</v>
      </c>
      <c r="S19" s="30">
        <v>9.1999999999999993</v>
      </c>
      <c r="T19" s="30">
        <v>0.38</v>
      </c>
      <c r="U19" s="30"/>
      <c r="V19" s="30"/>
      <c r="W19" s="30">
        <v>4.3999999999999997E-2</v>
      </c>
      <c r="X19" s="30">
        <v>57</v>
      </c>
      <c r="Y19" s="30">
        <v>57</v>
      </c>
      <c r="Z19" s="268">
        <f>ABS(1.8138*T19)</f>
        <v>0.68924400000000008</v>
      </c>
      <c r="AA19" s="485"/>
      <c r="AB19" s="31">
        <v>2012</v>
      </c>
      <c r="AC19" s="29" t="s">
        <v>209</v>
      </c>
      <c r="AD19" s="30" t="s">
        <v>729</v>
      </c>
      <c r="AE19" s="30">
        <v>18</v>
      </c>
      <c r="AF19" s="30">
        <v>0.09</v>
      </c>
      <c r="AG19" s="30">
        <v>-0.15</v>
      </c>
      <c r="AH19" s="30">
        <v>0.33</v>
      </c>
      <c r="AI19" s="30"/>
      <c r="AJ19" s="30">
        <v>489</v>
      </c>
      <c r="AK19" s="30">
        <v>484</v>
      </c>
      <c r="AL19" s="440">
        <f>ABS(1.8138*AF19)</f>
        <v>0.163242</v>
      </c>
      <c r="AM19" s="677">
        <f t="shared" si="0"/>
        <v>27.166666666666668</v>
      </c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</row>
    <row r="20" spans="1:58" ht="16" customHeight="1">
      <c r="A20" s="263" t="s">
        <v>145</v>
      </c>
      <c r="B20" s="31" t="s">
        <v>549</v>
      </c>
      <c r="C20" s="268" t="s">
        <v>1728</v>
      </c>
      <c r="D20" s="264">
        <v>2000</v>
      </c>
      <c r="E20" s="33" t="s">
        <v>163</v>
      </c>
      <c r="F20" s="30" t="s">
        <v>729</v>
      </c>
      <c r="G20" s="30">
        <v>2</v>
      </c>
      <c r="H20" s="30">
        <v>1.3</v>
      </c>
      <c r="I20" s="30">
        <v>-0.04</v>
      </c>
      <c r="J20" s="30">
        <v>2.63</v>
      </c>
      <c r="K20" s="30"/>
      <c r="L20" s="30">
        <v>9</v>
      </c>
      <c r="M20" s="30">
        <v>10</v>
      </c>
      <c r="N20" s="268">
        <f>ABS(1.8138*H20)</f>
        <v>2.3579400000000001</v>
      </c>
      <c r="O20" s="487"/>
      <c r="P20" s="31">
        <v>2009</v>
      </c>
      <c r="Q20" s="29" t="s">
        <v>186</v>
      </c>
      <c r="R20" s="30" t="s">
        <v>728</v>
      </c>
      <c r="S20" s="30">
        <v>5.2</v>
      </c>
      <c r="T20" s="30">
        <v>-0.61</v>
      </c>
      <c r="U20" s="30"/>
      <c r="V20" s="30"/>
      <c r="W20" s="30">
        <v>1E-4</v>
      </c>
      <c r="X20" s="30">
        <v>114</v>
      </c>
      <c r="Y20" s="30">
        <v>186</v>
      </c>
      <c r="Z20" s="268">
        <f>ABS(1.8138*T20)</f>
        <v>1.1064180000000001</v>
      </c>
      <c r="AA20" s="485"/>
      <c r="AB20" s="31">
        <v>2012</v>
      </c>
      <c r="AC20" s="29" t="s">
        <v>211</v>
      </c>
      <c r="AD20" s="30" t="s">
        <v>729</v>
      </c>
      <c r="AE20" s="30">
        <v>19</v>
      </c>
      <c r="AF20" s="30">
        <v>-0.31</v>
      </c>
      <c r="AG20" s="30">
        <v>-0.95</v>
      </c>
      <c r="AH20" s="30">
        <v>0.32</v>
      </c>
      <c r="AI20" s="30"/>
      <c r="AJ20" s="30">
        <v>685</v>
      </c>
      <c r="AK20" s="30">
        <v>1152</v>
      </c>
      <c r="AL20" s="440">
        <f>ABS(1.8138*AF20)</f>
        <v>0.56227800000000006</v>
      </c>
      <c r="AM20" s="677">
        <f t="shared" si="0"/>
        <v>36.05263157894737</v>
      </c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</row>
    <row r="21" spans="1:58" ht="16" customHeight="1">
      <c r="A21" s="476" t="s">
        <v>1401</v>
      </c>
      <c r="B21" s="477" t="s">
        <v>548</v>
      </c>
      <c r="C21" s="268" t="s">
        <v>1728</v>
      </c>
      <c r="D21" s="271">
        <v>2000</v>
      </c>
      <c r="E21" s="34" t="s">
        <v>1403</v>
      </c>
      <c r="F21" s="495" t="s">
        <v>729</v>
      </c>
      <c r="G21" s="495">
        <v>14.7</v>
      </c>
      <c r="H21" s="495">
        <v>1.49</v>
      </c>
      <c r="I21" s="495">
        <v>0.92</v>
      </c>
      <c r="J21" s="495">
        <v>2.36</v>
      </c>
      <c r="K21" s="495"/>
      <c r="L21" s="495">
        <v>122</v>
      </c>
      <c r="M21" s="495">
        <v>578</v>
      </c>
      <c r="N21" s="268">
        <f>ABS(LN(H21))</f>
        <v>0.39877611995736778</v>
      </c>
      <c r="O21" s="500"/>
      <c r="P21" s="477">
        <v>2008</v>
      </c>
      <c r="Q21" s="494" t="s">
        <v>1402</v>
      </c>
      <c r="R21" s="495" t="s">
        <v>728</v>
      </c>
      <c r="S21" s="495">
        <v>13.8</v>
      </c>
      <c r="T21" s="495">
        <v>1.53</v>
      </c>
      <c r="U21" s="495"/>
      <c r="V21" s="495"/>
      <c r="W21" s="495">
        <v>1.0999999999999999E-2</v>
      </c>
      <c r="X21" s="495">
        <v>513</v>
      </c>
      <c r="Y21" s="495">
        <v>3239</v>
      </c>
      <c r="Z21" s="268">
        <f>ABS(LN(T21))</f>
        <v>0.42526773540434409</v>
      </c>
      <c r="AA21" s="483"/>
      <c r="AB21" s="477">
        <v>2008</v>
      </c>
      <c r="AC21" s="494" t="s">
        <v>1402</v>
      </c>
      <c r="AD21" s="30" t="s">
        <v>1732</v>
      </c>
      <c r="AE21" s="495">
        <v>7</v>
      </c>
      <c r="AF21" s="495">
        <v>1.7</v>
      </c>
      <c r="AG21" s="495"/>
      <c r="AH21" s="495"/>
      <c r="AI21" s="495">
        <v>1E-4</v>
      </c>
      <c r="AJ21" s="495">
        <v>1168</v>
      </c>
      <c r="AK21" s="495">
        <v>10955</v>
      </c>
      <c r="AL21" s="440">
        <f>ABS(LN(AF21))</f>
        <v>0.53062825106217038</v>
      </c>
      <c r="AM21" s="677">
        <f t="shared" si="0"/>
        <v>166.85714285714286</v>
      </c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</row>
    <row r="22" spans="1:58">
      <c r="A22" s="263" t="s">
        <v>1332</v>
      </c>
      <c r="B22" s="31" t="s">
        <v>548</v>
      </c>
      <c r="C22" s="268" t="s">
        <v>1727</v>
      </c>
      <c r="D22" s="264">
        <v>1996</v>
      </c>
      <c r="E22" s="33" t="s">
        <v>173</v>
      </c>
      <c r="F22" s="30" t="s">
        <v>729</v>
      </c>
      <c r="G22" s="30">
        <v>9.1999999999999993</v>
      </c>
      <c r="H22" s="30">
        <v>0.45</v>
      </c>
      <c r="I22" s="30">
        <v>0.14000000000000001</v>
      </c>
      <c r="J22" s="30">
        <v>1.48</v>
      </c>
      <c r="K22" s="30"/>
      <c r="L22" s="30">
        <v>45</v>
      </c>
      <c r="M22" s="30">
        <v>61</v>
      </c>
      <c r="N22" s="268">
        <f>ABS(LN(H22))</f>
        <v>0.79850769621777162</v>
      </c>
      <c r="O22" s="487"/>
      <c r="P22" s="31">
        <v>2006</v>
      </c>
      <c r="Q22" s="29" t="s">
        <v>178</v>
      </c>
      <c r="R22" s="30" t="s">
        <v>728</v>
      </c>
      <c r="S22" s="30">
        <v>4.8</v>
      </c>
      <c r="T22" s="30">
        <v>0.06</v>
      </c>
      <c r="U22" s="30"/>
      <c r="V22" s="30"/>
      <c r="W22" s="30">
        <v>1E-4</v>
      </c>
      <c r="X22" s="30">
        <v>273</v>
      </c>
      <c r="Y22" s="30">
        <v>429</v>
      </c>
      <c r="Z22" s="268">
        <f>ABS(LN(T22))</f>
        <v>2.8134107167600364</v>
      </c>
      <c r="AA22" s="485"/>
      <c r="AB22" s="31">
        <v>2008</v>
      </c>
      <c r="AC22" s="29" t="s">
        <v>216</v>
      </c>
      <c r="AD22" s="30" t="s">
        <v>1732</v>
      </c>
      <c r="AE22" s="30">
        <v>7</v>
      </c>
      <c r="AF22" s="30">
        <v>0.51</v>
      </c>
      <c r="AG22" s="30"/>
      <c r="AH22" s="30"/>
      <c r="AI22" s="30">
        <v>1E-4</v>
      </c>
      <c r="AJ22" s="30">
        <v>827</v>
      </c>
      <c r="AK22" s="30">
        <v>1616</v>
      </c>
      <c r="AL22" s="440">
        <f>ABS(LN(AF22))</f>
        <v>0.67334455326376563</v>
      </c>
      <c r="AM22" s="677">
        <f t="shared" si="0"/>
        <v>118.14285714285714</v>
      </c>
      <c r="AN22" s="460"/>
      <c r="AO22" s="460"/>
      <c r="AP22" s="460"/>
      <c r="AQ22" s="460"/>
      <c r="AR22" s="460"/>
      <c r="AS22" s="460"/>
      <c r="AT22" s="460"/>
      <c r="AU22" s="460"/>
      <c r="AV22" s="460"/>
      <c r="AW22" s="460"/>
      <c r="AX22" s="460"/>
      <c r="AY22" s="460"/>
      <c r="AZ22" s="460"/>
      <c r="BA22" s="460"/>
      <c r="BB22" s="460"/>
      <c r="BC22" s="460"/>
      <c r="BD22" s="460"/>
      <c r="BE22" s="460"/>
      <c r="BF22" s="460"/>
    </row>
    <row r="23" spans="1:58" ht="18" customHeight="1">
      <c r="A23" s="263" t="s">
        <v>141</v>
      </c>
      <c r="B23" s="31" t="s">
        <v>549</v>
      </c>
      <c r="C23" s="268" t="s">
        <v>1726</v>
      </c>
      <c r="D23" s="352">
        <v>1986</v>
      </c>
      <c r="E23" s="380" t="s">
        <v>160</v>
      </c>
      <c r="F23" s="383" t="s">
        <v>729</v>
      </c>
      <c r="G23" s="383">
        <v>1.7</v>
      </c>
      <c r="H23" s="383">
        <v>-0.7</v>
      </c>
      <c r="I23" s="383">
        <v>-1.44</v>
      </c>
      <c r="J23" s="383">
        <v>0.04</v>
      </c>
      <c r="K23" s="383"/>
      <c r="L23" s="383">
        <v>15</v>
      </c>
      <c r="M23" s="383">
        <v>15</v>
      </c>
      <c r="N23" s="437">
        <v>1.26966</v>
      </c>
      <c r="O23" s="488"/>
      <c r="P23" s="385">
        <v>1998</v>
      </c>
      <c r="Q23" s="382" t="s">
        <v>183</v>
      </c>
      <c r="R23" s="383" t="s">
        <v>728</v>
      </c>
      <c r="S23" s="383">
        <v>2.5</v>
      </c>
      <c r="T23" s="383">
        <v>-0.52</v>
      </c>
      <c r="U23" s="383"/>
      <c r="V23" s="383"/>
      <c r="W23" s="383">
        <v>1.2999999999999999E-2</v>
      </c>
      <c r="X23" s="383">
        <v>48</v>
      </c>
      <c r="Y23" s="383">
        <v>48</v>
      </c>
      <c r="Z23" s="437">
        <v>0.94317600000000001</v>
      </c>
      <c r="AA23" s="485"/>
      <c r="AB23" s="31">
        <v>2010</v>
      </c>
      <c r="AC23" s="29" t="s">
        <v>207</v>
      </c>
      <c r="AD23" s="30" t="s">
        <v>1732</v>
      </c>
      <c r="AE23" s="30">
        <v>8</v>
      </c>
      <c r="AF23" s="30">
        <v>-0.57999999999999996</v>
      </c>
      <c r="AG23" s="30"/>
      <c r="AH23" s="30"/>
      <c r="AI23" s="30">
        <v>1E-4</v>
      </c>
      <c r="AJ23" s="30">
        <v>169</v>
      </c>
      <c r="AK23" s="30">
        <v>189</v>
      </c>
      <c r="AL23" s="440">
        <f t="shared" ref="AL23:AL32" si="1">ABS(1.8138*AF23)</f>
        <v>1.0520039999999999</v>
      </c>
      <c r="AM23" s="677">
        <f t="shared" si="0"/>
        <v>21.125</v>
      </c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</row>
    <row r="24" spans="1:58">
      <c r="A24" s="263" t="s">
        <v>758</v>
      </c>
      <c r="B24" s="31" t="s">
        <v>549</v>
      </c>
      <c r="C24" s="268" t="s">
        <v>1728</v>
      </c>
      <c r="D24" s="264">
        <v>1995</v>
      </c>
      <c r="E24" s="33" t="s">
        <v>760</v>
      </c>
      <c r="F24" s="30" t="s">
        <v>729</v>
      </c>
      <c r="G24" s="30">
        <v>3.2</v>
      </c>
      <c r="H24" s="30">
        <v>0.45</v>
      </c>
      <c r="I24" s="30">
        <v>-0.217</v>
      </c>
      <c r="J24" s="30">
        <v>1.1100000000000001</v>
      </c>
      <c r="K24" s="30"/>
      <c r="L24" s="30">
        <v>13</v>
      </c>
      <c r="M24" s="30">
        <v>28</v>
      </c>
      <c r="N24" s="268">
        <f>ABS(1.8138*H24)</f>
        <v>0.8162100000000001</v>
      </c>
      <c r="O24" s="485"/>
      <c r="P24" s="31">
        <v>1995</v>
      </c>
      <c r="Q24" s="29" t="s">
        <v>759</v>
      </c>
      <c r="R24" s="30" t="s">
        <v>728</v>
      </c>
      <c r="S24" s="30">
        <v>3.3</v>
      </c>
      <c r="T24" s="30">
        <v>0.46</v>
      </c>
      <c r="U24" s="30"/>
      <c r="V24" s="30"/>
      <c r="W24" s="30">
        <v>2.5999999999999999E-2</v>
      </c>
      <c r="X24" s="30">
        <v>61</v>
      </c>
      <c r="Y24" s="30">
        <v>38</v>
      </c>
      <c r="Z24" s="268">
        <f>ABS(1.8138*T24)</f>
        <v>0.83434800000000009</v>
      </c>
      <c r="AA24" s="485"/>
      <c r="AB24" s="31">
        <v>2012</v>
      </c>
      <c r="AC24" s="29" t="s">
        <v>208</v>
      </c>
      <c r="AD24" s="30" t="s">
        <v>1732</v>
      </c>
      <c r="AE24" s="30">
        <v>18</v>
      </c>
      <c r="AF24" s="30">
        <v>0.68</v>
      </c>
      <c r="AG24" s="30"/>
      <c r="AH24" s="30"/>
      <c r="AI24" s="30">
        <v>1E-4</v>
      </c>
      <c r="AJ24" s="30">
        <v>508</v>
      </c>
      <c r="AK24" s="30">
        <v>405</v>
      </c>
      <c r="AL24" s="440">
        <f t="shared" si="1"/>
        <v>1.233384</v>
      </c>
      <c r="AM24" s="677">
        <f t="shared" si="0"/>
        <v>28.222222222222221</v>
      </c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</row>
    <row r="25" spans="1:58">
      <c r="A25" s="263" t="s">
        <v>1414</v>
      </c>
      <c r="B25" s="31" t="s">
        <v>549</v>
      </c>
      <c r="C25" s="268" t="s">
        <v>1726</v>
      </c>
      <c r="D25" s="352">
        <v>1999</v>
      </c>
      <c r="E25" s="380" t="s">
        <v>1415</v>
      </c>
      <c r="F25" s="383" t="s">
        <v>729</v>
      </c>
      <c r="G25" s="383">
        <v>2.2999999999999998</v>
      </c>
      <c r="H25" s="383">
        <v>-0.09</v>
      </c>
      <c r="I25" s="383">
        <v>-0.86899999999999999</v>
      </c>
      <c r="J25" s="383">
        <v>0.69499999999999995</v>
      </c>
      <c r="K25" s="383"/>
      <c r="L25" s="383">
        <v>20</v>
      </c>
      <c r="M25" s="383">
        <v>20</v>
      </c>
      <c r="N25" s="437">
        <v>0.163242</v>
      </c>
      <c r="O25" s="488"/>
      <c r="P25" s="385">
        <v>2006</v>
      </c>
      <c r="Q25" s="382" t="s">
        <v>1416</v>
      </c>
      <c r="R25" s="383" t="s">
        <v>728</v>
      </c>
      <c r="S25" s="383">
        <v>4.5999999999999996</v>
      </c>
      <c r="T25" s="383">
        <v>-0.76400000000000001</v>
      </c>
      <c r="U25" s="383"/>
      <c r="V25" s="383"/>
      <c r="W25" s="383">
        <v>1E-4</v>
      </c>
      <c r="X25" s="383">
        <v>122</v>
      </c>
      <c r="Y25" s="383">
        <v>37</v>
      </c>
      <c r="Z25" s="437">
        <v>1.3857432000000001</v>
      </c>
      <c r="AA25" s="485"/>
      <c r="AB25" s="31">
        <v>2013</v>
      </c>
      <c r="AC25" s="29" t="s">
        <v>208</v>
      </c>
      <c r="AD25" s="30" t="s">
        <v>1732</v>
      </c>
      <c r="AE25" s="30">
        <v>16</v>
      </c>
      <c r="AF25" s="30">
        <v>-1.05</v>
      </c>
      <c r="AG25" s="30"/>
      <c r="AH25" s="30"/>
      <c r="AI25" s="30">
        <v>1E-4</v>
      </c>
      <c r="AJ25" s="30">
        <v>600</v>
      </c>
      <c r="AK25" s="30">
        <v>448</v>
      </c>
      <c r="AL25" s="440">
        <f t="shared" si="1"/>
        <v>1.9044900000000002</v>
      </c>
      <c r="AM25" s="677">
        <f t="shared" si="0"/>
        <v>37.5</v>
      </c>
      <c r="AN25" s="56"/>
      <c r="AO25" s="56"/>
      <c r="AP25" s="56"/>
      <c r="AQ25" s="56"/>
      <c r="AR25" s="56"/>
      <c r="AS25" s="56"/>
      <c r="AT25" s="56"/>
      <c r="AU25" s="56"/>
      <c r="AV25" s="56"/>
      <c r="AW25" s="56"/>
      <c r="AX25" s="56"/>
      <c r="AY25" s="56"/>
      <c r="AZ25" s="56"/>
      <c r="BA25" s="56"/>
      <c r="BB25" s="56"/>
      <c r="BC25" s="56"/>
      <c r="BD25" s="56"/>
      <c r="BE25" s="56"/>
      <c r="BF25" s="56"/>
    </row>
    <row r="26" spans="1:58">
      <c r="A26" s="263" t="s">
        <v>762</v>
      </c>
      <c r="B26" s="31" t="s">
        <v>549</v>
      </c>
      <c r="C26" s="268" t="s">
        <v>1729</v>
      </c>
      <c r="D26" s="264">
        <v>1998</v>
      </c>
      <c r="E26" s="33" t="s">
        <v>755</v>
      </c>
      <c r="F26" s="30" t="s">
        <v>729</v>
      </c>
      <c r="G26" s="30">
        <v>2.5</v>
      </c>
      <c r="H26" s="30">
        <v>0.40899999999999997</v>
      </c>
      <c r="I26" s="30">
        <v>-8.5999999999999993E-2</v>
      </c>
      <c r="J26" s="30">
        <v>0.9</v>
      </c>
      <c r="K26" s="30"/>
      <c r="L26" s="30">
        <v>32</v>
      </c>
      <c r="M26" s="30">
        <v>32</v>
      </c>
      <c r="N26" s="268">
        <f>ABS(1.8138*H26)</f>
        <v>0.74184419999999995</v>
      </c>
      <c r="O26" s="485"/>
      <c r="P26" s="31">
        <v>2007</v>
      </c>
      <c r="Q26" s="29" t="s">
        <v>187</v>
      </c>
      <c r="R26" s="30" t="s">
        <v>728</v>
      </c>
      <c r="S26" s="30">
        <v>5.6</v>
      </c>
      <c r="T26" s="30">
        <v>-0.26</v>
      </c>
      <c r="U26" s="30"/>
      <c r="V26" s="30"/>
      <c r="W26" s="30">
        <v>1.41E-2</v>
      </c>
      <c r="X26" s="30">
        <v>226</v>
      </c>
      <c r="Y26" s="30">
        <v>150</v>
      </c>
      <c r="Z26" s="268">
        <f>ABS(1.8138*T26)</f>
        <v>0.47158800000000006</v>
      </c>
      <c r="AA26" s="485"/>
      <c r="AB26" s="31">
        <v>2012</v>
      </c>
      <c r="AC26" s="29" t="s">
        <v>233</v>
      </c>
      <c r="AD26" s="30" t="s">
        <v>1732</v>
      </c>
      <c r="AE26" s="30">
        <v>12</v>
      </c>
      <c r="AF26" s="30">
        <v>-0.37</v>
      </c>
      <c r="AG26" s="30"/>
      <c r="AH26" s="30"/>
      <c r="AI26" s="30">
        <v>2.9999999999999997E-4</v>
      </c>
      <c r="AJ26" s="30">
        <v>558</v>
      </c>
      <c r="AK26" s="30">
        <v>447</v>
      </c>
      <c r="AL26" s="440">
        <f t="shared" si="1"/>
        <v>0.67110599999999998</v>
      </c>
      <c r="AM26" s="677">
        <f t="shared" si="0"/>
        <v>46.5</v>
      </c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</row>
    <row r="27" spans="1:58">
      <c r="A27" s="263" t="s">
        <v>146</v>
      </c>
      <c r="B27" s="31" t="s">
        <v>549</v>
      </c>
      <c r="C27" s="268" t="s">
        <v>1728</v>
      </c>
      <c r="D27" s="264">
        <v>1992</v>
      </c>
      <c r="E27" s="33" t="s">
        <v>166</v>
      </c>
      <c r="F27" s="30" t="s">
        <v>1731</v>
      </c>
      <c r="G27" s="30">
        <v>0.6</v>
      </c>
      <c r="H27" s="30">
        <v>0.01</v>
      </c>
      <c r="I27" s="30">
        <v>0</v>
      </c>
      <c r="J27" s="30">
        <v>0.03</v>
      </c>
      <c r="K27" s="30"/>
      <c r="L27" s="30">
        <v>2</v>
      </c>
      <c r="M27" s="30">
        <v>265</v>
      </c>
      <c r="N27" s="268">
        <f>ABS(1.8138*H27)</f>
        <v>1.8138000000000001E-2</v>
      </c>
      <c r="O27" s="485"/>
      <c r="P27" s="31">
        <v>2004</v>
      </c>
      <c r="Q27" s="29" t="s">
        <v>189</v>
      </c>
      <c r="R27" s="30" t="s">
        <v>728</v>
      </c>
      <c r="S27" s="30">
        <v>1.9</v>
      </c>
      <c r="T27" s="30">
        <v>0.16</v>
      </c>
      <c r="U27" s="30"/>
      <c r="V27" s="30"/>
      <c r="W27" s="30">
        <v>1E-4</v>
      </c>
      <c r="X27" s="30">
        <v>55</v>
      </c>
      <c r="Y27" s="30">
        <v>295</v>
      </c>
      <c r="Z27" s="268">
        <f>ABS(1.8138*T27)</f>
        <v>0.29020800000000002</v>
      </c>
      <c r="AA27" s="485"/>
      <c r="AB27" s="31">
        <v>2010</v>
      </c>
      <c r="AC27" s="29" t="s">
        <v>212</v>
      </c>
      <c r="AD27" s="30" t="s">
        <v>1732</v>
      </c>
      <c r="AE27" s="30">
        <v>19</v>
      </c>
      <c r="AF27" s="30">
        <v>0.08</v>
      </c>
      <c r="AG27" s="30"/>
      <c r="AH27" s="30"/>
      <c r="AI27" s="30">
        <v>1E-4</v>
      </c>
      <c r="AJ27" s="30">
        <v>272</v>
      </c>
      <c r="AK27" s="30">
        <v>3021</v>
      </c>
      <c r="AL27" s="440">
        <f t="shared" si="1"/>
        <v>0.14510400000000001</v>
      </c>
      <c r="AM27" s="677">
        <f t="shared" si="0"/>
        <v>14.315789473684211</v>
      </c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</row>
    <row r="28" spans="1:58">
      <c r="A28" s="263" t="s">
        <v>1759</v>
      </c>
      <c r="B28" s="31" t="s">
        <v>549</v>
      </c>
      <c r="C28" s="268" t="s">
        <v>1728</v>
      </c>
      <c r="D28" s="264">
        <v>1986</v>
      </c>
      <c r="E28" s="33" t="s">
        <v>167</v>
      </c>
      <c r="F28" s="30" t="s">
        <v>1731</v>
      </c>
      <c r="G28" s="30">
        <v>1.6</v>
      </c>
      <c r="H28" s="30">
        <v>0.04</v>
      </c>
      <c r="I28" s="30">
        <v>0.01</v>
      </c>
      <c r="J28" s="30">
        <v>0.25</v>
      </c>
      <c r="K28" s="30"/>
      <c r="L28" s="30">
        <v>1</v>
      </c>
      <c r="M28" s="30">
        <v>22</v>
      </c>
      <c r="N28" s="268">
        <f>ABS(1.8138*H28)</f>
        <v>7.2552000000000005E-2</v>
      </c>
      <c r="O28" s="485"/>
      <c r="P28" s="31">
        <v>2008</v>
      </c>
      <c r="Q28" s="29" t="s">
        <v>190</v>
      </c>
      <c r="R28" s="30" t="s">
        <v>728</v>
      </c>
      <c r="S28" s="30">
        <v>7</v>
      </c>
      <c r="T28" s="30">
        <v>0.04</v>
      </c>
      <c r="U28" s="30"/>
      <c r="V28" s="30"/>
      <c r="W28" s="30">
        <v>1E-4</v>
      </c>
      <c r="X28" s="30">
        <v>426</v>
      </c>
      <c r="Y28" s="30">
        <v>10549</v>
      </c>
      <c r="Z28" s="268">
        <f>ABS(1.8138*T28)</f>
        <v>7.2552000000000005E-2</v>
      </c>
      <c r="AA28" s="485"/>
      <c r="AB28" s="31">
        <v>2010</v>
      </c>
      <c r="AC28" s="29" t="s">
        <v>212</v>
      </c>
      <c r="AD28" s="30" t="s">
        <v>1732</v>
      </c>
      <c r="AE28" s="30">
        <v>9</v>
      </c>
      <c r="AF28" s="30">
        <v>0.11</v>
      </c>
      <c r="AG28" s="30"/>
      <c r="AH28" s="30"/>
      <c r="AI28" s="30">
        <v>2.9999999999999997E-4</v>
      </c>
      <c r="AJ28" s="30">
        <v>959</v>
      </c>
      <c r="AK28" s="30">
        <v>14620</v>
      </c>
      <c r="AL28" s="440">
        <f t="shared" si="1"/>
        <v>0.199518</v>
      </c>
      <c r="AM28" s="677">
        <f t="shared" si="0"/>
        <v>106.55555555555556</v>
      </c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</row>
    <row r="29" spans="1:58" ht="17" customHeight="1">
      <c r="A29" s="263" t="s">
        <v>152</v>
      </c>
      <c r="B29" s="31" t="s">
        <v>549</v>
      </c>
      <c r="C29" s="268" t="s">
        <v>1728</v>
      </c>
      <c r="D29" s="264">
        <v>1982</v>
      </c>
      <c r="E29" s="33" t="s">
        <v>169</v>
      </c>
      <c r="F29" s="30" t="s">
        <v>728</v>
      </c>
      <c r="G29" s="30">
        <v>14.7</v>
      </c>
      <c r="H29" s="30">
        <v>3.27</v>
      </c>
      <c r="I29" s="30"/>
      <c r="J29" s="30"/>
      <c r="K29" s="30">
        <v>1E-4</v>
      </c>
      <c r="L29" s="30">
        <v>15</v>
      </c>
      <c r="M29" s="30">
        <v>12</v>
      </c>
      <c r="N29" s="268">
        <f>ABS(1.8138*H29)</f>
        <v>5.9311259999999999</v>
      </c>
      <c r="O29" s="485"/>
      <c r="P29" s="31">
        <v>1990</v>
      </c>
      <c r="Q29" s="29" t="s">
        <v>195</v>
      </c>
      <c r="R29" s="30" t="s">
        <v>729</v>
      </c>
      <c r="S29" s="30">
        <v>9.1999999999999993</v>
      </c>
      <c r="T29" s="30">
        <v>0.35</v>
      </c>
      <c r="U29" s="30">
        <v>-7.0000000000000007E-2</v>
      </c>
      <c r="V29" s="30">
        <v>0.81</v>
      </c>
      <c r="W29" s="30"/>
      <c r="X29" s="30">
        <v>56</v>
      </c>
      <c r="Y29" s="30">
        <v>32</v>
      </c>
      <c r="Z29" s="268">
        <f>ABS(1.8138*T29)</f>
        <v>0.63483000000000001</v>
      </c>
      <c r="AA29" s="485"/>
      <c r="AB29" s="31">
        <v>2009</v>
      </c>
      <c r="AC29" s="29" t="s">
        <v>213</v>
      </c>
      <c r="AD29" s="30" t="s">
        <v>1732</v>
      </c>
      <c r="AE29" s="30">
        <v>17</v>
      </c>
      <c r="AF29" s="30">
        <v>0.56999999999999995</v>
      </c>
      <c r="AG29" s="30"/>
      <c r="AH29" s="30"/>
      <c r="AI29" s="30">
        <v>1E-4</v>
      </c>
      <c r="AJ29" s="30">
        <v>385</v>
      </c>
      <c r="AK29" s="30">
        <v>524</v>
      </c>
      <c r="AL29" s="440">
        <f t="shared" si="1"/>
        <v>1.033866</v>
      </c>
      <c r="AM29" s="677">
        <f t="shared" si="0"/>
        <v>22.647058823529413</v>
      </c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</row>
    <row r="30" spans="1:58">
      <c r="A30" s="263" t="s">
        <v>763</v>
      </c>
      <c r="B30" s="31" t="s">
        <v>549</v>
      </c>
      <c r="C30" s="268" t="s">
        <v>1729</v>
      </c>
      <c r="D30" s="264">
        <v>1991</v>
      </c>
      <c r="E30" s="33" t="s">
        <v>764</v>
      </c>
      <c r="F30" s="30" t="s">
        <v>728</v>
      </c>
      <c r="G30" s="30">
        <v>2.5</v>
      </c>
      <c r="H30" s="30">
        <v>-0.87</v>
      </c>
      <c r="I30" s="30"/>
      <c r="J30" s="30"/>
      <c r="K30" s="30">
        <v>1E-4</v>
      </c>
      <c r="L30" s="30">
        <v>41</v>
      </c>
      <c r="M30" s="30">
        <v>44</v>
      </c>
      <c r="N30" s="268">
        <f>ABS(1.8138*H30)</f>
        <v>1.578006</v>
      </c>
      <c r="O30" s="485"/>
      <c r="P30" s="31">
        <v>2009</v>
      </c>
      <c r="Q30" s="29" t="s">
        <v>765</v>
      </c>
      <c r="R30" s="30" t="s">
        <v>729</v>
      </c>
      <c r="S30" s="30">
        <v>3</v>
      </c>
      <c r="T30" s="30">
        <v>-7.0000000000000007E-2</v>
      </c>
      <c r="U30" s="30">
        <v>-0.33</v>
      </c>
      <c r="V30" s="30">
        <v>0.19</v>
      </c>
      <c r="W30" s="30"/>
      <c r="X30" s="30">
        <v>170</v>
      </c>
      <c r="Y30" s="30">
        <v>83</v>
      </c>
      <c r="Z30" s="268">
        <f>ABS(1.8138*T30)</f>
        <v>0.12696600000000002</v>
      </c>
      <c r="AA30" s="485"/>
      <c r="AB30" s="31">
        <v>2012</v>
      </c>
      <c r="AC30" s="29" t="s">
        <v>233</v>
      </c>
      <c r="AD30" s="30" t="s">
        <v>1732</v>
      </c>
      <c r="AE30" s="30">
        <v>10</v>
      </c>
      <c r="AF30" s="30">
        <v>-0.42</v>
      </c>
      <c r="AG30" s="30"/>
      <c r="AH30" s="30"/>
      <c r="AI30" s="30">
        <v>2.9999999999999997E-4</v>
      </c>
      <c r="AJ30" s="30">
        <v>500</v>
      </c>
      <c r="AK30" s="30">
        <v>331</v>
      </c>
      <c r="AL30" s="440">
        <f t="shared" si="1"/>
        <v>0.76179600000000003</v>
      </c>
      <c r="AM30" s="677">
        <f t="shared" si="0"/>
        <v>50</v>
      </c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</row>
    <row r="31" spans="1:58">
      <c r="A31" s="263" t="s">
        <v>156</v>
      </c>
      <c r="B31" s="31" t="s">
        <v>549</v>
      </c>
      <c r="C31" s="268" t="s">
        <v>1726</v>
      </c>
      <c r="D31" s="352">
        <v>2002</v>
      </c>
      <c r="E31" s="380" t="s">
        <v>172</v>
      </c>
      <c r="F31" s="383" t="s">
        <v>728</v>
      </c>
      <c r="G31" s="383">
        <v>1.3</v>
      </c>
      <c r="H31" s="383">
        <v>1.1399999999999999</v>
      </c>
      <c r="I31" s="383"/>
      <c r="J31" s="383"/>
      <c r="K31" s="383">
        <v>1E-4</v>
      </c>
      <c r="L31" s="383">
        <v>39</v>
      </c>
      <c r="M31" s="383">
        <v>49</v>
      </c>
      <c r="N31" s="437">
        <v>2.0677319999999999</v>
      </c>
      <c r="O31" s="488"/>
      <c r="P31" s="385">
        <v>2004</v>
      </c>
      <c r="Q31" s="382" t="s">
        <v>196</v>
      </c>
      <c r="R31" s="383" t="s">
        <v>728</v>
      </c>
      <c r="S31" s="383">
        <v>1.2</v>
      </c>
      <c r="T31" s="383">
        <v>0.98</v>
      </c>
      <c r="U31" s="383"/>
      <c r="V31" s="383"/>
      <c r="W31" s="383">
        <v>1E-4</v>
      </c>
      <c r="X31" s="383">
        <v>45</v>
      </c>
      <c r="Y31" s="383">
        <v>50</v>
      </c>
      <c r="Z31" s="437">
        <v>1.7775240000000001</v>
      </c>
      <c r="AA31" s="485"/>
      <c r="AB31" s="31">
        <v>2012</v>
      </c>
      <c r="AC31" s="29" t="s">
        <v>215</v>
      </c>
      <c r="AD31" s="30" t="s">
        <v>1732</v>
      </c>
      <c r="AE31" s="30">
        <v>7</v>
      </c>
      <c r="AF31" s="30">
        <v>1.18</v>
      </c>
      <c r="AG31" s="30"/>
      <c r="AH31" s="30"/>
      <c r="AI31" s="30">
        <v>1E-4</v>
      </c>
      <c r="AJ31" s="30">
        <v>201</v>
      </c>
      <c r="AK31" s="30">
        <v>275</v>
      </c>
      <c r="AL31" s="440">
        <f t="shared" si="1"/>
        <v>2.1402839999999999</v>
      </c>
      <c r="AM31" s="677">
        <f t="shared" si="0"/>
        <v>28.714285714285715</v>
      </c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</row>
    <row r="32" spans="1:58" ht="16" customHeight="1">
      <c r="A32" s="263" t="s">
        <v>149</v>
      </c>
      <c r="B32" s="31" t="s">
        <v>549</v>
      </c>
      <c r="C32" s="268" t="s">
        <v>1729</v>
      </c>
      <c r="D32" s="264">
        <v>1997</v>
      </c>
      <c r="E32" s="33" t="s">
        <v>1704</v>
      </c>
      <c r="F32" s="30" t="s">
        <v>728</v>
      </c>
      <c r="G32" s="30">
        <v>4.0999999999999996</v>
      </c>
      <c r="H32" s="30">
        <v>1.05</v>
      </c>
      <c r="I32" s="30"/>
      <c r="J32" s="30"/>
      <c r="K32" s="30">
        <v>2.0000000000000001E-4</v>
      </c>
      <c r="L32" s="30">
        <v>30</v>
      </c>
      <c r="M32" s="30">
        <v>26</v>
      </c>
      <c r="N32" s="268">
        <f>ABS(1.8138*H32)</f>
        <v>1.9044900000000002</v>
      </c>
      <c r="O32" s="485"/>
      <c r="P32" s="31">
        <v>2002</v>
      </c>
      <c r="Q32" s="29" t="s">
        <v>1705</v>
      </c>
      <c r="R32" s="30" t="s">
        <v>728</v>
      </c>
      <c r="S32" s="30">
        <v>4.5999999999999996</v>
      </c>
      <c r="T32" s="30">
        <v>0.87</v>
      </c>
      <c r="U32" s="30"/>
      <c r="V32" s="30"/>
      <c r="W32" s="30">
        <v>1E-4</v>
      </c>
      <c r="X32" s="30">
        <v>57</v>
      </c>
      <c r="Y32" s="30">
        <v>37</v>
      </c>
      <c r="Z32" s="268">
        <f>ABS(1.8138*T32)</f>
        <v>1.578006</v>
      </c>
      <c r="AA32" s="485"/>
      <c r="AB32" s="31">
        <v>2011</v>
      </c>
      <c r="AC32" s="29" t="s">
        <v>24</v>
      </c>
      <c r="AD32" s="30" t="s">
        <v>1732</v>
      </c>
      <c r="AE32" s="30">
        <v>10</v>
      </c>
      <c r="AF32" s="30">
        <v>0.55700000000000005</v>
      </c>
      <c r="AG32" s="30"/>
      <c r="AH32" s="30"/>
      <c r="AI32" s="30">
        <v>1E-4</v>
      </c>
      <c r="AJ32" s="30">
        <v>259</v>
      </c>
      <c r="AK32" s="30">
        <v>218</v>
      </c>
      <c r="AL32" s="440">
        <f t="shared" si="1"/>
        <v>1.0102866000000001</v>
      </c>
      <c r="AM32" s="677">
        <f t="shared" si="0"/>
        <v>25.9</v>
      </c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</row>
    <row r="33" spans="1:58" ht="16" customHeight="1">
      <c r="A33" s="263" t="s">
        <v>774</v>
      </c>
      <c r="B33" s="31" t="s">
        <v>548</v>
      </c>
      <c r="C33" s="268" t="s">
        <v>1728</v>
      </c>
      <c r="D33" s="264">
        <v>2000</v>
      </c>
      <c r="E33" s="33" t="s">
        <v>182</v>
      </c>
      <c r="F33" s="30" t="s">
        <v>728</v>
      </c>
      <c r="G33" s="30">
        <v>14.7</v>
      </c>
      <c r="H33" s="30">
        <v>2.21</v>
      </c>
      <c r="I33" s="30"/>
      <c r="J33" s="30"/>
      <c r="K33" s="30">
        <v>4.0000000000000002E-4</v>
      </c>
      <c r="L33" s="30">
        <v>215</v>
      </c>
      <c r="M33" s="30">
        <v>1932</v>
      </c>
      <c r="N33" s="268">
        <f>ABS(LN(H33))</f>
        <v>0.79299251552966143</v>
      </c>
      <c r="O33" s="485"/>
      <c r="P33" s="31">
        <v>2000</v>
      </c>
      <c r="Q33" s="29" t="s">
        <v>205</v>
      </c>
      <c r="R33" s="30" t="s">
        <v>728</v>
      </c>
      <c r="S33" s="30">
        <v>3.3</v>
      </c>
      <c r="T33" s="30">
        <v>1.37</v>
      </c>
      <c r="U33" s="30"/>
      <c r="V33" s="30"/>
      <c r="W33" s="30">
        <v>2.8999999999999998E-3</v>
      </c>
      <c r="X33" s="30">
        <v>309</v>
      </c>
      <c r="Y33" s="30">
        <v>1631</v>
      </c>
      <c r="Z33" s="268">
        <f>ABS(LN(T33))</f>
        <v>0.3148107398400336</v>
      </c>
      <c r="AA33" s="485"/>
      <c r="AB33" s="31">
        <v>2010</v>
      </c>
      <c r="AC33" s="29" t="s">
        <v>223</v>
      </c>
      <c r="AD33" s="30" t="s">
        <v>1732</v>
      </c>
      <c r="AE33" s="30">
        <v>8</v>
      </c>
      <c r="AF33" s="30">
        <v>1.53</v>
      </c>
      <c r="AG33" s="30"/>
      <c r="AH33" s="30"/>
      <c r="AI33" s="30">
        <v>6.9999999999999999E-4</v>
      </c>
      <c r="AJ33" s="30">
        <v>1056</v>
      </c>
      <c r="AK33" s="30">
        <v>9919</v>
      </c>
      <c r="AL33" s="440">
        <f>ABS(LN(AF33))</f>
        <v>0.42526773540434409</v>
      </c>
      <c r="AM33" s="677">
        <f t="shared" si="0"/>
        <v>132</v>
      </c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</row>
    <row r="34" spans="1:58">
      <c r="A34" s="263" t="s">
        <v>542</v>
      </c>
      <c r="B34" s="31" t="s">
        <v>548</v>
      </c>
      <c r="C34" s="268" t="s">
        <v>1728</v>
      </c>
      <c r="D34" s="264">
        <v>1986</v>
      </c>
      <c r="E34" s="33" t="s">
        <v>544</v>
      </c>
      <c r="F34" s="30" t="s">
        <v>728</v>
      </c>
      <c r="G34" s="30">
        <v>4.5999999999999996</v>
      </c>
      <c r="H34" s="30">
        <v>2.44</v>
      </c>
      <c r="I34" s="30"/>
      <c r="J34" s="30"/>
      <c r="K34" s="30">
        <v>5.9999999999999995E-4</v>
      </c>
      <c r="L34" s="30">
        <v>66</v>
      </c>
      <c r="M34" s="30">
        <v>1167</v>
      </c>
      <c r="N34" s="268">
        <f>ABS(LN(H34))</f>
        <v>0.89199803930511046</v>
      </c>
      <c r="O34" s="485"/>
      <c r="P34" s="31">
        <v>2000</v>
      </c>
      <c r="Q34" s="29" t="s">
        <v>205</v>
      </c>
      <c r="R34" s="30" t="s">
        <v>729</v>
      </c>
      <c r="S34" s="30">
        <v>3.3</v>
      </c>
      <c r="T34" s="30">
        <v>1.0900000000000001</v>
      </c>
      <c r="U34" s="30">
        <v>0.89</v>
      </c>
      <c r="V34" s="30">
        <v>1.35</v>
      </c>
      <c r="W34" s="30"/>
      <c r="X34" s="30">
        <v>309</v>
      </c>
      <c r="Y34" s="30">
        <v>1631</v>
      </c>
      <c r="Z34" s="268">
        <f>ABS(LN(T34))</f>
        <v>8.6177696241052412E-2</v>
      </c>
      <c r="AA34" s="485"/>
      <c r="AB34" s="31">
        <v>2010</v>
      </c>
      <c r="AC34" s="29" t="s">
        <v>545</v>
      </c>
      <c r="AD34" s="30" t="s">
        <v>1732</v>
      </c>
      <c r="AE34" s="30">
        <v>12</v>
      </c>
      <c r="AF34" s="30">
        <v>1.49</v>
      </c>
      <c r="AG34" s="30"/>
      <c r="AH34" s="30"/>
      <c r="AI34" s="30">
        <v>2E-3</v>
      </c>
      <c r="AJ34" s="30">
        <v>1172</v>
      </c>
      <c r="AK34" s="30">
        <v>9159</v>
      </c>
      <c r="AL34" s="440">
        <f>ABS(LN(AF34))</f>
        <v>0.39877611995736778</v>
      </c>
      <c r="AM34" s="677">
        <f t="shared" si="0"/>
        <v>97.666666666666671</v>
      </c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</row>
    <row r="35" spans="1:58">
      <c r="A35" s="263" t="s">
        <v>766</v>
      </c>
      <c r="B35" s="31" t="s">
        <v>549</v>
      </c>
      <c r="C35" s="268" t="s">
        <v>1728</v>
      </c>
      <c r="D35" s="264">
        <v>1995</v>
      </c>
      <c r="E35" s="33" t="s">
        <v>760</v>
      </c>
      <c r="F35" s="30" t="s">
        <v>728</v>
      </c>
      <c r="G35" s="30">
        <v>3.2</v>
      </c>
      <c r="H35" s="30">
        <v>1.23</v>
      </c>
      <c r="I35" s="30"/>
      <c r="J35" s="30"/>
      <c r="K35" s="30">
        <v>6.9999999999999999E-4</v>
      </c>
      <c r="L35" s="30">
        <v>13</v>
      </c>
      <c r="M35" s="30">
        <v>28</v>
      </c>
      <c r="N35" s="268">
        <f>ABS(1.8138*H35)</f>
        <v>2.2309740000000002</v>
      </c>
      <c r="O35" s="487"/>
      <c r="P35" s="31">
        <v>2008</v>
      </c>
      <c r="Q35" s="29" t="s">
        <v>194</v>
      </c>
      <c r="R35" s="30" t="s">
        <v>729</v>
      </c>
      <c r="S35" s="30">
        <v>3.5</v>
      </c>
      <c r="T35" s="30">
        <v>0.3</v>
      </c>
      <c r="U35" s="30">
        <v>-5.7000000000000002E-2</v>
      </c>
      <c r="V35" s="30">
        <v>0.65</v>
      </c>
      <c r="W35" s="30"/>
      <c r="X35" s="30">
        <v>100</v>
      </c>
      <c r="Y35" s="30">
        <v>45</v>
      </c>
      <c r="Z35" s="268">
        <f>ABS(1.8138*T35)</f>
        <v>0.54413999999999996</v>
      </c>
      <c r="AA35" s="485"/>
      <c r="AB35" s="31">
        <v>2012</v>
      </c>
      <c r="AC35" s="29" t="s">
        <v>208</v>
      </c>
      <c r="AD35" s="30" t="s">
        <v>1732</v>
      </c>
      <c r="AE35" s="30">
        <v>8</v>
      </c>
      <c r="AF35" s="30">
        <v>0.55000000000000004</v>
      </c>
      <c r="AG35" s="30"/>
      <c r="AH35" s="30"/>
      <c r="AI35" s="30">
        <v>1E-4</v>
      </c>
      <c r="AJ35" s="30">
        <v>335</v>
      </c>
      <c r="AK35" s="30">
        <v>218</v>
      </c>
      <c r="AL35" s="440">
        <f t="shared" ref="AL35:AL46" si="2">ABS(1.8138*AF35)</f>
        <v>0.99759000000000009</v>
      </c>
      <c r="AM35" s="677">
        <f t="shared" si="0"/>
        <v>41.875</v>
      </c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</row>
    <row r="36" spans="1:58" ht="17" customHeight="1">
      <c r="A36" s="263" t="s">
        <v>1417</v>
      </c>
      <c r="B36" s="31" t="s">
        <v>549</v>
      </c>
      <c r="C36" s="268" t="s">
        <v>1726</v>
      </c>
      <c r="D36" s="352">
        <v>1995</v>
      </c>
      <c r="E36" s="380" t="s">
        <v>1418</v>
      </c>
      <c r="F36" s="383" t="s">
        <v>728</v>
      </c>
      <c r="G36" s="383">
        <v>2.2999999999999998</v>
      </c>
      <c r="H36" s="383">
        <v>0.60699999999999998</v>
      </c>
      <c r="I36" s="383"/>
      <c r="J36" s="383"/>
      <c r="K36" s="383">
        <v>6.9999999999999999E-4</v>
      </c>
      <c r="L36" s="383">
        <v>33</v>
      </c>
      <c r="M36" s="383">
        <v>33</v>
      </c>
      <c r="N36" s="437">
        <v>1.1009766000000001</v>
      </c>
      <c r="O36" s="488"/>
      <c r="P36" s="385">
        <v>2007</v>
      </c>
      <c r="Q36" s="382" t="s">
        <v>1740</v>
      </c>
      <c r="R36" s="383" t="s">
        <v>729</v>
      </c>
      <c r="S36" s="383">
        <v>2.1</v>
      </c>
      <c r="T36" s="383">
        <v>3.0000000000000001E-3</v>
      </c>
      <c r="U36" s="383">
        <v>-0.41699999999999998</v>
      </c>
      <c r="V36" s="383">
        <v>0.42399999999999999</v>
      </c>
      <c r="W36" s="383"/>
      <c r="X36" s="383">
        <v>90</v>
      </c>
      <c r="Y36" s="383">
        <v>90</v>
      </c>
      <c r="Z36" s="437">
        <v>5.4413999999999999E-3</v>
      </c>
      <c r="AA36" s="485"/>
      <c r="AB36" s="31">
        <v>2013</v>
      </c>
      <c r="AC36" s="29" t="s">
        <v>208</v>
      </c>
      <c r="AD36" s="30" t="s">
        <v>1732</v>
      </c>
      <c r="AE36" s="30">
        <v>12</v>
      </c>
      <c r="AF36" s="30">
        <v>1.1100000000000001</v>
      </c>
      <c r="AG36" s="30"/>
      <c r="AH36" s="30"/>
      <c r="AI36" s="30">
        <v>2.0000000000000001E-4</v>
      </c>
      <c r="AJ36" s="30">
        <v>412</v>
      </c>
      <c r="AK36" s="30">
        <v>379</v>
      </c>
      <c r="AL36" s="440">
        <f t="shared" si="2"/>
        <v>2.0133180000000004</v>
      </c>
      <c r="AM36" s="677">
        <f t="shared" ref="AM36:AM56" si="3">AJ36/AE36</f>
        <v>34.333333333333336</v>
      </c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</row>
    <row r="37" spans="1:58">
      <c r="A37" s="263" t="s">
        <v>148</v>
      </c>
      <c r="B37" s="31" t="s">
        <v>549</v>
      </c>
      <c r="C37" s="268" t="s">
        <v>1728</v>
      </c>
      <c r="D37" s="264">
        <v>1984</v>
      </c>
      <c r="E37" s="33" t="s">
        <v>168</v>
      </c>
      <c r="F37" s="30" t="s">
        <v>728</v>
      </c>
      <c r="G37" s="30">
        <v>4.5999999999999996</v>
      </c>
      <c r="H37" s="30">
        <v>0.13</v>
      </c>
      <c r="I37" s="30"/>
      <c r="J37" s="30"/>
      <c r="K37" s="30">
        <v>6.9999999999999999E-4</v>
      </c>
      <c r="L37" s="30">
        <v>10</v>
      </c>
      <c r="M37" s="30">
        <v>68</v>
      </c>
      <c r="N37" s="268">
        <f>ABS(1.8138*H37)</f>
        <v>0.23579400000000003</v>
      </c>
      <c r="O37" s="487"/>
      <c r="P37" s="31">
        <v>2008</v>
      </c>
      <c r="Q37" s="29" t="s">
        <v>192</v>
      </c>
      <c r="R37" s="30" t="s">
        <v>728</v>
      </c>
      <c r="S37" s="30">
        <v>3.4</v>
      </c>
      <c r="T37" s="30">
        <v>0.06</v>
      </c>
      <c r="U37" s="30"/>
      <c r="V37" s="30"/>
      <c r="W37" s="30">
        <v>1E-4</v>
      </c>
      <c r="X37" s="30">
        <v>43</v>
      </c>
      <c r="Y37" s="30">
        <v>626</v>
      </c>
      <c r="Z37" s="268">
        <f>ABS(1.8138*T37)</f>
        <v>0.10882799999999999</v>
      </c>
      <c r="AA37" s="485"/>
      <c r="AB37" s="31">
        <v>2010</v>
      </c>
      <c r="AC37" s="29" t="s">
        <v>212</v>
      </c>
      <c r="AD37" s="30" t="s">
        <v>1732</v>
      </c>
      <c r="AE37" s="30">
        <v>9</v>
      </c>
      <c r="AF37" s="30">
        <v>0.12</v>
      </c>
      <c r="AG37" s="30"/>
      <c r="AH37" s="30"/>
      <c r="AI37" s="30">
        <v>1E-4</v>
      </c>
      <c r="AJ37" s="30">
        <v>165</v>
      </c>
      <c r="AK37" s="30">
        <v>1463</v>
      </c>
      <c r="AL37" s="440">
        <f t="shared" si="2"/>
        <v>0.21765599999999999</v>
      </c>
      <c r="AM37" s="677">
        <f t="shared" si="3"/>
        <v>18.333333333333332</v>
      </c>
      <c r="AN37" s="460"/>
      <c r="AO37" s="460"/>
      <c r="AP37" s="460"/>
      <c r="AQ37" s="460"/>
      <c r="AR37" s="460"/>
      <c r="AS37" s="460"/>
      <c r="AT37" s="460"/>
      <c r="AU37" s="460"/>
      <c r="AV37" s="460"/>
      <c r="AW37" s="460"/>
      <c r="AX37" s="460"/>
      <c r="AY37" s="460"/>
      <c r="AZ37" s="460"/>
      <c r="BA37" s="460"/>
      <c r="BB37" s="460"/>
      <c r="BC37" s="460"/>
      <c r="BD37" s="460"/>
      <c r="BE37" s="460"/>
      <c r="BF37" s="460"/>
    </row>
    <row r="38" spans="1:58" ht="15" customHeight="1">
      <c r="A38" s="263" t="s">
        <v>761</v>
      </c>
      <c r="B38" s="31" t="s">
        <v>549</v>
      </c>
      <c r="C38" s="268" t="s">
        <v>1729</v>
      </c>
      <c r="D38" s="264">
        <v>1983</v>
      </c>
      <c r="E38" s="33" t="s">
        <v>480</v>
      </c>
      <c r="F38" s="30" t="s">
        <v>728</v>
      </c>
      <c r="G38" s="30">
        <v>2.5</v>
      </c>
      <c r="H38" s="30">
        <v>1.67</v>
      </c>
      <c r="I38" s="30"/>
      <c r="J38" s="30"/>
      <c r="K38" s="30">
        <v>1.2999999999999999E-3</v>
      </c>
      <c r="L38" s="30">
        <v>10</v>
      </c>
      <c r="M38" s="30">
        <v>10</v>
      </c>
      <c r="N38" s="268">
        <f>ABS(1.8138*H38)</f>
        <v>3.0290460000000001</v>
      </c>
      <c r="O38" s="485"/>
      <c r="P38" s="31">
        <v>1998</v>
      </c>
      <c r="Q38" s="29" t="s">
        <v>755</v>
      </c>
      <c r="R38" s="30" t="s">
        <v>729</v>
      </c>
      <c r="S38" s="30">
        <v>2.5</v>
      </c>
      <c r="T38" s="30">
        <v>0.06</v>
      </c>
      <c r="U38" s="30">
        <v>-0.33600000000000002</v>
      </c>
      <c r="V38" s="30">
        <v>0.45</v>
      </c>
      <c r="W38" s="30"/>
      <c r="X38" s="30">
        <v>72</v>
      </c>
      <c r="Y38" s="30">
        <v>38</v>
      </c>
      <c r="Z38" s="268">
        <f>ABS(1.8138*T38)</f>
        <v>0.10882799999999999</v>
      </c>
      <c r="AA38" s="485"/>
      <c r="AB38" s="62">
        <v>2011</v>
      </c>
      <c r="AC38" s="63" t="s">
        <v>24</v>
      </c>
      <c r="AD38" s="30" t="s">
        <v>1732</v>
      </c>
      <c r="AE38" s="30">
        <v>16</v>
      </c>
      <c r="AF38" s="60">
        <v>0.44</v>
      </c>
      <c r="AG38" s="60"/>
      <c r="AH38" s="60"/>
      <c r="AI38" s="60">
        <v>1E-4</v>
      </c>
      <c r="AJ38" s="60">
        <v>371</v>
      </c>
      <c r="AK38" s="60">
        <v>539</v>
      </c>
      <c r="AL38" s="440">
        <f t="shared" si="2"/>
        <v>0.798072</v>
      </c>
      <c r="AM38" s="677">
        <f t="shared" si="3"/>
        <v>23.1875</v>
      </c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</row>
    <row r="39" spans="1:58">
      <c r="A39" s="263" t="s">
        <v>143</v>
      </c>
      <c r="B39" s="474" t="s">
        <v>549</v>
      </c>
      <c r="C39" s="475" t="s">
        <v>1729</v>
      </c>
      <c r="D39" s="272">
        <v>1997</v>
      </c>
      <c r="E39" s="38" t="s">
        <v>1469</v>
      </c>
      <c r="F39" s="486" t="s">
        <v>728</v>
      </c>
      <c r="G39" s="486">
        <v>38.6</v>
      </c>
      <c r="H39" s="486">
        <v>-1.08</v>
      </c>
      <c r="I39" s="486"/>
      <c r="J39" s="486"/>
      <c r="K39" s="486">
        <v>1.9E-3</v>
      </c>
      <c r="L39" s="486">
        <v>17</v>
      </c>
      <c r="M39" s="486">
        <v>21</v>
      </c>
      <c r="N39" s="268">
        <f>ABS(1.8138*H39)</f>
        <v>1.9589040000000002</v>
      </c>
      <c r="O39" s="487"/>
      <c r="P39" s="31">
        <v>2008</v>
      </c>
      <c r="Q39" s="29" t="s">
        <v>76</v>
      </c>
      <c r="R39" s="30" t="s">
        <v>729</v>
      </c>
      <c r="S39" s="30">
        <v>2.5</v>
      </c>
      <c r="T39" s="30">
        <v>0.2</v>
      </c>
      <c r="U39" s="30">
        <v>-0.11</v>
      </c>
      <c r="V39" s="30">
        <v>0.52</v>
      </c>
      <c r="W39" s="30"/>
      <c r="X39" s="30">
        <v>78</v>
      </c>
      <c r="Y39" s="30">
        <v>78</v>
      </c>
      <c r="Z39" s="268">
        <f>ABS(1.8138*T39)</f>
        <v>0.36276000000000003</v>
      </c>
      <c r="AA39" s="485"/>
      <c r="AB39" s="31">
        <v>2012</v>
      </c>
      <c r="AC39" s="29" t="s">
        <v>209</v>
      </c>
      <c r="AD39" s="30" t="s">
        <v>729</v>
      </c>
      <c r="AE39" s="30">
        <v>7</v>
      </c>
      <c r="AF39" s="30">
        <v>-0.37</v>
      </c>
      <c r="AG39" s="30">
        <v>-0.82</v>
      </c>
      <c r="AH39" s="30">
        <v>0.08</v>
      </c>
      <c r="AI39" s="30"/>
      <c r="AJ39" s="30">
        <v>220</v>
      </c>
      <c r="AK39" s="30">
        <v>209</v>
      </c>
      <c r="AL39" s="440">
        <f t="shared" si="2"/>
        <v>0.67110599999999998</v>
      </c>
      <c r="AM39" s="677">
        <f t="shared" si="3"/>
        <v>31.428571428571427</v>
      </c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</row>
    <row r="40" spans="1:58" s="2" customFormat="1" ht="18" customHeight="1">
      <c r="A40" s="263" t="s">
        <v>1419</v>
      </c>
      <c r="B40" s="31" t="s">
        <v>549</v>
      </c>
      <c r="C40" s="268" t="s">
        <v>1726</v>
      </c>
      <c r="D40" s="352">
        <v>1995</v>
      </c>
      <c r="E40" s="380" t="s">
        <v>1418</v>
      </c>
      <c r="F40" s="383" t="s">
        <v>728</v>
      </c>
      <c r="G40" s="383">
        <v>2.2999999999999998</v>
      </c>
      <c r="H40" s="383">
        <v>0.56000000000000005</v>
      </c>
      <c r="I40" s="383"/>
      <c r="J40" s="383"/>
      <c r="K40" s="383">
        <v>2E-3</v>
      </c>
      <c r="L40" s="383">
        <v>33</v>
      </c>
      <c r="M40" s="383">
        <v>33</v>
      </c>
      <c r="N40" s="437">
        <v>1.015728</v>
      </c>
      <c r="O40" s="488"/>
      <c r="P40" s="385">
        <v>2007</v>
      </c>
      <c r="Q40" s="381" t="s">
        <v>1739</v>
      </c>
      <c r="R40" s="383" t="s">
        <v>728</v>
      </c>
      <c r="S40" s="383">
        <v>2.1</v>
      </c>
      <c r="T40" s="383">
        <v>0.65700000000000003</v>
      </c>
      <c r="U40" s="383"/>
      <c r="V40" s="383"/>
      <c r="W40" s="383">
        <v>1E-4</v>
      </c>
      <c r="X40" s="383">
        <v>95</v>
      </c>
      <c r="Y40" s="383">
        <v>90</v>
      </c>
      <c r="Z40" s="437">
        <v>1.1916666</v>
      </c>
      <c r="AA40" s="485"/>
      <c r="AB40" s="31">
        <v>2013</v>
      </c>
      <c r="AC40" s="29" t="s">
        <v>208</v>
      </c>
      <c r="AD40" s="30" t="s">
        <v>1732</v>
      </c>
      <c r="AE40" s="30">
        <v>8</v>
      </c>
      <c r="AF40" s="30">
        <v>0.4</v>
      </c>
      <c r="AG40" s="30"/>
      <c r="AH40" s="30"/>
      <c r="AI40" s="30">
        <v>1E-4</v>
      </c>
      <c r="AJ40" s="30">
        <v>286</v>
      </c>
      <c r="AK40" s="30">
        <v>284</v>
      </c>
      <c r="AL40" s="440">
        <f t="shared" si="2"/>
        <v>0.72552000000000005</v>
      </c>
      <c r="AM40" s="677">
        <f t="shared" si="3"/>
        <v>35.75</v>
      </c>
      <c r="AN40" s="460"/>
      <c r="AO40" s="460"/>
      <c r="AP40" s="460"/>
      <c r="AQ40" s="460"/>
      <c r="AR40" s="460"/>
      <c r="AS40" s="460"/>
      <c r="AT40" s="460"/>
      <c r="AU40" s="460"/>
      <c r="AV40" s="460"/>
      <c r="AW40" s="460"/>
      <c r="AX40" s="460"/>
      <c r="AY40" s="460"/>
      <c r="AZ40" s="460"/>
      <c r="BA40" s="460"/>
      <c r="BB40" s="460"/>
      <c r="BC40" s="460"/>
      <c r="BD40" s="460"/>
      <c r="BE40" s="460"/>
      <c r="BF40" s="460"/>
    </row>
    <row r="41" spans="1:58" s="2" customFormat="1" ht="18" customHeight="1">
      <c r="A41" s="476" t="s">
        <v>1408</v>
      </c>
      <c r="B41" s="477" t="s">
        <v>549</v>
      </c>
      <c r="C41" s="478" t="s">
        <v>1726</v>
      </c>
      <c r="D41" s="384">
        <v>1977</v>
      </c>
      <c r="E41" s="379" t="s">
        <v>1409</v>
      </c>
      <c r="F41" s="490" t="s">
        <v>728</v>
      </c>
      <c r="G41" s="490">
        <v>3.3</v>
      </c>
      <c r="H41" s="490">
        <v>-1.03</v>
      </c>
      <c r="I41" s="490"/>
      <c r="J41" s="490"/>
      <c r="K41" s="490">
        <v>2.0999999999999999E-3</v>
      </c>
      <c r="L41" s="490">
        <v>20</v>
      </c>
      <c r="M41" s="490">
        <v>20</v>
      </c>
      <c r="N41" s="437">
        <v>1.868214</v>
      </c>
      <c r="O41" s="491"/>
      <c r="P41" s="492">
        <v>2002</v>
      </c>
      <c r="Q41" s="493" t="s">
        <v>1406</v>
      </c>
      <c r="R41" s="490" t="s">
        <v>729</v>
      </c>
      <c r="S41" s="490">
        <v>3.3</v>
      </c>
      <c r="T41" s="490">
        <v>-0.23</v>
      </c>
      <c r="U41" s="490">
        <v>-0.77</v>
      </c>
      <c r="V41" s="490">
        <v>0.31</v>
      </c>
      <c r="W41" s="490"/>
      <c r="X41" s="490">
        <v>72</v>
      </c>
      <c r="Y41" s="490">
        <v>32</v>
      </c>
      <c r="Z41" s="437">
        <v>0.41717399999999999</v>
      </c>
      <c r="AA41" s="483"/>
      <c r="AB41" s="477">
        <v>2008</v>
      </c>
      <c r="AC41" s="494" t="s">
        <v>1407</v>
      </c>
      <c r="AD41" s="30" t="s">
        <v>1732</v>
      </c>
      <c r="AE41" s="495">
        <v>19</v>
      </c>
      <c r="AF41" s="495">
        <v>-0.25</v>
      </c>
      <c r="AG41" s="495"/>
      <c r="AH41" s="495"/>
      <c r="AI41" s="495">
        <v>1E-4</v>
      </c>
      <c r="AJ41" s="495">
        <v>465</v>
      </c>
      <c r="AK41" s="495">
        <v>452</v>
      </c>
      <c r="AL41" s="440">
        <f t="shared" si="2"/>
        <v>0.45345000000000002</v>
      </c>
      <c r="AM41" s="677">
        <f t="shared" si="3"/>
        <v>24.473684210526315</v>
      </c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</row>
    <row r="42" spans="1:58" s="1" customFormat="1" ht="17" customHeight="1">
      <c r="A42" s="263" t="s">
        <v>1559</v>
      </c>
      <c r="B42" s="31" t="s">
        <v>549</v>
      </c>
      <c r="C42" s="268" t="s">
        <v>1728</v>
      </c>
      <c r="D42" s="265">
        <v>1991</v>
      </c>
      <c r="E42" s="39" t="s">
        <v>1560</v>
      </c>
      <c r="F42" s="30" t="s">
        <v>728</v>
      </c>
      <c r="G42" s="30">
        <v>14.7</v>
      </c>
      <c r="H42" s="30">
        <v>1.405</v>
      </c>
      <c r="I42" s="30"/>
      <c r="J42" s="30"/>
      <c r="K42" s="30">
        <v>2.5999999999999999E-3</v>
      </c>
      <c r="L42" s="30">
        <v>11</v>
      </c>
      <c r="M42" s="30">
        <v>12</v>
      </c>
      <c r="N42" s="268">
        <f>ABS(1.8138*H42)</f>
        <v>2.5483890000000002</v>
      </c>
      <c r="O42" s="485"/>
      <c r="P42" s="31">
        <v>2009</v>
      </c>
      <c r="Q42" s="29" t="s">
        <v>1421</v>
      </c>
      <c r="R42" s="30" t="s">
        <v>728</v>
      </c>
      <c r="S42" s="30">
        <v>13.8</v>
      </c>
      <c r="T42" s="30">
        <v>0.18</v>
      </c>
      <c r="U42" s="30"/>
      <c r="V42" s="30"/>
      <c r="W42" s="30">
        <v>8.5000000000000006E-3</v>
      </c>
      <c r="X42" s="30">
        <v>701</v>
      </c>
      <c r="Y42" s="30">
        <v>308</v>
      </c>
      <c r="Z42" s="268">
        <f>ABS(1.8138*T42)</f>
        <v>0.326484</v>
      </c>
      <c r="AA42" s="485"/>
      <c r="AB42" s="31">
        <v>2010</v>
      </c>
      <c r="AC42" s="29" t="s">
        <v>1420</v>
      </c>
      <c r="AD42" s="30" t="s">
        <v>728</v>
      </c>
      <c r="AE42" s="30">
        <v>20</v>
      </c>
      <c r="AF42" s="30">
        <v>0.27</v>
      </c>
      <c r="AG42" s="30"/>
      <c r="AH42" s="30"/>
      <c r="AI42" s="30">
        <v>8.0000000000000002E-3</v>
      </c>
      <c r="AJ42" s="30">
        <v>1276</v>
      </c>
      <c r="AK42" s="30">
        <v>1032</v>
      </c>
      <c r="AL42" s="440">
        <f t="shared" si="2"/>
        <v>0.48972600000000005</v>
      </c>
      <c r="AM42" s="677">
        <f t="shared" si="3"/>
        <v>63.8</v>
      </c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</row>
    <row r="43" spans="1:58" s="1" customFormat="1" ht="18" customHeight="1">
      <c r="A43" s="263" t="s">
        <v>753</v>
      </c>
      <c r="B43" s="31" t="s">
        <v>549</v>
      </c>
      <c r="C43" s="268" t="s">
        <v>1729</v>
      </c>
      <c r="D43" s="264">
        <v>1992</v>
      </c>
      <c r="E43" s="33" t="s">
        <v>165</v>
      </c>
      <c r="F43" s="30" t="s">
        <v>728</v>
      </c>
      <c r="G43" s="30">
        <v>13.8</v>
      </c>
      <c r="H43" s="30">
        <v>-0.61</v>
      </c>
      <c r="I43" s="30"/>
      <c r="J43" s="30"/>
      <c r="K43" s="30">
        <v>3.0000000000000001E-3</v>
      </c>
      <c r="L43" s="30">
        <v>50</v>
      </c>
      <c r="M43" s="30">
        <v>50</v>
      </c>
      <c r="N43" s="268">
        <f>ABS(1.8138*H43)</f>
        <v>1.1064180000000001</v>
      </c>
      <c r="O43" s="487"/>
      <c r="P43" s="31">
        <v>2006</v>
      </c>
      <c r="Q43" s="29" t="s">
        <v>188</v>
      </c>
      <c r="R43" s="30" t="s">
        <v>729</v>
      </c>
      <c r="S43" s="30">
        <v>3</v>
      </c>
      <c r="T43" s="30">
        <v>0.03</v>
      </c>
      <c r="U43" s="30">
        <v>-0.26</v>
      </c>
      <c r="V43" s="30">
        <v>0.31</v>
      </c>
      <c r="W43" s="30"/>
      <c r="X43" s="30">
        <v>182</v>
      </c>
      <c r="Y43" s="30">
        <v>64</v>
      </c>
      <c r="Z43" s="268">
        <f>ABS(1.8138*T43)</f>
        <v>5.4413999999999997E-2</v>
      </c>
      <c r="AA43" s="485"/>
      <c r="AB43" s="31">
        <v>2012</v>
      </c>
      <c r="AC43" s="29" t="s">
        <v>233</v>
      </c>
      <c r="AD43" s="30" t="s">
        <v>1732</v>
      </c>
      <c r="AE43" s="30">
        <v>12</v>
      </c>
      <c r="AF43" s="30">
        <v>-0.39</v>
      </c>
      <c r="AG43" s="30"/>
      <c r="AH43" s="30"/>
      <c r="AI43" s="30">
        <v>3.3E-3</v>
      </c>
      <c r="AJ43" s="30">
        <v>605</v>
      </c>
      <c r="AK43" s="30">
        <v>380</v>
      </c>
      <c r="AL43" s="440">
        <f t="shared" si="2"/>
        <v>0.70738200000000007</v>
      </c>
      <c r="AM43" s="677">
        <f t="shared" si="3"/>
        <v>50.416666666666664</v>
      </c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</row>
    <row r="44" spans="1:58" s="59" customFormat="1">
      <c r="A44" s="263" t="s">
        <v>1557</v>
      </c>
      <c r="B44" s="31" t="s">
        <v>549</v>
      </c>
      <c r="C44" s="268" t="s">
        <v>1729</v>
      </c>
      <c r="D44" s="264">
        <v>2004</v>
      </c>
      <c r="E44" s="33" t="s">
        <v>1558</v>
      </c>
      <c r="F44" s="30" t="s">
        <v>728</v>
      </c>
      <c r="G44" s="30">
        <v>14.7</v>
      </c>
      <c r="H44" s="30">
        <v>-0.96</v>
      </c>
      <c r="I44" s="30"/>
      <c r="J44" s="30"/>
      <c r="K44" s="30">
        <v>3.0000000000000001E-3</v>
      </c>
      <c r="L44" s="30">
        <v>24</v>
      </c>
      <c r="M44" s="30">
        <v>19</v>
      </c>
      <c r="N44" s="268">
        <f>ABS(1.8138*H44)</f>
        <v>1.7412479999999999</v>
      </c>
      <c r="O44" s="487"/>
      <c r="P44" s="31">
        <v>2008</v>
      </c>
      <c r="Q44" s="29" t="s">
        <v>76</v>
      </c>
      <c r="R44" s="30" t="s">
        <v>729</v>
      </c>
      <c r="S44" s="30">
        <v>2.5</v>
      </c>
      <c r="T44" s="30">
        <v>0.11</v>
      </c>
      <c r="U44" s="30">
        <v>-0.20399999999999999</v>
      </c>
      <c r="V44" s="30">
        <v>0.42</v>
      </c>
      <c r="W44" s="30"/>
      <c r="X44" s="30">
        <v>78</v>
      </c>
      <c r="Y44" s="30">
        <v>78</v>
      </c>
      <c r="Z44" s="268">
        <f>ABS(1.8138*T44)</f>
        <v>0.199518</v>
      </c>
      <c r="AA44" s="485"/>
      <c r="AB44" s="31">
        <v>2012</v>
      </c>
      <c r="AC44" s="29" t="s">
        <v>233</v>
      </c>
      <c r="AD44" s="30" t="s">
        <v>728</v>
      </c>
      <c r="AE44" s="30">
        <v>9</v>
      </c>
      <c r="AF44" s="30">
        <v>-0.34</v>
      </c>
      <c r="AG44" s="30"/>
      <c r="AH44" s="30"/>
      <c r="AI44" s="30">
        <v>0.02</v>
      </c>
      <c r="AJ44" s="30">
        <v>339</v>
      </c>
      <c r="AK44" s="30">
        <v>333</v>
      </c>
      <c r="AL44" s="440">
        <f t="shared" si="2"/>
        <v>0.61669200000000002</v>
      </c>
      <c r="AM44" s="677">
        <f t="shared" si="3"/>
        <v>37.666666666666664</v>
      </c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</row>
    <row r="45" spans="1:58" ht="19" customHeight="1">
      <c r="A45" s="263" t="s">
        <v>155</v>
      </c>
      <c r="B45" s="31" t="s">
        <v>549</v>
      </c>
      <c r="C45" s="268" t="s">
        <v>1726</v>
      </c>
      <c r="D45" s="352">
        <v>1998</v>
      </c>
      <c r="E45" s="380" t="s">
        <v>171</v>
      </c>
      <c r="F45" s="383" t="s">
        <v>728</v>
      </c>
      <c r="G45" s="383">
        <v>7.6</v>
      </c>
      <c r="H45" s="383">
        <v>1.22</v>
      </c>
      <c r="I45" s="383"/>
      <c r="J45" s="383"/>
      <c r="K45" s="383">
        <v>4.0000000000000001E-3</v>
      </c>
      <c r="L45" s="383">
        <v>16</v>
      </c>
      <c r="M45" s="383">
        <v>11</v>
      </c>
      <c r="N45" s="437">
        <v>2.2128359999999998</v>
      </c>
      <c r="O45" s="488"/>
      <c r="P45" s="385">
        <v>2004</v>
      </c>
      <c r="Q45" s="382" t="s">
        <v>196</v>
      </c>
      <c r="R45" s="383" t="s">
        <v>728</v>
      </c>
      <c r="S45" s="383">
        <v>1.2</v>
      </c>
      <c r="T45" s="383">
        <v>0.71</v>
      </c>
      <c r="U45" s="383"/>
      <c r="V45" s="383"/>
      <c r="W45" s="383">
        <v>1E-3</v>
      </c>
      <c r="X45" s="383">
        <v>45</v>
      </c>
      <c r="Y45" s="383">
        <v>50</v>
      </c>
      <c r="Z45" s="437">
        <v>1.287798</v>
      </c>
      <c r="AA45" s="485"/>
      <c r="AB45" s="31">
        <v>2012</v>
      </c>
      <c r="AC45" s="29" t="s">
        <v>215</v>
      </c>
      <c r="AD45" s="30" t="s">
        <v>1732</v>
      </c>
      <c r="AE45" s="30">
        <v>9</v>
      </c>
      <c r="AF45" s="30">
        <v>0.92</v>
      </c>
      <c r="AG45" s="30"/>
      <c r="AH45" s="30"/>
      <c r="AI45" s="30">
        <v>1E-4</v>
      </c>
      <c r="AJ45" s="30">
        <v>238</v>
      </c>
      <c r="AK45" s="30">
        <v>296</v>
      </c>
      <c r="AL45" s="440">
        <f t="shared" si="2"/>
        <v>1.6686960000000002</v>
      </c>
      <c r="AM45" s="677">
        <f t="shared" si="3"/>
        <v>26.444444444444443</v>
      </c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</row>
    <row r="46" spans="1:58">
      <c r="A46" s="263" t="s">
        <v>150</v>
      </c>
      <c r="B46" s="31" t="s">
        <v>549</v>
      </c>
      <c r="C46" s="268" t="s">
        <v>1729</v>
      </c>
      <c r="D46" s="264">
        <v>1991</v>
      </c>
      <c r="E46" s="33" t="s">
        <v>165</v>
      </c>
      <c r="F46" s="30" t="s">
        <v>728</v>
      </c>
      <c r="G46" s="30">
        <v>6.4</v>
      </c>
      <c r="H46" s="30">
        <v>0.97</v>
      </c>
      <c r="I46" s="30"/>
      <c r="J46" s="30"/>
      <c r="K46" s="30">
        <v>7.0000000000000001E-3</v>
      </c>
      <c r="L46" s="30">
        <v>19</v>
      </c>
      <c r="M46" s="30">
        <v>19</v>
      </c>
      <c r="N46" s="268">
        <f>ABS(1.8138*H46)</f>
        <v>1.7593860000000001</v>
      </c>
      <c r="O46" s="487"/>
      <c r="P46" s="31">
        <v>2006</v>
      </c>
      <c r="Q46" s="29" t="s">
        <v>193</v>
      </c>
      <c r="R46" s="30" t="s">
        <v>729</v>
      </c>
      <c r="S46" s="30">
        <v>9.1999999999999993</v>
      </c>
      <c r="T46" s="30">
        <v>0.33</v>
      </c>
      <c r="U46" s="30">
        <v>-0.14000000000000001</v>
      </c>
      <c r="V46" s="30">
        <v>0.8</v>
      </c>
      <c r="W46" s="30"/>
      <c r="X46" s="30">
        <v>35</v>
      </c>
      <c r="Y46" s="30">
        <v>35</v>
      </c>
      <c r="Z46" s="268">
        <f>ABS(1.8138*T46)</f>
        <v>0.59855400000000003</v>
      </c>
      <c r="AA46" s="485"/>
      <c r="AB46" s="31">
        <v>2012</v>
      </c>
      <c r="AC46" s="29" t="s">
        <v>209</v>
      </c>
      <c r="AD46" s="30" t="s">
        <v>1732</v>
      </c>
      <c r="AE46" s="30">
        <v>8</v>
      </c>
      <c r="AF46" s="30">
        <v>0.49</v>
      </c>
      <c r="AG46" s="30"/>
      <c r="AH46" s="30"/>
      <c r="AI46" s="30">
        <v>8.0000000000000004E-4</v>
      </c>
      <c r="AJ46" s="30">
        <v>197</v>
      </c>
      <c r="AK46" s="30">
        <v>265</v>
      </c>
      <c r="AL46" s="440">
        <f t="shared" si="2"/>
        <v>0.88876200000000005</v>
      </c>
      <c r="AM46" s="677">
        <f t="shared" si="3"/>
        <v>24.625</v>
      </c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</row>
    <row r="47" spans="1:58">
      <c r="A47" s="263" t="s">
        <v>1561</v>
      </c>
      <c r="B47" s="31" t="s">
        <v>548</v>
      </c>
      <c r="C47" s="268" t="s">
        <v>1727</v>
      </c>
      <c r="D47" s="264">
        <v>1996</v>
      </c>
      <c r="E47" s="33" t="s">
        <v>177</v>
      </c>
      <c r="F47" s="30" t="s">
        <v>728</v>
      </c>
      <c r="G47" s="30">
        <v>14.9</v>
      </c>
      <c r="H47" s="30">
        <v>1.75</v>
      </c>
      <c r="I47" s="30"/>
      <c r="J47" s="30"/>
      <c r="K47" s="30">
        <v>8.0000000000000002E-3</v>
      </c>
      <c r="L47" s="30">
        <v>150</v>
      </c>
      <c r="M47" s="30">
        <v>570</v>
      </c>
      <c r="N47" s="268">
        <f>ABS(LN(H47))</f>
        <v>0.55961578793542266</v>
      </c>
      <c r="O47" s="485"/>
      <c r="P47" s="31">
        <v>2005</v>
      </c>
      <c r="Q47" s="29" t="s">
        <v>200</v>
      </c>
      <c r="R47" s="30" t="s">
        <v>729</v>
      </c>
      <c r="S47" s="30">
        <v>9.1999999999999993</v>
      </c>
      <c r="T47" s="30">
        <v>1.0900000000000001</v>
      </c>
      <c r="U47" s="30">
        <v>0.92600000000000005</v>
      </c>
      <c r="V47" s="30">
        <v>1.2869999999999999</v>
      </c>
      <c r="W47" s="30"/>
      <c r="X47" s="30">
        <v>776</v>
      </c>
      <c r="Y47" s="30">
        <v>3399</v>
      </c>
      <c r="Z47" s="268">
        <f>ABS(LN(T47))</f>
        <v>8.6177696241052412E-2</v>
      </c>
      <c r="AA47" s="485"/>
      <c r="AB47" s="31">
        <v>2010</v>
      </c>
      <c r="AC47" s="29" t="s">
        <v>220</v>
      </c>
      <c r="AD47" s="30" t="s">
        <v>1732</v>
      </c>
      <c r="AE47" s="30">
        <v>44</v>
      </c>
      <c r="AF47" s="30">
        <v>1.1599999999999999</v>
      </c>
      <c r="AG47" s="30"/>
      <c r="AH47" s="30"/>
      <c r="AI47" s="60">
        <v>1E-4</v>
      </c>
      <c r="AJ47" s="30">
        <v>6871</v>
      </c>
      <c r="AK47" s="30">
        <v>14903</v>
      </c>
      <c r="AL47" s="440">
        <f>ABS(LN(AF47))</f>
        <v>0.14842000511827322</v>
      </c>
      <c r="AM47" s="677">
        <f t="shared" si="3"/>
        <v>156.15909090909091</v>
      </c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</row>
    <row r="48" spans="1:58" s="4" customFormat="1">
      <c r="A48" s="263" t="s">
        <v>140</v>
      </c>
      <c r="B48" s="31" t="s">
        <v>549</v>
      </c>
      <c r="C48" s="268" t="s">
        <v>1728</v>
      </c>
      <c r="D48" s="264">
        <v>2002</v>
      </c>
      <c r="E48" s="33" t="s">
        <v>159</v>
      </c>
      <c r="F48" s="30" t="s">
        <v>728</v>
      </c>
      <c r="G48" s="30">
        <v>2.5</v>
      </c>
      <c r="H48" s="30">
        <v>-0.71</v>
      </c>
      <c r="I48" s="30"/>
      <c r="J48" s="30"/>
      <c r="K48" s="30">
        <v>8.0000000000000002E-3</v>
      </c>
      <c r="L48" s="30">
        <v>30</v>
      </c>
      <c r="M48" s="30">
        <v>30</v>
      </c>
      <c r="N48" s="268">
        <f>ABS(1.8138*H48)</f>
        <v>1.287798</v>
      </c>
      <c r="O48" s="487"/>
      <c r="P48" s="31">
        <v>2008</v>
      </c>
      <c r="Q48" s="29" t="s">
        <v>60</v>
      </c>
      <c r="R48" s="30" t="s">
        <v>728</v>
      </c>
      <c r="S48" s="30">
        <v>4.0999999999999996</v>
      </c>
      <c r="T48" s="30">
        <v>-0.45</v>
      </c>
      <c r="U48" s="30"/>
      <c r="V48" s="30"/>
      <c r="W48" s="30">
        <v>1.1000000000000001E-3</v>
      </c>
      <c r="X48" s="30">
        <v>111</v>
      </c>
      <c r="Y48" s="30">
        <v>107</v>
      </c>
      <c r="Z48" s="268">
        <f>ABS(1.8138*T48)</f>
        <v>0.8162100000000001</v>
      </c>
      <c r="AA48" s="485"/>
      <c r="AB48" s="31">
        <v>2010</v>
      </c>
      <c r="AC48" s="29" t="s">
        <v>206</v>
      </c>
      <c r="AD48" s="30" t="s">
        <v>1732</v>
      </c>
      <c r="AE48" s="30">
        <v>15</v>
      </c>
      <c r="AF48" s="30">
        <v>-0.98</v>
      </c>
      <c r="AG48" s="30"/>
      <c r="AH48" s="30"/>
      <c r="AI48" s="30">
        <v>1E-4</v>
      </c>
      <c r="AJ48" s="30">
        <v>489</v>
      </c>
      <c r="AK48" s="30">
        <v>453</v>
      </c>
      <c r="AL48" s="440">
        <f>ABS(1.8138*AF48)</f>
        <v>1.7775240000000001</v>
      </c>
      <c r="AM48" s="677">
        <f t="shared" si="3"/>
        <v>32.6</v>
      </c>
    </row>
    <row r="49" spans="1:58" s="13" customFormat="1">
      <c r="A49" s="263" t="s">
        <v>754</v>
      </c>
      <c r="B49" s="474" t="s">
        <v>549</v>
      </c>
      <c r="C49" s="475" t="s">
        <v>1729</v>
      </c>
      <c r="D49" s="272">
        <v>1993</v>
      </c>
      <c r="E49" s="38" t="s">
        <v>756</v>
      </c>
      <c r="F49" s="486" t="s">
        <v>728</v>
      </c>
      <c r="G49" s="486">
        <v>13.8</v>
      </c>
      <c r="H49" s="486">
        <v>-0.48</v>
      </c>
      <c r="I49" s="486"/>
      <c r="J49" s="486"/>
      <c r="K49" s="486">
        <v>0.01</v>
      </c>
      <c r="L49" s="486">
        <v>48</v>
      </c>
      <c r="M49" s="486">
        <v>76</v>
      </c>
      <c r="N49" s="268">
        <f>ABS(1.8138*H49)</f>
        <v>0.87062399999999995</v>
      </c>
      <c r="O49" s="487"/>
      <c r="P49" s="31">
        <v>1998</v>
      </c>
      <c r="Q49" s="29" t="s">
        <v>755</v>
      </c>
      <c r="R49" s="30" t="s">
        <v>729</v>
      </c>
      <c r="S49" s="30">
        <v>2.5</v>
      </c>
      <c r="T49" s="30">
        <v>-0.28999999999999998</v>
      </c>
      <c r="U49" s="30">
        <v>-0.69</v>
      </c>
      <c r="V49" s="30">
        <v>9.8000000000000004E-2</v>
      </c>
      <c r="W49" s="30"/>
      <c r="X49" s="30">
        <v>72</v>
      </c>
      <c r="Y49" s="30">
        <v>32</v>
      </c>
      <c r="Z49" s="268">
        <f>ABS(1.8138*T49)</f>
        <v>0.52600199999999997</v>
      </c>
      <c r="AA49" s="485"/>
      <c r="AB49" s="31">
        <v>2012</v>
      </c>
      <c r="AC49" s="29" t="s">
        <v>233</v>
      </c>
      <c r="AD49" s="30" t="s">
        <v>1732</v>
      </c>
      <c r="AE49" s="30">
        <v>11</v>
      </c>
      <c r="AF49" s="30">
        <v>-0.27</v>
      </c>
      <c r="AG49" s="30"/>
      <c r="AH49" s="30"/>
      <c r="AI49" s="30">
        <v>5.9999999999999995E-4</v>
      </c>
      <c r="AJ49" s="30">
        <v>377</v>
      </c>
      <c r="AK49" s="30">
        <v>304</v>
      </c>
      <c r="AL49" s="440">
        <f>ABS(1.8138*AF49)</f>
        <v>0.48972600000000005</v>
      </c>
      <c r="AM49" s="677">
        <f t="shared" si="3"/>
        <v>34.272727272727273</v>
      </c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</row>
    <row r="50" spans="1:58" s="4" customFormat="1">
      <c r="A50" s="171" t="s">
        <v>153</v>
      </c>
      <c r="B50" s="62" t="s">
        <v>549</v>
      </c>
      <c r="C50" s="65" t="s">
        <v>1729</v>
      </c>
      <c r="D50" s="273">
        <v>2002</v>
      </c>
      <c r="E50" s="58" t="s">
        <v>170</v>
      </c>
      <c r="F50" s="60" t="s">
        <v>728</v>
      </c>
      <c r="G50" s="30">
        <v>31</v>
      </c>
      <c r="H50" s="60">
        <v>1.04</v>
      </c>
      <c r="I50" s="60"/>
      <c r="J50" s="60"/>
      <c r="K50" s="60">
        <v>0.01</v>
      </c>
      <c r="L50" s="60">
        <v>14</v>
      </c>
      <c r="M50" s="60">
        <v>14</v>
      </c>
      <c r="N50" s="268">
        <f>ABS(1.8138*H50)</f>
        <v>1.8863520000000003</v>
      </c>
      <c r="O50" s="489"/>
      <c r="P50" s="62">
        <v>2005</v>
      </c>
      <c r="Q50" s="63" t="s">
        <v>170</v>
      </c>
      <c r="R50" s="60" t="s">
        <v>728</v>
      </c>
      <c r="S50" s="30">
        <v>13.8</v>
      </c>
      <c r="T50" s="60">
        <v>0.6</v>
      </c>
      <c r="U50" s="60"/>
      <c r="V50" s="60"/>
      <c r="W50" s="60">
        <v>0.01</v>
      </c>
      <c r="X50" s="60">
        <v>65</v>
      </c>
      <c r="Y50" s="60">
        <v>27</v>
      </c>
      <c r="Z50" s="268">
        <f>ABS(1.8138*T50)</f>
        <v>1.0882799999999999</v>
      </c>
      <c r="AA50" s="489"/>
      <c r="AB50" s="62">
        <v>2008</v>
      </c>
      <c r="AC50" s="63" t="s">
        <v>214</v>
      </c>
      <c r="AD50" s="30" t="s">
        <v>1732</v>
      </c>
      <c r="AE50" s="30">
        <v>14</v>
      </c>
      <c r="AF50" s="60">
        <v>0.55000000000000004</v>
      </c>
      <c r="AG50" s="60"/>
      <c r="AH50" s="60"/>
      <c r="AI50" s="60">
        <v>1E-4</v>
      </c>
      <c r="AJ50" s="60">
        <v>339</v>
      </c>
      <c r="AK50" s="60">
        <v>160</v>
      </c>
      <c r="AL50" s="440">
        <f>ABS(1.8138*AF50)</f>
        <v>0.99759000000000009</v>
      </c>
      <c r="AM50" s="677">
        <f t="shared" si="3"/>
        <v>24.214285714285715</v>
      </c>
    </row>
    <row r="51" spans="1:58">
      <c r="A51" s="263" t="s">
        <v>769</v>
      </c>
      <c r="B51" s="31" t="s">
        <v>548</v>
      </c>
      <c r="C51" s="268" t="s">
        <v>1729</v>
      </c>
      <c r="D51" s="264">
        <v>1990</v>
      </c>
      <c r="E51" s="33" t="s">
        <v>173</v>
      </c>
      <c r="F51" s="30" t="s">
        <v>728</v>
      </c>
      <c r="G51" s="30">
        <v>7.7</v>
      </c>
      <c r="H51" s="30">
        <v>3.23</v>
      </c>
      <c r="I51" s="30"/>
      <c r="J51" s="30"/>
      <c r="K51" s="30">
        <v>1.0999999999999999E-2</v>
      </c>
      <c r="L51" s="30">
        <v>67</v>
      </c>
      <c r="M51" s="30">
        <v>44</v>
      </c>
      <c r="N51" s="268">
        <f>ABS(LN(H51))</f>
        <v>1.1724821372345651</v>
      </c>
      <c r="O51" s="487"/>
      <c r="P51" s="31">
        <v>1992</v>
      </c>
      <c r="Q51" s="29" t="s">
        <v>770</v>
      </c>
      <c r="R51" s="30" t="s">
        <v>728</v>
      </c>
      <c r="S51" s="30">
        <v>2.5</v>
      </c>
      <c r="T51" s="30">
        <v>2.36</v>
      </c>
      <c r="U51" s="30"/>
      <c r="V51" s="30"/>
      <c r="W51" s="30">
        <v>3.7999999999999999E-2</v>
      </c>
      <c r="X51" s="30">
        <v>119</v>
      </c>
      <c r="Y51" s="30">
        <v>60</v>
      </c>
      <c r="Z51" s="268">
        <f>ABS(LN(T51))</f>
        <v>0.8586616190375187</v>
      </c>
      <c r="AA51" s="485"/>
      <c r="AB51" s="62">
        <v>2011</v>
      </c>
      <c r="AC51" s="63" t="s">
        <v>24</v>
      </c>
      <c r="AD51" s="60" t="s">
        <v>729</v>
      </c>
      <c r="AE51" s="30">
        <v>10</v>
      </c>
      <c r="AF51" s="60">
        <v>1.6</v>
      </c>
      <c r="AG51" s="60">
        <v>0.94</v>
      </c>
      <c r="AH51" s="60">
        <v>2.73</v>
      </c>
      <c r="AI51" s="60"/>
      <c r="AJ51" s="60">
        <v>491</v>
      </c>
      <c r="AK51" s="60">
        <v>532</v>
      </c>
      <c r="AL51" s="440">
        <f>ABS(LN(AF51))</f>
        <v>0.47000362924573563</v>
      </c>
      <c r="AM51" s="677">
        <f t="shared" si="3"/>
        <v>49.1</v>
      </c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</row>
    <row r="52" spans="1:58">
      <c r="A52" s="263" t="s">
        <v>772</v>
      </c>
      <c r="B52" s="31" t="s">
        <v>548</v>
      </c>
      <c r="C52" s="268" t="s">
        <v>1729</v>
      </c>
      <c r="D52" s="264">
        <v>1990</v>
      </c>
      <c r="E52" s="33" t="s">
        <v>756</v>
      </c>
      <c r="F52" s="30" t="s">
        <v>728</v>
      </c>
      <c r="G52" s="30">
        <v>14.7</v>
      </c>
      <c r="H52" s="30">
        <v>4.53</v>
      </c>
      <c r="I52" s="30"/>
      <c r="J52" s="30"/>
      <c r="K52" s="30">
        <v>1.4E-2</v>
      </c>
      <c r="L52" s="30">
        <v>35</v>
      </c>
      <c r="M52" s="30">
        <v>22</v>
      </c>
      <c r="N52" s="268">
        <f>ABS(LN(H52))</f>
        <v>1.5107219394949427</v>
      </c>
      <c r="O52" s="487"/>
      <c r="P52" s="31">
        <v>2002</v>
      </c>
      <c r="Q52" s="29" t="s">
        <v>773</v>
      </c>
      <c r="R52" s="30" t="s">
        <v>729</v>
      </c>
      <c r="S52" s="30">
        <v>3.3</v>
      </c>
      <c r="T52" s="30">
        <v>0.6</v>
      </c>
      <c r="U52" s="30">
        <v>2.8000000000000001E-2</v>
      </c>
      <c r="V52" s="30">
        <v>12.89</v>
      </c>
      <c r="W52" s="30"/>
      <c r="X52" s="30">
        <v>115</v>
      </c>
      <c r="Y52" s="30">
        <v>37</v>
      </c>
      <c r="Z52" s="268">
        <f>ABS(LN(T52))</f>
        <v>0.51082562376599072</v>
      </c>
      <c r="AA52" s="485"/>
      <c r="AB52" s="62">
        <v>2011</v>
      </c>
      <c r="AC52" s="63" t="s">
        <v>24</v>
      </c>
      <c r="AD52" s="60" t="s">
        <v>729</v>
      </c>
      <c r="AE52" s="30">
        <v>11</v>
      </c>
      <c r="AF52" s="60">
        <v>1.17</v>
      </c>
      <c r="AG52" s="60">
        <v>0.73</v>
      </c>
      <c r="AH52" s="60">
        <v>1.89</v>
      </c>
      <c r="AI52" s="60"/>
      <c r="AJ52" s="60">
        <v>419</v>
      </c>
      <c r="AK52" s="60">
        <v>498</v>
      </c>
      <c r="AL52" s="440">
        <f>ABS(LN(AF52))</f>
        <v>0.15700374880966469</v>
      </c>
      <c r="AM52" s="677">
        <f t="shared" si="3"/>
        <v>38.090909090909093</v>
      </c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</row>
    <row r="53" spans="1:58">
      <c r="A53" s="263" t="s">
        <v>1175</v>
      </c>
      <c r="B53" s="31" t="s">
        <v>548</v>
      </c>
      <c r="C53" s="268" t="s">
        <v>1729</v>
      </c>
      <c r="D53" s="264">
        <v>1990</v>
      </c>
      <c r="E53" s="33" t="s">
        <v>756</v>
      </c>
      <c r="F53" s="30" t="s">
        <v>728</v>
      </c>
      <c r="G53" s="30">
        <v>14.7</v>
      </c>
      <c r="H53" s="30">
        <v>14</v>
      </c>
      <c r="I53" s="30"/>
      <c r="J53" s="30"/>
      <c r="K53" s="30">
        <v>1.4999999999999999E-2</v>
      </c>
      <c r="L53" s="30">
        <v>35</v>
      </c>
      <c r="M53" s="30">
        <v>22</v>
      </c>
      <c r="N53" s="268">
        <f>ABS(LN(H53))</f>
        <v>2.6390573296152584</v>
      </c>
      <c r="O53" s="485"/>
      <c r="P53" s="31">
        <v>2007</v>
      </c>
      <c r="Q53" s="29" t="s">
        <v>187</v>
      </c>
      <c r="R53" s="30" t="s">
        <v>729</v>
      </c>
      <c r="S53" s="30">
        <v>5.6</v>
      </c>
      <c r="T53" s="30">
        <v>1.47</v>
      </c>
      <c r="U53" s="30">
        <v>0.95699999999999996</v>
      </c>
      <c r="V53" s="30">
        <v>2.25</v>
      </c>
      <c r="W53" s="30"/>
      <c r="X53" s="30">
        <v>224</v>
      </c>
      <c r="Y53" s="30">
        <v>144</v>
      </c>
      <c r="Z53" s="268">
        <f>ABS(LN(T53))</f>
        <v>0.38526240079064489</v>
      </c>
      <c r="AA53" s="485"/>
      <c r="AB53" s="62">
        <v>2011</v>
      </c>
      <c r="AC53" s="63" t="s">
        <v>24</v>
      </c>
      <c r="AD53" s="60" t="s">
        <v>728</v>
      </c>
      <c r="AE53" s="30">
        <v>8</v>
      </c>
      <c r="AF53" s="60">
        <v>1.9</v>
      </c>
      <c r="AG53" s="60"/>
      <c r="AH53" s="60"/>
      <c r="AI53" s="60">
        <v>0.03</v>
      </c>
      <c r="AJ53" s="60">
        <v>503</v>
      </c>
      <c r="AK53" s="60">
        <v>343</v>
      </c>
      <c r="AL53" s="440">
        <f>ABS(LN(AF53))</f>
        <v>0.64185388617239469</v>
      </c>
      <c r="AM53" s="677">
        <f t="shared" si="3"/>
        <v>62.875</v>
      </c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</row>
    <row r="54" spans="1:58">
      <c r="A54" s="263" t="s">
        <v>541</v>
      </c>
      <c r="B54" s="31" t="s">
        <v>548</v>
      </c>
      <c r="C54" s="268" t="s">
        <v>1728</v>
      </c>
      <c r="D54" s="264">
        <v>1980</v>
      </c>
      <c r="E54" s="33" t="s">
        <v>543</v>
      </c>
      <c r="F54" s="30" t="s">
        <v>728</v>
      </c>
      <c r="G54" s="30">
        <v>14.7</v>
      </c>
      <c r="H54" s="30">
        <v>1.66</v>
      </c>
      <c r="I54" s="30"/>
      <c r="J54" s="30"/>
      <c r="K54" s="30">
        <v>1.6E-2</v>
      </c>
      <c r="L54" s="30">
        <v>147</v>
      </c>
      <c r="M54" s="30">
        <v>850</v>
      </c>
      <c r="N54" s="268">
        <f>ABS(LN(H54))</f>
        <v>0.50681760236845186</v>
      </c>
      <c r="O54" s="487"/>
      <c r="P54" s="31">
        <v>2007</v>
      </c>
      <c r="Q54" s="29" t="s">
        <v>203</v>
      </c>
      <c r="R54" s="30" t="s">
        <v>728</v>
      </c>
      <c r="S54" s="30">
        <v>4.0999999999999996</v>
      </c>
      <c r="T54" s="30">
        <v>2.09</v>
      </c>
      <c r="U54" s="30"/>
      <c r="V54" s="30"/>
      <c r="W54" s="30">
        <v>1E-4</v>
      </c>
      <c r="X54" s="30">
        <v>2722</v>
      </c>
      <c r="Y54" s="30">
        <v>4239</v>
      </c>
      <c r="Z54" s="268">
        <f>ABS(LN(T54))</f>
        <v>0.73716406597671957</v>
      </c>
      <c r="AA54" s="485"/>
      <c r="AB54" s="31">
        <v>2010</v>
      </c>
      <c r="AC54" s="29" t="s">
        <v>545</v>
      </c>
      <c r="AD54" s="30" t="s">
        <v>1732</v>
      </c>
      <c r="AE54" s="30">
        <v>24</v>
      </c>
      <c r="AF54" s="30">
        <v>1.58</v>
      </c>
      <c r="AG54" s="30"/>
      <c r="AH54" s="30"/>
      <c r="AI54" s="30">
        <v>1E-4</v>
      </c>
      <c r="AJ54" s="30">
        <v>8322</v>
      </c>
      <c r="AK54" s="30">
        <v>32335</v>
      </c>
      <c r="AL54" s="440">
        <f>ABS(LN(AF54))</f>
        <v>0.45742484703887548</v>
      </c>
      <c r="AM54" s="677">
        <f t="shared" si="3"/>
        <v>346.75</v>
      </c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</row>
    <row r="55" spans="1:58">
      <c r="A55" s="263" t="s">
        <v>757</v>
      </c>
      <c r="B55" s="474" t="s">
        <v>549</v>
      </c>
      <c r="C55" s="475" t="s">
        <v>1729</v>
      </c>
      <c r="D55" s="272">
        <v>1996</v>
      </c>
      <c r="E55" s="38" t="s">
        <v>164</v>
      </c>
      <c r="F55" s="486" t="s">
        <v>728</v>
      </c>
      <c r="G55" s="486">
        <v>9.6999999999999993</v>
      </c>
      <c r="H55" s="486">
        <v>-1.1200000000000001</v>
      </c>
      <c r="I55" s="486"/>
      <c r="J55" s="486"/>
      <c r="K55" s="486">
        <v>0.02</v>
      </c>
      <c r="L55" s="486">
        <v>10</v>
      </c>
      <c r="M55" s="486">
        <v>10</v>
      </c>
      <c r="N55" s="268">
        <f>ABS(1.8138*H55)</f>
        <v>2.0314560000000004</v>
      </c>
      <c r="O55" s="487"/>
      <c r="P55" s="31">
        <v>2005</v>
      </c>
      <c r="Q55" s="29" t="s">
        <v>187</v>
      </c>
      <c r="R55" s="30" t="s">
        <v>729</v>
      </c>
      <c r="S55" s="30">
        <v>13.8</v>
      </c>
      <c r="T55" s="30">
        <v>-0.06</v>
      </c>
      <c r="U55" s="30">
        <v>-0.34</v>
      </c>
      <c r="V55" s="30">
        <v>0.21</v>
      </c>
      <c r="W55" s="30"/>
      <c r="X55" s="30">
        <v>135</v>
      </c>
      <c r="Y55" s="30">
        <v>83</v>
      </c>
      <c r="Z55" s="268">
        <f>ABS(1.8138*T55)</f>
        <v>0.10882799999999999</v>
      </c>
      <c r="AA55" s="485"/>
      <c r="AB55" s="31">
        <v>2012</v>
      </c>
      <c r="AC55" s="29" t="s">
        <v>209</v>
      </c>
      <c r="AD55" s="30" t="s">
        <v>1732</v>
      </c>
      <c r="AE55" s="30">
        <v>37</v>
      </c>
      <c r="AF55" s="30">
        <v>-0.26</v>
      </c>
      <c r="AG55" s="30"/>
      <c r="AH55" s="30"/>
      <c r="AI55" s="30">
        <v>1E-4</v>
      </c>
      <c r="AJ55" s="30">
        <v>1512</v>
      </c>
      <c r="AK55" s="30">
        <v>1340</v>
      </c>
      <c r="AL55" s="440">
        <f>ABS(1.8138*AF55)</f>
        <v>0.47158800000000006</v>
      </c>
      <c r="AM55" s="677">
        <f t="shared" si="3"/>
        <v>40.864864864864863</v>
      </c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</row>
    <row r="56" spans="1:58" ht="16" thickBot="1">
      <c r="A56" s="429" t="s">
        <v>1193</v>
      </c>
      <c r="B56" s="430" t="s">
        <v>548</v>
      </c>
      <c r="C56" s="431" t="s">
        <v>1727</v>
      </c>
      <c r="D56" s="780">
        <v>2003</v>
      </c>
      <c r="E56" s="781" t="s">
        <v>176</v>
      </c>
      <c r="F56" s="421" t="s">
        <v>728</v>
      </c>
      <c r="G56" s="421">
        <v>31</v>
      </c>
      <c r="H56" s="421">
        <v>1.3</v>
      </c>
      <c r="I56" s="421"/>
      <c r="J56" s="421"/>
      <c r="K56" s="421">
        <v>2.4E-2</v>
      </c>
      <c r="L56" s="421">
        <v>133</v>
      </c>
      <c r="M56" s="421">
        <v>712</v>
      </c>
      <c r="N56" s="431">
        <f>ABS(LN(H56))</f>
        <v>0.26236426446749106</v>
      </c>
      <c r="O56" s="485"/>
      <c r="P56" s="430">
        <v>2006</v>
      </c>
      <c r="Q56" s="432" t="s">
        <v>199</v>
      </c>
      <c r="R56" s="421" t="s">
        <v>729</v>
      </c>
      <c r="S56" s="421">
        <v>9.1999999999999993</v>
      </c>
      <c r="T56" s="421">
        <v>0.94</v>
      </c>
      <c r="U56" s="421">
        <v>0.83</v>
      </c>
      <c r="V56" s="421">
        <v>1.08</v>
      </c>
      <c r="W56" s="421"/>
      <c r="X56" s="421">
        <v>767</v>
      </c>
      <c r="Y56" s="421">
        <v>3293</v>
      </c>
      <c r="Z56" s="431">
        <f>ABS(LN(T56))</f>
        <v>6.1875403718087529E-2</v>
      </c>
      <c r="AA56" s="485"/>
      <c r="AB56" s="430">
        <v>2009</v>
      </c>
      <c r="AC56" s="432" t="s">
        <v>219</v>
      </c>
      <c r="AD56" s="421" t="s">
        <v>1731</v>
      </c>
      <c r="AE56" s="421">
        <v>14</v>
      </c>
      <c r="AF56" s="421">
        <v>1.01</v>
      </c>
      <c r="AG56" s="421">
        <v>0.94</v>
      </c>
      <c r="AH56" s="421">
        <v>1.1000000000000001</v>
      </c>
      <c r="AI56" s="421"/>
      <c r="AJ56" s="421">
        <v>1769</v>
      </c>
      <c r="AK56" s="421">
        <v>12481</v>
      </c>
      <c r="AL56" s="496">
        <f>ABS(LN(AF56))</f>
        <v>9.950330853168092E-3</v>
      </c>
      <c r="AM56" s="678">
        <f t="shared" si="3"/>
        <v>126.35714285714286</v>
      </c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</row>
    <row r="57" spans="1:58">
      <c r="F57" s="4"/>
      <c r="G57" s="4"/>
      <c r="H57" s="4"/>
      <c r="I57" s="4"/>
      <c r="J57" s="4"/>
      <c r="K57" s="4"/>
      <c r="L57" s="4"/>
      <c r="M57" s="4"/>
      <c r="N57" s="4"/>
      <c r="O57" s="4"/>
      <c r="P57" s="497"/>
      <c r="Q57" s="497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98"/>
      <c r="AM57" s="498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</row>
    <row r="58" spans="1:58">
      <c r="A58" s="4" t="s">
        <v>1771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97"/>
      <c r="Q58" s="497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98"/>
      <c r="AM58" s="498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</row>
    <row r="59" spans="1:58">
      <c r="A59" s="829" t="s">
        <v>1773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97"/>
      <c r="Q59" s="497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98"/>
      <c r="AM59" s="498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</row>
    <row r="60" spans="1:58">
      <c r="F60" s="4"/>
      <c r="G60" s="4"/>
      <c r="H60" s="4"/>
      <c r="I60" s="4"/>
      <c r="J60" s="4"/>
      <c r="K60" s="4"/>
      <c r="L60" s="4"/>
      <c r="M60" s="4"/>
      <c r="N60" s="4"/>
      <c r="O60" s="4"/>
      <c r="P60" s="497"/>
      <c r="Q60" s="497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98"/>
      <c r="AM60" s="498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</row>
    <row r="61" spans="1:58">
      <c r="F61" s="4"/>
      <c r="G61" s="4"/>
      <c r="H61" s="4"/>
      <c r="I61" s="4"/>
      <c r="J61" s="4"/>
      <c r="K61" s="4"/>
      <c r="L61" s="4"/>
      <c r="M61" s="4"/>
      <c r="N61" s="4"/>
      <c r="O61" s="4"/>
      <c r="P61" s="497"/>
      <c r="Q61" s="497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98"/>
      <c r="AM61" s="498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</row>
    <row r="62" spans="1:58">
      <c r="F62" s="4"/>
      <c r="G62" s="4"/>
      <c r="H62" s="4"/>
      <c r="I62" s="4"/>
      <c r="J62" s="4"/>
      <c r="K62" s="4"/>
      <c r="L62" s="4"/>
      <c r="M62" s="4"/>
      <c r="N62" s="4"/>
      <c r="O62" s="4"/>
      <c r="P62" s="497"/>
      <c r="Q62" s="497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98"/>
      <c r="AM62" s="498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</row>
    <row r="63" spans="1:58">
      <c r="F63" s="4"/>
      <c r="G63" s="4"/>
      <c r="H63" s="4"/>
      <c r="I63" s="4"/>
      <c r="J63" s="4"/>
      <c r="K63" s="4"/>
      <c r="L63" s="4"/>
      <c r="M63" s="4"/>
      <c r="N63" s="4"/>
      <c r="O63" s="4"/>
      <c r="P63" s="497"/>
      <c r="Q63" s="497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98"/>
      <c r="AM63" s="498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</row>
    <row r="64" spans="1:58">
      <c r="F64" s="4"/>
      <c r="G64" s="4"/>
      <c r="H64" s="4"/>
      <c r="I64" s="4"/>
      <c r="J64" s="4"/>
      <c r="K64" s="4"/>
      <c r="L64" s="4"/>
      <c r="M64" s="4"/>
      <c r="N64" s="4"/>
      <c r="O64" s="4"/>
      <c r="P64" s="497"/>
      <c r="Q64" s="497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98"/>
      <c r="AM64" s="498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</row>
    <row r="65" spans="6:58">
      <c r="F65" s="4"/>
      <c r="G65" s="4"/>
      <c r="H65" s="4"/>
      <c r="I65" s="4"/>
      <c r="J65" s="4"/>
      <c r="K65" s="4"/>
      <c r="L65" s="4"/>
      <c r="M65" s="4"/>
      <c r="N65" s="4"/>
      <c r="O65" s="4"/>
      <c r="P65" s="497"/>
      <c r="Q65" s="497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98"/>
      <c r="AM65" s="498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</row>
    <row r="66" spans="6:58">
      <c r="F66" s="4"/>
      <c r="G66" s="4"/>
      <c r="H66" s="4"/>
      <c r="I66" s="4"/>
      <c r="J66" s="4"/>
      <c r="K66" s="4"/>
      <c r="L66" s="4"/>
      <c r="M66" s="4"/>
      <c r="N66" s="4"/>
      <c r="O66" s="4"/>
      <c r="P66" s="497"/>
      <c r="Q66" s="497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98"/>
      <c r="AM66" s="498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</row>
    <row r="67" spans="6:58">
      <c r="F67" s="4"/>
      <c r="G67" s="4"/>
      <c r="H67" s="4"/>
      <c r="I67" s="4"/>
      <c r="J67" s="4"/>
      <c r="K67" s="4"/>
      <c r="L67" s="4"/>
      <c r="M67" s="4"/>
      <c r="N67" s="4"/>
      <c r="O67" s="4"/>
      <c r="P67" s="497"/>
      <c r="Q67" s="497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98"/>
      <c r="AM67" s="498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</row>
    <row r="68" spans="6:58">
      <c r="F68" s="4"/>
      <c r="G68" s="4"/>
      <c r="H68" s="4"/>
      <c r="I68" s="4"/>
      <c r="J68" s="4"/>
      <c r="K68" s="4"/>
      <c r="L68" s="4"/>
      <c r="M68" s="4"/>
      <c r="N68" s="4"/>
      <c r="O68" s="4"/>
      <c r="P68" s="497"/>
      <c r="Q68" s="497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98"/>
      <c r="AM68" s="498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</row>
    <row r="69" spans="6:58">
      <c r="F69" s="4"/>
      <c r="G69" s="4"/>
      <c r="H69" s="4"/>
      <c r="I69" s="4"/>
      <c r="J69" s="4"/>
      <c r="K69" s="4"/>
      <c r="L69" s="4"/>
      <c r="M69" s="4"/>
      <c r="N69" s="4"/>
      <c r="O69" s="4"/>
      <c r="P69" s="497"/>
      <c r="Q69" s="497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98"/>
      <c r="AM69" s="498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</row>
    <row r="70" spans="6:58">
      <c r="F70" s="4"/>
      <c r="G70" s="4"/>
      <c r="H70" s="4"/>
      <c r="I70" s="4"/>
      <c r="J70" s="4"/>
      <c r="K70" s="4"/>
      <c r="L70" s="4"/>
      <c r="M70" s="4"/>
      <c r="N70" s="4"/>
      <c r="O70" s="4"/>
      <c r="P70" s="497"/>
      <c r="Q70" s="497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98"/>
      <c r="AM70" s="498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</row>
    <row r="71" spans="6:58">
      <c r="F71" s="4"/>
      <c r="G71" s="4"/>
      <c r="H71" s="4"/>
      <c r="I71" s="4"/>
      <c r="J71" s="4"/>
      <c r="K71" s="4"/>
      <c r="L71" s="4"/>
      <c r="M71" s="4"/>
      <c r="N71" s="4"/>
      <c r="O71" s="4"/>
      <c r="P71" s="497"/>
      <c r="Q71" s="497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98"/>
      <c r="AM71" s="498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</row>
    <row r="72" spans="6:58">
      <c r="F72" s="4"/>
      <c r="G72" s="4"/>
      <c r="H72" s="4"/>
      <c r="I72" s="4"/>
      <c r="J72" s="4"/>
      <c r="K72" s="4"/>
      <c r="L72" s="4"/>
      <c r="M72" s="4"/>
      <c r="N72" s="4"/>
      <c r="O72" s="4"/>
      <c r="P72" s="497"/>
      <c r="Q72" s="497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98"/>
      <c r="AM72" s="498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</row>
    <row r="73" spans="6:58">
      <c r="F73" s="4"/>
      <c r="G73" s="4"/>
      <c r="H73" s="4"/>
      <c r="I73" s="4"/>
      <c r="J73" s="4"/>
      <c r="K73" s="4"/>
      <c r="L73" s="4"/>
      <c r="M73" s="4"/>
      <c r="N73" s="4"/>
      <c r="O73" s="4"/>
      <c r="P73" s="497"/>
      <c r="Q73" s="497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98"/>
      <c r="AM73" s="498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</row>
    <row r="74" spans="6:58">
      <c r="F74" s="4"/>
      <c r="G74" s="4"/>
      <c r="H74" s="4"/>
      <c r="I74" s="4"/>
      <c r="J74" s="4"/>
      <c r="K74" s="4"/>
      <c r="L74" s="4"/>
      <c r="M74" s="4"/>
      <c r="N74" s="4"/>
      <c r="O74" s="4"/>
      <c r="P74" s="497"/>
      <c r="Q74" s="497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98"/>
      <c r="AM74" s="498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</row>
    <row r="75" spans="6:58">
      <c r="F75" s="4"/>
      <c r="G75" s="4"/>
      <c r="H75" s="4"/>
      <c r="I75" s="4"/>
      <c r="J75" s="4"/>
      <c r="K75" s="4"/>
      <c r="L75" s="4"/>
      <c r="M75" s="4"/>
      <c r="N75" s="4"/>
      <c r="O75" s="4"/>
      <c r="P75" s="497"/>
      <c r="Q75" s="497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98"/>
      <c r="AM75" s="498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</row>
    <row r="76" spans="6:58">
      <c r="F76" s="4"/>
      <c r="G76" s="4"/>
      <c r="H76" s="4"/>
      <c r="I76" s="4"/>
      <c r="J76" s="4"/>
      <c r="K76" s="4"/>
      <c r="L76" s="4"/>
      <c r="M76" s="4"/>
      <c r="N76" s="4"/>
      <c r="O76" s="4"/>
      <c r="P76" s="497"/>
      <c r="Q76" s="497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98"/>
      <c r="AM76" s="498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</row>
    <row r="77" spans="6:58">
      <c r="F77" s="4"/>
      <c r="G77" s="4"/>
      <c r="H77" s="4"/>
      <c r="I77" s="4"/>
      <c r="J77" s="4"/>
      <c r="K77" s="4"/>
      <c r="L77" s="4"/>
      <c r="M77" s="4"/>
      <c r="N77" s="4"/>
      <c r="O77" s="4"/>
      <c r="P77" s="497"/>
      <c r="Q77" s="497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98"/>
      <c r="AM77" s="498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</row>
    <row r="78" spans="6:58">
      <c r="F78" s="4"/>
      <c r="G78" s="4"/>
      <c r="H78" s="4"/>
      <c r="I78" s="4"/>
      <c r="J78" s="4"/>
      <c r="K78" s="4"/>
      <c r="L78" s="4"/>
      <c r="M78" s="4"/>
      <c r="N78" s="4"/>
      <c r="O78" s="4"/>
      <c r="P78" s="497"/>
      <c r="Q78" s="497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98"/>
      <c r="AM78" s="498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</row>
    <row r="79" spans="6:58">
      <c r="F79" s="4"/>
      <c r="G79" s="4"/>
      <c r="H79" s="4"/>
      <c r="I79" s="4"/>
      <c r="J79" s="4"/>
      <c r="K79" s="4"/>
      <c r="L79" s="4"/>
      <c r="M79" s="4"/>
      <c r="N79" s="4"/>
      <c r="O79" s="4"/>
      <c r="P79" s="497"/>
      <c r="Q79" s="497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98"/>
      <c r="AM79" s="498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</row>
    <row r="80" spans="6:58">
      <c r="F80" s="4"/>
      <c r="G80" s="4"/>
      <c r="H80" s="4"/>
      <c r="I80" s="4"/>
      <c r="J80" s="4"/>
      <c r="K80" s="4"/>
      <c r="L80" s="4"/>
      <c r="M80" s="4"/>
      <c r="N80" s="4"/>
      <c r="O80" s="4"/>
      <c r="P80" s="497"/>
      <c r="Q80" s="497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98"/>
      <c r="AM80" s="498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</row>
    <row r="81" spans="6:58">
      <c r="F81" s="4"/>
      <c r="G81" s="4"/>
      <c r="H81" s="4"/>
      <c r="I81" s="4"/>
      <c r="J81" s="4"/>
      <c r="K81" s="4"/>
      <c r="L81" s="4"/>
      <c r="M81" s="4"/>
      <c r="N81" s="4"/>
      <c r="O81" s="4"/>
      <c r="P81" s="497"/>
      <c r="Q81" s="497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98"/>
      <c r="AM81" s="498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</row>
    <row r="82" spans="6:58">
      <c r="F82" s="4"/>
      <c r="G82" s="4"/>
      <c r="H82" s="4"/>
      <c r="I82" s="4"/>
      <c r="J82" s="4"/>
      <c r="K82" s="4"/>
      <c r="L82" s="4"/>
      <c r="M82" s="4"/>
      <c r="N82" s="4"/>
      <c r="O82" s="4"/>
      <c r="P82" s="497"/>
      <c r="Q82" s="497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98"/>
      <c r="AM82" s="498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</row>
    <row r="83" spans="6:58">
      <c r="F83" s="4"/>
      <c r="G83" s="4"/>
      <c r="H83" s="4"/>
      <c r="I83" s="4"/>
      <c r="J83" s="4"/>
      <c r="K83" s="4"/>
      <c r="L83" s="4"/>
      <c r="M83" s="4"/>
      <c r="N83" s="4"/>
      <c r="O83" s="4"/>
      <c r="P83" s="497"/>
      <c r="Q83" s="497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98"/>
      <c r="AM83" s="498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</row>
    <row r="84" spans="6:58">
      <c r="F84" s="4"/>
      <c r="G84" s="4"/>
      <c r="H84" s="4"/>
      <c r="I84" s="4"/>
      <c r="J84" s="4"/>
      <c r="K84" s="4"/>
      <c r="L84" s="4"/>
      <c r="M84" s="4"/>
      <c r="N84" s="4"/>
      <c r="O84" s="4"/>
      <c r="P84" s="497"/>
      <c r="Q84" s="497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98"/>
      <c r="AM84" s="498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</row>
    <row r="85" spans="6:58">
      <c r="F85" s="4"/>
      <c r="G85" s="4"/>
      <c r="H85" s="4"/>
      <c r="I85" s="4"/>
      <c r="J85" s="4"/>
      <c r="K85" s="4"/>
      <c r="L85" s="4"/>
      <c r="M85" s="4"/>
      <c r="N85" s="4"/>
      <c r="O85" s="4"/>
      <c r="P85" s="497"/>
      <c r="Q85" s="497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98"/>
      <c r="AM85" s="498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</row>
    <row r="86" spans="6:58">
      <c r="F86" s="4"/>
      <c r="G86" s="4"/>
      <c r="H86" s="4"/>
      <c r="I86" s="4"/>
      <c r="J86" s="4"/>
      <c r="K86" s="4"/>
      <c r="L86" s="4"/>
      <c r="M86" s="4"/>
      <c r="N86" s="4"/>
      <c r="O86" s="4"/>
      <c r="P86" s="497"/>
      <c r="Q86" s="497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98"/>
      <c r="AM86" s="498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</row>
    <row r="87" spans="6:58">
      <c r="F87" s="4"/>
      <c r="G87" s="4"/>
      <c r="H87" s="4"/>
      <c r="I87" s="4"/>
      <c r="J87" s="4"/>
      <c r="K87" s="4"/>
      <c r="L87" s="4"/>
      <c r="M87" s="4"/>
      <c r="N87" s="4"/>
      <c r="O87" s="4"/>
      <c r="P87" s="497"/>
      <c r="Q87" s="497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98"/>
      <c r="AM87" s="498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</row>
    <row r="88" spans="6:58">
      <c r="F88" s="4"/>
      <c r="G88" s="4"/>
      <c r="H88" s="4"/>
      <c r="I88" s="4"/>
      <c r="J88" s="4"/>
      <c r="K88" s="4"/>
      <c r="L88" s="4"/>
      <c r="M88" s="4"/>
      <c r="N88" s="4"/>
      <c r="O88" s="4"/>
      <c r="P88" s="497"/>
      <c r="Q88" s="497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98"/>
      <c r="AM88" s="498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</row>
    <row r="89" spans="6:58">
      <c r="F89" s="4"/>
      <c r="G89" s="4"/>
      <c r="H89" s="4"/>
      <c r="I89" s="4"/>
      <c r="J89" s="4"/>
      <c r="K89" s="4"/>
      <c r="L89" s="4"/>
      <c r="M89" s="4"/>
      <c r="N89" s="4"/>
      <c r="O89" s="4"/>
      <c r="P89" s="497"/>
      <c r="Q89" s="497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98"/>
      <c r="AM89" s="498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</row>
    <row r="90" spans="6:58">
      <c r="F90" s="4"/>
      <c r="G90" s="4"/>
      <c r="H90" s="4"/>
      <c r="I90" s="4"/>
      <c r="J90" s="4"/>
      <c r="K90" s="4"/>
      <c r="L90" s="4"/>
      <c r="M90" s="4"/>
      <c r="N90" s="4"/>
      <c r="O90" s="4"/>
      <c r="P90" s="497"/>
      <c r="Q90" s="497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98"/>
      <c r="AM90" s="498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</row>
    <row r="91" spans="6:58">
      <c r="F91" s="4"/>
      <c r="G91" s="4"/>
      <c r="H91" s="4"/>
      <c r="I91" s="4"/>
      <c r="J91" s="4"/>
      <c r="K91" s="4"/>
      <c r="L91" s="4"/>
      <c r="M91" s="4"/>
      <c r="N91" s="4"/>
      <c r="O91" s="4"/>
      <c r="P91" s="497"/>
      <c r="Q91" s="497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98"/>
      <c r="AM91" s="498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</row>
    <row r="92" spans="6:58">
      <c r="F92" s="4"/>
      <c r="G92" s="4"/>
      <c r="H92" s="4"/>
      <c r="I92" s="4"/>
      <c r="J92" s="4"/>
      <c r="K92" s="4"/>
      <c r="L92" s="4"/>
      <c r="M92" s="4"/>
      <c r="N92" s="4"/>
      <c r="O92" s="4"/>
      <c r="P92" s="497"/>
      <c r="Q92" s="497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98"/>
      <c r="AM92" s="498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</row>
    <row r="93" spans="6:58">
      <c r="F93" s="4"/>
      <c r="G93" s="4"/>
      <c r="H93" s="4"/>
      <c r="I93" s="4"/>
      <c r="J93" s="4"/>
      <c r="K93" s="4"/>
      <c r="L93" s="4"/>
      <c r="M93" s="4"/>
      <c r="N93" s="4"/>
      <c r="O93" s="4"/>
      <c r="P93" s="497"/>
      <c r="Q93" s="497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98"/>
      <c r="AM93" s="498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</row>
    <row r="94" spans="6:58">
      <c r="F94" s="4"/>
      <c r="G94" s="4"/>
      <c r="H94" s="4"/>
      <c r="I94" s="4"/>
      <c r="J94" s="4"/>
      <c r="K94" s="4"/>
      <c r="L94" s="4"/>
      <c r="M94" s="4"/>
      <c r="N94" s="4"/>
      <c r="O94" s="4"/>
      <c r="P94" s="497"/>
      <c r="Q94" s="497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98"/>
      <c r="AM94" s="498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</row>
    <row r="95" spans="6:58">
      <c r="F95" s="4"/>
      <c r="G95" s="4"/>
      <c r="H95" s="4"/>
      <c r="I95" s="4"/>
      <c r="J95" s="4"/>
      <c r="K95" s="4"/>
      <c r="L95" s="4"/>
      <c r="M95" s="4"/>
      <c r="N95" s="4"/>
      <c r="O95" s="4"/>
      <c r="P95" s="497"/>
      <c r="Q95" s="497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98"/>
      <c r="AM95" s="498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</row>
    <row r="96" spans="6:58">
      <c r="F96" s="4"/>
      <c r="G96" s="4"/>
      <c r="H96" s="4"/>
      <c r="I96" s="4"/>
      <c r="J96" s="4"/>
      <c r="K96" s="4"/>
      <c r="L96" s="4"/>
      <c r="M96" s="4"/>
      <c r="N96" s="4"/>
      <c r="O96" s="4"/>
      <c r="P96" s="497"/>
      <c r="Q96" s="497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98"/>
      <c r="AM96" s="498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</row>
    <row r="97" spans="6:58">
      <c r="F97" s="4"/>
      <c r="G97" s="4"/>
      <c r="H97" s="4"/>
      <c r="I97" s="4"/>
      <c r="J97" s="4"/>
      <c r="K97" s="4"/>
      <c r="L97" s="4"/>
      <c r="M97" s="4"/>
      <c r="N97" s="4"/>
      <c r="O97" s="4"/>
      <c r="P97" s="497"/>
      <c r="Q97" s="497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98"/>
      <c r="AM97" s="498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</row>
    <row r="98" spans="6:58">
      <c r="F98" s="4"/>
      <c r="G98" s="4"/>
      <c r="H98" s="4"/>
      <c r="I98" s="4"/>
      <c r="J98" s="4"/>
      <c r="K98" s="4"/>
      <c r="L98" s="4"/>
      <c r="M98" s="4"/>
      <c r="N98" s="4"/>
      <c r="O98" s="4"/>
      <c r="P98" s="497"/>
      <c r="Q98" s="497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98"/>
      <c r="AM98" s="498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</row>
    <row r="99" spans="6:58">
      <c r="F99" s="4"/>
      <c r="G99" s="4"/>
      <c r="H99" s="4"/>
      <c r="I99" s="4"/>
      <c r="J99" s="4"/>
      <c r="K99" s="4"/>
      <c r="L99" s="4"/>
      <c r="M99" s="4"/>
      <c r="N99" s="4"/>
      <c r="O99" s="4"/>
      <c r="P99" s="497"/>
      <c r="Q99" s="497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98"/>
      <c r="AM99" s="498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</row>
    <row r="100" spans="6:58"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97"/>
      <c r="Q100" s="497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98"/>
      <c r="AM100" s="498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</row>
    <row r="101" spans="6:58"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97"/>
      <c r="Q101" s="497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98"/>
      <c r="AM101" s="498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</row>
    <row r="102" spans="6:58"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97"/>
      <c r="Q102" s="497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98"/>
      <c r="AM102" s="498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</row>
    <row r="103" spans="6:58"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97"/>
      <c r="Q103" s="497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98"/>
      <c r="AM103" s="498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</row>
    <row r="104" spans="6:58"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97"/>
      <c r="Q104" s="497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98"/>
      <c r="AM104" s="498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</row>
    <row r="105" spans="6:58"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97"/>
      <c r="Q105" s="497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98"/>
      <c r="AM105" s="498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</row>
    <row r="106" spans="6:58"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97"/>
      <c r="Q106" s="497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98"/>
      <c r="AM106" s="498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</row>
    <row r="107" spans="6:58"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97"/>
      <c r="Q107" s="497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98"/>
      <c r="AM107" s="498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</row>
    <row r="108" spans="6:58"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97"/>
      <c r="Q108" s="497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98"/>
      <c r="AM108" s="498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</row>
    <row r="109" spans="6:58"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97"/>
      <c r="Q109" s="497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98"/>
      <c r="AM109" s="498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</row>
    <row r="110" spans="6:58"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97"/>
      <c r="Q110" s="497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98"/>
      <c r="AM110" s="498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</row>
    <row r="111" spans="6:58"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97"/>
      <c r="Q111" s="497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98"/>
      <c r="AM111" s="498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</row>
    <row r="112" spans="6:58"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97"/>
      <c r="Q112" s="497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98"/>
      <c r="AM112" s="498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</row>
    <row r="113" spans="6:58"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97"/>
      <c r="Q113" s="497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98"/>
      <c r="AM113" s="498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</row>
    <row r="114" spans="6:58"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97"/>
      <c r="Q114" s="497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98"/>
      <c r="AM114" s="498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</row>
    <row r="115" spans="6:58"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97"/>
      <c r="Q115" s="497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98"/>
      <c r="AM115" s="498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</row>
    <row r="116" spans="6:58"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97"/>
      <c r="Q116" s="497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98"/>
      <c r="AM116" s="498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</row>
    <row r="117" spans="6:58"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97"/>
      <c r="Q117" s="497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98"/>
      <c r="AM117" s="498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</row>
    <row r="118" spans="6:58"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97"/>
      <c r="Q118" s="497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98"/>
      <c r="AM118" s="498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</row>
    <row r="119" spans="6:58"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97"/>
      <c r="Q119" s="497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98"/>
      <c r="AM119" s="498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</row>
    <row r="120" spans="6:58"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97"/>
      <c r="Q120" s="497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98"/>
      <c r="AM120" s="498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</row>
    <row r="121" spans="6:58"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97"/>
      <c r="Q121" s="497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98"/>
      <c r="AM121" s="498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</row>
    <row r="122" spans="6:58"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97"/>
      <c r="Q122" s="497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98"/>
      <c r="AM122" s="498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</row>
    <row r="123" spans="6:58"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97"/>
      <c r="Q123" s="497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98"/>
      <c r="AM123" s="498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</row>
    <row r="124" spans="6:58"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97"/>
      <c r="Q124" s="497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98"/>
      <c r="AM124" s="498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</row>
    <row r="125" spans="6:58"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97"/>
      <c r="Q125" s="497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98"/>
      <c r="AM125" s="498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</row>
    <row r="126" spans="6:58"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97"/>
      <c r="Q126" s="497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98"/>
      <c r="AM126" s="498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</row>
    <row r="127" spans="6:58"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97"/>
      <c r="Q127" s="497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98"/>
      <c r="AM127" s="498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</row>
    <row r="128" spans="6:58"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97"/>
      <c r="Q128" s="497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98"/>
      <c r="AM128" s="498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</row>
    <row r="129" spans="6:58"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97"/>
      <c r="Q129" s="497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98"/>
      <c r="AM129" s="498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</row>
    <row r="130" spans="6:58"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97"/>
      <c r="Q130" s="497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98"/>
      <c r="AM130" s="498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</row>
    <row r="131" spans="6:58"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97"/>
      <c r="Q131" s="497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98"/>
      <c r="AM131" s="498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</row>
    <row r="132" spans="6:58"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97"/>
      <c r="Q132" s="497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98"/>
      <c r="AM132" s="498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</row>
    <row r="133" spans="6:58"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97"/>
      <c r="Q133" s="497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98"/>
      <c r="AM133" s="498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</row>
    <row r="134" spans="6:58"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97"/>
      <c r="Q134" s="497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98"/>
      <c r="AM134" s="498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</row>
    <row r="135" spans="6:58"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97"/>
      <c r="Q135" s="497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98"/>
      <c r="AM135" s="498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</row>
    <row r="136" spans="6:58"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97"/>
      <c r="Q136" s="497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98"/>
      <c r="AM136" s="498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</row>
    <row r="137" spans="6:58"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97"/>
      <c r="Q137" s="497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98"/>
      <c r="AM137" s="498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</row>
    <row r="138" spans="6:58"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97"/>
      <c r="Q138" s="497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98"/>
      <c r="AM138" s="498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</row>
    <row r="139" spans="6:58"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97"/>
      <c r="Q139" s="497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98"/>
      <c r="AM139" s="498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</row>
    <row r="140" spans="6:58"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97"/>
      <c r="Q140" s="497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98"/>
      <c r="AM140" s="498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</row>
    <row r="141" spans="6:58"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97"/>
      <c r="Q141" s="497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98"/>
      <c r="AM141" s="498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</row>
    <row r="142" spans="6:58"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97"/>
      <c r="Q142" s="497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98"/>
      <c r="AM142" s="498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</row>
    <row r="143" spans="6:58"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97"/>
      <c r="Q143" s="497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98"/>
      <c r="AM143" s="498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</row>
    <row r="144" spans="6:58"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97"/>
      <c r="Q144" s="497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98"/>
      <c r="AM144" s="498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</row>
    <row r="145" spans="6:58"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97"/>
      <c r="Q145" s="497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98"/>
      <c r="AM145" s="498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</row>
    <row r="146" spans="6:58"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97"/>
      <c r="Q146" s="497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98"/>
      <c r="AM146" s="498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</row>
    <row r="147" spans="6:58"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97"/>
      <c r="Q147" s="497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98"/>
      <c r="AM147" s="498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</row>
    <row r="148" spans="6:58"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97"/>
      <c r="Q148" s="497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98"/>
      <c r="AM148" s="498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</row>
    <row r="149" spans="6:58"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97"/>
      <c r="Q149" s="497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98"/>
      <c r="AM149" s="498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</row>
    <row r="150" spans="6:58"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97"/>
      <c r="Q150" s="497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98"/>
      <c r="AM150" s="498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</row>
    <row r="151" spans="6:58"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97"/>
      <c r="Q151" s="497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98"/>
      <c r="AM151" s="498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</row>
    <row r="152" spans="6:58"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97"/>
      <c r="Q152" s="497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98"/>
      <c r="AM152" s="498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</row>
    <row r="153" spans="6:58"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97"/>
      <c r="Q153" s="497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98"/>
      <c r="AM153" s="498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</row>
    <row r="154" spans="6:58"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97"/>
      <c r="Q154" s="497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98"/>
      <c r="AM154" s="498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</row>
    <row r="155" spans="6:58"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97"/>
      <c r="Q155" s="497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98"/>
      <c r="AM155" s="498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</row>
    <row r="156" spans="6:58"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97"/>
      <c r="Q156" s="497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98"/>
      <c r="AM156" s="498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</row>
    <row r="157" spans="6:58"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97"/>
      <c r="Q157" s="497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98"/>
      <c r="AM157" s="498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</row>
    <row r="158" spans="6:58"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97"/>
      <c r="Q158" s="497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98"/>
      <c r="AM158" s="498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</row>
    <row r="159" spans="6:58"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97"/>
      <c r="Q159" s="497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98"/>
      <c r="AM159" s="498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</row>
    <row r="160" spans="6:58"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97"/>
      <c r="Q160" s="497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98"/>
      <c r="AM160" s="498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</row>
    <row r="161" spans="6:58"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97"/>
      <c r="Q161" s="497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98"/>
      <c r="AM161" s="498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</row>
    <row r="162" spans="6:58"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97"/>
      <c r="Q162" s="497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98"/>
      <c r="AM162" s="498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</row>
    <row r="163" spans="6:58"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97"/>
      <c r="Q163" s="497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98"/>
      <c r="AM163" s="498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</row>
    <row r="164" spans="6:58"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97"/>
      <c r="Q164" s="497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98"/>
      <c r="AM164" s="498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</row>
    <row r="165" spans="6:58"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97"/>
      <c r="Q165" s="497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98"/>
      <c r="AM165" s="498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</row>
    <row r="166" spans="6:58"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97"/>
      <c r="Q166" s="497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98"/>
      <c r="AM166" s="498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</row>
    <row r="167" spans="6:58"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97"/>
      <c r="Q167" s="497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98"/>
      <c r="AM167" s="498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</row>
    <row r="168" spans="6:58"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97"/>
      <c r="Q168" s="497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98"/>
      <c r="AM168" s="498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</row>
    <row r="169" spans="6:58"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97"/>
      <c r="Q169" s="497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98"/>
      <c r="AM169" s="498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</row>
    <row r="170" spans="6:58"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97"/>
      <c r="Q170" s="497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98"/>
      <c r="AM170" s="498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</row>
    <row r="171" spans="6:58"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97"/>
      <c r="Q171" s="497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98"/>
      <c r="AM171" s="498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</row>
    <row r="172" spans="6:58"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97"/>
      <c r="Q172" s="497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98"/>
      <c r="AM172" s="498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</row>
    <row r="173" spans="6:58"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97"/>
      <c r="Q173" s="497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98"/>
      <c r="AM173" s="498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</row>
    <row r="174" spans="6:58"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97"/>
      <c r="Q174" s="497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98"/>
      <c r="AM174" s="498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</row>
    <row r="175" spans="6:58"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97"/>
      <c r="Q175" s="497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98"/>
      <c r="AM175" s="498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</row>
    <row r="176" spans="6:58"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97"/>
      <c r="Q176" s="497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98"/>
      <c r="AM176" s="498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</row>
    <row r="177" spans="6:58"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97"/>
      <c r="Q177" s="497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98"/>
      <c r="AM177" s="498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</row>
    <row r="178" spans="6:58"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97"/>
      <c r="Q178" s="497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98"/>
      <c r="AM178" s="498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</row>
    <row r="179" spans="6:58"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97"/>
      <c r="Q179" s="497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98"/>
      <c r="AM179" s="498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</row>
    <row r="180" spans="6:58"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97"/>
      <c r="Q180" s="497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98"/>
      <c r="AM180" s="498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</row>
    <row r="181" spans="6:58"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97"/>
      <c r="Q181" s="497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98"/>
      <c r="AM181" s="498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</row>
    <row r="182" spans="6:58"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97"/>
      <c r="Q182" s="497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98"/>
      <c r="AM182" s="498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</row>
    <row r="183" spans="6:58"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97"/>
      <c r="Q183" s="497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98"/>
      <c r="AM183" s="498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</row>
    <row r="184" spans="6:58"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97"/>
      <c r="Q184" s="497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98"/>
      <c r="AM184" s="498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</row>
    <row r="185" spans="6:58"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97"/>
      <c r="Q185" s="497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98"/>
      <c r="AM185" s="498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</row>
    <row r="186" spans="6:58"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97"/>
      <c r="Q186" s="497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98"/>
      <c r="AM186" s="498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</row>
    <row r="187" spans="6:58"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97"/>
      <c r="Q187" s="497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98"/>
      <c r="AM187" s="498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</row>
    <row r="188" spans="6:58"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97"/>
      <c r="Q188" s="497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98"/>
      <c r="AM188" s="498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</row>
    <row r="189" spans="6:58"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97"/>
      <c r="Q189" s="497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98"/>
      <c r="AM189" s="498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</row>
    <row r="190" spans="6:58"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97"/>
      <c r="Q190" s="497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98"/>
      <c r="AM190" s="498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</row>
    <row r="191" spans="6:58"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97"/>
      <c r="Q191" s="497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98"/>
      <c r="AM191" s="498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</row>
    <row r="192" spans="6:58"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97"/>
      <c r="Q192" s="497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98"/>
      <c r="AM192" s="498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</row>
    <row r="193" spans="6:58"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97"/>
      <c r="Q193" s="497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98"/>
      <c r="AM193" s="498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</row>
    <row r="194" spans="6:58"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97"/>
      <c r="Q194" s="497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98"/>
      <c r="AM194" s="498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</row>
    <row r="195" spans="6:58"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97"/>
      <c r="Q195" s="497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98"/>
      <c r="AM195" s="498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</row>
    <row r="196" spans="6:58"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97"/>
      <c r="Q196" s="497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98"/>
      <c r="AM196" s="498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</row>
    <row r="197" spans="6:58"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97"/>
      <c r="Q197" s="497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98"/>
      <c r="AM197" s="498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</row>
    <row r="198" spans="6:58"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97"/>
      <c r="Q198" s="497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98"/>
      <c r="AM198" s="498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</row>
    <row r="199" spans="6:58"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97"/>
      <c r="Q199" s="497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98"/>
      <c r="AM199" s="498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</row>
    <row r="200" spans="6:58"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97"/>
      <c r="Q200" s="497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98"/>
      <c r="AM200" s="498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</row>
    <row r="201" spans="6:58"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97"/>
      <c r="Q201" s="497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98"/>
      <c r="AM201" s="498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</row>
    <row r="202" spans="6:58"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97"/>
      <c r="Q202" s="497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98"/>
      <c r="AM202" s="498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</row>
    <row r="203" spans="6:58"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97"/>
      <c r="Q203" s="497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98"/>
      <c r="AM203" s="498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</row>
    <row r="204" spans="6:58"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97"/>
      <c r="Q204" s="497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98"/>
      <c r="AM204" s="498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</row>
    <row r="205" spans="6:58"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97"/>
      <c r="Q205" s="497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98"/>
      <c r="AM205" s="498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</row>
    <row r="206" spans="6:58"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97"/>
      <c r="Q206" s="497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98"/>
      <c r="AM206" s="498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</row>
    <row r="207" spans="6:58"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97"/>
      <c r="Q207" s="497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98"/>
      <c r="AM207" s="498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</row>
    <row r="208" spans="6:58"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97"/>
      <c r="Q208" s="497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98"/>
      <c r="AM208" s="498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</row>
    <row r="209" spans="6:58"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97"/>
      <c r="Q209" s="497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98"/>
      <c r="AM209" s="498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</row>
    <row r="210" spans="6:58"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97"/>
      <c r="Q210" s="497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98"/>
      <c r="AM210" s="498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</row>
    <row r="211" spans="6:58"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97"/>
      <c r="Q211" s="497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98"/>
      <c r="AM211" s="498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</row>
    <row r="212" spans="6:58"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97"/>
      <c r="Q212" s="497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98"/>
      <c r="AM212" s="498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</row>
    <row r="213" spans="6:58"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97"/>
      <c r="Q213" s="497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98"/>
      <c r="AM213" s="498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</row>
    <row r="214" spans="6:58"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97"/>
      <c r="Q214" s="497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98"/>
      <c r="AM214" s="498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</row>
    <row r="215" spans="6:58"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97"/>
      <c r="Q215" s="497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98"/>
      <c r="AM215" s="498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</row>
    <row r="216" spans="6:58"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97"/>
      <c r="Q216" s="497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98"/>
      <c r="AM216" s="498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</row>
    <row r="217" spans="6:58"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97"/>
      <c r="Q217" s="497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98"/>
      <c r="AM217" s="498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</row>
    <row r="218" spans="6:58"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97"/>
      <c r="Q218" s="497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98"/>
      <c r="AM218" s="498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</row>
  </sheetData>
  <sortState ref="A4:BG56">
    <sortCondition ref="F4:F56"/>
    <sortCondition ref="K4:K56"/>
  </sortState>
  <mergeCells count="3">
    <mergeCell ref="D2:F2"/>
    <mergeCell ref="P2:R2"/>
    <mergeCell ref="AB2:AD2"/>
  </mergeCells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27"/>
  <sheetViews>
    <sheetView topLeftCell="A71" zoomScale="90" zoomScaleNormal="90" zoomScalePageLayoutView="90" workbookViewId="0">
      <selection activeCell="AM4" sqref="AM4"/>
    </sheetView>
  </sheetViews>
  <sheetFormatPr baseColWidth="10" defaultRowHeight="15" x14ac:dyDescent="0"/>
  <cols>
    <col min="1" max="1" width="34" style="2" customWidth="1"/>
    <col min="2" max="2" width="4.6640625" style="2" customWidth="1"/>
    <col min="3" max="3" width="5.1640625" style="2" customWidth="1"/>
    <col min="4" max="4" width="5.83203125" style="22" customWidth="1"/>
    <col min="5" max="5" width="15.83203125" customWidth="1"/>
    <col min="6" max="6" width="4.6640625" style="22" customWidth="1"/>
    <col min="7" max="7" width="5.5" style="22" customWidth="1"/>
    <col min="8" max="8" width="7.83203125" style="19" customWidth="1"/>
    <col min="9" max="10" width="7.1640625" style="19" customWidth="1"/>
    <col min="11" max="11" width="8.1640625" style="19" customWidth="1"/>
    <col min="12" max="12" width="6.83203125" style="19" customWidth="1"/>
    <col min="13" max="14" width="6.83203125" style="35" customWidth="1"/>
    <col min="15" max="15" width="2.6640625" style="9" customWidth="1"/>
    <col min="16" max="16" width="5.6640625" style="22" customWidth="1"/>
    <col min="17" max="17" width="15.1640625" customWidth="1"/>
    <col min="18" max="18" width="4.1640625" style="22" customWidth="1"/>
    <col min="19" max="19" width="5.5" style="22" customWidth="1"/>
    <col min="20" max="20" width="6.83203125" style="19" customWidth="1"/>
    <col min="21" max="21" width="7.5" style="19" customWidth="1"/>
    <col min="22" max="22" width="6.83203125" style="19" customWidth="1"/>
    <col min="23" max="23" width="8" style="19" customWidth="1"/>
    <col min="24" max="24" width="7.83203125" style="19" customWidth="1"/>
    <col min="25" max="26" width="7.6640625" style="22" customWidth="1"/>
    <col min="27" max="27" width="2" customWidth="1"/>
    <col min="28" max="28" width="5.6640625" style="22" customWidth="1"/>
    <col min="29" max="29" width="14.6640625" customWidth="1"/>
    <col min="30" max="30" width="4" style="22" customWidth="1"/>
    <col min="31" max="31" width="6.1640625" style="22" customWidth="1"/>
    <col min="32" max="32" width="7" style="19" customWidth="1"/>
    <col min="33" max="34" width="7.83203125" style="116" customWidth="1"/>
    <col min="35" max="35" width="8.83203125" style="116" customWidth="1"/>
    <col min="36" max="36" width="8" customWidth="1"/>
    <col min="37" max="37" width="9.33203125" customWidth="1"/>
    <col min="38" max="38" width="8.6640625" customWidth="1"/>
    <col min="39" max="39" width="8.6640625" style="22" customWidth="1"/>
    <col min="40" max="41" width="10.83203125" style="44"/>
  </cols>
  <sheetData>
    <row r="1" spans="1:41" s="520" customFormat="1" ht="18" thickBot="1">
      <c r="A1" s="322" t="s">
        <v>794</v>
      </c>
      <c r="B1" s="322"/>
      <c r="C1" s="322"/>
      <c r="D1" s="322"/>
      <c r="E1" s="322"/>
      <c r="F1" s="322"/>
      <c r="G1" s="322"/>
      <c r="H1" s="322"/>
      <c r="I1" s="322"/>
      <c r="J1" s="322"/>
      <c r="K1" s="322"/>
      <c r="L1" s="322"/>
      <c r="M1" s="322"/>
      <c r="N1" s="322"/>
      <c r="O1" s="322"/>
      <c r="P1" s="322"/>
      <c r="Q1" s="322"/>
      <c r="R1" s="322"/>
      <c r="S1" s="322"/>
      <c r="T1" s="322"/>
      <c r="U1" s="322"/>
      <c r="V1" s="322"/>
      <c r="W1" s="322"/>
      <c r="X1" s="322"/>
      <c r="Y1" s="322"/>
      <c r="Z1" s="322"/>
      <c r="AA1" s="322"/>
      <c r="AB1" s="322"/>
      <c r="AC1" s="322"/>
      <c r="AD1" s="322"/>
      <c r="AE1" s="322"/>
      <c r="AF1" s="322"/>
      <c r="AG1" s="584"/>
      <c r="AH1" s="584"/>
      <c r="AI1" s="584"/>
      <c r="AM1" s="339"/>
    </row>
    <row r="2" spans="1:41" s="514" customFormat="1" ht="16" thickBot="1">
      <c r="A2" s="227" t="s">
        <v>1720</v>
      </c>
      <c r="B2" s="164">
        <f>ROWS(A4:A206)</f>
        <v>203</v>
      </c>
      <c r="C2" s="164"/>
      <c r="D2" s="293" t="s">
        <v>52</v>
      </c>
      <c r="E2" s="522"/>
      <c r="F2" s="522"/>
      <c r="G2" s="158" t="s">
        <v>1681</v>
      </c>
      <c r="H2" s="69" t="s">
        <v>732</v>
      </c>
      <c r="I2" s="69" t="s">
        <v>1682</v>
      </c>
      <c r="J2" s="69" t="s">
        <v>1683</v>
      </c>
      <c r="K2" s="69" t="s">
        <v>1672</v>
      </c>
      <c r="L2" s="69" t="s">
        <v>1717</v>
      </c>
      <c r="M2" s="69" t="s">
        <v>1714</v>
      </c>
      <c r="N2" s="523" t="s">
        <v>1721</v>
      </c>
      <c r="O2" s="164"/>
      <c r="P2" s="815" t="s">
        <v>53</v>
      </c>
      <c r="Q2" s="816"/>
      <c r="R2" s="816"/>
      <c r="S2" s="158" t="s">
        <v>1681</v>
      </c>
      <c r="T2" s="69" t="s">
        <v>732</v>
      </c>
      <c r="U2" s="69" t="s">
        <v>1682</v>
      </c>
      <c r="V2" s="69" t="s">
        <v>1683</v>
      </c>
      <c r="W2" s="69" t="s">
        <v>1672</v>
      </c>
      <c r="X2" s="69" t="s">
        <v>1717</v>
      </c>
      <c r="Y2" s="69" t="s">
        <v>1714</v>
      </c>
      <c r="Z2" s="523" t="s">
        <v>1721</v>
      </c>
      <c r="AA2" s="164"/>
      <c r="AB2" s="815" t="s">
        <v>54</v>
      </c>
      <c r="AC2" s="816"/>
      <c r="AD2" s="816"/>
      <c r="AE2" s="585" t="s">
        <v>736</v>
      </c>
      <c r="AF2" s="166" t="s">
        <v>732</v>
      </c>
      <c r="AG2" s="166" t="s">
        <v>1682</v>
      </c>
      <c r="AH2" s="166" t="s">
        <v>1683</v>
      </c>
      <c r="AI2" s="166" t="s">
        <v>1672</v>
      </c>
      <c r="AJ2" s="69" t="s">
        <v>1717</v>
      </c>
      <c r="AK2" s="69" t="s">
        <v>1714</v>
      </c>
      <c r="AL2" s="586" t="s">
        <v>1721</v>
      </c>
      <c r="AM2" s="664" t="s">
        <v>1722</v>
      </c>
    </row>
    <row r="3" spans="1:41" s="558" customFormat="1" ht="19" customHeight="1" thickBot="1">
      <c r="A3" s="111" t="s">
        <v>50</v>
      </c>
      <c r="B3" s="587" t="s">
        <v>732</v>
      </c>
      <c r="C3" s="587" t="s">
        <v>1725</v>
      </c>
      <c r="D3" s="588" t="s">
        <v>734</v>
      </c>
      <c r="E3" s="589" t="s">
        <v>51</v>
      </c>
      <c r="F3" s="590" t="s">
        <v>735</v>
      </c>
      <c r="G3" s="591"/>
      <c r="H3" s="592"/>
      <c r="I3" s="592"/>
      <c r="J3" s="592"/>
      <c r="K3" s="592"/>
      <c r="L3" s="593">
        <f>MEDIAN(L4:L206)</f>
        <v>39</v>
      </c>
      <c r="M3" s="594"/>
      <c r="N3" s="595">
        <f>AVERAGE(N4:N206)</f>
        <v>1.0860099675266397</v>
      </c>
      <c r="O3" s="596"/>
      <c r="P3" s="588" t="s">
        <v>734</v>
      </c>
      <c r="Q3" s="597" t="s">
        <v>51</v>
      </c>
      <c r="R3" s="590" t="s">
        <v>735</v>
      </c>
      <c r="S3" s="591"/>
      <c r="T3" s="592"/>
      <c r="U3" s="592"/>
      <c r="V3" s="592"/>
      <c r="W3" s="592"/>
      <c r="X3" s="593">
        <f>MEDIAN(X4:X206)</f>
        <v>115</v>
      </c>
      <c r="Y3" s="374"/>
      <c r="Z3" s="598">
        <f>AVERAGE(Z4:Z206)</f>
        <v>0.77904215641888186</v>
      </c>
      <c r="AA3" s="596"/>
      <c r="AB3" s="599" t="s">
        <v>734</v>
      </c>
      <c r="AC3" s="600" t="s">
        <v>51</v>
      </c>
      <c r="AD3" s="601" t="s">
        <v>735</v>
      </c>
      <c r="AE3" s="602"/>
      <c r="AF3" s="199"/>
      <c r="AG3" s="199"/>
      <c r="AH3" s="199"/>
      <c r="AI3" s="199"/>
      <c r="AJ3" s="603"/>
      <c r="AK3" s="603"/>
      <c r="AL3" s="604">
        <f>AVERAGE(AL4:AL206)</f>
        <v>0.71045191900279192</v>
      </c>
      <c r="AM3" s="665">
        <f>MEDIAN(AM4:AM206)</f>
        <v>39</v>
      </c>
    </row>
    <row r="4" spans="1:41" s="66" customFormat="1" ht="19" customHeight="1">
      <c r="A4" s="795" t="s">
        <v>1609</v>
      </c>
      <c r="B4" s="375" t="s">
        <v>549</v>
      </c>
      <c r="C4" s="606" t="s">
        <v>1729</v>
      </c>
      <c r="D4" s="796">
        <v>1990</v>
      </c>
      <c r="E4" s="797" t="s">
        <v>1610</v>
      </c>
      <c r="F4" s="69" t="s">
        <v>728</v>
      </c>
      <c r="G4" s="69">
        <v>14.7</v>
      </c>
      <c r="H4" s="69">
        <v>-0.76</v>
      </c>
      <c r="I4" s="69"/>
      <c r="J4" s="69"/>
      <c r="K4" s="69">
        <v>4.4999999999999998E-2</v>
      </c>
      <c r="L4" s="69">
        <v>15</v>
      </c>
      <c r="M4" s="69">
        <v>15</v>
      </c>
      <c r="N4" s="317">
        <f>ABS(1.8138*H4)</f>
        <v>1.3784880000000002</v>
      </c>
      <c r="O4" s="405"/>
      <c r="P4" s="768">
        <v>2006</v>
      </c>
      <c r="Q4" s="769" t="s">
        <v>1013</v>
      </c>
      <c r="R4" s="767" t="s">
        <v>728</v>
      </c>
      <c r="S4" s="767">
        <v>4.5999999999999996</v>
      </c>
      <c r="T4" s="767">
        <v>-1.1399999999999999</v>
      </c>
      <c r="U4" s="767"/>
      <c r="V4" s="767"/>
      <c r="W4" s="767">
        <v>1E-4</v>
      </c>
      <c r="X4" s="767">
        <v>65</v>
      </c>
      <c r="Y4" s="767">
        <v>72</v>
      </c>
      <c r="Z4" s="317">
        <f>ABS(1.8138*T4)</f>
        <v>2.0677319999999999</v>
      </c>
      <c r="AA4" s="405"/>
      <c r="AB4" s="798">
        <v>2013</v>
      </c>
      <c r="AC4" s="799" t="s">
        <v>1423</v>
      </c>
      <c r="AD4" s="96" t="s">
        <v>729</v>
      </c>
      <c r="AE4" s="770">
        <v>14</v>
      </c>
      <c r="AF4" s="800">
        <v>-0.26900000000000002</v>
      </c>
      <c r="AG4" s="770">
        <v>-0.55000000000000004</v>
      </c>
      <c r="AH4" s="770">
        <v>0.01</v>
      </c>
      <c r="AI4" s="770"/>
      <c r="AJ4" s="770">
        <v>394</v>
      </c>
      <c r="AK4" s="770">
        <v>406</v>
      </c>
      <c r="AL4" s="607">
        <f>ABS(1.8138*AF4)</f>
        <v>0.48791220000000007</v>
      </c>
      <c r="AM4" s="671">
        <f t="shared" ref="AM4:AM67" si="0">AJ4/AE4</f>
        <v>28.142857142857142</v>
      </c>
      <c r="AN4" s="56"/>
      <c r="AO4" s="56"/>
    </row>
    <row r="5" spans="1:41" s="66" customFormat="1">
      <c r="A5" s="507" t="s">
        <v>925</v>
      </c>
      <c r="B5" s="62" t="s">
        <v>549</v>
      </c>
      <c r="C5" s="370" t="s">
        <v>1729</v>
      </c>
      <c r="D5" s="51">
        <v>1996</v>
      </c>
      <c r="E5" s="52" t="s">
        <v>224</v>
      </c>
      <c r="F5" s="60" t="s">
        <v>728</v>
      </c>
      <c r="G5" s="60">
        <v>4.5999999999999996</v>
      </c>
      <c r="H5" s="60">
        <v>-3.72</v>
      </c>
      <c r="I5" s="60"/>
      <c r="J5" s="60"/>
      <c r="K5" s="60">
        <v>1E-4</v>
      </c>
      <c r="L5" s="60">
        <v>26</v>
      </c>
      <c r="M5" s="60">
        <v>38</v>
      </c>
      <c r="N5" s="65">
        <f>ABS(1.8138*H5)</f>
        <v>6.7473360000000007</v>
      </c>
      <c r="O5" s="79"/>
      <c r="P5" s="62">
        <v>1998</v>
      </c>
      <c r="Q5" s="63" t="s">
        <v>920</v>
      </c>
      <c r="R5" s="60" t="s">
        <v>728</v>
      </c>
      <c r="S5" s="60">
        <v>9.1999999999999993</v>
      </c>
      <c r="T5" s="60">
        <v>-0.89</v>
      </c>
      <c r="U5" s="60"/>
      <c r="V5" s="60"/>
      <c r="W5" s="60">
        <v>4.5999999999999999E-3</v>
      </c>
      <c r="X5" s="60">
        <v>30</v>
      </c>
      <c r="Y5" s="60">
        <v>18</v>
      </c>
      <c r="Z5" s="65">
        <f>ABS(1.8138*T5)</f>
        <v>1.614282</v>
      </c>
      <c r="AA5" s="61"/>
      <c r="AB5" s="62">
        <v>2012</v>
      </c>
      <c r="AC5" s="63" t="s">
        <v>922</v>
      </c>
      <c r="AD5" s="60" t="s">
        <v>729</v>
      </c>
      <c r="AE5" s="60">
        <v>7</v>
      </c>
      <c r="AF5" s="60">
        <v>-0.82</v>
      </c>
      <c r="AG5" s="60">
        <v>-1.69</v>
      </c>
      <c r="AH5" s="60">
        <v>0.05</v>
      </c>
      <c r="AI5" s="60"/>
      <c r="AJ5" s="60">
        <v>150</v>
      </c>
      <c r="AK5" s="60">
        <v>189</v>
      </c>
      <c r="AL5" s="560">
        <f>ABS(1.8138*AF5)</f>
        <v>1.4873160000000001</v>
      </c>
      <c r="AM5" s="672">
        <f t="shared" si="0"/>
        <v>21.428571428571427</v>
      </c>
      <c r="AN5" s="56"/>
      <c r="AO5" s="56"/>
    </row>
    <row r="6" spans="1:41" s="66" customFormat="1" ht="14" customHeight="1">
      <c r="A6" s="507" t="s">
        <v>1200</v>
      </c>
      <c r="B6" s="62" t="s">
        <v>548</v>
      </c>
      <c r="C6" s="370" t="s">
        <v>1727</v>
      </c>
      <c r="D6" s="51">
        <v>2003</v>
      </c>
      <c r="E6" s="52" t="s">
        <v>917</v>
      </c>
      <c r="F6" s="60" t="s">
        <v>729</v>
      </c>
      <c r="G6" s="60">
        <v>2.9</v>
      </c>
      <c r="H6" s="60">
        <v>1.23</v>
      </c>
      <c r="I6" s="60">
        <v>0.89</v>
      </c>
      <c r="J6" s="60">
        <v>1.71</v>
      </c>
      <c r="K6" s="60"/>
      <c r="L6" s="60">
        <v>130</v>
      </c>
      <c r="M6" s="60">
        <v>226</v>
      </c>
      <c r="N6" s="65">
        <f>ABS(LN(H6))</f>
        <v>0.20701416938432612</v>
      </c>
      <c r="O6" s="79"/>
      <c r="P6" s="62">
        <v>2004</v>
      </c>
      <c r="Q6" s="63" t="s">
        <v>237</v>
      </c>
      <c r="R6" s="60" t="s">
        <v>729</v>
      </c>
      <c r="S6" s="60">
        <v>14.9</v>
      </c>
      <c r="T6" s="60">
        <v>1.1000000000000001</v>
      </c>
      <c r="U6" s="60">
        <v>0.91</v>
      </c>
      <c r="V6" s="60">
        <v>1.32</v>
      </c>
      <c r="W6" s="60"/>
      <c r="X6" s="60">
        <v>426</v>
      </c>
      <c r="Y6" s="60">
        <v>628</v>
      </c>
      <c r="Z6" s="65">
        <f>ABS(LN(T6))</f>
        <v>9.5310179804324935E-2</v>
      </c>
      <c r="AA6" s="61"/>
      <c r="AB6" s="62">
        <v>2011</v>
      </c>
      <c r="AC6" s="63" t="s">
        <v>918</v>
      </c>
      <c r="AD6" s="60" t="s">
        <v>729</v>
      </c>
      <c r="AE6" s="60">
        <v>14</v>
      </c>
      <c r="AF6" s="60">
        <v>1.0900000000000001</v>
      </c>
      <c r="AG6" s="60">
        <v>1</v>
      </c>
      <c r="AH6" s="60">
        <v>1.19</v>
      </c>
      <c r="AI6" s="60"/>
      <c r="AJ6" s="60">
        <v>3623</v>
      </c>
      <c r="AK6" s="60">
        <v>5323</v>
      </c>
      <c r="AL6" s="560">
        <f>ABS(LN(AF6))</f>
        <v>8.6177696241052412E-2</v>
      </c>
      <c r="AM6" s="672">
        <f t="shared" si="0"/>
        <v>258.78571428571428</v>
      </c>
      <c r="AN6" s="56"/>
      <c r="AO6" s="56"/>
    </row>
    <row r="7" spans="1:41" s="66" customFormat="1" ht="17" customHeight="1">
      <c r="A7" s="507" t="s">
        <v>1221</v>
      </c>
      <c r="B7" s="62" t="s">
        <v>548</v>
      </c>
      <c r="C7" s="370" t="s">
        <v>1727</v>
      </c>
      <c r="D7" s="49">
        <v>2002</v>
      </c>
      <c r="E7" s="50" t="s">
        <v>1633</v>
      </c>
      <c r="F7" s="60" t="s">
        <v>729</v>
      </c>
      <c r="G7" s="60">
        <v>11.2</v>
      </c>
      <c r="H7" s="60">
        <v>0.93</v>
      </c>
      <c r="I7" s="60">
        <v>0.68</v>
      </c>
      <c r="J7" s="60">
        <v>1.29</v>
      </c>
      <c r="K7" s="60"/>
      <c r="L7" s="60">
        <v>565</v>
      </c>
      <c r="M7" s="60">
        <v>565</v>
      </c>
      <c r="N7" s="65">
        <f>ABS(LN(H7))</f>
        <v>7.2570692834835374E-2</v>
      </c>
      <c r="O7" s="79"/>
      <c r="P7" s="62">
        <v>2008</v>
      </c>
      <c r="Q7" s="63" t="s">
        <v>236</v>
      </c>
      <c r="R7" s="60" t="s">
        <v>729</v>
      </c>
      <c r="S7" s="60">
        <v>14.7</v>
      </c>
      <c r="T7" s="60">
        <v>0.91</v>
      </c>
      <c r="U7" s="60">
        <v>0.82</v>
      </c>
      <c r="V7" s="60">
        <v>1.02</v>
      </c>
      <c r="W7" s="60"/>
      <c r="X7" s="60">
        <v>1870</v>
      </c>
      <c r="Y7" s="60">
        <v>2002</v>
      </c>
      <c r="Z7" s="65">
        <f>ABS(LN(T7))</f>
        <v>9.431067947124129E-2</v>
      </c>
      <c r="AA7" s="61"/>
      <c r="AB7" s="62">
        <v>2008</v>
      </c>
      <c r="AC7" s="63" t="s">
        <v>997</v>
      </c>
      <c r="AD7" s="60" t="s">
        <v>729</v>
      </c>
      <c r="AE7" s="60">
        <v>10</v>
      </c>
      <c r="AF7" s="60">
        <v>0.94</v>
      </c>
      <c r="AG7" s="60">
        <v>0.88300000000000001</v>
      </c>
      <c r="AH7" s="60">
        <v>1.0149999999999999</v>
      </c>
      <c r="AI7" s="60"/>
      <c r="AJ7" s="60">
        <v>4675</v>
      </c>
      <c r="AK7" s="60">
        <v>4672</v>
      </c>
      <c r="AL7" s="560">
        <f>ABS(LN(AF7))</f>
        <v>6.1875403718087529E-2</v>
      </c>
      <c r="AM7" s="672">
        <f t="shared" si="0"/>
        <v>467.5</v>
      </c>
      <c r="AN7" s="56"/>
      <c r="AO7" s="56"/>
    </row>
    <row r="8" spans="1:41" s="66" customFormat="1">
      <c r="A8" s="504" t="s">
        <v>1580</v>
      </c>
      <c r="B8" s="62" t="s">
        <v>549</v>
      </c>
      <c r="C8" s="370" t="s">
        <v>1729</v>
      </c>
      <c r="D8" s="371">
        <v>1992</v>
      </c>
      <c r="E8" s="562" t="s">
        <v>837</v>
      </c>
      <c r="F8" s="96" t="s">
        <v>729</v>
      </c>
      <c r="G8" s="96">
        <v>13.8</v>
      </c>
      <c r="H8" s="96">
        <v>0.34</v>
      </c>
      <c r="I8" s="96">
        <v>-0.27</v>
      </c>
      <c r="J8" s="96">
        <v>0.95</v>
      </c>
      <c r="K8" s="96"/>
      <c r="L8" s="96">
        <v>22</v>
      </c>
      <c r="M8" s="96">
        <v>20</v>
      </c>
      <c r="N8" s="65">
        <f>ABS(1.8138*H8)</f>
        <v>0.61669200000000002</v>
      </c>
      <c r="O8" s="566"/>
      <c r="P8" s="505">
        <v>2007</v>
      </c>
      <c r="Q8" s="563" t="s">
        <v>1425</v>
      </c>
      <c r="R8" s="510" t="s">
        <v>728</v>
      </c>
      <c r="S8" s="510">
        <v>3.2</v>
      </c>
      <c r="T8" s="510">
        <v>-0.57199999999999995</v>
      </c>
      <c r="U8" s="510"/>
      <c r="V8" s="510"/>
      <c r="W8" s="510">
        <v>1E-3</v>
      </c>
      <c r="X8" s="510">
        <v>72</v>
      </c>
      <c r="Y8" s="510">
        <v>66</v>
      </c>
      <c r="Z8" s="65">
        <f>ABS(1.8138*T8)</f>
        <v>1.0374935999999999</v>
      </c>
      <c r="AA8" s="567"/>
      <c r="AB8" s="99">
        <v>2013</v>
      </c>
      <c r="AC8" s="100" t="s">
        <v>1423</v>
      </c>
      <c r="AD8" s="510" t="s">
        <v>729</v>
      </c>
      <c r="AE8" s="510">
        <v>15</v>
      </c>
      <c r="AF8" s="510">
        <v>-0.13</v>
      </c>
      <c r="AG8" s="96">
        <v>-0.3</v>
      </c>
      <c r="AH8" s="96">
        <v>0.04</v>
      </c>
      <c r="AI8" s="96"/>
      <c r="AJ8" s="510">
        <v>506</v>
      </c>
      <c r="AK8" s="96">
        <v>546</v>
      </c>
      <c r="AL8" s="560">
        <f>ABS(1.8138*AF8)</f>
        <v>0.23579400000000003</v>
      </c>
      <c r="AM8" s="672">
        <f t="shared" si="0"/>
        <v>33.733333333333334</v>
      </c>
      <c r="AN8" s="56"/>
      <c r="AO8" s="56"/>
    </row>
    <row r="9" spans="1:41" s="66" customFormat="1" ht="16" customHeight="1">
      <c r="A9" s="507" t="s">
        <v>1582</v>
      </c>
      <c r="B9" s="62" t="s">
        <v>549</v>
      </c>
      <c r="C9" s="370" t="s">
        <v>1729</v>
      </c>
      <c r="D9" s="51">
        <v>2000</v>
      </c>
      <c r="E9" s="52" t="s">
        <v>970</v>
      </c>
      <c r="F9" s="60" t="s">
        <v>729</v>
      </c>
      <c r="G9" s="60">
        <v>4.9000000000000004</v>
      </c>
      <c r="H9" s="60">
        <v>0.06</v>
      </c>
      <c r="I9" s="60">
        <v>-0.52</v>
      </c>
      <c r="J9" s="60">
        <v>0.64</v>
      </c>
      <c r="K9" s="60"/>
      <c r="L9" s="60">
        <v>20</v>
      </c>
      <c r="M9" s="60">
        <v>25</v>
      </c>
      <c r="N9" s="65">
        <f>ABS(1.8138*H9)</f>
        <v>0.10882799999999999</v>
      </c>
      <c r="O9" s="79"/>
      <c r="P9" s="62">
        <v>2008</v>
      </c>
      <c r="Q9" s="63" t="s">
        <v>231</v>
      </c>
      <c r="R9" s="60" t="s">
        <v>729</v>
      </c>
      <c r="S9" s="60">
        <v>14.7</v>
      </c>
      <c r="T9" s="60">
        <v>0.32</v>
      </c>
      <c r="U9" s="60">
        <v>-0.11</v>
      </c>
      <c r="V9" s="60">
        <v>0.76</v>
      </c>
      <c r="W9" s="60"/>
      <c r="X9" s="60">
        <v>40</v>
      </c>
      <c r="Y9" s="60">
        <v>40</v>
      </c>
      <c r="Z9" s="65">
        <f>ABS(1.8138*T9)</f>
        <v>0.58041600000000004</v>
      </c>
      <c r="AA9" s="61"/>
      <c r="AB9" s="62">
        <v>2011</v>
      </c>
      <c r="AC9" s="63" t="s">
        <v>971</v>
      </c>
      <c r="AD9" s="60" t="s">
        <v>729</v>
      </c>
      <c r="AE9" s="60">
        <v>8</v>
      </c>
      <c r="AF9" s="60">
        <v>0.22</v>
      </c>
      <c r="AG9" s="60">
        <v>-8.1000000000000003E-2</v>
      </c>
      <c r="AH9" s="60">
        <v>0.52800000000000002</v>
      </c>
      <c r="AI9" s="60"/>
      <c r="AJ9" s="60">
        <v>202</v>
      </c>
      <c r="AK9" s="60">
        <v>213</v>
      </c>
      <c r="AL9" s="560">
        <f>ABS(1.8138*AF9)</f>
        <v>0.399036</v>
      </c>
      <c r="AM9" s="672">
        <f t="shared" si="0"/>
        <v>25.25</v>
      </c>
      <c r="AN9" s="56"/>
      <c r="AO9" s="56"/>
    </row>
    <row r="10" spans="1:41" s="66" customFormat="1">
      <c r="A10" s="507" t="s">
        <v>924</v>
      </c>
      <c r="B10" s="62" t="s">
        <v>549</v>
      </c>
      <c r="C10" s="370" t="s">
        <v>1729</v>
      </c>
      <c r="D10" s="51">
        <v>1997</v>
      </c>
      <c r="E10" s="52" t="s">
        <v>920</v>
      </c>
      <c r="F10" s="60" t="s">
        <v>728</v>
      </c>
      <c r="G10" s="60">
        <v>4.5999999999999996</v>
      </c>
      <c r="H10" s="60">
        <v>-0.96</v>
      </c>
      <c r="I10" s="60"/>
      <c r="J10" s="60"/>
      <c r="K10" s="60">
        <v>4.4000000000000003E-3</v>
      </c>
      <c r="L10" s="60">
        <v>26</v>
      </c>
      <c r="M10" s="60">
        <v>16</v>
      </c>
      <c r="N10" s="65">
        <f>ABS(1.8138*H10)</f>
        <v>1.7412479999999999</v>
      </c>
      <c r="O10" s="79"/>
      <c r="P10" s="62">
        <v>2008</v>
      </c>
      <c r="Q10" s="63" t="s">
        <v>921</v>
      </c>
      <c r="R10" s="60" t="s">
        <v>728</v>
      </c>
      <c r="S10" s="60">
        <v>4.5999999999999996</v>
      </c>
      <c r="T10" s="60">
        <v>0.88</v>
      </c>
      <c r="U10" s="60"/>
      <c r="V10" s="60"/>
      <c r="W10" s="60">
        <v>2.0000000000000001E-4</v>
      </c>
      <c r="X10" s="60">
        <v>43</v>
      </c>
      <c r="Y10" s="60">
        <v>37</v>
      </c>
      <c r="Z10" s="65">
        <f>ABS(1.8138*T10)</f>
        <v>1.596144</v>
      </c>
      <c r="AA10" s="61"/>
      <c r="AB10" s="62">
        <v>2012</v>
      </c>
      <c r="AC10" s="63" t="s">
        <v>922</v>
      </c>
      <c r="AD10" s="60" t="s">
        <v>729</v>
      </c>
      <c r="AE10" s="60">
        <v>10</v>
      </c>
      <c r="AF10" s="60">
        <v>-0.22</v>
      </c>
      <c r="AG10" s="60">
        <v>-0.81</v>
      </c>
      <c r="AH10" s="60">
        <v>0.38</v>
      </c>
      <c r="AI10" s="60"/>
      <c r="AJ10" s="60">
        <v>234</v>
      </c>
      <c r="AK10" s="60">
        <v>197</v>
      </c>
      <c r="AL10" s="560">
        <f>ABS(1.8138*AF10)</f>
        <v>0.399036</v>
      </c>
      <c r="AM10" s="672">
        <f t="shared" si="0"/>
        <v>23.4</v>
      </c>
      <c r="AN10" s="56"/>
      <c r="AO10" s="56"/>
    </row>
    <row r="11" spans="1:41" s="66" customFormat="1" ht="15" customHeight="1">
      <c r="A11" s="507" t="s">
        <v>1629</v>
      </c>
      <c r="B11" s="62" t="s">
        <v>548</v>
      </c>
      <c r="C11" s="370" t="s">
        <v>1727</v>
      </c>
      <c r="D11" s="51">
        <v>1994</v>
      </c>
      <c r="E11" s="52" t="s">
        <v>1630</v>
      </c>
      <c r="F11" s="60" t="s">
        <v>729</v>
      </c>
      <c r="G11" s="60">
        <v>30</v>
      </c>
      <c r="H11" s="60">
        <v>0.8</v>
      </c>
      <c r="I11" s="60">
        <v>0.17599999999999999</v>
      </c>
      <c r="J11" s="60">
        <v>3.6</v>
      </c>
      <c r="K11" s="60"/>
      <c r="L11" s="60">
        <v>106</v>
      </c>
      <c r="M11" s="60">
        <v>113</v>
      </c>
      <c r="N11" s="65">
        <f>ABS(LN(H11))</f>
        <v>0.22314355131420971</v>
      </c>
      <c r="O11" s="79"/>
      <c r="P11" s="62">
        <v>2008</v>
      </c>
      <c r="Q11" s="63" t="s">
        <v>236</v>
      </c>
      <c r="R11" s="60" t="s">
        <v>729</v>
      </c>
      <c r="S11" s="60">
        <v>14.7</v>
      </c>
      <c r="T11" s="60">
        <v>0.83</v>
      </c>
      <c r="U11" s="60">
        <v>0.61399999999999999</v>
      </c>
      <c r="V11" s="60">
        <v>1.1299999999999999</v>
      </c>
      <c r="W11" s="60"/>
      <c r="X11" s="60">
        <v>1870</v>
      </c>
      <c r="Y11" s="60">
        <v>2002</v>
      </c>
      <c r="Z11" s="65">
        <f>ABS(LN(T11))</f>
        <v>0.18632957819149348</v>
      </c>
      <c r="AA11" s="61"/>
      <c r="AB11" s="62">
        <v>2008</v>
      </c>
      <c r="AC11" s="63" t="s">
        <v>997</v>
      </c>
      <c r="AD11" s="60" t="s">
        <v>729</v>
      </c>
      <c r="AE11" s="60">
        <v>15</v>
      </c>
      <c r="AF11" s="60">
        <v>1.1599999999999999</v>
      </c>
      <c r="AG11" s="60">
        <v>0.93500000000000005</v>
      </c>
      <c r="AH11" s="60">
        <v>1.4330000000000001</v>
      </c>
      <c r="AI11" s="60"/>
      <c r="AJ11" s="60">
        <v>3977</v>
      </c>
      <c r="AK11" s="60">
        <v>5589</v>
      </c>
      <c r="AL11" s="560">
        <f>ABS(LN(AF11))</f>
        <v>0.14842000511827322</v>
      </c>
      <c r="AM11" s="672">
        <f t="shared" si="0"/>
        <v>265.13333333333333</v>
      </c>
      <c r="AN11" s="56"/>
      <c r="AO11" s="56"/>
    </row>
    <row r="12" spans="1:41" s="66" customFormat="1" ht="15" customHeight="1">
      <c r="A12" s="507" t="s">
        <v>1214</v>
      </c>
      <c r="B12" s="62" t="s">
        <v>548</v>
      </c>
      <c r="C12" s="370" t="s">
        <v>1727</v>
      </c>
      <c r="D12" s="51">
        <v>2002</v>
      </c>
      <c r="E12" s="52" t="s">
        <v>993</v>
      </c>
      <c r="F12" s="60" t="s">
        <v>729</v>
      </c>
      <c r="G12" s="60">
        <v>9.6999999999999993</v>
      </c>
      <c r="H12" s="60">
        <v>1.1499999999999999</v>
      </c>
      <c r="I12" s="60">
        <v>0.87</v>
      </c>
      <c r="J12" s="60">
        <v>1.54</v>
      </c>
      <c r="K12" s="60"/>
      <c r="L12" s="60">
        <v>213</v>
      </c>
      <c r="M12" s="60">
        <v>241</v>
      </c>
      <c r="N12" s="65">
        <f>ABS(LN(H12))</f>
        <v>0.13976194237515863</v>
      </c>
      <c r="O12" s="79"/>
      <c r="P12" s="62">
        <v>2006</v>
      </c>
      <c r="Q12" s="63" t="s">
        <v>29</v>
      </c>
      <c r="R12" s="60" t="s">
        <v>729</v>
      </c>
      <c r="S12" s="60">
        <v>13.8</v>
      </c>
      <c r="T12" s="60">
        <v>0.96</v>
      </c>
      <c r="U12" s="60">
        <v>0.83799999999999997</v>
      </c>
      <c r="V12" s="60">
        <v>1.1100000000000001</v>
      </c>
      <c r="W12" s="60"/>
      <c r="X12" s="60">
        <v>709</v>
      </c>
      <c r="Y12" s="60">
        <v>1416</v>
      </c>
      <c r="Z12" s="65">
        <f>ABS(LN(T12))</f>
        <v>4.0821994520255166E-2</v>
      </c>
      <c r="AA12" s="61"/>
      <c r="AB12" s="62">
        <v>2008</v>
      </c>
      <c r="AC12" s="63" t="s">
        <v>994</v>
      </c>
      <c r="AD12" s="60" t="s">
        <v>729</v>
      </c>
      <c r="AE12" s="60">
        <v>11</v>
      </c>
      <c r="AF12" s="60">
        <v>0.94</v>
      </c>
      <c r="AG12" s="60">
        <v>0.85</v>
      </c>
      <c r="AH12" s="60">
        <v>1.04</v>
      </c>
      <c r="AI12" s="60"/>
      <c r="AJ12" s="60">
        <v>3196</v>
      </c>
      <c r="AK12" s="60">
        <v>4971</v>
      </c>
      <c r="AL12" s="560">
        <f>ABS(LN(AF12))</f>
        <v>6.1875403718087529E-2</v>
      </c>
      <c r="AM12" s="672">
        <f t="shared" si="0"/>
        <v>290.54545454545456</v>
      </c>
      <c r="AN12" s="56"/>
      <c r="AO12" s="56"/>
    </row>
    <row r="13" spans="1:41" s="66" customFormat="1" ht="16" customHeight="1">
      <c r="A13" s="507" t="s">
        <v>1574</v>
      </c>
      <c r="B13" s="62" t="s">
        <v>549</v>
      </c>
      <c r="C13" s="370" t="s">
        <v>1729</v>
      </c>
      <c r="D13" s="51">
        <v>1997</v>
      </c>
      <c r="E13" s="52" t="s">
        <v>923</v>
      </c>
      <c r="F13" s="60" t="s">
        <v>729</v>
      </c>
      <c r="G13" s="60">
        <v>4.5999999999999996</v>
      </c>
      <c r="H13" s="60">
        <v>-0.19</v>
      </c>
      <c r="I13" s="60">
        <v>-0.88</v>
      </c>
      <c r="J13" s="60">
        <v>0.47</v>
      </c>
      <c r="K13" s="60"/>
      <c r="L13" s="60">
        <v>26</v>
      </c>
      <c r="M13" s="60">
        <v>16</v>
      </c>
      <c r="N13" s="65">
        <f>ABS(1.8138*H13)</f>
        <v>0.34462200000000004</v>
      </c>
      <c r="O13" s="79"/>
      <c r="P13" s="62">
        <v>2008</v>
      </c>
      <c r="Q13" s="63" t="s">
        <v>921</v>
      </c>
      <c r="R13" s="60" t="s">
        <v>729</v>
      </c>
      <c r="S13" s="60">
        <v>4.5999999999999996</v>
      </c>
      <c r="T13" s="60">
        <v>-0.49</v>
      </c>
      <c r="U13" s="60">
        <v>-1.1399999999999999</v>
      </c>
      <c r="V13" s="60">
        <v>0.16</v>
      </c>
      <c r="W13" s="60"/>
      <c r="X13" s="60">
        <v>43</v>
      </c>
      <c r="Y13" s="60">
        <v>37</v>
      </c>
      <c r="Z13" s="65">
        <f>ABS(1.8138*T13)</f>
        <v>0.88876200000000005</v>
      </c>
      <c r="AA13" s="61"/>
      <c r="AB13" s="62">
        <v>2012</v>
      </c>
      <c r="AC13" s="63" t="s">
        <v>922</v>
      </c>
      <c r="AD13" s="60" t="s">
        <v>729</v>
      </c>
      <c r="AE13" s="60">
        <v>10</v>
      </c>
      <c r="AF13" s="60">
        <v>-0.15</v>
      </c>
      <c r="AG13" s="60">
        <v>-0.41</v>
      </c>
      <c r="AH13" s="60">
        <v>0.1</v>
      </c>
      <c r="AI13" s="60"/>
      <c r="AJ13" s="60">
        <v>219</v>
      </c>
      <c r="AK13" s="60">
        <v>183</v>
      </c>
      <c r="AL13" s="560">
        <f>ABS(1.8138*AF13)</f>
        <v>0.27206999999999998</v>
      </c>
      <c r="AM13" s="672">
        <f t="shared" si="0"/>
        <v>21.9</v>
      </c>
      <c r="AN13" s="56"/>
      <c r="AO13" s="56"/>
    </row>
    <row r="14" spans="1:41" s="66" customFormat="1" ht="16" customHeight="1">
      <c r="A14" s="507" t="s">
        <v>1210</v>
      </c>
      <c r="B14" s="62" t="s">
        <v>548</v>
      </c>
      <c r="C14" s="370" t="s">
        <v>1727</v>
      </c>
      <c r="D14" s="51">
        <v>2002</v>
      </c>
      <c r="E14" s="52" t="s">
        <v>993</v>
      </c>
      <c r="F14" s="60" t="s">
        <v>728</v>
      </c>
      <c r="G14" s="60">
        <v>9.6999999999999993</v>
      </c>
      <c r="H14" s="60">
        <v>1.34</v>
      </c>
      <c r="I14" s="60"/>
      <c r="J14" s="60"/>
      <c r="K14" s="60">
        <v>3.2000000000000001E-2</v>
      </c>
      <c r="L14" s="60">
        <v>213</v>
      </c>
      <c r="M14" s="60">
        <v>241</v>
      </c>
      <c r="N14" s="65">
        <f>ABS(LN(H14))</f>
        <v>0.29266961396282004</v>
      </c>
      <c r="O14" s="79"/>
      <c r="P14" s="62">
        <v>2006</v>
      </c>
      <c r="Q14" s="63" t="s">
        <v>29</v>
      </c>
      <c r="R14" s="60" t="s">
        <v>729</v>
      </c>
      <c r="S14" s="60">
        <v>13.8</v>
      </c>
      <c r="T14" s="60">
        <v>0.93</v>
      </c>
      <c r="U14" s="60">
        <v>0.81</v>
      </c>
      <c r="V14" s="60">
        <v>1.06</v>
      </c>
      <c r="W14" s="60"/>
      <c r="X14" s="60">
        <v>709</v>
      </c>
      <c r="Y14" s="60">
        <v>1416</v>
      </c>
      <c r="Z14" s="65">
        <f>ABS(LN(T14))</f>
        <v>7.2570692834835374E-2</v>
      </c>
      <c r="AA14" s="61"/>
      <c r="AB14" s="62">
        <v>2008</v>
      </c>
      <c r="AC14" s="63" t="s">
        <v>994</v>
      </c>
      <c r="AD14" s="60" t="s">
        <v>729</v>
      </c>
      <c r="AE14" s="60">
        <v>17</v>
      </c>
      <c r="AF14" s="60">
        <v>0.95</v>
      </c>
      <c r="AG14" s="60">
        <v>0.86</v>
      </c>
      <c r="AH14" s="60">
        <v>1.04</v>
      </c>
      <c r="AI14" s="60"/>
      <c r="AJ14" s="60">
        <v>5298</v>
      </c>
      <c r="AK14" s="60">
        <v>7779</v>
      </c>
      <c r="AL14" s="560">
        <f>ABS(LN(AF14))</f>
        <v>5.1293294387550578E-2</v>
      </c>
      <c r="AM14" s="672">
        <f t="shared" si="0"/>
        <v>311.64705882352939</v>
      </c>
      <c r="AN14" s="56"/>
      <c r="AO14" s="56"/>
    </row>
    <row r="15" spans="1:41" s="66" customFormat="1" ht="17" customHeight="1">
      <c r="A15" s="507" t="s">
        <v>928</v>
      </c>
      <c r="B15" s="62" t="s">
        <v>549</v>
      </c>
      <c r="C15" s="370" t="s">
        <v>1728</v>
      </c>
      <c r="D15" s="51">
        <v>2002</v>
      </c>
      <c r="E15" s="52" t="s">
        <v>929</v>
      </c>
      <c r="F15" s="60" t="s">
        <v>728</v>
      </c>
      <c r="G15" s="60">
        <v>3.5</v>
      </c>
      <c r="H15" s="60">
        <v>0.69</v>
      </c>
      <c r="I15" s="60"/>
      <c r="J15" s="60"/>
      <c r="K15" s="60">
        <v>1E-4</v>
      </c>
      <c r="L15" s="60">
        <v>100</v>
      </c>
      <c r="M15" s="60">
        <v>51</v>
      </c>
      <c r="N15" s="65">
        <f>ABS(1.8138*H15)</f>
        <v>1.251522</v>
      </c>
      <c r="O15" s="79"/>
      <c r="P15" s="62">
        <v>2002</v>
      </c>
      <c r="Q15" s="63" t="s">
        <v>929</v>
      </c>
      <c r="R15" s="60" t="s">
        <v>728</v>
      </c>
      <c r="S15" s="60">
        <v>3.5</v>
      </c>
      <c r="T15" s="60">
        <v>0.69</v>
      </c>
      <c r="U15" s="60"/>
      <c r="V15" s="60"/>
      <c r="W15" s="60">
        <v>1E-4</v>
      </c>
      <c r="X15" s="60">
        <v>100</v>
      </c>
      <c r="Y15" s="60">
        <v>51</v>
      </c>
      <c r="Z15" s="65">
        <f>ABS(1.8138*T15)</f>
        <v>1.251522</v>
      </c>
      <c r="AA15" s="61"/>
      <c r="AB15" s="62">
        <v>2012</v>
      </c>
      <c r="AC15" s="63" t="s">
        <v>1741</v>
      </c>
      <c r="AD15" s="60" t="s">
        <v>729</v>
      </c>
      <c r="AE15" s="60">
        <v>10</v>
      </c>
      <c r="AF15" s="60">
        <v>0.28000000000000003</v>
      </c>
      <c r="AG15" s="60">
        <v>-0.20499999999999999</v>
      </c>
      <c r="AH15" s="60">
        <v>0.77400000000000002</v>
      </c>
      <c r="AI15" s="60"/>
      <c r="AJ15" s="60">
        <v>505</v>
      </c>
      <c r="AK15" s="60">
        <v>339</v>
      </c>
      <c r="AL15" s="560">
        <f>ABS(1.8138*AF15)</f>
        <v>0.50786400000000009</v>
      </c>
      <c r="AM15" s="672">
        <f t="shared" si="0"/>
        <v>50.5</v>
      </c>
      <c r="AN15" s="56"/>
      <c r="AO15" s="56"/>
    </row>
    <row r="16" spans="1:41" s="66" customFormat="1">
      <c r="A16" s="507" t="s">
        <v>1219</v>
      </c>
      <c r="B16" s="62" t="s">
        <v>548</v>
      </c>
      <c r="C16" s="370" t="s">
        <v>1727</v>
      </c>
      <c r="D16" s="51">
        <v>1997</v>
      </c>
      <c r="E16" s="52" t="s">
        <v>1745</v>
      </c>
      <c r="F16" s="60" t="s">
        <v>728</v>
      </c>
      <c r="G16" s="60">
        <v>7.7</v>
      </c>
      <c r="H16" s="60">
        <v>0.6</v>
      </c>
      <c r="I16" s="60"/>
      <c r="J16" s="60"/>
      <c r="K16" s="60">
        <v>1E-3</v>
      </c>
      <c r="L16" s="60">
        <v>260</v>
      </c>
      <c r="M16" s="60">
        <v>312</v>
      </c>
      <c r="N16" s="65">
        <f>ABS(LN(H16))</f>
        <v>0.51082562376599072</v>
      </c>
      <c r="O16" s="79"/>
      <c r="P16" s="62">
        <v>2008</v>
      </c>
      <c r="Q16" s="63" t="s">
        <v>236</v>
      </c>
      <c r="R16" s="60" t="s">
        <v>729</v>
      </c>
      <c r="S16" s="60">
        <v>14.7</v>
      </c>
      <c r="T16" s="60">
        <v>1.1399999999999999</v>
      </c>
      <c r="U16" s="60">
        <v>0.98499999999999999</v>
      </c>
      <c r="V16" s="60">
        <v>1.3260000000000001</v>
      </c>
      <c r="W16" s="60"/>
      <c r="X16" s="60">
        <v>1870</v>
      </c>
      <c r="Y16" s="60">
        <v>2002</v>
      </c>
      <c r="Z16" s="65">
        <f>ABS(LN(T16))</f>
        <v>0.131028262406404</v>
      </c>
      <c r="AA16" s="61"/>
      <c r="AB16" s="62">
        <v>2008</v>
      </c>
      <c r="AC16" s="63" t="s">
        <v>997</v>
      </c>
      <c r="AD16" s="60" t="s">
        <v>729</v>
      </c>
      <c r="AE16" s="60">
        <v>16</v>
      </c>
      <c r="AF16" s="60">
        <v>0.88200000000000001</v>
      </c>
      <c r="AG16" s="60">
        <v>0.70699999999999996</v>
      </c>
      <c r="AH16" s="60">
        <v>1.1000000000000001</v>
      </c>
      <c r="AI16" s="60"/>
      <c r="AJ16" s="60">
        <v>4509</v>
      </c>
      <c r="AK16" s="60">
        <v>4466</v>
      </c>
      <c r="AL16" s="560">
        <f>ABS(LN(AF16))</f>
        <v>0.12556322297534575</v>
      </c>
      <c r="AM16" s="672">
        <f t="shared" si="0"/>
        <v>281.8125</v>
      </c>
      <c r="AN16" s="56"/>
      <c r="AO16" s="56"/>
    </row>
    <row r="17" spans="1:41" s="66" customFormat="1" ht="20" customHeight="1">
      <c r="A17" s="507" t="s">
        <v>897</v>
      </c>
      <c r="B17" s="62" t="s">
        <v>549</v>
      </c>
      <c r="C17" s="370" t="s">
        <v>1729</v>
      </c>
      <c r="D17" s="51">
        <v>2000</v>
      </c>
      <c r="E17" s="52" t="s">
        <v>1747</v>
      </c>
      <c r="F17" s="60" t="s">
        <v>729</v>
      </c>
      <c r="G17" s="60">
        <v>14.7</v>
      </c>
      <c r="H17" s="60">
        <v>7.1999999999999995E-2</v>
      </c>
      <c r="I17" s="60">
        <v>-0.81</v>
      </c>
      <c r="J17" s="60">
        <v>0.95</v>
      </c>
      <c r="K17" s="60"/>
      <c r="L17" s="60">
        <v>9</v>
      </c>
      <c r="M17" s="60">
        <v>9</v>
      </c>
      <c r="N17" s="65">
        <f>ABS(1.8138*H17)</f>
        <v>0.1305936</v>
      </c>
      <c r="O17" s="79"/>
      <c r="P17" s="62">
        <v>2001</v>
      </c>
      <c r="Q17" s="63" t="s">
        <v>898</v>
      </c>
      <c r="R17" s="60" t="s">
        <v>729</v>
      </c>
      <c r="S17" s="60">
        <v>4.5999999999999996</v>
      </c>
      <c r="T17" s="60">
        <v>-0.09</v>
      </c>
      <c r="U17" s="60">
        <v>-0.78</v>
      </c>
      <c r="V17" s="60">
        <v>0.6</v>
      </c>
      <c r="W17" s="60"/>
      <c r="X17" s="60">
        <v>36</v>
      </c>
      <c r="Y17" s="60">
        <v>10</v>
      </c>
      <c r="Z17" s="65">
        <f>ABS(1.8138*T17)</f>
        <v>0.163242</v>
      </c>
      <c r="AA17" s="61"/>
      <c r="AB17" s="62">
        <v>2013</v>
      </c>
      <c r="AC17" s="63" t="s">
        <v>81</v>
      </c>
      <c r="AD17" s="60" t="s">
        <v>729</v>
      </c>
      <c r="AE17" s="60">
        <v>13</v>
      </c>
      <c r="AF17" s="60">
        <v>-0.24</v>
      </c>
      <c r="AG17" s="60">
        <v>-0.67600000000000005</v>
      </c>
      <c r="AH17" s="60">
        <v>0.188</v>
      </c>
      <c r="AI17" s="60"/>
      <c r="AJ17" s="60">
        <v>202</v>
      </c>
      <c r="AK17" s="60">
        <v>147</v>
      </c>
      <c r="AL17" s="560">
        <f>ABS(1.8138*AF17)</f>
        <v>0.43531199999999998</v>
      </c>
      <c r="AM17" s="672">
        <f t="shared" si="0"/>
        <v>15.538461538461538</v>
      </c>
      <c r="AN17" s="56"/>
      <c r="AO17" s="56"/>
    </row>
    <row r="18" spans="1:41" s="66" customFormat="1" ht="26">
      <c r="A18" s="507" t="s">
        <v>810</v>
      </c>
      <c r="B18" s="62" t="s">
        <v>548</v>
      </c>
      <c r="C18" s="370" t="s">
        <v>1728</v>
      </c>
      <c r="D18" s="51">
        <v>1981</v>
      </c>
      <c r="E18" s="52" t="s">
        <v>811</v>
      </c>
      <c r="F18" s="60" t="s">
        <v>729</v>
      </c>
      <c r="G18" s="60">
        <v>2</v>
      </c>
      <c r="H18" s="60">
        <v>1.63</v>
      </c>
      <c r="I18" s="60">
        <v>0.03</v>
      </c>
      <c r="J18" s="60">
        <v>84.6</v>
      </c>
      <c r="K18" s="60"/>
      <c r="L18" s="60">
        <v>41</v>
      </c>
      <c r="M18" s="60">
        <v>25</v>
      </c>
      <c r="N18" s="65">
        <f t="shared" ref="N18:N23" si="1">ABS(LN(H18))</f>
        <v>0.48858001481867092</v>
      </c>
      <c r="O18" s="79"/>
      <c r="P18" s="62">
        <v>2006</v>
      </c>
      <c r="Q18" s="63" t="s">
        <v>191</v>
      </c>
      <c r="R18" s="60" t="s">
        <v>729</v>
      </c>
      <c r="S18" s="60">
        <v>14.7</v>
      </c>
      <c r="T18" s="60">
        <v>1.23</v>
      </c>
      <c r="U18" s="60">
        <v>0.63</v>
      </c>
      <c r="V18" s="60">
        <v>2.41</v>
      </c>
      <c r="W18" s="60"/>
      <c r="X18" s="60">
        <v>60</v>
      </c>
      <c r="Y18" s="60">
        <v>110</v>
      </c>
      <c r="Z18" s="65">
        <f t="shared" ref="Z18:Z23" si="2">ABS(LN(T18))</f>
        <v>0.20701416938432612</v>
      </c>
      <c r="AA18" s="61"/>
      <c r="AB18" s="62">
        <v>2012</v>
      </c>
      <c r="AC18" s="63" t="s">
        <v>174</v>
      </c>
      <c r="AD18" s="60" t="s">
        <v>729</v>
      </c>
      <c r="AE18" s="60">
        <v>11</v>
      </c>
      <c r="AF18" s="60">
        <v>1.37</v>
      </c>
      <c r="AG18" s="60">
        <v>0.78</v>
      </c>
      <c r="AH18" s="60">
        <v>2.39</v>
      </c>
      <c r="AI18" s="60"/>
      <c r="AJ18" s="60">
        <v>302</v>
      </c>
      <c r="AK18" s="60">
        <v>362</v>
      </c>
      <c r="AL18" s="560">
        <f t="shared" ref="AL18:AL23" si="3">ABS(LN(AF18))</f>
        <v>0.3148107398400336</v>
      </c>
      <c r="AM18" s="672">
        <f t="shared" si="0"/>
        <v>27.454545454545453</v>
      </c>
      <c r="AN18" s="56"/>
      <c r="AO18" s="56"/>
    </row>
    <row r="19" spans="1:41" s="66" customFormat="1" ht="16" customHeight="1">
      <c r="A19" s="507" t="s">
        <v>1240</v>
      </c>
      <c r="B19" s="62" t="s">
        <v>548</v>
      </c>
      <c r="C19" s="370" t="s">
        <v>1727</v>
      </c>
      <c r="D19" s="49">
        <v>2002</v>
      </c>
      <c r="E19" s="50" t="s">
        <v>208</v>
      </c>
      <c r="F19" s="60" t="s">
        <v>728</v>
      </c>
      <c r="G19" s="60">
        <v>9.6999999999999993</v>
      </c>
      <c r="H19" s="60">
        <v>0.49</v>
      </c>
      <c r="I19" s="60"/>
      <c r="J19" s="60"/>
      <c r="K19" s="60">
        <v>8.0000000000000004E-4</v>
      </c>
      <c r="L19" s="60">
        <v>106</v>
      </c>
      <c r="M19" s="60">
        <v>106</v>
      </c>
      <c r="N19" s="65">
        <f t="shared" si="1"/>
        <v>0.71334988787746478</v>
      </c>
      <c r="O19" s="79"/>
      <c r="P19" s="62">
        <v>2005</v>
      </c>
      <c r="Q19" s="63" t="s">
        <v>1036</v>
      </c>
      <c r="R19" s="60" t="s">
        <v>729</v>
      </c>
      <c r="S19" s="60">
        <v>9.1999999999999993</v>
      </c>
      <c r="T19" s="60">
        <v>0.96</v>
      </c>
      <c r="U19" s="60">
        <v>0.82</v>
      </c>
      <c r="V19" s="60">
        <v>1.1200000000000001</v>
      </c>
      <c r="W19" s="60"/>
      <c r="X19" s="60">
        <v>606</v>
      </c>
      <c r="Y19" s="60">
        <v>789</v>
      </c>
      <c r="Z19" s="65">
        <f t="shared" si="2"/>
        <v>4.0821994520255166E-2</v>
      </c>
      <c r="AA19" s="61"/>
      <c r="AB19" s="62">
        <v>2010</v>
      </c>
      <c r="AC19" s="63" t="s">
        <v>43</v>
      </c>
      <c r="AD19" s="60" t="s">
        <v>729</v>
      </c>
      <c r="AE19" s="60">
        <v>10</v>
      </c>
      <c r="AF19" s="60">
        <v>1.06</v>
      </c>
      <c r="AG19" s="60">
        <v>0.99</v>
      </c>
      <c r="AH19" s="60">
        <v>1.1399999999999999</v>
      </c>
      <c r="AI19" s="60"/>
      <c r="AJ19" s="60">
        <v>3378</v>
      </c>
      <c r="AK19" s="60">
        <v>3417</v>
      </c>
      <c r="AL19" s="560">
        <f t="shared" si="3"/>
        <v>5.8268908123975824E-2</v>
      </c>
      <c r="AM19" s="672">
        <f t="shared" si="0"/>
        <v>337.8</v>
      </c>
      <c r="AN19" s="56"/>
      <c r="AO19" s="56"/>
    </row>
    <row r="20" spans="1:41" s="85" customFormat="1" ht="19" customHeight="1">
      <c r="A20" s="507" t="s">
        <v>1216</v>
      </c>
      <c r="B20" s="62" t="s">
        <v>548</v>
      </c>
      <c r="C20" s="370" t="s">
        <v>1727</v>
      </c>
      <c r="D20" s="51">
        <v>2002</v>
      </c>
      <c r="E20" s="52" t="s">
        <v>993</v>
      </c>
      <c r="F20" s="60" t="s">
        <v>728</v>
      </c>
      <c r="G20" s="60">
        <v>9.6999999999999993</v>
      </c>
      <c r="H20" s="60">
        <v>0.67</v>
      </c>
      <c r="I20" s="60"/>
      <c r="J20" s="60"/>
      <c r="K20" s="60">
        <v>3.0000000000000001E-3</v>
      </c>
      <c r="L20" s="60">
        <v>213</v>
      </c>
      <c r="M20" s="60">
        <v>241</v>
      </c>
      <c r="N20" s="65">
        <f t="shared" si="1"/>
        <v>0.40047756659712525</v>
      </c>
      <c r="O20" s="79"/>
      <c r="P20" s="62">
        <v>2005</v>
      </c>
      <c r="Q20" s="63" t="s">
        <v>998</v>
      </c>
      <c r="R20" s="60" t="s">
        <v>729</v>
      </c>
      <c r="S20" s="60">
        <v>9.1999999999999993</v>
      </c>
      <c r="T20" s="60">
        <v>0.97</v>
      </c>
      <c r="U20" s="60">
        <v>0.83</v>
      </c>
      <c r="V20" s="60">
        <v>1.1459999999999999</v>
      </c>
      <c r="W20" s="60"/>
      <c r="X20" s="60">
        <v>570</v>
      </c>
      <c r="Y20" s="60">
        <v>570</v>
      </c>
      <c r="Z20" s="65">
        <f t="shared" si="2"/>
        <v>3.0459207484708574E-2</v>
      </c>
      <c r="AA20" s="61"/>
      <c r="AB20" s="62">
        <v>2008</v>
      </c>
      <c r="AC20" s="63" t="s">
        <v>997</v>
      </c>
      <c r="AD20" s="60" t="s">
        <v>729</v>
      </c>
      <c r="AE20" s="60">
        <v>9</v>
      </c>
      <c r="AF20" s="60">
        <v>0.91</v>
      </c>
      <c r="AG20" s="60">
        <v>0.75800000000000001</v>
      </c>
      <c r="AH20" s="60" t="s">
        <v>1733</v>
      </c>
      <c r="AI20" s="60"/>
      <c r="AJ20" s="60">
        <v>2514</v>
      </c>
      <c r="AK20" s="60">
        <v>2959</v>
      </c>
      <c r="AL20" s="560">
        <f t="shared" si="3"/>
        <v>9.431067947124129E-2</v>
      </c>
      <c r="AM20" s="672">
        <f t="shared" si="0"/>
        <v>279.33333333333331</v>
      </c>
      <c r="AN20" s="56"/>
      <c r="AO20" s="56"/>
    </row>
    <row r="21" spans="1:41" s="66" customFormat="1" ht="14" customHeight="1">
      <c r="A21" s="507" t="s">
        <v>1627</v>
      </c>
      <c r="B21" s="62" t="s">
        <v>548</v>
      </c>
      <c r="C21" s="370" t="s">
        <v>1727</v>
      </c>
      <c r="D21" s="51">
        <v>1991</v>
      </c>
      <c r="E21" s="50" t="s">
        <v>999</v>
      </c>
      <c r="F21" s="60" t="s">
        <v>728</v>
      </c>
      <c r="G21" s="60">
        <v>30</v>
      </c>
      <c r="H21" s="60">
        <v>2.77</v>
      </c>
      <c r="I21" s="60"/>
      <c r="J21" s="60"/>
      <c r="K21" s="60">
        <v>7.0000000000000001E-3</v>
      </c>
      <c r="L21" s="60">
        <v>87</v>
      </c>
      <c r="M21" s="60">
        <v>69</v>
      </c>
      <c r="N21" s="65">
        <f t="shared" si="1"/>
        <v>1.0188473201992472</v>
      </c>
      <c r="O21" s="79"/>
      <c r="P21" s="62">
        <v>2008</v>
      </c>
      <c r="Q21" s="63" t="s">
        <v>1000</v>
      </c>
      <c r="R21" s="60" t="s">
        <v>729</v>
      </c>
      <c r="S21" s="60">
        <v>4.5999999999999996</v>
      </c>
      <c r="T21" s="60">
        <v>1.26</v>
      </c>
      <c r="U21" s="60">
        <v>0.97</v>
      </c>
      <c r="V21" s="60">
        <v>1.65</v>
      </c>
      <c r="W21" s="60"/>
      <c r="X21" s="60">
        <v>311</v>
      </c>
      <c r="Y21" s="60">
        <v>364</v>
      </c>
      <c r="Z21" s="65">
        <f t="shared" si="2"/>
        <v>0.23111172096338664</v>
      </c>
      <c r="AA21" s="61"/>
      <c r="AB21" s="62">
        <v>2008</v>
      </c>
      <c r="AC21" s="63" t="s">
        <v>997</v>
      </c>
      <c r="AD21" s="60" t="s">
        <v>729</v>
      </c>
      <c r="AE21" s="60">
        <v>11</v>
      </c>
      <c r="AF21" s="60">
        <v>0.83</v>
      </c>
      <c r="AG21" s="60">
        <v>0.58699999999999997</v>
      </c>
      <c r="AH21" s="60">
        <v>1.1839999999999999</v>
      </c>
      <c r="AI21" s="60"/>
      <c r="AJ21" s="60">
        <v>1214</v>
      </c>
      <c r="AK21" s="60">
        <v>1308</v>
      </c>
      <c r="AL21" s="560">
        <f t="shared" si="3"/>
        <v>0.18632957819149348</v>
      </c>
      <c r="AM21" s="672">
        <f t="shared" si="0"/>
        <v>110.36363636363636</v>
      </c>
      <c r="AN21" s="56"/>
      <c r="AO21" s="56"/>
    </row>
    <row r="22" spans="1:41" s="66" customFormat="1" ht="15" customHeight="1">
      <c r="A22" s="507" t="s">
        <v>1224</v>
      </c>
      <c r="B22" s="62" t="s">
        <v>548</v>
      </c>
      <c r="C22" s="370" t="s">
        <v>1727</v>
      </c>
      <c r="D22" s="49">
        <v>2002</v>
      </c>
      <c r="E22" s="50" t="s">
        <v>1633</v>
      </c>
      <c r="F22" s="60" t="s">
        <v>729</v>
      </c>
      <c r="G22" s="60">
        <v>11.2</v>
      </c>
      <c r="H22" s="60">
        <v>0.93</v>
      </c>
      <c r="I22" s="60">
        <v>0.67</v>
      </c>
      <c r="J22" s="60">
        <v>1.29</v>
      </c>
      <c r="K22" s="60"/>
      <c r="L22" s="60">
        <v>565</v>
      </c>
      <c r="M22" s="60">
        <v>565</v>
      </c>
      <c r="N22" s="65">
        <f t="shared" si="1"/>
        <v>7.2570692834835374E-2</v>
      </c>
      <c r="O22" s="79"/>
      <c r="P22" s="62">
        <v>2008</v>
      </c>
      <c r="Q22" s="63" t="s">
        <v>236</v>
      </c>
      <c r="R22" s="60" t="s">
        <v>729</v>
      </c>
      <c r="S22" s="60">
        <v>14.7</v>
      </c>
      <c r="T22" s="60">
        <v>0.91</v>
      </c>
      <c r="U22" s="60">
        <v>0.81</v>
      </c>
      <c r="V22" s="60">
        <v>1.01</v>
      </c>
      <c r="W22" s="60"/>
      <c r="X22" s="60">
        <v>1870</v>
      </c>
      <c r="Y22" s="60">
        <v>2002</v>
      </c>
      <c r="Z22" s="65">
        <f t="shared" si="2"/>
        <v>9.431067947124129E-2</v>
      </c>
      <c r="AA22" s="61"/>
      <c r="AB22" s="62">
        <v>2008</v>
      </c>
      <c r="AC22" s="63" t="s">
        <v>997</v>
      </c>
      <c r="AD22" s="60" t="s">
        <v>729</v>
      </c>
      <c r="AE22" s="60">
        <v>16</v>
      </c>
      <c r="AF22" s="60">
        <v>1.07</v>
      </c>
      <c r="AG22" s="60">
        <v>0.93899999999999995</v>
      </c>
      <c r="AH22" s="60">
        <v>1.2130000000000001</v>
      </c>
      <c r="AI22" s="60"/>
      <c r="AJ22" s="60">
        <v>4076</v>
      </c>
      <c r="AK22" s="60">
        <v>4572</v>
      </c>
      <c r="AL22" s="560">
        <f t="shared" si="3"/>
        <v>6.7658648473814864E-2</v>
      </c>
      <c r="AM22" s="672">
        <f t="shared" si="0"/>
        <v>254.75</v>
      </c>
      <c r="AN22" s="56"/>
      <c r="AO22" s="56"/>
    </row>
    <row r="23" spans="1:41" s="85" customFormat="1" ht="22" customHeight="1">
      <c r="A23" s="507" t="s">
        <v>802</v>
      </c>
      <c r="B23" s="62" t="s">
        <v>548</v>
      </c>
      <c r="C23" s="370" t="s">
        <v>1727</v>
      </c>
      <c r="D23" s="51">
        <v>1995</v>
      </c>
      <c r="E23" s="52" t="s">
        <v>803</v>
      </c>
      <c r="F23" s="60" t="s">
        <v>729</v>
      </c>
      <c r="G23" s="60">
        <v>9.6999999999999993</v>
      </c>
      <c r="H23" s="60">
        <v>0.39</v>
      </c>
      <c r="I23" s="60">
        <v>0.05</v>
      </c>
      <c r="J23" s="60">
        <v>3.04</v>
      </c>
      <c r="K23" s="60"/>
      <c r="L23" s="60">
        <v>9</v>
      </c>
      <c r="M23" s="60">
        <v>243</v>
      </c>
      <c r="N23" s="65">
        <f t="shared" si="1"/>
        <v>0.94160853985844495</v>
      </c>
      <c r="O23" s="79"/>
      <c r="P23" s="62">
        <v>2001</v>
      </c>
      <c r="Q23" s="63" t="s">
        <v>804</v>
      </c>
      <c r="R23" s="60" t="s">
        <v>729</v>
      </c>
      <c r="S23" s="60">
        <v>14.9</v>
      </c>
      <c r="T23" s="60">
        <v>1.1100000000000001</v>
      </c>
      <c r="U23" s="60">
        <v>0.81</v>
      </c>
      <c r="V23" s="60">
        <v>1.52</v>
      </c>
      <c r="W23" s="60"/>
      <c r="X23" s="60">
        <v>365</v>
      </c>
      <c r="Y23" s="60">
        <v>584</v>
      </c>
      <c r="Z23" s="65">
        <f t="shared" si="2"/>
        <v>0.10436001532424286</v>
      </c>
      <c r="AA23" s="61"/>
      <c r="AB23" s="62">
        <v>2008</v>
      </c>
      <c r="AC23" s="63" t="s">
        <v>805</v>
      </c>
      <c r="AD23" s="60" t="s">
        <v>729</v>
      </c>
      <c r="AE23" s="60">
        <v>24</v>
      </c>
      <c r="AF23" s="60">
        <v>1.0900000000000001</v>
      </c>
      <c r="AG23" s="60">
        <v>0.92</v>
      </c>
      <c r="AH23" s="60">
        <v>1.3</v>
      </c>
      <c r="AI23" s="60"/>
      <c r="AJ23" s="60">
        <v>2931</v>
      </c>
      <c r="AK23" s="60">
        <v>5065</v>
      </c>
      <c r="AL23" s="560">
        <f t="shared" si="3"/>
        <v>8.6177696241052412E-2</v>
      </c>
      <c r="AM23" s="672">
        <f t="shared" si="0"/>
        <v>122.125</v>
      </c>
      <c r="AN23" s="56"/>
      <c r="AO23" s="56"/>
    </row>
    <row r="24" spans="1:41" s="66" customFormat="1" ht="16" customHeight="1">
      <c r="A24" s="507" t="s">
        <v>1039</v>
      </c>
      <c r="B24" s="82" t="s">
        <v>549</v>
      </c>
      <c r="C24" s="573" t="s">
        <v>1728</v>
      </c>
      <c r="D24" s="134">
        <v>1991</v>
      </c>
      <c r="E24" s="75" t="s">
        <v>1638</v>
      </c>
      <c r="F24" s="72" t="s">
        <v>728</v>
      </c>
      <c r="G24" s="72">
        <v>9.1999999999999993</v>
      </c>
      <c r="H24" s="72">
        <v>-0.85</v>
      </c>
      <c r="I24" s="72"/>
      <c r="J24" s="72"/>
      <c r="K24" s="72">
        <v>4.8999999999999998E-3</v>
      </c>
      <c r="L24" s="72">
        <v>24</v>
      </c>
      <c r="M24" s="60">
        <v>24</v>
      </c>
      <c r="N24" s="65">
        <f>ABS(1.8138*H24)</f>
        <v>1.54173</v>
      </c>
      <c r="O24" s="73"/>
      <c r="P24" s="62">
        <v>2006</v>
      </c>
      <c r="Q24" s="63" t="s">
        <v>239</v>
      </c>
      <c r="R24" s="60" t="s">
        <v>729</v>
      </c>
      <c r="S24" s="60">
        <v>4.5999999999999996</v>
      </c>
      <c r="T24" s="60">
        <v>0.24</v>
      </c>
      <c r="U24" s="60">
        <v>-0.105</v>
      </c>
      <c r="V24" s="60">
        <v>0.59</v>
      </c>
      <c r="W24" s="60"/>
      <c r="X24" s="60">
        <v>92</v>
      </c>
      <c r="Y24" s="60">
        <v>50</v>
      </c>
      <c r="Z24" s="65">
        <f>ABS(1.8138*T24)</f>
        <v>0.43531199999999998</v>
      </c>
      <c r="AA24" s="61"/>
      <c r="AB24" s="62">
        <v>2010</v>
      </c>
      <c r="AC24" s="63" t="s">
        <v>401</v>
      </c>
      <c r="AD24" s="60" t="s">
        <v>729</v>
      </c>
      <c r="AE24" s="60">
        <v>8</v>
      </c>
      <c r="AF24" s="60">
        <v>0.44</v>
      </c>
      <c r="AG24" s="60">
        <v>-0.47</v>
      </c>
      <c r="AH24" s="60">
        <v>1.34</v>
      </c>
      <c r="AI24" s="60"/>
      <c r="AJ24" s="60">
        <v>338</v>
      </c>
      <c r="AK24" s="60">
        <v>256</v>
      </c>
      <c r="AL24" s="560">
        <f>ABS(1.8138*AF24)</f>
        <v>0.798072</v>
      </c>
      <c r="AM24" s="672">
        <f t="shared" si="0"/>
        <v>42.25</v>
      </c>
      <c r="AN24" s="56"/>
      <c r="AO24" s="56"/>
    </row>
    <row r="25" spans="1:41" s="66" customFormat="1" ht="16" customHeight="1">
      <c r="A25" s="507" t="s">
        <v>1572</v>
      </c>
      <c r="B25" s="62" t="s">
        <v>549</v>
      </c>
      <c r="C25" s="370" t="s">
        <v>1729</v>
      </c>
      <c r="D25" s="51">
        <v>2000</v>
      </c>
      <c r="E25" s="52" t="s">
        <v>920</v>
      </c>
      <c r="F25" s="60" t="s">
        <v>729</v>
      </c>
      <c r="G25" s="60">
        <v>14.7</v>
      </c>
      <c r="H25" s="60">
        <v>-0.43</v>
      </c>
      <c r="I25" s="60">
        <v>-1.23</v>
      </c>
      <c r="J25" s="60">
        <v>0.35</v>
      </c>
      <c r="K25" s="60"/>
      <c r="L25" s="60">
        <v>17</v>
      </c>
      <c r="M25" s="60">
        <v>10</v>
      </c>
      <c r="N25" s="65">
        <f>ABS(1.8138*H25)</f>
        <v>0.77993400000000002</v>
      </c>
      <c r="O25" s="73"/>
      <c r="P25" s="62">
        <v>2001</v>
      </c>
      <c r="Q25" s="63" t="s">
        <v>162</v>
      </c>
      <c r="R25" s="60" t="s">
        <v>729</v>
      </c>
      <c r="S25" s="60">
        <v>4.5999999999999996</v>
      </c>
      <c r="T25" s="60">
        <v>0.61</v>
      </c>
      <c r="U25" s="60">
        <v>-0.47</v>
      </c>
      <c r="V25" s="60">
        <v>1.69</v>
      </c>
      <c r="W25" s="60"/>
      <c r="X25" s="60">
        <v>32</v>
      </c>
      <c r="Y25" s="60">
        <v>17</v>
      </c>
      <c r="Z25" s="65">
        <f>ABS(1.8138*T25)</f>
        <v>1.1064180000000001</v>
      </c>
      <c r="AA25" s="61"/>
      <c r="AB25" s="62">
        <v>2012</v>
      </c>
      <c r="AC25" s="63" t="s">
        <v>922</v>
      </c>
      <c r="AD25" s="60" t="s">
        <v>729</v>
      </c>
      <c r="AE25" s="60">
        <v>8</v>
      </c>
      <c r="AF25" s="60">
        <v>-0.13</v>
      </c>
      <c r="AG25" s="60">
        <v>-0.41</v>
      </c>
      <c r="AH25" s="60">
        <v>0.16</v>
      </c>
      <c r="AI25" s="60"/>
      <c r="AJ25" s="60">
        <v>171</v>
      </c>
      <c r="AK25" s="60">
        <v>138</v>
      </c>
      <c r="AL25" s="560">
        <f>ABS(1.8138*AF25)</f>
        <v>0.23579400000000003</v>
      </c>
      <c r="AM25" s="672">
        <f t="shared" si="0"/>
        <v>21.375</v>
      </c>
      <c r="AN25" s="56"/>
      <c r="AO25" s="56"/>
    </row>
    <row r="26" spans="1:41" s="66" customFormat="1">
      <c r="A26" s="507" t="s">
        <v>934</v>
      </c>
      <c r="B26" s="62" t="s">
        <v>549</v>
      </c>
      <c r="C26" s="370" t="s">
        <v>1729</v>
      </c>
      <c r="D26" s="51">
        <v>1994</v>
      </c>
      <c r="E26" s="52" t="s">
        <v>935</v>
      </c>
      <c r="F26" s="60" t="s">
        <v>729</v>
      </c>
      <c r="G26" s="60">
        <v>1.9</v>
      </c>
      <c r="H26" s="60">
        <v>0.7</v>
      </c>
      <c r="I26" s="60">
        <v>1.47</v>
      </c>
      <c r="J26" s="60">
        <v>-7.0000000000000007E-2</v>
      </c>
      <c r="K26" s="60"/>
      <c r="L26" s="60">
        <v>23</v>
      </c>
      <c r="M26" s="60">
        <v>22</v>
      </c>
      <c r="N26" s="65">
        <f>ABS(1.8138*H26)</f>
        <v>1.26966</v>
      </c>
      <c r="O26" s="73"/>
      <c r="P26" s="62">
        <v>2009</v>
      </c>
      <c r="Q26" s="63" t="s">
        <v>936</v>
      </c>
      <c r="R26" s="60" t="s">
        <v>729</v>
      </c>
      <c r="S26" s="60">
        <v>1.4</v>
      </c>
      <c r="T26" s="60">
        <v>-0.55000000000000004</v>
      </c>
      <c r="U26" s="60">
        <v>-1.1000000000000001</v>
      </c>
      <c r="V26" s="60">
        <v>0.05</v>
      </c>
      <c r="W26" s="60"/>
      <c r="X26" s="60">
        <v>30</v>
      </c>
      <c r="Y26" s="60">
        <v>19</v>
      </c>
      <c r="Z26" s="65">
        <f>ABS(1.8138*T26)</f>
        <v>0.99759000000000009</v>
      </c>
      <c r="AA26" s="61"/>
      <c r="AB26" s="62">
        <v>2013</v>
      </c>
      <c r="AC26" s="63" t="s">
        <v>933</v>
      </c>
      <c r="AD26" s="60" t="s">
        <v>729</v>
      </c>
      <c r="AE26" s="60">
        <v>8</v>
      </c>
      <c r="AF26" s="60">
        <v>0.12</v>
      </c>
      <c r="AG26" s="60">
        <v>-9.8000000000000004E-2</v>
      </c>
      <c r="AH26" s="60">
        <v>0.45</v>
      </c>
      <c r="AI26" s="60"/>
      <c r="AJ26" s="60">
        <v>186</v>
      </c>
      <c r="AK26" s="60">
        <v>144</v>
      </c>
      <c r="AL26" s="560">
        <f>ABS(1.8138*AF26)</f>
        <v>0.21765599999999999</v>
      </c>
      <c r="AM26" s="672">
        <f t="shared" si="0"/>
        <v>23.25</v>
      </c>
      <c r="AN26" s="56"/>
      <c r="AO26" s="56"/>
    </row>
    <row r="27" spans="1:41" s="66" customFormat="1" ht="18" customHeight="1">
      <c r="A27" s="507" t="s">
        <v>1222</v>
      </c>
      <c r="B27" s="62" t="s">
        <v>548</v>
      </c>
      <c r="C27" s="370" t="s">
        <v>1727</v>
      </c>
      <c r="D27" s="49">
        <v>2002</v>
      </c>
      <c r="E27" s="50" t="s">
        <v>1633</v>
      </c>
      <c r="F27" s="60" t="s">
        <v>729</v>
      </c>
      <c r="G27" s="60">
        <v>11.2</v>
      </c>
      <c r="H27" s="60">
        <v>1.43</v>
      </c>
      <c r="I27" s="60">
        <v>0.9</v>
      </c>
      <c r="J27" s="60">
        <v>2.2599999999999998</v>
      </c>
      <c r="K27" s="60"/>
      <c r="L27" s="60">
        <v>565</v>
      </c>
      <c r="M27" s="60">
        <v>565</v>
      </c>
      <c r="N27" s="65">
        <f t="shared" ref="N27:N35" si="4">ABS(LN(H27))</f>
        <v>0.35767444427181588</v>
      </c>
      <c r="O27" s="73"/>
      <c r="P27" s="62">
        <v>2008</v>
      </c>
      <c r="Q27" s="63" t="s">
        <v>236</v>
      </c>
      <c r="R27" s="60" t="s">
        <v>729</v>
      </c>
      <c r="S27" s="60">
        <v>14.7</v>
      </c>
      <c r="T27" s="60">
        <v>0.99</v>
      </c>
      <c r="U27" s="60">
        <v>0.84799999999999998</v>
      </c>
      <c r="V27" s="60">
        <v>1.1539999999999999</v>
      </c>
      <c r="W27" s="60"/>
      <c r="X27" s="60">
        <v>1870</v>
      </c>
      <c r="Y27" s="60">
        <v>2002</v>
      </c>
      <c r="Z27" s="65">
        <f t="shared" ref="Z27:Z35" si="5">ABS(LN(T27))</f>
        <v>1.0050335853501451E-2</v>
      </c>
      <c r="AA27" s="61"/>
      <c r="AB27" s="62">
        <v>2008</v>
      </c>
      <c r="AC27" s="63" t="s">
        <v>997</v>
      </c>
      <c r="AD27" s="60" t="s">
        <v>729</v>
      </c>
      <c r="AE27" s="60">
        <v>16</v>
      </c>
      <c r="AF27" s="60">
        <v>1.04</v>
      </c>
      <c r="AG27" s="60">
        <v>0.94899999999999995</v>
      </c>
      <c r="AH27" s="60">
        <v>1.1419999999999999</v>
      </c>
      <c r="AI27" s="60"/>
      <c r="AJ27" s="60">
        <v>4933</v>
      </c>
      <c r="AK27" s="60">
        <v>4937</v>
      </c>
      <c r="AL27" s="560">
        <f t="shared" ref="AL27:AL35" si="6">ABS(LN(AF27))</f>
        <v>3.9220713153281329E-2</v>
      </c>
      <c r="AM27" s="672">
        <f t="shared" si="0"/>
        <v>308.3125</v>
      </c>
      <c r="AN27" s="56"/>
      <c r="AO27" s="56"/>
    </row>
    <row r="28" spans="1:41" s="66" customFormat="1">
      <c r="A28" s="507" t="s">
        <v>1233</v>
      </c>
      <c r="B28" s="62" t="s">
        <v>548</v>
      </c>
      <c r="C28" s="370" t="s">
        <v>1727</v>
      </c>
      <c r="D28" s="51">
        <v>2004</v>
      </c>
      <c r="E28" s="52" t="s">
        <v>1003</v>
      </c>
      <c r="F28" s="60" t="s">
        <v>728</v>
      </c>
      <c r="G28" s="60">
        <v>14.9</v>
      </c>
      <c r="H28" s="60">
        <v>1.93</v>
      </c>
      <c r="I28" s="60"/>
      <c r="J28" s="60"/>
      <c r="K28" s="60">
        <v>8.9999999999999998E-4</v>
      </c>
      <c r="L28" s="60">
        <v>131</v>
      </c>
      <c r="M28" s="60">
        <v>171</v>
      </c>
      <c r="N28" s="65">
        <f t="shared" si="4"/>
        <v>0.65752000291679413</v>
      </c>
      <c r="O28" s="73"/>
      <c r="P28" s="62">
        <v>2007</v>
      </c>
      <c r="Q28" s="63" t="s">
        <v>1004</v>
      </c>
      <c r="R28" s="60" t="s">
        <v>729</v>
      </c>
      <c r="S28" s="60">
        <v>2.4</v>
      </c>
      <c r="T28" s="60">
        <v>0.93700000000000006</v>
      </c>
      <c r="U28" s="60">
        <v>0.75</v>
      </c>
      <c r="V28" s="60">
        <v>1.1599999999999999</v>
      </c>
      <c r="W28" s="60"/>
      <c r="X28" s="60">
        <v>367</v>
      </c>
      <c r="Y28" s="60">
        <v>360</v>
      </c>
      <c r="Z28" s="65">
        <f t="shared" si="5"/>
        <v>6.5071996743714805E-2</v>
      </c>
      <c r="AA28" s="61"/>
      <c r="AB28" s="62">
        <v>2008</v>
      </c>
      <c r="AC28" s="63" t="s">
        <v>997</v>
      </c>
      <c r="AD28" s="60" t="s">
        <v>729</v>
      </c>
      <c r="AE28" s="60">
        <v>9</v>
      </c>
      <c r="AF28" s="60">
        <v>1.0900000000000001</v>
      </c>
      <c r="AG28" s="60">
        <v>0.89</v>
      </c>
      <c r="AH28" s="60">
        <v>1.3420000000000001</v>
      </c>
      <c r="AI28" s="60"/>
      <c r="AJ28" s="60">
        <v>1480</v>
      </c>
      <c r="AK28" s="60">
        <v>1526</v>
      </c>
      <c r="AL28" s="560">
        <f t="shared" si="6"/>
        <v>8.6177696241052412E-2</v>
      </c>
      <c r="AM28" s="672">
        <f t="shared" si="0"/>
        <v>164.44444444444446</v>
      </c>
      <c r="AN28" s="56"/>
      <c r="AO28" s="56"/>
    </row>
    <row r="29" spans="1:41" s="66" customFormat="1" ht="17" customHeight="1">
      <c r="A29" s="507" t="s">
        <v>1211</v>
      </c>
      <c r="B29" s="62" t="s">
        <v>548</v>
      </c>
      <c r="C29" s="370" t="s">
        <v>1727</v>
      </c>
      <c r="D29" s="51">
        <v>2002</v>
      </c>
      <c r="E29" s="52" t="s">
        <v>993</v>
      </c>
      <c r="F29" s="60" t="s">
        <v>728</v>
      </c>
      <c r="G29" s="60">
        <v>9.6999999999999993</v>
      </c>
      <c r="H29" s="60">
        <v>1.46</v>
      </c>
      <c r="I29" s="60"/>
      <c r="J29" s="60"/>
      <c r="K29" s="60">
        <v>7.0000000000000001E-3</v>
      </c>
      <c r="L29" s="60">
        <v>213</v>
      </c>
      <c r="M29" s="60" t="s">
        <v>1634</v>
      </c>
      <c r="N29" s="65">
        <f t="shared" si="4"/>
        <v>0.37843643572024505</v>
      </c>
      <c r="O29" s="73"/>
      <c r="P29" s="62">
        <v>2006</v>
      </c>
      <c r="Q29" s="63" t="s">
        <v>29</v>
      </c>
      <c r="R29" s="60" t="s">
        <v>729</v>
      </c>
      <c r="S29" s="60">
        <v>13.8</v>
      </c>
      <c r="T29" s="60">
        <v>0.93</v>
      </c>
      <c r="U29" s="60">
        <v>0.81</v>
      </c>
      <c r="V29" s="60">
        <v>1.06</v>
      </c>
      <c r="W29" s="60"/>
      <c r="X29" s="60">
        <v>709</v>
      </c>
      <c r="Y29" s="60">
        <v>1416</v>
      </c>
      <c r="Z29" s="65">
        <f t="shared" si="5"/>
        <v>7.2570692834835374E-2</v>
      </c>
      <c r="AA29" s="61"/>
      <c r="AB29" s="62">
        <v>2008</v>
      </c>
      <c r="AC29" s="63" t="s">
        <v>994</v>
      </c>
      <c r="AD29" s="60" t="s">
        <v>729</v>
      </c>
      <c r="AE29" s="60">
        <v>12</v>
      </c>
      <c r="AF29" s="60">
        <v>0.96</v>
      </c>
      <c r="AG29" s="60">
        <v>0.85</v>
      </c>
      <c r="AH29" s="60">
        <v>1.07</v>
      </c>
      <c r="AI29" s="60"/>
      <c r="AJ29" s="60">
        <v>3605</v>
      </c>
      <c r="AK29" s="60">
        <v>5454</v>
      </c>
      <c r="AL29" s="560">
        <f t="shared" si="6"/>
        <v>4.0821994520255166E-2</v>
      </c>
      <c r="AM29" s="672">
        <f t="shared" si="0"/>
        <v>300.41666666666669</v>
      </c>
      <c r="AN29" s="56"/>
      <c r="AO29" s="56"/>
    </row>
    <row r="30" spans="1:41" s="66" customFormat="1" ht="17" customHeight="1">
      <c r="A30" s="507" t="s">
        <v>1236</v>
      </c>
      <c r="B30" s="62" t="s">
        <v>548</v>
      </c>
      <c r="C30" s="370" t="s">
        <v>1727</v>
      </c>
      <c r="D30" s="51">
        <v>2004</v>
      </c>
      <c r="E30" s="52" t="s">
        <v>1003</v>
      </c>
      <c r="F30" s="60" t="s">
        <v>728</v>
      </c>
      <c r="G30" s="60">
        <v>14.9</v>
      </c>
      <c r="H30" s="60">
        <v>2.02</v>
      </c>
      <c r="I30" s="60"/>
      <c r="J30" s="60"/>
      <c r="K30" s="60">
        <v>4.5999999999999999E-3</v>
      </c>
      <c r="L30" s="60">
        <v>120</v>
      </c>
      <c r="M30" s="60">
        <v>113</v>
      </c>
      <c r="N30" s="65">
        <f t="shared" si="4"/>
        <v>0.70309751141311339</v>
      </c>
      <c r="O30" s="73"/>
      <c r="P30" s="62">
        <v>2005</v>
      </c>
      <c r="Q30" s="63" t="s">
        <v>1005</v>
      </c>
      <c r="R30" s="60" t="s">
        <v>729</v>
      </c>
      <c r="S30" s="60">
        <v>14.9</v>
      </c>
      <c r="T30" s="60">
        <v>0.74</v>
      </c>
      <c r="U30" s="60">
        <v>0.46</v>
      </c>
      <c r="V30" s="60">
        <v>1.17</v>
      </c>
      <c r="W30" s="60"/>
      <c r="X30" s="60">
        <v>321</v>
      </c>
      <c r="Y30" s="60">
        <v>242</v>
      </c>
      <c r="Z30" s="65">
        <f t="shared" si="5"/>
        <v>0.30110509278392161</v>
      </c>
      <c r="AA30" s="61"/>
      <c r="AB30" s="62">
        <v>2008</v>
      </c>
      <c r="AC30" s="63" t="s">
        <v>997</v>
      </c>
      <c r="AD30" s="60" t="s">
        <v>729</v>
      </c>
      <c r="AE30" s="60">
        <v>10</v>
      </c>
      <c r="AF30" s="60">
        <v>1.08</v>
      </c>
      <c r="AG30" s="60">
        <v>0.878</v>
      </c>
      <c r="AH30" s="60">
        <v>1.331</v>
      </c>
      <c r="AI30" s="60"/>
      <c r="AJ30" s="60">
        <v>1788</v>
      </c>
      <c r="AK30" s="60">
        <v>1581</v>
      </c>
      <c r="AL30" s="560">
        <f t="shared" si="6"/>
        <v>7.6961041136128394E-2</v>
      </c>
      <c r="AM30" s="672">
        <f t="shared" si="0"/>
        <v>178.8</v>
      </c>
      <c r="AN30" s="56"/>
      <c r="AO30" s="56"/>
    </row>
    <row r="31" spans="1:41" s="66" customFormat="1">
      <c r="A31" s="507" t="s">
        <v>1217</v>
      </c>
      <c r="B31" s="62" t="s">
        <v>548</v>
      </c>
      <c r="C31" s="370" t="s">
        <v>1727</v>
      </c>
      <c r="D31" s="51">
        <v>2002</v>
      </c>
      <c r="E31" s="52" t="s">
        <v>993</v>
      </c>
      <c r="F31" s="60" t="s">
        <v>728</v>
      </c>
      <c r="G31" s="60">
        <v>9.6999999999999993</v>
      </c>
      <c r="H31" s="60">
        <v>1.45</v>
      </c>
      <c r="I31" s="60"/>
      <c r="J31" s="60"/>
      <c r="K31" s="60">
        <v>8.9999999999999993E-3</v>
      </c>
      <c r="L31" s="60">
        <v>213</v>
      </c>
      <c r="M31" s="60">
        <v>241</v>
      </c>
      <c r="N31" s="65">
        <f t="shared" si="4"/>
        <v>0.37156355643248301</v>
      </c>
      <c r="O31" s="73"/>
      <c r="P31" s="62">
        <v>2005</v>
      </c>
      <c r="Q31" s="63" t="s">
        <v>998</v>
      </c>
      <c r="R31" s="60" t="s">
        <v>729</v>
      </c>
      <c r="S31" s="60">
        <v>9.1999999999999993</v>
      </c>
      <c r="T31" s="60">
        <v>1.06</v>
      </c>
      <c r="U31" s="60">
        <v>0.9</v>
      </c>
      <c r="V31" s="60">
        <v>1.25</v>
      </c>
      <c r="W31" s="60"/>
      <c r="X31" s="60">
        <v>570</v>
      </c>
      <c r="Y31" s="60">
        <v>570</v>
      </c>
      <c r="Z31" s="65">
        <f t="shared" si="5"/>
        <v>5.8268908123975824E-2</v>
      </c>
      <c r="AA31" s="61"/>
      <c r="AB31" s="62">
        <v>2008</v>
      </c>
      <c r="AC31" s="63" t="s">
        <v>997</v>
      </c>
      <c r="AD31" s="60" t="s">
        <v>729</v>
      </c>
      <c r="AE31" s="60">
        <v>9</v>
      </c>
      <c r="AF31" s="60">
        <v>1.05</v>
      </c>
      <c r="AG31" s="60">
        <v>0.89600000000000002</v>
      </c>
      <c r="AH31" s="60">
        <v>1.2410000000000001</v>
      </c>
      <c r="AI31" s="60"/>
      <c r="AJ31" s="60">
        <v>2517</v>
      </c>
      <c r="AK31" s="60">
        <v>2960</v>
      </c>
      <c r="AL31" s="560">
        <f t="shared" si="6"/>
        <v>4.8790164169432049E-2</v>
      </c>
      <c r="AM31" s="672">
        <f t="shared" si="0"/>
        <v>279.66666666666669</v>
      </c>
      <c r="AN31" s="56"/>
      <c r="AO31" s="56"/>
    </row>
    <row r="32" spans="1:41" s="66" customFormat="1" ht="16" customHeight="1">
      <c r="A32" s="507" t="s">
        <v>1228</v>
      </c>
      <c r="B32" s="62" t="s">
        <v>548</v>
      </c>
      <c r="C32" s="370" t="s">
        <v>1727</v>
      </c>
      <c r="D32" s="49">
        <v>2002</v>
      </c>
      <c r="E32" s="50" t="s">
        <v>1633</v>
      </c>
      <c r="F32" s="60" t="s">
        <v>729</v>
      </c>
      <c r="G32" s="60">
        <v>11.2</v>
      </c>
      <c r="H32" s="60">
        <v>1.2</v>
      </c>
      <c r="I32" s="60">
        <v>0.91</v>
      </c>
      <c r="J32" s="60">
        <v>1.58</v>
      </c>
      <c r="K32" s="60"/>
      <c r="L32" s="60">
        <v>565</v>
      </c>
      <c r="M32" s="60">
        <v>565</v>
      </c>
      <c r="N32" s="65">
        <f t="shared" si="4"/>
        <v>0.18232155679395459</v>
      </c>
      <c r="O32" s="73"/>
      <c r="P32" s="62">
        <v>2008</v>
      </c>
      <c r="Q32" s="63" t="s">
        <v>995</v>
      </c>
      <c r="R32" s="60" t="s">
        <v>729</v>
      </c>
      <c r="S32" s="60">
        <v>4.0999999999999996</v>
      </c>
      <c r="T32" s="60">
        <v>1</v>
      </c>
      <c r="U32" s="60">
        <v>0.83499999999999996</v>
      </c>
      <c r="V32" s="60">
        <v>1.208</v>
      </c>
      <c r="W32" s="60"/>
      <c r="X32" s="60">
        <v>589</v>
      </c>
      <c r="Y32" s="60">
        <v>615</v>
      </c>
      <c r="Z32" s="65">
        <f t="shared" si="5"/>
        <v>0</v>
      </c>
      <c r="AA32" s="61"/>
      <c r="AB32" s="62">
        <v>2008</v>
      </c>
      <c r="AC32" s="63" t="s">
        <v>997</v>
      </c>
      <c r="AD32" s="60" t="s">
        <v>729</v>
      </c>
      <c r="AE32" s="60">
        <v>8</v>
      </c>
      <c r="AF32" s="60">
        <v>0.97</v>
      </c>
      <c r="AG32" s="60">
        <v>0.877</v>
      </c>
      <c r="AH32" s="60">
        <v>1.069</v>
      </c>
      <c r="AI32" s="60"/>
      <c r="AJ32" s="60">
        <v>1959</v>
      </c>
      <c r="AK32" s="60">
        <v>2057</v>
      </c>
      <c r="AL32" s="560">
        <f t="shared" si="6"/>
        <v>3.0459207484708574E-2</v>
      </c>
      <c r="AM32" s="672">
        <f t="shared" si="0"/>
        <v>244.875</v>
      </c>
      <c r="AN32" s="56"/>
      <c r="AO32" s="56"/>
    </row>
    <row r="33" spans="1:41" s="66" customFormat="1" ht="14" customHeight="1">
      <c r="A33" s="507" t="s">
        <v>1626</v>
      </c>
      <c r="B33" s="62" t="s">
        <v>548</v>
      </c>
      <c r="C33" s="370" t="s">
        <v>1728</v>
      </c>
      <c r="D33" s="51">
        <v>1980</v>
      </c>
      <c r="E33" s="52" t="s">
        <v>808</v>
      </c>
      <c r="F33" s="60" t="s">
        <v>728</v>
      </c>
      <c r="G33" s="60">
        <v>39</v>
      </c>
      <c r="H33" s="60">
        <v>16.2</v>
      </c>
      <c r="I33" s="60"/>
      <c r="J33" s="60"/>
      <c r="K33" s="60">
        <v>8.0000000000000002E-3</v>
      </c>
      <c r="L33" s="60">
        <v>60</v>
      </c>
      <c r="M33" s="60">
        <v>26</v>
      </c>
      <c r="N33" s="65">
        <f t="shared" si="4"/>
        <v>2.7850112422383382</v>
      </c>
      <c r="O33" s="73"/>
      <c r="P33" s="62">
        <v>1982</v>
      </c>
      <c r="Q33" s="63" t="s">
        <v>809</v>
      </c>
      <c r="R33" s="60" t="s">
        <v>729</v>
      </c>
      <c r="S33" s="60">
        <v>31</v>
      </c>
      <c r="T33" s="60">
        <v>10.73</v>
      </c>
      <c r="U33" s="60">
        <v>0.64</v>
      </c>
      <c r="V33" s="60">
        <v>181.2</v>
      </c>
      <c r="W33" s="60"/>
      <c r="X33" s="60">
        <v>178</v>
      </c>
      <c r="Y33" s="60">
        <v>41</v>
      </c>
      <c r="Z33" s="65">
        <f t="shared" si="5"/>
        <v>2.3730435566426071</v>
      </c>
      <c r="AA33" s="61"/>
      <c r="AB33" s="62">
        <v>2012</v>
      </c>
      <c r="AC33" s="63" t="s">
        <v>174</v>
      </c>
      <c r="AD33" s="60" t="s">
        <v>729</v>
      </c>
      <c r="AE33" s="60">
        <v>15</v>
      </c>
      <c r="AF33" s="60">
        <v>0.86</v>
      </c>
      <c r="AG33" s="60">
        <v>0.54</v>
      </c>
      <c r="AH33" s="60">
        <v>1.38</v>
      </c>
      <c r="AI33" s="60"/>
      <c r="AJ33" s="60">
        <v>553</v>
      </c>
      <c r="AK33" s="60">
        <v>376</v>
      </c>
      <c r="AL33" s="560">
        <f t="shared" si="6"/>
        <v>0.15082288973458366</v>
      </c>
      <c r="AM33" s="672">
        <f t="shared" si="0"/>
        <v>36.866666666666667</v>
      </c>
      <c r="AN33" s="56"/>
      <c r="AO33" s="56"/>
    </row>
    <row r="34" spans="1:41" s="66" customFormat="1">
      <c r="A34" s="507" t="s">
        <v>1234</v>
      </c>
      <c r="B34" s="62" t="s">
        <v>548</v>
      </c>
      <c r="C34" s="370" t="s">
        <v>1727</v>
      </c>
      <c r="D34" s="51">
        <v>2004</v>
      </c>
      <c r="E34" s="52" t="s">
        <v>1003</v>
      </c>
      <c r="F34" s="60" t="s">
        <v>728</v>
      </c>
      <c r="G34" s="60">
        <v>14.9</v>
      </c>
      <c r="H34" s="60">
        <v>2.5</v>
      </c>
      <c r="I34" s="60"/>
      <c r="J34" s="60"/>
      <c r="K34" s="60">
        <v>5.0000000000000001E-4</v>
      </c>
      <c r="L34" s="60">
        <v>120</v>
      </c>
      <c r="M34" s="60">
        <v>106</v>
      </c>
      <c r="N34" s="65">
        <f t="shared" si="4"/>
        <v>0.91629073187415511</v>
      </c>
      <c r="O34" s="73"/>
      <c r="P34" s="62">
        <v>2007</v>
      </c>
      <c r="Q34" s="63" t="s">
        <v>1004</v>
      </c>
      <c r="R34" s="60" t="s">
        <v>729</v>
      </c>
      <c r="S34" s="60">
        <v>2.4</v>
      </c>
      <c r="T34" s="60">
        <v>1</v>
      </c>
      <c r="U34" s="60">
        <v>0.747</v>
      </c>
      <c r="V34" s="60">
        <v>1.33</v>
      </c>
      <c r="W34" s="60"/>
      <c r="X34" s="60">
        <v>367</v>
      </c>
      <c r="Y34" s="60">
        <v>360</v>
      </c>
      <c r="Z34" s="65">
        <f t="shared" si="5"/>
        <v>0</v>
      </c>
      <c r="AA34" s="61"/>
      <c r="AB34" s="62">
        <v>2008</v>
      </c>
      <c r="AC34" s="63" t="s">
        <v>997</v>
      </c>
      <c r="AD34" s="60" t="s">
        <v>729</v>
      </c>
      <c r="AE34" s="60">
        <v>10</v>
      </c>
      <c r="AF34" s="60">
        <v>1.06</v>
      </c>
      <c r="AG34" s="60">
        <v>0.85799999999999998</v>
      </c>
      <c r="AH34" s="60">
        <v>1.31</v>
      </c>
      <c r="AI34" s="60"/>
      <c r="AJ34" s="60">
        <v>1808</v>
      </c>
      <c r="AK34" s="60">
        <v>1613</v>
      </c>
      <c r="AL34" s="560">
        <f t="shared" si="6"/>
        <v>5.8268908123975824E-2</v>
      </c>
      <c r="AM34" s="672">
        <f t="shared" si="0"/>
        <v>180.8</v>
      </c>
      <c r="AN34" s="76"/>
      <c r="AO34" s="76"/>
    </row>
    <row r="35" spans="1:41" s="66" customFormat="1" ht="19" customHeight="1">
      <c r="A35" s="507" t="s">
        <v>1235</v>
      </c>
      <c r="B35" s="62" t="s">
        <v>548</v>
      </c>
      <c r="C35" s="370" t="s">
        <v>1727</v>
      </c>
      <c r="D35" s="51">
        <v>2004</v>
      </c>
      <c r="E35" s="52" t="s">
        <v>1003</v>
      </c>
      <c r="F35" s="60" t="s">
        <v>728</v>
      </c>
      <c r="G35" s="60">
        <v>14.9</v>
      </c>
      <c r="H35" s="60">
        <v>2.34</v>
      </c>
      <c r="I35" s="60"/>
      <c r="J35" s="60"/>
      <c r="K35" s="60">
        <v>2.9999999999999997E-4</v>
      </c>
      <c r="L35" s="60">
        <v>100</v>
      </c>
      <c r="M35" s="60">
        <v>138</v>
      </c>
      <c r="N35" s="65">
        <f t="shared" si="4"/>
        <v>0.85015092936961001</v>
      </c>
      <c r="O35" s="73"/>
      <c r="P35" s="62">
        <v>2007</v>
      </c>
      <c r="Q35" s="63" t="s">
        <v>1004</v>
      </c>
      <c r="R35" s="60" t="s">
        <v>729</v>
      </c>
      <c r="S35" s="60">
        <v>2.4</v>
      </c>
      <c r="T35" s="60">
        <v>0.99</v>
      </c>
      <c r="U35" s="60">
        <v>0.74</v>
      </c>
      <c r="V35" s="60">
        <v>1.33</v>
      </c>
      <c r="W35" s="60"/>
      <c r="X35" s="60">
        <v>367</v>
      </c>
      <c r="Y35" s="60">
        <v>360</v>
      </c>
      <c r="Z35" s="65">
        <f t="shared" si="5"/>
        <v>1.0050335853501451E-2</v>
      </c>
      <c r="AA35" s="61"/>
      <c r="AB35" s="62">
        <v>2008</v>
      </c>
      <c r="AC35" s="63" t="s">
        <v>997</v>
      </c>
      <c r="AD35" s="60" t="s">
        <v>729</v>
      </c>
      <c r="AE35" s="60">
        <v>10</v>
      </c>
      <c r="AF35" s="60">
        <v>1.06</v>
      </c>
      <c r="AG35" s="60">
        <v>0.86199999999999999</v>
      </c>
      <c r="AH35" s="60">
        <v>1.2989999999999999</v>
      </c>
      <c r="AI35" s="60"/>
      <c r="AJ35" s="60">
        <v>1790</v>
      </c>
      <c r="AK35" s="60">
        <v>1631</v>
      </c>
      <c r="AL35" s="560">
        <f t="shared" si="6"/>
        <v>5.8268908123975824E-2</v>
      </c>
      <c r="AM35" s="672">
        <f t="shared" si="0"/>
        <v>179</v>
      </c>
      <c r="AN35" s="56"/>
      <c r="AO35" s="56"/>
    </row>
    <row r="36" spans="1:41" s="66" customFormat="1" ht="16" customHeight="1">
      <c r="A36" s="507" t="s">
        <v>1584</v>
      </c>
      <c r="B36" s="62" t="s">
        <v>549</v>
      </c>
      <c r="C36" s="370" t="s">
        <v>1728</v>
      </c>
      <c r="D36" s="51">
        <v>1986</v>
      </c>
      <c r="E36" s="52" t="s">
        <v>1703</v>
      </c>
      <c r="F36" s="60" t="s">
        <v>728</v>
      </c>
      <c r="G36" s="60">
        <v>7.1</v>
      </c>
      <c r="H36" s="60">
        <v>-0.74</v>
      </c>
      <c r="I36" s="60"/>
      <c r="J36" s="60"/>
      <c r="K36" s="60">
        <v>5.9999999999999995E-4</v>
      </c>
      <c r="L36" s="60">
        <v>45</v>
      </c>
      <c r="M36" s="60">
        <v>44</v>
      </c>
      <c r="N36" s="65">
        <f>ABS(1.8138*H36)</f>
        <v>1.342212</v>
      </c>
      <c r="O36" s="73"/>
      <c r="P36" s="62">
        <v>2002</v>
      </c>
      <c r="Q36" s="63" t="s">
        <v>929</v>
      </c>
      <c r="R36" s="60" t="s">
        <v>729</v>
      </c>
      <c r="S36" s="60">
        <v>3.5</v>
      </c>
      <c r="T36" s="60">
        <v>0.18</v>
      </c>
      <c r="U36" s="60">
        <v>-0.16</v>
      </c>
      <c r="V36" s="60">
        <v>0.52</v>
      </c>
      <c r="W36" s="60"/>
      <c r="X36" s="60">
        <v>100</v>
      </c>
      <c r="Y36" s="60">
        <v>51</v>
      </c>
      <c r="Z36" s="65">
        <f>ABS(1.8138*T36)</f>
        <v>0.326484</v>
      </c>
      <c r="AA36" s="61"/>
      <c r="AB36" s="62">
        <v>2010</v>
      </c>
      <c r="AC36" s="63" t="s">
        <v>401</v>
      </c>
      <c r="AD36" s="60" t="s">
        <v>729</v>
      </c>
      <c r="AE36" s="60">
        <v>12</v>
      </c>
      <c r="AF36" s="60">
        <v>-0.09</v>
      </c>
      <c r="AG36" s="60">
        <v>-0.44</v>
      </c>
      <c r="AH36" s="60">
        <v>0.25</v>
      </c>
      <c r="AI36" s="60"/>
      <c r="AJ36" s="60">
        <v>544</v>
      </c>
      <c r="AK36" s="60">
        <v>380</v>
      </c>
      <c r="AL36" s="560">
        <f>ABS(1.8138*AF36)</f>
        <v>0.163242</v>
      </c>
      <c r="AM36" s="672">
        <f t="shared" si="0"/>
        <v>45.333333333333336</v>
      </c>
      <c r="AN36" s="56"/>
      <c r="AO36" s="56"/>
    </row>
    <row r="37" spans="1:41" s="66" customFormat="1" ht="16" customHeight="1">
      <c r="A37" s="507" t="s">
        <v>1571</v>
      </c>
      <c r="B37" s="62" t="s">
        <v>549</v>
      </c>
      <c r="C37" s="370" t="s">
        <v>1729</v>
      </c>
      <c r="D37" s="51">
        <v>1996</v>
      </c>
      <c r="E37" s="52" t="s">
        <v>224</v>
      </c>
      <c r="F37" s="60" t="s">
        <v>728</v>
      </c>
      <c r="G37" s="60">
        <v>4.5999999999999996</v>
      </c>
      <c r="H37" s="60">
        <v>-3.19</v>
      </c>
      <c r="I37" s="60"/>
      <c r="J37" s="60"/>
      <c r="K37" s="60">
        <v>1E-4</v>
      </c>
      <c r="L37" s="60">
        <v>26</v>
      </c>
      <c r="M37" s="60">
        <v>38</v>
      </c>
      <c r="N37" s="65">
        <f>ABS(1.8138*H37)</f>
        <v>5.786022</v>
      </c>
      <c r="O37" s="73"/>
      <c r="P37" s="62">
        <v>1998</v>
      </c>
      <c r="Q37" s="63" t="s">
        <v>920</v>
      </c>
      <c r="R37" s="60" t="s">
        <v>729</v>
      </c>
      <c r="S37" s="60">
        <v>9.1999999999999993</v>
      </c>
      <c r="T37" s="60">
        <v>-0.12</v>
      </c>
      <c r="U37" s="60">
        <v>-0.7</v>
      </c>
      <c r="V37" s="60">
        <v>0.47</v>
      </c>
      <c r="W37" s="60"/>
      <c r="X37" s="60">
        <v>30</v>
      </c>
      <c r="Y37" s="60">
        <v>18</v>
      </c>
      <c r="Z37" s="65">
        <f>ABS(1.8138*T37)</f>
        <v>0.21765599999999999</v>
      </c>
      <c r="AA37" s="61"/>
      <c r="AB37" s="62">
        <v>2012</v>
      </c>
      <c r="AC37" s="63" t="s">
        <v>922</v>
      </c>
      <c r="AD37" s="60" t="s">
        <v>729</v>
      </c>
      <c r="AE37" s="60">
        <v>7</v>
      </c>
      <c r="AF37" s="60">
        <v>-0.19</v>
      </c>
      <c r="AG37" s="60">
        <v>-1.0900000000000001</v>
      </c>
      <c r="AH37" s="60">
        <v>0.71</v>
      </c>
      <c r="AI37" s="60"/>
      <c r="AJ37" s="60">
        <v>150</v>
      </c>
      <c r="AK37" s="60">
        <v>189</v>
      </c>
      <c r="AL37" s="560">
        <f>ABS(1.8138*AF37)</f>
        <v>0.34462200000000004</v>
      </c>
      <c r="AM37" s="672">
        <f t="shared" si="0"/>
        <v>21.428571428571427</v>
      </c>
      <c r="AN37" s="56"/>
      <c r="AO37" s="56"/>
    </row>
    <row r="38" spans="1:41" s="66" customFormat="1">
      <c r="A38" s="507" t="s">
        <v>1218</v>
      </c>
      <c r="B38" s="62" t="s">
        <v>548</v>
      </c>
      <c r="C38" s="370" t="s">
        <v>1727</v>
      </c>
      <c r="D38" s="51">
        <v>2002</v>
      </c>
      <c r="E38" s="52" t="s">
        <v>993</v>
      </c>
      <c r="F38" s="60" t="s">
        <v>728</v>
      </c>
      <c r="G38" s="60">
        <v>9.6999999999999993</v>
      </c>
      <c r="H38" s="60">
        <v>1.46</v>
      </c>
      <c r="I38" s="60"/>
      <c r="J38" s="60"/>
      <c r="K38" s="60">
        <v>1.4E-2</v>
      </c>
      <c r="L38" s="60">
        <v>213</v>
      </c>
      <c r="M38" s="60">
        <v>241</v>
      </c>
      <c r="N38" s="65">
        <f>ABS(LN(H38))</f>
        <v>0.37843643572024505</v>
      </c>
      <c r="O38" s="73"/>
      <c r="P38" s="62">
        <v>2005</v>
      </c>
      <c r="Q38" s="63" t="s">
        <v>998</v>
      </c>
      <c r="R38" s="60" t="s">
        <v>729</v>
      </c>
      <c r="S38" s="60">
        <v>9.1999999999999993</v>
      </c>
      <c r="T38" s="60">
        <v>1.0900000000000001</v>
      </c>
      <c r="U38" s="60">
        <v>0.92500000000000004</v>
      </c>
      <c r="V38" s="60">
        <v>1.29</v>
      </c>
      <c r="W38" s="60"/>
      <c r="X38" s="60">
        <v>570</v>
      </c>
      <c r="Y38" s="60">
        <v>570</v>
      </c>
      <c r="Z38" s="65">
        <f>ABS(LN(T38))</f>
        <v>8.6177696241052412E-2</v>
      </c>
      <c r="AA38" s="61"/>
      <c r="AB38" s="62">
        <v>2008</v>
      </c>
      <c r="AC38" s="63" t="s">
        <v>997</v>
      </c>
      <c r="AD38" s="60" t="s">
        <v>729</v>
      </c>
      <c r="AE38" s="60">
        <v>9</v>
      </c>
      <c r="AF38" s="60">
        <v>1.04</v>
      </c>
      <c r="AG38" s="60">
        <v>0.85599999999999998</v>
      </c>
      <c r="AH38" s="60">
        <v>1.256</v>
      </c>
      <c r="AI38" s="60"/>
      <c r="AJ38" s="60">
        <v>2521</v>
      </c>
      <c r="AK38" s="60">
        <v>2966</v>
      </c>
      <c r="AL38" s="560">
        <f>ABS(LN(AF38))</f>
        <v>3.9220713153281329E-2</v>
      </c>
      <c r="AM38" s="672">
        <f t="shared" si="0"/>
        <v>280.11111111111109</v>
      </c>
      <c r="AN38" s="56"/>
      <c r="AO38" s="56"/>
    </row>
    <row r="39" spans="1:41" s="66" customFormat="1" ht="15" customHeight="1">
      <c r="A39" s="507" t="s">
        <v>1686</v>
      </c>
      <c r="B39" s="62" t="s">
        <v>548</v>
      </c>
      <c r="C39" s="370" t="s">
        <v>1727</v>
      </c>
      <c r="D39" s="51">
        <v>2007</v>
      </c>
      <c r="E39" s="52" t="s">
        <v>230</v>
      </c>
      <c r="F39" s="60" t="s">
        <v>728</v>
      </c>
      <c r="G39" s="60">
        <v>11.2</v>
      </c>
      <c r="H39" s="60">
        <v>1.49</v>
      </c>
      <c r="I39" s="60"/>
      <c r="J39" s="60"/>
      <c r="K39" s="60">
        <v>4.0000000000000001E-3</v>
      </c>
      <c r="L39" s="60">
        <v>412</v>
      </c>
      <c r="M39" s="60">
        <v>464</v>
      </c>
      <c r="N39" s="65">
        <f>ABS(LN(H39))</f>
        <v>0.39877611995736778</v>
      </c>
      <c r="O39" s="73"/>
      <c r="P39" s="62">
        <v>2010</v>
      </c>
      <c r="Q39" s="63" t="s">
        <v>963</v>
      </c>
      <c r="R39" s="60" t="s">
        <v>728</v>
      </c>
      <c r="S39" s="60">
        <v>4.5999999999999996</v>
      </c>
      <c r="T39" s="60">
        <v>0.83</v>
      </c>
      <c r="U39" s="60"/>
      <c r="V39" s="60"/>
      <c r="W39" s="60">
        <v>8.9999999999999993E-3</v>
      </c>
      <c r="X39" s="60">
        <v>1463</v>
      </c>
      <c r="Y39" s="60">
        <v>1795</v>
      </c>
      <c r="Z39" s="65">
        <f>ABS(LN(T39))</f>
        <v>0.18632957819149348</v>
      </c>
      <c r="AA39" s="61"/>
      <c r="AB39" s="62">
        <v>2010</v>
      </c>
      <c r="AC39" s="63" t="s">
        <v>963</v>
      </c>
      <c r="AD39" s="60" t="s">
        <v>729</v>
      </c>
      <c r="AE39" s="60">
        <v>7</v>
      </c>
      <c r="AF39" s="60">
        <v>1.03</v>
      </c>
      <c r="AG39" s="60">
        <v>0.86</v>
      </c>
      <c r="AH39" s="60">
        <v>1.24</v>
      </c>
      <c r="AI39" s="60"/>
      <c r="AJ39" s="60">
        <v>3606</v>
      </c>
      <c r="AK39" s="60">
        <v>5311</v>
      </c>
      <c r="AL39" s="560">
        <f>ABS(LN(AF39))</f>
        <v>2.9558802241544429E-2</v>
      </c>
      <c r="AM39" s="672">
        <f t="shared" si="0"/>
        <v>515.14285714285711</v>
      </c>
      <c r="AN39" s="56"/>
      <c r="AO39" s="56"/>
    </row>
    <row r="40" spans="1:41" s="66" customFormat="1">
      <c r="A40" s="507" t="s">
        <v>1381</v>
      </c>
      <c r="B40" s="62" t="s">
        <v>549</v>
      </c>
      <c r="C40" s="370" t="s">
        <v>1728</v>
      </c>
      <c r="D40" s="51">
        <v>1986</v>
      </c>
      <c r="E40" s="52" t="s">
        <v>1703</v>
      </c>
      <c r="F40" s="60" t="s">
        <v>728</v>
      </c>
      <c r="G40" s="60">
        <v>7.1</v>
      </c>
      <c r="H40" s="60">
        <v>1.86</v>
      </c>
      <c r="I40" s="60"/>
      <c r="J40" s="60"/>
      <c r="K40" s="60">
        <v>1E-4</v>
      </c>
      <c r="L40" s="60">
        <v>50</v>
      </c>
      <c r="M40" s="60">
        <v>58</v>
      </c>
      <c r="N40" s="65">
        <f>ABS(1.8138*H40)</f>
        <v>3.3736680000000003</v>
      </c>
      <c r="O40" s="73"/>
      <c r="P40" s="62">
        <v>2002</v>
      </c>
      <c r="Q40" s="63" t="s">
        <v>929</v>
      </c>
      <c r="R40" s="60" t="s">
        <v>728</v>
      </c>
      <c r="S40" s="60">
        <v>3.5</v>
      </c>
      <c r="T40" s="60">
        <v>-1.48</v>
      </c>
      <c r="U40" s="60"/>
      <c r="V40" s="60"/>
      <c r="W40" s="60">
        <v>1E-4</v>
      </c>
      <c r="X40" s="60">
        <v>100</v>
      </c>
      <c r="Y40" s="60">
        <v>51</v>
      </c>
      <c r="Z40" s="65">
        <f>ABS(1.8138*T40)</f>
        <v>2.6844239999999999</v>
      </c>
      <c r="AA40" s="61"/>
      <c r="AB40" s="62">
        <v>2010</v>
      </c>
      <c r="AC40" s="63" t="s">
        <v>401</v>
      </c>
      <c r="AD40" s="60" t="s">
        <v>729</v>
      </c>
      <c r="AE40" s="60">
        <v>14</v>
      </c>
      <c r="AF40" s="60">
        <v>-0.13</v>
      </c>
      <c r="AG40" s="60">
        <v>-0.88</v>
      </c>
      <c r="AH40" s="60">
        <v>0.62</v>
      </c>
      <c r="AI40" s="60"/>
      <c r="AJ40" s="60">
        <v>683</v>
      </c>
      <c r="AK40" s="60">
        <v>450</v>
      </c>
      <c r="AL40" s="560">
        <f>ABS(1.8138*AF40)</f>
        <v>0.23579400000000003</v>
      </c>
      <c r="AM40" s="672">
        <f t="shared" si="0"/>
        <v>48.785714285714285</v>
      </c>
      <c r="AN40" s="56"/>
      <c r="AO40" s="56"/>
    </row>
    <row r="41" spans="1:41" s="66" customFormat="1" ht="15" customHeight="1">
      <c r="A41" s="507" t="s">
        <v>1575</v>
      </c>
      <c r="B41" s="62" t="s">
        <v>549</v>
      </c>
      <c r="C41" s="370" t="s">
        <v>1729</v>
      </c>
      <c r="D41" s="51">
        <v>1996</v>
      </c>
      <c r="E41" s="52" t="s">
        <v>224</v>
      </c>
      <c r="F41" s="60" t="s">
        <v>728</v>
      </c>
      <c r="G41" s="60">
        <v>4.5999999999999996</v>
      </c>
      <c r="H41" s="60">
        <v>-3.98</v>
      </c>
      <c r="I41" s="60"/>
      <c r="J41" s="60"/>
      <c r="K41" s="60">
        <v>1E-4</v>
      </c>
      <c r="L41" s="60">
        <v>26</v>
      </c>
      <c r="M41" s="60">
        <v>38</v>
      </c>
      <c r="N41" s="65">
        <f>ABS(1.8138*H41)</f>
        <v>7.2189240000000003</v>
      </c>
      <c r="O41" s="73"/>
      <c r="P41" s="62">
        <v>1998</v>
      </c>
      <c r="Q41" s="63" t="s">
        <v>920</v>
      </c>
      <c r="R41" s="60" t="s">
        <v>729</v>
      </c>
      <c r="S41" s="60">
        <v>9.1999999999999993</v>
      </c>
      <c r="T41" s="60">
        <v>0.6</v>
      </c>
      <c r="U41" s="60">
        <v>1E-3</v>
      </c>
      <c r="V41" s="60">
        <v>1.2</v>
      </c>
      <c r="W41" s="60"/>
      <c r="X41" s="60">
        <v>30</v>
      </c>
      <c r="Y41" s="60">
        <v>18</v>
      </c>
      <c r="Z41" s="65">
        <f>ABS(1.8138*T41)</f>
        <v>1.0882799999999999</v>
      </c>
      <c r="AA41" s="61"/>
      <c r="AB41" s="62">
        <v>2012</v>
      </c>
      <c r="AC41" s="63" t="s">
        <v>922</v>
      </c>
      <c r="AD41" s="60" t="s">
        <v>729</v>
      </c>
      <c r="AE41" s="60">
        <v>7</v>
      </c>
      <c r="AF41" s="60">
        <v>-0.12</v>
      </c>
      <c r="AG41" s="60">
        <v>-1.22</v>
      </c>
      <c r="AH41" s="60">
        <v>0.99</v>
      </c>
      <c r="AI41" s="60"/>
      <c r="AJ41" s="60">
        <v>150</v>
      </c>
      <c r="AK41" s="60">
        <v>189</v>
      </c>
      <c r="AL41" s="560">
        <f>ABS(1.8138*AF41)</f>
        <v>0.21765599999999999</v>
      </c>
      <c r="AM41" s="672">
        <f t="shared" si="0"/>
        <v>21.428571428571427</v>
      </c>
      <c r="AN41" s="56"/>
      <c r="AO41" s="56"/>
    </row>
    <row r="42" spans="1:41" s="66" customFormat="1" ht="17" customHeight="1">
      <c r="A42" s="507" t="s">
        <v>1213</v>
      </c>
      <c r="B42" s="62" t="s">
        <v>548</v>
      </c>
      <c r="C42" s="370" t="s">
        <v>1727</v>
      </c>
      <c r="D42" s="51">
        <v>2002</v>
      </c>
      <c r="E42" s="52" t="s">
        <v>993</v>
      </c>
      <c r="F42" s="60" t="s">
        <v>728</v>
      </c>
      <c r="G42" s="60">
        <v>9.6999999999999993</v>
      </c>
      <c r="H42" s="60">
        <v>1.51</v>
      </c>
      <c r="I42" s="60"/>
      <c r="J42" s="60"/>
      <c r="K42" s="60">
        <v>3.0000000000000001E-3</v>
      </c>
      <c r="L42" s="60">
        <v>213</v>
      </c>
      <c r="M42" s="60">
        <v>241</v>
      </c>
      <c r="N42" s="65">
        <f>ABS(LN(H42))</f>
        <v>0.41210965082683298</v>
      </c>
      <c r="O42" s="73"/>
      <c r="P42" s="62">
        <v>2006</v>
      </c>
      <c r="Q42" s="63" t="s">
        <v>29</v>
      </c>
      <c r="R42" s="60" t="s">
        <v>729</v>
      </c>
      <c r="S42" s="60">
        <v>13.8</v>
      </c>
      <c r="T42" s="60">
        <v>0.95</v>
      </c>
      <c r="U42" s="60">
        <v>0.82899999999999996</v>
      </c>
      <c r="V42" s="60">
        <v>1.08</v>
      </c>
      <c r="W42" s="60"/>
      <c r="X42" s="60">
        <v>709</v>
      </c>
      <c r="Y42" s="60">
        <v>1416</v>
      </c>
      <c r="Z42" s="65">
        <f>ABS(LN(T42))</f>
        <v>5.1293294387550578E-2</v>
      </c>
      <c r="AA42" s="61"/>
      <c r="AB42" s="62">
        <v>2008</v>
      </c>
      <c r="AC42" s="63" t="s">
        <v>994</v>
      </c>
      <c r="AD42" s="60" t="s">
        <v>729</v>
      </c>
      <c r="AE42" s="60">
        <v>12</v>
      </c>
      <c r="AF42" s="60">
        <v>0.99</v>
      </c>
      <c r="AG42" s="60">
        <v>0.87</v>
      </c>
      <c r="AH42" s="60">
        <v>1.1299999999999999</v>
      </c>
      <c r="AI42" s="60"/>
      <c r="AJ42" s="60">
        <v>3733</v>
      </c>
      <c r="AK42" s="60">
        <v>4971</v>
      </c>
      <c r="AL42" s="560">
        <f>ABS(LN(AF42))</f>
        <v>1.0050335853501451E-2</v>
      </c>
      <c r="AM42" s="672">
        <f t="shared" si="0"/>
        <v>311.08333333333331</v>
      </c>
      <c r="AN42" s="56"/>
      <c r="AO42" s="56"/>
    </row>
    <row r="43" spans="1:41" s="66" customFormat="1">
      <c r="A43" s="507" t="s">
        <v>1232</v>
      </c>
      <c r="B43" s="62" t="s">
        <v>548</v>
      </c>
      <c r="C43" s="370" t="s">
        <v>1727</v>
      </c>
      <c r="D43" s="51">
        <v>2004</v>
      </c>
      <c r="E43" s="52" t="s">
        <v>1003</v>
      </c>
      <c r="F43" s="60" t="s">
        <v>728</v>
      </c>
      <c r="G43" s="60">
        <v>14.9</v>
      </c>
      <c r="H43" s="60">
        <v>1.55</v>
      </c>
      <c r="I43" s="60"/>
      <c r="J43" s="60"/>
      <c r="K43" s="60">
        <v>2.7E-2</v>
      </c>
      <c r="L43" s="60">
        <v>115</v>
      </c>
      <c r="M43" s="60">
        <v>101</v>
      </c>
      <c r="N43" s="65">
        <f>ABS(LN(H43))</f>
        <v>0.43825493093115531</v>
      </c>
      <c r="O43" s="73"/>
      <c r="P43" s="62">
        <v>2007</v>
      </c>
      <c r="Q43" s="63" t="s">
        <v>1004</v>
      </c>
      <c r="R43" s="60" t="s">
        <v>729</v>
      </c>
      <c r="S43" s="60">
        <v>2.4</v>
      </c>
      <c r="T43" s="60">
        <v>0.92600000000000005</v>
      </c>
      <c r="U43" s="60">
        <v>0.75</v>
      </c>
      <c r="V43" s="60">
        <v>1.1499999999999999</v>
      </c>
      <c r="W43" s="60"/>
      <c r="X43" s="60">
        <v>367</v>
      </c>
      <c r="Y43" s="60">
        <v>360</v>
      </c>
      <c r="Z43" s="65">
        <f>ABS(LN(T43))</f>
        <v>7.6881044335957618E-2</v>
      </c>
      <c r="AA43" s="61"/>
      <c r="AB43" s="62">
        <v>2008</v>
      </c>
      <c r="AC43" s="63" t="s">
        <v>997</v>
      </c>
      <c r="AD43" s="60" t="s">
        <v>729</v>
      </c>
      <c r="AE43" s="60">
        <v>10</v>
      </c>
      <c r="AF43" s="60">
        <v>1.01</v>
      </c>
      <c r="AG43" s="60">
        <v>0.85399999999999998</v>
      </c>
      <c r="AH43" s="60">
        <v>1.198</v>
      </c>
      <c r="AI43" s="60"/>
      <c r="AJ43" s="60">
        <v>1863</v>
      </c>
      <c r="AK43" s="60">
        <v>1614</v>
      </c>
      <c r="AL43" s="560">
        <f>ABS(LN(AF43))</f>
        <v>9.950330853168092E-3</v>
      </c>
      <c r="AM43" s="672">
        <f t="shared" si="0"/>
        <v>186.3</v>
      </c>
      <c r="AN43" s="56"/>
      <c r="AO43" s="56"/>
    </row>
    <row r="44" spans="1:41" s="66" customFormat="1">
      <c r="A44" s="507" t="s">
        <v>1231</v>
      </c>
      <c r="B44" s="62" t="s">
        <v>548</v>
      </c>
      <c r="C44" s="370" t="s">
        <v>1727</v>
      </c>
      <c r="D44" s="51">
        <v>2004</v>
      </c>
      <c r="E44" s="52" t="s">
        <v>1003</v>
      </c>
      <c r="F44" s="60" t="s">
        <v>728</v>
      </c>
      <c r="G44" s="60">
        <v>14.9</v>
      </c>
      <c r="H44" s="60">
        <v>2.0499999999999998</v>
      </c>
      <c r="I44" s="60"/>
      <c r="J44" s="60"/>
      <c r="K44" s="60">
        <v>8.0000000000000004E-4</v>
      </c>
      <c r="L44" s="60">
        <v>112</v>
      </c>
      <c r="M44" s="60">
        <v>107</v>
      </c>
      <c r="N44" s="65">
        <f>ABS(LN(H44))</f>
        <v>0.71783979315031676</v>
      </c>
      <c r="O44" s="73"/>
      <c r="P44" s="62">
        <v>2007</v>
      </c>
      <c r="Q44" s="63" t="s">
        <v>1004</v>
      </c>
      <c r="R44" s="60" t="s">
        <v>729</v>
      </c>
      <c r="S44" s="60">
        <v>2.4</v>
      </c>
      <c r="T44" s="60">
        <v>0.89</v>
      </c>
      <c r="U44" s="60">
        <v>0.72</v>
      </c>
      <c r="V44" s="60">
        <v>1.1000000000000001</v>
      </c>
      <c r="W44" s="60"/>
      <c r="X44" s="60">
        <v>367</v>
      </c>
      <c r="Y44" s="60">
        <v>360</v>
      </c>
      <c r="Z44" s="65">
        <f>ABS(LN(T44))</f>
        <v>0.11653381625595151</v>
      </c>
      <c r="AA44" s="61"/>
      <c r="AB44" s="62">
        <v>2008</v>
      </c>
      <c r="AC44" s="63" t="s">
        <v>997</v>
      </c>
      <c r="AD44" s="60" t="s">
        <v>729</v>
      </c>
      <c r="AE44" s="60">
        <v>10</v>
      </c>
      <c r="AF44" s="60">
        <v>1</v>
      </c>
      <c r="AG44" s="60">
        <v>0.84899999999999998</v>
      </c>
      <c r="AH44" s="60">
        <v>1.18</v>
      </c>
      <c r="AI44" s="60"/>
      <c r="AJ44" s="60">
        <v>1847</v>
      </c>
      <c r="AK44" s="60">
        <v>1619</v>
      </c>
      <c r="AL44" s="560">
        <f>ABS(LN(AF44))</f>
        <v>0</v>
      </c>
      <c r="AM44" s="672">
        <f t="shared" si="0"/>
        <v>184.7</v>
      </c>
      <c r="AN44" s="56"/>
      <c r="AO44" s="56"/>
    </row>
    <row r="45" spans="1:41" s="66" customFormat="1">
      <c r="A45" s="507" t="s">
        <v>1631</v>
      </c>
      <c r="B45" s="82" t="s">
        <v>548</v>
      </c>
      <c r="C45" s="370" t="s">
        <v>1727</v>
      </c>
      <c r="D45" s="134">
        <v>1992</v>
      </c>
      <c r="E45" s="135" t="s">
        <v>1471</v>
      </c>
      <c r="F45" s="72" t="s">
        <v>728</v>
      </c>
      <c r="G45" s="72">
        <v>5.7</v>
      </c>
      <c r="H45" s="72">
        <v>2.61</v>
      </c>
      <c r="I45" s="72"/>
      <c r="J45" s="72"/>
      <c r="K45" s="72">
        <v>1E-4</v>
      </c>
      <c r="L45" s="72">
        <v>141</v>
      </c>
      <c r="M45" s="60">
        <v>139</v>
      </c>
      <c r="N45" s="65">
        <f>ABS(LN(H45))</f>
        <v>0.95935022133460202</v>
      </c>
      <c r="O45" s="73"/>
      <c r="P45" s="62">
        <v>2008</v>
      </c>
      <c r="Q45" s="63" t="s">
        <v>1015</v>
      </c>
      <c r="R45" s="60" t="s">
        <v>729</v>
      </c>
      <c r="S45" s="60">
        <v>2</v>
      </c>
      <c r="T45" s="60">
        <v>0.94</v>
      </c>
      <c r="U45" s="60">
        <v>0.64</v>
      </c>
      <c r="V45" s="60">
        <v>1.38</v>
      </c>
      <c r="W45" s="60"/>
      <c r="X45" s="60">
        <v>246</v>
      </c>
      <c r="Y45" s="60">
        <v>198</v>
      </c>
      <c r="Z45" s="65">
        <f>ABS(LN(T45))</f>
        <v>6.1875403718087529E-2</v>
      </c>
      <c r="AA45" s="61"/>
      <c r="AB45" s="62">
        <v>2008</v>
      </c>
      <c r="AC45" s="63" t="s">
        <v>1015</v>
      </c>
      <c r="AD45" s="60" t="s">
        <v>729</v>
      </c>
      <c r="AE45" s="60">
        <v>9</v>
      </c>
      <c r="AF45" s="60">
        <v>1.1599999999999999</v>
      </c>
      <c r="AG45" s="60">
        <v>0.97</v>
      </c>
      <c r="AH45" s="60">
        <v>1.39</v>
      </c>
      <c r="AI45" s="60"/>
      <c r="AJ45" s="60">
        <v>1051</v>
      </c>
      <c r="AK45" s="60">
        <v>1005</v>
      </c>
      <c r="AL45" s="560">
        <f>ABS(LN(AF45))</f>
        <v>0.14842000511827322</v>
      </c>
      <c r="AM45" s="672">
        <f t="shared" si="0"/>
        <v>116.77777777777777</v>
      </c>
      <c r="AN45" s="56"/>
      <c r="AO45" s="56"/>
    </row>
    <row r="46" spans="1:41" s="66" customFormat="1">
      <c r="A46" s="507" t="s">
        <v>841</v>
      </c>
      <c r="B46" s="62" t="s">
        <v>549</v>
      </c>
      <c r="C46" s="370" t="s">
        <v>1726</v>
      </c>
      <c r="D46" s="289">
        <v>1987</v>
      </c>
      <c r="E46" s="550" t="s">
        <v>842</v>
      </c>
      <c r="F46" s="60" t="s">
        <v>728</v>
      </c>
      <c r="G46" s="60">
        <v>1.6</v>
      </c>
      <c r="H46" s="60">
        <v>-0.94</v>
      </c>
      <c r="I46" s="60"/>
      <c r="J46" s="60"/>
      <c r="K46" s="60">
        <v>4.8999999999999998E-3</v>
      </c>
      <c r="L46" s="60">
        <v>20</v>
      </c>
      <c r="M46" s="60">
        <v>30</v>
      </c>
      <c r="N46" s="65">
        <v>1.7049719999999999</v>
      </c>
      <c r="O46" s="73"/>
      <c r="P46" s="62">
        <v>2006</v>
      </c>
      <c r="Q46" s="63" t="s">
        <v>843</v>
      </c>
      <c r="R46" s="60" t="s">
        <v>728</v>
      </c>
      <c r="S46" s="60">
        <v>4.5999999999999996</v>
      </c>
      <c r="T46" s="60">
        <v>-0.67</v>
      </c>
      <c r="U46" s="60"/>
      <c r="V46" s="60"/>
      <c r="W46" s="60">
        <v>9.2999999999999992E-3</v>
      </c>
      <c r="X46" s="60">
        <v>32</v>
      </c>
      <c r="Y46" s="60">
        <v>32</v>
      </c>
      <c r="Z46" s="65">
        <v>1.215246</v>
      </c>
      <c r="AA46" s="61"/>
      <c r="AB46" s="62">
        <v>2009</v>
      </c>
      <c r="AC46" s="63" t="s">
        <v>844</v>
      </c>
      <c r="AD46" s="60" t="s">
        <v>729</v>
      </c>
      <c r="AE46" s="60">
        <v>20</v>
      </c>
      <c r="AF46" s="60">
        <v>-0.49</v>
      </c>
      <c r="AG46" s="60">
        <v>-0.86</v>
      </c>
      <c r="AH46" s="60">
        <v>0.12</v>
      </c>
      <c r="AI46" s="60"/>
      <c r="AJ46" s="60">
        <v>251</v>
      </c>
      <c r="AK46" s="60">
        <v>259</v>
      </c>
      <c r="AL46" s="560">
        <f>ABS(1.8138*AF46)</f>
        <v>0.88876200000000005</v>
      </c>
      <c r="AM46" s="672">
        <f t="shared" si="0"/>
        <v>12.55</v>
      </c>
      <c r="AN46" s="56"/>
      <c r="AO46" s="56"/>
    </row>
    <row r="47" spans="1:41" s="66" customFormat="1">
      <c r="A47" s="507" t="s">
        <v>1226</v>
      </c>
      <c r="B47" s="572" t="s">
        <v>548</v>
      </c>
      <c r="C47" s="370" t="s">
        <v>1727</v>
      </c>
      <c r="D47" s="49">
        <v>2002</v>
      </c>
      <c r="E47" s="50" t="s">
        <v>1633</v>
      </c>
      <c r="F47" s="60" t="s">
        <v>728</v>
      </c>
      <c r="G47" s="60">
        <v>11.2</v>
      </c>
      <c r="H47" s="185">
        <v>0.72</v>
      </c>
      <c r="I47" s="185"/>
      <c r="J47" s="185"/>
      <c r="K47" s="185">
        <v>5.8999999999999999E-3</v>
      </c>
      <c r="L47" s="60">
        <v>565</v>
      </c>
      <c r="M47" s="60">
        <v>565</v>
      </c>
      <c r="N47" s="65">
        <f>ABS(LN(H47))</f>
        <v>0.3285040669720361</v>
      </c>
      <c r="O47" s="61"/>
      <c r="P47" s="572">
        <v>2008</v>
      </c>
      <c r="Q47" s="552" t="s">
        <v>236</v>
      </c>
      <c r="R47" s="185" t="s">
        <v>729</v>
      </c>
      <c r="S47" s="60">
        <v>14.7</v>
      </c>
      <c r="T47" s="185">
        <v>0.93</v>
      </c>
      <c r="U47" s="185">
        <v>0.85399999999999998</v>
      </c>
      <c r="V47" s="185">
        <v>1.02</v>
      </c>
      <c r="W47" s="185"/>
      <c r="X47" s="185">
        <v>1870</v>
      </c>
      <c r="Y47" s="60">
        <v>2002</v>
      </c>
      <c r="Z47" s="65">
        <f>ABS(LN(T47))</f>
        <v>7.2570692834835374E-2</v>
      </c>
      <c r="AA47" s="61"/>
      <c r="AB47" s="572">
        <v>2008</v>
      </c>
      <c r="AC47" s="552" t="s">
        <v>997</v>
      </c>
      <c r="AD47" s="185" t="s">
        <v>1731</v>
      </c>
      <c r="AE47" s="185">
        <v>18</v>
      </c>
      <c r="AF47" s="185">
        <v>0.95</v>
      </c>
      <c r="AG47" s="206">
        <v>0.91100000000000003</v>
      </c>
      <c r="AH47" s="206">
        <v>1.0009999999999999</v>
      </c>
      <c r="AI47" s="206"/>
      <c r="AJ47" s="185">
        <v>6212</v>
      </c>
      <c r="AK47" s="60">
        <v>6553</v>
      </c>
      <c r="AL47" s="560">
        <f>ABS(LN(AF47))</f>
        <v>5.1293294387550578E-2</v>
      </c>
      <c r="AM47" s="672">
        <f t="shared" si="0"/>
        <v>345.11111111111109</v>
      </c>
      <c r="AN47" s="56"/>
      <c r="AO47" s="56"/>
    </row>
    <row r="48" spans="1:41" s="66" customFormat="1" ht="26">
      <c r="A48" s="171" t="s">
        <v>1202</v>
      </c>
      <c r="B48" s="62" t="s">
        <v>548</v>
      </c>
      <c r="C48" s="370" t="s">
        <v>1727</v>
      </c>
      <c r="D48" s="51">
        <v>2002</v>
      </c>
      <c r="E48" s="52" t="s">
        <v>948</v>
      </c>
      <c r="F48" s="60" t="s">
        <v>728</v>
      </c>
      <c r="G48" s="60">
        <v>11.2</v>
      </c>
      <c r="H48" s="60">
        <v>1.35</v>
      </c>
      <c r="I48" s="60"/>
      <c r="J48" s="60"/>
      <c r="K48" s="60">
        <v>5.7000000000000002E-3</v>
      </c>
      <c r="L48" s="60">
        <v>370</v>
      </c>
      <c r="M48" s="60">
        <v>386</v>
      </c>
      <c r="N48" s="65">
        <f>ABS(LN(H48))</f>
        <v>0.30010459245033816</v>
      </c>
      <c r="O48" s="61"/>
      <c r="P48" s="62">
        <v>2003</v>
      </c>
      <c r="Q48" s="63" t="s">
        <v>29</v>
      </c>
      <c r="R48" s="60" t="s">
        <v>729</v>
      </c>
      <c r="S48" s="60">
        <v>14.9</v>
      </c>
      <c r="T48" s="60">
        <v>1.01</v>
      </c>
      <c r="U48" s="60">
        <v>0.86</v>
      </c>
      <c r="V48" s="60">
        <v>1.18</v>
      </c>
      <c r="W48" s="60"/>
      <c r="X48" s="60">
        <v>573</v>
      </c>
      <c r="Y48" s="60">
        <v>618</v>
      </c>
      <c r="Z48" s="65">
        <f>ABS(LN(T48))</f>
        <v>9.950330853168092E-3</v>
      </c>
      <c r="AA48" s="61"/>
      <c r="AB48" s="62">
        <v>2008</v>
      </c>
      <c r="AC48" s="63" t="s">
        <v>214</v>
      </c>
      <c r="AD48" s="60" t="s">
        <v>1731</v>
      </c>
      <c r="AE48" s="60">
        <v>24</v>
      </c>
      <c r="AF48" s="60">
        <v>1.04</v>
      </c>
      <c r="AG48" s="60">
        <v>0.99</v>
      </c>
      <c r="AH48" s="60">
        <v>1.1000000000000001</v>
      </c>
      <c r="AI48" s="60"/>
      <c r="AJ48" s="60">
        <v>7615</v>
      </c>
      <c r="AK48" s="60">
        <v>7698</v>
      </c>
      <c r="AL48" s="560">
        <f>ABS(LN(AF48))</f>
        <v>3.9220713153281329E-2</v>
      </c>
      <c r="AM48" s="672">
        <f t="shared" si="0"/>
        <v>317.29166666666669</v>
      </c>
      <c r="AN48" s="76"/>
      <c r="AO48" s="76"/>
    </row>
    <row r="49" spans="1:41" s="66" customFormat="1" ht="14" customHeight="1">
      <c r="A49" s="507" t="s">
        <v>1204</v>
      </c>
      <c r="B49" s="62" t="s">
        <v>548</v>
      </c>
      <c r="C49" s="370" t="s">
        <v>1727</v>
      </c>
      <c r="D49" s="51">
        <v>2002</v>
      </c>
      <c r="E49" s="52" t="s">
        <v>964</v>
      </c>
      <c r="F49" s="60" t="s">
        <v>728</v>
      </c>
      <c r="G49" s="60">
        <v>11.2</v>
      </c>
      <c r="H49" s="60">
        <v>1.23</v>
      </c>
      <c r="I49" s="60"/>
      <c r="J49" s="60"/>
      <c r="K49" s="60">
        <v>5.9999999999999995E-4</v>
      </c>
      <c r="L49" s="60">
        <v>714</v>
      </c>
      <c r="M49" s="60">
        <v>2849</v>
      </c>
      <c r="N49" s="65">
        <f>ABS(LN(H49))</f>
        <v>0.20701416938432612</v>
      </c>
      <c r="O49" s="61"/>
      <c r="P49" s="62">
        <v>2008</v>
      </c>
      <c r="Q49" s="63" t="s">
        <v>236</v>
      </c>
      <c r="R49" s="60" t="s">
        <v>729</v>
      </c>
      <c r="S49" s="60">
        <v>14.7</v>
      </c>
      <c r="T49" s="60">
        <v>0.98</v>
      </c>
      <c r="U49" s="60">
        <v>0.89</v>
      </c>
      <c r="V49" s="60">
        <v>1.08</v>
      </c>
      <c r="W49" s="60"/>
      <c r="X49" s="60">
        <v>1871</v>
      </c>
      <c r="Y49" s="60">
        <v>2002</v>
      </c>
      <c r="Z49" s="65">
        <f>ABS(LN(T49))</f>
        <v>2.0202707317519466E-2</v>
      </c>
      <c r="AA49" s="61"/>
      <c r="AB49" s="62">
        <v>2009</v>
      </c>
      <c r="AC49" s="63" t="s">
        <v>965</v>
      </c>
      <c r="AD49" s="60" t="s">
        <v>1731</v>
      </c>
      <c r="AE49" s="60">
        <v>10</v>
      </c>
      <c r="AF49" s="60">
        <v>1.04</v>
      </c>
      <c r="AG49" s="60">
        <v>0.97799999999999998</v>
      </c>
      <c r="AH49" s="60">
        <v>1.1080000000000001</v>
      </c>
      <c r="AI49" s="60"/>
      <c r="AJ49" s="60">
        <v>6599</v>
      </c>
      <c r="AK49" s="60">
        <v>9323</v>
      </c>
      <c r="AL49" s="560">
        <f>ABS(LN(AF49))</f>
        <v>3.9220713153281329E-2</v>
      </c>
      <c r="AM49" s="672">
        <f t="shared" si="0"/>
        <v>659.9</v>
      </c>
      <c r="AN49" s="56"/>
      <c r="AO49" s="56"/>
    </row>
    <row r="50" spans="1:41" s="66" customFormat="1">
      <c r="A50" s="504" t="s">
        <v>1437</v>
      </c>
      <c r="B50" s="62" t="s">
        <v>549</v>
      </c>
      <c r="C50" s="370" t="s">
        <v>1729</v>
      </c>
      <c r="D50" s="371">
        <v>1992</v>
      </c>
      <c r="E50" s="562" t="s">
        <v>1563</v>
      </c>
      <c r="F50" s="96" t="s">
        <v>728</v>
      </c>
      <c r="G50" s="96">
        <v>9.1999999999999993</v>
      </c>
      <c r="H50" s="96">
        <v>0.44</v>
      </c>
      <c r="I50" s="96"/>
      <c r="J50" s="96"/>
      <c r="K50" s="96">
        <v>0.03</v>
      </c>
      <c r="L50" s="96">
        <v>53</v>
      </c>
      <c r="M50" s="96">
        <v>47</v>
      </c>
      <c r="N50" s="65">
        <f>ABS(1.8138*H50)</f>
        <v>0.798072</v>
      </c>
      <c r="O50" s="342"/>
      <c r="P50" s="99">
        <v>2007</v>
      </c>
      <c r="Q50" s="563" t="s">
        <v>801</v>
      </c>
      <c r="R50" s="96" t="s">
        <v>729</v>
      </c>
      <c r="S50" s="96">
        <v>4.5999999999999996</v>
      </c>
      <c r="T50" s="96">
        <v>-0.161</v>
      </c>
      <c r="U50" s="96">
        <v>-0.47</v>
      </c>
      <c r="V50" s="96">
        <v>0.15</v>
      </c>
      <c r="W50" s="96"/>
      <c r="X50" s="96">
        <v>76</v>
      </c>
      <c r="Y50" s="96">
        <v>45</v>
      </c>
      <c r="Z50" s="65">
        <f>ABS(1.8138*T50)</f>
        <v>0.2920218</v>
      </c>
      <c r="AA50" s="342"/>
      <c r="AB50" s="99">
        <v>2013</v>
      </c>
      <c r="AC50" s="100" t="s">
        <v>1423</v>
      </c>
      <c r="AD50" s="96" t="s">
        <v>1731</v>
      </c>
      <c r="AE50" s="96">
        <v>28</v>
      </c>
      <c r="AF50" s="510">
        <v>9.8000000000000004E-2</v>
      </c>
      <c r="AG50" s="96">
        <v>-7.0000000000000007E-2</v>
      </c>
      <c r="AH50" s="96">
        <v>0.26</v>
      </c>
      <c r="AI50" s="96"/>
      <c r="AJ50" s="96">
        <v>950</v>
      </c>
      <c r="AK50" s="96">
        <v>1006</v>
      </c>
      <c r="AL50" s="560">
        <f>ABS(1.8138*AF50)</f>
        <v>0.1777524</v>
      </c>
      <c r="AM50" s="672">
        <f t="shared" si="0"/>
        <v>33.928571428571431</v>
      </c>
      <c r="AN50" s="56"/>
      <c r="AO50" s="56"/>
    </row>
    <row r="51" spans="1:41" s="66" customFormat="1" ht="16" customHeight="1">
      <c r="A51" s="507" t="s">
        <v>1225</v>
      </c>
      <c r="B51" s="62" t="s">
        <v>548</v>
      </c>
      <c r="C51" s="370" t="s">
        <v>1727</v>
      </c>
      <c r="D51" s="49">
        <v>2002</v>
      </c>
      <c r="E51" s="50" t="s">
        <v>1633</v>
      </c>
      <c r="F51" s="60" t="s">
        <v>729</v>
      </c>
      <c r="G51" s="60">
        <v>11.2</v>
      </c>
      <c r="H51" s="60">
        <v>0.96</v>
      </c>
      <c r="I51" s="60">
        <v>0.74</v>
      </c>
      <c r="J51" s="60">
        <v>1.24</v>
      </c>
      <c r="K51" s="60"/>
      <c r="L51" s="60">
        <v>565</v>
      </c>
      <c r="M51" s="60">
        <v>565</v>
      </c>
      <c r="N51" s="65">
        <f>ABS(LN(H51))</f>
        <v>4.0821994520255166E-2</v>
      </c>
      <c r="O51" s="61"/>
      <c r="P51" s="62">
        <v>2008</v>
      </c>
      <c r="Q51" s="63" t="s">
        <v>236</v>
      </c>
      <c r="R51" s="60" t="s">
        <v>729</v>
      </c>
      <c r="S51" s="60">
        <v>14.7</v>
      </c>
      <c r="T51" s="60">
        <v>0.99</v>
      </c>
      <c r="U51" s="60">
        <v>0.91</v>
      </c>
      <c r="V51" s="60">
        <v>1.085</v>
      </c>
      <c r="W51" s="60"/>
      <c r="X51" s="60">
        <v>1870</v>
      </c>
      <c r="Y51" s="60">
        <v>2002</v>
      </c>
      <c r="Z51" s="65">
        <f>ABS(LN(T51))</f>
        <v>1.0050335853501451E-2</v>
      </c>
      <c r="AA51" s="61"/>
      <c r="AB51" s="62">
        <v>2008</v>
      </c>
      <c r="AC51" s="63" t="s">
        <v>997</v>
      </c>
      <c r="AD51" s="60" t="s">
        <v>1731</v>
      </c>
      <c r="AE51" s="60">
        <v>11</v>
      </c>
      <c r="AF51" s="60">
        <v>1.04</v>
      </c>
      <c r="AG51" s="60">
        <v>0.97499999999999998</v>
      </c>
      <c r="AH51" s="60">
        <v>1.101</v>
      </c>
      <c r="AI51" s="60"/>
      <c r="AJ51" s="60">
        <v>4817</v>
      </c>
      <c r="AK51" s="60">
        <v>5172</v>
      </c>
      <c r="AL51" s="560">
        <f>ABS(LN(AF51))</f>
        <v>3.9220713153281329E-2</v>
      </c>
      <c r="AM51" s="672">
        <f t="shared" si="0"/>
        <v>437.90909090909093</v>
      </c>
      <c r="AN51" s="56"/>
      <c r="AO51" s="56"/>
    </row>
    <row r="52" spans="1:41" s="66" customFormat="1" ht="18" customHeight="1">
      <c r="A52" s="507" t="s">
        <v>1199</v>
      </c>
      <c r="B52" s="62" t="s">
        <v>548</v>
      </c>
      <c r="C52" s="370" t="s">
        <v>1727</v>
      </c>
      <c r="D52" s="51">
        <v>2003</v>
      </c>
      <c r="E52" s="52" t="s">
        <v>228</v>
      </c>
      <c r="F52" s="60" t="s">
        <v>729</v>
      </c>
      <c r="G52" s="60">
        <v>31.9</v>
      </c>
      <c r="H52" s="60">
        <v>1.01</v>
      </c>
      <c r="I52" s="60">
        <v>0.68</v>
      </c>
      <c r="J52" s="60">
        <v>1.51</v>
      </c>
      <c r="K52" s="60"/>
      <c r="L52" s="60">
        <v>203</v>
      </c>
      <c r="M52" s="60">
        <v>133</v>
      </c>
      <c r="N52" s="65">
        <f>ABS(LN(H52))</f>
        <v>9.950330853168092E-3</v>
      </c>
      <c r="O52" s="61"/>
      <c r="P52" s="62">
        <v>2009</v>
      </c>
      <c r="Q52" s="63" t="s">
        <v>916</v>
      </c>
      <c r="R52" s="60" t="s">
        <v>729</v>
      </c>
      <c r="S52" s="60">
        <v>4.5999999999999996</v>
      </c>
      <c r="T52" s="60">
        <v>0.94</v>
      </c>
      <c r="U52" s="60">
        <v>0.86</v>
      </c>
      <c r="V52" s="60">
        <v>1.06</v>
      </c>
      <c r="W52" s="60"/>
      <c r="X52" s="60">
        <v>1111</v>
      </c>
      <c r="Y52" s="60">
        <v>1100</v>
      </c>
      <c r="Z52" s="65">
        <f>ABS(LN(T52))</f>
        <v>6.1875403718087529E-2</v>
      </c>
      <c r="AA52" s="61"/>
      <c r="AB52" s="62">
        <v>2009</v>
      </c>
      <c r="AC52" s="63" t="s">
        <v>916</v>
      </c>
      <c r="AD52" s="60" t="s">
        <v>1731</v>
      </c>
      <c r="AE52" s="60">
        <v>22</v>
      </c>
      <c r="AF52" s="60">
        <v>0.97</v>
      </c>
      <c r="AG52" s="60">
        <v>0.93</v>
      </c>
      <c r="AH52" s="60">
        <v>1.02</v>
      </c>
      <c r="AI52" s="60"/>
      <c r="AJ52" s="60">
        <v>6568</v>
      </c>
      <c r="AK52" s="60">
        <v>8824</v>
      </c>
      <c r="AL52" s="560">
        <f>ABS(LN(AF52))</f>
        <v>3.0459207484708574E-2</v>
      </c>
      <c r="AM52" s="672">
        <f t="shared" si="0"/>
        <v>298.54545454545456</v>
      </c>
      <c r="AN52" s="56"/>
      <c r="AO52" s="56"/>
    </row>
    <row r="53" spans="1:41" s="66" customFormat="1" ht="16" customHeight="1">
      <c r="A53" s="507" t="s">
        <v>1203</v>
      </c>
      <c r="B53" s="62" t="s">
        <v>548</v>
      </c>
      <c r="C53" s="370" t="s">
        <v>1727</v>
      </c>
      <c r="D53" s="51">
        <v>2002</v>
      </c>
      <c r="E53" s="52" t="s">
        <v>964</v>
      </c>
      <c r="F53" s="60" t="s">
        <v>728</v>
      </c>
      <c r="G53" s="60">
        <v>11.2</v>
      </c>
      <c r="H53" s="60">
        <v>1.24</v>
      </c>
      <c r="I53" s="60"/>
      <c r="J53" s="60"/>
      <c r="K53" s="60">
        <v>2.0000000000000001E-4</v>
      </c>
      <c r="L53" s="60">
        <v>724</v>
      </c>
      <c r="M53" s="60">
        <v>4898</v>
      </c>
      <c r="N53" s="65">
        <f>ABS(LN(H53))</f>
        <v>0.21511137961694549</v>
      </c>
      <c r="O53" s="61"/>
      <c r="P53" s="62">
        <v>2008</v>
      </c>
      <c r="Q53" s="63" t="s">
        <v>236</v>
      </c>
      <c r="R53" s="60" t="s">
        <v>729</v>
      </c>
      <c r="S53" s="60">
        <v>14.7</v>
      </c>
      <c r="T53" s="60">
        <v>0.96</v>
      </c>
      <c r="U53" s="60">
        <v>0.87</v>
      </c>
      <c r="V53" s="60">
        <v>1.06</v>
      </c>
      <c r="W53" s="60"/>
      <c r="X53" s="60">
        <v>1871</v>
      </c>
      <c r="Y53" s="60">
        <v>2001</v>
      </c>
      <c r="Z53" s="65">
        <f>ABS(LN(T53))</f>
        <v>4.0821994520255166E-2</v>
      </c>
      <c r="AA53" s="61"/>
      <c r="AB53" s="62">
        <v>2009</v>
      </c>
      <c r="AC53" s="63" t="s">
        <v>965</v>
      </c>
      <c r="AD53" s="60" t="s">
        <v>1731</v>
      </c>
      <c r="AE53" s="60">
        <v>11</v>
      </c>
      <c r="AF53" s="60">
        <v>1.03</v>
      </c>
      <c r="AG53" s="60">
        <v>0.96</v>
      </c>
      <c r="AH53" s="60">
        <v>1.1080000000000001</v>
      </c>
      <c r="AI53" s="60"/>
      <c r="AJ53" s="60">
        <v>7059</v>
      </c>
      <c r="AK53" s="60">
        <v>11997</v>
      </c>
      <c r="AL53" s="560">
        <f>ABS(LN(AF53))</f>
        <v>2.9558802241544429E-2</v>
      </c>
      <c r="AM53" s="672">
        <f t="shared" si="0"/>
        <v>641.72727272727275</v>
      </c>
      <c r="AN53" s="56"/>
      <c r="AO53" s="56"/>
    </row>
    <row r="54" spans="1:41" s="66" customFormat="1" ht="16" customHeight="1">
      <c r="A54" s="507" t="s">
        <v>1024</v>
      </c>
      <c r="B54" s="62" t="s">
        <v>549</v>
      </c>
      <c r="C54" s="370" t="s">
        <v>1726</v>
      </c>
      <c r="D54" s="289">
        <v>1994</v>
      </c>
      <c r="E54" s="550" t="s">
        <v>1025</v>
      </c>
      <c r="F54" s="60" t="s">
        <v>729</v>
      </c>
      <c r="G54" s="60">
        <v>4.5999999999999996</v>
      </c>
      <c r="H54" s="60">
        <v>-7.0000000000000007E-2</v>
      </c>
      <c r="I54" s="60">
        <v>-0.68</v>
      </c>
      <c r="J54" s="60">
        <v>0.54</v>
      </c>
      <c r="K54" s="60"/>
      <c r="L54" s="60">
        <v>20</v>
      </c>
      <c r="M54" s="60">
        <v>20</v>
      </c>
      <c r="N54" s="65">
        <v>0.126966</v>
      </c>
      <c r="O54" s="61"/>
      <c r="P54" s="62">
        <v>2010</v>
      </c>
      <c r="Q54" s="63" t="s">
        <v>1026</v>
      </c>
      <c r="R54" s="60" t="s">
        <v>729</v>
      </c>
      <c r="S54" s="60">
        <v>5.8</v>
      </c>
      <c r="T54" s="60">
        <v>-0.06</v>
      </c>
      <c r="U54" s="60">
        <v>-0.22</v>
      </c>
      <c r="V54" s="60">
        <v>0.1</v>
      </c>
      <c r="W54" s="60"/>
      <c r="X54" s="60">
        <v>345</v>
      </c>
      <c r="Y54" s="60">
        <v>260</v>
      </c>
      <c r="Z54" s="65">
        <v>0.10882799999999999</v>
      </c>
      <c r="AA54" s="61"/>
      <c r="AB54" s="62">
        <v>2013</v>
      </c>
      <c r="AC54" s="63" t="s">
        <v>1027</v>
      </c>
      <c r="AD54" s="60" t="s">
        <v>1731</v>
      </c>
      <c r="AE54" s="60">
        <v>21</v>
      </c>
      <c r="AF54" s="60">
        <v>0.04</v>
      </c>
      <c r="AG54" s="60">
        <v>-0.05</v>
      </c>
      <c r="AH54" s="60">
        <v>0.13</v>
      </c>
      <c r="AI54" s="60"/>
      <c r="AJ54" s="60">
        <v>1029</v>
      </c>
      <c r="AK54" s="60">
        <v>848</v>
      </c>
      <c r="AL54" s="560">
        <f>ABS(1.8138*AF54)</f>
        <v>7.2552000000000005E-2</v>
      </c>
      <c r="AM54" s="672">
        <f t="shared" si="0"/>
        <v>49</v>
      </c>
      <c r="AN54" s="56"/>
      <c r="AO54" s="56"/>
    </row>
    <row r="55" spans="1:41" s="66" customFormat="1" ht="16" customHeight="1">
      <c r="A55" s="504" t="s">
        <v>1566</v>
      </c>
      <c r="B55" s="62" t="s">
        <v>549</v>
      </c>
      <c r="C55" s="370" t="s">
        <v>1729</v>
      </c>
      <c r="D55" s="371">
        <v>1991</v>
      </c>
      <c r="E55" s="562" t="s">
        <v>1567</v>
      </c>
      <c r="F55" s="96" t="s">
        <v>729</v>
      </c>
      <c r="G55" s="96">
        <v>13.8</v>
      </c>
      <c r="H55" s="96">
        <v>-7.0000000000000007E-2</v>
      </c>
      <c r="I55" s="96">
        <v>-0.56999999999999995</v>
      </c>
      <c r="J55" s="96">
        <v>0.43</v>
      </c>
      <c r="K55" s="96"/>
      <c r="L55" s="96">
        <v>42</v>
      </c>
      <c r="M55" s="96">
        <v>24</v>
      </c>
      <c r="N55" s="65">
        <f>ABS(1.8138*H55)</f>
        <v>0.12696600000000002</v>
      </c>
      <c r="O55" s="342"/>
      <c r="P55" s="99">
        <v>2007</v>
      </c>
      <c r="Q55" s="563" t="s">
        <v>801</v>
      </c>
      <c r="R55" s="96" t="s">
        <v>729</v>
      </c>
      <c r="S55" s="96">
        <v>4.5999999999999996</v>
      </c>
      <c r="T55" s="96">
        <v>0.14699999999999999</v>
      </c>
      <c r="U55" s="96">
        <v>-0.26</v>
      </c>
      <c r="V55" s="96">
        <v>0.49</v>
      </c>
      <c r="W55" s="96"/>
      <c r="X55" s="96">
        <v>76</v>
      </c>
      <c r="Y55" s="96">
        <v>45</v>
      </c>
      <c r="Z55" s="65">
        <f>ABS(1.8138*T55)</f>
        <v>0.26662859999999999</v>
      </c>
      <c r="AA55" s="342"/>
      <c r="AB55" s="99">
        <v>2013</v>
      </c>
      <c r="AC55" s="100" t="s">
        <v>1423</v>
      </c>
      <c r="AD55" s="96" t="s">
        <v>1731</v>
      </c>
      <c r="AE55" s="96">
        <v>35</v>
      </c>
      <c r="AF55" s="510">
        <v>-3.5000000000000003E-2</v>
      </c>
      <c r="AG55" s="96">
        <v>-0.14000000000000001</v>
      </c>
      <c r="AH55" s="96">
        <v>7.0000000000000007E-2</v>
      </c>
      <c r="AI55" s="96"/>
      <c r="AJ55" s="96">
        <v>1101</v>
      </c>
      <c r="AK55" s="96">
        <v>1154</v>
      </c>
      <c r="AL55" s="560">
        <f>ABS(1.8138*AF55)</f>
        <v>6.3483000000000012E-2</v>
      </c>
      <c r="AM55" s="672">
        <f t="shared" si="0"/>
        <v>31.457142857142856</v>
      </c>
      <c r="AN55" s="56"/>
      <c r="AO55" s="56"/>
    </row>
    <row r="56" spans="1:41" s="66" customFormat="1" ht="26">
      <c r="A56" s="507" t="s">
        <v>1028</v>
      </c>
      <c r="B56" s="62" t="s">
        <v>549</v>
      </c>
      <c r="C56" s="370" t="s">
        <v>1726</v>
      </c>
      <c r="D56" s="289">
        <v>1994</v>
      </c>
      <c r="E56" s="550" t="s">
        <v>1025</v>
      </c>
      <c r="F56" s="60" t="s">
        <v>729</v>
      </c>
      <c r="G56" s="60">
        <v>4.5999999999999996</v>
      </c>
      <c r="H56" s="60">
        <v>-0.26</v>
      </c>
      <c r="I56" s="60">
        <v>-0.87</v>
      </c>
      <c r="J56" s="60">
        <v>0.35</v>
      </c>
      <c r="K56" s="60"/>
      <c r="L56" s="60">
        <v>20</v>
      </c>
      <c r="M56" s="60">
        <v>20</v>
      </c>
      <c r="N56" s="65">
        <v>0.47158800000000001</v>
      </c>
      <c r="O56" s="61"/>
      <c r="P56" s="62">
        <v>2010</v>
      </c>
      <c r="Q56" s="63" t="s">
        <v>1026</v>
      </c>
      <c r="R56" s="60" t="s">
        <v>729</v>
      </c>
      <c r="S56" s="60">
        <v>5.8</v>
      </c>
      <c r="T56" s="60">
        <v>0</v>
      </c>
      <c r="U56" s="60">
        <v>-0.17</v>
      </c>
      <c r="V56" s="60">
        <v>0.16</v>
      </c>
      <c r="W56" s="60"/>
      <c r="X56" s="60">
        <v>345</v>
      </c>
      <c r="Y56" s="60">
        <v>260</v>
      </c>
      <c r="Z56" s="65">
        <v>0</v>
      </c>
      <c r="AA56" s="61"/>
      <c r="AB56" s="62">
        <v>2013</v>
      </c>
      <c r="AC56" s="63" t="s">
        <v>1027</v>
      </c>
      <c r="AD56" s="60" t="s">
        <v>1731</v>
      </c>
      <c r="AE56" s="60">
        <v>8</v>
      </c>
      <c r="AF56" s="60">
        <v>-0.03</v>
      </c>
      <c r="AG56" s="60">
        <v>-0.16</v>
      </c>
      <c r="AH56" s="60">
        <v>0.09</v>
      </c>
      <c r="AI56" s="60"/>
      <c r="AJ56" s="60">
        <v>578</v>
      </c>
      <c r="AK56" s="60">
        <v>428</v>
      </c>
      <c r="AL56" s="560">
        <f>ABS(1.8138*AF56)</f>
        <v>5.4413999999999997E-2</v>
      </c>
      <c r="AM56" s="672">
        <f t="shared" si="0"/>
        <v>72.25</v>
      </c>
      <c r="AN56" s="56"/>
      <c r="AO56" s="56"/>
    </row>
    <row r="57" spans="1:41" s="66" customFormat="1" ht="19" customHeight="1">
      <c r="A57" s="507" t="s">
        <v>1570</v>
      </c>
      <c r="B57" s="62" t="s">
        <v>549</v>
      </c>
      <c r="C57" s="370" t="s">
        <v>1729</v>
      </c>
      <c r="D57" s="51">
        <v>1997</v>
      </c>
      <c r="E57" s="52" t="s">
        <v>920</v>
      </c>
      <c r="F57" s="60" t="s">
        <v>729</v>
      </c>
      <c r="G57" s="60">
        <v>4.5999999999999996</v>
      </c>
      <c r="H57" s="60">
        <v>0.19</v>
      </c>
      <c r="I57" s="60">
        <v>-0.44</v>
      </c>
      <c r="J57" s="60">
        <v>0.8</v>
      </c>
      <c r="K57" s="60"/>
      <c r="L57" s="60">
        <v>26</v>
      </c>
      <c r="M57" s="60">
        <v>16</v>
      </c>
      <c r="N57" s="65">
        <f>ABS(1.8138*H57)</f>
        <v>0.34462200000000004</v>
      </c>
      <c r="O57" s="61"/>
      <c r="P57" s="62">
        <v>2008</v>
      </c>
      <c r="Q57" s="63" t="s">
        <v>921</v>
      </c>
      <c r="R57" s="60" t="s">
        <v>729</v>
      </c>
      <c r="S57" s="60">
        <v>4.5999999999999996</v>
      </c>
      <c r="T57" s="60">
        <v>-0.13</v>
      </c>
      <c r="U57" s="60">
        <v>-0.77</v>
      </c>
      <c r="V57" s="60">
        <v>0.51</v>
      </c>
      <c r="W57" s="60"/>
      <c r="X57" s="60">
        <v>43</v>
      </c>
      <c r="Y57" s="60">
        <v>37</v>
      </c>
      <c r="Z57" s="65">
        <f>ABS(1.8138*T57)</f>
        <v>0.23579400000000003</v>
      </c>
      <c r="AA57" s="61"/>
      <c r="AB57" s="62">
        <v>2012</v>
      </c>
      <c r="AC57" s="63" t="s">
        <v>922</v>
      </c>
      <c r="AD57" s="60" t="s">
        <v>1731</v>
      </c>
      <c r="AE57" s="60">
        <v>10</v>
      </c>
      <c r="AF57" s="60">
        <v>0.05</v>
      </c>
      <c r="AG57" s="60">
        <v>-0.15</v>
      </c>
      <c r="AH57" s="60">
        <v>0.24</v>
      </c>
      <c r="AI57" s="60"/>
      <c r="AJ57" s="60">
        <v>219</v>
      </c>
      <c r="AK57" s="60">
        <v>183</v>
      </c>
      <c r="AL57" s="560">
        <f>ABS(1.8138*AF57)</f>
        <v>9.0690000000000007E-2</v>
      </c>
      <c r="AM57" s="672">
        <f t="shared" si="0"/>
        <v>21.9</v>
      </c>
      <c r="AN57" s="515"/>
      <c r="AO57" s="515"/>
    </row>
    <row r="58" spans="1:41" s="66" customFormat="1" ht="16" customHeight="1">
      <c r="A58" s="507" t="s">
        <v>1205</v>
      </c>
      <c r="B58" s="62" t="s">
        <v>548</v>
      </c>
      <c r="C58" s="370" t="s">
        <v>1727</v>
      </c>
      <c r="D58" s="49">
        <v>1996</v>
      </c>
      <c r="E58" s="50" t="s">
        <v>1642</v>
      </c>
      <c r="F58" s="60" t="s">
        <v>728</v>
      </c>
      <c r="G58" s="60">
        <v>2.4</v>
      </c>
      <c r="H58" s="60">
        <v>2.2999999999999998</v>
      </c>
      <c r="I58" s="60"/>
      <c r="J58" s="60"/>
      <c r="K58" s="60">
        <v>5.0000000000000001E-3</v>
      </c>
      <c r="L58" s="60">
        <v>178</v>
      </c>
      <c r="M58" s="60">
        <v>178</v>
      </c>
      <c r="N58" s="65">
        <f>ABS(LN(H58))</f>
        <v>0.83290912293510388</v>
      </c>
      <c r="O58" s="61"/>
      <c r="P58" s="62">
        <v>2008</v>
      </c>
      <c r="Q58" s="63" t="s">
        <v>236</v>
      </c>
      <c r="R58" s="60" t="s">
        <v>729</v>
      </c>
      <c r="S58" s="60">
        <v>14.7</v>
      </c>
      <c r="T58" s="60">
        <v>1.02</v>
      </c>
      <c r="U58" s="60">
        <v>0.93700000000000006</v>
      </c>
      <c r="V58" s="60">
        <v>1.1200000000000001</v>
      </c>
      <c r="W58" s="60"/>
      <c r="X58" s="60">
        <v>1871</v>
      </c>
      <c r="Y58" s="60">
        <v>2003</v>
      </c>
      <c r="Z58" s="65">
        <f>ABS(LN(T58))</f>
        <v>1.980262729617973E-2</v>
      </c>
      <c r="AA58" s="61"/>
      <c r="AB58" s="62">
        <v>2009</v>
      </c>
      <c r="AC58" s="63" t="s">
        <v>965</v>
      </c>
      <c r="AD58" s="60" t="s">
        <v>1731</v>
      </c>
      <c r="AE58" s="60">
        <v>48</v>
      </c>
      <c r="AF58" s="60">
        <v>0.99</v>
      </c>
      <c r="AG58" s="60">
        <v>0.94199999999999995</v>
      </c>
      <c r="AH58" s="60">
        <v>1.0389999999999999</v>
      </c>
      <c r="AI58" s="60"/>
      <c r="AJ58" s="60">
        <v>13088</v>
      </c>
      <c r="AK58" s="60">
        <v>16531</v>
      </c>
      <c r="AL58" s="560">
        <f>ABS(LN(AF58))</f>
        <v>1.0050335853501451E-2</v>
      </c>
      <c r="AM58" s="672">
        <f t="shared" si="0"/>
        <v>272.66666666666669</v>
      </c>
      <c r="AN58" s="56"/>
      <c r="AO58" s="56"/>
    </row>
    <row r="59" spans="1:41" s="66" customFormat="1" ht="16" customHeight="1">
      <c r="A59" s="504" t="s">
        <v>1613</v>
      </c>
      <c r="B59" s="62" t="s">
        <v>549</v>
      </c>
      <c r="C59" s="370" t="s">
        <v>1729</v>
      </c>
      <c r="D59" s="371">
        <v>1989</v>
      </c>
      <c r="E59" s="562" t="s">
        <v>1588</v>
      </c>
      <c r="F59" s="96" t="s">
        <v>729</v>
      </c>
      <c r="G59" s="510">
        <v>14.7</v>
      </c>
      <c r="H59" s="96">
        <v>-0.21</v>
      </c>
      <c r="I59" s="96">
        <v>-0.89</v>
      </c>
      <c r="J59" s="96">
        <v>0.46</v>
      </c>
      <c r="K59" s="96"/>
      <c r="L59" s="96">
        <v>15</v>
      </c>
      <c r="M59" s="96">
        <v>15</v>
      </c>
      <c r="N59" s="65">
        <f>ABS(1.8138*H59)</f>
        <v>0.38089800000000001</v>
      </c>
      <c r="O59" s="342"/>
      <c r="P59" s="99">
        <v>2007</v>
      </c>
      <c r="Q59" s="100" t="s">
        <v>1425</v>
      </c>
      <c r="R59" s="96" t="s">
        <v>728</v>
      </c>
      <c r="S59" s="96">
        <v>3.2</v>
      </c>
      <c r="T59" s="96">
        <v>-0.5</v>
      </c>
      <c r="U59" s="96"/>
      <c r="V59" s="96"/>
      <c r="W59" s="96">
        <v>4.0000000000000001E-3</v>
      </c>
      <c r="X59" s="96">
        <v>72</v>
      </c>
      <c r="Y59" s="96">
        <v>66</v>
      </c>
      <c r="Z59" s="65">
        <f>ABS(1.8138*T59)</f>
        <v>0.90690000000000004</v>
      </c>
      <c r="AA59" s="342"/>
      <c r="AB59" s="99">
        <v>2013</v>
      </c>
      <c r="AC59" s="100" t="s">
        <v>1423</v>
      </c>
      <c r="AD59" s="96" t="s">
        <v>1731</v>
      </c>
      <c r="AE59" s="96">
        <v>14</v>
      </c>
      <c r="AF59" s="510">
        <v>-4.2000000000000003E-2</v>
      </c>
      <c r="AG59" s="96">
        <v>-0.25</v>
      </c>
      <c r="AH59" s="96">
        <v>0.17</v>
      </c>
      <c r="AI59" s="96"/>
      <c r="AJ59" s="96">
        <v>489</v>
      </c>
      <c r="AK59" s="96">
        <v>519</v>
      </c>
      <c r="AL59" s="560">
        <f>ABS(1.8138*AF59)</f>
        <v>7.6179600000000014E-2</v>
      </c>
      <c r="AM59" s="672">
        <f t="shared" si="0"/>
        <v>34.928571428571431</v>
      </c>
      <c r="AN59" s="56"/>
      <c r="AO59" s="56"/>
    </row>
    <row r="60" spans="1:41" s="66" customFormat="1" ht="17" customHeight="1">
      <c r="A60" s="507" t="s">
        <v>1230</v>
      </c>
      <c r="B60" s="62" t="s">
        <v>548</v>
      </c>
      <c r="C60" s="370" t="s">
        <v>1727</v>
      </c>
      <c r="D60" s="49">
        <v>2002</v>
      </c>
      <c r="E60" s="50" t="s">
        <v>1633</v>
      </c>
      <c r="F60" s="60" t="s">
        <v>729</v>
      </c>
      <c r="G60" s="60">
        <v>11.2</v>
      </c>
      <c r="H60" s="60">
        <v>0.84</v>
      </c>
      <c r="I60" s="60">
        <v>0.66</v>
      </c>
      <c r="J60" s="60">
        <v>1.08</v>
      </c>
      <c r="K60" s="60"/>
      <c r="L60" s="60">
        <v>565</v>
      </c>
      <c r="M60" s="60">
        <v>565</v>
      </c>
      <c r="N60" s="65">
        <f>ABS(LN(H60))</f>
        <v>0.1743533871447778</v>
      </c>
      <c r="O60" s="61"/>
      <c r="P60" s="62">
        <v>2008</v>
      </c>
      <c r="Q60" s="63" t="s">
        <v>236</v>
      </c>
      <c r="R60" s="60" t="s">
        <v>729</v>
      </c>
      <c r="S60" s="60">
        <v>14.7</v>
      </c>
      <c r="T60" s="60">
        <v>0.99</v>
      </c>
      <c r="U60" s="60">
        <v>0.9</v>
      </c>
      <c r="V60" s="60">
        <v>1.085</v>
      </c>
      <c r="W60" s="60"/>
      <c r="X60" s="60">
        <v>1870</v>
      </c>
      <c r="Y60" s="60">
        <v>2002</v>
      </c>
      <c r="Z60" s="65">
        <f>ABS(LN(T60))</f>
        <v>1.0050335853501451E-2</v>
      </c>
      <c r="AA60" s="61"/>
      <c r="AB60" s="62">
        <v>2008</v>
      </c>
      <c r="AC60" s="63" t="s">
        <v>997</v>
      </c>
      <c r="AD60" s="60" t="s">
        <v>1731</v>
      </c>
      <c r="AE60" s="60">
        <v>10</v>
      </c>
      <c r="AF60" s="60">
        <v>0.98</v>
      </c>
      <c r="AG60" s="60">
        <v>0.92800000000000005</v>
      </c>
      <c r="AH60" s="60">
        <v>1.052</v>
      </c>
      <c r="AI60" s="60"/>
      <c r="AJ60" s="60">
        <v>3535</v>
      </c>
      <c r="AK60" s="60">
        <v>3733</v>
      </c>
      <c r="AL60" s="560">
        <f>ABS(LN(AF60))</f>
        <v>2.0202707317519466E-2</v>
      </c>
      <c r="AM60" s="672">
        <f t="shared" si="0"/>
        <v>353.5</v>
      </c>
      <c r="AN60" s="56"/>
      <c r="AO60" s="56"/>
    </row>
    <row r="61" spans="1:41" s="66" customFormat="1">
      <c r="A61" s="507" t="s">
        <v>1690</v>
      </c>
      <c r="B61" s="62" t="s">
        <v>548</v>
      </c>
      <c r="C61" s="370" t="s">
        <v>1727</v>
      </c>
      <c r="D61" s="49">
        <v>2004</v>
      </c>
      <c r="E61" s="50" t="s">
        <v>1470</v>
      </c>
      <c r="F61" s="60" t="s">
        <v>728</v>
      </c>
      <c r="G61" s="60">
        <v>35.200000000000003</v>
      </c>
      <c r="H61" s="60">
        <v>1.45</v>
      </c>
      <c r="I61" s="60"/>
      <c r="J61" s="60"/>
      <c r="K61" s="60">
        <v>0.05</v>
      </c>
      <c r="L61" s="60">
        <v>358</v>
      </c>
      <c r="M61" s="60">
        <v>358</v>
      </c>
      <c r="N61" s="65">
        <f>ABS(LN(H61))</f>
        <v>0.37156355643248301</v>
      </c>
      <c r="O61" s="61"/>
      <c r="P61" s="62">
        <v>2008</v>
      </c>
      <c r="Q61" s="63" t="s">
        <v>236</v>
      </c>
      <c r="R61" s="60" t="s">
        <v>729</v>
      </c>
      <c r="S61" s="60">
        <v>14.7</v>
      </c>
      <c r="T61" s="60">
        <v>0.98</v>
      </c>
      <c r="U61" s="60">
        <v>0.86299999999999999</v>
      </c>
      <c r="V61" s="60">
        <v>1.1100000000000001</v>
      </c>
      <c r="W61" s="60"/>
      <c r="X61" s="60">
        <v>1870</v>
      </c>
      <c r="Y61" s="60">
        <v>2002</v>
      </c>
      <c r="Z61" s="65">
        <f>ABS(LN(T61))</f>
        <v>2.0202707317519466E-2</v>
      </c>
      <c r="AA61" s="61"/>
      <c r="AB61" s="62">
        <v>2008</v>
      </c>
      <c r="AC61" s="63" t="s">
        <v>997</v>
      </c>
      <c r="AD61" s="60" t="s">
        <v>1731</v>
      </c>
      <c r="AE61" s="60">
        <v>8</v>
      </c>
      <c r="AF61" s="60">
        <v>0.98</v>
      </c>
      <c r="AG61" s="60">
        <v>0.90400000000000003</v>
      </c>
      <c r="AH61" s="60">
        <v>1.077</v>
      </c>
      <c r="AI61" s="60"/>
      <c r="AJ61" s="60">
        <v>4205</v>
      </c>
      <c r="AK61" s="60">
        <v>4249</v>
      </c>
      <c r="AL61" s="560">
        <f>ABS(LN(AF61))</f>
        <v>2.0202707317519466E-2</v>
      </c>
      <c r="AM61" s="672">
        <f t="shared" si="0"/>
        <v>525.625</v>
      </c>
      <c r="AN61" s="56"/>
      <c r="AO61" s="56"/>
    </row>
    <row r="62" spans="1:41" s="66" customFormat="1" ht="15" customHeight="1">
      <c r="A62" s="507" t="s">
        <v>1687</v>
      </c>
      <c r="B62" s="62" t="s">
        <v>548</v>
      </c>
      <c r="C62" s="370" t="s">
        <v>1727</v>
      </c>
      <c r="D62" s="51">
        <v>2004</v>
      </c>
      <c r="E62" s="52" t="s">
        <v>927</v>
      </c>
      <c r="F62" s="60" t="s">
        <v>729</v>
      </c>
      <c r="G62" s="60">
        <v>14.9</v>
      </c>
      <c r="H62" s="60">
        <v>0.89</v>
      </c>
      <c r="I62" s="60">
        <v>0.71</v>
      </c>
      <c r="J62" s="60">
        <v>1.1299999999999999</v>
      </c>
      <c r="K62" s="60"/>
      <c r="L62" s="60">
        <v>559</v>
      </c>
      <c r="M62" s="60">
        <v>567</v>
      </c>
      <c r="N62" s="65">
        <f>ABS(LN(H62))</f>
        <v>0.11653381625595151</v>
      </c>
      <c r="O62" s="61"/>
      <c r="P62" s="62">
        <v>2008</v>
      </c>
      <c r="Q62" s="63" t="s">
        <v>236</v>
      </c>
      <c r="R62" s="60" t="s">
        <v>729</v>
      </c>
      <c r="S62" s="60">
        <v>14.7</v>
      </c>
      <c r="T62" s="60">
        <v>1.01</v>
      </c>
      <c r="U62" s="60">
        <v>0.91</v>
      </c>
      <c r="V62" s="60">
        <v>1.1100000000000001</v>
      </c>
      <c r="W62" s="60"/>
      <c r="X62" s="60">
        <v>1870</v>
      </c>
      <c r="Y62" s="60">
        <v>2002</v>
      </c>
      <c r="Z62" s="65">
        <f>ABS(LN(T62))</f>
        <v>9.950330853168092E-3</v>
      </c>
      <c r="AA62" s="61"/>
      <c r="AB62" s="62">
        <v>2008</v>
      </c>
      <c r="AC62" s="63" t="s">
        <v>997</v>
      </c>
      <c r="AD62" s="60" t="s">
        <v>1731</v>
      </c>
      <c r="AE62" s="60">
        <v>8</v>
      </c>
      <c r="AF62" s="60">
        <v>0.99</v>
      </c>
      <c r="AG62" s="60">
        <v>0.92600000000000005</v>
      </c>
      <c r="AH62" s="60">
        <v>1.0609999999999999</v>
      </c>
      <c r="AI62" s="60"/>
      <c r="AJ62" s="60">
        <v>4190</v>
      </c>
      <c r="AK62" s="60">
        <v>4417</v>
      </c>
      <c r="AL62" s="560">
        <f>ABS(LN(AF62))</f>
        <v>1.0050335853501451E-2</v>
      </c>
      <c r="AM62" s="672">
        <f t="shared" si="0"/>
        <v>523.75</v>
      </c>
      <c r="AN62" s="56"/>
      <c r="AO62" s="56"/>
    </row>
    <row r="63" spans="1:41" s="66" customFormat="1">
      <c r="A63" s="507" t="s">
        <v>1223</v>
      </c>
      <c r="B63" s="62" t="s">
        <v>548</v>
      </c>
      <c r="C63" s="370" t="s">
        <v>1727</v>
      </c>
      <c r="D63" s="49">
        <v>2002</v>
      </c>
      <c r="E63" s="50" t="s">
        <v>1633</v>
      </c>
      <c r="F63" s="60" t="s">
        <v>729</v>
      </c>
      <c r="G63" s="60">
        <v>11.2</v>
      </c>
      <c r="H63" s="60">
        <v>0.97</v>
      </c>
      <c r="I63" s="60">
        <v>0.68</v>
      </c>
      <c r="J63" s="60">
        <v>1.38</v>
      </c>
      <c r="K63" s="60"/>
      <c r="L63" s="60">
        <v>565</v>
      </c>
      <c r="M63" s="60">
        <v>565</v>
      </c>
      <c r="N63" s="65">
        <f>ABS(LN(H63))</f>
        <v>3.0459207484708574E-2</v>
      </c>
      <c r="O63" s="61"/>
      <c r="P63" s="62">
        <v>2008</v>
      </c>
      <c r="Q63" s="63" t="s">
        <v>236</v>
      </c>
      <c r="R63" s="60" t="s">
        <v>729</v>
      </c>
      <c r="S63" s="60">
        <v>14.7</v>
      </c>
      <c r="T63" s="60">
        <v>0.91200000000000003</v>
      </c>
      <c r="U63" s="60">
        <v>0.81799999999999995</v>
      </c>
      <c r="V63" s="60">
        <v>1.02</v>
      </c>
      <c r="W63" s="60"/>
      <c r="X63" s="60">
        <v>1870</v>
      </c>
      <c r="Y63" s="60">
        <v>2002</v>
      </c>
      <c r="Z63" s="65">
        <f>ABS(LN(T63))</f>
        <v>9.2115288907805626E-2</v>
      </c>
      <c r="AA63" s="61"/>
      <c r="AB63" s="62">
        <v>2008</v>
      </c>
      <c r="AC63" s="63" t="s">
        <v>997</v>
      </c>
      <c r="AD63" s="60" t="s">
        <v>1731</v>
      </c>
      <c r="AE63" s="60">
        <v>17</v>
      </c>
      <c r="AF63" s="60">
        <v>1</v>
      </c>
      <c r="AG63" s="60">
        <v>0.94499999999999995</v>
      </c>
      <c r="AH63" s="60">
        <v>1.0760000000000001</v>
      </c>
      <c r="AI63" s="60"/>
      <c r="AJ63" s="60">
        <v>5679</v>
      </c>
      <c r="AK63" s="60">
        <v>5941</v>
      </c>
      <c r="AL63" s="560">
        <f>ABS(LN(AF63))</f>
        <v>0</v>
      </c>
      <c r="AM63" s="672">
        <f t="shared" si="0"/>
        <v>334.05882352941177</v>
      </c>
      <c r="AN63" s="56"/>
      <c r="AO63" s="56"/>
    </row>
    <row r="64" spans="1:41" s="66" customFormat="1" ht="15" customHeight="1">
      <c r="A64" s="507" t="s">
        <v>1576</v>
      </c>
      <c r="B64" s="62" t="s">
        <v>549</v>
      </c>
      <c r="C64" s="370" t="s">
        <v>1729</v>
      </c>
      <c r="D64" s="51">
        <v>2000</v>
      </c>
      <c r="E64" s="52" t="s">
        <v>920</v>
      </c>
      <c r="F64" s="60" t="s">
        <v>729</v>
      </c>
      <c r="G64" s="60">
        <v>14.7</v>
      </c>
      <c r="H64" s="60">
        <v>-7.0000000000000007E-2</v>
      </c>
      <c r="I64" s="60">
        <v>-0.85</v>
      </c>
      <c r="J64" s="60">
        <v>0.71</v>
      </c>
      <c r="K64" s="60"/>
      <c r="L64" s="60">
        <v>17</v>
      </c>
      <c r="M64" s="60">
        <v>10</v>
      </c>
      <c r="N64" s="65">
        <f>ABS(1.8138*H64)</f>
        <v>0.12696600000000002</v>
      </c>
      <c r="O64" s="61"/>
      <c r="P64" s="62">
        <v>2001</v>
      </c>
      <c r="Q64" s="63" t="s">
        <v>162</v>
      </c>
      <c r="R64" s="60" t="s">
        <v>729</v>
      </c>
      <c r="S64" s="60">
        <v>4.5999999999999996</v>
      </c>
      <c r="T64" s="60">
        <v>0.36</v>
      </c>
      <c r="U64" s="60">
        <v>-0.7</v>
      </c>
      <c r="V64" s="60">
        <v>1.41</v>
      </c>
      <c r="W64" s="60"/>
      <c r="X64" s="60">
        <v>32</v>
      </c>
      <c r="Y64" s="60">
        <v>17</v>
      </c>
      <c r="Z64" s="65">
        <f>ABS(1.8138*T64)</f>
        <v>0.65296799999999999</v>
      </c>
      <c r="AA64" s="61"/>
      <c r="AB64" s="62">
        <v>2012</v>
      </c>
      <c r="AC64" s="63" t="s">
        <v>922</v>
      </c>
      <c r="AD64" s="60" t="s">
        <v>1731</v>
      </c>
      <c r="AE64" s="60">
        <v>8</v>
      </c>
      <c r="AF64" s="60">
        <v>-0.03</v>
      </c>
      <c r="AG64" s="60">
        <v>-0.28999999999999998</v>
      </c>
      <c r="AH64" s="60">
        <v>0.23</v>
      </c>
      <c r="AI64" s="60"/>
      <c r="AJ64" s="60">
        <v>171</v>
      </c>
      <c r="AK64" s="60">
        <v>138</v>
      </c>
      <c r="AL64" s="560">
        <f>ABS(1.8138*AF64)</f>
        <v>5.4413999999999997E-2</v>
      </c>
      <c r="AM64" s="672">
        <f t="shared" si="0"/>
        <v>21.375</v>
      </c>
      <c r="AN64" s="56"/>
      <c r="AO64" s="56"/>
    </row>
    <row r="65" spans="1:41" s="66" customFormat="1">
      <c r="A65" s="507" t="s">
        <v>1689</v>
      </c>
      <c r="B65" s="62" t="s">
        <v>548</v>
      </c>
      <c r="C65" s="370" t="s">
        <v>1727</v>
      </c>
      <c r="D65" s="51">
        <v>2004</v>
      </c>
      <c r="E65" s="52" t="s">
        <v>927</v>
      </c>
      <c r="F65" s="60" t="s">
        <v>729</v>
      </c>
      <c r="G65" s="60">
        <v>14.9</v>
      </c>
      <c r="H65" s="60">
        <v>0.96</v>
      </c>
      <c r="I65" s="60">
        <v>0.81499999999999995</v>
      </c>
      <c r="J65" s="60">
        <v>1.1399999999999999</v>
      </c>
      <c r="K65" s="60"/>
      <c r="L65" s="60">
        <v>559</v>
      </c>
      <c r="M65" s="60">
        <v>567</v>
      </c>
      <c r="N65" s="65">
        <f>ABS(LN(H65))</f>
        <v>4.0821994520255166E-2</v>
      </c>
      <c r="O65" s="61"/>
      <c r="P65" s="62">
        <v>2007</v>
      </c>
      <c r="Q65" s="63" t="s">
        <v>996</v>
      </c>
      <c r="R65" s="60" t="s">
        <v>729</v>
      </c>
      <c r="S65" s="60">
        <v>4.5999999999999996</v>
      </c>
      <c r="T65" s="60">
        <v>0.88</v>
      </c>
      <c r="U65" s="60">
        <v>0.73</v>
      </c>
      <c r="V65" s="60">
        <v>1.06</v>
      </c>
      <c r="W65" s="60"/>
      <c r="X65" s="60">
        <v>592</v>
      </c>
      <c r="Y65" s="60">
        <v>659</v>
      </c>
      <c r="Z65" s="65">
        <f>ABS(LN(T65))</f>
        <v>0.12783337150988489</v>
      </c>
      <c r="AA65" s="61"/>
      <c r="AB65" s="62">
        <v>2008</v>
      </c>
      <c r="AC65" s="63" t="s">
        <v>997</v>
      </c>
      <c r="AD65" s="60" t="s">
        <v>1731</v>
      </c>
      <c r="AE65" s="60">
        <v>7</v>
      </c>
      <c r="AF65" s="60">
        <v>0.99</v>
      </c>
      <c r="AG65" s="60">
        <v>0.91200000000000003</v>
      </c>
      <c r="AH65" s="60">
        <v>1.0780000000000001</v>
      </c>
      <c r="AI65" s="60"/>
      <c r="AJ65" s="60">
        <v>2291</v>
      </c>
      <c r="AK65" s="60">
        <v>2403</v>
      </c>
      <c r="AL65" s="560">
        <f>ABS(LN(AF65))</f>
        <v>1.0050335853501451E-2</v>
      </c>
      <c r="AM65" s="672">
        <f t="shared" si="0"/>
        <v>327.28571428571428</v>
      </c>
      <c r="AN65" s="56"/>
      <c r="AO65" s="56"/>
    </row>
    <row r="66" spans="1:41" s="66" customFormat="1" ht="15" customHeight="1">
      <c r="A66" s="507" t="s">
        <v>1212</v>
      </c>
      <c r="B66" s="62" t="s">
        <v>548</v>
      </c>
      <c r="C66" s="370" t="s">
        <v>1727</v>
      </c>
      <c r="D66" s="51">
        <v>2002</v>
      </c>
      <c r="E66" s="52" t="s">
        <v>993</v>
      </c>
      <c r="F66" s="60" t="s">
        <v>728</v>
      </c>
      <c r="G66" s="60">
        <v>9.6999999999999993</v>
      </c>
      <c r="H66" s="60">
        <v>1.33</v>
      </c>
      <c r="I66" s="60"/>
      <c r="J66" s="60"/>
      <c r="K66" s="60">
        <v>3.7999999999999999E-2</v>
      </c>
      <c r="L66" s="60">
        <v>213</v>
      </c>
      <c r="M66" s="60">
        <v>241</v>
      </c>
      <c r="N66" s="65">
        <f>ABS(LN(H66))</f>
        <v>0.28517894223366247</v>
      </c>
      <c r="O66" s="61"/>
      <c r="P66" s="62">
        <v>2008</v>
      </c>
      <c r="Q66" s="63" t="s">
        <v>995</v>
      </c>
      <c r="R66" s="60" t="s">
        <v>729</v>
      </c>
      <c r="S66" s="60">
        <v>4.0999999999999996</v>
      </c>
      <c r="T66" s="60">
        <v>1.1399999999999999</v>
      </c>
      <c r="U66" s="60">
        <v>0.96</v>
      </c>
      <c r="V66" s="60">
        <v>1.34</v>
      </c>
      <c r="W66" s="60"/>
      <c r="X66" s="60">
        <v>589</v>
      </c>
      <c r="Y66" s="60">
        <v>615</v>
      </c>
      <c r="Z66" s="65">
        <f>ABS(LN(T66))</f>
        <v>0.131028262406404</v>
      </c>
      <c r="AA66" s="61"/>
      <c r="AB66" s="62">
        <v>2008</v>
      </c>
      <c r="AC66" s="63" t="s">
        <v>994</v>
      </c>
      <c r="AD66" s="60" t="s">
        <v>1731</v>
      </c>
      <c r="AE66" s="60">
        <v>13</v>
      </c>
      <c r="AF66" s="60">
        <v>1</v>
      </c>
      <c r="AG66" s="60">
        <v>0.91</v>
      </c>
      <c r="AH66" s="60">
        <v>1.1000000000000001</v>
      </c>
      <c r="AI66" s="60"/>
      <c r="AJ66" s="60">
        <v>3530</v>
      </c>
      <c r="AK66" s="60">
        <v>5050</v>
      </c>
      <c r="AL66" s="560">
        <f>ABS(LN(AF66))</f>
        <v>0</v>
      </c>
      <c r="AM66" s="672">
        <f t="shared" si="0"/>
        <v>271.53846153846155</v>
      </c>
      <c r="AN66" s="56"/>
      <c r="AO66" s="56"/>
    </row>
    <row r="67" spans="1:41" s="66" customFormat="1">
      <c r="A67" s="507" t="s">
        <v>1229</v>
      </c>
      <c r="B67" s="62" t="s">
        <v>548</v>
      </c>
      <c r="C67" s="370" t="s">
        <v>1727</v>
      </c>
      <c r="D67" s="49">
        <v>2002</v>
      </c>
      <c r="E67" s="50" t="s">
        <v>1633</v>
      </c>
      <c r="F67" s="60" t="s">
        <v>728</v>
      </c>
      <c r="G67" s="60">
        <v>11.2</v>
      </c>
      <c r="H67" s="60">
        <v>0.84</v>
      </c>
      <c r="I67" s="60"/>
      <c r="J67" s="60"/>
      <c r="K67" s="60">
        <v>4.0000000000000002E-4</v>
      </c>
      <c r="L67" s="60">
        <v>565</v>
      </c>
      <c r="M67" s="60">
        <v>565</v>
      </c>
      <c r="N67" s="65">
        <f>ABS(LN(H67))</f>
        <v>0.1743533871447778</v>
      </c>
      <c r="O67" s="61"/>
      <c r="P67" s="62">
        <v>2008</v>
      </c>
      <c r="Q67" s="63" t="s">
        <v>236</v>
      </c>
      <c r="R67" s="60" t="s">
        <v>729</v>
      </c>
      <c r="S67" s="60">
        <v>14.7</v>
      </c>
      <c r="T67" s="60">
        <v>0.92600000000000005</v>
      </c>
      <c r="U67" s="60">
        <v>0.83</v>
      </c>
      <c r="V67" s="60">
        <v>1.03</v>
      </c>
      <c r="W67" s="60"/>
      <c r="X67" s="60">
        <v>1870</v>
      </c>
      <c r="Y67" s="60">
        <v>2002</v>
      </c>
      <c r="Z67" s="65">
        <f>ABS(LN(T67))</f>
        <v>7.6881044335957618E-2</v>
      </c>
      <c r="AA67" s="61"/>
      <c r="AB67" s="62">
        <v>2008</v>
      </c>
      <c r="AC67" s="63" t="s">
        <v>997</v>
      </c>
      <c r="AD67" s="60" t="s">
        <v>1731</v>
      </c>
      <c r="AE67" s="60">
        <v>17</v>
      </c>
      <c r="AF67" s="60">
        <v>1</v>
      </c>
      <c r="AG67" s="60">
        <v>0.93799999999999994</v>
      </c>
      <c r="AH67" s="60">
        <v>1.0680000000000001</v>
      </c>
      <c r="AI67" s="60"/>
      <c r="AJ67" s="60">
        <v>5940</v>
      </c>
      <c r="AK67" s="60">
        <v>6198</v>
      </c>
      <c r="AL67" s="560">
        <f>ABS(LN(AF67))</f>
        <v>0</v>
      </c>
      <c r="AM67" s="672">
        <f t="shared" si="0"/>
        <v>349.41176470588238</v>
      </c>
      <c r="AN67" s="56"/>
      <c r="AO67" s="56"/>
    </row>
    <row r="68" spans="1:41" s="66" customFormat="1">
      <c r="A68" s="507" t="s">
        <v>858</v>
      </c>
      <c r="B68" s="62" t="s">
        <v>549</v>
      </c>
      <c r="C68" s="370" t="s">
        <v>1728</v>
      </c>
      <c r="D68" s="49">
        <v>1982</v>
      </c>
      <c r="E68" s="50" t="s">
        <v>1578</v>
      </c>
      <c r="F68" s="60" t="s">
        <v>729</v>
      </c>
      <c r="G68" s="60">
        <v>6.6</v>
      </c>
      <c r="H68" s="60">
        <v>0.11</v>
      </c>
      <c r="I68" s="60"/>
      <c r="J68" s="60"/>
      <c r="K68" s="60"/>
      <c r="L68" s="60">
        <v>40</v>
      </c>
      <c r="M68" s="60">
        <v>0</v>
      </c>
      <c r="N68" s="65">
        <f>ABS(1.8138*H68)</f>
        <v>0.199518</v>
      </c>
      <c r="O68" s="61"/>
      <c r="P68" s="62">
        <v>2004</v>
      </c>
      <c r="Q68" s="63" t="s">
        <v>857</v>
      </c>
      <c r="R68" s="60" t="s">
        <v>729</v>
      </c>
      <c r="S68" s="60">
        <v>0.4</v>
      </c>
      <c r="T68" s="60">
        <v>0.13</v>
      </c>
      <c r="U68" s="60">
        <v>-0.21</v>
      </c>
      <c r="V68" s="60">
        <v>0.44</v>
      </c>
      <c r="W68" s="60"/>
      <c r="X68" s="60">
        <v>150</v>
      </c>
      <c r="Y68" s="60">
        <v>0</v>
      </c>
      <c r="Z68" s="65">
        <f>ABS(1.8138*T68)</f>
        <v>0.23579400000000003</v>
      </c>
      <c r="AA68" s="61"/>
      <c r="AB68" s="62">
        <v>2010</v>
      </c>
      <c r="AC68" s="63" t="s">
        <v>856</v>
      </c>
      <c r="AD68" s="60" t="s">
        <v>1731</v>
      </c>
      <c r="AE68" s="60">
        <v>11</v>
      </c>
      <c r="AF68" s="60">
        <v>0.11</v>
      </c>
      <c r="AG68" s="60">
        <v>-0.01</v>
      </c>
      <c r="AH68" s="60">
        <v>0.24</v>
      </c>
      <c r="AI68" s="60"/>
      <c r="AJ68" s="60">
        <v>1073</v>
      </c>
      <c r="AK68" s="60">
        <v>0</v>
      </c>
      <c r="AL68" s="560">
        <f t="shared" ref="AL68:AL102" si="7">ABS(1.8138*AF68)</f>
        <v>0.199518</v>
      </c>
      <c r="AM68" s="672">
        <f t="shared" ref="AM68:AM131" si="8">AJ68/AE68</f>
        <v>97.545454545454547</v>
      </c>
      <c r="AN68" s="56"/>
      <c r="AO68" s="56"/>
    </row>
    <row r="69" spans="1:41" s="66" customFormat="1">
      <c r="A69" s="507" t="s">
        <v>850</v>
      </c>
      <c r="B69" s="62" t="s">
        <v>549</v>
      </c>
      <c r="C69" s="370" t="s">
        <v>1726</v>
      </c>
      <c r="D69" s="289">
        <v>1987</v>
      </c>
      <c r="E69" s="550" t="s">
        <v>851</v>
      </c>
      <c r="F69" s="60" t="s">
        <v>729</v>
      </c>
      <c r="G69" s="60">
        <v>2.2999999999999998</v>
      </c>
      <c r="H69" s="60">
        <v>0.18</v>
      </c>
      <c r="I69" s="60">
        <v>-0.62</v>
      </c>
      <c r="J69" s="60">
        <v>0.99</v>
      </c>
      <c r="K69" s="60"/>
      <c r="L69" s="60">
        <v>12</v>
      </c>
      <c r="M69" s="60">
        <v>12</v>
      </c>
      <c r="N69" s="65">
        <v>0.326484</v>
      </c>
      <c r="O69" s="61"/>
      <c r="P69" s="62">
        <v>1994</v>
      </c>
      <c r="Q69" s="63" t="s">
        <v>852</v>
      </c>
      <c r="R69" s="60" t="s">
        <v>728</v>
      </c>
      <c r="S69" s="60">
        <v>4.5999999999999996</v>
      </c>
      <c r="T69" s="60">
        <v>-1.86</v>
      </c>
      <c r="U69" s="60"/>
      <c r="V69" s="60"/>
      <c r="W69" s="60">
        <v>1E-4</v>
      </c>
      <c r="X69" s="60">
        <v>70</v>
      </c>
      <c r="Y69" s="60">
        <v>44</v>
      </c>
      <c r="Z69" s="65">
        <v>3.3736679999999999</v>
      </c>
      <c r="AA69" s="61"/>
      <c r="AB69" s="62">
        <v>2009</v>
      </c>
      <c r="AC69" s="63" t="s">
        <v>844</v>
      </c>
      <c r="AD69" s="60" t="s">
        <v>1731</v>
      </c>
      <c r="AE69" s="60">
        <v>81</v>
      </c>
      <c r="AF69" s="60">
        <v>-0.03</v>
      </c>
      <c r="AG69" s="60">
        <v>-0.19</v>
      </c>
      <c r="AH69" s="60">
        <v>0.13</v>
      </c>
      <c r="AI69" s="60"/>
      <c r="AJ69" s="60">
        <v>1136</v>
      </c>
      <c r="AK69" s="60">
        <v>1193</v>
      </c>
      <c r="AL69" s="560">
        <f t="shared" si="7"/>
        <v>5.4413999999999997E-2</v>
      </c>
      <c r="AM69" s="672">
        <f t="shared" si="8"/>
        <v>14.024691358024691</v>
      </c>
      <c r="AN69" s="56"/>
      <c r="AO69" s="56"/>
    </row>
    <row r="70" spans="1:41" s="66" customFormat="1" ht="16" customHeight="1">
      <c r="A70" s="507" t="s">
        <v>899</v>
      </c>
      <c r="B70" s="62" t="s">
        <v>549</v>
      </c>
      <c r="C70" s="370" t="s">
        <v>1728</v>
      </c>
      <c r="D70" s="51">
        <v>1971</v>
      </c>
      <c r="E70" s="52" t="s">
        <v>900</v>
      </c>
      <c r="F70" s="60" t="s">
        <v>1731</v>
      </c>
      <c r="G70" s="60">
        <v>1.6</v>
      </c>
      <c r="H70" s="60">
        <v>-0.03</v>
      </c>
      <c r="I70" s="60">
        <v>-0.28000000000000003</v>
      </c>
      <c r="J70" s="60">
        <v>0.23</v>
      </c>
      <c r="K70" s="60"/>
      <c r="L70" s="60">
        <v>140</v>
      </c>
      <c r="M70" s="60">
        <v>100</v>
      </c>
      <c r="N70" s="65">
        <f>ABS(1.8138*H70)</f>
        <v>5.4413999999999997E-2</v>
      </c>
      <c r="O70" s="61"/>
      <c r="P70" s="62">
        <v>1976</v>
      </c>
      <c r="Q70" s="63" t="s">
        <v>901</v>
      </c>
      <c r="R70" s="60" t="s">
        <v>729</v>
      </c>
      <c r="S70" s="60">
        <v>4.2</v>
      </c>
      <c r="T70" s="60">
        <v>0.09</v>
      </c>
      <c r="U70" s="60">
        <v>-0.15</v>
      </c>
      <c r="V70" s="60">
        <v>0.32</v>
      </c>
      <c r="W70" s="60"/>
      <c r="X70" s="60">
        <v>217</v>
      </c>
      <c r="Y70" s="60">
        <v>105</v>
      </c>
      <c r="Z70" s="65">
        <f>ABS(1.8138*T70)</f>
        <v>0.163242</v>
      </c>
      <c r="AA70" s="61"/>
      <c r="AB70" s="62">
        <v>2012</v>
      </c>
      <c r="AC70" s="63" t="s">
        <v>902</v>
      </c>
      <c r="AD70" s="60" t="s">
        <v>1731</v>
      </c>
      <c r="AE70" s="60">
        <v>10</v>
      </c>
      <c r="AF70" s="60">
        <v>-0.1</v>
      </c>
      <c r="AG70" s="60">
        <v>-0.2</v>
      </c>
      <c r="AH70" s="60">
        <v>0.01</v>
      </c>
      <c r="AI70" s="60"/>
      <c r="AJ70" s="60">
        <v>819</v>
      </c>
      <c r="AK70" s="60">
        <v>687</v>
      </c>
      <c r="AL70" s="560">
        <f t="shared" si="7"/>
        <v>0.18138000000000001</v>
      </c>
      <c r="AM70" s="672">
        <f t="shared" si="8"/>
        <v>81.900000000000006</v>
      </c>
      <c r="AN70" s="56"/>
      <c r="AO70" s="56"/>
    </row>
    <row r="71" spans="1:41" s="66" customFormat="1">
      <c r="A71" s="507" t="s">
        <v>888</v>
      </c>
      <c r="B71" s="62" t="s">
        <v>549</v>
      </c>
      <c r="C71" s="370" t="s">
        <v>1726</v>
      </c>
      <c r="D71" s="289">
        <v>1978</v>
      </c>
      <c r="E71" s="550" t="s">
        <v>1684</v>
      </c>
      <c r="F71" s="60" t="s">
        <v>729</v>
      </c>
      <c r="G71" s="60">
        <v>4.8</v>
      </c>
      <c r="H71" s="60">
        <v>-0.78</v>
      </c>
      <c r="I71" s="60">
        <v>-1.65</v>
      </c>
      <c r="J71" s="60">
        <v>-0.08</v>
      </c>
      <c r="K71" s="60"/>
      <c r="L71" s="60">
        <v>18</v>
      </c>
      <c r="M71" s="60">
        <v>10</v>
      </c>
      <c r="N71" s="65">
        <v>1.4147639999999999</v>
      </c>
      <c r="O71" s="61"/>
      <c r="P71" s="62">
        <v>2005</v>
      </c>
      <c r="Q71" s="63" t="s">
        <v>232</v>
      </c>
      <c r="R71" s="60" t="s">
        <v>728</v>
      </c>
      <c r="S71" s="60">
        <v>14.9</v>
      </c>
      <c r="T71" s="60">
        <v>-1.0900000000000001</v>
      </c>
      <c r="U71" s="60"/>
      <c r="V71" s="60"/>
      <c r="W71" s="60">
        <v>1E-4</v>
      </c>
      <c r="X71" s="60">
        <v>159</v>
      </c>
      <c r="Y71" s="60">
        <v>84</v>
      </c>
      <c r="Z71" s="65">
        <v>1.977042</v>
      </c>
      <c r="AA71" s="61"/>
      <c r="AB71" s="62">
        <v>2009</v>
      </c>
      <c r="AC71" s="63" t="s">
        <v>889</v>
      </c>
      <c r="AD71" s="60" t="s">
        <v>1732</v>
      </c>
      <c r="AE71" s="60">
        <v>30</v>
      </c>
      <c r="AF71" s="60">
        <v>-0.86</v>
      </c>
      <c r="AG71" s="60"/>
      <c r="AH71" s="60"/>
      <c r="AI71" s="60">
        <v>1E-4</v>
      </c>
      <c r="AJ71" s="60">
        <v>1184</v>
      </c>
      <c r="AK71" s="60">
        <v>1127</v>
      </c>
      <c r="AL71" s="560">
        <f t="shared" si="7"/>
        <v>1.559868</v>
      </c>
      <c r="AM71" s="672">
        <f t="shared" si="8"/>
        <v>39.466666666666669</v>
      </c>
      <c r="AN71" s="56"/>
      <c r="AO71" s="56"/>
    </row>
    <row r="72" spans="1:41" s="66" customFormat="1" ht="16" customHeight="1">
      <c r="A72" s="507" t="s">
        <v>893</v>
      </c>
      <c r="B72" s="62" t="s">
        <v>549</v>
      </c>
      <c r="C72" s="370" t="s">
        <v>1729</v>
      </c>
      <c r="D72" s="51">
        <v>1994</v>
      </c>
      <c r="E72" s="52" t="s">
        <v>894</v>
      </c>
      <c r="F72" s="60" t="s">
        <v>729</v>
      </c>
      <c r="G72" s="60">
        <v>9.6999999999999993</v>
      </c>
      <c r="H72" s="60">
        <v>1.01</v>
      </c>
      <c r="I72" s="60">
        <v>-7.0000000000000007E-2</v>
      </c>
      <c r="J72" s="60">
        <v>2.09</v>
      </c>
      <c r="K72" s="60"/>
      <c r="L72" s="60">
        <v>5</v>
      </c>
      <c r="M72" s="60">
        <v>13</v>
      </c>
      <c r="N72" s="65">
        <f>ABS(1.8138*H72)</f>
        <v>1.8319380000000001</v>
      </c>
      <c r="O72" s="61"/>
      <c r="P72" s="62">
        <v>2000</v>
      </c>
      <c r="Q72" s="63" t="s">
        <v>895</v>
      </c>
      <c r="R72" s="60" t="s">
        <v>729</v>
      </c>
      <c r="S72" s="60">
        <v>2.5</v>
      </c>
      <c r="T72" s="60">
        <v>-0.02</v>
      </c>
      <c r="U72" s="60">
        <v>-0.72</v>
      </c>
      <c r="V72" s="60">
        <v>0.69</v>
      </c>
      <c r="W72" s="60"/>
      <c r="X72" s="60">
        <v>19</v>
      </c>
      <c r="Y72" s="60">
        <v>13</v>
      </c>
      <c r="Z72" s="65">
        <f>ABS(1.8138*T72)</f>
        <v>3.6276000000000003E-2</v>
      </c>
      <c r="AA72" s="61"/>
      <c r="AB72" s="62">
        <v>2013</v>
      </c>
      <c r="AC72" s="63" t="s">
        <v>896</v>
      </c>
      <c r="AD72" s="60" t="s">
        <v>1732</v>
      </c>
      <c r="AE72" s="60">
        <v>11</v>
      </c>
      <c r="AF72" s="60">
        <v>0.86</v>
      </c>
      <c r="AG72" s="60"/>
      <c r="AH72" s="60"/>
      <c r="AI72" s="60">
        <v>1E-4</v>
      </c>
      <c r="AJ72" s="60">
        <v>113</v>
      </c>
      <c r="AK72" s="60">
        <v>131</v>
      </c>
      <c r="AL72" s="560">
        <f t="shared" si="7"/>
        <v>1.559868</v>
      </c>
      <c r="AM72" s="672">
        <f t="shared" si="8"/>
        <v>10.272727272727273</v>
      </c>
      <c r="AN72" s="56"/>
      <c r="AO72" s="56"/>
    </row>
    <row r="73" spans="1:41" s="66" customFormat="1" ht="16" customHeight="1">
      <c r="A73" s="504" t="s">
        <v>1430</v>
      </c>
      <c r="B73" s="62" t="s">
        <v>549</v>
      </c>
      <c r="C73" s="370" t="s">
        <v>1729</v>
      </c>
      <c r="D73" s="275">
        <v>1999</v>
      </c>
      <c r="E73" s="574" t="s">
        <v>1581</v>
      </c>
      <c r="F73" s="510" t="s">
        <v>729</v>
      </c>
      <c r="G73" s="510">
        <v>13.8</v>
      </c>
      <c r="H73" s="510">
        <v>-0.19</v>
      </c>
      <c r="I73" s="510">
        <v>-0.74</v>
      </c>
      <c r="J73" s="510">
        <v>0.37</v>
      </c>
      <c r="K73" s="510"/>
      <c r="L73" s="510">
        <v>29</v>
      </c>
      <c r="M73" s="510">
        <v>26</v>
      </c>
      <c r="N73" s="65">
        <f>ABS(1.8138*H73)</f>
        <v>0.34462200000000004</v>
      </c>
      <c r="O73" s="567"/>
      <c r="P73" s="505">
        <v>2008</v>
      </c>
      <c r="Q73" s="563" t="s">
        <v>1426</v>
      </c>
      <c r="R73" s="510" t="s">
        <v>728</v>
      </c>
      <c r="S73" s="510">
        <v>2.5</v>
      </c>
      <c r="T73" s="510">
        <v>-0.435</v>
      </c>
      <c r="U73" s="510"/>
      <c r="V73" s="510"/>
      <c r="W73" s="510">
        <v>3.0000000000000001E-3</v>
      </c>
      <c r="X73" s="510">
        <v>95</v>
      </c>
      <c r="Y73" s="510">
        <v>101</v>
      </c>
      <c r="Z73" s="65">
        <f>ABS(1.8138*T73)</f>
        <v>0.78900300000000001</v>
      </c>
      <c r="AA73" s="567"/>
      <c r="AB73" s="99">
        <v>2013</v>
      </c>
      <c r="AC73" s="100" t="s">
        <v>1423</v>
      </c>
      <c r="AD73" s="60" t="s">
        <v>1732</v>
      </c>
      <c r="AE73" s="510">
        <v>11</v>
      </c>
      <c r="AF73" s="510">
        <v>-0.32400000000000001</v>
      </c>
      <c r="AG73" s="96"/>
      <c r="AH73" s="96"/>
      <c r="AI73" s="96">
        <v>1E-4</v>
      </c>
      <c r="AJ73" s="510">
        <v>352</v>
      </c>
      <c r="AK73" s="96">
        <v>325</v>
      </c>
      <c r="AL73" s="560">
        <f t="shared" si="7"/>
        <v>0.58767120000000006</v>
      </c>
      <c r="AM73" s="672">
        <f t="shared" si="8"/>
        <v>32</v>
      </c>
      <c r="AN73" s="56"/>
      <c r="AO73" s="56"/>
    </row>
    <row r="74" spans="1:41" s="66" customFormat="1" ht="17" customHeight="1">
      <c r="A74" s="504" t="s">
        <v>1435</v>
      </c>
      <c r="B74" s="62" t="s">
        <v>549</v>
      </c>
      <c r="C74" s="370" t="s">
        <v>1729</v>
      </c>
      <c r="D74" s="275">
        <v>1999</v>
      </c>
      <c r="E74" s="574" t="s">
        <v>1581</v>
      </c>
      <c r="F74" s="510" t="s">
        <v>729</v>
      </c>
      <c r="G74" s="510">
        <v>13.9</v>
      </c>
      <c r="H74" s="510">
        <v>0.16300000000000001</v>
      </c>
      <c r="I74" s="510">
        <v>-0.35</v>
      </c>
      <c r="J74" s="510">
        <v>0.68</v>
      </c>
      <c r="K74" s="510"/>
      <c r="L74" s="510">
        <v>29</v>
      </c>
      <c r="M74" s="510">
        <v>26</v>
      </c>
      <c r="N74" s="65">
        <f>ABS(1.8138*H74)</f>
        <v>0.29564940000000001</v>
      </c>
      <c r="O74" s="342"/>
      <c r="P74" s="505">
        <v>2008</v>
      </c>
      <c r="Q74" s="563" t="s">
        <v>1426</v>
      </c>
      <c r="R74" s="510" t="s">
        <v>728</v>
      </c>
      <c r="S74" s="510">
        <v>2.5</v>
      </c>
      <c r="T74" s="510">
        <v>-0.27900000000000003</v>
      </c>
      <c r="U74" s="510"/>
      <c r="V74" s="510"/>
      <c r="W74" s="510">
        <v>4.9000000000000002E-2</v>
      </c>
      <c r="X74" s="510">
        <v>95</v>
      </c>
      <c r="Y74" s="510">
        <v>101</v>
      </c>
      <c r="Z74" s="65">
        <f>ABS(1.8138*T74)</f>
        <v>0.50605020000000012</v>
      </c>
      <c r="AA74" s="342"/>
      <c r="AB74" s="99">
        <v>2013</v>
      </c>
      <c r="AC74" s="100" t="s">
        <v>1423</v>
      </c>
      <c r="AD74" s="60" t="s">
        <v>1732</v>
      </c>
      <c r="AE74" s="96">
        <v>10</v>
      </c>
      <c r="AF74" s="510">
        <v>-0.52200000000000002</v>
      </c>
      <c r="AG74" s="96"/>
      <c r="AH74" s="96"/>
      <c r="AI74" s="96">
        <v>1E-4</v>
      </c>
      <c r="AJ74" s="96">
        <v>337</v>
      </c>
      <c r="AK74" s="96">
        <v>353</v>
      </c>
      <c r="AL74" s="560">
        <f t="shared" si="7"/>
        <v>0.94680360000000008</v>
      </c>
      <c r="AM74" s="672">
        <f t="shared" si="8"/>
        <v>33.700000000000003</v>
      </c>
      <c r="AN74" s="56"/>
      <c r="AO74" s="56"/>
    </row>
    <row r="75" spans="1:41" s="85" customFormat="1" ht="17" customHeight="1">
      <c r="A75" s="507" t="s">
        <v>1031</v>
      </c>
      <c r="B75" s="62" t="s">
        <v>549</v>
      </c>
      <c r="C75" s="370" t="s">
        <v>1726</v>
      </c>
      <c r="D75" s="289">
        <v>1976</v>
      </c>
      <c r="E75" s="550" t="s">
        <v>1032</v>
      </c>
      <c r="F75" s="60" t="s">
        <v>729</v>
      </c>
      <c r="G75" s="60">
        <v>1.7</v>
      </c>
      <c r="H75" s="60">
        <v>-0.32</v>
      </c>
      <c r="I75" s="60">
        <v>-0.78</v>
      </c>
      <c r="J75" s="60">
        <v>0.14000000000000001</v>
      </c>
      <c r="K75" s="60"/>
      <c r="L75" s="60">
        <v>35</v>
      </c>
      <c r="M75" s="60">
        <v>37</v>
      </c>
      <c r="N75" s="65">
        <v>0.58041600000000004</v>
      </c>
      <c r="O75" s="61"/>
      <c r="P75" s="62">
        <v>1998</v>
      </c>
      <c r="Q75" s="63" t="s">
        <v>1033</v>
      </c>
      <c r="R75" s="60" t="s">
        <v>729</v>
      </c>
      <c r="S75" s="60">
        <v>3.6</v>
      </c>
      <c r="T75" s="60">
        <v>-0.48</v>
      </c>
      <c r="U75" s="60">
        <v>-0.96</v>
      </c>
      <c r="V75" s="60">
        <v>0</v>
      </c>
      <c r="W75" s="60"/>
      <c r="X75" s="60">
        <v>55</v>
      </c>
      <c r="Y75" s="60">
        <v>24</v>
      </c>
      <c r="Z75" s="65">
        <v>0.87062399999999995</v>
      </c>
      <c r="AA75" s="61"/>
      <c r="AB75" s="62">
        <v>2011</v>
      </c>
      <c r="AC75" s="63" t="s">
        <v>1027</v>
      </c>
      <c r="AD75" s="60" t="s">
        <v>1732</v>
      </c>
      <c r="AE75" s="60">
        <v>18</v>
      </c>
      <c r="AF75" s="60">
        <v>0.6</v>
      </c>
      <c r="AG75" s="60"/>
      <c r="AH75" s="60"/>
      <c r="AI75" s="60">
        <v>1E-4</v>
      </c>
      <c r="AJ75" s="60">
        <v>629</v>
      </c>
      <c r="AK75" s="60">
        <v>593</v>
      </c>
      <c r="AL75" s="560">
        <f t="shared" si="7"/>
        <v>1.0882799999999999</v>
      </c>
      <c r="AM75" s="672">
        <f t="shared" si="8"/>
        <v>34.944444444444443</v>
      </c>
      <c r="AN75" s="56"/>
      <c r="AO75" s="56"/>
    </row>
    <row r="76" spans="1:41" s="66" customFormat="1" ht="16" customHeight="1">
      <c r="A76" s="504" t="s">
        <v>1428</v>
      </c>
      <c r="B76" s="62" t="s">
        <v>549</v>
      </c>
      <c r="C76" s="370" t="s">
        <v>1729</v>
      </c>
      <c r="D76" s="564">
        <v>1991</v>
      </c>
      <c r="E76" s="565" t="s">
        <v>1567</v>
      </c>
      <c r="F76" s="510" t="s">
        <v>729</v>
      </c>
      <c r="G76" s="96">
        <v>13.8</v>
      </c>
      <c r="H76" s="510">
        <v>-0.14000000000000001</v>
      </c>
      <c r="I76" s="510">
        <v>-0.64</v>
      </c>
      <c r="J76" s="510">
        <v>0.36</v>
      </c>
      <c r="K76" s="510"/>
      <c r="L76" s="510">
        <v>42</v>
      </c>
      <c r="M76" s="510">
        <v>24</v>
      </c>
      <c r="N76" s="65">
        <f t="shared" ref="N76:N85" si="9">ABS(1.8138*H76)</f>
        <v>0.25393200000000005</v>
      </c>
      <c r="O76" s="567"/>
      <c r="P76" s="505">
        <v>2008</v>
      </c>
      <c r="Q76" s="563" t="s">
        <v>1426</v>
      </c>
      <c r="R76" s="510" t="s">
        <v>729</v>
      </c>
      <c r="S76" s="510">
        <v>2.5</v>
      </c>
      <c r="T76" s="510">
        <v>-0.27300000000000002</v>
      </c>
      <c r="U76" s="510">
        <v>-0.56000000000000005</v>
      </c>
      <c r="V76" s="510">
        <v>0.02</v>
      </c>
      <c r="W76" s="510"/>
      <c r="X76" s="510">
        <v>95</v>
      </c>
      <c r="Y76" s="510">
        <v>101</v>
      </c>
      <c r="Z76" s="65">
        <f t="shared" ref="Z76:Z85" si="10">ABS(1.8138*T76)</f>
        <v>0.49516740000000004</v>
      </c>
      <c r="AA76" s="567"/>
      <c r="AB76" s="99">
        <v>2013</v>
      </c>
      <c r="AC76" s="100" t="s">
        <v>1423</v>
      </c>
      <c r="AD76" s="60" t="s">
        <v>1732</v>
      </c>
      <c r="AE76" s="510">
        <v>12</v>
      </c>
      <c r="AF76" s="510">
        <v>-0.29199999999999998</v>
      </c>
      <c r="AG76" s="96"/>
      <c r="AH76" s="96"/>
      <c r="AI76" s="96">
        <v>1E-4</v>
      </c>
      <c r="AJ76" s="510">
        <v>422</v>
      </c>
      <c r="AK76" s="96">
        <v>452</v>
      </c>
      <c r="AL76" s="560">
        <f t="shared" si="7"/>
        <v>0.52962960000000003</v>
      </c>
      <c r="AM76" s="672">
        <f t="shared" si="8"/>
        <v>35.166666666666664</v>
      </c>
      <c r="AN76" s="56"/>
      <c r="AO76" s="56"/>
    </row>
    <row r="77" spans="1:41" s="66" customFormat="1" ht="16" customHeight="1">
      <c r="A77" s="504" t="s">
        <v>1564</v>
      </c>
      <c r="B77" s="62" t="s">
        <v>549</v>
      </c>
      <c r="C77" s="370" t="s">
        <v>1729</v>
      </c>
      <c r="D77" s="564">
        <v>1995</v>
      </c>
      <c r="E77" s="565" t="s">
        <v>1565</v>
      </c>
      <c r="F77" s="510" t="s">
        <v>729</v>
      </c>
      <c r="G77" s="510">
        <v>2.5</v>
      </c>
      <c r="H77" s="510">
        <v>-0.24</v>
      </c>
      <c r="I77" s="510">
        <v>-0.98</v>
      </c>
      <c r="J77" s="510">
        <v>0.51</v>
      </c>
      <c r="K77" s="510"/>
      <c r="L77" s="510">
        <v>14</v>
      </c>
      <c r="M77" s="510">
        <v>14</v>
      </c>
      <c r="N77" s="65">
        <f t="shared" si="9"/>
        <v>0.43531199999999998</v>
      </c>
      <c r="O77" s="567"/>
      <c r="P77" s="505">
        <v>2008</v>
      </c>
      <c r="Q77" s="563" t="s">
        <v>1426</v>
      </c>
      <c r="R77" s="510" t="s">
        <v>729</v>
      </c>
      <c r="S77" s="510">
        <v>2.5</v>
      </c>
      <c r="T77" s="510">
        <v>-0.27300000000000002</v>
      </c>
      <c r="U77" s="510">
        <v>-0.56999999999999995</v>
      </c>
      <c r="V77" s="510">
        <v>0.03</v>
      </c>
      <c r="W77" s="510"/>
      <c r="X77" s="510">
        <v>95</v>
      </c>
      <c r="Y77" s="510">
        <v>101</v>
      </c>
      <c r="Z77" s="65">
        <f t="shared" si="10"/>
        <v>0.49516740000000004</v>
      </c>
      <c r="AA77" s="567"/>
      <c r="AB77" s="99">
        <v>2013</v>
      </c>
      <c r="AC77" s="100" t="s">
        <v>1423</v>
      </c>
      <c r="AD77" s="60" t="s">
        <v>1732</v>
      </c>
      <c r="AE77" s="510">
        <v>29</v>
      </c>
      <c r="AF77" s="510">
        <v>-0.33700000000000002</v>
      </c>
      <c r="AG77" s="96"/>
      <c r="AH77" s="96"/>
      <c r="AI77" s="96">
        <v>1E-4</v>
      </c>
      <c r="AJ77" s="510">
        <v>946</v>
      </c>
      <c r="AK77" s="96">
        <v>973</v>
      </c>
      <c r="AL77" s="560">
        <f t="shared" si="7"/>
        <v>0.61125060000000009</v>
      </c>
      <c r="AM77" s="672">
        <f t="shared" si="8"/>
        <v>32.620689655172413</v>
      </c>
      <c r="AN77" s="56"/>
      <c r="AO77" s="56"/>
    </row>
    <row r="78" spans="1:41" s="66" customFormat="1" ht="17" customHeight="1">
      <c r="A78" s="504" t="s">
        <v>1562</v>
      </c>
      <c r="B78" s="62" t="s">
        <v>549</v>
      </c>
      <c r="C78" s="370" t="s">
        <v>1729</v>
      </c>
      <c r="D78" s="371">
        <v>1992</v>
      </c>
      <c r="E78" s="562" t="s">
        <v>1563</v>
      </c>
      <c r="F78" s="96" t="s">
        <v>729</v>
      </c>
      <c r="G78" s="96">
        <v>9.1999999999999993</v>
      </c>
      <c r="H78" s="96">
        <v>0.16</v>
      </c>
      <c r="I78" s="96">
        <v>-0.23</v>
      </c>
      <c r="J78" s="96">
        <v>0.55000000000000004</v>
      </c>
      <c r="K78" s="96"/>
      <c r="L78" s="96">
        <v>53</v>
      </c>
      <c r="M78" s="96">
        <v>47</v>
      </c>
      <c r="N78" s="65">
        <f t="shared" si="9"/>
        <v>0.29020800000000002</v>
      </c>
      <c r="O78" s="342"/>
      <c r="P78" s="99">
        <v>2011</v>
      </c>
      <c r="Q78" s="100" t="s">
        <v>1433</v>
      </c>
      <c r="R78" s="96" t="s">
        <v>729</v>
      </c>
      <c r="S78" s="96">
        <v>5.6</v>
      </c>
      <c r="T78" s="96">
        <v>-0.25700000000000001</v>
      </c>
      <c r="U78" s="96">
        <v>-0.56999999999999995</v>
      </c>
      <c r="V78" s="96">
        <v>0.08</v>
      </c>
      <c r="W78" s="96"/>
      <c r="X78" s="96">
        <v>69</v>
      </c>
      <c r="Y78" s="96">
        <v>72</v>
      </c>
      <c r="Z78" s="65">
        <f t="shared" si="10"/>
        <v>0.46614660000000002</v>
      </c>
      <c r="AA78" s="342"/>
      <c r="AB78" s="99">
        <v>2013</v>
      </c>
      <c r="AC78" s="100" t="s">
        <v>1423</v>
      </c>
      <c r="AD78" s="60" t="s">
        <v>1732</v>
      </c>
      <c r="AE78" s="96">
        <v>40</v>
      </c>
      <c r="AF78" s="510">
        <v>-0.309</v>
      </c>
      <c r="AG78" s="96"/>
      <c r="AH78" s="96"/>
      <c r="AI78" s="96">
        <v>1E-4</v>
      </c>
      <c r="AJ78" s="96">
        <v>1019</v>
      </c>
      <c r="AK78" s="96">
        <v>1186</v>
      </c>
      <c r="AL78" s="560">
        <f t="shared" si="7"/>
        <v>0.56046419999999997</v>
      </c>
      <c r="AM78" s="672">
        <f t="shared" si="8"/>
        <v>25.475000000000001</v>
      </c>
      <c r="AN78" s="56"/>
      <c r="AO78" s="56"/>
    </row>
    <row r="79" spans="1:41" s="66" customFormat="1" ht="14" customHeight="1">
      <c r="A79" s="344" t="s">
        <v>1616</v>
      </c>
      <c r="B79" s="62" t="s">
        <v>549</v>
      </c>
      <c r="C79" s="370" t="s">
        <v>1729</v>
      </c>
      <c r="D79" s="371">
        <v>1988</v>
      </c>
      <c r="E79" s="562" t="s">
        <v>1593</v>
      </c>
      <c r="F79" s="96" t="s">
        <v>729</v>
      </c>
      <c r="G79" s="96">
        <v>13.8</v>
      </c>
      <c r="H79" s="96">
        <v>-0.03</v>
      </c>
      <c r="I79" s="96">
        <v>-0.69</v>
      </c>
      <c r="J79" s="96">
        <v>0.63</v>
      </c>
      <c r="K79" s="96"/>
      <c r="L79" s="96">
        <v>24</v>
      </c>
      <c r="M79" s="96">
        <v>14</v>
      </c>
      <c r="N79" s="65">
        <f t="shared" si="9"/>
        <v>5.4413999999999997E-2</v>
      </c>
      <c r="O79" s="342"/>
      <c r="P79" s="99">
        <v>2002</v>
      </c>
      <c r="Q79" s="100" t="s">
        <v>1422</v>
      </c>
      <c r="R79" s="96" t="s">
        <v>729</v>
      </c>
      <c r="S79" s="96">
        <v>14.7</v>
      </c>
      <c r="T79" s="96">
        <v>-0.16900000000000001</v>
      </c>
      <c r="U79" s="96">
        <v>-0.4</v>
      </c>
      <c r="V79" s="96">
        <v>0.05</v>
      </c>
      <c r="W79" s="96"/>
      <c r="X79" s="96">
        <v>159</v>
      </c>
      <c r="Y79" s="96">
        <v>158</v>
      </c>
      <c r="Z79" s="65">
        <f t="shared" si="10"/>
        <v>0.30653220000000003</v>
      </c>
      <c r="AA79" s="342"/>
      <c r="AB79" s="99">
        <v>2013</v>
      </c>
      <c r="AC79" s="100" t="s">
        <v>1423</v>
      </c>
      <c r="AD79" s="60" t="s">
        <v>1732</v>
      </c>
      <c r="AE79" s="96">
        <v>119</v>
      </c>
      <c r="AF79" s="105">
        <v>-0.30199999999999999</v>
      </c>
      <c r="AG79" s="96"/>
      <c r="AH79" s="96"/>
      <c r="AI79" s="96">
        <v>1E-4</v>
      </c>
      <c r="AJ79" s="96">
        <v>3547</v>
      </c>
      <c r="AK79" s="96">
        <v>3894</v>
      </c>
      <c r="AL79" s="560">
        <f t="shared" si="7"/>
        <v>0.54776760000000002</v>
      </c>
      <c r="AM79" s="672">
        <f t="shared" si="8"/>
        <v>29.806722689075631</v>
      </c>
      <c r="AN79" s="56"/>
      <c r="AO79" s="56"/>
    </row>
    <row r="80" spans="1:41" s="66" customFormat="1" ht="15" customHeight="1">
      <c r="A80" s="507" t="s">
        <v>1620</v>
      </c>
      <c r="B80" s="62" t="s">
        <v>549</v>
      </c>
      <c r="C80" s="370" t="s">
        <v>1729</v>
      </c>
      <c r="D80" s="371">
        <v>1992</v>
      </c>
      <c r="E80" s="562" t="s">
        <v>837</v>
      </c>
      <c r="F80" s="96" t="s">
        <v>729</v>
      </c>
      <c r="G80" s="96">
        <v>13.8</v>
      </c>
      <c r="H80" s="96">
        <v>0.54</v>
      </c>
      <c r="I80" s="96">
        <v>-0.08</v>
      </c>
      <c r="J80" s="96">
        <v>1.1499999999999999</v>
      </c>
      <c r="K80" s="96"/>
      <c r="L80" s="96">
        <v>22</v>
      </c>
      <c r="M80" s="96">
        <v>20</v>
      </c>
      <c r="N80" s="65">
        <f t="shared" si="9"/>
        <v>0.9794520000000001</v>
      </c>
      <c r="O80" s="567"/>
      <c r="P80" s="99">
        <v>2002</v>
      </c>
      <c r="Q80" s="100" t="s">
        <v>1422</v>
      </c>
      <c r="R80" s="96" t="s">
        <v>729</v>
      </c>
      <c r="S80" s="96">
        <v>14.7</v>
      </c>
      <c r="T80" s="96">
        <v>-0.10100000000000001</v>
      </c>
      <c r="U80" s="96">
        <v>-0.31</v>
      </c>
      <c r="V80" s="96">
        <v>0.11</v>
      </c>
      <c r="W80" s="96"/>
      <c r="X80" s="96">
        <v>159</v>
      </c>
      <c r="Y80" s="96">
        <v>158</v>
      </c>
      <c r="Z80" s="65">
        <f t="shared" si="10"/>
        <v>0.18319380000000002</v>
      </c>
      <c r="AA80" s="567"/>
      <c r="AB80" s="99">
        <v>2013</v>
      </c>
      <c r="AC80" s="100" t="s">
        <v>1423</v>
      </c>
      <c r="AD80" s="60" t="s">
        <v>1732</v>
      </c>
      <c r="AE80" s="510">
        <v>61</v>
      </c>
      <c r="AF80" s="105">
        <v>-0.17499999999999999</v>
      </c>
      <c r="AG80" s="96"/>
      <c r="AH80" s="96"/>
      <c r="AI80" s="96">
        <v>1E-4</v>
      </c>
      <c r="AJ80" s="510">
        <v>2007</v>
      </c>
      <c r="AK80" s="96">
        <v>2163</v>
      </c>
      <c r="AL80" s="560">
        <f t="shared" si="7"/>
        <v>0.317415</v>
      </c>
      <c r="AM80" s="672">
        <f t="shared" si="8"/>
        <v>32.901639344262293</v>
      </c>
      <c r="AN80" s="56"/>
      <c r="AO80" s="56"/>
    </row>
    <row r="81" spans="1:41" s="66" customFormat="1">
      <c r="A81" s="504" t="s">
        <v>1617</v>
      </c>
      <c r="B81" s="62" t="s">
        <v>549</v>
      </c>
      <c r="C81" s="370" t="s">
        <v>1729</v>
      </c>
      <c r="D81" s="564">
        <v>1991</v>
      </c>
      <c r="E81" s="565" t="s">
        <v>800</v>
      </c>
      <c r="F81" s="510" t="s">
        <v>729</v>
      </c>
      <c r="G81" s="510">
        <v>13.8</v>
      </c>
      <c r="H81" s="510">
        <v>0.2</v>
      </c>
      <c r="I81" s="510">
        <v>-0.22</v>
      </c>
      <c r="J81" s="510">
        <v>0.63</v>
      </c>
      <c r="K81" s="510"/>
      <c r="L81" s="510">
        <v>42</v>
      </c>
      <c r="M81" s="510">
        <v>43</v>
      </c>
      <c r="N81" s="65">
        <f t="shared" si="9"/>
        <v>0.36276000000000003</v>
      </c>
      <c r="O81" s="567"/>
      <c r="P81" s="505">
        <v>1999</v>
      </c>
      <c r="Q81" s="563" t="s">
        <v>800</v>
      </c>
      <c r="R81" s="510" t="s">
        <v>729</v>
      </c>
      <c r="S81" s="510">
        <v>13.8</v>
      </c>
      <c r="T81" s="510">
        <v>-5.7000000000000002E-2</v>
      </c>
      <c r="U81" s="510">
        <v>-0.37</v>
      </c>
      <c r="V81" s="510">
        <v>0.24</v>
      </c>
      <c r="W81" s="510"/>
      <c r="X81" s="510">
        <v>75</v>
      </c>
      <c r="Y81" s="510">
        <v>75</v>
      </c>
      <c r="Z81" s="65">
        <f t="shared" si="10"/>
        <v>0.10338660000000001</v>
      </c>
      <c r="AA81" s="567"/>
      <c r="AB81" s="99">
        <v>2013</v>
      </c>
      <c r="AC81" s="100" t="s">
        <v>1423</v>
      </c>
      <c r="AD81" s="60" t="s">
        <v>1732</v>
      </c>
      <c r="AE81" s="510">
        <v>34</v>
      </c>
      <c r="AF81" s="510">
        <v>0.35499999999999998</v>
      </c>
      <c r="AG81" s="96"/>
      <c r="AH81" s="96"/>
      <c r="AI81" s="96">
        <v>1E-4</v>
      </c>
      <c r="AJ81" s="510">
        <v>1142</v>
      </c>
      <c r="AK81" s="96">
        <v>1184</v>
      </c>
      <c r="AL81" s="560">
        <f t="shared" si="7"/>
        <v>0.643899</v>
      </c>
      <c r="AM81" s="672">
        <f t="shared" si="8"/>
        <v>33.588235294117645</v>
      </c>
      <c r="AN81" s="56"/>
      <c r="AO81" s="56"/>
    </row>
    <row r="82" spans="1:41" s="66" customFormat="1" ht="19" customHeight="1">
      <c r="A82" s="507" t="s">
        <v>1623</v>
      </c>
      <c r="B82" s="62" t="s">
        <v>549</v>
      </c>
      <c r="C82" s="370" t="s">
        <v>1729</v>
      </c>
      <c r="D82" s="51">
        <v>1992</v>
      </c>
      <c r="E82" s="52" t="s">
        <v>798</v>
      </c>
      <c r="F82" s="60" t="s">
        <v>729</v>
      </c>
      <c r="G82" s="60">
        <v>9.1999999999999993</v>
      </c>
      <c r="H82" s="60">
        <v>-0.11</v>
      </c>
      <c r="I82" s="60">
        <v>-0.5</v>
      </c>
      <c r="J82" s="60">
        <v>0.28999999999999998</v>
      </c>
      <c r="K82" s="60"/>
      <c r="L82" s="60">
        <v>53</v>
      </c>
      <c r="M82" s="60">
        <v>47</v>
      </c>
      <c r="N82" s="65">
        <f t="shared" si="9"/>
        <v>0.199518</v>
      </c>
      <c r="O82" s="78"/>
      <c r="P82" s="62">
        <v>2008</v>
      </c>
      <c r="Q82" s="63" t="s">
        <v>799</v>
      </c>
      <c r="R82" s="60" t="s">
        <v>729</v>
      </c>
      <c r="S82" s="60">
        <v>4.5999999999999996</v>
      </c>
      <c r="T82" s="60">
        <v>-0.06</v>
      </c>
      <c r="U82" s="60">
        <v>-0.38</v>
      </c>
      <c r="V82" s="60">
        <v>0.27</v>
      </c>
      <c r="W82" s="60"/>
      <c r="X82" s="60">
        <v>70</v>
      </c>
      <c r="Y82" s="60">
        <v>77</v>
      </c>
      <c r="Z82" s="65">
        <f t="shared" si="10"/>
        <v>0.10882799999999999</v>
      </c>
      <c r="AA82" s="78"/>
      <c r="AB82" s="62">
        <v>2012</v>
      </c>
      <c r="AC82" s="63" t="s">
        <v>797</v>
      </c>
      <c r="AD82" s="60" t="s">
        <v>1732</v>
      </c>
      <c r="AE82" s="60">
        <v>22</v>
      </c>
      <c r="AF82" s="60">
        <v>-0.65</v>
      </c>
      <c r="AG82" s="60"/>
      <c r="AH82" s="60"/>
      <c r="AI82" s="60">
        <v>1E-4</v>
      </c>
      <c r="AJ82" s="60">
        <v>739</v>
      </c>
      <c r="AK82" s="60">
        <v>896</v>
      </c>
      <c r="AL82" s="560">
        <f t="shared" si="7"/>
        <v>1.1789700000000001</v>
      </c>
      <c r="AM82" s="672">
        <f t="shared" si="8"/>
        <v>33.590909090909093</v>
      </c>
      <c r="AN82" s="56"/>
      <c r="AO82" s="56"/>
    </row>
    <row r="83" spans="1:41" s="118" customFormat="1" ht="16" customHeight="1">
      <c r="A83" s="507" t="s">
        <v>1605</v>
      </c>
      <c r="B83" s="62" t="s">
        <v>549</v>
      </c>
      <c r="C83" s="370" t="s">
        <v>1729</v>
      </c>
      <c r="D83" s="51">
        <v>1991</v>
      </c>
      <c r="E83" s="52" t="s">
        <v>1591</v>
      </c>
      <c r="F83" s="60" t="s">
        <v>729</v>
      </c>
      <c r="G83" s="60">
        <v>9.1999999999999993</v>
      </c>
      <c r="H83" s="60">
        <v>0.46</v>
      </c>
      <c r="I83" s="60">
        <v>-0.11</v>
      </c>
      <c r="J83" s="60">
        <v>1.03</v>
      </c>
      <c r="K83" s="60"/>
      <c r="L83" s="60">
        <v>30</v>
      </c>
      <c r="M83" s="60">
        <v>20</v>
      </c>
      <c r="N83" s="65">
        <f t="shared" si="9"/>
        <v>0.83434800000000009</v>
      </c>
      <c r="O83" s="73"/>
      <c r="P83" s="62">
        <v>2010</v>
      </c>
      <c r="Q83" s="63" t="s">
        <v>835</v>
      </c>
      <c r="R83" s="60" t="s">
        <v>729</v>
      </c>
      <c r="S83" s="60">
        <v>3.6</v>
      </c>
      <c r="T83" s="60">
        <v>0.27</v>
      </c>
      <c r="U83" s="60">
        <v>-2.1999999999999999E-2</v>
      </c>
      <c r="V83" s="60">
        <v>0.56000000000000005</v>
      </c>
      <c r="W83" s="60"/>
      <c r="X83" s="60">
        <v>88</v>
      </c>
      <c r="Y83" s="60">
        <v>94</v>
      </c>
      <c r="Z83" s="65">
        <f t="shared" si="10"/>
        <v>0.48972600000000005</v>
      </c>
      <c r="AA83" s="73"/>
      <c r="AB83" s="62">
        <v>2012</v>
      </c>
      <c r="AC83" s="63" t="s">
        <v>836</v>
      </c>
      <c r="AD83" s="60" t="s">
        <v>1732</v>
      </c>
      <c r="AE83" s="60">
        <v>12</v>
      </c>
      <c r="AF83" s="60">
        <v>0.4</v>
      </c>
      <c r="AG83" s="60"/>
      <c r="AH83" s="60"/>
      <c r="AI83" s="60">
        <v>1E-4</v>
      </c>
      <c r="AJ83" s="60">
        <v>396</v>
      </c>
      <c r="AK83" s="60">
        <v>429</v>
      </c>
      <c r="AL83" s="560">
        <f t="shared" si="7"/>
        <v>0.72552000000000005</v>
      </c>
      <c r="AM83" s="672">
        <f t="shared" si="8"/>
        <v>33</v>
      </c>
      <c r="AN83" s="56"/>
      <c r="AO83" s="56"/>
    </row>
    <row r="84" spans="1:41" s="66" customFormat="1">
      <c r="A84" s="507" t="s">
        <v>853</v>
      </c>
      <c r="B84" s="62" t="s">
        <v>549</v>
      </c>
      <c r="C84" s="370" t="s">
        <v>1728</v>
      </c>
      <c r="D84" s="51">
        <v>1982</v>
      </c>
      <c r="E84" s="52" t="s">
        <v>854</v>
      </c>
      <c r="F84" s="60" t="s">
        <v>729</v>
      </c>
      <c r="G84" s="60">
        <v>14.7</v>
      </c>
      <c r="H84" s="60">
        <v>0</v>
      </c>
      <c r="I84" s="60">
        <v>-0.43</v>
      </c>
      <c r="J84" s="60">
        <v>0.43</v>
      </c>
      <c r="K84" s="60"/>
      <c r="L84" s="60">
        <v>113</v>
      </c>
      <c r="M84" s="60">
        <v>0</v>
      </c>
      <c r="N84" s="65">
        <f t="shared" si="9"/>
        <v>0</v>
      </c>
      <c r="O84" s="79"/>
      <c r="P84" s="62">
        <v>1988</v>
      </c>
      <c r="Q84" s="63" t="s">
        <v>855</v>
      </c>
      <c r="R84" s="60" t="s">
        <v>729</v>
      </c>
      <c r="S84" s="60">
        <v>4.8</v>
      </c>
      <c r="T84" s="60">
        <v>-0.11</v>
      </c>
      <c r="U84" s="60">
        <v>0</v>
      </c>
      <c r="V84" s="60">
        <v>-0.22</v>
      </c>
      <c r="W84" s="60"/>
      <c r="X84" s="60">
        <v>2417</v>
      </c>
      <c r="Y84" s="60">
        <v>0</v>
      </c>
      <c r="Z84" s="65">
        <f t="shared" si="10"/>
        <v>0.199518</v>
      </c>
      <c r="AA84" s="79"/>
      <c r="AB84" s="62">
        <v>2010</v>
      </c>
      <c r="AC84" s="63" t="s">
        <v>856</v>
      </c>
      <c r="AD84" s="60" t="s">
        <v>1732</v>
      </c>
      <c r="AE84" s="60">
        <v>15</v>
      </c>
      <c r="AF84" s="60">
        <v>-0.17</v>
      </c>
      <c r="AG84" s="60"/>
      <c r="AH84" s="60"/>
      <c r="AI84" s="60">
        <v>1E-4</v>
      </c>
      <c r="AJ84" s="60">
        <v>6969</v>
      </c>
      <c r="AK84" s="60">
        <v>0</v>
      </c>
      <c r="AL84" s="560">
        <f t="shared" si="7"/>
        <v>0.30834600000000001</v>
      </c>
      <c r="AM84" s="672">
        <f t="shared" si="8"/>
        <v>464.6</v>
      </c>
      <c r="AN84" s="56"/>
      <c r="AO84" s="56"/>
    </row>
    <row r="85" spans="1:41" s="66" customFormat="1">
      <c r="A85" s="507" t="s">
        <v>977</v>
      </c>
      <c r="B85" s="62" t="s">
        <v>549</v>
      </c>
      <c r="C85" s="370" t="s">
        <v>1728</v>
      </c>
      <c r="D85" s="51">
        <v>1991</v>
      </c>
      <c r="E85" s="52" t="s">
        <v>978</v>
      </c>
      <c r="F85" s="60" t="s">
        <v>729</v>
      </c>
      <c r="G85" s="60">
        <v>2.5</v>
      </c>
      <c r="H85" s="60">
        <v>0.03</v>
      </c>
      <c r="I85" s="60">
        <v>-0.26</v>
      </c>
      <c r="J85" s="60">
        <v>0.32</v>
      </c>
      <c r="K85" s="60"/>
      <c r="L85" s="60">
        <v>90</v>
      </c>
      <c r="M85" s="60">
        <v>90</v>
      </c>
      <c r="N85" s="65">
        <f t="shared" si="9"/>
        <v>5.4413999999999997E-2</v>
      </c>
      <c r="O85" s="61"/>
      <c r="P85" s="62">
        <v>1991</v>
      </c>
      <c r="Q85" s="63" t="s">
        <v>978</v>
      </c>
      <c r="R85" s="60" t="s">
        <v>729</v>
      </c>
      <c r="S85" s="60">
        <v>2.5</v>
      </c>
      <c r="T85" s="60">
        <v>0.03</v>
      </c>
      <c r="U85" s="60">
        <v>-0.26</v>
      </c>
      <c r="V85" s="60">
        <v>0.32</v>
      </c>
      <c r="W85" s="60"/>
      <c r="X85" s="60">
        <v>90</v>
      </c>
      <c r="Y85" s="60">
        <v>90</v>
      </c>
      <c r="Z85" s="65">
        <f t="shared" si="10"/>
        <v>5.4413999999999997E-2</v>
      </c>
      <c r="AA85" s="61"/>
      <c r="AB85" s="62">
        <v>2008</v>
      </c>
      <c r="AC85" s="63" t="s">
        <v>976</v>
      </c>
      <c r="AD85" s="60" t="s">
        <v>1732</v>
      </c>
      <c r="AE85" s="60">
        <v>19</v>
      </c>
      <c r="AF85" s="60">
        <v>0.46</v>
      </c>
      <c r="AG85" s="60"/>
      <c r="AH85" s="60"/>
      <c r="AI85" s="60">
        <v>1E-4</v>
      </c>
      <c r="AJ85" s="60">
        <v>690</v>
      </c>
      <c r="AK85" s="60">
        <v>529</v>
      </c>
      <c r="AL85" s="560">
        <f t="shared" si="7"/>
        <v>0.83434800000000009</v>
      </c>
      <c r="AM85" s="672">
        <f t="shared" si="8"/>
        <v>36.315789473684212</v>
      </c>
      <c r="AN85" s="56"/>
      <c r="AO85" s="56"/>
    </row>
    <row r="86" spans="1:41" s="66" customFormat="1">
      <c r="A86" s="507" t="s">
        <v>1009</v>
      </c>
      <c r="B86" s="62" t="s">
        <v>549</v>
      </c>
      <c r="C86" s="370" t="s">
        <v>1726</v>
      </c>
      <c r="D86" s="289">
        <v>1997</v>
      </c>
      <c r="E86" s="550" t="s">
        <v>881</v>
      </c>
      <c r="F86" s="60" t="s">
        <v>729</v>
      </c>
      <c r="G86" s="60">
        <v>1.7</v>
      </c>
      <c r="H86" s="60">
        <v>-0.35</v>
      </c>
      <c r="I86" s="60">
        <v>-0.85</v>
      </c>
      <c r="J86" s="60">
        <v>0.15</v>
      </c>
      <c r="K86" s="60"/>
      <c r="L86" s="60">
        <v>48</v>
      </c>
      <c r="M86" s="60">
        <v>23</v>
      </c>
      <c r="N86" s="65">
        <v>0.63483000000000001</v>
      </c>
      <c r="O86" s="61"/>
      <c r="P86" s="62">
        <v>2002</v>
      </c>
      <c r="Q86" s="63" t="s">
        <v>1010</v>
      </c>
      <c r="R86" s="60" t="s">
        <v>729</v>
      </c>
      <c r="S86" s="60">
        <v>4.0999999999999996</v>
      </c>
      <c r="T86" s="60">
        <v>-0.3</v>
      </c>
      <c r="U86" s="60">
        <v>-0.79</v>
      </c>
      <c r="V86" s="60">
        <v>0.19</v>
      </c>
      <c r="W86" s="60"/>
      <c r="X86" s="60">
        <v>50</v>
      </c>
      <c r="Y86" s="60">
        <v>25</v>
      </c>
      <c r="Z86" s="65">
        <v>0.54413999999999996</v>
      </c>
      <c r="AA86" s="61"/>
      <c r="AB86" s="62">
        <v>2008</v>
      </c>
      <c r="AC86" s="63" t="s">
        <v>1011</v>
      </c>
      <c r="AD86" s="60" t="s">
        <v>1732</v>
      </c>
      <c r="AE86" s="60">
        <v>9</v>
      </c>
      <c r="AF86" s="60">
        <v>0.51</v>
      </c>
      <c r="AG86" s="60"/>
      <c r="AH86" s="60"/>
      <c r="AI86" s="60">
        <v>1E-4</v>
      </c>
      <c r="AJ86" s="60">
        <v>205</v>
      </c>
      <c r="AK86" s="60">
        <v>159</v>
      </c>
      <c r="AL86" s="560">
        <f t="shared" si="7"/>
        <v>0.92503800000000003</v>
      </c>
      <c r="AM86" s="672">
        <f t="shared" si="8"/>
        <v>22.777777777777779</v>
      </c>
      <c r="AN86" s="56"/>
      <c r="AO86" s="56"/>
    </row>
    <row r="87" spans="1:41" s="66" customFormat="1" ht="17" customHeight="1">
      <c r="A87" s="507" t="s">
        <v>845</v>
      </c>
      <c r="B87" s="62" t="s">
        <v>549</v>
      </c>
      <c r="C87" s="370" t="s">
        <v>1726</v>
      </c>
      <c r="D87" s="289">
        <v>1987</v>
      </c>
      <c r="E87" s="550" t="s">
        <v>842</v>
      </c>
      <c r="F87" s="60" t="s">
        <v>729</v>
      </c>
      <c r="G87" s="60">
        <v>1.6</v>
      </c>
      <c r="H87" s="60">
        <v>0.25</v>
      </c>
      <c r="I87" s="60">
        <v>-0.31</v>
      </c>
      <c r="J87" s="60">
        <v>0.82</v>
      </c>
      <c r="K87" s="60"/>
      <c r="L87" s="60">
        <v>20</v>
      </c>
      <c r="M87" s="60">
        <v>30</v>
      </c>
      <c r="N87" s="65">
        <v>0.45345000000000002</v>
      </c>
      <c r="O87" s="61"/>
      <c r="P87" s="62">
        <v>2005</v>
      </c>
      <c r="Q87" s="63" t="s">
        <v>846</v>
      </c>
      <c r="R87" s="60" t="s">
        <v>728</v>
      </c>
      <c r="S87" s="60">
        <v>4.5999999999999996</v>
      </c>
      <c r="T87" s="60">
        <v>-1.3</v>
      </c>
      <c r="U87" s="60"/>
      <c r="V87" s="60"/>
      <c r="W87" s="60">
        <v>1E-4</v>
      </c>
      <c r="X87" s="60">
        <v>119</v>
      </c>
      <c r="Y87" s="60">
        <v>150</v>
      </c>
      <c r="Z87" s="65">
        <v>2.3579400000000001</v>
      </c>
      <c r="AA87" s="61"/>
      <c r="AB87" s="62">
        <v>2009</v>
      </c>
      <c r="AC87" s="63" t="s">
        <v>844</v>
      </c>
      <c r="AD87" s="60" t="s">
        <v>1732</v>
      </c>
      <c r="AE87" s="60">
        <v>43</v>
      </c>
      <c r="AF87" s="60">
        <v>-1.34</v>
      </c>
      <c r="AG87" s="60"/>
      <c r="AH87" s="60"/>
      <c r="AI87" s="60">
        <v>1E-4</v>
      </c>
      <c r="AJ87" s="60">
        <v>1408</v>
      </c>
      <c r="AK87" s="60">
        <v>1402</v>
      </c>
      <c r="AL87" s="560">
        <f t="shared" si="7"/>
        <v>2.4304920000000001</v>
      </c>
      <c r="AM87" s="672">
        <f t="shared" si="8"/>
        <v>32.744186046511629</v>
      </c>
      <c r="AN87" s="56"/>
      <c r="AO87" s="56"/>
    </row>
    <row r="88" spans="1:41" s="66" customFormat="1" ht="17" customHeight="1">
      <c r="A88" s="507" t="s">
        <v>867</v>
      </c>
      <c r="B88" s="62" t="s">
        <v>549</v>
      </c>
      <c r="C88" s="370" t="s">
        <v>1726</v>
      </c>
      <c r="D88" s="289">
        <v>1990</v>
      </c>
      <c r="E88" s="550" t="s">
        <v>868</v>
      </c>
      <c r="F88" s="60" t="s">
        <v>729</v>
      </c>
      <c r="G88" s="60">
        <v>13.8</v>
      </c>
      <c r="H88" s="60">
        <v>0.87</v>
      </c>
      <c r="I88" s="60">
        <v>-0.06</v>
      </c>
      <c r="J88" s="60">
        <v>1.8</v>
      </c>
      <c r="K88" s="60"/>
      <c r="L88" s="60">
        <v>16</v>
      </c>
      <c r="M88" s="60">
        <v>7</v>
      </c>
      <c r="N88" s="65">
        <v>1.578006</v>
      </c>
      <c r="O88" s="61"/>
      <c r="P88" s="62">
        <v>2007</v>
      </c>
      <c r="Q88" s="63" t="s">
        <v>869</v>
      </c>
      <c r="R88" s="60" t="s">
        <v>728</v>
      </c>
      <c r="S88" s="60">
        <v>4.5999999999999996</v>
      </c>
      <c r="T88" s="60">
        <v>0.93</v>
      </c>
      <c r="U88" s="60"/>
      <c r="V88" s="60"/>
      <c r="W88" s="60">
        <v>1E-4</v>
      </c>
      <c r="X88" s="60">
        <v>169</v>
      </c>
      <c r="Y88" s="60">
        <v>26</v>
      </c>
      <c r="Z88" s="65">
        <v>1.6868339999999999</v>
      </c>
      <c r="AA88" s="61"/>
      <c r="AB88" s="62">
        <v>2012</v>
      </c>
      <c r="AC88" s="63" t="s">
        <v>870</v>
      </c>
      <c r="AD88" s="60" t="s">
        <v>1732</v>
      </c>
      <c r="AE88" s="60">
        <v>76</v>
      </c>
      <c r="AF88" s="60">
        <v>0.99</v>
      </c>
      <c r="AG88" s="60"/>
      <c r="AH88" s="60"/>
      <c r="AI88" s="60">
        <v>1E-4</v>
      </c>
      <c r="AJ88" s="60">
        <v>2852</v>
      </c>
      <c r="AK88" s="60">
        <v>2481</v>
      </c>
      <c r="AL88" s="560">
        <f t="shared" si="7"/>
        <v>1.7956620000000001</v>
      </c>
      <c r="AM88" s="672">
        <f t="shared" si="8"/>
        <v>37.526315789473685</v>
      </c>
      <c r="AN88" s="56"/>
      <c r="AO88" s="56"/>
    </row>
    <row r="89" spans="1:41" s="66" customFormat="1" ht="16" customHeight="1">
      <c r="A89" s="507" t="s">
        <v>871</v>
      </c>
      <c r="B89" s="62" t="s">
        <v>549</v>
      </c>
      <c r="C89" s="370" t="s">
        <v>1726</v>
      </c>
      <c r="D89" s="289">
        <v>1994</v>
      </c>
      <c r="E89" s="550" t="s">
        <v>872</v>
      </c>
      <c r="F89" s="60" t="s">
        <v>729</v>
      </c>
      <c r="G89" s="60">
        <v>4.5999999999999996</v>
      </c>
      <c r="H89" s="60">
        <v>-7.0000000000000007E-2</v>
      </c>
      <c r="I89" s="60">
        <v>-0.61</v>
      </c>
      <c r="J89" s="60">
        <v>0.47</v>
      </c>
      <c r="K89" s="60"/>
      <c r="L89" s="60">
        <v>39</v>
      </c>
      <c r="M89" s="60">
        <v>20</v>
      </c>
      <c r="N89" s="65">
        <v>0.126966</v>
      </c>
      <c r="O89" s="61"/>
      <c r="P89" s="62">
        <v>2007</v>
      </c>
      <c r="Q89" s="63" t="s">
        <v>873</v>
      </c>
      <c r="R89" s="60" t="s">
        <v>728</v>
      </c>
      <c r="S89" s="60">
        <v>3.3</v>
      </c>
      <c r="T89" s="60">
        <v>-0.77</v>
      </c>
      <c r="U89" s="60"/>
      <c r="V89" s="60"/>
      <c r="W89" s="60">
        <v>1E-4</v>
      </c>
      <c r="X89" s="60">
        <v>150</v>
      </c>
      <c r="Y89" s="60">
        <v>85</v>
      </c>
      <c r="Z89" s="65">
        <v>1.3966259999999999</v>
      </c>
      <c r="AA89" s="61"/>
      <c r="AB89" s="62">
        <v>2012</v>
      </c>
      <c r="AC89" s="63" t="s">
        <v>870</v>
      </c>
      <c r="AD89" s="60" t="s">
        <v>1732</v>
      </c>
      <c r="AE89" s="60">
        <v>31</v>
      </c>
      <c r="AF89" s="60">
        <v>-0.67</v>
      </c>
      <c r="AG89" s="60"/>
      <c r="AH89" s="60"/>
      <c r="AI89" s="60">
        <v>1E-4</v>
      </c>
      <c r="AJ89" s="60">
        <v>1209</v>
      </c>
      <c r="AK89" s="60">
        <v>883</v>
      </c>
      <c r="AL89" s="560">
        <f t="shared" si="7"/>
        <v>1.215246</v>
      </c>
      <c r="AM89" s="672">
        <f t="shared" si="8"/>
        <v>39</v>
      </c>
      <c r="AN89" s="56"/>
      <c r="AO89" s="56"/>
    </row>
    <row r="90" spans="1:41" s="66" customFormat="1" ht="17" customHeight="1">
      <c r="A90" s="507" t="s">
        <v>955</v>
      </c>
      <c r="B90" s="62" t="s">
        <v>549</v>
      </c>
      <c r="C90" s="506" t="s">
        <v>1726</v>
      </c>
      <c r="D90" s="289">
        <v>1997</v>
      </c>
      <c r="E90" s="550" t="s">
        <v>952</v>
      </c>
      <c r="F90" s="60" t="s">
        <v>729</v>
      </c>
      <c r="G90" s="60">
        <v>14.7</v>
      </c>
      <c r="H90" s="60">
        <v>-0.64</v>
      </c>
      <c r="I90" s="60">
        <v>4.4999999999999998E-2</v>
      </c>
      <c r="J90" s="60">
        <v>-1.33</v>
      </c>
      <c r="K90" s="60"/>
      <c r="L90" s="60">
        <v>17</v>
      </c>
      <c r="M90" s="60">
        <v>17</v>
      </c>
      <c r="N90" s="65">
        <v>1.1608320000000001</v>
      </c>
      <c r="O90" s="61"/>
      <c r="P90" s="62">
        <v>2005</v>
      </c>
      <c r="Q90" s="63" t="s">
        <v>953</v>
      </c>
      <c r="R90" s="60" t="s">
        <v>728</v>
      </c>
      <c r="S90" s="60">
        <v>9.1999999999999993</v>
      </c>
      <c r="T90" s="60">
        <v>1.0169999999999999</v>
      </c>
      <c r="U90" s="60"/>
      <c r="V90" s="60"/>
      <c r="W90" s="60">
        <v>1E-4</v>
      </c>
      <c r="X90" s="60">
        <v>54</v>
      </c>
      <c r="Y90" s="60">
        <v>52</v>
      </c>
      <c r="Z90" s="65">
        <v>1.8446346</v>
      </c>
      <c r="AA90" s="61"/>
      <c r="AB90" s="62">
        <v>2011</v>
      </c>
      <c r="AC90" s="63" t="s">
        <v>954</v>
      </c>
      <c r="AD90" s="60" t="s">
        <v>1732</v>
      </c>
      <c r="AE90" s="60">
        <v>11</v>
      </c>
      <c r="AF90" s="60">
        <v>-0.95</v>
      </c>
      <c r="AG90" s="60"/>
      <c r="AH90" s="60"/>
      <c r="AI90" s="60">
        <v>1E-4</v>
      </c>
      <c r="AJ90" s="60">
        <v>373</v>
      </c>
      <c r="AK90" s="60">
        <v>385</v>
      </c>
      <c r="AL90" s="560">
        <f t="shared" si="7"/>
        <v>1.7231099999999999</v>
      </c>
      <c r="AM90" s="672">
        <f t="shared" si="8"/>
        <v>33.909090909090907</v>
      </c>
      <c r="AN90" s="56"/>
      <c r="AO90" s="56"/>
    </row>
    <row r="91" spans="1:41" s="56" customFormat="1" ht="16" customHeight="1">
      <c r="A91" s="507" t="s">
        <v>903</v>
      </c>
      <c r="B91" s="62" t="s">
        <v>549</v>
      </c>
      <c r="C91" s="370" t="s">
        <v>1728</v>
      </c>
      <c r="D91" s="51">
        <v>1971</v>
      </c>
      <c r="E91" s="52" t="s">
        <v>900</v>
      </c>
      <c r="F91" s="60" t="s">
        <v>729</v>
      </c>
      <c r="G91" s="60">
        <v>1.6</v>
      </c>
      <c r="H91" s="60">
        <v>-0.2</v>
      </c>
      <c r="I91" s="60">
        <v>-0.46</v>
      </c>
      <c r="J91" s="60">
        <v>0.06</v>
      </c>
      <c r="K91" s="60"/>
      <c r="L91" s="60">
        <v>86</v>
      </c>
      <c r="M91" s="60">
        <v>187</v>
      </c>
      <c r="N91" s="65">
        <f t="shared" ref="N91:N98" si="11">ABS(1.8138*H91)</f>
        <v>0.36276000000000003</v>
      </c>
      <c r="O91" s="61"/>
      <c r="P91" s="62">
        <v>1990</v>
      </c>
      <c r="Q91" s="63" t="s">
        <v>904</v>
      </c>
      <c r="R91" s="60" t="s">
        <v>728</v>
      </c>
      <c r="S91" s="60">
        <v>0.6</v>
      </c>
      <c r="T91" s="60">
        <v>-1.1100000000000001</v>
      </c>
      <c r="U91" s="60"/>
      <c r="V91" s="60"/>
      <c r="W91" s="60">
        <v>1E-4</v>
      </c>
      <c r="X91" s="60">
        <v>310</v>
      </c>
      <c r="Y91" s="60">
        <v>400</v>
      </c>
      <c r="Z91" s="65">
        <f t="shared" ref="Z91:Z98" si="12">ABS(1.8138*T91)</f>
        <v>2.0133180000000004</v>
      </c>
      <c r="AA91" s="61"/>
      <c r="AB91" s="62">
        <v>2012</v>
      </c>
      <c r="AC91" s="63" t="s">
        <v>902</v>
      </c>
      <c r="AD91" s="60" t="s">
        <v>1732</v>
      </c>
      <c r="AE91" s="60">
        <v>18</v>
      </c>
      <c r="AF91" s="60">
        <v>-0.31</v>
      </c>
      <c r="AG91" s="60"/>
      <c r="AH91" s="60"/>
      <c r="AI91" s="60">
        <v>1E-4</v>
      </c>
      <c r="AJ91" s="60">
        <v>1699</v>
      </c>
      <c r="AK91" s="60">
        <v>1736</v>
      </c>
      <c r="AL91" s="560">
        <f t="shared" si="7"/>
        <v>0.56227800000000006</v>
      </c>
      <c r="AM91" s="672">
        <f t="shared" si="8"/>
        <v>94.388888888888886</v>
      </c>
    </row>
    <row r="92" spans="1:41" s="66" customFormat="1">
      <c r="A92" s="507" t="s">
        <v>905</v>
      </c>
      <c r="B92" s="62" t="s">
        <v>549</v>
      </c>
      <c r="C92" s="370" t="s">
        <v>1728</v>
      </c>
      <c r="D92" s="51">
        <v>1971</v>
      </c>
      <c r="E92" s="52" t="s">
        <v>900</v>
      </c>
      <c r="F92" s="60" t="s">
        <v>729</v>
      </c>
      <c r="G92" s="60">
        <v>1.6</v>
      </c>
      <c r="H92" s="60">
        <v>0.06</v>
      </c>
      <c r="I92" s="60">
        <v>-0.21</v>
      </c>
      <c r="J92" s="60">
        <v>0.32</v>
      </c>
      <c r="K92" s="60"/>
      <c r="L92" s="60">
        <v>80</v>
      </c>
      <c r="M92" s="60">
        <v>176</v>
      </c>
      <c r="N92" s="65">
        <f t="shared" si="11"/>
        <v>0.10882799999999999</v>
      </c>
      <c r="O92" s="61"/>
      <c r="P92" s="62">
        <v>1990</v>
      </c>
      <c r="Q92" s="63" t="s">
        <v>904</v>
      </c>
      <c r="R92" s="60" t="s">
        <v>728</v>
      </c>
      <c r="S92" s="60">
        <v>0.6</v>
      </c>
      <c r="T92" s="60">
        <v>-0.5</v>
      </c>
      <c r="U92" s="60"/>
      <c r="V92" s="60"/>
      <c r="W92" s="60">
        <v>1E-4</v>
      </c>
      <c r="X92" s="60">
        <v>310</v>
      </c>
      <c r="Y92" s="60">
        <v>400</v>
      </c>
      <c r="Z92" s="65">
        <f t="shared" si="12"/>
        <v>0.90690000000000004</v>
      </c>
      <c r="AA92" s="61"/>
      <c r="AB92" s="62">
        <v>2012</v>
      </c>
      <c r="AC92" s="63" t="s">
        <v>902</v>
      </c>
      <c r="AD92" s="60" t="s">
        <v>1732</v>
      </c>
      <c r="AE92" s="60">
        <v>18</v>
      </c>
      <c r="AF92" s="60">
        <v>-0.2</v>
      </c>
      <c r="AG92" s="60"/>
      <c r="AH92" s="60"/>
      <c r="AI92" s="60">
        <v>1E-4</v>
      </c>
      <c r="AJ92" s="60">
        <v>1626</v>
      </c>
      <c r="AK92" s="60">
        <v>1690</v>
      </c>
      <c r="AL92" s="560">
        <f t="shared" si="7"/>
        <v>0.36276000000000003</v>
      </c>
      <c r="AM92" s="672">
        <f t="shared" si="8"/>
        <v>90.333333333333329</v>
      </c>
      <c r="AN92" s="56"/>
      <c r="AO92" s="56"/>
    </row>
    <row r="93" spans="1:41" s="59" customFormat="1" ht="16" customHeight="1">
      <c r="A93" s="507" t="s">
        <v>1016</v>
      </c>
      <c r="B93" s="62" t="s">
        <v>549</v>
      </c>
      <c r="C93" s="370" t="s">
        <v>1728</v>
      </c>
      <c r="D93" s="51">
        <v>1991</v>
      </c>
      <c r="E93" s="52" t="s">
        <v>1017</v>
      </c>
      <c r="F93" s="60" t="s">
        <v>729</v>
      </c>
      <c r="G93" s="60">
        <v>9.1999999999999993</v>
      </c>
      <c r="H93" s="60">
        <v>-0.75</v>
      </c>
      <c r="I93" s="60">
        <v>0.02</v>
      </c>
      <c r="J93" s="60">
        <v>-1.48</v>
      </c>
      <c r="K93" s="60"/>
      <c r="L93" s="60">
        <v>14</v>
      </c>
      <c r="M93" s="60">
        <v>14</v>
      </c>
      <c r="N93" s="65">
        <f t="shared" si="11"/>
        <v>1.3603499999999999</v>
      </c>
      <c r="O93" s="61"/>
      <c r="P93" s="62">
        <v>2005</v>
      </c>
      <c r="Q93" s="63" t="s">
        <v>1018</v>
      </c>
      <c r="R93" s="60" t="s">
        <v>728</v>
      </c>
      <c r="S93" s="60">
        <v>4.5999999999999996</v>
      </c>
      <c r="T93" s="60">
        <v>-0.78</v>
      </c>
      <c r="U93" s="60"/>
      <c r="V93" s="60"/>
      <c r="W93" s="60">
        <v>1E-3</v>
      </c>
      <c r="X93" s="60">
        <v>50</v>
      </c>
      <c r="Y93" s="60">
        <v>40</v>
      </c>
      <c r="Z93" s="65">
        <f t="shared" si="12"/>
        <v>1.4147640000000001</v>
      </c>
      <c r="AA93" s="61"/>
      <c r="AB93" s="62">
        <v>2011</v>
      </c>
      <c r="AC93" s="63" t="s">
        <v>180</v>
      </c>
      <c r="AD93" s="60" t="s">
        <v>1732</v>
      </c>
      <c r="AE93" s="60">
        <v>21</v>
      </c>
      <c r="AF93" s="60">
        <v>-0.64</v>
      </c>
      <c r="AG93" s="60"/>
      <c r="AH93" s="60"/>
      <c r="AI93" s="60">
        <v>1E-4</v>
      </c>
      <c r="AJ93" s="60">
        <v>375</v>
      </c>
      <c r="AK93" s="60">
        <v>365</v>
      </c>
      <c r="AL93" s="560">
        <f t="shared" si="7"/>
        <v>1.1608320000000001</v>
      </c>
      <c r="AM93" s="672">
        <f t="shared" si="8"/>
        <v>17.857142857142858</v>
      </c>
      <c r="AN93" s="56"/>
      <c r="AO93" s="56"/>
    </row>
    <row r="94" spans="1:41" s="59" customFormat="1" ht="16" customHeight="1">
      <c r="A94" s="504" t="s">
        <v>1614</v>
      </c>
      <c r="B94" s="62" t="s">
        <v>549</v>
      </c>
      <c r="C94" s="370" t="s">
        <v>1729</v>
      </c>
      <c r="D94" s="371">
        <v>1990</v>
      </c>
      <c r="E94" s="562" t="s">
        <v>1569</v>
      </c>
      <c r="F94" s="96" t="s">
        <v>729</v>
      </c>
      <c r="G94" s="96">
        <v>13.8</v>
      </c>
      <c r="H94" s="96">
        <v>-0.26</v>
      </c>
      <c r="I94" s="96">
        <v>-0.65</v>
      </c>
      <c r="J94" s="96">
        <v>0.13</v>
      </c>
      <c r="K94" s="96"/>
      <c r="L94" s="96">
        <v>54</v>
      </c>
      <c r="M94" s="96">
        <v>47</v>
      </c>
      <c r="N94" s="65">
        <f t="shared" si="11"/>
        <v>0.47158800000000006</v>
      </c>
      <c r="O94" s="342"/>
      <c r="P94" s="505">
        <v>2009</v>
      </c>
      <c r="Q94" s="563" t="s">
        <v>801</v>
      </c>
      <c r="R94" s="510" t="s">
        <v>728</v>
      </c>
      <c r="S94" s="510">
        <v>4.5999999999999996</v>
      </c>
      <c r="T94" s="510">
        <v>-0.41699999999999998</v>
      </c>
      <c r="U94" s="510"/>
      <c r="V94" s="510"/>
      <c r="W94" s="510">
        <v>8.0000000000000002E-3</v>
      </c>
      <c r="X94" s="510">
        <v>82</v>
      </c>
      <c r="Y94" s="510">
        <v>83</v>
      </c>
      <c r="Z94" s="65">
        <f t="shared" si="12"/>
        <v>0.75635459999999999</v>
      </c>
      <c r="AA94" s="342"/>
      <c r="AB94" s="99">
        <v>2013</v>
      </c>
      <c r="AC94" s="100" t="s">
        <v>1423</v>
      </c>
      <c r="AD94" s="60" t="s">
        <v>1732</v>
      </c>
      <c r="AE94" s="96">
        <v>35</v>
      </c>
      <c r="AF94" s="510">
        <v>-0.312</v>
      </c>
      <c r="AG94" s="96"/>
      <c r="AH94" s="96"/>
      <c r="AI94" s="96">
        <v>1E-4</v>
      </c>
      <c r="AJ94" s="96">
        <v>1168</v>
      </c>
      <c r="AK94" s="96">
        <v>1351</v>
      </c>
      <c r="AL94" s="560">
        <f t="shared" si="7"/>
        <v>0.56590560000000001</v>
      </c>
      <c r="AM94" s="672">
        <f t="shared" si="8"/>
        <v>33.371428571428574</v>
      </c>
      <c r="AN94" s="56"/>
      <c r="AO94" s="56"/>
    </row>
    <row r="95" spans="1:41" s="59" customFormat="1" ht="17" customHeight="1">
      <c r="A95" s="504" t="s">
        <v>1603</v>
      </c>
      <c r="B95" s="62" t="s">
        <v>549</v>
      </c>
      <c r="C95" s="370" t="s">
        <v>1729</v>
      </c>
      <c r="D95" s="564">
        <v>1989</v>
      </c>
      <c r="E95" s="565" t="s">
        <v>1588</v>
      </c>
      <c r="F95" s="510" t="s">
        <v>729</v>
      </c>
      <c r="G95" s="510">
        <v>14.7</v>
      </c>
      <c r="H95" s="510">
        <v>-0.15</v>
      </c>
      <c r="I95" s="510">
        <v>-0.82</v>
      </c>
      <c r="J95" s="510">
        <v>0.52</v>
      </c>
      <c r="K95" s="510"/>
      <c r="L95" s="510">
        <v>17</v>
      </c>
      <c r="M95" s="510">
        <v>17</v>
      </c>
      <c r="N95" s="65">
        <f t="shared" si="11"/>
        <v>0.27206999999999998</v>
      </c>
      <c r="O95" s="567"/>
      <c r="P95" s="99">
        <v>2002</v>
      </c>
      <c r="Q95" s="100" t="s">
        <v>1422</v>
      </c>
      <c r="R95" s="96" t="s">
        <v>728</v>
      </c>
      <c r="S95" s="96">
        <v>14.7</v>
      </c>
      <c r="T95" s="96">
        <v>-0.26200000000000001</v>
      </c>
      <c r="U95" s="96"/>
      <c r="V95" s="96"/>
      <c r="W95" s="96">
        <v>0.02</v>
      </c>
      <c r="X95" s="96">
        <v>159</v>
      </c>
      <c r="Y95" s="96">
        <v>158</v>
      </c>
      <c r="Z95" s="65">
        <f t="shared" si="12"/>
        <v>0.47521560000000002</v>
      </c>
      <c r="AA95" s="567"/>
      <c r="AB95" s="99">
        <v>2013</v>
      </c>
      <c r="AC95" s="100" t="s">
        <v>1423</v>
      </c>
      <c r="AD95" s="60" t="s">
        <v>1732</v>
      </c>
      <c r="AE95" s="510">
        <v>16</v>
      </c>
      <c r="AF95" s="510">
        <v>-0.40899999999999997</v>
      </c>
      <c r="AG95" s="84"/>
      <c r="AH95" s="84"/>
      <c r="AI95" s="96">
        <v>1E-4</v>
      </c>
      <c r="AJ95" s="510">
        <v>659</v>
      </c>
      <c r="AK95" s="96">
        <v>604</v>
      </c>
      <c r="AL95" s="560">
        <f t="shared" si="7"/>
        <v>0.74184419999999995</v>
      </c>
      <c r="AM95" s="672">
        <f t="shared" si="8"/>
        <v>41.1875</v>
      </c>
      <c r="AN95" s="56"/>
      <c r="AO95" s="56"/>
    </row>
    <row r="96" spans="1:41" s="59" customFormat="1" ht="17" customHeight="1">
      <c r="A96" s="507" t="s">
        <v>1577</v>
      </c>
      <c r="B96" s="62" t="s">
        <v>549</v>
      </c>
      <c r="C96" s="370" t="s">
        <v>1728</v>
      </c>
      <c r="D96" s="49">
        <v>1982</v>
      </c>
      <c r="E96" s="50" t="s">
        <v>1578</v>
      </c>
      <c r="F96" s="60" t="s">
        <v>729</v>
      </c>
      <c r="G96" s="60">
        <v>6.6</v>
      </c>
      <c r="H96" s="60">
        <v>0.23</v>
      </c>
      <c r="I96" s="60"/>
      <c r="J96" s="60"/>
      <c r="K96" s="60"/>
      <c r="L96" s="60">
        <v>40</v>
      </c>
      <c r="M96" s="60">
        <v>0</v>
      </c>
      <c r="N96" s="65">
        <f t="shared" si="11"/>
        <v>0.41717400000000004</v>
      </c>
      <c r="O96" s="61"/>
      <c r="P96" s="62">
        <v>2004</v>
      </c>
      <c r="Q96" s="63" t="s">
        <v>857</v>
      </c>
      <c r="R96" s="60" t="s">
        <v>728</v>
      </c>
      <c r="S96" s="60">
        <v>0.4</v>
      </c>
      <c r="T96" s="60">
        <v>0.39</v>
      </c>
      <c r="U96" s="60"/>
      <c r="V96" s="60"/>
      <c r="W96" s="60">
        <v>2.1000000000000001E-2</v>
      </c>
      <c r="X96" s="60">
        <v>150</v>
      </c>
      <c r="Y96" s="60">
        <v>0</v>
      </c>
      <c r="Z96" s="65">
        <f t="shared" si="12"/>
        <v>0.70738200000000007</v>
      </c>
      <c r="AA96" s="61"/>
      <c r="AB96" s="62">
        <v>2010</v>
      </c>
      <c r="AC96" s="63" t="s">
        <v>856</v>
      </c>
      <c r="AD96" s="60" t="s">
        <v>1732</v>
      </c>
      <c r="AE96" s="60">
        <v>12</v>
      </c>
      <c r="AF96" s="60">
        <v>0.23</v>
      </c>
      <c r="AG96" s="60"/>
      <c r="AH96" s="60"/>
      <c r="AI96" s="60">
        <v>1E-4</v>
      </c>
      <c r="AJ96" s="60">
        <v>1172</v>
      </c>
      <c r="AK96" s="60">
        <v>0</v>
      </c>
      <c r="AL96" s="560">
        <f t="shared" si="7"/>
        <v>0.41717400000000004</v>
      </c>
      <c r="AM96" s="672">
        <f t="shared" si="8"/>
        <v>97.666666666666671</v>
      </c>
      <c r="AN96" s="56"/>
      <c r="AO96" s="56"/>
    </row>
    <row r="97" spans="1:41" s="59" customFormat="1" ht="18" customHeight="1">
      <c r="A97" s="504" t="s">
        <v>1604</v>
      </c>
      <c r="B97" s="62" t="s">
        <v>549</v>
      </c>
      <c r="C97" s="370" t="s">
        <v>1729</v>
      </c>
      <c r="D97" s="564">
        <v>1989</v>
      </c>
      <c r="E97" s="565" t="s">
        <v>1588</v>
      </c>
      <c r="F97" s="510" t="s">
        <v>729</v>
      </c>
      <c r="G97" s="510">
        <v>14.7</v>
      </c>
      <c r="H97" s="510">
        <v>0.05</v>
      </c>
      <c r="I97" s="510">
        <v>-0.62</v>
      </c>
      <c r="J97" s="510">
        <v>0.72</v>
      </c>
      <c r="K97" s="510"/>
      <c r="L97" s="510">
        <v>17</v>
      </c>
      <c r="M97" s="510">
        <v>17</v>
      </c>
      <c r="N97" s="65">
        <f t="shared" si="11"/>
        <v>9.0690000000000007E-2</v>
      </c>
      <c r="O97" s="567"/>
      <c r="P97" s="99">
        <v>2002</v>
      </c>
      <c r="Q97" s="100" t="s">
        <v>1422</v>
      </c>
      <c r="R97" s="96" t="s">
        <v>728</v>
      </c>
      <c r="S97" s="96">
        <v>14.7</v>
      </c>
      <c r="T97" s="96">
        <v>-0.224</v>
      </c>
      <c r="U97" s="96"/>
      <c r="V97" s="96"/>
      <c r="W97" s="96">
        <v>4.7E-2</v>
      </c>
      <c r="X97" s="96">
        <v>159</v>
      </c>
      <c r="Y97" s="96">
        <v>158</v>
      </c>
      <c r="Z97" s="65">
        <f t="shared" si="12"/>
        <v>0.40629120000000002</v>
      </c>
      <c r="AA97" s="567"/>
      <c r="AB97" s="99">
        <v>2013</v>
      </c>
      <c r="AC97" s="100" t="s">
        <v>1423</v>
      </c>
      <c r="AD97" s="60" t="s">
        <v>1732</v>
      </c>
      <c r="AE97" s="510">
        <v>12</v>
      </c>
      <c r="AF97" s="510">
        <v>-0.28799999999999998</v>
      </c>
      <c r="AG97" s="96"/>
      <c r="AH97" s="96"/>
      <c r="AI97" s="96">
        <v>1E-4</v>
      </c>
      <c r="AJ97" s="510">
        <v>511</v>
      </c>
      <c r="AK97" s="96">
        <v>454</v>
      </c>
      <c r="AL97" s="560">
        <f t="shared" si="7"/>
        <v>0.52237440000000002</v>
      </c>
      <c r="AM97" s="672">
        <f t="shared" si="8"/>
        <v>42.583333333333336</v>
      </c>
      <c r="AN97" s="56"/>
      <c r="AO97" s="56"/>
    </row>
    <row r="98" spans="1:41" s="66" customFormat="1" ht="16" customHeight="1">
      <c r="A98" s="507" t="s">
        <v>966</v>
      </c>
      <c r="B98" s="62" t="s">
        <v>549</v>
      </c>
      <c r="C98" s="370" t="s">
        <v>1729</v>
      </c>
      <c r="D98" s="49">
        <v>1995</v>
      </c>
      <c r="E98" s="50" t="s">
        <v>1591</v>
      </c>
      <c r="F98" s="60" t="s">
        <v>729</v>
      </c>
      <c r="G98" s="60">
        <v>9.1999999999999993</v>
      </c>
      <c r="H98" s="60">
        <v>0.14000000000000001</v>
      </c>
      <c r="I98" s="60">
        <v>-0.84</v>
      </c>
      <c r="J98" s="60">
        <v>1.1200000000000001</v>
      </c>
      <c r="K98" s="60"/>
      <c r="L98" s="60">
        <v>20</v>
      </c>
      <c r="M98" s="60">
        <v>5</v>
      </c>
      <c r="N98" s="65">
        <f t="shared" si="11"/>
        <v>0.25393200000000005</v>
      </c>
      <c r="O98" s="61"/>
      <c r="P98" s="62">
        <v>2008</v>
      </c>
      <c r="Q98" s="63" t="s">
        <v>967</v>
      </c>
      <c r="R98" s="60" t="s">
        <v>728</v>
      </c>
      <c r="S98" s="60">
        <v>9.1999999999999993</v>
      </c>
      <c r="T98" s="60">
        <v>0.27600000000000002</v>
      </c>
      <c r="U98" s="60"/>
      <c r="V98" s="60"/>
      <c r="W98" s="60">
        <v>4.8000000000000001E-2</v>
      </c>
      <c r="X98" s="60">
        <v>96</v>
      </c>
      <c r="Y98" s="60">
        <v>113</v>
      </c>
      <c r="Z98" s="65">
        <f t="shared" si="12"/>
        <v>0.50060880000000008</v>
      </c>
      <c r="AA98" s="61"/>
      <c r="AB98" s="62">
        <v>2011</v>
      </c>
      <c r="AC98" s="63" t="s">
        <v>968</v>
      </c>
      <c r="AD98" s="60" t="s">
        <v>1732</v>
      </c>
      <c r="AE98" s="60">
        <v>10</v>
      </c>
      <c r="AF98" s="60">
        <v>0.53</v>
      </c>
      <c r="AG98" s="60"/>
      <c r="AH98" s="60"/>
      <c r="AI98" s="60">
        <v>1E-4</v>
      </c>
      <c r="AJ98" s="60">
        <v>363</v>
      </c>
      <c r="AK98" s="60">
        <v>354</v>
      </c>
      <c r="AL98" s="560">
        <f t="shared" si="7"/>
        <v>0.96131400000000011</v>
      </c>
      <c r="AM98" s="672">
        <f t="shared" si="8"/>
        <v>36.299999999999997</v>
      </c>
      <c r="AN98" s="56"/>
      <c r="AO98" s="56"/>
    </row>
    <row r="99" spans="1:41" s="59" customFormat="1">
      <c r="A99" s="507" t="s">
        <v>885</v>
      </c>
      <c r="B99" s="62" t="s">
        <v>549</v>
      </c>
      <c r="C99" s="370" t="s">
        <v>1726</v>
      </c>
      <c r="D99" s="289">
        <v>1991</v>
      </c>
      <c r="E99" s="550" t="s">
        <v>879</v>
      </c>
      <c r="F99" s="60" t="s">
        <v>1731</v>
      </c>
      <c r="G99" s="60">
        <v>6.6</v>
      </c>
      <c r="H99" s="60">
        <v>0.09</v>
      </c>
      <c r="I99" s="60">
        <v>-0.26</v>
      </c>
      <c r="J99" s="60">
        <v>0.44</v>
      </c>
      <c r="K99" s="60"/>
      <c r="L99" s="60">
        <v>283</v>
      </c>
      <c r="M99" s="60">
        <v>35</v>
      </c>
      <c r="N99" s="65">
        <v>0.163242</v>
      </c>
      <c r="O99" s="61"/>
      <c r="P99" s="62">
        <v>1991</v>
      </c>
      <c r="Q99" s="63" t="s">
        <v>879</v>
      </c>
      <c r="R99" s="60" t="s">
        <v>729</v>
      </c>
      <c r="S99" s="60">
        <v>6.6</v>
      </c>
      <c r="T99" s="60">
        <v>0.09</v>
      </c>
      <c r="U99" s="60">
        <v>-0.26</v>
      </c>
      <c r="V99" s="60">
        <v>0.44</v>
      </c>
      <c r="W99" s="60"/>
      <c r="X99" s="60">
        <v>283</v>
      </c>
      <c r="Y99" s="60">
        <v>35</v>
      </c>
      <c r="Z99" s="65">
        <v>0.163242</v>
      </c>
      <c r="AA99" s="61"/>
      <c r="AB99" s="62">
        <v>2012</v>
      </c>
      <c r="AC99" s="63" t="s">
        <v>870</v>
      </c>
      <c r="AD99" s="60" t="s">
        <v>1732</v>
      </c>
      <c r="AE99" s="60">
        <v>48</v>
      </c>
      <c r="AF99" s="60">
        <v>-0.56999999999999995</v>
      </c>
      <c r="AG99" s="60"/>
      <c r="AH99" s="60"/>
      <c r="AI99" s="60">
        <v>1E-4</v>
      </c>
      <c r="AJ99" s="60">
        <v>2049</v>
      </c>
      <c r="AK99" s="60">
        <v>1519</v>
      </c>
      <c r="AL99" s="560">
        <f t="shared" si="7"/>
        <v>1.033866</v>
      </c>
      <c r="AM99" s="672">
        <f t="shared" si="8"/>
        <v>42.6875</v>
      </c>
      <c r="AN99" s="56"/>
      <c r="AO99" s="56"/>
    </row>
    <row r="100" spans="1:41" s="66" customFormat="1" ht="18" customHeight="1">
      <c r="A100" s="504" t="s">
        <v>1453</v>
      </c>
      <c r="B100" s="505" t="s">
        <v>549</v>
      </c>
      <c r="C100" s="506" t="s">
        <v>1726</v>
      </c>
      <c r="D100" s="98">
        <v>2004</v>
      </c>
      <c r="E100" s="97" t="s">
        <v>1454</v>
      </c>
      <c r="F100" s="96" t="s">
        <v>1731</v>
      </c>
      <c r="G100" s="96">
        <v>4.5999999999999996</v>
      </c>
      <c r="H100" s="96">
        <v>0.02</v>
      </c>
      <c r="I100" s="96">
        <v>-0.41</v>
      </c>
      <c r="J100" s="96">
        <v>0.45</v>
      </c>
      <c r="K100" s="96"/>
      <c r="L100" s="96">
        <v>40</v>
      </c>
      <c r="M100" s="96">
        <v>43</v>
      </c>
      <c r="N100" s="65">
        <v>3.6276000000000003E-2</v>
      </c>
      <c r="O100" s="342"/>
      <c r="P100" s="99">
        <v>2011</v>
      </c>
      <c r="Q100" s="100" t="s">
        <v>1455</v>
      </c>
      <c r="R100" s="96" t="s">
        <v>728</v>
      </c>
      <c r="S100" s="96">
        <v>4.5999999999999996</v>
      </c>
      <c r="T100" s="96">
        <v>1.26</v>
      </c>
      <c r="U100" s="96"/>
      <c r="V100" s="96"/>
      <c r="W100" s="96">
        <v>1E-4</v>
      </c>
      <c r="X100" s="96">
        <v>176</v>
      </c>
      <c r="Y100" s="96">
        <v>300</v>
      </c>
      <c r="Z100" s="65">
        <v>2.2853880000000002</v>
      </c>
      <c r="AA100" s="342"/>
      <c r="AB100" s="99">
        <v>2013</v>
      </c>
      <c r="AC100" s="100" t="s">
        <v>1447</v>
      </c>
      <c r="AD100" s="60" t="s">
        <v>1732</v>
      </c>
      <c r="AE100" s="96">
        <v>12</v>
      </c>
      <c r="AF100" s="96">
        <v>0.88</v>
      </c>
      <c r="AG100" s="96"/>
      <c r="AH100" s="96"/>
      <c r="AI100" s="96">
        <v>1E-4</v>
      </c>
      <c r="AJ100" s="96">
        <v>574</v>
      </c>
      <c r="AK100" s="96">
        <v>638</v>
      </c>
      <c r="AL100" s="560">
        <f t="shared" si="7"/>
        <v>1.596144</v>
      </c>
      <c r="AM100" s="672">
        <f t="shared" si="8"/>
        <v>47.833333333333336</v>
      </c>
      <c r="AN100" s="56"/>
      <c r="AO100" s="56"/>
    </row>
    <row r="101" spans="1:41" s="66" customFormat="1">
      <c r="A101" s="507" t="s">
        <v>880</v>
      </c>
      <c r="B101" s="62" t="s">
        <v>549</v>
      </c>
      <c r="C101" s="370" t="s">
        <v>1726</v>
      </c>
      <c r="D101" s="289">
        <v>1985</v>
      </c>
      <c r="E101" s="550" t="s">
        <v>881</v>
      </c>
      <c r="F101" s="60" t="s">
        <v>728</v>
      </c>
      <c r="G101" s="60">
        <v>4.5999999999999996</v>
      </c>
      <c r="H101" s="60">
        <v>-1.36</v>
      </c>
      <c r="I101" s="60"/>
      <c r="J101" s="60"/>
      <c r="K101" s="60">
        <v>1E-4</v>
      </c>
      <c r="L101" s="60">
        <v>44</v>
      </c>
      <c r="M101" s="60">
        <v>12</v>
      </c>
      <c r="N101" s="65">
        <v>2.4667680000000001</v>
      </c>
      <c r="O101" s="61"/>
      <c r="P101" s="62">
        <v>1991</v>
      </c>
      <c r="Q101" s="63" t="s">
        <v>879</v>
      </c>
      <c r="R101" s="60" t="s">
        <v>729</v>
      </c>
      <c r="S101" s="60">
        <v>6.6</v>
      </c>
      <c r="T101" s="60">
        <v>-0.12</v>
      </c>
      <c r="U101" s="60">
        <v>-0.47</v>
      </c>
      <c r="V101" s="60">
        <v>0.23</v>
      </c>
      <c r="W101" s="60"/>
      <c r="X101" s="60">
        <v>283</v>
      </c>
      <c r="Y101" s="60">
        <v>35</v>
      </c>
      <c r="Z101" s="65">
        <v>0.21765599999999999</v>
      </c>
      <c r="AA101" s="61"/>
      <c r="AB101" s="62">
        <v>2012</v>
      </c>
      <c r="AC101" s="63" t="s">
        <v>870</v>
      </c>
      <c r="AD101" s="60" t="s">
        <v>1732</v>
      </c>
      <c r="AE101" s="60">
        <v>70</v>
      </c>
      <c r="AF101" s="60">
        <v>-0.99</v>
      </c>
      <c r="AG101" s="60"/>
      <c r="AH101" s="60"/>
      <c r="AI101" s="60">
        <v>1E-4</v>
      </c>
      <c r="AJ101" s="60">
        <v>3962</v>
      </c>
      <c r="AK101" s="60">
        <v>2434</v>
      </c>
      <c r="AL101" s="560">
        <f t="shared" si="7"/>
        <v>1.7956620000000001</v>
      </c>
      <c r="AM101" s="672">
        <f t="shared" si="8"/>
        <v>56.6</v>
      </c>
      <c r="AN101" s="56"/>
      <c r="AO101" s="56"/>
    </row>
    <row r="102" spans="1:41" s="66" customFormat="1" ht="15" customHeight="1">
      <c r="A102" s="507" t="s">
        <v>833</v>
      </c>
      <c r="B102" s="62" t="s">
        <v>549</v>
      </c>
      <c r="C102" s="370" t="s">
        <v>1728</v>
      </c>
      <c r="D102" s="51">
        <v>1993</v>
      </c>
      <c r="E102" s="52" t="s">
        <v>92</v>
      </c>
      <c r="F102" s="60" t="s">
        <v>728</v>
      </c>
      <c r="G102" s="60">
        <v>4.5999999999999996</v>
      </c>
      <c r="H102" s="60">
        <v>-1.27</v>
      </c>
      <c r="I102" s="60"/>
      <c r="J102" s="60"/>
      <c r="K102" s="60">
        <v>1E-4</v>
      </c>
      <c r="L102" s="60">
        <v>20</v>
      </c>
      <c r="M102" s="60">
        <v>24</v>
      </c>
      <c r="N102" s="65">
        <f>ABS(1.8138*H102)</f>
        <v>2.3035260000000002</v>
      </c>
      <c r="O102" s="61"/>
      <c r="P102" s="62">
        <v>1998</v>
      </c>
      <c r="Q102" s="63" t="s">
        <v>834</v>
      </c>
      <c r="R102" s="60" t="s">
        <v>729</v>
      </c>
      <c r="S102" s="60">
        <v>4.5999999999999996</v>
      </c>
      <c r="T102" s="60">
        <v>-0.15</v>
      </c>
      <c r="U102" s="60">
        <v>-0.5</v>
      </c>
      <c r="V102" s="60">
        <v>0.2</v>
      </c>
      <c r="W102" s="60"/>
      <c r="X102" s="60">
        <v>65</v>
      </c>
      <c r="Y102" s="60">
        <v>59</v>
      </c>
      <c r="Z102" s="65">
        <f>ABS(1.8138*T102)</f>
        <v>0.27206999999999998</v>
      </c>
      <c r="AA102" s="61"/>
      <c r="AB102" s="62">
        <v>2012</v>
      </c>
      <c r="AC102" s="63" t="s">
        <v>832</v>
      </c>
      <c r="AD102" s="60" t="s">
        <v>1732</v>
      </c>
      <c r="AE102" s="60">
        <v>14</v>
      </c>
      <c r="AF102" s="60">
        <v>-0.45</v>
      </c>
      <c r="AG102" s="60"/>
      <c r="AH102" s="60"/>
      <c r="AI102" s="60">
        <v>1E-4</v>
      </c>
      <c r="AJ102" s="60">
        <v>391</v>
      </c>
      <c r="AK102" s="60">
        <v>387</v>
      </c>
      <c r="AL102" s="560">
        <f t="shared" si="7"/>
        <v>0.8162100000000001</v>
      </c>
      <c r="AM102" s="672">
        <f t="shared" si="8"/>
        <v>27.928571428571427</v>
      </c>
      <c r="AN102" s="56"/>
      <c r="AO102" s="56"/>
    </row>
    <row r="103" spans="1:41" s="66" customFormat="1">
      <c r="A103" s="507" t="s">
        <v>945</v>
      </c>
      <c r="B103" s="62" t="s">
        <v>548</v>
      </c>
      <c r="C103" s="370" t="s">
        <v>1728</v>
      </c>
      <c r="D103" s="49">
        <v>1987</v>
      </c>
      <c r="E103" s="50" t="s">
        <v>1637</v>
      </c>
      <c r="F103" s="60" t="s">
        <v>728</v>
      </c>
      <c r="G103" s="60">
        <v>2.5</v>
      </c>
      <c r="H103" s="60">
        <v>16.43</v>
      </c>
      <c r="I103" s="60"/>
      <c r="J103" s="60"/>
      <c r="K103" s="60">
        <v>1E-4</v>
      </c>
      <c r="L103" s="60">
        <v>200</v>
      </c>
      <c r="M103" s="60">
        <v>134</v>
      </c>
      <c r="N103" s="65">
        <f>ABS(LN(H103))</f>
        <v>2.7991089320491769</v>
      </c>
      <c r="O103" s="61"/>
      <c r="P103" s="62">
        <v>2002</v>
      </c>
      <c r="Q103" s="63" t="s">
        <v>946</v>
      </c>
      <c r="R103" s="60" t="s">
        <v>729</v>
      </c>
      <c r="S103" s="60">
        <v>4.5999999999999996</v>
      </c>
      <c r="T103" s="60">
        <v>0.91</v>
      </c>
      <c r="U103" s="60">
        <v>0.84</v>
      </c>
      <c r="V103" s="60">
        <v>1.01</v>
      </c>
      <c r="W103" s="60"/>
      <c r="X103" s="60">
        <v>8288</v>
      </c>
      <c r="Y103" s="60">
        <v>82880</v>
      </c>
      <c r="Z103" s="65">
        <f>ABS(LN(T103))</f>
        <v>9.431067947124129E-2</v>
      </c>
      <c r="AA103" s="61"/>
      <c r="AB103" s="62">
        <v>2011</v>
      </c>
      <c r="AC103" s="63" t="s">
        <v>947</v>
      </c>
      <c r="AD103" s="60" t="s">
        <v>1732</v>
      </c>
      <c r="AE103" s="60">
        <v>9</v>
      </c>
      <c r="AF103" s="60">
        <v>1.65</v>
      </c>
      <c r="AG103" s="60"/>
      <c r="AH103" s="60"/>
      <c r="AI103" s="60">
        <v>1E-4</v>
      </c>
      <c r="AJ103" s="60">
        <v>9915</v>
      </c>
      <c r="AK103" s="60">
        <v>138479</v>
      </c>
      <c r="AL103" s="560">
        <f>ABS(LN(AF103))</f>
        <v>0.50077528791248915</v>
      </c>
      <c r="AM103" s="672">
        <f t="shared" si="8"/>
        <v>1101.6666666666667</v>
      </c>
      <c r="AN103" s="56"/>
      <c r="AO103" s="56"/>
    </row>
    <row r="104" spans="1:41" s="66" customFormat="1">
      <c r="A104" s="507" t="s">
        <v>817</v>
      </c>
      <c r="B104" s="62" t="s">
        <v>549</v>
      </c>
      <c r="C104" s="506" t="s">
        <v>1726</v>
      </c>
      <c r="D104" s="289">
        <v>2001</v>
      </c>
      <c r="E104" s="550" t="s">
        <v>1685</v>
      </c>
      <c r="F104" s="60" t="s">
        <v>728</v>
      </c>
      <c r="G104" s="60">
        <v>5.6</v>
      </c>
      <c r="H104" s="60">
        <v>1.61</v>
      </c>
      <c r="I104" s="60"/>
      <c r="J104" s="60"/>
      <c r="K104" s="60">
        <v>1E-4</v>
      </c>
      <c r="L104" s="60">
        <v>41</v>
      </c>
      <c r="M104" s="60">
        <v>35</v>
      </c>
      <c r="N104" s="65">
        <v>2.9202180000000002</v>
      </c>
      <c r="O104" s="61"/>
      <c r="P104" s="62">
        <v>2008</v>
      </c>
      <c r="Q104" s="63" t="s">
        <v>816</v>
      </c>
      <c r="R104" s="60" t="s">
        <v>729</v>
      </c>
      <c r="S104" s="60">
        <v>2.5</v>
      </c>
      <c r="T104" s="60">
        <v>0.25</v>
      </c>
      <c r="U104" s="60">
        <v>-0.12</v>
      </c>
      <c r="V104" s="60">
        <v>0.62</v>
      </c>
      <c r="W104" s="60"/>
      <c r="X104" s="60">
        <v>61</v>
      </c>
      <c r="Y104" s="60">
        <v>51</v>
      </c>
      <c r="Z104" s="65">
        <v>0.45345000000000002</v>
      </c>
      <c r="AA104" s="61"/>
      <c r="AB104" s="62">
        <v>2009</v>
      </c>
      <c r="AC104" s="63" t="s">
        <v>1465</v>
      </c>
      <c r="AD104" s="60" t="s">
        <v>1732</v>
      </c>
      <c r="AE104" s="60">
        <v>11</v>
      </c>
      <c r="AF104" s="60">
        <v>1.06</v>
      </c>
      <c r="AG104" s="60"/>
      <c r="AH104" s="60"/>
      <c r="AI104" s="60">
        <v>1E-4</v>
      </c>
      <c r="AJ104" s="60">
        <v>475</v>
      </c>
      <c r="AK104" s="60">
        <v>363</v>
      </c>
      <c r="AL104" s="560">
        <f>ABS(1.8138*AF104)</f>
        <v>1.9226280000000002</v>
      </c>
      <c r="AM104" s="672">
        <f t="shared" si="8"/>
        <v>43.18181818181818</v>
      </c>
      <c r="AN104" s="56"/>
      <c r="AO104" s="56"/>
    </row>
    <row r="105" spans="1:41" s="66" customFormat="1">
      <c r="A105" s="507" t="s">
        <v>838</v>
      </c>
      <c r="B105" s="62" t="s">
        <v>549</v>
      </c>
      <c r="C105" s="370" t="s">
        <v>1726</v>
      </c>
      <c r="D105" s="289">
        <v>1964</v>
      </c>
      <c r="E105" s="550" t="s">
        <v>839</v>
      </c>
      <c r="F105" s="60" t="s">
        <v>728</v>
      </c>
      <c r="G105" s="60">
        <v>1.2</v>
      </c>
      <c r="H105" s="60">
        <v>0.64</v>
      </c>
      <c r="I105" s="60"/>
      <c r="J105" s="60"/>
      <c r="K105" s="60">
        <v>1E-4</v>
      </c>
      <c r="L105" s="60">
        <v>154</v>
      </c>
      <c r="M105" s="60">
        <v>4166</v>
      </c>
      <c r="N105" s="65">
        <v>1.1608320000000001</v>
      </c>
      <c r="O105" s="61"/>
      <c r="P105" s="62">
        <v>1964</v>
      </c>
      <c r="Q105" s="63" t="s">
        <v>839</v>
      </c>
      <c r="R105" s="60" t="s">
        <v>728</v>
      </c>
      <c r="S105" s="60">
        <v>1.2</v>
      </c>
      <c r="T105" s="60">
        <v>0.64</v>
      </c>
      <c r="U105" s="60"/>
      <c r="V105" s="60"/>
      <c r="W105" s="60">
        <v>1E-4</v>
      </c>
      <c r="X105" s="60">
        <v>154</v>
      </c>
      <c r="Y105" s="60">
        <v>4166</v>
      </c>
      <c r="Z105" s="65">
        <v>1.1608320000000001</v>
      </c>
      <c r="AA105" s="61"/>
      <c r="AB105" s="62">
        <v>2012</v>
      </c>
      <c r="AC105" s="63" t="s">
        <v>840</v>
      </c>
      <c r="AD105" s="60" t="s">
        <v>1732</v>
      </c>
      <c r="AE105" s="60">
        <v>13</v>
      </c>
      <c r="AF105" s="60">
        <v>0.51</v>
      </c>
      <c r="AG105" s="60"/>
      <c r="AH105" s="60"/>
      <c r="AI105" s="60">
        <v>1E-4</v>
      </c>
      <c r="AJ105" s="60">
        <v>683</v>
      </c>
      <c r="AK105" s="60">
        <v>27277</v>
      </c>
      <c r="AL105" s="560">
        <f>ABS(1.8138*AF105)</f>
        <v>0.92503800000000003</v>
      </c>
      <c r="AM105" s="672">
        <f t="shared" si="8"/>
        <v>52.53846153846154</v>
      </c>
      <c r="AN105" s="56"/>
      <c r="AO105" s="56"/>
    </row>
    <row r="106" spans="1:41" s="59" customFormat="1">
      <c r="A106" s="507" t="s">
        <v>821</v>
      </c>
      <c r="B106" s="62" t="s">
        <v>550</v>
      </c>
      <c r="C106" s="370" t="s">
        <v>1728</v>
      </c>
      <c r="D106" s="51">
        <v>1988</v>
      </c>
      <c r="E106" s="52" t="s">
        <v>822</v>
      </c>
      <c r="F106" s="60" t="s">
        <v>728</v>
      </c>
      <c r="G106" s="60">
        <v>5.6</v>
      </c>
      <c r="H106" s="60">
        <v>18</v>
      </c>
      <c r="I106" s="60"/>
      <c r="J106" s="60"/>
      <c r="K106" s="60">
        <v>1E-4</v>
      </c>
      <c r="L106" s="60">
        <v>56</v>
      </c>
      <c r="M106" s="60">
        <v>17512</v>
      </c>
      <c r="N106" s="65">
        <f>ABS(LN(H106))</f>
        <v>2.8903717578961645</v>
      </c>
      <c r="O106" s="61"/>
      <c r="P106" s="62">
        <v>2007</v>
      </c>
      <c r="Q106" s="63" t="s">
        <v>1377</v>
      </c>
      <c r="R106" s="60" t="s">
        <v>728</v>
      </c>
      <c r="S106" s="60">
        <v>5.6</v>
      </c>
      <c r="T106" s="60">
        <v>1.6</v>
      </c>
      <c r="U106" s="60"/>
      <c r="V106" s="60"/>
      <c r="W106" s="60">
        <v>1E-4</v>
      </c>
      <c r="X106" s="60">
        <v>10510</v>
      </c>
      <c r="Y106" s="60">
        <v>2090260</v>
      </c>
      <c r="Z106" s="65">
        <f>ABS(LN(T106))</f>
        <v>0.47000362924573563</v>
      </c>
      <c r="AA106" s="61"/>
      <c r="AB106" s="62">
        <v>2011</v>
      </c>
      <c r="AC106" s="63" t="s">
        <v>820</v>
      </c>
      <c r="AD106" s="60" t="s">
        <v>1732</v>
      </c>
      <c r="AE106" s="60">
        <v>11</v>
      </c>
      <c r="AF106" s="60">
        <v>2.1</v>
      </c>
      <c r="AG106" s="60"/>
      <c r="AH106" s="60"/>
      <c r="AI106" s="60">
        <v>1E-4</v>
      </c>
      <c r="AJ106" s="60">
        <v>4515</v>
      </c>
      <c r="AK106" s="60">
        <v>4470000</v>
      </c>
      <c r="AL106" s="560">
        <f>ABS(LN(AF106))</f>
        <v>0.74193734472937733</v>
      </c>
      <c r="AM106" s="672">
        <f t="shared" si="8"/>
        <v>410.45454545454544</v>
      </c>
      <c r="AN106" s="56"/>
      <c r="AO106" s="56"/>
    </row>
    <row r="107" spans="1:41" s="59" customFormat="1">
      <c r="A107" s="171" t="s">
        <v>1595</v>
      </c>
      <c r="B107" s="62" t="s">
        <v>549</v>
      </c>
      <c r="C107" s="370" t="s">
        <v>1726</v>
      </c>
      <c r="D107" s="289">
        <v>1997</v>
      </c>
      <c r="E107" s="550" t="s">
        <v>890</v>
      </c>
      <c r="F107" s="60" t="s">
        <v>728</v>
      </c>
      <c r="G107" s="60">
        <v>13.8</v>
      </c>
      <c r="H107" s="60">
        <v>-1.34</v>
      </c>
      <c r="I107" s="60"/>
      <c r="J107" s="60"/>
      <c r="K107" s="60">
        <v>1E-4</v>
      </c>
      <c r="L107" s="60">
        <v>36</v>
      </c>
      <c r="M107" s="60">
        <v>30</v>
      </c>
      <c r="N107" s="65">
        <v>2.4304920000000001</v>
      </c>
      <c r="O107" s="61"/>
      <c r="P107" s="62">
        <v>2004</v>
      </c>
      <c r="Q107" s="63" t="s">
        <v>891</v>
      </c>
      <c r="R107" s="60" t="s">
        <v>728</v>
      </c>
      <c r="S107" s="60">
        <v>9.1999999999999993</v>
      </c>
      <c r="T107" s="60">
        <v>-1.02</v>
      </c>
      <c r="U107" s="60"/>
      <c r="V107" s="60"/>
      <c r="W107" s="60">
        <v>1E-4</v>
      </c>
      <c r="X107" s="60">
        <v>97</v>
      </c>
      <c r="Y107" s="60">
        <v>87</v>
      </c>
      <c r="Z107" s="65">
        <v>1.8500760000000001</v>
      </c>
      <c r="AA107" s="61"/>
      <c r="AB107" s="62">
        <v>2009</v>
      </c>
      <c r="AC107" s="63" t="s">
        <v>889</v>
      </c>
      <c r="AD107" s="60" t="s">
        <v>1732</v>
      </c>
      <c r="AE107" s="60">
        <v>12</v>
      </c>
      <c r="AF107" s="60">
        <v>-1.36</v>
      </c>
      <c r="AG107" s="60"/>
      <c r="AH107" s="60"/>
      <c r="AI107" s="60">
        <v>1E-4</v>
      </c>
      <c r="AJ107" s="60">
        <v>533</v>
      </c>
      <c r="AK107" s="60">
        <v>520</v>
      </c>
      <c r="AL107" s="575">
        <f t="shared" ref="AL107:AL114" si="13">ABS(1.8138*AF107)</f>
        <v>2.4667680000000001</v>
      </c>
      <c r="AM107" s="669">
        <f t="shared" si="8"/>
        <v>44.416666666666664</v>
      </c>
      <c r="AN107" s="56"/>
      <c r="AO107" s="56"/>
    </row>
    <row r="108" spans="1:41" s="66" customFormat="1" ht="17" customHeight="1">
      <c r="A108" s="507" t="s">
        <v>1596</v>
      </c>
      <c r="B108" s="62" t="s">
        <v>549</v>
      </c>
      <c r="C108" s="370" t="s">
        <v>1728</v>
      </c>
      <c r="D108" s="51">
        <v>1990</v>
      </c>
      <c r="E108" s="52" t="s">
        <v>949</v>
      </c>
      <c r="F108" s="60" t="s">
        <v>728</v>
      </c>
      <c r="G108" s="60">
        <v>6.6</v>
      </c>
      <c r="H108" s="60">
        <v>2.11</v>
      </c>
      <c r="I108" s="60"/>
      <c r="J108" s="60"/>
      <c r="K108" s="60">
        <v>1E-4</v>
      </c>
      <c r="L108" s="60">
        <v>58</v>
      </c>
      <c r="M108" s="60">
        <v>38</v>
      </c>
      <c r="N108" s="65">
        <f>ABS(1.8138*H108)</f>
        <v>3.827118</v>
      </c>
      <c r="O108" s="61"/>
      <c r="P108" s="62">
        <v>2001</v>
      </c>
      <c r="Q108" s="63" t="s">
        <v>228</v>
      </c>
      <c r="R108" s="60" t="s">
        <v>728</v>
      </c>
      <c r="S108" s="60">
        <v>14.7</v>
      </c>
      <c r="T108" s="60">
        <v>1.1299999999999999</v>
      </c>
      <c r="U108" s="60"/>
      <c r="V108" s="60"/>
      <c r="W108" s="60">
        <v>1E-4</v>
      </c>
      <c r="X108" s="60">
        <v>115</v>
      </c>
      <c r="Y108" s="60">
        <v>88</v>
      </c>
      <c r="Z108" s="65">
        <f>ABS(1.8138*T108)</f>
        <v>2.0495939999999999</v>
      </c>
      <c r="AA108" s="61"/>
      <c r="AB108" s="62">
        <v>2011</v>
      </c>
      <c r="AC108" s="63" t="s">
        <v>950</v>
      </c>
      <c r="AD108" s="60" t="s">
        <v>1732</v>
      </c>
      <c r="AE108" s="60">
        <v>8</v>
      </c>
      <c r="AF108" s="60">
        <v>1.83</v>
      </c>
      <c r="AG108" s="60"/>
      <c r="AH108" s="60"/>
      <c r="AI108" s="60">
        <v>1E-4</v>
      </c>
      <c r="AJ108" s="60">
        <v>558</v>
      </c>
      <c r="AK108" s="60">
        <v>524</v>
      </c>
      <c r="AL108" s="560">
        <f t="shared" si="13"/>
        <v>3.3192540000000004</v>
      </c>
      <c r="AM108" s="672">
        <f t="shared" si="8"/>
        <v>69.75</v>
      </c>
      <c r="AN108" s="56"/>
      <c r="AO108" s="56"/>
    </row>
    <row r="109" spans="1:41" s="66" customFormat="1">
      <c r="A109" s="507" t="s">
        <v>874</v>
      </c>
      <c r="B109" s="62" t="s">
        <v>549</v>
      </c>
      <c r="C109" s="506" t="s">
        <v>1726</v>
      </c>
      <c r="D109" s="289">
        <v>1990</v>
      </c>
      <c r="E109" s="550" t="s">
        <v>875</v>
      </c>
      <c r="F109" s="60" t="s">
        <v>728</v>
      </c>
      <c r="G109" s="60">
        <v>6.6</v>
      </c>
      <c r="H109" s="60">
        <v>-1.03</v>
      </c>
      <c r="I109" s="60"/>
      <c r="J109" s="60"/>
      <c r="K109" s="60">
        <v>1E-4</v>
      </c>
      <c r="L109" s="60">
        <v>60</v>
      </c>
      <c r="M109" s="60">
        <v>34</v>
      </c>
      <c r="N109" s="65">
        <v>1.868214</v>
      </c>
      <c r="O109" s="61"/>
      <c r="P109" s="62">
        <v>1998</v>
      </c>
      <c r="Q109" s="63" t="s">
        <v>876</v>
      </c>
      <c r="R109" s="60" t="s">
        <v>728</v>
      </c>
      <c r="S109" s="60">
        <v>14.7</v>
      </c>
      <c r="T109" s="60">
        <v>-1.64</v>
      </c>
      <c r="U109" s="60"/>
      <c r="V109" s="60"/>
      <c r="W109" s="60">
        <v>1E-4</v>
      </c>
      <c r="X109" s="60">
        <v>132</v>
      </c>
      <c r="Y109" s="60">
        <v>74</v>
      </c>
      <c r="Z109" s="65">
        <v>2.9746320000000002</v>
      </c>
      <c r="AA109" s="61"/>
      <c r="AB109" s="62">
        <v>2012</v>
      </c>
      <c r="AC109" s="63" t="s">
        <v>870</v>
      </c>
      <c r="AD109" s="60" t="s">
        <v>1732</v>
      </c>
      <c r="AE109" s="60">
        <v>67</v>
      </c>
      <c r="AF109" s="60">
        <v>-1.1000000000000001</v>
      </c>
      <c r="AG109" s="60"/>
      <c r="AH109" s="60"/>
      <c r="AI109" s="60">
        <v>1E-4</v>
      </c>
      <c r="AJ109" s="60">
        <v>2867</v>
      </c>
      <c r="AK109" s="60">
        <v>2390</v>
      </c>
      <c r="AL109" s="560">
        <f t="shared" si="13"/>
        <v>1.9951800000000002</v>
      </c>
      <c r="AM109" s="672">
        <f t="shared" si="8"/>
        <v>42.791044776119406</v>
      </c>
      <c r="AN109" s="56"/>
      <c r="AO109" s="56"/>
    </row>
    <row r="110" spans="1:41" s="59" customFormat="1">
      <c r="A110" s="504" t="s">
        <v>1451</v>
      </c>
      <c r="B110" s="505" t="s">
        <v>549</v>
      </c>
      <c r="C110" s="506" t="s">
        <v>1726</v>
      </c>
      <c r="D110" s="98">
        <v>1986</v>
      </c>
      <c r="E110" s="97" t="s">
        <v>1452</v>
      </c>
      <c r="F110" s="96" t="s">
        <v>728</v>
      </c>
      <c r="G110" s="96">
        <v>13.8</v>
      </c>
      <c r="H110" s="96">
        <v>1.65</v>
      </c>
      <c r="I110" s="96"/>
      <c r="J110" s="96"/>
      <c r="K110" s="96">
        <v>1E-4</v>
      </c>
      <c r="L110" s="96">
        <v>20</v>
      </c>
      <c r="M110" s="96">
        <v>20</v>
      </c>
      <c r="N110" s="65">
        <v>2.9927700000000002</v>
      </c>
      <c r="O110" s="342"/>
      <c r="P110" s="99">
        <v>2005</v>
      </c>
      <c r="Q110" s="100" t="s">
        <v>827</v>
      </c>
      <c r="R110" s="96" t="s">
        <v>728</v>
      </c>
      <c r="S110" s="96">
        <v>6.6</v>
      </c>
      <c r="T110" s="96">
        <v>3.07</v>
      </c>
      <c r="U110" s="96"/>
      <c r="V110" s="96"/>
      <c r="W110" s="96">
        <v>1E-4</v>
      </c>
      <c r="X110" s="96">
        <v>100</v>
      </c>
      <c r="Y110" s="96">
        <v>50</v>
      </c>
      <c r="Z110" s="65">
        <v>5.5683660000000001</v>
      </c>
      <c r="AA110" s="342"/>
      <c r="AB110" s="99">
        <v>2013</v>
      </c>
      <c r="AC110" s="100" t="s">
        <v>1447</v>
      </c>
      <c r="AD110" s="60" t="s">
        <v>1732</v>
      </c>
      <c r="AE110" s="96">
        <v>62</v>
      </c>
      <c r="AF110" s="96">
        <v>0.89</v>
      </c>
      <c r="AG110" s="96"/>
      <c r="AH110" s="96"/>
      <c r="AI110" s="96">
        <v>1E-4</v>
      </c>
      <c r="AJ110" s="96">
        <v>1935</v>
      </c>
      <c r="AK110" s="96">
        <v>1715</v>
      </c>
      <c r="AL110" s="560">
        <f t="shared" si="13"/>
        <v>1.614282</v>
      </c>
      <c r="AM110" s="672">
        <f t="shared" si="8"/>
        <v>31.20967741935484</v>
      </c>
      <c r="AN110" s="56"/>
      <c r="AO110" s="56"/>
    </row>
    <row r="111" spans="1:41" s="66" customFormat="1" ht="16" customHeight="1">
      <c r="A111" s="507" t="s">
        <v>826</v>
      </c>
      <c r="B111" s="62" t="s">
        <v>549</v>
      </c>
      <c r="C111" s="506" t="s">
        <v>1726</v>
      </c>
      <c r="D111" s="289">
        <v>1984</v>
      </c>
      <c r="E111" s="550" t="s">
        <v>123</v>
      </c>
      <c r="F111" s="60" t="s">
        <v>728</v>
      </c>
      <c r="G111" s="60">
        <v>2.2999999999999998</v>
      </c>
      <c r="H111" s="60">
        <v>-1.72</v>
      </c>
      <c r="I111" s="60"/>
      <c r="J111" s="60"/>
      <c r="K111" s="60">
        <v>1E-4</v>
      </c>
      <c r="L111" s="60">
        <v>17</v>
      </c>
      <c r="M111" s="60">
        <v>14</v>
      </c>
      <c r="N111" s="65">
        <v>3.1197360000000001</v>
      </c>
      <c r="O111" s="61"/>
      <c r="P111" s="62">
        <v>2005</v>
      </c>
      <c r="Q111" s="63" t="s">
        <v>827</v>
      </c>
      <c r="R111" s="60" t="s">
        <v>728</v>
      </c>
      <c r="S111" s="60">
        <v>6.6</v>
      </c>
      <c r="T111" s="60">
        <v>-1.65</v>
      </c>
      <c r="U111" s="60"/>
      <c r="V111" s="60"/>
      <c r="W111" s="60">
        <v>1E-4</v>
      </c>
      <c r="X111" s="60">
        <v>100</v>
      </c>
      <c r="Y111" s="60">
        <v>50</v>
      </c>
      <c r="Z111" s="65">
        <v>2.9927700000000002</v>
      </c>
      <c r="AA111" s="61"/>
      <c r="AB111" s="62">
        <v>2010</v>
      </c>
      <c r="AC111" s="63" t="s">
        <v>825</v>
      </c>
      <c r="AD111" s="60" t="s">
        <v>1732</v>
      </c>
      <c r="AE111" s="60">
        <v>21</v>
      </c>
      <c r="AF111" s="60">
        <v>-1.03</v>
      </c>
      <c r="AG111" s="60"/>
      <c r="AH111" s="60"/>
      <c r="AI111" s="60">
        <v>1E-4</v>
      </c>
      <c r="AJ111" s="60">
        <v>773</v>
      </c>
      <c r="AK111" s="60">
        <v>579</v>
      </c>
      <c r="AL111" s="560">
        <f t="shared" si="13"/>
        <v>1.868214</v>
      </c>
      <c r="AM111" s="672">
        <f t="shared" si="8"/>
        <v>36.80952380952381</v>
      </c>
      <c r="AN111" s="56"/>
      <c r="AO111" s="56"/>
    </row>
    <row r="112" spans="1:41" s="66" customFormat="1" ht="16" customHeight="1">
      <c r="A112" s="507" t="s">
        <v>862</v>
      </c>
      <c r="B112" s="62" t="s">
        <v>549</v>
      </c>
      <c r="C112" s="370" t="s">
        <v>1728</v>
      </c>
      <c r="D112" s="51">
        <v>1987</v>
      </c>
      <c r="E112" s="52" t="s">
        <v>863</v>
      </c>
      <c r="F112" s="60" t="s">
        <v>728</v>
      </c>
      <c r="G112" s="60">
        <v>6.6</v>
      </c>
      <c r="H112" s="60">
        <v>-0.53</v>
      </c>
      <c r="I112" s="60"/>
      <c r="J112" s="60"/>
      <c r="K112" s="60">
        <v>1E-4</v>
      </c>
      <c r="L112" s="60">
        <v>24</v>
      </c>
      <c r="M112" s="60">
        <v>59</v>
      </c>
      <c r="N112" s="65">
        <f>ABS(1.8138*H112)</f>
        <v>0.96131400000000011</v>
      </c>
      <c r="O112" s="61"/>
      <c r="P112" s="62">
        <v>1991</v>
      </c>
      <c r="Q112" s="63" t="s">
        <v>864</v>
      </c>
      <c r="R112" s="60" t="s">
        <v>728</v>
      </c>
      <c r="S112" s="60">
        <v>5.6</v>
      </c>
      <c r="T112" s="60">
        <v>-0.5</v>
      </c>
      <c r="U112" s="60"/>
      <c r="V112" s="60"/>
      <c r="W112" s="60">
        <v>1E-4</v>
      </c>
      <c r="X112" s="60">
        <v>96</v>
      </c>
      <c r="Y112" s="60">
        <v>213</v>
      </c>
      <c r="Z112" s="65">
        <f>ABS(1.8138*T112)</f>
        <v>0.90690000000000004</v>
      </c>
      <c r="AA112" s="61"/>
      <c r="AB112" s="62">
        <v>2012</v>
      </c>
      <c r="AC112" s="63" t="s">
        <v>861</v>
      </c>
      <c r="AD112" s="60" t="s">
        <v>1732</v>
      </c>
      <c r="AE112" s="60">
        <v>15</v>
      </c>
      <c r="AF112" s="60">
        <v>-0.36</v>
      </c>
      <c r="AG112" s="60"/>
      <c r="AH112" s="60"/>
      <c r="AI112" s="60">
        <v>1E-4</v>
      </c>
      <c r="AJ112" s="60">
        <v>530</v>
      </c>
      <c r="AK112" s="60">
        <v>771</v>
      </c>
      <c r="AL112" s="560">
        <f t="shared" si="13"/>
        <v>0.65296799999999999</v>
      </c>
      <c r="AM112" s="672">
        <f t="shared" si="8"/>
        <v>35.333333333333336</v>
      </c>
      <c r="AN112" s="56"/>
      <c r="AO112" s="56"/>
    </row>
    <row r="113" spans="1:41" s="66" customFormat="1" ht="15" customHeight="1">
      <c r="A113" s="507" t="s">
        <v>988</v>
      </c>
      <c r="B113" s="62" t="s">
        <v>549</v>
      </c>
      <c r="C113" s="370" t="s">
        <v>1729</v>
      </c>
      <c r="D113" s="51">
        <v>2003</v>
      </c>
      <c r="E113" s="52" t="s">
        <v>989</v>
      </c>
      <c r="F113" s="60" t="s">
        <v>728</v>
      </c>
      <c r="G113" s="60">
        <v>13.8</v>
      </c>
      <c r="H113" s="60">
        <v>-0.98</v>
      </c>
      <c r="I113" s="60"/>
      <c r="J113" s="60"/>
      <c r="K113" s="60">
        <v>1E-4</v>
      </c>
      <c r="L113" s="60">
        <v>27</v>
      </c>
      <c r="M113" s="60">
        <v>29</v>
      </c>
      <c r="N113" s="65">
        <f>ABS(1.8138*H113)</f>
        <v>1.7775240000000001</v>
      </c>
      <c r="O113" s="61"/>
      <c r="P113" s="62">
        <v>2011</v>
      </c>
      <c r="Q113" s="63" t="s">
        <v>990</v>
      </c>
      <c r="R113" s="60" t="s">
        <v>728</v>
      </c>
      <c r="S113" s="60">
        <v>5.6</v>
      </c>
      <c r="T113" s="60">
        <v>-0.76</v>
      </c>
      <c r="U113" s="60"/>
      <c r="V113" s="60"/>
      <c r="W113" s="60">
        <v>1E-4</v>
      </c>
      <c r="X113" s="60">
        <v>57</v>
      </c>
      <c r="Y113" s="60">
        <v>41</v>
      </c>
      <c r="Z113" s="65">
        <f>ABS(1.8138*T113)</f>
        <v>1.3784880000000002</v>
      </c>
      <c r="AA113" s="61"/>
      <c r="AB113" s="62">
        <v>2012</v>
      </c>
      <c r="AC113" s="63" t="s">
        <v>991</v>
      </c>
      <c r="AD113" s="60" t="s">
        <v>1732</v>
      </c>
      <c r="AE113" s="60">
        <v>9</v>
      </c>
      <c r="AF113" s="60">
        <v>-0.64</v>
      </c>
      <c r="AG113" s="60"/>
      <c r="AH113" s="60"/>
      <c r="AI113" s="60">
        <v>1E-4</v>
      </c>
      <c r="AJ113" s="60">
        <v>291</v>
      </c>
      <c r="AK113" s="60">
        <v>314</v>
      </c>
      <c r="AL113" s="560">
        <f t="shared" si="13"/>
        <v>1.1608320000000001</v>
      </c>
      <c r="AM113" s="672">
        <f t="shared" si="8"/>
        <v>32.333333333333336</v>
      </c>
      <c r="AN113" s="56"/>
      <c r="AO113" s="56"/>
    </row>
    <row r="114" spans="1:41" s="66" customFormat="1" ht="16" customHeight="1">
      <c r="A114" s="507" t="s">
        <v>956</v>
      </c>
      <c r="B114" s="62" t="s">
        <v>549</v>
      </c>
      <c r="C114" s="370" t="s">
        <v>1726</v>
      </c>
      <c r="D114" s="289">
        <v>2005</v>
      </c>
      <c r="E114" s="550" t="s">
        <v>953</v>
      </c>
      <c r="F114" s="60" t="s">
        <v>728</v>
      </c>
      <c r="G114" s="60">
        <v>9.1999999999999993</v>
      </c>
      <c r="H114" s="60">
        <v>-2.16</v>
      </c>
      <c r="I114" s="60"/>
      <c r="J114" s="60"/>
      <c r="K114" s="60">
        <v>1E-4</v>
      </c>
      <c r="L114" s="60">
        <v>54</v>
      </c>
      <c r="M114" s="60">
        <v>52</v>
      </c>
      <c r="N114" s="65">
        <v>3.917808</v>
      </c>
      <c r="O114" s="61"/>
      <c r="P114" s="62">
        <v>2005</v>
      </c>
      <c r="Q114" s="63" t="s">
        <v>953</v>
      </c>
      <c r="R114" s="60" t="s">
        <v>728</v>
      </c>
      <c r="S114" s="60">
        <v>9.1999999999999993</v>
      </c>
      <c r="T114" s="60">
        <v>-2.16</v>
      </c>
      <c r="U114" s="60"/>
      <c r="V114" s="60"/>
      <c r="W114" s="60">
        <v>1E-4</v>
      </c>
      <c r="X114" s="60">
        <v>54</v>
      </c>
      <c r="Y114" s="60">
        <v>52</v>
      </c>
      <c r="Z114" s="65">
        <v>3.917808</v>
      </c>
      <c r="AA114" s="61"/>
      <c r="AB114" s="62">
        <v>2011</v>
      </c>
      <c r="AC114" s="63" t="s">
        <v>954</v>
      </c>
      <c r="AD114" s="60" t="s">
        <v>1732</v>
      </c>
      <c r="AE114" s="60">
        <v>9</v>
      </c>
      <c r="AF114" s="60">
        <v>-1.1499999999999999</v>
      </c>
      <c r="AG114" s="60"/>
      <c r="AH114" s="60"/>
      <c r="AI114" s="60">
        <v>1E-4</v>
      </c>
      <c r="AJ114" s="60">
        <v>324</v>
      </c>
      <c r="AK114" s="60">
        <v>343</v>
      </c>
      <c r="AL114" s="560">
        <f t="shared" si="13"/>
        <v>2.0858699999999999</v>
      </c>
      <c r="AM114" s="672">
        <f t="shared" si="8"/>
        <v>36</v>
      </c>
      <c r="AN114" s="56"/>
      <c r="AO114" s="56"/>
    </row>
    <row r="115" spans="1:41" s="66" customFormat="1" ht="17" customHeight="1">
      <c r="A115" s="507" t="s">
        <v>1378</v>
      </c>
      <c r="B115" s="62" t="s">
        <v>550</v>
      </c>
      <c r="C115" s="370" t="s">
        <v>1728</v>
      </c>
      <c r="D115" s="51">
        <v>1977</v>
      </c>
      <c r="E115" s="52" t="s">
        <v>819</v>
      </c>
      <c r="F115" s="60" t="s">
        <v>728</v>
      </c>
      <c r="G115" s="60">
        <v>5.6</v>
      </c>
      <c r="H115" s="60">
        <v>8.4</v>
      </c>
      <c r="I115" s="60"/>
      <c r="J115" s="60"/>
      <c r="K115" s="60">
        <v>1E-4</v>
      </c>
      <c r="L115" s="60">
        <v>82</v>
      </c>
      <c r="M115" s="60">
        <v>18919</v>
      </c>
      <c r="N115" s="65">
        <f>ABS(LN(H115))</f>
        <v>2.1282317058492679</v>
      </c>
      <c r="O115" s="61"/>
      <c r="P115" s="62">
        <v>1997</v>
      </c>
      <c r="Q115" s="63" t="s">
        <v>987</v>
      </c>
      <c r="R115" s="60" t="s">
        <v>728</v>
      </c>
      <c r="S115" s="60">
        <v>5.6</v>
      </c>
      <c r="T115" s="60">
        <v>3.8</v>
      </c>
      <c r="U115" s="60"/>
      <c r="V115" s="60"/>
      <c r="W115" s="60">
        <v>1E-4</v>
      </c>
      <c r="X115" s="60">
        <v>11659</v>
      </c>
      <c r="Y115" s="60">
        <v>5882085</v>
      </c>
      <c r="Z115" s="65">
        <f>ABS(LN(T115))</f>
        <v>1.33500106673234</v>
      </c>
      <c r="AA115" s="61"/>
      <c r="AB115" s="62">
        <v>2011</v>
      </c>
      <c r="AC115" s="63" t="s">
        <v>820</v>
      </c>
      <c r="AD115" s="60" t="s">
        <v>1732</v>
      </c>
      <c r="AE115" s="60">
        <v>19</v>
      </c>
      <c r="AF115" s="60">
        <v>2.2999999999999998</v>
      </c>
      <c r="AG115" s="60"/>
      <c r="AH115" s="60"/>
      <c r="AI115" s="60">
        <v>1E-4</v>
      </c>
      <c r="AJ115" s="60">
        <v>38716</v>
      </c>
      <c r="AK115" s="60">
        <v>55000000</v>
      </c>
      <c r="AL115" s="560">
        <f>ABS(LN(AF115))</f>
        <v>0.83290912293510388</v>
      </c>
      <c r="AM115" s="672">
        <f t="shared" si="8"/>
        <v>2037.6842105263158</v>
      </c>
      <c r="AN115" s="56"/>
      <c r="AO115" s="56"/>
    </row>
    <row r="116" spans="1:41" s="66" customFormat="1" ht="16" customHeight="1">
      <c r="A116" s="507" t="s">
        <v>882</v>
      </c>
      <c r="B116" s="62" t="s">
        <v>549</v>
      </c>
      <c r="C116" s="370" t="s">
        <v>1726</v>
      </c>
      <c r="D116" s="289">
        <v>1985</v>
      </c>
      <c r="E116" s="550" t="s">
        <v>881</v>
      </c>
      <c r="F116" s="60" t="s">
        <v>728</v>
      </c>
      <c r="G116" s="60">
        <v>4.5999999999999996</v>
      </c>
      <c r="H116" s="60">
        <v>-1.41</v>
      </c>
      <c r="I116" s="60"/>
      <c r="J116" s="60"/>
      <c r="K116" s="60">
        <v>1E-4</v>
      </c>
      <c r="L116" s="60">
        <v>44</v>
      </c>
      <c r="M116" s="60">
        <v>12</v>
      </c>
      <c r="N116" s="65">
        <v>2.557458</v>
      </c>
      <c r="O116" s="61"/>
      <c r="P116" s="62">
        <v>2002</v>
      </c>
      <c r="Q116" s="63" t="s">
        <v>883</v>
      </c>
      <c r="R116" s="60" t="s">
        <v>728</v>
      </c>
      <c r="S116" s="60">
        <v>14.7</v>
      </c>
      <c r="T116" s="60">
        <v>-1.82</v>
      </c>
      <c r="U116" s="60"/>
      <c r="V116" s="60"/>
      <c r="W116" s="60">
        <v>1E-4</v>
      </c>
      <c r="X116" s="60">
        <v>181</v>
      </c>
      <c r="Y116" s="60">
        <v>99</v>
      </c>
      <c r="Z116" s="65">
        <v>3.3011159999999999</v>
      </c>
      <c r="AA116" s="61"/>
      <c r="AB116" s="62">
        <v>2012</v>
      </c>
      <c r="AC116" s="63" t="s">
        <v>870</v>
      </c>
      <c r="AD116" s="60" t="s">
        <v>1732</v>
      </c>
      <c r="AE116" s="60">
        <v>45</v>
      </c>
      <c r="AF116" s="60">
        <v>-1.1399999999999999</v>
      </c>
      <c r="AG116" s="60"/>
      <c r="AH116" s="60"/>
      <c r="AI116" s="60">
        <v>1E-4</v>
      </c>
      <c r="AJ116" s="60">
        <v>2801</v>
      </c>
      <c r="AK116" s="60">
        <v>2244</v>
      </c>
      <c r="AL116" s="560">
        <f t="shared" ref="AL116:AL138" si="14">ABS(1.8138*AF116)</f>
        <v>2.0677319999999999</v>
      </c>
      <c r="AM116" s="672">
        <f t="shared" si="8"/>
        <v>62.244444444444447</v>
      </c>
      <c r="AN116" s="56"/>
      <c r="AO116" s="56"/>
    </row>
    <row r="117" spans="1:41" s="66" customFormat="1" ht="19" customHeight="1">
      <c r="A117" s="507" t="s">
        <v>886</v>
      </c>
      <c r="B117" s="62" t="s">
        <v>549</v>
      </c>
      <c r="C117" s="370" t="s">
        <v>1726</v>
      </c>
      <c r="D117" s="289">
        <v>1990</v>
      </c>
      <c r="E117" s="550" t="s">
        <v>887</v>
      </c>
      <c r="F117" s="60" t="s">
        <v>728</v>
      </c>
      <c r="G117" s="60">
        <v>1.8</v>
      </c>
      <c r="H117" s="60">
        <v>-1.76</v>
      </c>
      <c r="I117" s="60"/>
      <c r="J117" s="60"/>
      <c r="K117" s="60">
        <v>1E-4</v>
      </c>
      <c r="L117" s="60">
        <v>26</v>
      </c>
      <c r="M117" s="60">
        <v>25</v>
      </c>
      <c r="N117" s="65">
        <v>3.192288</v>
      </c>
      <c r="O117" s="61"/>
      <c r="P117" s="62">
        <v>2002</v>
      </c>
      <c r="Q117" s="63" t="s">
        <v>883</v>
      </c>
      <c r="R117" s="60" t="s">
        <v>728</v>
      </c>
      <c r="S117" s="60">
        <v>14.7</v>
      </c>
      <c r="T117" s="60">
        <v>-2.0499999999999998</v>
      </c>
      <c r="U117" s="60"/>
      <c r="V117" s="60"/>
      <c r="W117" s="60">
        <v>1E-4</v>
      </c>
      <c r="X117" s="60">
        <v>181</v>
      </c>
      <c r="Y117" s="60">
        <v>99</v>
      </c>
      <c r="Z117" s="65">
        <v>3.7182900000000001</v>
      </c>
      <c r="AA117" s="61"/>
      <c r="AB117" s="62">
        <v>2012</v>
      </c>
      <c r="AC117" s="63" t="s">
        <v>870</v>
      </c>
      <c r="AD117" s="60" t="s">
        <v>1732</v>
      </c>
      <c r="AE117" s="60">
        <v>56</v>
      </c>
      <c r="AF117" s="60">
        <v>-1.05</v>
      </c>
      <c r="AG117" s="60"/>
      <c r="AH117" s="60"/>
      <c r="AI117" s="60">
        <v>1E-4</v>
      </c>
      <c r="AJ117" s="60">
        <v>3032</v>
      </c>
      <c r="AK117" s="60">
        <v>2373</v>
      </c>
      <c r="AL117" s="560">
        <f t="shared" si="14"/>
        <v>1.9044900000000002</v>
      </c>
      <c r="AM117" s="672">
        <f t="shared" si="8"/>
        <v>54.142857142857146</v>
      </c>
      <c r="AN117" s="76"/>
      <c r="AO117" s="76"/>
    </row>
    <row r="118" spans="1:41" s="66" customFormat="1">
      <c r="A118" s="504" t="s">
        <v>1448</v>
      </c>
      <c r="B118" s="505" t="s">
        <v>549</v>
      </c>
      <c r="C118" s="370" t="s">
        <v>1726</v>
      </c>
      <c r="D118" s="98">
        <v>1993</v>
      </c>
      <c r="E118" s="97" t="s">
        <v>1449</v>
      </c>
      <c r="F118" s="96" t="s">
        <v>728</v>
      </c>
      <c r="G118" s="96">
        <v>14.7</v>
      </c>
      <c r="H118" s="96">
        <v>1.9</v>
      </c>
      <c r="I118" s="96"/>
      <c r="J118" s="96"/>
      <c r="K118" s="96">
        <v>1E-4</v>
      </c>
      <c r="L118" s="96">
        <v>24</v>
      </c>
      <c r="M118" s="96">
        <v>25</v>
      </c>
      <c r="N118" s="65">
        <v>3.4462199999999998</v>
      </c>
      <c r="O118" s="342"/>
      <c r="P118" s="99">
        <v>2012</v>
      </c>
      <c r="Q118" s="100" t="s">
        <v>881</v>
      </c>
      <c r="R118" s="96" t="s">
        <v>728</v>
      </c>
      <c r="S118" s="96">
        <v>8.5</v>
      </c>
      <c r="T118" s="96">
        <v>0.75</v>
      </c>
      <c r="U118" s="96"/>
      <c r="V118" s="96"/>
      <c r="W118" s="96">
        <v>2.0000000000000001E-4</v>
      </c>
      <c r="X118" s="96">
        <v>81</v>
      </c>
      <c r="Y118" s="96">
        <v>46</v>
      </c>
      <c r="Z118" s="65">
        <v>1.3603499999999999</v>
      </c>
      <c r="AA118" s="342"/>
      <c r="AB118" s="99">
        <v>2013</v>
      </c>
      <c r="AC118" s="100" t="s">
        <v>1447</v>
      </c>
      <c r="AD118" s="60" t="s">
        <v>1732</v>
      </c>
      <c r="AE118" s="96">
        <v>13</v>
      </c>
      <c r="AF118" s="96">
        <v>1.04</v>
      </c>
      <c r="AG118" s="96"/>
      <c r="AH118" s="96"/>
      <c r="AI118" s="96">
        <v>1E-4</v>
      </c>
      <c r="AJ118" s="96">
        <v>503</v>
      </c>
      <c r="AK118" s="96">
        <v>450</v>
      </c>
      <c r="AL118" s="560">
        <f t="shared" si="14"/>
        <v>1.8863520000000003</v>
      </c>
      <c r="AM118" s="672">
        <f t="shared" si="8"/>
        <v>38.692307692307693</v>
      </c>
      <c r="AN118" s="56"/>
      <c r="AO118" s="56"/>
    </row>
    <row r="119" spans="1:41" s="66" customFormat="1">
      <c r="A119" s="504" t="s">
        <v>1444</v>
      </c>
      <c r="B119" s="505" t="s">
        <v>549</v>
      </c>
      <c r="C119" s="506" t="s">
        <v>1728</v>
      </c>
      <c r="D119" s="55">
        <v>1986</v>
      </c>
      <c r="E119" s="53" t="s">
        <v>1440</v>
      </c>
      <c r="F119" s="96" t="s">
        <v>728</v>
      </c>
      <c r="G119" s="96">
        <v>4.0999999999999996</v>
      </c>
      <c r="H119" s="96">
        <v>-2.35</v>
      </c>
      <c r="I119" s="96"/>
      <c r="J119" s="96"/>
      <c r="K119" s="96">
        <v>1E-4</v>
      </c>
      <c r="L119" s="96">
        <v>16</v>
      </c>
      <c r="M119" s="96">
        <v>14</v>
      </c>
      <c r="N119" s="65">
        <f>ABS(1.8138*H119)</f>
        <v>4.2624300000000002</v>
      </c>
      <c r="O119" s="342"/>
      <c r="P119" s="99">
        <v>2011</v>
      </c>
      <c r="Q119" s="100" t="s">
        <v>1441</v>
      </c>
      <c r="R119" s="96" t="s">
        <v>728</v>
      </c>
      <c r="S119" s="96">
        <v>9.1999999999999993</v>
      </c>
      <c r="T119" s="96">
        <v>-0.81</v>
      </c>
      <c r="U119" s="96"/>
      <c r="V119" s="96"/>
      <c r="W119" s="96">
        <v>1.1999999999999999E-3</v>
      </c>
      <c r="X119" s="96">
        <v>97</v>
      </c>
      <c r="Y119" s="96">
        <v>20</v>
      </c>
      <c r="Z119" s="65">
        <f>ABS(1.8138*T119)</f>
        <v>1.4691780000000001</v>
      </c>
      <c r="AA119" s="342"/>
      <c r="AB119" s="99">
        <v>2013</v>
      </c>
      <c r="AC119" s="100" t="s">
        <v>1442</v>
      </c>
      <c r="AD119" s="60" t="s">
        <v>1732</v>
      </c>
      <c r="AE119" s="96">
        <v>18</v>
      </c>
      <c r="AF119" s="510">
        <v>-0.73</v>
      </c>
      <c r="AG119" s="96"/>
      <c r="AH119" s="96"/>
      <c r="AI119" s="60">
        <v>1E-4</v>
      </c>
      <c r="AJ119" s="96">
        <v>489</v>
      </c>
      <c r="AK119" s="96">
        <v>464</v>
      </c>
      <c r="AL119" s="560">
        <f t="shared" si="14"/>
        <v>1.324074</v>
      </c>
      <c r="AM119" s="672">
        <f t="shared" si="8"/>
        <v>27.166666666666668</v>
      </c>
      <c r="AN119" s="56"/>
      <c r="AO119" s="56"/>
    </row>
    <row r="120" spans="1:41" s="66" customFormat="1">
      <c r="A120" s="504" t="s">
        <v>1456</v>
      </c>
      <c r="B120" s="505" t="s">
        <v>549</v>
      </c>
      <c r="C120" s="506" t="s">
        <v>1728</v>
      </c>
      <c r="D120" s="55">
        <v>1982</v>
      </c>
      <c r="E120" s="53" t="s">
        <v>1457</v>
      </c>
      <c r="F120" s="96" t="s">
        <v>728</v>
      </c>
      <c r="G120" s="96">
        <v>14.7</v>
      </c>
      <c r="H120" s="96">
        <v>1.55</v>
      </c>
      <c r="I120" s="96"/>
      <c r="J120" s="96"/>
      <c r="K120" s="96">
        <v>1E-4</v>
      </c>
      <c r="L120" s="96">
        <v>64</v>
      </c>
      <c r="M120" s="96">
        <v>95</v>
      </c>
      <c r="N120" s="65">
        <f>ABS(1.8138*H120)</f>
        <v>2.8113900000000003</v>
      </c>
      <c r="O120" s="342"/>
      <c r="P120" s="99">
        <v>2005</v>
      </c>
      <c r="Q120" s="100" t="s">
        <v>1458</v>
      </c>
      <c r="R120" s="96" t="s">
        <v>728</v>
      </c>
      <c r="S120" s="96">
        <v>2.5</v>
      </c>
      <c r="T120" s="96">
        <v>0.3</v>
      </c>
      <c r="U120" s="96"/>
      <c r="V120" s="96"/>
      <c r="W120" s="96">
        <v>3.3E-3</v>
      </c>
      <c r="X120" s="96">
        <v>239</v>
      </c>
      <c r="Y120" s="96">
        <v>248</v>
      </c>
      <c r="Z120" s="65">
        <f>ABS(1.8138*T120)</f>
        <v>0.54413999999999996</v>
      </c>
      <c r="AA120" s="342"/>
      <c r="AB120" s="99">
        <v>2011</v>
      </c>
      <c r="AC120" s="100" t="s">
        <v>43</v>
      </c>
      <c r="AD120" s="60" t="s">
        <v>1732</v>
      </c>
      <c r="AE120" s="96">
        <v>14</v>
      </c>
      <c r="AF120" s="96">
        <v>0.95</v>
      </c>
      <c r="AG120" s="60"/>
      <c r="AH120" s="60"/>
      <c r="AI120" s="60">
        <v>1E-4</v>
      </c>
      <c r="AJ120" s="96">
        <v>1207</v>
      </c>
      <c r="AK120" s="96">
        <v>1007</v>
      </c>
      <c r="AL120" s="560">
        <f t="shared" si="14"/>
        <v>1.7231099999999999</v>
      </c>
      <c r="AM120" s="672">
        <f t="shared" si="8"/>
        <v>86.214285714285708</v>
      </c>
      <c r="AN120" s="56"/>
      <c r="AO120" s="56"/>
    </row>
    <row r="121" spans="1:41" s="66" customFormat="1" ht="16" customHeight="1">
      <c r="A121" s="507" t="s">
        <v>823</v>
      </c>
      <c r="B121" s="62" t="s">
        <v>549</v>
      </c>
      <c r="C121" s="506" t="s">
        <v>1726</v>
      </c>
      <c r="D121" s="289">
        <v>1984</v>
      </c>
      <c r="E121" s="550" t="s">
        <v>123</v>
      </c>
      <c r="F121" s="60" t="s">
        <v>728</v>
      </c>
      <c r="G121" s="60">
        <v>2.2999999999999998</v>
      </c>
      <c r="H121" s="60">
        <v>-1.45</v>
      </c>
      <c r="I121" s="60"/>
      <c r="J121" s="60"/>
      <c r="K121" s="60">
        <v>2.0000000000000001E-4</v>
      </c>
      <c r="L121" s="60">
        <v>17</v>
      </c>
      <c r="M121" s="60">
        <v>14</v>
      </c>
      <c r="N121" s="65">
        <v>2.63001</v>
      </c>
      <c r="O121" s="61"/>
      <c r="P121" s="62">
        <v>2000</v>
      </c>
      <c r="Q121" s="63" t="s">
        <v>824</v>
      </c>
      <c r="R121" s="60" t="s">
        <v>728</v>
      </c>
      <c r="S121" s="60">
        <v>4.5999999999999996</v>
      </c>
      <c r="T121" s="60">
        <v>-0.71</v>
      </c>
      <c r="U121" s="60"/>
      <c r="V121" s="60"/>
      <c r="W121" s="60">
        <v>1E-4</v>
      </c>
      <c r="X121" s="60">
        <v>93</v>
      </c>
      <c r="Y121" s="60">
        <v>93</v>
      </c>
      <c r="Z121" s="65">
        <v>1.287798</v>
      </c>
      <c r="AA121" s="61"/>
      <c r="AB121" s="62">
        <v>2010</v>
      </c>
      <c r="AC121" s="63" t="s">
        <v>825</v>
      </c>
      <c r="AD121" s="60" t="s">
        <v>1732</v>
      </c>
      <c r="AE121" s="60">
        <v>16</v>
      </c>
      <c r="AF121" s="60">
        <v>-0.81</v>
      </c>
      <c r="AG121" s="60"/>
      <c r="AH121" s="60"/>
      <c r="AI121" s="60">
        <v>1E-4</v>
      </c>
      <c r="AJ121" s="60">
        <v>543</v>
      </c>
      <c r="AK121" s="60">
        <v>485</v>
      </c>
      <c r="AL121" s="560">
        <f t="shared" si="14"/>
        <v>1.4691780000000001</v>
      </c>
      <c r="AM121" s="672">
        <f t="shared" si="8"/>
        <v>33.9375</v>
      </c>
      <c r="AN121" s="56"/>
      <c r="AO121" s="56"/>
    </row>
    <row r="122" spans="1:41" s="71" customFormat="1" ht="20" customHeight="1">
      <c r="A122" s="507" t="s">
        <v>828</v>
      </c>
      <c r="B122" s="62" t="s">
        <v>549</v>
      </c>
      <c r="C122" s="506" t="s">
        <v>1726</v>
      </c>
      <c r="D122" s="289">
        <v>1984</v>
      </c>
      <c r="E122" s="550" t="s">
        <v>123</v>
      </c>
      <c r="F122" s="60" t="s">
        <v>728</v>
      </c>
      <c r="G122" s="60">
        <v>2.2999999999999998</v>
      </c>
      <c r="H122" s="60">
        <v>-1.55</v>
      </c>
      <c r="I122" s="60"/>
      <c r="J122" s="60"/>
      <c r="K122" s="60">
        <v>2.0000000000000001E-4</v>
      </c>
      <c r="L122" s="60">
        <v>17</v>
      </c>
      <c r="M122" s="60">
        <v>14</v>
      </c>
      <c r="N122" s="65">
        <v>2.8113899999999998</v>
      </c>
      <c r="O122" s="61"/>
      <c r="P122" s="62">
        <v>2005</v>
      </c>
      <c r="Q122" s="63" t="s">
        <v>827</v>
      </c>
      <c r="R122" s="60" t="s">
        <v>728</v>
      </c>
      <c r="S122" s="60">
        <v>6.6</v>
      </c>
      <c r="T122" s="60">
        <v>-1.65</v>
      </c>
      <c r="U122" s="60"/>
      <c r="V122" s="60"/>
      <c r="W122" s="60">
        <v>1E-4</v>
      </c>
      <c r="X122" s="60">
        <v>100</v>
      </c>
      <c r="Y122" s="60">
        <v>50</v>
      </c>
      <c r="Z122" s="65">
        <v>2.9927700000000002</v>
      </c>
      <c r="AA122" s="61"/>
      <c r="AB122" s="62">
        <v>2010</v>
      </c>
      <c r="AC122" s="63" t="s">
        <v>825</v>
      </c>
      <c r="AD122" s="60" t="s">
        <v>1732</v>
      </c>
      <c r="AE122" s="60">
        <v>28</v>
      </c>
      <c r="AF122" s="60">
        <v>-0.85</v>
      </c>
      <c r="AG122" s="60"/>
      <c r="AH122" s="60"/>
      <c r="AI122" s="60">
        <v>1E-4</v>
      </c>
      <c r="AJ122" s="60">
        <v>1007</v>
      </c>
      <c r="AK122" s="60">
        <v>813</v>
      </c>
      <c r="AL122" s="560">
        <f t="shared" si="14"/>
        <v>1.54173</v>
      </c>
      <c r="AM122" s="672">
        <f t="shared" si="8"/>
        <v>35.964285714285715</v>
      </c>
      <c r="AN122" s="56"/>
      <c r="AO122" s="56"/>
    </row>
    <row r="123" spans="1:41" s="59" customFormat="1" ht="18" customHeight="1">
      <c r="A123" s="507" t="s">
        <v>1034</v>
      </c>
      <c r="B123" s="62" t="s">
        <v>549</v>
      </c>
      <c r="C123" s="370" t="s">
        <v>1726</v>
      </c>
      <c r="D123" s="289">
        <v>1984</v>
      </c>
      <c r="E123" s="550" t="s">
        <v>1035</v>
      </c>
      <c r="F123" s="60" t="s">
        <v>728</v>
      </c>
      <c r="G123" s="60">
        <v>4.5999999999999996</v>
      </c>
      <c r="H123" s="60">
        <v>0.98</v>
      </c>
      <c r="I123" s="60"/>
      <c r="J123" s="60"/>
      <c r="K123" s="60">
        <v>2.9999999999999997E-4</v>
      </c>
      <c r="L123" s="60">
        <v>34</v>
      </c>
      <c r="M123" s="60">
        <v>26</v>
      </c>
      <c r="N123" s="65">
        <v>1.7775240000000001</v>
      </c>
      <c r="O123" s="61"/>
      <c r="P123" s="62">
        <v>2001</v>
      </c>
      <c r="Q123" s="63" t="s">
        <v>234</v>
      </c>
      <c r="R123" s="60" t="s">
        <v>729</v>
      </c>
      <c r="S123" s="60">
        <v>4.5999999999999996</v>
      </c>
      <c r="T123" s="60">
        <v>0.17</v>
      </c>
      <c r="U123" s="60">
        <v>-0.19</v>
      </c>
      <c r="V123" s="60">
        <v>0.53</v>
      </c>
      <c r="W123" s="60"/>
      <c r="X123" s="60">
        <v>56</v>
      </c>
      <c r="Y123" s="60">
        <v>64</v>
      </c>
      <c r="Z123" s="65">
        <v>0.30834600000000001</v>
      </c>
      <c r="AA123" s="61"/>
      <c r="AB123" s="62">
        <v>2011</v>
      </c>
      <c r="AC123" s="63" t="s">
        <v>1027</v>
      </c>
      <c r="AD123" s="60" t="s">
        <v>1732</v>
      </c>
      <c r="AE123" s="60">
        <v>12</v>
      </c>
      <c r="AF123" s="60">
        <v>0.62</v>
      </c>
      <c r="AG123" s="60"/>
      <c r="AH123" s="60"/>
      <c r="AI123" s="60">
        <v>1E-4</v>
      </c>
      <c r="AJ123" s="60">
        <v>424</v>
      </c>
      <c r="AK123" s="60">
        <v>343</v>
      </c>
      <c r="AL123" s="560">
        <f t="shared" si="14"/>
        <v>1.1245560000000001</v>
      </c>
      <c r="AM123" s="672">
        <f t="shared" si="8"/>
        <v>35.333333333333336</v>
      </c>
      <c r="AN123" s="56"/>
      <c r="AO123" s="56"/>
    </row>
    <row r="124" spans="1:41" s="66" customFormat="1" ht="15" customHeight="1">
      <c r="A124" s="504" t="s">
        <v>1446</v>
      </c>
      <c r="B124" s="505" t="s">
        <v>549</v>
      </c>
      <c r="C124" s="506" t="s">
        <v>1726</v>
      </c>
      <c r="D124" s="98">
        <v>1995</v>
      </c>
      <c r="E124" s="97" t="s">
        <v>818</v>
      </c>
      <c r="F124" s="96" t="s">
        <v>728</v>
      </c>
      <c r="G124" s="96">
        <v>4.5999999999999996</v>
      </c>
      <c r="H124" s="96">
        <v>0.77</v>
      </c>
      <c r="I124" s="96"/>
      <c r="J124" s="96"/>
      <c r="K124" s="96">
        <v>6.9999999999999999E-4</v>
      </c>
      <c r="L124" s="96">
        <v>55</v>
      </c>
      <c r="M124" s="96">
        <v>30</v>
      </c>
      <c r="N124" s="65">
        <v>1.3966259999999999</v>
      </c>
      <c r="O124" s="342"/>
      <c r="P124" s="99">
        <v>2008</v>
      </c>
      <c r="Q124" s="100" t="s">
        <v>233</v>
      </c>
      <c r="R124" s="96" t="s">
        <v>728</v>
      </c>
      <c r="S124" s="96">
        <v>1.8</v>
      </c>
      <c r="T124" s="96">
        <v>0.73</v>
      </c>
      <c r="U124" s="96"/>
      <c r="V124" s="96"/>
      <c r="W124" s="96">
        <v>1E-4</v>
      </c>
      <c r="X124" s="96">
        <v>91</v>
      </c>
      <c r="Y124" s="96">
        <v>55</v>
      </c>
      <c r="Z124" s="65">
        <v>1.324074</v>
      </c>
      <c r="AA124" s="342"/>
      <c r="AB124" s="99">
        <v>2013</v>
      </c>
      <c r="AC124" s="100" t="s">
        <v>1447</v>
      </c>
      <c r="AD124" s="60" t="s">
        <v>1732</v>
      </c>
      <c r="AE124" s="96">
        <v>50</v>
      </c>
      <c r="AF124" s="96">
        <v>0.96</v>
      </c>
      <c r="AG124" s="96"/>
      <c r="AH124" s="96"/>
      <c r="AI124" s="96">
        <v>1E-4</v>
      </c>
      <c r="AJ124" s="96">
        <v>1760</v>
      </c>
      <c r="AK124" s="96">
        <v>1536</v>
      </c>
      <c r="AL124" s="560">
        <f t="shared" si="14"/>
        <v>1.7412479999999999</v>
      </c>
      <c r="AM124" s="672">
        <f t="shared" si="8"/>
        <v>35.200000000000003</v>
      </c>
      <c r="AN124" s="56"/>
      <c r="AO124" s="56"/>
    </row>
    <row r="125" spans="1:41" s="59" customFormat="1" ht="15" customHeight="1">
      <c r="A125" s="507" t="s">
        <v>884</v>
      </c>
      <c r="B125" s="62" t="s">
        <v>549</v>
      </c>
      <c r="C125" s="370" t="s">
        <v>1726</v>
      </c>
      <c r="D125" s="289">
        <v>1990</v>
      </c>
      <c r="E125" s="550" t="s">
        <v>868</v>
      </c>
      <c r="F125" s="60" t="s">
        <v>728</v>
      </c>
      <c r="G125" s="60">
        <v>13.8</v>
      </c>
      <c r="H125" s="60">
        <v>-1.83</v>
      </c>
      <c r="I125" s="60"/>
      <c r="J125" s="60"/>
      <c r="K125" s="60">
        <v>8.0000000000000004E-4</v>
      </c>
      <c r="L125" s="60">
        <v>16</v>
      </c>
      <c r="M125" s="60">
        <v>7</v>
      </c>
      <c r="N125" s="65">
        <v>3.3192539999999999</v>
      </c>
      <c r="O125" s="61"/>
      <c r="P125" s="62">
        <v>1991</v>
      </c>
      <c r="Q125" s="63" t="s">
        <v>879</v>
      </c>
      <c r="R125" s="60" t="s">
        <v>729</v>
      </c>
      <c r="S125" s="60">
        <v>6.6</v>
      </c>
      <c r="T125" s="60">
        <v>-0.02</v>
      </c>
      <c r="U125" s="60">
        <v>-0.37</v>
      </c>
      <c r="V125" s="60">
        <v>0.33</v>
      </c>
      <c r="W125" s="60"/>
      <c r="X125" s="60">
        <v>283</v>
      </c>
      <c r="Y125" s="60">
        <v>35</v>
      </c>
      <c r="Z125" s="65">
        <v>3.6276000000000003E-2</v>
      </c>
      <c r="AA125" s="61"/>
      <c r="AB125" s="62">
        <v>2012</v>
      </c>
      <c r="AC125" s="63" t="s">
        <v>870</v>
      </c>
      <c r="AD125" s="60" t="s">
        <v>1732</v>
      </c>
      <c r="AE125" s="60">
        <v>47</v>
      </c>
      <c r="AF125" s="60">
        <v>-1.22</v>
      </c>
      <c r="AG125" s="60"/>
      <c r="AH125" s="60"/>
      <c r="AI125" s="60">
        <v>1E-4</v>
      </c>
      <c r="AJ125" s="60">
        <v>2066</v>
      </c>
      <c r="AK125" s="60">
        <v>1366</v>
      </c>
      <c r="AL125" s="560">
        <f t="shared" si="14"/>
        <v>2.2128360000000002</v>
      </c>
      <c r="AM125" s="672">
        <f t="shared" si="8"/>
        <v>43.957446808510639</v>
      </c>
      <c r="AN125" s="56"/>
      <c r="AO125" s="56"/>
    </row>
    <row r="126" spans="1:41" s="66" customFormat="1">
      <c r="A126" s="507" t="s">
        <v>847</v>
      </c>
      <c r="B126" s="62" t="s">
        <v>549</v>
      </c>
      <c r="C126" s="370" t="s">
        <v>1726</v>
      </c>
      <c r="D126" s="289">
        <v>1981</v>
      </c>
      <c r="E126" s="550" t="s">
        <v>848</v>
      </c>
      <c r="F126" s="60" t="s">
        <v>728</v>
      </c>
      <c r="G126" s="60">
        <v>6.6</v>
      </c>
      <c r="H126" s="60">
        <v>-1.17</v>
      </c>
      <c r="I126" s="60"/>
      <c r="J126" s="60"/>
      <c r="K126" s="60">
        <v>8.0000000000000004E-4</v>
      </c>
      <c r="L126" s="60">
        <v>14</v>
      </c>
      <c r="M126" s="60">
        <v>28</v>
      </c>
      <c r="N126" s="65">
        <v>2.1221459999999999</v>
      </c>
      <c r="O126" s="61"/>
      <c r="P126" s="62">
        <v>2005</v>
      </c>
      <c r="Q126" s="63" t="s">
        <v>849</v>
      </c>
      <c r="R126" s="60" t="s">
        <v>728</v>
      </c>
      <c r="S126" s="60">
        <v>1.7</v>
      </c>
      <c r="T126" s="60">
        <v>-1.49</v>
      </c>
      <c r="U126" s="60"/>
      <c r="V126" s="60"/>
      <c r="W126" s="60">
        <v>1E-4</v>
      </c>
      <c r="X126" s="60">
        <v>56</v>
      </c>
      <c r="Y126" s="60">
        <v>24</v>
      </c>
      <c r="Z126" s="65">
        <v>2.7025619999999999</v>
      </c>
      <c r="AA126" s="61"/>
      <c r="AB126" s="62">
        <v>2009</v>
      </c>
      <c r="AC126" s="63" t="s">
        <v>844</v>
      </c>
      <c r="AD126" s="60" t="s">
        <v>1732</v>
      </c>
      <c r="AE126" s="60">
        <v>21</v>
      </c>
      <c r="AF126" s="60">
        <v>-1.45</v>
      </c>
      <c r="AG126" s="60"/>
      <c r="AH126" s="60"/>
      <c r="AI126" s="60">
        <v>1E-4</v>
      </c>
      <c r="AJ126" s="60">
        <v>506</v>
      </c>
      <c r="AK126" s="60">
        <v>590</v>
      </c>
      <c r="AL126" s="560">
        <f t="shared" si="14"/>
        <v>2.63001</v>
      </c>
      <c r="AM126" s="672">
        <f t="shared" si="8"/>
        <v>24.095238095238095</v>
      </c>
      <c r="AN126" s="56"/>
      <c r="AO126" s="56"/>
    </row>
    <row r="127" spans="1:41" s="44" customFormat="1">
      <c r="A127" s="507" t="s">
        <v>1618</v>
      </c>
      <c r="B127" s="62" t="s">
        <v>549</v>
      </c>
      <c r="C127" s="370" t="s">
        <v>1729</v>
      </c>
      <c r="D127" s="371">
        <v>1992</v>
      </c>
      <c r="E127" s="562" t="s">
        <v>837</v>
      </c>
      <c r="F127" s="96" t="s">
        <v>728</v>
      </c>
      <c r="G127" s="96">
        <v>13.8</v>
      </c>
      <c r="H127" s="96">
        <v>-1.05</v>
      </c>
      <c r="I127" s="96"/>
      <c r="J127" s="96"/>
      <c r="K127" s="96">
        <v>1E-3</v>
      </c>
      <c r="L127" s="96">
        <v>22</v>
      </c>
      <c r="M127" s="96">
        <v>20</v>
      </c>
      <c r="N127" s="65">
        <f t="shared" ref="N127:N132" si="15">ABS(1.8138*H127)</f>
        <v>1.9044900000000002</v>
      </c>
      <c r="O127" s="342"/>
      <c r="P127" s="99">
        <v>2002</v>
      </c>
      <c r="Q127" s="100" t="s">
        <v>1422</v>
      </c>
      <c r="R127" s="96" t="s">
        <v>729</v>
      </c>
      <c r="S127" s="96">
        <v>14.7</v>
      </c>
      <c r="T127" s="96">
        <v>-0.189</v>
      </c>
      <c r="U127" s="96">
        <v>-0.39</v>
      </c>
      <c r="V127" s="96">
        <v>0.02</v>
      </c>
      <c r="W127" s="96"/>
      <c r="X127" s="96">
        <v>159</v>
      </c>
      <c r="Y127" s="96">
        <v>158</v>
      </c>
      <c r="Z127" s="65">
        <f t="shared" ref="Z127:Z132" si="16">ABS(1.8138*T127)</f>
        <v>0.34280820000000001</v>
      </c>
      <c r="AA127" s="342"/>
      <c r="AB127" s="99">
        <v>2013</v>
      </c>
      <c r="AC127" s="100" t="s">
        <v>1423</v>
      </c>
      <c r="AD127" s="60" t="s">
        <v>1732</v>
      </c>
      <c r="AE127" s="96">
        <v>63</v>
      </c>
      <c r="AF127" s="60">
        <v>-0.49299999999999999</v>
      </c>
      <c r="AG127" s="96"/>
      <c r="AH127" s="96"/>
      <c r="AI127" s="96">
        <v>1E-4</v>
      </c>
      <c r="AJ127" s="96">
        <v>2010</v>
      </c>
      <c r="AK127" s="96">
        <v>2316</v>
      </c>
      <c r="AL127" s="560">
        <f t="shared" si="14"/>
        <v>0.89420339999999998</v>
      </c>
      <c r="AM127" s="672">
        <f t="shared" si="8"/>
        <v>31.904761904761905</v>
      </c>
      <c r="AN127" s="56"/>
      <c r="AO127" s="56"/>
    </row>
    <row r="128" spans="1:41" s="66" customFormat="1">
      <c r="A128" s="507" t="s">
        <v>1619</v>
      </c>
      <c r="B128" s="62" t="s">
        <v>549</v>
      </c>
      <c r="C128" s="370" t="s">
        <v>1729</v>
      </c>
      <c r="D128" s="49">
        <v>1999</v>
      </c>
      <c r="E128" s="50" t="s">
        <v>1429</v>
      </c>
      <c r="F128" s="60" t="s">
        <v>728</v>
      </c>
      <c r="G128" s="60">
        <v>13.8</v>
      </c>
      <c r="H128" s="60">
        <v>-0.88</v>
      </c>
      <c r="I128" s="60"/>
      <c r="J128" s="60"/>
      <c r="K128" s="60">
        <v>1E-3</v>
      </c>
      <c r="L128" s="60">
        <v>29</v>
      </c>
      <c r="M128" s="60">
        <v>26</v>
      </c>
      <c r="N128" s="65">
        <f t="shared" si="15"/>
        <v>1.596144</v>
      </c>
      <c r="O128" s="61"/>
      <c r="P128" s="62">
        <v>2010</v>
      </c>
      <c r="Q128" s="63" t="s">
        <v>801</v>
      </c>
      <c r="R128" s="60" t="s">
        <v>729</v>
      </c>
      <c r="S128" s="60">
        <v>4.0999999999999996</v>
      </c>
      <c r="T128" s="60">
        <v>-0.06</v>
      </c>
      <c r="U128" s="60">
        <v>-0.34</v>
      </c>
      <c r="V128" s="60">
        <v>0.21</v>
      </c>
      <c r="W128" s="60"/>
      <c r="X128" s="60">
        <v>88</v>
      </c>
      <c r="Y128" s="60">
        <v>52</v>
      </c>
      <c r="Z128" s="65">
        <f t="shared" si="16"/>
        <v>0.10882799999999999</v>
      </c>
      <c r="AA128" s="61"/>
      <c r="AB128" s="62">
        <v>2012</v>
      </c>
      <c r="AC128" s="63" t="s">
        <v>991</v>
      </c>
      <c r="AD128" s="60" t="s">
        <v>1732</v>
      </c>
      <c r="AE128" s="60">
        <v>17</v>
      </c>
      <c r="AF128" s="60">
        <v>-0.45</v>
      </c>
      <c r="AG128" s="60"/>
      <c r="AH128" s="60"/>
      <c r="AI128" s="60">
        <v>1E-4</v>
      </c>
      <c r="AJ128" s="60">
        <v>535</v>
      </c>
      <c r="AK128" s="60">
        <v>504</v>
      </c>
      <c r="AL128" s="560">
        <f t="shared" si="14"/>
        <v>0.8162100000000001</v>
      </c>
      <c r="AM128" s="672">
        <f t="shared" si="8"/>
        <v>31.470588235294116</v>
      </c>
      <c r="AN128" s="56"/>
      <c r="AO128" s="56"/>
    </row>
    <row r="129" spans="1:41" s="66" customFormat="1">
      <c r="A129" s="507" t="s">
        <v>975</v>
      </c>
      <c r="B129" s="62" t="s">
        <v>549</v>
      </c>
      <c r="C129" s="370" t="s">
        <v>1728</v>
      </c>
      <c r="D129" s="51">
        <v>1996</v>
      </c>
      <c r="E129" s="52" t="s">
        <v>1589</v>
      </c>
      <c r="F129" s="60" t="s">
        <v>728</v>
      </c>
      <c r="G129" s="60">
        <v>4.5999999999999996</v>
      </c>
      <c r="H129" s="60">
        <v>0.8</v>
      </c>
      <c r="I129" s="60"/>
      <c r="J129" s="60"/>
      <c r="K129" s="60">
        <v>1E-3</v>
      </c>
      <c r="L129" s="60">
        <v>48</v>
      </c>
      <c r="M129" s="60">
        <v>30</v>
      </c>
      <c r="N129" s="65">
        <f t="shared" si="15"/>
        <v>1.4510400000000001</v>
      </c>
      <c r="O129" s="61"/>
      <c r="P129" s="62">
        <v>1999</v>
      </c>
      <c r="Q129" s="63" t="s">
        <v>235</v>
      </c>
      <c r="R129" s="60" t="s">
        <v>729</v>
      </c>
      <c r="S129" s="60">
        <v>4.0999999999999996</v>
      </c>
      <c r="T129" s="60">
        <v>0.02</v>
      </c>
      <c r="U129" s="60">
        <v>-0.49</v>
      </c>
      <c r="V129" s="60">
        <v>0.54</v>
      </c>
      <c r="W129" s="60"/>
      <c r="X129" s="60">
        <v>59</v>
      </c>
      <c r="Y129" s="60">
        <v>64</v>
      </c>
      <c r="Z129" s="65">
        <f t="shared" si="16"/>
        <v>3.6276000000000003E-2</v>
      </c>
      <c r="AA129" s="61"/>
      <c r="AB129" s="62">
        <v>2008</v>
      </c>
      <c r="AC129" s="63" t="s">
        <v>976</v>
      </c>
      <c r="AD129" s="60" t="s">
        <v>1732</v>
      </c>
      <c r="AE129" s="60">
        <v>7</v>
      </c>
      <c r="AF129" s="60">
        <v>0.52</v>
      </c>
      <c r="AG129" s="60"/>
      <c r="AH129" s="60"/>
      <c r="AI129" s="60">
        <v>1E-4</v>
      </c>
      <c r="AJ129" s="60">
        <v>213</v>
      </c>
      <c r="AK129" s="60">
        <v>212</v>
      </c>
      <c r="AL129" s="560">
        <f t="shared" si="14"/>
        <v>0.94317600000000013</v>
      </c>
      <c r="AM129" s="672">
        <f t="shared" si="8"/>
        <v>30.428571428571427</v>
      </c>
      <c r="AN129" s="56"/>
      <c r="AO129" s="56"/>
    </row>
    <row r="130" spans="1:41" s="66" customFormat="1">
      <c r="A130" s="507" t="s">
        <v>981</v>
      </c>
      <c r="B130" s="62" t="s">
        <v>549</v>
      </c>
      <c r="C130" s="370" t="s">
        <v>1728</v>
      </c>
      <c r="D130" s="51">
        <v>1999</v>
      </c>
      <c r="E130" s="52" t="s">
        <v>982</v>
      </c>
      <c r="F130" s="60" t="s">
        <v>728</v>
      </c>
      <c r="G130" s="60">
        <v>9.1999999999999993</v>
      </c>
      <c r="H130" s="60">
        <v>1.1000000000000001</v>
      </c>
      <c r="I130" s="60"/>
      <c r="J130" s="60"/>
      <c r="K130" s="60">
        <v>1.1999999999999999E-3</v>
      </c>
      <c r="L130" s="60">
        <v>20</v>
      </c>
      <c r="M130" s="60">
        <v>20</v>
      </c>
      <c r="N130" s="65">
        <f t="shared" si="15"/>
        <v>1.9951800000000002</v>
      </c>
      <c r="O130" s="61"/>
      <c r="P130" s="62">
        <v>2004</v>
      </c>
      <c r="Q130" s="63" t="s">
        <v>983</v>
      </c>
      <c r="R130" s="60" t="s">
        <v>728</v>
      </c>
      <c r="S130" s="60">
        <v>8.6999999999999993</v>
      </c>
      <c r="T130" s="60">
        <v>1.1599999999999999</v>
      </c>
      <c r="U130" s="60"/>
      <c r="V130" s="60"/>
      <c r="W130" s="60">
        <v>1E-4</v>
      </c>
      <c r="X130" s="60">
        <v>98</v>
      </c>
      <c r="Y130" s="60">
        <v>98</v>
      </c>
      <c r="Z130" s="65">
        <f t="shared" si="16"/>
        <v>2.1040079999999999</v>
      </c>
      <c r="AA130" s="61"/>
      <c r="AB130" s="62">
        <v>2009</v>
      </c>
      <c r="AC130" s="63" t="s">
        <v>984</v>
      </c>
      <c r="AD130" s="60" t="s">
        <v>1732</v>
      </c>
      <c r="AE130" s="60">
        <v>12</v>
      </c>
      <c r="AF130" s="60">
        <v>0.88</v>
      </c>
      <c r="AG130" s="60"/>
      <c r="AH130" s="60"/>
      <c r="AI130" s="206">
        <v>1E-4</v>
      </c>
      <c r="AJ130" s="60">
        <v>366</v>
      </c>
      <c r="AK130" s="60">
        <v>358</v>
      </c>
      <c r="AL130" s="560">
        <f t="shared" si="14"/>
        <v>1.596144</v>
      </c>
      <c r="AM130" s="672">
        <f t="shared" si="8"/>
        <v>30.5</v>
      </c>
      <c r="AN130" s="56"/>
      <c r="AO130" s="56"/>
    </row>
    <row r="131" spans="1:41" s="66" customFormat="1">
      <c r="A131" s="507" t="s">
        <v>866</v>
      </c>
      <c r="B131" s="62" t="s">
        <v>549</v>
      </c>
      <c r="C131" s="370" t="s">
        <v>1728</v>
      </c>
      <c r="D131" s="51">
        <v>1988</v>
      </c>
      <c r="E131" s="52" t="s">
        <v>860</v>
      </c>
      <c r="F131" s="60" t="s">
        <v>728</v>
      </c>
      <c r="G131" s="60">
        <v>2</v>
      </c>
      <c r="H131" s="60">
        <v>0.41</v>
      </c>
      <c r="I131" s="60"/>
      <c r="J131" s="60"/>
      <c r="K131" s="60">
        <v>1.2999999999999999E-3</v>
      </c>
      <c r="L131" s="60">
        <v>36</v>
      </c>
      <c r="M131" s="60">
        <v>27</v>
      </c>
      <c r="N131" s="65">
        <f t="shared" si="15"/>
        <v>0.74365800000000004</v>
      </c>
      <c r="O131" s="61"/>
      <c r="P131" s="62">
        <v>2002</v>
      </c>
      <c r="Q131" s="63" t="s">
        <v>191</v>
      </c>
      <c r="R131" s="60" t="s">
        <v>728</v>
      </c>
      <c r="S131" s="60">
        <v>3.1</v>
      </c>
      <c r="T131" s="60">
        <v>0.23</v>
      </c>
      <c r="U131" s="60"/>
      <c r="V131" s="60"/>
      <c r="W131" s="60">
        <v>2.7000000000000001E-3</v>
      </c>
      <c r="X131" s="60">
        <v>80</v>
      </c>
      <c r="Y131" s="60">
        <v>80</v>
      </c>
      <c r="Z131" s="65">
        <f t="shared" si="16"/>
        <v>0.41717400000000004</v>
      </c>
      <c r="AA131" s="61"/>
      <c r="AB131" s="62">
        <v>2012</v>
      </c>
      <c r="AC131" s="63" t="s">
        <v>861</v>
      </c>
      <c r="AD131" s="60" t="s">
        <v>1732</v>
      </c>
      <c r="AE131" s="60">
        <v>7</v>
      </c>
      <c r="AF131" s="60">
        <v>0.42</v>
      </c>
      <c r="AG131" s="60"/>
      <c r="AH131" s="60"/>
      <c r="AI131" s="60">
        <v>1E-4</v>
      </c>
      <c r="AJ131" s="60">
        <v>254</v>
      </c>
      <c r="AK131" s="60">
        <v>314</v>
      </c>
      <c r="AL131" s="560">
        <f t="shared" si="14"/>
        <v>0.76179600000000003</v>
      </c>
      <c r="AM131" s="672">
        <f t="shared" si="8"/>
        <v>36.285714285714285</v>
      </c>
      <c r="AN131" s="76"/>
      <c r="AO131" s="76"/>
    </row>
    <row r="132" spans="1:41" s="44" customFormat="1">
      <c r="A132" s="504" t="s">
        <v>1608</v>
      </c>
      <c r="B132" s="62" t="s">
        <v>549</v>
      </c>
      <c r="C132" s="370" t="s">
        <v>1729</v>
      </c>
      <c r="D132" s="371">
        <v>1992</v>
      </c>
      <c r="E132" s="562" t="s">
        <v>1601</v>
      </c>
      <c r="F132" s="96" t="s">
        <v>728</v>
      </c>
      <c r="G132" s="96">
        <v>51.7</v>
      </c>
      <c r="H132" s="96">
        <v>-1.01</v>
      </c>
      <c r="I132" s="96"/>
      <c r="J132" s="96"/>
      <c r="K132" s="96">
        <v>2E-3</v>
      </c>
      <c r="L132" s="96">
        <v>15</v>
      </c>
      <c r="M132" s="96">
        <v>15</v>
      </c>
      <c r="N132" s="65">
        <f t="shared" si="15"/>
        <v>1.8319380000000001</v>
      </c>
      <c r="O132" s="342"/>
      <c r="P132" s="505">
        <v>2008</v>
      </c>
      <c r="Q132" s="563" t="s">
        <v>1426</v>
      </c>
      <c r="R132" s="510" t="s">
        <v>728</v>
      </c>
      <c r="S132" s="510">
        <v>2.5</v>
      </c>
      <c r="T132" s="510">
        <v>-0.34300000000000003</v>
      </c>
      <c r="U132" s="510"/>
      <c r="V132" s="510"/>
      <c r="W132" s="510">
        <v>1.6E-2</v>
      </c>
      <c r="X132" s="510">
        <v>95</v>
      </c>
      <c r="Y132" s="510">
        <v>101</v>
      </c>
      <c r="Z132" s="65">
        <f t="shared" si="16"/>
        <v>0.62213340000000006</v>
      </c>
      <c r="AA132" s="342"/>
      <c r="AB132" s="99">
        <v>2013</v>
      </c>
      <c r="AC132" s="100" t="s">
        <v>1423</v>
      </c>
      <c r="AD132" s="60" t="s">
        <v>1732</v>
      </c>
      <c r="AE132" s="96">
        <v>16</v>
      </c>
      <c r="AF132" s="510">
        <v>-0.57699999999999996</v>
      </c>
      <c r="AG132" s="96"/>
      <c r="AH132" s="96"/>
      <c r="AI132" s="96">
        <v>1E-4</v>
      </c>
      <c r="AJ132" s="96">
        <v>580</v>
      </c>
      <c r="AK132" s="96">
        <v>601</v>
      </c>
      <c r="AL132" s="560">
        <f t="shared" si="14"/>
        <v>1.0465625999999999</v>
      </c>
      <c r="AM132" s="672">
        <f t="shared" ref="AM132:AM195" si="17">AJ132/AE132</f>
        <v>36.25</v>
      </c>
      <c r="AN132" s="56"/>
      <c r="AO132" s="56"/>
    </row>
    <row r="133" spans="1:41" s="44" customFormat="1">
      <c r="A133" s="507" t="s">
        <v>951</v>
      </c>
      <c r="B133" s="62" t="s">
        <v>549</v>
      </c>
      <c r="C133" s="370" t="s">
        <v>1726</v>
      </c>
      <c r="D133" s="289">
        <v>1997</v>
      </c>
      <c r="E133" s="550" t="s">
        <v>952</v>
      </c>
      <c r="F133" s="60" t="s">
        <v>728</v>
      </c>
      <c r="G133" s="60">
        <v>14.7</v>
      </c>
      <c r="H133" s="60">
        <v>-1.21</v>
      </c>
      <c r="I133" s="60"/>
      <c r="J133" s="60"/>
      <c r="K133" s="60">
        <v>2.0999999999999999E-3</v>
      </c>
      <c r="L133" s="60">
        <v>14</v>
      </c>
      <c r="M133" s="60">
        <v>17</v>
      </c>
      <c r="N133" s="65">
        <v>2.1946979999999998</v>
      </c>
      <c r="O133" s="61"/>
      <c r="P133" s="62">
        <v>2005</v>
      </c>
      <c r="Q133" s="63" t="s">
        <v>953</v>
      </c>
      <c r="R133" s="60" t="s">
        <v>728</v>
      </c>
      <c r="S133" s="60">
        <v>9.1999999999999993</v>
      </c>
      <c r="T133" s="60">
        <v>-1.24</v>
      </c>
      <c r="U133" s="60"/>
      <c r="V133" s="60"/>
      <c r="W133" s="60">
        <v>1E-4</v>
      </c>
      <c r="X133" s="60">
        <v>54</v>
      </c>
      <c r="Y133" s="60">
        <v>52</v>
      </c>
      <c r="Z133" s="65">
        <v>2.2491120000000002</v>
      </c>
      <c r="AA133" s="61"/>
      <c r="AB133" s="62">
        <v>2011</v>
      </c>
      <c r="AC133" s="63" t="s">
        <v>954</v>
      </c>
      <c r="AD133" s="60" t="s">
        <v>1732</v>
      </c>
      <c r="AE133" s="60">
        <v>11</v>
      </c>
      <c r="AF133" s="60">
        <v>-1.01</v>
      </c>
      <c r="AG133" s="60"/>
      <c r="AH133" s="60"/>
      <c r="AI133" s="60">
        <v>1E-4</v>
      </c>
      <c r="AJ133" s="60">
        <v>373</v>
      </c>
      <c r="AK133" s="60">
        <v>385</v>
      </c>
      <c r="AL133" s="560">
        <f t="shared" si="14"/>
        <v>1.8319380000000001</v>
      </c>
      <c r="AM133" s="672">
        <f t="shared" si="17"/>
        <v>33.909090909090907</v>
      </c>
      <c r="AN133" s="56"/>
      <c r="AO133" s="56"/>
    </row>
    <row r="134" spans="1:41" s="44" customFormat="1">
      <c r="A134" s="504" t="s">
        <v>1615</v>
      </c>
      <c r="B134" s="62" t="s">
        <v>549</v>
      </c>
      <c r="C134" s="370" t="s">
        <v>1729</v>
      </c>
      <c r="D134" s="564">
        <v>1988</v>
      </c>
      <c r="E134" s="565" t="s">
        <v>1593</v>
      </c>
      <c r="F134" s="510" t="s">
        <v>728</v>
      </c>
      <c r="G134" s="96">
        <v>13.8</v>
      </c>
      <c r="H134" s="510">
        <v>1.0980000000000001</v>
      </c>
      <c r="I134" s="510"/>
      <c r="J134" s="510"/>
      <c r="K134" s="510">
        <v>2.3E-3</v>
      </c>
      <c r="L134" s="510">
        <v>23</v>
      </c>
      <c r="M134" s="510">
        <v>13</v>
      </c>
      <c r="N134" s="65">
        <f>ABS(1.8138*H134)</f>
        <v>1.9915524000000002</v>
      </c>
      <c r="O134" s="567"/>
      <c r="P134" s="99">
        <v>2002</v>
      </c>
      <c r="Q134" s="100" t="s">
        <v>1422</v>
      </c>
      <c r="R134" s="96" t="s">
        <v>728</v>
      </c>
      <c r="S134" s="96">
        <v>14.7</v>
      </c>
      <c r="T134" s="96">
        <v>0.42599999999999999</v>
      </c>
      <c r="U134" s="96"/>
      <c r="V134" s="96"/>
      <c r="W134" s="96">
        <v>1E-4</v>
      </c>
      <c r="X134" s="96">
        <v>159</v>
      </c>
      <c r="Y134" s="96">
        <v>158</v>
      </c>
      <c r="Z134" s="65">
        <f>ABS(1.8138*T134)</f>
        <v>0.7726788</v>
      </c>
      <c r="AA134" s="567"/>
      <c r="AB134" s="99">
        <v>2013</v>
      </c>
      <c r="AC134" s="100" t="s">
        <v>1423</v>
      </c>
      <c r="AD134" s="60" t="s">
        <v>1732</v>
      </c>
      <c r="AE134" s="510">
        <v>25</v>
      </c>
      <c r="AF134" s="510">
        <v>0.59899999999999998</v>
      </c>
      <c r="AG134" s="96"/>
      <c r="AH134" s="96"/>
      <c r="AI134" s="96">
        <v>1E-4</v>
      </c>
      <c r="AJ134" s="510">
        <v>820</v>
      </c>
      <c r="AK134" s="96">
        <v>773</v>
      </c>
      <c r="AL134" s="560">
        <f t="shared" si="14"/>
        <v>1.0864662</v>
      </c>
      <c r="AM134" s="672">
        <f t="shared" si="17"/>
        <v>32.799999999999997</v>
      </c>
      <c r="AN134" s="56"/>
      <c r="AO134" s="56"/>
    </row>
    <row r="135" spans="1:41" s="44" customFormat="1">
      <c r="A135" s="507" t="s">
        <v>1606</v>
      </c>
      <c r="B135" s="62" t="s">
        <v>549</v>
      </c>
      <c r="C135" s="370" t="s">
        <v>1726</v>
      </c>
      <c r="D135" s="289">
        <v>1985</v>
      </c>
      <c r="E135" s="550" t="s">
        <v>881</v>
      </c>
      <c r="F135" s="60" t="s">
        <v>728</v>
      </c>
      <c r="G135" s="60">
        <v>4.5999999999999996</v>
      </c>
      <c r="H135" s="60">
        <v>-0.78</v>
      </c>
      <c r="I135" s="60"/>
      <c r="J135" s="60"/>
      <c r="K135" s="60">
        <v>2.7000000000000001E-3</v>
      </c>
      <c r="L135" s="60">
        <v>45</v>
      </c>
      <c r="M135" s="60">
        <v>12</v>
      </c>
      <c r="N135" s="65">
        <v>1.4147639999999999</v>
      </c>
      <c r="O135" s="61"/>
      <c r="P135" s="62">
        <v>2002</v>
      </c>
      <c r="Q135" s="63" t="s">
        <v>892</v>
      </c>
      <c r="R135" s="60" t="s">
        <v>728</v>
      </c>
      <c r="S135" s="60">
        <v>6.6</v>
      </c>
      <c r="T135" s="60">
        <v>-0.73</v>
      </c>
      <c r="U135" s="60"/>
      <c r="V135" s="60"/>
      <c r="W135" s="60">
        <v>1E-4</v>
      </c>
      <c r="X135" s="60">
        <v>136</v>
      </c>
      <c r="Y135" s="60">
        <v>81</v>
      </c>
      <c r="Z135" s="65">
        <v>1.324074</v>
      </c>
      <c r="AA135" s="61"/>
      <c r="AB135" s="62">
        <v>2009</v>
      </c>
      <c r="AC135" s="63" t="s">
        <v>889</v>
      </c>
      <c r="AD135" s="60" t="s">
        <v>1732</v>
      </c>
      <c r="AE135" s="60">
        <v>19</v>
      </c>
      <c r="AF135" s="60">
        <v>-0.94</v>
      </c>
      <c r="AG135" s="60"/>
      <c r="AH135" s="60"/>
      <c r="AI135" s="60">
        <v>1E-4</v>
      </c>
      <c r="AJ135" s="60">
        <v>898</v>
      </c>
      <c r="AK135" s="60">
        <v>645</v>
      </c>
      <c r="AL135" s="560">
        <f t="shared" si="14"/>
        <v>1.7049719999999999</v>
      </c>
      <c r="AM135" s="672">
        <f t="shared" si="17"/>
        <v>47.263157894736842</v>
      </c>
      <c r="AN135" s="56"/>
      <c r="AO135" s="56"/>
    </row>
    <row r="136" spans="1:41" s="44" customFormat="1">
      <c r="A136" s="507" t="s">
        <v>1624</v>
      </c>
      <c r="B136" s="62" t="s">
        <v>549</v>
      </c>
      <c r="C136" s="370" t="s">
        <v>1729</v>
      </c>
      <c r="D136" s="51">
        <v>1998</v>
      </c>
      <c r="E136" s="52" t="s">
        <v>795</v>
      </c>
      <c r="F136" s="60" t="s">
        <v>728</v>
      </c>
      <c r="G136" s="60">
        <v>4.5999999999999996</v>
      </c>
      <c r="H136" s="60">
        <v>-0.66</v>
      </c>
      <c r="I136" s="60"/>
      <c r="J136" s="60"/>
      <c r="K136" s="60">
        <v>6.4999999999999997E-3</v>
      </c>
      <c r="L136" s="60">
        <v>41</v>
      </c>
      <c r="M136" s="60">
        <v>32</v>
      </c>
      <c r="N136" s="65">
        <f>ABS(1.8138*H136)</f>
        <v>1.1971080000000001</v>
      </c>
      <c r="O136" s="61"/>
      <c r="P136" s="62">
        <v>2003</v>
      </c>
      <c r="Q136" s="63" t="s">
        <v>796</v>
      </c>
      <c r="R136" s="60" t="s">
        <v>728</v>
      </c>
      <c r="S136" s="60">
        <v>14.7</v>
      </c>
      <c r="T136" s="60">
        <v>-0.47</v>
      </c>
      <c r="U136" s="60"/>
      <c r="V136" s="60"/>
      <c r="W136" s="60">
        <v>4.1000000000000002E-2</v>
      </c>
      <c r="X136" s="60">
        <v>46</v>
      </c>
      <c r="Y136" s="60">
        <v>34</v>
      </c>
      <c r="Z136" s="65">
        <f>ABS(1.8138*T136)</f>
        <v>0.85248599999999997</v>
      </c>
      <c r="AA136" s="61"/>
      <c r="AB136" s="62">
        <v>2012</v>
      </c>
      <c r="AC136" s="63" t="s">
        <v>797</v>
      </c>
      <c r="AD136" s="60" t="s">
        <v>1732</v>
      </c>
      <c r="AE136" s="60">
        <v>13</v>
      </c>
      <c r="AF136" s="60">
        <v>-0.56000000000000005</v>
      </c>
      <c r="AG136" s="60"/>
      <c r="AH136" s="60"/>
      <c r="AI136" s="60">
        <v>1E-4</v>
      </c>
      <c r="AJ136" s="60">
        <v>388</v>
      </c>
      <c r="AK136" s="60">
        <v>562</v>
      </c>
      <c r="AL136" s="560">
        <f t="shared" si="14"/>
        <v>1.0157280000000002</v>
      </c>
      <c r="AM136" s="672">
        <f t="shared" si="17"/>
        <v>29.846153846153847</v>
      </c>
      <c r="AN136" s="56"/>
      <c r="AO136" s="56"/>
    </row>
    <row r="137" spans="1:41" s="44" customFormat="1" ht="26">
      <c r="A137" s="507" t="s">
        <v>914</v>
      </c>
      <c r="B137" s="62" t="s">
        <v>549</v>
      </c>
      <c r="C137" s="370" t="s">
        <v>1726</v>
      </c>
      <c r="D137" s="289">
        <v>2001</v>
      </c>
      <c r="E137" s="550" t="s">
        <v>225</v>
      </c>
      <c r="F137" s="60" t="s">
        <v>728</v>
      </c>
      <c r="G137" s="60">
        <v>4.5999999999999996</v>
      </c>
      <c r="H137" s="60">
        <v>-0.31</v>
      </c>
      <c r="I137" s="60"/>
      <c r="J137" s="60"/>
      <c r="K137" s="60">
        <v>7.0000000000000001E-3</v>
      </c>
      <c r="L137" s="60">
        <v>29</v>
      </c>
      <c r="M137" s="60">
        <v>24</v>
      </c>
      <c r="N137" s="65">
        <v>0.56227800000000006</v>
      </c>
      <c r="O137" s="61"/>
      <c r="P137" s="62">
        <v>2005</v>
      </c>
      <c r="Q137" s="63" t="s">
        <v>827</v>
      </c>
      <c r="R137" s="60" t="s">
        <v>728</v>
      </c>
      <c r="S137" s="60">
        <v>6.6</v>
      </c>
      <c r="T137" s="60">
        <v>-1.08</v>
      </c>
      <c r="U137" s="60"/>
      <c r="V137" s="60"/>
      <c r="W137" s="60">
        <v>1E-4</v>
      </c>
      <c r="X137" s="60">
        <v>100</v>
      </c>
      <c r="Y137" s="60">
        <v>50</v>
      </c>
      <c r="Z137" s="65">
        <v>1.958904</v>
      </c>
      <c r="AA137" s="61"/>
      <c r="AB137" s="62">
        <v>2011</v>
      </c>
      <c r="AC137" s="63" t="s">
        <v>60</v>
      </c>
      <c r="AD137" s="60" t="s">
        <v>1732</v>
      </c>
      <c r="AE137" s="60">
        <v>11</v>
      </c>
      <c r="AF137" s="60">
        <v>-0.74</v>
      </c>
      <c r="AG137" s="60"/>
      <c r="AH137" s="60"/>
      <c r="AI137" s="60">
        <v>1E-4</v>
      </c>
      <c r="AJ137" s="60">
        <v>382</v>
      </c>
      <c r="AK137" s="60">
        <v>317</v>
      </c>
      <c r="AL137" s="560">
        <f t="shared" si="14"/>
        <v>1.342212</v>
      </c>
      <c r="AM137" s="672">
        <f t="shared" si="17"/>
        <v>34.727272727272727</v>
      </c>
      <c r="AN137" s="56"/>
      <c r="AO137" s="56"/>
    </row>
    <row r="138" spans="1:41" s="44" customFormat="1" ht="26">
      <c r="A138" s="507" t="s">
        <v>913</v>
      </c>
      <c r="B138" s="62" t="s">
        <v>549</v>
      </c>
      <c r="C138" s="370" t="s">
        <v>1726</v>
      </c>
      <c r="D138" s="289">
        <v>2001</v>
      </c>
      <c r="E138" s="550" t="s">
        <v>225</v>
      </c>
      <c r="F138" s="60" t="s">
        <v>728</v>
      </c>
      <c r="G138" s="60">
        <v>4.5999999999999996</v>
      </c>
      <c r="H138" s="60">
        <v>-0.21</v>
      </c>
      <c r="I138" s="60"/>
      <c r="J138" s="60"/>
      <c r="K138" s="60">
        <v>7.0000000000000001E-3</v>
      </c>
      <c r="L138" s="60">
        <v>29</v>
      </c>
      <c r="M138" s="60">
        <v>24</v>
      </c>
      <c r="N138" s="65">
        <v>0.38089800000000001</v>
      </c>
      <c r="O138" s="61"/>
      <c r="P138" s="62">
        <v>2005</v>
      </c>
      <c r="Q138" s="63" t="s">
        <v>827</v>
      </c>
      <c r="R138" s="60" t="s">
        <v>728</v>
      </c>
      <c r="S138" s="60">
        <v>6.6</v>
      </c>
      <c r="T138" s="60">
        <v>-1.05</v>
      </c>
      <c r="U138" s="60"/>
      <c r="V138" s="60"/>
      <c r="W138" s="60">
        <v>1E-4</v>
      </c>
      <c r="X138" s="60">
        <v>100</v>
      </c>
      <c r="Y138" s="60">
        <v>50</v>
      </c>
      <c r="Z138" s="65">
        <v>1.90449</v>
      </c>
      <c r="AA138" s="61"/>
      <c r="AB138" s="62">
        <v>2011</v>
      </c>
      <c r="AC138" s="63" t="s">
        <v>60</v>
      </c>
      <c r="AD138" s="60" t="s">
        <v>1732</v>
      </c>
      <c r="AE138" s="60">
        <v>12</v>
      </c>
      <c r="AF138" s="60">
        <v>-0.51</v>
      </c>
      <c r="AG138" s="60"/>
      <c r="AH138" s="60"/>
      <c r="AI138" s="60">
        <v>1E-4</v>
      </c>
      <c r="AJ138" s="60">
        <v>389</v>
      </c>
      <c r="AK138" s="60">
        <v>327</v>
      </c>
      <c r="AL138" s="560">
        <f t="shared" si="14"/>
        <v>0.92503800000000003</v>
      </c>
      <c r="AM138" s="672">
        <f t="shared" si="17"/>
        <v>32.416666666666664</v>
      </c>
      <c r="AN138" s="56"/>
      <c r="AO138" s="56"/>
    </row>
    <row r="139" spans="1:41" s="44" customFormat="1">
      <c r="A139" s="507" t="s">
        <v>1241</v>
      </c>
      <c r="B139" s="62" t="s">
        <v>548</v>
      </c>
      <c r="C139" s="370" t="s">
        <v>1727</v>
      </c>
      <c r="D139" s="51">
        <v>2008</v>
      </c>
      <c r="E139" s="52" t="s">
        <v>1037</v>
      </c>
      <c r="F139" s="60" t="s">
        <v>728</v>
      </c>
      <c r="G139" s="60">
        <v>35.200000000000003</v>
      </c>
      <c r="H139" s="60">
        <v>1.1399999999999999</v>
      </c>
      <c r="I139" s="60"/>
      <c r="J139" s="60"/>
      <c r="K139" s="60">
        <v>7.4000000000000003E-3</v>
      </c>
      <c r="L139" s="60">
        <v>1744</v>
      </c>
      <c r="M139" s="60">
        <v>1938</v>
      </c>
      <c r="N139" s="65">
        <f>ABS(LN(H139))</f>
        <v>0.131028262406404</v>
      </c>
      <c r="O139" s="61"/>
      <c r="P139" s="62">
        <v>2008</v>
      </c>
      <c r="Q139" s="63" t="s">
        <v>1038</v>
      </c>
      <c r="R139" s="60" t="s">
        <v>728</v>
      </c>
      <c r="S139" s="60">
        <v>35.200000000000003</v>
      </c>
      <c r="T139" s="60">
        <v>1.1399999999999999</v>
      </c>
      <c r="U139" s="60"/>
      <c r="V139" s="60"/>
      <c r="W139" s="60">
        <v>7.4000000000000003E-3</v>
      </c>
      <c r="X139" s="60">
        <v>1744</v>
      </c>
      <c r="Y139" s="60">
        <v>1938</v>
      </c>
      <c r="Z139" s="65">
        <f>ABS(LN(T139))</f>
        <v>0.131028262406404</v>
      </c>
      <c r="AA139" s="61"/>
      <c r="AB139" s="62">
        <v>2012</v>
      </c>
      <c r="AC139" s="63" t="s">
        <v>239</v>
      </c>
      <c r="AD139" s="60" t="s">
        <v>1732</v>
      </c>
      <c r="AE139" s="60">
        <v>21</v>
      </c>
      <c r="AF139" s="60">
        <v>1.1200000000000001</v>
      </c>
      <c r="AG139" s="60"/>
      <c r="AH139" s="60"/>
      <c r="AI139" s="60">
        <v>1E-4</v>
      </c>
      <c r="AJ139" s="60">
        <v>13707</v>
      </c>
      <c r="AK139" s="60">
        <v>19177</v>
      </c>
      <c r="AL139" s="560">
        <f>ABS(LN(AF139))</f>
        <v>0.11332868530700327</v>
      </c>
      <c r="AM139" s="672">
        <f t="shared" si="17"/>
        <v>652.71428571428567</v>
      </c>
      <c r="AN139" s="56"/>
      <c r="AO139" s="56"/>
    </row>
    <row r="140" spans="1:41" s="44" customFormat="1">
      <c r="A140" s="507" t="s">
        <v>960</v>
      </c>
      <c r="B140" s="62" t="s">
        <v>549</v>
      </c>
      <c r="C140" s="370" t="s">
        <v>1726</v>
      </c>
      <c r="D140" s="289">
        <v>1997</v>
      </c>
      <c r="E140" s="550" t="s">
        <v>952</v>
      </c>
      <c r="F140" s="60" t="s">
        <v>728</v>
      </c>
      <c r="G140" s="60">
        <v>14.7</v>
      </c>
      <c r="H140" s="60">
        <v>-0.96</v>
      </c>
      <c r="I140" s="60"/>
      <c r="J140" s="60"/>
      <c r="K140" s="60">
        <v>8.0000000000000002E-3</v>
      </c>
      <c r="L140" s="60">
        <v>17</v>
      </c>
      <c r="M140" s="60">
        <v>17</v>
      </c>
      <c r="N140" s="65">
        <v>1.7412479999999999</v>
      </c>
      <c r="O140" s="61"/>
      <c r="P140" s="62">
        <v>2005</v>
      </c>
      <c r="Q140" s="63" t="s">
        <v>953</v>
      </c>
      <c r="R140" s="60" t="s">
        <v>728</v>
      </c>
      <c r="S140" s="60">
        <v>9.1999999999999993</v>
      </c>
      <c r="T140" s="60">
        <v>-1.379</v>
      </c>
      <c r="U140" s="60"/>
      <c r="V140" s="60"/>
      <c r="W140" s="96">
        <v>1E-4</v>
      </c>
      <c r="X140" s="60">
        <v>54</v>
      </c>
      <c r="Y140" s="60">
        <v>52</v>
      </c>
      <c r="Z140" s="65">
        <v>2.5012302000000002</v>
      </c>
      <c r="AA140" s="61"/>
      <c r="AB140" s="62">
        <v>2011</v>
      </c>
      <c r="AC140" s="63" t="s">
        <v>954</v>
      </c>
      <c r="AD140" s="60" t="s">
        <v>1732</v>
      </c>
      <c r="AE140" s="60">
        <v>9</v>
      </c>
      <c r="AF140" s="60">
        <v>-0.86</v>
      </c>
      <c r="AG140" s="60"/>
      <c r="AH140" s="60"/>
      <c r="AI140" s="60">
        <v>1E-4</v>
      </c>
      <c r="AJ140" s="60">
        <v>312</v>
      </c>
      <c r="AK140" s="60">
        <v>315</v>
      </c>
      <c r="AL140" s="560">
        <f t="shared" ref="AL140:AL145" si="18">ABS(1.8138*AF140)</f>
        <v>1.559868</v>
      </c>
      <c r="AM140" s="672">
        <f t="shared" si="17"/>
        <v>34.666666666666664</v>
      </c>
      <c r="AN140" s="56"/>
      <c r="AO140" s="56"/>
    </row>
    <row r="141" spans="1:41" s="44" customFormat="1">
      <c r="A141" s="504" t="s">
        <v>1579</v>
      </c>
      <c r="B141" s="62" t="s">
        <v>549</v>
      </c>
      <c r="C141" s="370" t="s">
        <v>1729</v>
      </c>
      <c r="D141" s="371">
        <v>1992</v>
      </c>
      <c r="E141" s="562" t="s">
        <v>837</v>
      </c>
      <c r="F141" s="96" t="s">
        <v>728</v>
      </c>
      <c r="G141" s="96">
        <v>13.8</v>
      </c>
      <c r="H141" s="96">
        <v>-0.57999999999999996</v>
      </c>
      <c r="I141" s="96"/>
      <c r="J141" s="96"/>
      <c r="K141" s="96">
        <v>0.01</v>
      </c>
      <c r="L141" s="96">
        <v>22</v>
      </c>
      <c r="M141" s="96">
        <v>20</v>
      </c>
      <c r="N141" s="65">
        <f>ABS(1.8138*H141)</f>
        <v>1.0520039999999999</v>
      </c>
      <c r="O141" s="567"/>
      <c r="P141" s="505">
        <v>2009</v>
      </c>
      <c r="Q141" s="563" t="s">
        <v>801</v>
      </c>
      <c r="R141" s="510" t="s">
        <v>729</v>
      </c>
      <c r="S141" s="510">
        <v>4.5999999999999996</v>
      </c>
      <c r="T141" s="510">
        <v>-0.19700000000000001</v>
      </c>
      <c r="U141" s="510">
        <v>-0.47</v>
      </c>
      <c r="V141" s="510">
        <v>0.08</v>
      </c>
      <c r="W141" s="510"/>
      <c r="X141" s="510">
        <v>82</v>
      </c>
      <c r="Y141" s="510">
        <v>83</v>
      </c>
      <c r="Z141" s="65">
        <f>ABS(1.8138*T141)</f>
        <v>0.35731860000000004</v>
      </c>
      <c r="AA141" s="567"/>
      <c r="AB141" s="99">
        <v>2013</v>
      </c>
      <c r="AC141" s="100" t="s">
        <v>1423</v>
      </c>
      <c r="AD141" s="60" t="s">
        <v>1732</v>
      </c>
      <c r="AE141" s="510">
        <v>17</v>
      </c>
      <c r="AF141" s="510">
        <v>-0.49</v>
      </c>
      <c r="AG141" s="96"/>
      <c r="AH141" s="96"/>
      <c r="AI141" s="96">
        <v>1E-4</v>
      </c>
      <c r="AJ141" s="510">
        <v>613</v>
      </c>
      <c r="AK141" s="96">
        <v>675</v>
      </c>
      <c r="AL141" s="560">
        <f t="shared" si="18"/>
        <v>0.88876200000000005</v>
      </c>
      <c r="AM141" s="672">
        <f t="shared" si="17"/>
        <v>36.058823529411768</v>
      </c>
      <c r="AN141" s="56"/>
      <c r="AO141" s="56"/>
    </row>
    <row r="142" spans="1:41" s="44" customFormat="1">
      <c r="A142" s="504" t="s">
        <v>1611</v>
      </c>
      <c r="B142" s="62" t="s">
        <v>549</v>
      </c>
      <c r="C142" s="370" t="s">
        <v>1729</v>
      </c>
      <c r="D142" s="371">
        <v>1989</v>
      </c>
      <c r="E142" s="562" t="s">
        <v>1588</v>
      </c>
      <c r="F142" s="96" t="s">
        <v>728</v>
      </c>
      <c r="G142" s="510">
        <v>14.7</v>
      </c>
      <c r="H142" s="96">
        <v>-0.99</v>
      </c>
      <c r="I142" s="96"/>
      <c r="J142" s="96"/>
      <c r="K142" s="96">
        <v>0.01</v>
      </c>
      <c r="L142" s="96">
        <v>15</v>
      </c>
      <c r="M142" s="96">
        <v>15</v>
      </c>
      <c r="N142" s="65">
        <f>ABS(1.8138*H142)</f>
        <v>1.7956620000000001</v>
      </c>
      <c r="O142" s="567"/>
      <c r="P142" s="505">
        <v>2009</v>
      </c>
      <c r="Q142" s="563" t="s">
        <v>801</v>
      </c>
      <c r="R142" s="510" t="s">
        <v>729</v>
      </c>
      <c r="S142" s="510">
        <v>4.5999999999999996</v>
      </c>
      <c r="T142" s="510">
        <v>-0.157</v>
      </c>
      <c r="U142" s="510">
        <v>-0.47</v>
      </c>
      <c r="V142" s="510">
        <v>0.14000000000000001</v>
      </c>
      <c r="W142" s="510"/>
      <c r="X142" s="510">
        <v>82</v>
      </c>
      <c r="Y142" s="510">
        <v>83</v>
      </c>
      <c r="Z142" s="65">
        <f>ABS(1.8138*T142)</f>
        <v>0.28476660000000004</v>
      </c>
      <c r="AA142" s="567"/>
      <c r="AB142" s="99">
        <v>2013</v>
      </c>
      <c r="AC142" s="100" t="s">
        <v>1423</v>
      </c>
      <c r="AD142" s="60" t="s">
        <v>1732</v>
      </c>
      <c r="AE142" s="510">
        <v>19</v>
      </c>
      <c r="AF142" s="510">
        <v>-0.433</v>
      </c>
      <c r="AG142" s="96"/>
      <c r="AH142" s="96"/>
      <c r="AI142" s="96">
        <v>1E-4</v>
      </c>
      <c r="AJ142" s="510">
        <v>717</v>
      </c>
      <c r="AK142" s="96">
        <v>716</v>
      </c>
      <c r="AL142" s="560">
        <f t="shared" si="18"/>
        <v>0.78537540000000006</v>
      </c>
      <c r="AM142" s="672">
        <f t="shared" si="17"/>
        <v>37.736842105263158</v>
      </c>
      <c r="AN142" s="56"/>
      <c r="AO142" s="56"/>
    </row>
    <row r="143" spans="1:41" s="44" customFormat="1">
      <c r="A143" s="504" t="s">
        <v>1592</v>
      </c>
      <c r="B143" s="62" t="s">
        <v>549</v>
      </c>
      <c r="C143" s="370" t="s">
        <v>1729</v>
      </c>
      <c r="D143" s="371">
        <v>1988</v>
      </c>
      <c r="E143" s="562" t="s">
        <v>1593</v>
      </c>
      <c r="F143" s="96" t="s">
        <v>728</v>
      </c>
      <c r="G143" s="96">
        <v>13.8</v>
      </c>
      <c r="H143" s="96">
        <v>0.91</v>
      </c>
      <c r="I143" s="96"/>
      <c r="J143" s="96"/>
      <c r="K143" s="96">
        <v>0.01</v>
      </c>
      <c r="L143" s="96">
        <v>24</v>
      </c>
      <c r="M143" s="96">
        <v>14</v>
      </c>
      <c r="N143" s="65">
        <f>ABS(1.8138*H143)</f>
        <v>1.6505580000000002</v>
      </c>
      <c r="O143" s="567"/>
      <c r="P143" s="99">
        <v>2002</v>
      </c>
      <c r="Q143" s="100" t="s">
        <v>1422</v>
      </c>
      <c r="R143" s="96" t="s">
        <v>728</v>
      </c>
      <c r="S143" s="96">
        <v>14.7</v>
      </c>
      <c r="T143" s="96">
        <v>0.44500000000000001</v>
      </c>
      <c r="U143" s="96"/>
      <c r="V143" s="96"/>
      <c r="W143" s="96">
        <v>1E-4</v>
      </c>
      <c r="X143" s="96">
        <v>159</v>
      </c>
      <c r="Y143" s="96">
        <v>158</v>
      </c>
      <c r="Z143" s="65">
        <f>ABS(1.8138*T143)</f>
        <v>0.807141</v>
      </c>
      <c r="AA143" s="567"/>
      <c r="AB143" s="99">
        <v>2013</v>
      </c>
      <c r="AC143" s="100" t="s">
        <v>1423</v>
      </c>
      <c r="AD143" s="60" t="s">
        <v>1732</v>
      </c>
      <c r="AE143" s="510">
        <v>46</v>
      </c>
      <c r="AF143" s="510">
        <v>0.45500000000000002</v>
      </c>
      <c r="AG143" s="96"/>
      <c r="AH143" s="96"/>
      <c r="AI143" s="96">
        <v>1E-4</v>
      </c>
      <c r="AJ143" s="510">
        <v>1595</v>
      </c>
      <c r="AK143" s="96">
        <v>1558</v>
      </c>
      <c r="AL143" s="560">
        <f t="shared" si="18"/>
        <v>0.8252790000000001</v>
      </c>
      <c r="AM143" s="672">
        <f t="shared" si="17"/>
        <v>34.673913043478258</v>
      </c>
      <c r="AN143" s="56"/>
      <c r="AO143" s="56"/>
    </row>
    <row r="144" spans="1:41" s="44" customFormat="1">
      <c r="A144" s="504" t="s">
        <v>1587</v>
      </c>
      <c r="B144" s="62" t="s">
        <v>549</v>
      </c>
      <c r="C144" s="370" t="s">
        <v>1729</v>
      </c>
      <c r="D144" s="371">
        <v>1990</v>
      </c>
      <c r="E144" s="562" t="s">
        <v>1588</v>
      </c>
      <c r="F144" s="96" t="s">
        <v>728</v>
      </c>
      <c r="G144" s="96">
        <v>51.7</v>
      </c>
      <c r="H144" s="96">
        <v>-0.6</v>
      </c>
      <c r="I144" s="96"/>
      <c r="J144" s="96"/>
      <c r="K144" s="96">
        <v>0.01</v>
      </c>
      <c r="L144" s="96">
        <v>15</v>
      </c>
      <c r="M144" s="96">
        <v>15</v>
      </c>
      <c r="N144" s="65">
        <f>ABS(1.8138*H144)</f>
        <v>1.0882799999999999</v>
      </c>
      <c r="O144" s="342"/>
      <c r="P144" s="99">
        <v>2010</v>
      </c>
      <c r="Q144" s="100" t="s">
        <v>1432</v>
      </c>
      <c r="R144" s="96" t="s">
        <v>728</v>
      </c>
      <c r="S144" s="96">
        <v>5.8</v>
      </c>
      <c r="T144" s="96">
        <v>-0.34899999999999998</v>
      </c>
      <c r="U144" s="96"/>
      <c r="V144" s="96"/>
      <c r="W144" s="96">
        <v>2E-3</v>
      </c>
      <c r="X144" s="96">
        <v>153</v>
      </c>
      <c r="Y144" s="96">
        <v>156</v>
      </c>
      <c r="Z144" s="65">
        <f>ABS(1.8138*T144)</f>
        <v>0.63301620000000003</v>
      </c>
      <c r="AA144" s="342"/>
      <c r="AB144" s="99">
        <v>2013</v>
      </c>
      <c r="AC144" s="100" t="s">
        <v>1423</v>
      </c>
      <c r="AD144" s="60" t="s">
        <v>1732</v>
      </c>
      <c r="AE144" s="96">
        <v>87</v>
      </c>
      <c r="AF144" s="510">
        <v>-0.52</v>
      </c>
      <c r="AG144" s="96"/>
      <c r="AH144" s="96"/>
      <c r="AI144" s="96">
        <v>1E-4</v>
      </c>
      <c r="AJ144" s="96">
        <v>2487</v>
      </c>
      <c r="AK144" s="96">
        <v>2654</v>
      </c>
      <c r="AL144" s="560">
        <f t="shared" si="18"/>
        <v>0.94317600000000013</v>
      </c>
      <c r="AM144" s="672">
        <f t="shared" si="17"/>
        <v>28.586206896551722</v>
      </c>
      <c r="AN144" s="559"/>
      <c r="AO144" s="559"/>
    </row>
    <row r="145" spans="1:41" s="44" customFormat="1">
      <c r="A145" s="507" t="s">
        <v>1573</v>
      </c>
      <c r="B145" s="62" t="s">
        <v>549</v>
      </c>
      <c r="C145" s="370" t="s">
        <v>1729</v>
      </c>
      <c r="D145" s="371">
        <v>1992</v>
      </c>
      <c r="E145" s="562" t="s">
        <v>837</v>
      </c>
      <c r="F145" s="96" t="s">
        <v>728</v>
      </c>
      <c r="G145" s="96">
        <v>13.8</v>
      </c>
      <c r="H145" s="96">
        <v>-0.67</v>
      </c>
      <c r="I145" s="96"/>
      <c r="J145" s="96"/>
      <c r="K145" s="96">
        <v>0.01</v>
      </c>
      <c r="L145" s="96">
        <v>22</v>
      </c>
      <c r="M145" s="96">
        <v>20</v>
      </c>
      <c r="N145" s="65">
        <f>ABS(1.8138*H145)</f>
        <v>1.215246</v>
      </c>
      <c r="O145" s="342"/>
      <c r="P145" s="99">
        <v>2003</v>
      </c>
      <c r="Q145" s="100" t="s">
        <v>1424</v>
      </c>
      <c r="R145" s="96" t="s">
        <v>728</v>
      </c>
      <c r="S145" s="96">
        <v>13.8</v>
      </c>
      <c r="T145" s="96">
        <v>-0.46</v>
      </c>
      <c r="U145" s="96"/>
      <c r="V145" s="96"/>
      <c r="W145" s="96">
        <v>1.0999999999999999E-2</v>
      </c>
      <c r="X145" s="96">
        <v>64</v>
      </c>
      <c r="Y145" s="96">
        <v>62</v>
      </c>
      <c r="Z145" s="65">
        <f>ABS(1.8138*T145)</f>
        <v>0.83434800000000009</v>
      </c>
      <c r="AA145" s="342"/>
      <c r="AB145" s="99">
        <v>2013</v>
      </c>
      <c r="AC145" s="100" t="s">
        <v>1423</v>
      </c>
      <c r="AD145" s="60" t="s">
        <v>1732</v>
      </c>
      <c r="AE145" s="96">
        <v>15</v>
      </c>
      <c r="AF145" s="60">
        <v>-0.434</v>
      </c>
      <c r="AG145" s="96"/>
      <c r="AH145" s="96"/>
      <c r="AI145" s="96">
        <v>1E-4</v>
      </c>
      <c r="AJ145" s="96">
        <v>495</v>
      </c>
      <c r="AK145" s="96">
        <v>492</v>
      </c>
      <c r="AL145" s="560">
        <f t="shared" si="18"/>
        <v>0.78718920000000003</v>
      </c>
      <c r="AM145" s="672">
        <f t="shared" si="17"/>
        <v>33</v>
      </c>
      <c r="AN145" s="56"/>
      <c r="AO145" s="56"/>
    </row>
    <row r="146" spans="1:41" s="44" customFormat="1">
      <c r="A146" s="507" t="s">
        <v>939</v>
      </c>
      <c r="B146" s="62" t="s">
        <v>548</v>
      </c>
      <c r="C146" s="370" t="s">
        <v>1728</v>
      </c>
      <c r="D146" s="51">
        <v>1984</v>
      </c>
      <c r="E146" s="52" t="s">
        <v>231</v>
      </c>
      <c r="F146" s="60" t="s">
        <v>728</v>
      </c>
      <c r="G146" s="60">
        <v>3.3</v>
      </c>
      <c r="H146" s="60">
        <v>9.75</v>
      </c>
      <c r="I146" s="60"/>
      <c r="J146" s="60"/>
      <c r="K146" s="60">
        <v>1.01E-2</v>
      </c>
      <c r="L146" s="60">
        <v>20</v>
      </c>
      <c r="M146" s="60">
        <v>15</v>
      </c>
      <c r="N146" s="65">
        <f>ABS(LN(H146))</f>
        <v>2.2772672850097559</v>
      </c>
      <c r="O146" s="61"/>
      <c r="P146" s="62">
        <v>2012</v>
      </c>
      <c r="Q146" s="63" t="s">
        <v>940</v>
      </c>
      <c r="R146" s="60" t="s">
        <v>728</v>
      </c>
      <c r="S146" s="60">
        <v>4.0999999999999996</v>
      </c>
      <c r="T146" s="60">
        <v>2.85</v>
      </c>
      <c r="U146" s="60"/>
      <c r="V146" s="60"/>
      <c r="W146" s="60">
        <v>1E-4</v>
      </c>
      <c r="X146" s="60">
        <v>408</v>
      </c>
      <c r="Y146" s="60">
        <v>267</v>
      </c>
      <c r="Z146" s="65">
        <f>ABS(LN(T146))</f>
        <v>1.0473189942805592</v>
      </c>
      <c r="AA146" s="61"/>
      <c r="AB146" s="62">
        <v>2013</v>
      </c>
      <c r="AC146" s="63" t="s">
        <v>941</v>
      </c>
      <c r="AD146" s="60" t="s">
        <v>1732</v>
      </c>
      <c r="AE146" s="60">
        <v>7</v>
      </c>
      <c r="AF146" s="60">
        <v>3.6</v>
      </c>
      <c r="AG146" s="60"/>
      <c r="AH146" s="60"/>
      <c r="AI146" s="60">
        <v>1E-4</v>
      </c>
      <c r="AJ146" s="60">
        <v>798</v>
      </c>
      <c r="AK146" s="60">
        <v>883</v>
      </c>
      <c r="AL146" s="560">
        <f>ABS(LN(AF146))</f>
        <v>1.2809338454620642</v>
      </c>
      <c r="AM146" s="672">
        <f t="shared" si="17"/>
        <v>114</v>
      </c>
      <c r="AN146" s="56"/>
      <c r="AO146" s="56"/>
    </row>
    <row r="147" spans="1:41" s="44" customFormat="1">
      <c r="A147" s="504" t="s">
        <v>1445</v>
      </c>
      <c r="B147" s="505" t="s">
        <v>549</v>
      </c>
      <c r="C147" s="506" t="s">
        <v>1728</v>
      </c>
      <c r="D147" s="55">
        <v>1986</v>
      </c>
      <c r="E147" s="53" t="s">
        <v>1440</v>
      </c>
      <c r="F147" s="96" t="s">
        <v>728</v>
      </c>
      <c r="G147" s="96">
        <v>4.0999999999999996</v>
      </c>
      <c r="H147" s="96">
        <v>-0.99</v>
      </c>
      <c r="I147" s="96"/>
      <c r="J147" s="96"/>
      <c r="K147" s="96">
        <v>1.0999999999999999E-2</v>
      </c>
      <c r="L147" s="96">
        <v>16</v>
      </c>
      <c r="M147" s="96">
        <v>14</v>
      </c>
      <c r="N147" s="65">
        <f>ABS(1.8138*H147)</f>
        <v>1.7956620000000001</v>
      </c>
      <c r="O147" s="342"/>
      <c r="P147" s="99">
        <v>2011</v>
      </c>
      <c r="Q147" s="100" t="s">
        <v>1441</v>
      </c>
      <c r="R147" s="96" t="s">
        <v>728</v>
      </c>
      <c r="S147" s="96">
        <v>9.1999999999999993</v>
      </c>
      <c r="T147" s="96">
        <v>-0.74</v>
      </c>
      <c r="U147" s="96"/>
      <c r="V147" s="96"/>
      <c r="W147" s="96">
        <v>3.0999999999999999E-3</v>
      </c>
      <c r="X147" s="96">
        <v>97</v>
      </c>
      <c r="Y147" s="96">
        <v>20</v>
      </c>
      <c r="Z147" s="65">
        <f>ABS(1.8138*T147)</f>
        <v>1.342212</v>
      </c>
      <c r="AA147" s="342"/>
      <c r="AB147" s="99">
        <v>2013</v>
      </c>
      <c r="AC147" s="100" t="s">
        <v>1442</v>
      </c>
      <c r="AD147" s="60" t="s">
        <v>1732</v>
      </c>
      <c r="AE147" s="96">
        <v>22</v>
      </c>
      <c r="AF147" s="510">
        <v>-0.83</v>
      </c>
      <c r="AG147" s="96"/>
      <c r="AH147" s="96"/>
      <c r="AI147" s="60">
        <v>1E-4</v>
      </c>
      <c r="AJ147" s="96">
        <v>580</v>
      </c>
      <c r="AK147" s="96">
        <v>580</v>
      </c>
      <c r="AL147" s="560">
        <f>ABS(1.8138*AF147)</f>
        <v>1.5054540000000001</v>
      </c>
      <c r="AM147" s="672">
        <f t="shared" si="17"/>
        <v>26.363636363636363</v>
      </c>
      <c r="AN147" s="56"/>
      <c r="AO147" s="56"/>
    </row>
    <row r="148" spans="1:41" s="44" customFormat="1">
      <c r="A148" s="504" t="s">
        <v>1439</v>
      </c>
      <c r="B148" s="505" t="s">
        <v>549</v>
      </c>
      <c r="C148" s="506" t="s">
        <v>1728</v>
      </c>
      <c r="D148" s="55">
        <v>1986</v>
      </c>
      <c r="E148" s="53" t="s">
        <v>1440</v>
      </c>
      <c r="F148" s="96" t="s">
        <v>728</v>
      </c>
      <c r="G148" s="96">
        <v>4.0999999999999996</v>
      </c>
      <c r="H148" s="96">
        <v>-0.98</v>
      </c>
      <c r="I148" s="96"/>
      <c r="J148" s="96"/>
      <c r="K148" s="96">
        <v>1.2E-2</v>
      </c>
      <c r="L148" s="96">
        <v>16</v>
      </c>
      <c r="M148" s="96">
        <v>14</v>
      </c>
      <c r="N148" s="65">
        <f>ABS(1.8138*H148)</f>
        <v>1.7775240000000001</v>
      </c>
      <c r="O148" s="342"/>
      <c r="P148" s="99">
        <v>2011</v>
      </c>
      <c r="Q148" s="100" t="s">
        <v>1441</v>
      </c>
      <c r="R148" s="96" t="s">
        <v>728</v>
      </c>
      <c r="S148" s="96">
        <v>9.1999999999999993</v>
      </c>
      <c r="T148" s="96">
        <v>-0.61</v>
      </c>
      <c r="U148" s="96"/>
      <c r="V148" s="96"/>
      <c r="W148" s="96">
        <v>1.4E-2</v>
      </c>
      <c r="X148" s="96">
        <v>97</v>
      </c>
      <c r="Y148" s="96">
        <v>20</v>
      </c>
      <c r="Z148" s="65">
        <f>ABS(1.8138*T148)</f>
        <v>1.1064180000000001</v>
      </c>
      <c r="AA148" s="342"/>
      <c r="AB148" s="99">
        <v>2013</v>
      </c>
      <c r="AC148" s="100" t="s">
        <v>1442</v>
      </c>
      <c r="AD148" s="60" t="s">
        <v>1732</v>
      </c>
      <c r="AE148" s="96">
        <v>16</v>
      </c>
      <c r="AF148" s="510">
        <v>-1.1399999999999999</v>
      </c>
      <c r="AG148" s="96"/>
      <c r="AH148" s="96"/>
      <c r="AI148" s="60">
        <v>1E-4</v>
      </c>
      <c r="AJ148" s="96">
        <v>437</v>
      </c>
      <c r="AK148" s="96">
        <v>421</v>
      </c>
      <c r="AL148" s="560">
        <f>ABS(1.8138*AF148)</f>
        <v>2.0677319999999999</v>
      </c>
      <c r="AM148" s="672">
        <f t="shared" si="17"/>
        <v>27.3125</v>
      </c>
      <c r="AN148" s="56"/>
      <c r="AO148" s="56"/>
    </row>
    <row r="149" spans="1:41" s="44" customFormat="1">
      <c r="A149" s="507" t="s">
        <v>961</v>
      </c>
      <c r="B149" s="572" t="s">
        <v>549</v>
      </c>
      <c r="C149" s="577" t="s">
        <v>1726</v>
      </c>
      <c r="D149" s="112">
        <v>1999</v>
      </c>
      <c r="E149" s="113" t="s">
        <v>962</v>
      </c>
      <c r="F149" s="185" t="s">
        <v>728</v>
      </c>
      <c r="G149" s="185">
        <v>14.7</v>
      </c>
      <c r="H149" s="185">
        <v>-0.75</v>
      </c>
      <c r="I149" s="185"/>
      <c r="J149" s="185"/>
      <c r="K149" s="185">
        <v>1.3299999999999999E-2</v>
      </c>
      <c r="L149" s="185">
        <v>19</v>
      </c>
      <c r="M149" s="60">
        <v>30</v>
      </c>
      <c r="N149" s="65">
        <v>1.3603499999999999</v>
      </c>
      <c r="O149" s="61"/>
      <c r="P149" s="572">
        <v>2005</v>
      </c>
      <c r="Q149" s="552" t="s">
        <v>953</v>
      </c>
      <c r="R149" s="185" t="s">
        <v>728</v>
      </c>
      <c r="S149" s="185">
        <v>9.1999999999999993</v>
      </c>
      <c r="T149" s="185">
        <v>-1.28</v>
      </c>
      <c r="U149" s="185"/>
      <c r="V149" s="185"/>
      <c r="W149" s="60">
        <v>1E-4</v>
      </c>
      <c r="X149" s="185">
        <v>54</v>
      </c>
      <c r="Y149" s="60">
        <v>52</v>
      </c>
      <c r="Z149" s="65">
        <v>2.3216640000000002</v>
      </c>
      <c r="AA149" s="61"/>
      <c r="AB149" s="572">
        <v>2011</v>
      </c>
      <c r="AC149" s="552" t="s">
        <v>954</v>
      </c>
      <c r="AD149" s="60" t="s">
        <v>1732</v>
      </c>
      <c r="AE149" s="185">
        <v>7</v>
      </c>
      <c r="AF149" s="185">
        <v>-0.96</v>
      </c>
      <c r="AG149" s="60"/>
      <c r="AH149" s="60"/>
      <c r="AI149" s="60">
        <v>1E-4</v>
      </c>
      <c r="AJ149" s="185">
        <v>271</v>
      </c>
      <c r="AK149" s="60">
        <v>269</v>
      </c>
      <c r="AL149" s="560">
        <f>ABS(1.8138*AF149)</f>
        <v>1.7412479999999999</v>
      </c>
      <c r="AM149" s="672">
        <f t="shared" si="17"/>
        <v>38.714285714285715</v>
      </c>
      <c r="AN149" s="56"/>
      <c r="AO149" s="56"/>
    </row>
    <row r="150" spans="1:41" s="44" customFormat="1">
      <c r="A150" s="507" t="s">
        <v>1383</v>
      </c>
      <c r="B150" s="62" t="s">
        <v>550</v>
      </c>
      <c r="C150" s="370" t="s">
        <v>1728</v>
      </c>
      <c r="D150" s="51">
        <v>1958</v>
      </c>
      <c r="E150" s="52" t="s">
        <v>942</v>
      </c>
      <c r="F150" s="60" t="s">
        <v>728</v>
      </c>
      <c r="G150" s="60">
        <v>3.6</v>
      </c>
      <c r="H150" s="60">
        <v>2</v>
      </c>
      <c r="I150" s="60"/>
      <c r="J150" s="60"/>
      <c r="K150" s="60">
        <v>1.4E-2</v>
      </c>
      <c r="L150" s="60">
        <v>47</v>
      </c>
      <c r="M150" s="60"/>
      <c r="N150" s="65">
        <f>ABS(LN(H150))</f>
        <v>0.69314718055994529</v>
      </c>
      <c r="O150" s="61"/>
      <c r="P150" s="62">
        <v>2007</v>
      </c>
      <c r="Q150" s="63" t="s">
        <v>943</v>
      </c>
      <c r="R150" s="60" t="s">
        <v>728</v>
      </c>
      <c r="S150" s="60">
        <v>5.8</v>
      </c>
      <c r="T150" s="60">
        <v>1.27</v>
      </c>
      <c r="U150" s="60"/>
      <c r="V150" s="60"/>
      <c r="W150" s="60">
        <v>1E-4</v>
      </c>
      <c r="X150" s="60">
        <v>3800</v>
      </c>
      <c r="Y150" s="60"/>
      <c r="Z150" s="65">
        <f>ABS(LN(T150))</f>
        <v>0.23901690047049992</v>
      </c>
      <c r="AA150" s="61"/>
      <c r="AB150" s="62">
        <v>2011</v>
      </c>
      <c r="AC150" s="63" t="s">
        <v>944</v>
      </c>
      <c r="AD150" s="60" t="s">
        <v>1732</v>
      </c>
      <c r="AE150" s="60">
        <v>12</v>
      </c>
      <c r="AF150" s="60">
        <v>1.22</v>
      </c>
      <c r="AG150" s="60"/>
      <c r="AH150" s="60"/>
      <c r="AI150" s="60">
        <v>1E-4</v>
      </c>
      <c r="AJ150" s="60">
        <v>6081</v>
      </c>
      <c r="AK150" s="60">
        <v>1186691</v>
      </c>
      <c r="AL150" s="560">
        <f>ABS(LN(AF150))</f>
        <v>0.19885085874516517</v>
      </c>
      <c r="AM150" s="672">
        <f t="shared" si="17"/>
        <v>506.75</v>
      </c>
      <c r="AN150" s="56"/>
      <c r="AO150" s="56"/>
    </row>
    <row r="151" spans="1:41" s="44" customFormat="1">
      <c r="A151" s="504" t="s">
        <v>1450</v>
      </c>
      <c r="B151" s="505" t="s">
        <v>549</v>
      </c>
      <c r="C151" s="370" t="s">
        <v>1726</v>
      </c>
      <c r="D151" s="98">
        <v>1995</v>
      </c>
      <c r="E151" s="97" t="s">
        <v>1449</v>
      </c>
      <c r="F151" s="96" t="s">
        <v>728</v>
      </c>
      <c r="G151" s="96">
        <v>4.5999999999999996</v>
      </c>
      <c r="H151" s="96">
        <v>0.8</v>
      </c>
      <c r="I151" s="96"/>
      <c r="J151" s="96"/>
      <c r="K151" s="96">
        <v>1.9E-2</v>
      </c>
      <c r="L151" s="96">
        <v>26</v>
      </c>
      <c r="M151" s="96">
        <v>14</v>
      </c>
      <c r="N151" s="65">
        <v>1.4510400000000001</v>
      </c>
      <c r="O151" s="342"/>
      <c r="P151" s="99">
        <v>2008</v>
      </c>
      <c r="Q151" s="100" t="s">
        <v>816</v>
      </c>
      <c r="R151" s="96" t="s">
        <v>729</v>
      </c>
      <c r="S151" s="96">
        <v>2.5</v>
      </c>
      <c r="T151" s="96">
        <v>0.15</v>
      </c>
      <c r="U151" s="96">
        <v>-0.24</v>
      </c>
      <c r="V151" s="96">
        <v>0.5</v>
      </c>
      <c r="W151" s="96"/>
      <c r="X151" s="96">
        <v>61</v>
      </c>
      <c r="Y151" s="96">
        <v>51</v>
      </c>
      <c r="Z151" s="65">
        <v>0.27206999999999998</v>
      </c>
      <c r="AA151" s="342"/>
      <c r="AB151" s="99">
        <v>2013</v>
      </c>
      <c r="AC151" s="100" t="s">
        <v>1447</v>
      </c>
      <c r="AD151" s="60" t="s">
        <v>1732</v>
      </c>
      <c r="AE151" s="96">
        <v>7</v>
      </c>
      <c r="AF151" s="96">
        <v>0.54</v>
      </c>
      <c r="AG151" s="96"/>
      <c r="AH151" s="96"/>
      <c r="AI151" s="96">
        <v>1E-4</v>
      </c>
      <c r="AJ151" s="96">
        <v>298</v>
      </c>
      <c r="AK151" s="96">
        <v>263</v>
      </c>
      <c r="AL151" s="560">
        <f>ABS(1.8138*AF151)</f>
        <v>0.9794520000000001</v>
      </c>
      <c r="AM151" s="672">
        <f t="shared" si="17"/>
        <v>42.571428571428569</v>
      </c>
      <c r="AN151" s="56"/>
      <c r="AO151" s="56"/>
    </row>
    <row r="152" spans="1:41" s="44" customFormat="1">
      <c r="A152" s="507" t="s">
        <v>814</v>
      </c>
      <c r="B152" s="62" t="s">
        <v>549</v>
      </c>
      <c r="C152" s="506" t="s">
        <v>1726</v>
      </c>
      <c r="D152" s="289">
        <v>1997</v>
      </c>
      <c r="E152" s="550" t="s">
        <v>815</v>
      </c>
      <c r="F152" s="60" t="s">
        <v>728</v>
      </c>
      <c r="G152" s="60">
        <v>1.7</v>
      </c>
      <c r="H152" s="60">
        <v>0.75</v>
      </c>
      <c r="I152" s="60"/>
      <c r="J152" s="60"/>
      <c r="K152" s="60">
        <v>2.3E-2</v>
      </c>
      <c r="L152" s="60">
        <v>20</v>
      </c>
      <c r="M152" s="60">
        <v>20</v>
      </c>
      <c r="N152" s="65">
        <v>1.3603499999999999</v>
      </c>
      <c r="O152" s="61"/>
      <c r="P152" s="62">
        <v>2008</v>
      </c>
      <c r="Q152" s="63" t="s">
        <v>816</v>
      </c>
      <c r="R152" s="60" t="s">
        <v>729</v>
      </c>
      <c r="S152" s="60">
        <v>2.5</v>
      </c>
      <c r="T152" s="60">
        <v>0.1</v>
      </c>
      <c r="U152" s="60">
        <v>-0.27</v>
      </c>
      <c r="V152" s="60">
        <v>0.47</v>
      </c>
      <c r="W152" s="60"/>
      <c r="X152" s="60">
        <v>61</v>
      </c>
      <c r="Y152" s="60">
        <v>51</v>
      </c>
      <c r="Z152" s="65">
        <v>0.18138000000000001</v>
      </c>
      <c r="AA152" s="61"/>
      <c r="AB152" s="62">
        <v>2009</v>
      </c>
      <c r="AC152" s="63" t="s">
        <v>1465</v>
      </c>
      <c r="AD152" s="60" t="s">
        <v>1732</v>
      </c>
      <c r="AE152" s="60">
        <v>11</v>
      </c>
      <c r="AF152" s="60">
        <v>1.08</v>
      </c>
      <c r="AG152" s="60"/>
      <c r="AH152" s="60"/>
      <c r="AI152" s="60">
        <v>1E-4</v>
      </c>
      <c r="AJ152" s="60">
        <v>395</v>
      </c>
      <c r="AK152" s="60">
        <v>327</v>
      </c>
      <c r="AL152" s="560">
        <f>ABS(1.8138*AF152)</f>
        <v>1.9589040000000002</v>
      </c>
      <c r="AM152" s="672">
        <f t="shared" si="17"/>
        <v>35.909090909090907</v>
      </c>
      <c r="AN152" s="56"/>
      <c r="AO152" s="56"/>
    </row>
    <row r="153" spans="1:41" s="44" customFormat="1">
      <c r="A153" s="507" t="s">
        <v>1594</v>
      </c>
      <c r="B153" s="62" t="s">
        <v>549</v>
      </c>
      <c r="C153" s="370" t="s">
        <v>1729</v>
      </c>
      <c r="D153" s="51">
        <v>1991</v>
      </c>
      <c r="E153" s="52" t="s">
        <v>1591</v>
      </c>
      <c r="F153" s="60" t="s">
        <v>728</v>
      </c>
      <c r="G153" s="60">
        <v>9.1999999999999993</v>
      </c>
      <c r="H153" s="60">
        <v>0.65</v>
      </c>
      <c r="I153" s="60"/>
      <c r="J153" s="60"/>
      <c r="K153" s="60">
        <v>2.7E-2</v>
      </c>
      <c r="L153" s="60">
        <v>30</v>
      </c>
      <c r="M153" s="60">
        <v>20</v>
      </c>
      <c r="N153" s="65">
        <f>ABS(1.8138*H153)</f>
        <v>1.1789700000000001</v>
      </c>
      <c r="O153" s="61"/>
      <c r="P153" s="62">
        <v>2010</v>
      </c>
      <c r="Q153" s="63" t="s">
        <v>835</v>
      </c>
      <c r="R153" s="60" t="s">
        <v>728</v>
      </c>
      <c r="S153" s="60">
        <v>3.6</v>
      </c>
      <c r="T153" s="60">
        <v>0.37</v>
      </c>
      <c r="U153" s="60"/>
      <c r="V153" s="60"/>
      <c r="W153" s="60">
        <v>1.2999999999999999E-2</v>
      </c>
      <c r="X153" s="60">
        <v>88</v>
      </c>
      <c r="Y153" s="60">
        <v>94</v>
      </c>
      <c r="Z153" s="65">
        <f>ABS(1.8138*T153)</f>
        <v>0.67110599999999998</v>
      </c>
      <c r="AA153" s="61"/>
      <c r="AB153" s="62">
        <v>2012</v>
      </c>
      <c r="AC153" s="63" t="s">
        <v>836</v>
      </c>
      <c r="AD153" s="60" t="s">
        <v>1732</v>
      </c>
      <c r="AE153" s="60">
        <v>12</v>
      </c>
      <c r="AF153" s="60">
        <v>0.49</v>
      </c>
      <c r="AG153" s="60"/>
      <c r="AH153" s="60"/>
      <c r="AI153" s="60">
        <v>1E-4</v>
      </c>
      <c r="AJ153" s="60">
        <v>396</v>
      </c>
      <c r="AK153" s="60">
        <v>429</v>
      </c>
      <c r="AL153" s="560">
        <f>ABS(1.8138*AF153)</f>
        <v>0.88876200000000005</v>
      </c>
      <c r="AM153" s="672">
        <f t="shared" si="17"/>
        <v>33</v>
      </c>
      <c r="AN153" s="56"/>
      <c r="AO153" s="56"/>
    </row>
    <row r="154" spans="1:41" s="44" customFormat="1">
      <c r="A154" s="507" t="s">
        <v>959</v>
      </c>
      <c r="B154" s="62" t="s">
        <v>549</v>
      </c>
      <c r="C154" s="370" t="s">
        <v>1726</v>
      </c>
      <c r="D154" s="289">
        <v>1997</v>
      </c>
      <c r="E154" s="550" t="s">
        <v>952</v>
      </c>
      <c r="F154" s="60" t="s">
        <v>728</v>
      </c>
      <c r="G154" s="60">
        <v>14.7</v>
      </c>
      <c r="H154" s="60">
        <v>-0.53600000000000003</v>
      </c>
      <c r="I154" s="60"/>
      <c r="J154" s="60"/>
      <c r="K154" s="60">
        <v>0.03</v>
      </c>
      <c r="L154" s="60">
        <v>17</v>
      </c>
      <c r="M154" s="60">
        <v>17</v>
      </c>
      <c r="N154" s="65">
        <v>0.97219679999999997</v>
      </c>
      <c r="O154" s="61"/>
      <c r="P154" s="62">
        <v>2005</v>
      </c>
      <c r="Q154" s="63" t="s">
        <v>953</v>
      </c>
      <c r="R154" s="60" t="s">
        <v>728</v>
      </c>
      <c r="S154" s="60">
        <v>9.1999999999999993</v>
      </c>
      <c r="T154" s="60">
        <v>-0.79</v>
      </c>
      <c r="U154" s="60"/>
      <c r="V154" s="60"/>
      <c r="W154" s="60">
        <v>1E-4</v>
      </c>
      <c r="X154" s="60">
        <v>54</v>
      </c>
      <c r="Y154" s="60">
        <v>52</v>
      </c>
      <c r="Z154" s="65">
        <v>1.4329019999999999</v>
      </c>
      <c r="AA154" s="61"/>
      <c r="AB154" s="62">
        <v>2011</v>
      </c>
      <c r="AC154" s="63" t="s">
        <v>954</v>
      </c>
      <c r="AD154" s="60" t="s">
        <v>1732</v>
      </c>
      <c r="AE154" s="60">
        <v>8</v>
      </c>
      <c r="AF154" s="60">
        <v>-0.95</v>
      </c>
      <c r="AG154" s="60"/>
      <c r="AH154" s="60"/>
      <c r="AI154" s="60">
        <v>1E-4</v>
      </c>
      <c r="AJ154" s="60">
        <v>318</v>
      </c>
      <c r="AK154" s="60">
        <v>310</v>
      </c>
      <c r="AL154" s="560">
        <f>ABS(1.8138*AF154)</f>
        <v>1.7231099999999999</v>
      </c>
      <c r="AM154" s="672">
        <f t="shared" si="17"/>
        <v>39.75</v>
      </c>
      <c r="AN154" s="56"/>
      <c r="AO154" s="56"/>
    </row>
    <row r="155" spans="1:41" s="44" customFormat="1">
      <c r="A155" s="507" t="s">
        <v>829</v>
      </c>
      <c r="B155" s="62" t="s">
        <v>549</v>
      </c>
      <c r="C155" s="370" t="s">
        <v>1728</v>
      </c>
      <c r="D155" s="51">
        <v>1988</v>
      </c>
      <c r="E155" s="52" t="s">
        <v>830</v>
      </c>
      <c r="F155" s="60" t="s">
        <v>728</v>
      </c>
      <c r="G155" s="60">
        <v>9.1999999999999993</v>
      </c>
      <c r="H155" s="60">
        <v>-0.89</v>
      </c>
      <c r="I155" s="60"/>
      <c r="J155" s="60"/>
      <c r="K155" s="60">
        <v>3.2000000000000001E-2</v>
      </c>
      <c r="L155" s="60">
        <v>18</v>
      </c>
      <c r="M155" s="60">
        <v>10</v>
      </c>
      <c r="N155" s="65">
        <f>ABS(1.8138*H155)</f>
        <v>1.614282</v>
      </c>
      <c r="O155" s="61"/>
      <c r="P155" s="62">
        <v>1994</v>
      </c>
      <c r="Q155" s="63" t="s">
        <v>831</v>
      </c>
      <c r="R155" s="60" t="s">
        <v>728</v>
      </c>
      <c r="S155" s="60">
        <v>4.5999999999999996</v>
      </c>
      <c r="T155" s="60">
        <v>-0.68700000000000006</v>
      </c>
      <c r="U155" s="60"/>
      <c r="V155" s="60"/>
      <c r="W155" s="60">
        <v>1E-4</v>
      </c>
      <c r="X155" s="60">
        <v>131</v>
      </c>
      <c r="Y155" s="60">
        <v>77</v>
      </c>
      <c r="Z155" s="65">
        <f>ABS(1.8138*T155)</f>
        <v>1.2460806000000002</v>
      </c>
      <c r="AA155" s="61"/>
      <c r="AB155" s="62">
        <v>2012</v>
      </c>
      <c r="AC155" s="63" t="s">
        <v>832</v>
      </c>
      <c r="AD155" s="60" t="s">
        <v>1732</v>
      </c>
      <c r="AE155" s="60">
        <v>39</v>
      </c>
      <c r="AF155" s="60">
        <v>-0.99</v>
      </c>
      <c r="AG155" s="60"/>
      <c r="AH155" s="60"/>
      <c r="AI155" s="60">
        <v>1E-4</v>
      </c>
      <c r="AJ155" s="60">
        <v>1342</v>
      </c>
      <c r="AK155" s="60">
        <v>1256</v>
      </c>
      <c r="AL155" s="560">
        <f>ABS(1.8138*AF155)</f>
        <v>1.7956620000000001</v>
      </c>
      <c r="AM155" s="672">
        <f t="shared" si="17"/>
        <v>34.410256410256409</v>
      </c>
      <c r="AN155" s="56"/>
      <c r="AO155" s="56"/>
    </row>
    <row r="156" spans="1:41" s="44" customFormat="1">
      <c r="A156" s="507" t="s">
        <v>1382</v>
      </c>
      <c r="B156" s="62" t="s">
        <v>550</v>
      </c>
      <c r="C156" s="370" t="s">
        <v>1728</v>
      </c>
      <c r="D156" s="51">
        <v>1958</v>
      </c>
      <c r="E156" s="52" t="s">
        <v>942</v>
      </c>
      <c r="F156" s="60" t="s">
        <v>728</v>
      </c>
      <c r="G156" s="60">
        <v>3.6</v>
      </c>
      <c r="H156" s="60">
        <v>3.8</v>
      </c>
      <c r="I156" s="60"/>
      <c r="J156" s="60"/>
      <c r="K156" s="60">
        <v>0.04</v>
      </c>
      <c r="L156" s="60">
        <v>43</v>
      </c>
      <c r="M156" s="60"/>
      <c r="N156" s="65">
        <f>ABS(LN(H156))</f>
        <v>1.33500106673234</v>
      </c>
      <c r="O156" s="61"/>
      <c r="P156" s="62">
        <v>2007</v>
      </c>
      <c r="Q156" s="63" t="s">
        <v>943</v>
      </c>
      <c r="R156" s="60" t="s">
        <v>728</v>
      </c>
      <c r="S156" s="60">
        <v>5.8</v>
      </c>
      <c r="T156" s="60">
        <v>1.61</v>
      </c>
      <c r="U156" s="60"/>
      <c r="V156" s="60"/>
      <c r="W156" s="60">
        <v>4.0000000000000002E-4</v>
      </c>
      <c r="X156" s="60">
        <v>3296</v>
      </c>
      <c r="Y156" s="60"/>
      <c r="Z156" s="65">
        <f>ABS(LN(T156))</f>
        <v>0.47623417899637172</v>
      </c>
      <c r="AA156" s="61"/>
      <c r="AB156" s="62">
        <v>2011</v>
      </c>
      <c r="AC156" s="63" t="s">
        <v>944</v>
      </c>
      <c r="AD156" s="60" t="s">
        <v>1732</v>
      </c>
      <c r="AE156" s="60">
        <v>12</v>
      </c>
      <c r="AF156" s="60">
        <v>1.66</v>
      </c>
      <c r="AG156" s="60"/>
      <c r="AH156" s="60"/>
      <c r="AI156" s="60">
        <v>1E-4</v>
      </c>
      <c r="AJ156" s="60">
        <v>5227</v>
      </c>
      <c r="AK156" s="60">
        <v>1054918</v>
      </c>
      <c r="AL156" s="560">
        <f>ABS(LN(AF156))</f>
        <v>0.50681760236845186</v>
      </c>
      <c r="AM156" s="672">
        <f t="shared" si="17"/>
        <v>435.58333333333331</v>
      </c>
      <c r="AN156" s="56"/>
      <c r="AO156" s="56"/>
    </row>
    <row r="157" spans="1:41" s="44" customFormat="1">
      <c r="A157" s="504" t="s">
        <v>1590</v>
      </c>
      <c r="B157" s="62" t="s">
        <v>549</v>
      </c>
      <c r="C157" s="370" t="s">
        <v>1729</v>
      </c>
      <c r="D157" s="564">
        <v>1991</v>
      </c>
      <c r="E157" s="565" t="s">
        <v>1567</v>
      </c>
      <c r="F157" s="510" t="s">
        <v>728</v>
      </c>
      <c r="G157" s="96">
        <v>13.8</v>
      </c>
      <c r="H157" s="510">
        <v>-0.53</v>
      </c>
      <c r="I157" s="510"/>
      <c r="J157" s="510"/>
      <c r="K157" s="510">
        <v>4.2000000000000003E-2</v>
      </c>
      <c r="L157" s="510">
        <v>42</v>
      </c>
      <c r="M157" s="510">
        <v>24</v>
      </c>
      <c r="N157" s="65">
        <f>ABS(1.8138*H157)</f>
        <v>0.96131400000000011</v>
      </c>
      <c r="O157" s="567"/>
      <c r="P157" s="505">
        <v>2008</v>
      </c>
      <c r="Q157" s="563" t="s">
        <v>1426</v>
      </c>
      <c r="R157" s="510" t="s">
        <v>728</v>
      </c>
      <c r="S157" s="510">
        <v>2.5</v>
      </c>
      <c r="T157" s="510">
        <v>-0.435</v>
      </c>
      <c r="U157" s="510"/>
      <c r="V157" s="510"/>
      <c r="W157" s="510">
        <v>3.0000000000000001E-3</v>
      </c>
      <c r="X157" s="510">
        <v>95</v>
      </c>
      <c r="Y157" s="510">
        <v>101</v>
      </c>
      <c r="Z157" s="65">
        <f>ABS(1.8138*T157)</f>
        <v>0.78900300000000001</v>
      </c>
      <c r="AA157" s="567"/>
      <c r="AB157" s="99">
        <v>2013</v>
      </c>
      <c r="AC157" s="100" t="s">
        <v>1423</v>
      </c>
      <c r="AD157" s="60" t="s">
        <v>1732</v>
      </c>
      <c r="AE157" s="510">
        <v>10</v>
      </c>
      <c r="AF157" s="510">
        <v>-0.40799999999999997</v>
      </c>
      <c r="AG157" s="96"/>
      <c r="AH157" s="96"/>
      <c r="AI157" s="96">
        <v>1E-4</v>
      </c>
      <c r="AJ157" s="510">
        <v>342</v>
      </c>
      <c r="AK157" s="96">
        <v>315</v>
      </c>
      <c r="AL157" s="560">
        <f>ABS(1.8138*AF157)</f>
        <v>0.74003039999999998</v>
      </c>
      <c r="AM157" s="672">
        <f t="shared" si="17"/>
        <v>34.200000000000003</v>
      </c>
      <c r="AN157" s="56"/>
      <c r="AO157" s="56"/>
    </row>
    <row r="158" spans="1:41" s="44" customFormat="1">
      <c r="A158" s="171" t="s">
        <v>1621</v>
      </c>
      <c r="B158" s="62" t="s">
        <v>549</v>
      </c>
      <c r="C158" s="370" t="s">
        <v>1729</v>
      </c>
      <c r="D158" s="49">
        <v>1996</v>
      </c>
      <c r="E158" s="50" t="s">
        <v>1622</v>
      </c>
      <c r="F158" s="60" t="s">
        <v>728</v>
      </c>
      <c r="G158" s="60">
        <v>14.7</v>
      </c>
      <c r="H158" s="60">
        <v>-0.44</v>
      </c>
      <c r="I158" s="60"/>
      <c r="J158" s="60"/>
      <c r="K158" s="60">
        <v>4.2000000000000003E-2</v>
      </c>
      <c r="L158" s="60">
        <v>22</v>
      </c>
      <c r="M158" s="60">
        <v>51</v>
      </c>
      <c r="N158" s="65">
        <f>ABS(1.8138*H158)</f>
        <v>0.798072</v>
      </c>
      <c r="O158" s="78"/>
      <c r="P158" s="62">
        <v>2009</v>
      </c>
      <c r="Q158" s="63" t="s">
        <v>801</v>
      </c>
      <c r="R158" s="60" t="s">
        <v>728</v>
      </c>
      <c r="S158" s="105">
        <v>4.5999999999999996</v>
      </c>
      <c r="T158" s="60">
        <v>-0.43</v>
      </c>
      <c r="U158" s="60"/>
      <c r="V158" s="60"/>
      <c r="W158" s="60">
        <v>7.0000000000000001E-3</v>
      </c>
      <c r="X158" s="60">
        <v>81</v>
      </c>
      <c r="Y158" s="60">
        <v>83</v>
      </c>
      <c r="Z158" s="65">
        <f>ABS(1.8138*T158)</f>
        <v>0.77993400000000002</v>
      </c>
      <c r="AA158" s="78"/>
      <c r="AB158" s="62">
        <v>2012</v>
      </c>
      <c r="AC158" s="63" t="s">
        <v>836</v>
      </c>
      <c r="AD158" s="60" t="s">
        <v>1732</v>
      </c>
      <c r="AE158" s="60">
        <v>12</v>
      </c>
      <c r="AF158" s="60">
        <v>-0.36</v>
      </c>
      <c r="AG158" s="60"/>
      <c r="AH158" s="60"/>
      <c r="AI158" s="60">
        <v>1E-4</v>
      </c>
      <c r="AJ158" s="60">
        <v>412</v>
      </c>
      <c r="AK158" s="60">
        <v>438</v>
      </c>
      <c r="AL158" s="560">
        <f>ABS(1.8138*AF158)</f>
        <v>0.65296799999999999</v>
      </c>
      <c r="AM158" s="672">
        <f t="shared" si="17"/>
        <v>34.333333333333336</v>
      </c>
      <c r="AN158" s="56"/>
      <c r="AO158" s="56"/>
    </row>
    <row r="159" spans="1:41" s="44" customFormat="1">
      <c r="A159" s="507" t="s">
        <v>1021</v>
      </c>
      <c r="B159" s="62" t="s">
        <v>549</v>
      </c>
      <c r="C159" s="370" t="s">
        <v>1726</v>
      </c>
      <c r="D159" s="289">
        <v>1985</v>
      </c>
      <c r="E159" s="550" t="s">
        <v>887</v>
      </c>
      <c r="F159" s="60" t="s">
        <v>728</v>
      </c>
      <c r="G159" s="60">
        <v>1.8</v>
      </c>
      <c r="H159" s="60">
        <v>-0.9</v>
      </c>
      <c r="I159" s="60"/>
      <c r="J159" s="60"/>
      <c r="K159" s="60">
        <v>4.5999999999999999E-2</v>
      </c>
      <c r="L159" s="60">
        <v>10</v>
      </c>
      <c r="M159" s="60">
        <v>10</v>
      </c>
      <c r="N159" s="65">
        <v>1.63242</v>
      </c>
      <c r="O159" s="78"/>
      <c r="P159" s="62">
        <v>2008</v>
      </c>
      <c r="Q159" s="63" t="s">
        <v>1022</v>
      </c>
      <c r="R159" s="60" t="s">
        <v>728</v>
      </c>
      <c r="S159" s="60">
        <v>14.7</v>
      </c>
      <c r="T159" s="60">
        <v>-0.68</v>
      </c>
      <c r="U159" s="60"/>
      <c r="V159" s="60"/>
      <c r="W159" s="60">
        <v>1E-3</v>
      </c>
      <c r="X159" s="60">
        <v>91</v>
      </c>
      <c r="Y159" s="60">
        <v>30</v>
      </c>
      <c r="Z159" s="65">
        <v>1.233384</v>
      </c>
      <c r="AA159" s="78"/>
      <c r="AB159" s="62">
        <v>2012</v>
      </c>
      <c r="AC159" s="63" t="s">
        <v>1023</v>
      </c>
      <c r="AD159" s="60" t="s">
        <v>1732</v>
      </c>
      <c r="AE159" s="60">
        <v>23</v>
      </c>
      <c r="AF159" s="60">
        <v>-0.73</v>
      </c>
      <c r="AG159" s="60"/>
      <c r="AH159" s="60"/>
      <c r="AI159" s="60">
        <v>1E-4</v>
      </c>
      <c r="AJ159" s="60">
        <v>789</v>
      </c>
      <c r="AK159" s="60">
        <v>581</v>
      </c>
      <c r="AL159" s="560">
        <f>ABS(1.8138*AF159)</f>
        <v>1.324074</v>
      </c>
      <c r="AM159" s="672">
        <f t="shared" si="17"/>
        <v>34.304347826086953</v>
      </c>
      <c r="AN159" s="56"/>
      <c r="AO159" s="56"/>
    </row>
    <row r="160" spans="1:41" s="44" customFormat="1">
      <c r="A160" s="507" t="s">
        <v>877</v>
      </c>
      <c r="B160" s="62" t="s">
        <v>549</v>
      </c>
      <c r="C160" s="370" t="s">
        <v>1726</v>
      </c>
      <c r="D160" s="289">
        <v>1978</v>
      </c>
      <c r="E160" s="550" t="s">
        <v>878</v>
      </c>
      <c r="F160" s="60" t="s">
        <v>728</v>
      </c>
      <c r="G160" s="60">
        <v>1.7</v>
      </c>
      <c r="H160" s="60">
        <v>-0.6</v>
      </c>
      <c r="I160" s="60"/>
      <c r="J160" s="60"/>
      <c r="K160" s="60">
        <v>4.8000000000000001E-2</v>
      </c>
      <c r="L160" s="60">
        <v>26</v>
      </c>
      <c r="M160" s="60">
        <v>20</v>
      </c>
      <c r="N160" s="65">
        <v>1.0882799999999999</v>
      </c>
      <c r="O160" s="78"/>
      <c r="P160" s="62">
        <v>1991</v>
      </c>
      <c r="Q160" s="63" t="s">
        <v>879</v>
      </c>
      <c r="R160" s="60" t="s">
        <v>728</v>
      </c>
      <c r="S160" s="60">
        <v>6.6</v>
      </c>
      <c r="T160" s="60">
        <v>-0.75</v>
      </c>
      <c r="U160" s="60"/>
      <c r="V160" s="60"/>
      <c r="W160" s="60">
        <v>1E-4</v>
      </c>
      <c r="X160" s="60">
        <v>283</v>
      </c>
      <c r="Y160" s="60">
        <v>35</v>
      </c>
      <c r="Z160" s="65">
        <v>1.3603499999999999</v>
      </c>
      <c r="AA160" s="78"/>
      <c r="AB160" s="62">
        <v>2012</v>
      </c>
      <c r="AC160" s="63" t="s">
        <v>870</v>
      </c>
      <c r="AD160" s="60" t="s">
        <v>1732</v>
      </c>
      <c r="AE160" s="60">
        <v>102</v>
      </c>
      <c r="AF160" s="60">
        <v>-0.96</v>
      </c>
      <c r="AG160" s="60"/>
      <c r="AH160" s="60"/>
      <c r="AI160" s="60">
        <v>1E-4</v>
      </c>
      <c r="AJ160" s="60">
        <v>4760</v>
      </c>
      <c r="AK160" s="60">
        <v>3656</v>
      </c>
      <c r="AL160" s="560">
        <f>ABS(1.8138*AF160)</f>
        <v>1.7412479999999999</v>
      </c>
      <c r="AM160" s="672">
        <f t="shared" si="17"/>
        <v>46.666666666666664</v>
      </c>
      <c r="AN160" s="56"/>
      <c r="AO160" s="56"/>
    </row>
    <row r="161" spans="1:41" s="44" customFormat="1">
      <c r="A161" s="507" t="s">
        <v>969</v>
      </c>
      <c r="B161" s="62" t="s">
        <v>549</v>
      </c>
      <c r="C161" s="370" t="s">
        <v>1729</v>
      </c>
      <c r="D161" s="51">
        <v>1998</v>
      </c>
      <c r="E161" s="52" t="s">
        <v>800</v>
      </c>
      <c r="F161" s="60" t="s">
        <v>729</v>
      </c>
      <c r="G161" s="60">
        <v>14.7</v>
      </c>
      <c r="H161" s="60">
        <v>7.0000000000000007E-2</v>
      </c>
      <c r="I161" s="60">
        <v>-0.52</v>
      </c>
      <c r="J161" s="60">
        <v>0.67</v>
      </c>
      <c r="K161" s="60"/>
      <c r="L161" s="60">
        <v>40</v>
      </c>
      <c r="M161" s="60">
        <v>17</v>
      </c>
      <c r="N161" s="65">
        <f>ABS(1.8138*H161)</f>
        <v>0.12696600000000002</v>
      </c>
      <c r="O161" s="78"/>
      <c r="P161" s="62">
        <v>2008</v>
      </c>
      <c r="Q161" s="63" t="s">
        <v>967</v>
      </c>
      <c r="R161" s="60" t="s">
        <v>728</v>
      </c>
      <c r="S161" s="60">
        <v>9.1999999999999993</v>
      </c>
      <c r="T161" s="60">
        <v>-0.34</v>
      </c>
      <c r="U161" s="60"/>
      <c r="V161" s="60"/>
      <c r="W161" s="60">
        <v>1.4E-2</v>
      </c>
      <c r="X161" s="60">
        <v>96</v>
      </c>
      <c r="Y161" s="60">
        <v>113</v>
      </c>
      <c r="Z161" s="65">
        <f>ABS(1.8138*T161)</f>
        <v>0.61669200000000002</v>
      </c>
      <c r="AA161" s="78"/>
      <c r="AB161" s="62">
        <v>2011</v>
      </c>
      <c r="AC161" s="63" t="s">
        <v>968</v>
      </c>
      <c r="AD161" s="60" t="s">
        <v>1732</v>
      </c>
      <c r="AE161" s="60">
        <v>14</v>
      </c>
      <c r="AF161" s="60">
        <v>-0.4</v>
      </c>
      <c r="AG161" s="60"/>
      <c r="AH161" s="60"/>
      <c r="AI161" s="60">
        <v>2.0000000000000001E-4</v>
      </c>
      <c r="AJ161" s="60">
        <v>538</v>
      </c>
      <c r="AK161" s="60">
        <v>454</v>
      </c>
      <c r="AL161" s="560">
        <f>ABS(1.8138*AF161)</f>
        <v>0.72552000000000005</v>
      </c>
      <c r="AM161" s="672">
        <f t="shared" si="17"/>
        <v>38.428571428571431</v>
      </c>
      <c r="AN161" s="56"/>
      <c r="AO161" s="56"/>
    </row>
    <row r="162" spans="1:41" s="44" customFormat="1">
      <c r="A162" s="507" t="s">
        <v>1384</v>
      </c>
      <c r="B162" s="62" t="s">
        <v>550</v>
      </c>
      <c r="C162" s="370" t="s">
        <v>1728</v>
      </c>
      <c r="D162" s="51">
        <v>1958</v>
      </c>
      <c r="E162" s="52" t="s">
        <v>942</v>
      </c>
      <c r="F162" s="60" t="s">
        <v>728</v>
      </c>
      <c r="G162" s="60">
        <v>3.6</v>
      </c>
      <c r="H162" s="60">
        <v>3.1</v>
      </c>
      <c r="I162" s="60"/>
      <c r="J162" s="60"/>
      <c r="K162" s="60">
        <v>2E-3</v>
      </c>
      <c r="L162" s="60">
        <v>44</v>
      </c>
      <c r="M162" s="60"/>
      <c r="N162" s="65">
        <f>ABS(LN(H162))</f>
        <v>1.1314021114911006</v>
      </c>
      <c r="O162" s="78"/>
      <c r="P162" s="62">
        <v>2007</v>
      </c>
      <c r="Q162" s="63" t="s">
        <v>943</v>
      </c>
      <c r="R162" s="60" t="s">
        <v>728</v>
      </c>
      <c r="S162" s="60">
        <v>5.8</v>
      </c>
      <c r="T162" s="60">
        <v>1.42</v>
      </c>
      <c r="U162" s="60"/>
      <c r="V162" s="60"/>
      <c r="W162" s="60">
        <v>1E-4</v>
      </c>
      <c r="X162" s="60">
        <v>3423</v>
      </c>
      <c r="Y162" s="60"/>
      <c r="Z162" s="65">
        <f>ABS(LN(T162))</f>
        <v>0.35065687161316933</v>
      </c>
      <c r="AA162" s="78"/>
      <c r="AB162" s="62">
        <v>2011</v>
      </c>
      <c r="AC162" s="63" t="s">
        <v>944</v>
      </c>
      <c r="AD162" s="60" t="s">
        <v>1732</v>
      </c>
      <c r="AE162" s="60">
        <v>12</v>
      </c>
      <c r="AF162" s="60">
        <v>1.21</v>
      </c>
      <c r="AG162" s="60"/>
      <c r="AH162" s="60"/>
      <c r="AI162" s="60">
        <v>2.9999999999999997E-4</v>
      </c>
      <c r="AJ162" s="60">
        <v>5392</v>
      </c>
      <c r="AK162" s="60">
        <v>1086980</v>
      </c>
      <c r="AL162" s="560">
        <f>ABS(LN(AF162))</f>
        <v>0.1906203596086497</v>
      </c>
      <c r="AM162" s="672">
        <f t="shared" si="17"/>
        <v>449.33333333333331</v>
      </c>
      <c r="AN162" s="56"/>
      <c r="AO162" s="56"/>
    </row>
    <row r="163" spans="1:41" s="44" customFormat="1">
      <c r="A163" s="507" t="s">
        <v>957</v>
      </c>
      <c r="B163" s="62" t="s">
        <v>549</v>
      </c>
      <c r="C163" s="370" t="s">
        <v>1726</v>
      </c>
      <c r="D163" s="289">
        <v>1997</v>
      </c>
      <c r="E163" s="550" t="s">
        <v>952</v>
      </c>
      <c r="F163" s="60" t="s">
        <v>728</v>
      </c>
      <c r="G163" s="60">
        <v>14.7</v>
      </c>
      <c r="H163" s="60">
        <v>-1.73</v>
      </c>
      <c r="I163" s="60"/>
      <c r="J163" s="60"/>
      <c r="K163" s="60">
        <v>1E-4</v>
      </c>
      <c r="L163" s="60">
        <v>13</v>
      </c>
      <c r="M163" s="60">
        <v>17</v>
      </c>
      <c r="N163" s="65">
        <v>3.1378740000000001</v>
      </c>
      <c r="O163" s="61"/>
      <c r="P163" s="62">
        <v>2009</v>
      </c>
      <c r="Q163" s="63" t="s">
        <v>958</v>
      </c>
      <c r="R163" s="60" t="s">
        <v>728</v>
      </c>
      <c r="S163" s="60">
        <v>8.5</v>
      </c>
      <c r="T163" s="60">
        <v>-1.35</v>
      </c>
      <c r="U163" s="60"/>
      <c r="V163" s="60"/>
      <c r="W163" s="60">
        <v>1E-4</v>
      </c>
      <c r="X163" s="60">
        <v>31</v>
      </c>
      <c r="Y163" s="60">
        <v>67</v>
      </c>
      <c r="Z163" s="65">
        <v>2.4486300000000001</v>
      </c>
      <c r="AA163" s="61"/>
      <c r="AB163" s="62">
        <v>2011</v>
      </c>
      <c r="AC163" s="63" t="s">
        <v>954</v>
      </c>
      <c r="AD163" s="60" t="s">
        <v>1732</v>
      </c>
      <c r="AE163" s="60">
        <v>8</v>
      </c>
      <c r="AF163" s="60">
        <v>-1.27</v>
      </c>
      <c r="AG163" s="60"/>
      <c r="AH163" s="60"/>
      <c r="AI163" s="60">
        <v>5.9999999999999995E-4</v>
      </c>
      <c r="AJ163" s="60">
        <v>313</v>
      </c>
      <c r="AK163" s="60">
        <v>311</v>
      </c>
      <c r="AL163" s="560">
        <f>ABS(1.8138*AF163)</f>
        <v>2.3035260000000002</v>
      </c>
      <c r="AM163" s="672">
        <f t="shared" si="17"/>
        <v>39.125</v>
      </c>
      <c r="AN163" s="56"/>
      <c r="AO163" s="56"/>
    </row>
    <row r="164" spans="1:41" s="44" customFormat="1" ht="26">
      <c r="A164" s="507" t="s">
        <v>1628</v>
      </c>
      <c r="B164" s="62" t="s">
        <v>548</v>
      </c>
      <c r="C164" s="370" t="s">
        <v>1727</v>
      </c>
      <c r="D164" s="51">
        <v>1994</v>
      </c>
      <c r="E164" s="52" t="s">
        <v>179</v>
      </c>
      <c r="F164" s="60" t="s">
        <v>728</v>
      </c>
      <c r="G164" s="60">
        <v>39</v>
      </c>
      <c r="H164" s="60">
        <v>3.09</v>
      </c>
      <c r="I164" s="60"/>
      <c r="J164" s="60"/>
      <c r="K164" s="60">
        <v>4.1000000000000003E-3</v>
      </c>
      <c r="L164" s="60">
        <v>156</v>
      </c>
      <c r="M164" s="60">
        <v>300</v>
      </c>
      <c r="N164" s="65">
        <f>ABS(LN(H164))</f>
        <v>1.1281710909096541</v>
      </c>
      <c r="O164" s="61"/>
      <c r="P164" s="62">
        <v>2010</v>
      </c>
      <c r="Q164" s="63" t="s">
        <v>178</v>
      </c>
      <c r="R164" s="60" t="s">
        <v>729</v>
      </c>
      <c r="S164" s="60">
        <v>2</v>
      </c>
      <c r="T164" s="60">
        <v>1.27</v>
      </c>
      <c r="U164" s="60">
        <v>0.75</v>
      </c>
      <c r="V164" s="60">
        <v>2.13</v>
      </c>
      <c r="W164" s="60"/>
      <c r="X164" s="60">
        <v>420</v>
      </c>
      <c r="Y164" s="60">
        <v>403</v>
      </c>
      <c r="Z164" s="65">
        <f>ABS(LN(T164))</f>
        <v>0.23901690047049992</v>
      </c>
      <c r="AA164" s="61"/>
      <c r="AB164" s="62">
        <v>2012</v>
      </c>
      <c r="AC164" s="63" t="s">
        <v>208</v>
      </c>
      <c r="AD164" s="60" t="s">
        <v>1732</v>
      </c>
      <c r="AE164" s="60">
        <v>15</v>
      </c>
      <c r="AF164" s="60">
        <v>1.47</v>
      </c>
      <c r="AG164" s="60"/>
      <c r="AH164" s="60"/>
      <c r="AI164" s="60">
        <v>5.9999999999999995E-4</v>
      </c>
      <c r="AJ164" s="60">
        <v>2219</v>
      </c>
      <c r="AK164" s="60">
        <v>2314</v>
      </c>
      <c r="AL164" s="560">
        <f>ABS(LN(AF164))</f>
        <v>0.38526240079064489</v>
      </c>
      <c r="AM164" s="672">
        <f t="shared" si="17"/>
        <v>147.93333333333334</v>
      </c>
      <c r="AN164" s="56"/>
      <c r="AO164" s="56"/>
    </row>
    <row r="165" spans="1:41" s="44" customFormat="1">
      <c r="A165" s="504" t="s">
        <v>1612</v>
      </c>
      <c r="B165" s="62" t="s">
        <v>549</v>
      </c>
      <c r="C165" s="370" t="s">
        <v>1729</v>
      </c>
      <c r="D165" s="564">
        <v>1988</v>
      </c>
      <c r="E165" s="565" t="s">
        <v>1593</v>
      </c>
      <c r="F165" s="510" t="s">
        <v>729</v>
      </c>
      <c r="G165" s="96">
        <v>13.8</v>
      </c>
      <c r="H165" s="510">
        <v>-0.4</v>
      </c>
      <c r="I165" s="510">
        <v>-1.06</v>
      </c>
      <c r="J165" s="510">
        <v>0.27</v>
      </c>
      <c r="K165" s="510"/>
      <c r="L165" s="510">
        <v>24</v>
      </c>
      <c r="M165" s="510">
        <v>14</v>
      </c>
      <c r="N165" s="65">
        <f>ABS(1.8138*H165)</f>
        <v>0.72552000000000005</v>
      </c>
      <c r="O165" s="567"/>
      <c r="P165" s="505">
        <v>2008</v>
      </c>
      <c r="Q165" s="563" t="s">
        <v>1431</v>
      </c>
      <c r="R165" s="510" t="s">
        <v>729</v>
      </c>
      <c r="S165" s="510">
        <v>2.5</v>
      </c>
      <c r="T165" s="510">
        <v>0.01</v>
      </c>
      <c r="U165" s="510">
        <v>-1.27</v>
      </c>
      <c r="V165" s="510">
        <v>0.16</v>
      </c>
      <c r="W165" s="510"/>
      <c r="X165" s="510">
        <v>54</v>
      </c>
      <c r="Y165" s="510">
        <v>21</v>
      </c>
      <c r="Z165" s="65">
        <f>ABS(1.8138*T165)</f>
        <v>1.8138000000000001E-2</v>
      </c>
      <c r="AA165" s="567"/>
      <c r="AB165" s="99">
        <v>2013</v>
      </c>
      <c r="AC165" s="100" t="s">
        <v>1423</v>
      </c>
      <c r="AD165" s="60" t="s">
        <v>1732</v>
      </c>
      <c r="AE165" s="510">
        <v>25</v>
      </c>
      <c r="AF165" s="510">
        <v>-0.216</v>
      </c>
      <c r="AG165" s="96"/>
      <c r="AH165" s="96"/>
      <c r="AI165" s="96">
        <v>6.8999999999999997E-4</v>
      </c>
      <c r="AJ165" s="510">
        <v>642</v>
      </c>
      <c r="AK165" s="96">
        <v>586</v>
      </c>
      <c r="AL165" s="560">
        <f>ABS(1.8138*AF165)</f>
        <v>0.39178080000000004</v>
      </c>
      <c r="AM165" s="672">
        <f t="shared" si="17"/>
        <v>25.68</v>
      </c>
      <c r="AN165" s="56"/>
      <c r="AO165" s="56"/>
    </row>
    <row r="166" spans="1:41" s="44" customFormat="1">
      <c r="A166" s="507" t="s">
        <v>1625</v>
      </c>
      <c r="B166" s="62" t="s">
        <v>548</v>
      </c>
      <c r="C166" s="370" t="s">
        <v>1728</v>
      </c>
      <c r="D166" s="51">
        <v>1995</v>
      </c>
      <c r="E166" s="52" t="s">
        <v>806</v>
      </c>
      <c r="F166" s="60" t="s">
        <v>729</v>
      </c>
      <c r="G166" s="60">
        <v>6.6</v>
      </c>
      <c r="H166" s="60">
        <v>1</v>
      </c>
      <c r="I166" s="60">
        <v>0.01</v>
      </c>
      <c r="J166" s="60">
        <v>66.06</v>
      </c>
      <c r="K166" s="60"/>
      <c r="L166" s="60">
        <v>8</v>
      </c>
      <c r="M166" s="60">
        <v>8</v>
      </c>
      <c r="N166" s="65">
        <f>ABS(LN(H166))</f>
        <v>0</v>
      </c>
      <c r="O166" s="61"/>
      <c r="P166" s="62">
        <v>1999</v>
      </c>
      <c r="Q166" s="63" t="s">
        <v>807</v>
      </c>
      <c r="R166" s="60" t="s">
        <v>728</v>
      </c>
      <c r="S166" s="60">
        <v>2.6</v>
      </c>
      <c r="T166" s="60">
        <v>2.88</v>
      </c>
      <c r="U166" s="60"/>
      <c r="V166" s="60"/>
      <c r="W166" s="60">
        <v>1E-4</v>
      </c>
      <c r="X166" s="60">
        <v>845</v>
      </c>
      <c r="Y166" s="60">
        <v>917</v>
      </c>
      <c r="Z166" s="65">
        <f>ABS(LN(T166))</f>
        <v>1.0577902941478545</v>
      </c>
      <c r="AA166" s="61"/>
      <c r="AB166" s="62">
        <v>2012</v>
      </c>
      <c r="AC166" s="63" t="s">
        <v>174</v>
      </c>
      <c r="AD166" s="60" t="s">
        <v>1732</v>
      </c>
      <c r="AE166" s="60">
        <v>23</v>
      </c>
      <c r="AF166" s="60">
        <v>2.0299999999999998</v>
      </c>
      <c r="AG166" s="60"/>
      <c r="AH166" s="60"/>
      <c r="AI166" s="60">
        <v>6.9999999999999999E-4</v>
      </c>
      <c r="AJ166" s="60">
        <v>2266</v>
      </c>
      <c r="AK166" s="60">
        <v>2372</v>
      </c>
      <c r="AL166" s="560">
        <f>ABS(LN(AF166))</f>
        <v>0.70803579305369591</v>
      </c>
      <c r="AM166" s="672">
        <f t="shared" si="17"/>
        <v>98.521739130434781</v>
      </c>
      <c r="AN166" s="56"/>
      <c r="AO166" s="56"/>
    </row>
    <row r="167" spans="1:41" s="44" customFormat="1" ht="19" customHeight="1">
      <c r="A167" s="507" t="s">
        <v>1206</v>
      </c>
      <c r="B167" s="62" t="s">
        <v>548</v>
      </c>
      <c r="C167" s="370" t="s">
        <v>1727</v>
      </c>
      <c r="D167" s="51">
        <v>2000</v>
      </c>
      <c r="E167" s="52" t="s">
        <v>979</v>
      </c>
      <c r="F167" s="60" t="s">
        <v>729</v>
      </c>
      <c r="G167" s="60">
        <v>1.6</v>
      </c>
      <c r="H167" s="60">
        <v>1.03</v>
      </c>
      <c r="I167" s="60">
        <v>0.79</v>
      </c>
      <c r="J167" s="60">
        <v>1.33</v>
      </c>
      <c r="K167" s="60"/>
      <c r="L167" s="60">
        <v>217</v>
      </c>
      <c r="M167" s="60">
        <v>236</v>
      </c>
      <c r="N167" s="65">
        <f>ABS(LN(H167))</f>
        <v>2.9558802241544429E-2</v>
      </c>
      <c r="O167" s="61"/>
      <c r="P167" s="62">
        <v>2010</v>
      </c>
      <c r="Q167" s="63" t="s">
        <v>980</v>
      </c>
      <c r="R167" s="60" t="s">
        <v>728</v>
      </c>
      <c r="S167" s="60">
        <v>3.2</v>
      </c>
      <c r="T167" s="60">
        <v>1.17</v>
      </c>
      <c r="U167" s="60"/>
      <c r="V167" s="60"/>
      <c r="W167" s="60">
        <v>1.2E-2</v>
      </c>
      <c r="X167" s="60">
        <v>830</v>
      </c>
      <c r="Y167" s="60">
        <v>1464</v>
      </c>
      <c r="Z167" s="65">
        <f>ABS(LN(T167))</f>
        <v>0.15700374880966469</v>
      </c>
      <c r="AA167" s="61"/>
      <c r="AB167" s="62">
        <v>2010</v>
      </c>
      <c r="AC167" s="63" t="s">
        <v>980</v>
      </c>
      <c r="AD167" s="60" t="s">
        <v>1732</v>
      </c>
      <c r="AE167" s="60">
        <v>7</v>
      </c>
      <c r="AF167" s="60">
        <v>1.17</v>
      </c>
      <c r="AG167" s="60"/>
      <c r="AH167" s="60"/>
      <c r="AI167" s="60">
        <v>8.0000000000000004E-4</v>
      </c>
      <c r="AJ167" s="60">
        <v>2513</v>
      </c>
      <c r="AK167" s="60">
        <v>3093</v>
      </c>
      <c r="AL167" s="560">
        <f>ABS(LN(AF167))</f>
        <v>0.15700374880966469</v>
      </c>
      <c r="AM167" s="672">
        <f t="shared" si="17"/>
        <v>359</v>
      </c>
      <c r="AN167" s="56"/>
      <c r="AO167" s="56"/>
    </row>
    <row r="168" spans="1:41" s="44" customFormat="1">
      <c r="A168" s="507" t="s">
        <v>1389</v>
      </c>
      <c r="B168" s="62" t="s">
        <v>548</v>
      </c>
      <c r="C168" s="370" t="s">
        <v>1729</v>
      </c>
      <c r="D168" s="51">
        <v>1998</v>
      </c>
      <c r="E168" s="52" t="s">
        <v>1012</v>
      </c>
      <c r="F168" s="60" t="s">
        <v>728</v>
      </c>
      <c r="G168" s="60">
        <v>1.4</v>
      </c>
      <c r="H168" s="60">
        <v>3.33</v>
      </c>
      <c r="I168" s="60"/>
      <c r="J168" s="60"/>
      <c r="K168" s="60">
        <v>1.03E-2</v>
      </c>
      <c r="L168" s="60">
        <v>82</v>
      </c>
      <c r="M168" s="60">
        <v>52</v>
      </c>
      <c r="N168" s="65">
        <f>ABS(LN(H168))</f>
        <v>1.2029723039923526</v>
      </c>
      <c r="O168" s="61"/>
      <c r="P168" s="62">
        <v>2008</v>
      </c>
      <c r="Q168" s="63" t="s">
        <v>1013</v>
      </c>
      <c r="R168" s="60" t="s">
        <v>728</v>
      </c>
      <c r="S168" s="60">
        <v>3.5</v>
      </c>
      <c r="T168" s="60">
        <v>3.27</v>
      </c>
      <c r="U168" s="60"/>
      <c r="V168" s="60"/>
      <c r="W168" s="60">
        <v>1.4E-2</v>
      </c>
      <c r="X168" s="60">
        <v>192</v>
      </c>
      <c r="Y168" s="60">
        <v>87</v>
      </c>
      <c r="Z168" s="65">
        <f>ABS(LN(T168))</f>
        <v>1.1847899849091621</v>
      </c>
      <c r="AA168" s="61"/>
      <c r="AB168" s="62">
        <v>2011</v>
      </c>
      <c r="AC168" s="63" t="s">
        <v>1014</v>
      </c>
      <c r="AD168" s="60" t="s">
        <v>1732</v>
      </c>
      <c r="AE168" s="60">
        <v>11</v>
      </c>
      <c r="AF168" s="60">
        <v>1.98</v>
      </c>
      <c r="AG168" s="60"/>
      <c r="AH168" s="60"/>
      <c r="AI168" s="60">
        <v>8.0000000000000004E-4</v>
      </c>
      <c r="AJ168" s="60">
        <v>797</v>
      </c>
      <c r="AK168" s="60">
        <v>718</v>
      </c>
      <c r="AL168" s="560">
        <f>ABS(LN(AF168))</f>
        <v>0.68309684470644383</v>
      </c>
      <c r="AM168" s="672">
        <f t="shared" si="17"/>
        <v>72.454545454545453</v>
      </c>
      <c r="AN168" s="56"/>
      <c r="AO168" s="56"/>
    </row>
    <row r="169" spans="1:41" s="44" customFormat="1">
      <c r="A169" s="507" t="s">
        <v>972</v>
      </c>
      <c r="B169" s="62" t="s">
        <v>549</v>
      </c>
      <c r="C169" s="370" t="s">
        <v>1728</v>
      </c>
      <c r="D169" s="51">
        <v>1966</v>
      </c>
      <c r="E169" s="52" t="s">
        <v>227</v>
      </c>
      <c r="F169" s="60" t="s">
        <v>729</v>
      </c>
      <c r="G169" s="60">
        <v>6.6</v>
      </c>
      <c r="H169" s="60">
        <v>0.08</v>
      </c>
      <c r="I169" s="60">
        <v>-0.44</v>
      </c>
      <c r="J169" s="60">
        <v>0.61</v>
      </c>
      <c r="K169" s="60"/>
      <c r="L169" s="60">
        <v>18</v>
      </c>
      <c r="M169" s="60">
        <v>56</v>
      </c>
      <c r="N169" s="65">
        <f t="shared" ref="N169:N175" si="19">ABS(1.8138*H169)</f>
        <v>0.14510400000000001</v>
      </c>
      <c r="O169" s="61"/>
      <c r="P169" s="62">
        <v>2000</v>
      </c>
      <c r="Q169" s="63" t="s">
        <v>973</v>
      </c>
      <c r="R169" s="60" t="s">
        <v>728</v>
      </c>
      <c r="S169" s="60">
        <v>3.5</v>
      </c>
      <c r="T169" s="60">
        <v>1.28</v>
      </c>
      <c r="U169" s="60"/>
      <c r="V169" s="60"/>
      <c r="W169" s="60">
        <v>1E-4</v>
      </c>
      <c r="X169" s="60">
        <v>50</v>
      </c>
      <c r="Y169" s="60">
        <v>25</v>
      </c>
      <c r="Z169" s="65">
        <f t="shared" ref="Z169:Z175" si="20">ABS(1.8138*T169)</f>
        <v>2.3216640000000002</v>
      </c>
      <c r="AA169" s="61"/>
      <c r="AB169" s="62">
        <v>2008</v>
      </c>
      <c r="AC169" s="63" t="s">
        <v>974</v>
      </c>
      <c r="AD169" s="60" t="s">
        <v>1732</v>
      </c>
      <c r="AE169" s="60">
        <v>12</v>
      </c>
      <c r="AF169" s="60">
        <v>0.44</v>
      </c>
      <c r="AG169" s="60"/>
      <c r="AH169" s="60"/>
      <c r="AI169" s="60">
        <v>1E-3</v>
      </c>
      <c r="AJ169" s="60">
        <v>249</v>
      </c>
      <c r="AK169" s="60">
        <v>334</v>
      </c>
      <c r="AL169" s="560">
        <f t="shared" ref="AL169:AL175" si="21">ABS(1.8138*AF169)</f>
        <v>0.798072</v>
      </c>
      <c r="AM169" s="672">
        <f t="shared" si="17"/>
        <v>20.75</v>
      </c>
      <c r="AN169" s="56"/>
      <c r="AO169" s="56"/>
    </row>
    <row r="170" spans="1:41" s="44" customFormat="1">
      <c r="A170" s="507" t="s">
        <v>906</v>
      </c>
      <c r="B170" s="62" t="s">
        <v>549</v>
      </c>
      <c r="C170" s="370" t="s">
        <v>1728</v>
      </c>
      <c r="D170" s="51">
        <v>2002</v>
      </c>
      <c r="E170" s="52" t="s">
        <v>907</v>
      </c>
      <c r="F170" s="60" t="s">
        <v>728</v>
      </c>
      <c r="G170" s="60">
        <v>2.5</v>
      </c>
      <c r="H170" s="60">
        <v>-0.84</v>
      </c>
      <c r="I170" s="60"/>
      <c r="J170" s="60"/>
      <c r="K170" s="60">
        <v>1E-3</v>
      </c>
      <c r="L170" s="60">
        <v>34</v>
      </c>
      <c r="M170" s="60">
        <v>35</v>
      </c>
      <c r="N170" s="65">
        <f t="shared" si="19"/>
        <v>1.5235920000000001</v>
      </c>
      <c r="O170" s="61"/>
      <c r="P170" s="62">
        <v>2009</v>
      </c>
      <c r="Q170" s="63" t="s">
        <v>908</v>
      </c>
      <c r="R170" s="60" t="s">
        <v>728</v>
      </c>
      <c r="S170" s="60">
        <v>3.5</v>
      </c>
      <c r="T170" s="60">
        <v>-0.93</v>
      </c>
      <c r="U170" s="60"/>
      <c r="V170" s="60"/>
      <c r="W170" s="60">
        <v>1E-4</v>
      </c>
      <c r="X170" s="60">
        <v>364</v>
      </c>
      <c r="Y170" s="60">
        <v>324</v>
      </c>
      <c r="Z170" s="65">
        <f t="shared" si="20"/>
        <v>1.6868340000000002</v>
      </c>
      <c r="AA170" s="61"/>
      <c r="AB170" s="62">
        <v>2011</v>
      </c>
      <c r="AC170" s="63" t="s">
        <v>881</v>
      </c>
      <c r="AD170" s="60" t="s">
        <v>1732</v>
      </c>
      <c r="AE170" s="60">
        <v>17</v>
      </c>
      <c r="AF170" s="60">
        <v>-0.59</v>
      </c>
      <c r="AG170" s="60"/>
      <c r="AH170" s="60"/>
      <c r="AI170" s="60">
        <v>1E-3</v>
      </c>
      <c r="AJ170" s="60">
        <v>1114</v>
      </c>
      <c r="AK170" s="60">
        <v>970</v>
      </c>
      <c r="AL170" s="560">
        <f t="shared" si="21"/>
        <v>1.0701419999999999</v>
      </c>
      <c r="AM170" s="672">
        <f t="shared" si="17"/>
        <v>65.529411764705884</v>
      </c>
      <c r="AN170" s="56"/>
      <c r="AO170" s="56"/>
    </row>
    <row r="171" spans="1:41" s="44" customFormat="1">
      <c r="A171" s="504" t="s">
        <v>1443</v>
      </c>
      <c r="B171" s="505" t="s">
        <v>549</v>
      </c>
      <c r="C171" s="506" t="s">
        <v>1728</v>
      </c>
      <c r="D171" s="55">
        <v>1986</v>
      </c>
      <c r="E171" s="53" t="s">
        <v>1440</v>
      </c>
      <c r="F171" s="96" t="s">
        <v>728</v>
      </c>
      <c r="G171" s="96">
        <v>4.0999999999999996</v>
      </c>
      <c r="H171" s="96">
        <v>0.8</v>
      </c>
      <c r="I171" s="96"/>
      <c r="J171" s="96"/>
      <c r="K171" s="96">
        <v>3.6999999999999998E-2</v>
      </c>
      <c r="L171" s="96">
        <v>16</v>
      </c>
      <c r="M171" s="96">
        <v>14</v>
      </c>
      <c r="N171" s="65">
        <f t="shared" si="19"/>
        <v>1.4510400000000001</v>
      </c>
      <c r="O171" s="342"/>
      <c r="P171" s="99">
        <v>2011</v>
      </c>
      <c r="Q171" s="100" t="s">
        <v>1441</v>
      </c>
      <c r="R171" s="96" t="s">
        <v>728</v>
      </c>
      <c r="S171" s="96">
        <v>9.1999999999999993</v>
      </c>
      <c r="T171" s="96">
        <v>-0.87</v>
      </c>
      <c r="U171" s="96"/>
      <c r="V171" s="96"/>
      <c r="W171" s="96">
        <v>5.9999999999999995E-4</v>
      </c>
      <c r="X171" s="96">
        <v>97</v>
      </c>
      <c r="Y171" s="96">
        <v>20</v>
      </c>
      <c r="Z171" s="65">
        <f t="shared" si="20"/>
        <v>1.578006</v>
      </c>
      <c r="AA171" s="342"/>
      <c r="AB171" s="99">
        <v>2013</v>
      </c>
      <c r="AC171" s="100" t="s">
        <v>1442</v>
      </c>
      <c r="AD171" s="60" t="s">
        <v>1732</v>
      </c>
      <c r="AE171" s="96">
        <v>21</v>
      </c>
      <c r="AF171" s="510">
        <v>-0.67</v>
      </c>
      <c r="AG171" s="96"/>
      <c r="AH171" s="96"/>
      <c r="AI171" s="96">
        <v>1.1999999999999999E-3</v>
      </c>
      <c r="AJ171" s="96">
        <v>560</v>
      </c>
      <c r="AK171" s="96">
        <v>560</v>
      </c>
      <c r="AL171" s="560">
        <f t="shared" si="21"/>
        <v>1.215246</v>
      </c>
      <c r="AM171" s="672">
        <f t="shared" si="17"/>
        <v>26.666666666666668</v>
      </c>
      <c r="AN171" s="56"/>
      <c r="AO171" s="56"/>
    </row>
    <row r="172" spans="1:41" s="44" customFormat="1">
      <c r="A172" s="345" t="s">
        <v>1700</v>
      </c>
      <c r="B172" s="62" t="s">
        <v>549</v>
      </c>
      <c r="C172" s="370" t="s">
        <v>1729</v>
      </c>
      <c r="D172" s="568">
        <v>1992</v>
      </c>
      <c r="E172" s="569" t="s">
        <v>949</v>
      </c>
      <c r="F172" s="105" t="s">
        <v>729</v>
      </c>
      <c r="G172" s="105">
        <v>4.5999999999999996</v>
      </c>
      <c r="H172" s="105">
        <v>-0.09</v>
      </c>
      <c r="I172" s="105">
        <v>-0.85</v>
      </c>
      <c r="J172" s="105">
        <v>0.67</v>
      </c>
      <c r="K172" s="105"/>
      <c r="L172" s="105">
        <v>17</v>
      </c>
      <c r="M172" s="105">
        <v>11</v>
      </c>
      <c r="N172" s="65">
        <f t="shared" si="19"/>
        <v>0.163242</v>
      </c>
      <c r="O172" s="571"/>
      <c r="P172" s="103">
        <v>2001</v>
      </c>
      <c r="Q172" s="570" t="s">
        <v>1436</v>
      </c>
      <c r="R172" s="105" t="s">
        <v>729</v>
      </c>
      <c r="S172" s="105">
        <v>9.1999999999999993</v>
      </c>
      <c r="T172" s="105">
        <v>-0.13</v>
      </c>
      <c r="U172" s="105">
        <v>-0.48</v>
      </c>
      <c r="V172" s="105">
        <v>0.28999999999999998</v>
      </c>
      <c r="W172" s="105"/>
      <c r="X172" s="105">
        <v>74</v>
      </c>
      <c r="Y172" s="105">
        <v>32</v>
      </c>
      <c r="Z172" s="65">
        <f t="shared" si="20"/>
        <v>0.23579400000000003</v>
      </c>
      <c r="AA172" s="571"/>
      <c r="AB172" s="103">
        <v>2013</v>
      </c>
      <c r="AC172" s="570" t="s">
        <v>1423</v>
      </c>
      <c r="AD172" s="60" t="s">
        <v>1732</v>
      </c>
      <c r="AE172" s="105">
        <v>14</v>
      </c>
      <c r="AF172" s="105">
        <v>-0.42</v>
      </c>
      <c r="AG172" s="105"/>
      <c r="AH172" s="105"/>
      <c r="AI172" s="105">
        <v>1.5E-3</v>
      </c>
      <c r="AJ172" s="105">
        <v>444</v>
      </c>
      <c r="AK172" s="105">
        <v>405</v>
      </c>
      <c r="AL172" s="560">
        <f t="shared" si="21"/>
        <v>0.76179600000000003</v>
      </c>
      <c r="AM172" s="672">
        <f t="shared" si="17"/>
        <v>31.714285714285715</v>
      </c>
      <c r="AN172" s="56"/>
      <c r="AO172" s="56"/>
    </row>
    <row r="173" spans="1:41" s="44" customFormat="1">
      <c r="A173" s="507" t="s">
        <v>1041</v>
      </c>
      <c r="B173" s="62" t="s">
        <v>549</v>
      </c>
      <c r="C173" s="370" t="s">
        <v>1728</v>
      </c>
      <c r="D173" s="51">
        <v>1998</v>
      </c>
      <c r="E173" s="52" t="s">
        <v>1040</v>
      </c>
      <c r="F173" s="60" t="s">
        <v>728</v>
      </c>
      <c r="G173" s="60">
        <v>2.4</v>
      </c>
      <c r="H173" s="60">
        <v>-0.68</v>
      </c>
      <c r="I173" s="60"/>
      <c r="J173" s="60"/>
      <c r="K173" s="60">
        <v>4.7E-2</v>
      </c>
      <c r="L173" s="60">
        <v>19</v>
      </c>
      <c r="M173" s="60">
        <v>17</v>
      </c>
      <c r="N173" s="65">
        <f t="shared" si="19"/>
        <v>1.233384</v>
      </c>
      <c r="O173" s="61"/>
      <c r="P173" s="62">
        <v>2002</v>
      </c>
      <c r="Q173" s="63" t="s">
        <v>929</v>
      </c>
      <c r="R173" s="60" t="s">
        <v>728</v>
      </c>
      <c r="S173" s="60">
        <v>3.5</v>
      </c>
      <c r="T173" s="60">
        <v>0.4</v>
      </c>
      <c r="U173" s="60"/>
      <c r="V173" s="60"/>
      <c r="W173" s="60">
        <v>2.1999999999999999E-2</v>
      </c>
      <c r="X173" s="60">
        <v>100</v>
      </c>
      <c r="Y173" s="60">
        <v>51</v>
      </c>
      <c r="Z173" s="65">
        <f t="shared" si="20"/>
        <v>0.72552000000000005</v>
      </c>
      <c r="AA173" s="61"/>
      <c r="AB173" s="62">
        <v>2010</v>
      </c>
      <c r="AC173" s="63" t="s">
        <v>401</v>
      </c>
      <c r="AD173" s="60" t="s">
        <v>1732</v>
      </c>
      <c r="AE173" s="60">
        <v>16</v>
      </c>
      <c r="AF173" s="60">
        <v>0.79</v>
      </c>
      <c r="AG173" s="60"/>
      <c r="AH173" s="60"/>
      <c r="AI173" s="60">
        <v>2E-3</v>
      </c>
      <c r="AJ173" s="60">
        <v>701</v>
      </c>
      <c r="AK173" s="60">
        <v>428</v>
      </c>
      <c r="AL173" s="560">
        <f t="shared" si="21"/>
        <v>1.4329020000000001</v>
      </c>
      <c r="AM173" s="672">
        <f t="shared" si="17"/>
        <v>43.8125</v>
      </c>
      <c r="AN173" s="56"/>
      <c r="AO173" s="56"/>
    </row>
    <row r="174" spans="1:41" s="44" customFormat="1">
      <c r="A174" s="504" t="s">
        <v>1434</v>
      </c>
      <c r="B174" s="62" t="s">
        <v>549</v>
      </c>
      <c r="C174" s="370" t="s">
        <v>1729</v>
      </c>
      <c r="D174" s="371">
        <v>1992</v>
      </c>
      <c r="E174" s="562" t="s">
        <v>1601</v>
      </c>
      <c r="F174" s="96" t="s">
        <v>728</v>
      </c>
      <c r="G174" s="96">
        <v>51.7</v>
      </c>
      <c r="H174" s="96">
        <v>-0.81</v>
      </c>
      <c r="I174" s="96"/>
      <c r="J174" s="96"/>
      <c r="K174" s="96">
        <v>3.3000000000000002E-2</v>
      </c>
      <c r="L174" s="96">
        <v>15</v>
      </c>
      <c r="M174" s="96">
        <v>15</v>
      </c>
      <c r="N174" s="65">
        <f t="shared" si="19"/>
        <v>1.4691780000000001</v>
      </c>
      <c r="O174" s="342"/>
      <c r="P174" s="505">
        <v>2008</v>
      </c>
      <c r="Q174" s="563" t="s">
        <v>1426</v>
      </c>
      <c r="R174" s="510" t="s">
        <v>729</v>
      </c>
      <c r="S174" s="510">
        <v>2.5</v>
      </c>
      <c r="T174" s="510">
        <v>-0.1</v>
      </c>
      <c r="U174" s="510">
        <v>-0.38</v>
      </c>
      <c r="V174" s="510">
        <v>0.16</v>
      </c>
      <c r="W174" s="510"/>
      <c r="X174" s="510">
        <v>95</v>
      </c>
      <c r="Y174" s="510">
        <v>101</v>
      </c>
      <c r="Z174" s="65">
        <f t="shared" si="20"/>
        <v>0.18138000000000001</v>
      </c>
      <c r="AA174" s="342"/>
      <c r="AB174" s="99">
        <v>2013</v>
      </c>
      <c r="AC174" s="100" t="s">
        <v>1423</v>
      </c>
      <c r="AD174" s="60" t="s">
        <v>1732</v>
      </c>
      <c r="AE174" s="96">
        <v>20</v>
      </c>
      <c r="AF174" s="510">
        <v>-0.24</v>
      </c>
      <c r="AG174" s="96"/>
      <c r="AH174" s="96"/>
      <c r="AI174" s="96">
        <v>2.0999999999999999E-3</v>
      </c>
      <c r="AJ174" s="96">
        <v>561</v>
      </c>
      <c r="AK174" s="96">
        <v>568</v>
      </c>
      <c r="AL174" s="560">
        <f t="shared" si="21"/>
        <v>0.43531199999999998</v>
      </c>
      <c r="AM174" s="672">
        <f t="shared" si="17"/>
        <v>28.05</v>
      </c>
      <c r="AN174" s="56"/>
      <c r="AO174" s="56"/>
    </row>
    <row r="175" spans="1:41" s="44" customFormat="1">
      <c r="A175" s="507" t="s">
        <v>859</v>
      </c>
      <c r="B175" s="62" t="s">
        <v>549</v>
      </c>
      <c r="C175" s="370" t="s">
        <v>1728</v>
      </c>
      <c r="D175" s="51">
        <v>1988</v>
      </c>
      <c r="E175" s="52" t="s">
        <v>860</v>
      </c>
      <c r="F175" s="60" t="s">
        <v>729</v>
      </c>
      <c r="G175" s="60">
        <v>2</v>
      </c>
      <c r="H175" s="60">
        <v>-0.08</v>
      </c>
      <c r="I175" s="60">
        <v>-0.33</v>
      </c>
      <c r="J175" s="60">
        <v>0.17</v>
      </c>
      <c r="K175" s="60"/>
      <c r="L175" s="60">
        <v>27</v>
      </c>
      <c r="M175" s="60">
        <v>36</v>
      </c>
      <c r="N175" s="65">
        <f t="shared" si="19"/>
        <v>0.14510400000000001</v>
      </c>
      <c r="O175" s="61"/>
      <c r="P175" s="62">
        <v>2002</v>
      </c>
      <c r="Q175" s="63" t="s">
        <v>191</v>
      </c>
      <c r="R175" s="60" t="s">
        <v>728</v>
      </c>
      <c r="S175" s="60">
        <v>3.1</v>
      </c>
      <c r="T175" s="60">
        <v>0.89</v>
      </c>
      <c r="U175" s="60"/>
      <c r="V175" s="60"/>
      <c r="W175" s="60">
        <v>1E-4</v>
      </c>
      <c r="X175" s="60">
        <v>80</v>
      </c>
      <c r="Y175" s="60">
        <v>80</v>
      </c>
      <c r="Z175" s="65">
        <f t="shared" si="20"/>
        <v>1.614282</v>
      </c>
      <c r="AA175" s="61"/>
      <c r="AB175" s="62">
        <v>2012</v>
      </c>
      <c r="AC175" s="63" t="s">
        <v>861</v>
      </c>
      <c r="AD175" s="60" t="s">
        <v>1732</v>
      </c>
      <c r="AE175" s="60">
        <v>9</v>
      </c>
      <c r="AF175" s="60">
        <v>0.48</v>
      </c>
      <c r="AG175" s="60"/>
      <c r="AH175" s="60"/>
      <c r="AI175" s="60">
        <v>3.8E-3</v>
      </c>
      <c r="AJ175" s="60">
        <v>329</v>
      </c>
      <c r="AK175" s="60">
        <v>376</v>
      </c>
      <c r="AL175" s="560">
        <f t="shared" si="21"/>
        <v>0.87062399999999995</v>
      </c>
      <c r="AM175" s="672">
        <f t="shared" si="17"/>
        <v>36.555555555555557</v>
      </c>
      <c r="AN175" s="56"/>
      <c r="AO175" s="56"/>
    </row>
    <row r="176" spans="1:41" s="44" customFormat="1" ht="18" customHeight="1">
      <c r="A176" s="171" t="s">
        <v>1635</v>
      </c>
      <c r="B176" s="62" t="s">
        <v>548</v>
      </c>
      <c r="C176" s="370" t="s">
        <v>1727</v>
      </c>
      <c r="D176" s="49">
        <v>2003</v>
      </c>
      <c r="E176" s="50" t="s">
        <v>1636</v>
      </c>
      <c r="F176" s="60" t="s">
        <v>728</v>
      </c>
      <c r="G176" s="60">
        <v>9.6999999999999993</v>
      </c>
      <c r="H176" s="60">
        <v>1.1499999999999999</v>
      </c>
      <c r="I176" s="60"/>
      <c r="J176" s="60"/>
      <c r="K176" s="60">
        <v>4.1000000000000002E-2</v>
      </c>
      <c r="L176" s="60">
        <v>210</v>
      </c>
      <c r="M176" s="60">
        <v>210</v>
      </c>
      <c r="N176" s="65">
        <f>ABS(LN(H176))</f>
        <v>0.13976194237515863</v>
      </c>
      <c r="O176" s="61"/>
      <c r="P176" s="62">
        <v>2008</v>
      </c>
      <c r="Q176" s="63" t="s">
        <v>236</v>
      </c>
      <c r="R176" s="60" t="s">
        <v>729</v>
      </c>
      <c r="S176" s="60">
        <v>14.7</v>
      </c>
      <c r="T176" s="60">
        <v>0.96</v>
      </c>
      <c r="U176" s="60">
        <v>0.88</v>
      </c>
      <c r="V176" s="60">
        <v>1.05</v>
      </c>
      <c r="W176" s="60"/>
      <c r="X176" s="60">
        <v>1871</v>
      </c>
      <c r="Y176" s="60">
        <v>2003</v>
      </c>
      <c r="Z176" s="65">
        <f>ABS(LN(T176))</f>
        <v>4.0821994520255166E-2</v>
      </c>
      <c r="AA176" s="61"/>
      <c r="AB176" s="62">
        <v>2008</v>
      </c>
      <c r="AC176" s="63" t="s">
        <v>997</v>
      </c>
      <c r="AD176" s="60" t="s">
        <v>1732</v>
      </c>
      <c r="AE176" s="60">
        <v>9</v>
      </c>
      <c r="AF176" s="60">
        <v>1.07</v>
      </c>
      <c r="AG176" s="60"/>
      <c r="AH176" s="60"/>
      <c r="AI176" s="60">
        <v>4.0000000000000001E-3</v>
      </c>
      <c r="AJ176" s="60">
        <v>6558</v>
      </c>
      <c r="AK176" s="60">
        <v>6527</v>
      </c>
      <c r="AL176" s="560">
        <f>ABS(LN(AF176))</f>
        <v>6.7658648473814864E-2</v>
      </c>
      <c r="AM176" s="672">
        <f t="shared" si="17"/>
        <v>728.66666666666663</v>
      </c>
      <c r="AN176" s="56"/>
      <c r="AO176" s="56"/>
    </row>
    <row r="177" spans="1:41" s="44" customFormat="1">
      <c r="A177" s="504" t="s">
        <v>1599</v>
      </c>
      <c r="B177" s="62" t="s">
        <v>549</v>
      </c>
      <c r="C177" s="370" t="s">
        <v>1729</v>
      </c>
      <c r="D177" s="564">
        <v>1991</v>
      </c>
      <c r="E177" s="565" t="s">
        <v>1567</v>
      </c>
      <c r="F177" s="510" t="s">
        <v>728</v>
      </c>
      <c r="G177" s="96">
        <v>13.8</v>
      </c>
      <c r="H177" s="510">
        <v>-0.51</v>
      </c>
      <c r="I177" s="510"/>
      <c r="J177" s="510"/>
      <c r="K177" s="510">
        <v>4.8000000000000001E-2</v>
      </c>
      <c r="L177" s="510">
        <v>42</v>
      </c>
      <c r="M177" s="510">
        <v>24</v>
      </c>
      <c r="N177" s="65">
        <f>ABS(1.8138*H177)</f>
        <v>0.92503800000000003</v>
      </c>
      <c r="O177" s="342"/>
      <c r="P177" s="505">
        <v>2009</v>
      </c>
      <c r="Q177" s="563" t="s">
        <v>801</v>
      </c>
      <c r="R177" s="510" t="s">
        <v>729</v>
      </c>
      <c r="S177" s="510">
        <v>4.5999999999999996</v>
      </c>
      <c r="T177" s="510">
        <v>-0.26700000000000002</v>
      </c>
      <c r="U177" s="510">
        <v>-0.55000000000000004</v>
      </c>
      <c r="V177" s="510">
        <v>0.04</v>
      </c>
      <c r="W177" s="510"/>
      <c r="X177" s="510">
        <v>82</v>
      </c>
      <c r="Y177" s="510">
        <v>83</v>
      </c>
      <c r="Z177" s="65">
        <f>ABS(1.8138*T177)</f>
        <v>0.48428460000000007</v>
      </c>
      <c r="AA177" s="342"/>
      <c r="AB177" s="99">
        <v>2013</v>
      </c>
      <c r="AC177" s="100" t="s">
        <v>1423</v>
      </c>
      <c r="AD177" s="60" t="s">
        <v>1732</v>
      </c>
      <c r="AE177" s="96">
        <v>9</v>
      </c>
      <c r="AF177" s="510">
        <v>-0.221</v>
      </c>
      <c r="AG177" s="96"/>
      <c r="AH177" s="96"/>
      <c r="AI177" s="96">
        <v>4.1000000000000003E-3</v>
      </c>
      <c r="AJ177" s="96">
        <v>339</v>
      </c>
      <c r="AK177" s="96">
        <v>361</v>
      </c>
      <c r="AL177" s="560">
        <f>ABS(1.8138*AF177)</f>
        <v>0.40084980000000003</v>
      </c>
      <c r="AM177" s="672">
        <f t="shared" si="17"/>
        <v>37.666666666666664</v>
      </c>
      <c r="AN177" s="56"/>
      <c r="AO177" s="56"/>
    </row>
    <row r="178" spans="1:41" s="44" customFormat="1" ht="26">
      <c r="A178" s="507" t="s">
        <v>1029</v>
      </c>
      <c r="B178" s="62" t="s">
        <v>549</v>
      </c>
      <c r="C178" s="370" t="s">
        <v>1726</v>
      </c>
      <c r="D178" s="289">
        <v>1993</v>
      </c>
      <c r="E178" s="550" t="s">
        <v>1030</v>
      </c>
      <c r="F178" s="60" t="s">
        <v>729</v>
      </c>
      <c r="G178" s="60">
        <v>2.5</v>
      </c>
      <c r="H178" s="60">
        <v>0.23</v>
      </c>
      <c r="I178" s="60">
        <v>-0.42</v>
      </c>
      <c r="J178" s="60">
        <v>0.89</v>
      </c>
      <c r="K178" s="60"/>
      <c r="L178" s="60">
        <v>23</v>
      </c>
      <c r="M178" s="60">
        <v>14</v>
      </c>
      <c r="N178" s="65">
        <v>0.41717399999999999</v>
      </c>
      <c r="O178" s="61"/>
      <c r="P178" s="62">
        <v>2001</v>
      </c>
      <c r="Q178" s="63" t="s">
        <v>234</v>
      </c>
      <c r="R178" s="60" t="s">
        <v>729</v>
      </c>
      <c r="S178" s="60">
        <v>4.5999999999999996</v>
      </c>
      <c r="T178" s="60">
        <v>7.0000000000000007E-2</v>
      </c>
      <c r="U178" s="60">
        <v>-0.28999999999999998</v>
      </c>
      <c r="V178" s="60">
        <v>0.42</v>
      </c>
      <c r="W178" s="60"/>
      <c r="X178" s="60">
        <v>56</v>
      </c>
      <c r="Y178" s="60">
        <v>64</v>
      </c>
      <c r="Z178" s="65">
        <v>0.126966</v>
      </c>
      <c r="AA178" s="61"/>
      <c r="AB178" s="62">
        <v>2011</v>
      </c>
      <c r="AC178" s="63" t="s">
        <v>1027</v>
      </c>
      <c r="AD178" s="60" t="s">
        <v>1732</v>
      </c>
      <c r="AE178" s="60">
        <v>20</v>
      </c>
      <c r="AF178" s="60">
        <v>0.19</v>
      </c>
      <c r="AG178" s="60"/>
      <c r="AH178" s="60"/>
      <c r="AI178" s="60">
        <v>4.1999999999999997E-3</v>
      </c>
      <c r="AJ178" s="60">
        <v>516</v>
      </c>
      <c r="AK178" s="60">
        <v>488</v>
      </c>
      <c r="AL178" s="560">
        <f>ABS(1.8138*AF178)</f>
        <v>0.34462200000000004</v>
      </c>
      <c r="AM178" s="672">
        <f t="shared" si="17"/>
        <v>25.8</v>
      </c>
      <c r="AN178" s="76"/>
      <c r="AO178" s="76"/>
    </row>
    <row r="179" spans="1:41" s="44" customFormat="1">
      <c r="A179" s="504" t="s">
        <v>1585</v>
      </c>
      <c r="B179" s="62" t="s">
        <v>549</v>
      </c>
      <c r="C179" s="370" t="s">
        <v>1729</v>
      </c>
      <c r="D179" s="371">
        <v>1993</v>
      </c>
      <c r="E179" s="562" t="s">
        <v>1586</v>
      </c>
      <c r="F179" s="96" t="s">
        <v>728</v>
      </c>
      <c r="G179" s="96">
        <v>13.8</v>
      </c>
      <c r="H179" s="96">
        <v>-1.01</v>
      </c>
      <c r="I179" s="96"/>
      <c r="J179" s="96"/>
      <c r="K179" s="96">
        <v>2E-3</v>
      </c>
      <c r="L179" s="96">
        <v>15</v>
      </c>
      <c r="M179" s="96">
        <v>14</v>
      </c>
      <c r="N179" s="65">
        <f>ABS(1.8138*H179)</f>
        <v>1.8319380000000001</v>
      </c>
      <c r="O179" s="342"/>
      <c r="P179" s="99">
        <v>2006</v>
      </c>
      <c r="Q179" s="100" t="s">
        <v>1013</v>
      </c>
      <c r="R179" s="96" t="s">
        <v>728</v>
      </c>
      <c r="S179" s="96">
        <v>4.5999999999999996</v>
      </c>
      <c r="T179" s="96">
        <v>-0.40200000000000002</v>
      </c>
      <c r="U179" s="96"/>
      <c r="V179" s="96"/>
      <c r="W179" s="96">
        <v>0.02</v>
      </c>
      <c r="X179" s="96">
        <v>65</v>
      </c>
      <c r="Y179" s="96">
        <v>72</v>
      </c>
      <c r="Z179" s="65">
        <f>ABS(1.8138*T179)</f>
        <v>0.72914760000000012</v>
      </c>
      <c r="AA179" s="342"/>
      <c r="AB179" s="99">
        <v>2013</v>
      </c>
      <c r="AC179" s="100" t="s">
        <v>1423</v>
      </c>
      <c r="AD179" s="60" t="s">
        <v>1732</v>
      </c>
      <c r="AE179" s="96">
        <v>12</v>
      </c>
      <c r="AF179" s="510">
        <v>-0.29399999999999998</v>
      </c>
      <c r="AG179" s="96"/>
      <c r="AH179" s="96"/>
      <c r="AI179" s="96">
        <v>4.3E-3</v>
      </c>
      <c r="AJ179" s="96">
        <v>301</v>
      </c>
      <c r="AK179" s="96">
        <v>336</v>
      </c>
      <c r="AL179" s="560">
        <f>ABS(1.8138*AF179)</f>
        <v>0.53325719999999999</v>
      </c>
      <c r="AM179" s="672">
        <f t="shared" si="17"/>
        <v>25.083333333333332</v>
      </c>
      <c r="AN179" s="56"/>
      <c r="AO179" s="56"/>
    </row>
    <row r="180" spans="1:41" s="44" customFormat="1" ht="26">
      <c r="A180" s="507" t="s">
        <v>865</v>
      </c>
      <c r="B180" s="62" t="s">
        <v>549</v>
      </c>
      <c r="C180" s="370" t="s">
        <v>1728</v>
      </c>
      <c r="D180" s="51">
        <v>1987</v>
      </c>
      <c r="E180" s="52" t="s">
        <v>863</v>
      </c>
      <c r="F180" s="60" t="s">
        <v>729</v>
      </c>
      <c r="G180" s="60">
        <v>6.6</v>
      </c>
      <c r="H180" s="60">
        <v>-0.22</v>
      </c>
      <c r="I180" s="60">
        <v>-0.44</v>
      </c>
      <c r="J180" s="60">
        <v>0</v>
      </c>
      <c r="K180" s="60"/>
      <c r="L180" s="60">
        <v>24</v>
      </c>
      <c r="M180" s="60">
        <v>59</v>
      </c>
      <c r="N180" s="65">
        <f>ABS(1.8138*H180)</f>
        <v>0.399036</v>
      </c>
      <c r="O180" s="61"/>
      <c r="P180" s="62">
        <v>1991</v>
      </c>
      <c r="Q180" s="63" t="s">
        <v>864</v>
      </c>
      <c r="R180" s="60" t="s">
        <v>728</v>
      </c>
      <c r="S180" s="60">
        <v>5.6</v>
      </c>
      <c r="T180" s="60">
        <v>-0.28000000000000003</v>
      </c>
      <c r="U180" s="60"/>
      <c r="V180" s="60"/>
      <c r="W180" s="60">
        <v>1E-4</v>
      </c>
      <c r="X180" s="60">
        <v>96</v>
      </c>
      <c r="Y180" s="60">
        <v>213</v>
      </c>
      <c r="Z180" s="65">
        <f>ABS(1.8138*T180)</f>
        <v>0.50786400000000009</v>
      </c>
      <c r="AA180" s="61"/>
      <c r="AB180" s="62">
        <v>2012</v>
      </c>
      <c r="AC180" s="63" t="s">
        <v>861</v>
      </c>
      <c r="AD180" s="60" t="s">
        <v>1732</v>
      </c>
      <c r="AE180" s="60">
        <v>13</v>
      </c>
      <c r="AF180" s="60">
        <v>-0.32</v>
      </c>
      <c r="AG180" s="60"/>
      <c r="AH180" s="60"/>
      <c r="AI180" s="60">
        <v>4.4000000000000003E-3</v>
      </c>
      <c r="AJ180" s="60">
        <v>412</v>
      </c>
      <c r="AK180" s="60">
        <v>589</v>
      </c>
      <c r="AL180" s="560">
        <f>ABS(1.8138*AF180)</f>
        <v>0.58041600000000004</v>
      </c>
      <c r="AM180" s="672">
        <f t="shared" si="17"/>
        <v>31.692307692307693</v>
      </c>
      <c r="AN180" s="56"/>
      <c r="AO180" s="56"/>
    </row>
    <row r="181" spans="1:41" s="44" customFormat="1">
      <c r="A181" s="507" t="s">
        <v>1201</v>
      </c>
      <c r="B181" s="62" t="s">
        <v>548</v>
      </c>
      <c r="C181" s="370" t="s">
        <v>1727</v>
      </c>
      <c r="D181" s="51">
        <v>1997</v>
      </c>
      <c r="E181" s="52" t="s">
        <v>1746</v>
      </c>
      <c r="F181" s="60" t="s">
        <v>728</v>
      </c>
      <c r="G181" s="60">
        <v>2.2999999999999998</v>
      </c>
      <c r="H181" s="60">
        <v>1.32</v>
      </c>
      <c r="I181" s="60"/>
      <c r="J181" s="60"/>
      <c r="K181" s="60">
        <v>1.0999999999999999E-2</v>
      </c>
      <c r="L181" s="60">
        <v>297</v>
      </c>
      <c r="M181" s="60">
        <v>419</v>
      </c>
      <c r="N181" s="65">
        <f>ABS(LN(H181))</f>
        <v>0.27763173659827955</v>
      </c>
      <c r="O181" s="61"/>
      <c r="P181" s="62">
        <v>2011</v>
      </c>
      <c r="Q181" s="63" t="s">
        <v>919</v>
      </c>
      <c r="R181" s="60" t="s">
        <v>729</v>
      </c>
      <c r="S181" s="60">
        <v>4.5999999999999996</v>
      </c>
      <c r="T181" s="60">
        <v>1.05</v>
      </c>
      <c r="U181" s="60">
        <v>0.9</v>
      </c>
      <c r="V181" s="60">
        <v>1.2</v>
      </c>
      <c r="W181" s="60"/>
      <c r="X181" s="60">
        <v>742</v>
      </c>
      <c r="Y181" s="60">
        <v>884</v>
      </c>
      <c r="Z181" s="65">
        <f>ABS(LN(T181))</f>
        <v>4.8790164169432049E-2</v>
      </c>
      <c r="AA181" s="61"/>
      <c r="AB181" s="62">
        <v>2011</v>
      </c>
      <c r="AC181" s="63" t="s">
        <v>918</v>
      </c>
      <c r="AD181" s="60" t="s">
        <v>728</v>
      </c>
      <c r="AE181" s="60">
        <v>22</v>
      </c>
      <c r="AF181" s="60">
        <v>1.1299999999999999</v>
      </c>
      <c r="AG181" s="60"/>
      <c r="AH181" s="60"/>
      <c r="AI181" s="60">
        <v>5.0000000000000001E-3</v>
      </c>
      <c r="AJ181" s="60">
        <v>5761</v>
      </c>
      <c r="AK181" s="60">
        <v>7830</v>
      </c>
      <c r="AL181" s="560">
        <f>ABS(LN(AF181))</f>
        <v>0.12221763272424911</v>
      </c>
      <c r="AM181" s="672">
        <f t="shared" si="17"/>
        <v>261.86363636363637</v>
      </c>
      <c r="AN181" s="56"/>
      <c r="AO181" s="56"/>
    </row>
    <row r="182" spans="1:41" s="44" customFormat="1">
      <c r="A182" s="507" t="s">
        <v>1379</v>
      </c>
      <c r="B182" s="62" t="s">
        <v>548</v>
      </c>
      <c r="C182" s="370" t="s">
        <v>1728</v>
      </c>
      <c r="D182" s="51">
        <v>2001</v>
      </c>
      <c r="E182" s="52" t="s">
        <v>812</v>
      </c>
      <c r="F182" s="60" t="s">
        <v>728</v>
      </c>
      <c r="G182" s="60">
        <v>9.4</v>
      </c>
      <c r="H182" s="60">
        <v>4.67</v>
      </c>
      <c r="I182" s="60"/>
      <c r="J182" s="60"/>
      <c r="K182" s="60">
        <v>2.7E-2</v>
      </c>
      <c r="L182" s="60">
        <v>38</v>
      </c>
      <c r="M182" s="60">
        <v>27</v>
      </c>
      <c r="N182" s="65">
        <f>ABS(LN(H182))</f>
        <v>1.5411590716808059</v>
      </c>
      <c r="O182" s="61"/>
      <c r="P182" s="62">
        <v>2007</v>
      </c>
      <c r="Q182" s="63" t="s">
        <v>813</v>
      </c>
      <c r="R182" s="60" t="s">
        <v>729</v>
      </c>
      <c r="S182" s="60">
        <v>9.1999999999999993</v>
      </c>
      <c r="T182" s="60">
        <v>0.91</v>
      </c>
      <c r="U182" s="60">
        <v>0.65</v>
      </c>
      <c r="V182" s="60">
        <v>1.27</v>
      </c>
      <c r="W182" s="60"/>
      <c r="X182" s="60">
        <v>257</v>
      </c>
      <c r="Y182" s="60">
        <v>682</v>
      </c>
      <c r="Z182" s="65">
        <f>ABS(LN(T182))</f>
        <v>9.431067947124129E-2</v>
      </c>
      <c r="AA182" s="61"/>
      <c r="AB182" s="62">
        <v>2012</v>
      </c>
      <c r="AC182" s="63" t="s">
        <v>174</v>
      </c>
      <c r="AD182" s="60" t="s">
        <v>728</v>
      </c>
      <c r="AE182" s="60">
        <v>8</v>
      </c>
      <c r="AF182" s="60">
        <v>2.7</v>
      </c>
      <c r="AG182" s="60"/>
      <c r="AH182" s="60"/>
      <c r="AI182" s="60">
        <v>5.0000000000000001E-3</v>
      </c>
      <c r="AJ182" s="60">
        <v>667</v>
      </c>
      <c r="AK182" s="60">
        <v>1714</v>
      </c>
      <c r="AL182" s="560">
        <f>ABS(LN(AF182))</f>
        <v>0.99325177301028345</v>
      </c>
      <c r="AM182" s="672">
        <f t="shared" si="17"/>
        <v>83.375</v>
      </c>
      <c r="AN182" s="56"/>
      <c r="AO182" s="56"/>
    </row>
    <row r="183" spans="1:41" s="44" customFormat="1">
      <c r="A183" s="507" t="s">
        <v>930</v>
      </c>
      <c r="B183" s="62" t="s">
        <v>549</v>
      </c>
      <c r="C183" s="370" t="s">
        <v>1729</v>
      </c>
      <c r="D183" s="51">
        <v>1997</v>
      </c>
      <c r="E183" s="52" t="s">
        <v>931</v>
      </c>
      <c r="F183" s="60" t="s">
        <v>729</v>
      </c>
      <c r="G183" s="60">
        <v>13.8</v>
      </c>
      <c r="H183" s="60">
        <v>-0.39</v>
      </c>
      <c r="I183" s="60">
        <v>-1.26</v>
      </c>
      <c r="J183" s="60">
        <v>0.47</v>
      </c>
      <c r="K183" s="60"/>
      <c r="L183" s="60">
        <v>14</v>
      </c>
      <c r="M183" s="60">
        <v>10</v>
      </c>
      <c r="N183" s="65">
        <f>ABS(1.8138*H183)</f>
        <v>0.70738200000000007</v>
      </c>
      <c r="O183" s="61"/>
      <c r="P183" s="62">
        <v>2009</v>
      </c>
      <c r="Q183" s="63" t="s">
        <v>932</v>
      </c>
      <c r="R183" s="60" t="s">
        <v>728</v>
      </c>
      <c r="S183" s="60">
        <v>4.5999999999999996</v>
      </c>
      <c r="T183" s="60">
        <v>-0.54</v>
      </c>
      <c r="U183" s="60"/>
      <c r="V183" s="60"/>
      <c r="W183" s="60">
        <v>4.9000000000000002E-2</v>
      </c>
      <c r="X183" s="60">
        <v>30</v>
      </c>
      <c r="Y183" s="60">
        <v>25</v>
      </c>
      <c r="Z183" s="65">
        <f>ABS(1.8138*T183)</f>
        <v>0.9794520000000001</v>
      </c>
      <c r="AA183" s="61"/>
      <c r="AB183" s="62">
        <v>2013</v>
      </c>
      <c r="AC183" s="63" t="s">
        <v>933</v>
      </c>
      <c r="AD183" s="60" t="s">
        <v>728</v>
      </c>
      <c r="AE183" s="60">
        <v>9</v>
      </c>
      <c r="AF183" s="60">
        <v>-0.39</v>
      </c>
      <c r="AG183" s="60"/>
      <c r="AH183" s="60"/>
      <c r="AI183" s="60">
        <v>6.0000000000000001E-3</v>
      </c>
      <c r="AJ183" s="60">
        <v>166</v>
      </c>
      <c r="AK183" s="60">
        <v>171</v>
      </c>
      <c r="AL183" s="560">
        <f>ABS(1.8138*AF183)</f>
        <v>0.70738200000000007</v>
      </c>
      <c r="AM183" s="672">
        <f t="shared" si="17"/>
        <v>18.444444444444443</v>
      </c>
      <c r="AN183" s="56"/>
      <c r="AO183" s="56"/>
    </row>
    <row r="184" spans="1:41" s="44" customFormat="1">
      <c r="A184" s="507" t="s">
        <v>1239</v>
      </c>
      <c r="B184" s="62" t="s">
        <v>548</v>
      </c>
      <c r="C184" s="370" t="s">
        <v>1727</v>
      </c>
      <c r="D184" s="51">
        <v>1998</v>
      </c>
      <c r="E184" s="52" t="s">
        <v>1019</v>
      </c>
      <c r="F184" s="60" t="s">
        <v>728</v>
      </c>
      <c r="G184" s="60">
        <v>2</v>
      </c>
      <c r="H184" s="60">
        <v>1.26</v>
      </c>
      <c r="I184" s="60"/>
      <c r="J184" s="60"/>
      <c r="K184" s="60">
        <v>0.04</v>
      </c>
      <c r="L184" s="60">
        <v>308</v>
      </c>
      <c r="M184" s="60">
        <v>433</v>
      </c>
      <c r="N184" s="65">
        <f>ABS(LN(H184))</f>
        <v>0.23111172096338664</v>
      </c>
      <c r="O184" s="61"/>
      <c r="P184" s="62">
        <v>2012</v>
      </c>
      <c r="Q184" s="63" t="s">
        <v>1020</v>
      </c>
      <c r="R184" s="60" t="s">
        <v>728</v>
      </c>
      <c r="S184" s="60">
        <v>4.5999999999999996</v>
      </c>
      <c r="T184" s="60">
        <v>1.18</v>
      </c>
      <c r="U184" s="60"/>
      <c r="V184" s="60"/>
      <c r="W184" s="60">
        <v>4.9000000000000002E-2</v>
      </c>
      <c r="X184" s="60">
        <v>644</v>
      </c>
      <c r="Y184" s="60">
        <v>671</v>
      </c>
      <c r="Z184" s="65">
        <f>ABS(LN(T184))</f>
        <v>0.16551443847757333</v>
      </c>
      <c r="AA184" s="61"/>
      <c r="AB184" s="62">
        <v>2012</v>
      </c>
      <c r="AC184" s="63" t="s">
        <v>1020</v>
      </c>
      <c r="AD184" s="60" t="s">
        <v>728</v>
      </c>
      <c r="AE184" s="60">
        <v>7</v>
      </c>
      <c r="AF184" s="60">
        <v>1.1399999999999999</v>
      </c>
      <c r="AG184" s="60"/>
      <c r="AH184" s="60"/>
      <c r="AI184" s="60">
        <v>6.0000000000000001E-3</v>
      </c>
      <c r="AJ184" s="60">
        <v>1898</v>
      </c>
      <c r="AK184" s="60">
        <v>2245</v>
      </c>
      <c r="AL184" s="560">
        <f>ABS(LN(AF184))</f>
        <v>0.131028262406404</v>
      </c>
      <c r="AM184" s="672">
        <f t="shared" si="17"/>
        <v>271.14285714285717</v>
      </c>
      <c r="AN184" s="56"/>
      <c r="AO184" s="56"/>
    </row>
    <row r="185" spans="1:41" s="44" customFormat="1">
      <c r="A185" s="504" t="s">
        <v>1427</v>
      </c>
      <c r="B185" s="62" t="s">
        <v>549</v>
      </c>
      <c r="C185" s="370" t="s">
        <v>1729</v>
      </c>
      <c r="D185" s="564">
        <v>1995</v>
      </c>
      <c r="E185" s="565" t="s">
        <v>1565</v>
      </c>
      <c r="F185" s="510" t="s">
        <v>729</v>
      </c>
      <c r="G185" s="510">
        <v>2.5</v>
      </c>
      <c r="H185" s="510">
        <v>-0.31</v>
      </c>
      <c r="I185" s="510">
        <v>-1.06</v>
      </c>
      <c r="J185" s="510">
        <v>0.43</v>
      </c>
      <c r="K185" s="510"/>
      <c r="L185" s="510">
        <v>14</v>
      </c>
      <c r="M185" s="510">
        <v>14</v>
      </c>
      <c r="N185" s="65">
        <f>ABS(1.8138*H185)</f>
        <v>0.56227800000000006</v>
      </c>
      <c r="O185" s="567"/>
      <c r="P185" s="505">
        <v>2007</v>
      </c>
      <c r="Q185" s="563" t="s">
        <v>180</v>
      </c>
      <c r="R185" s="510" t="s">
        <v>728</v>
      </c>
      <c r="S185" s="510">
        <v>4.5999999999999996</v>
      </c>
      <c r="T185" s="510">
        <v>-0.59699999999999998</v>
      </c>
      <c r="U185" s="510"/>
      <c r="V185" s="510"/>
      <c r="W185" s="510">
        <v>1E-3</v>
      </c>
      <c r="X185" s="510">
        <v>53</v>
      </c>
      <c r="Y185" s="510">
        <v>68</v>
      </c>
      <c r="Z185" s="65">
        <f>ABS(1.8138*T185)</f>
        <v>1.0828386000000001</v>
      </c>
      <c r="AA185" s="567"/>
      <c r="AB185" s="99">
        <v>2013</v>
      </c>
      <c r="AC185" s="100" t="s">
        <v>1423</v>
      </c>
      <c r="AD185" s="510" t="s">
        <v>728</v>
      </c>
      <c r="AE185" s="510">
        <v>10</v>
      </c>
      <c r="AF185" s="510">
        <v>-0.32400000000000001</v>
      </c>
      <c r="AG185" s="96"/>
      <c r="AH185" s="96"/>
      <c r="AI185" s="96">
        <v>6.1999999999999998E-3</v>
      </c>
      <c r="AJ185" s="510">
        <v>311</v>
      </c>
      <c r="AK185" s="96">
        <v>324</v>
      </c>
      <c r="AL185" s="560">
        <f>ABS(1.8138*AF185)</f>
        <v>0.58767120000000006</v>
      </c>
      <c r="AM185" s="672">
        <f t="shared" si="17"/>
        <v>31.1</v>
      </c>
      <c r="AN185" s="56"/>
      <c r="AO185" s="56"/>
    </row>
    <row r="186" spans="1:41" s="44" customFormat="1">
      <c r="A186" s="507" t="s">
        <v>1238</v>
      </c>
      <c r="B186" s="62" t="s">
        <v>548</v>
      </c>
      <c r="C186" s="370" t="s">
        <v>1727</v>
      </c>
      <c r="D186" s="51">
        <v>1996</v>
      </c>
      <c r="E186" s="52" t="s">
        <v>177</v>
      </c>
      <c r="F186" s="60" t="s">
        <v>728</v>
      </c>
      <c r="G186" s="60">
        <v>1.4</v>
      </c>
      <c r="H186" s="60">
        <v>0.69</v>
      </c>
      <c r="I186" s="60"/>
      <c r="J186" s="60"/>
      <c r="K186" s="60">
        <v>2.7E-2</v>
      </c>
      <c r="L186" s="60">
        <v>129</v>
      </c>
      <c r="M186" s="60">
        <v>187</v>
      </c>
      <c r="N186" s="65">
        <f>ABS(LN(H186))</f>
        <v>0.37106368139083207</v>
      </c>
      <c r="O186" s="61"/>
      <c r="P186" s="62">
        <v>2001</v>
      </c>
      <c r="Q186" s="63" t="s">
        <v>1008</v>
      </c>
      <c r="R186" s="60" t="s">
        <v>728</v>
      </c>
      <c r="S186" s="60">
        <v>14.9</v>
      </c>
      <c r="T186" s="60">
        <v>0.81799999999999995</v>
      </c>
      <c r="U186" s="60"/>
      <c r="V186" s="60"/>
      <c r="W186" s="60">
        <v>1.6E-2</v>
      </c>
      <c r="X186" s="60">
        <v>684</v>
      </c>
      <c r="Y186" s="60">
        <v>587</v>
      </c>
      <c r="Z186" s="65">
        <f>ABS(LN(T186))</f>
        <v>0.20089294237939007</v>
      </c>
      <c r="AA186" s="61"/>
      <c r="AB186" s="62">
        <v>2008</v>
      </c>
      <c r="AC186" s="63" t="s">
        <v>997</v>
      </c>
      <c r="AD186" s="60" t="s">
        <v>728</v>
      </c>
      <c r="AE186" s="60">
        <v>10</v>
      </c>
      <c r="AF186" s="60">
        <v>0.88</v>
      </c>
      <c r="AG186" s="60"/>
      <c r="AH186" s="60"/>
      <c r="AI186" s="60">
        <v>7.0000000000000001E-3</v>
      </c>
      <c r="AJ186" s="60">
        <v>2043</v>
      </c>
      <c r="AK186" s="60">
        <v>2336</v>
      </c>
      <c r="AL186" s="560">
        <f>ABS(LN(AF186))</f>
        <v>0.12783337150988489</v>
      </c>
      <c r="AM186" s="672">
        <f t="shared" si="17"/>
        <v>204.3</v>
      </c>
      <c r="AN186" s="56"/>
      <c r="AO186" s="56"/>
    </row>
    <row r="187" spans="1:41" s="44" customFormat="1">
      <c r="A187" s="504" t="s">
        <v>1602</v>
      </c>
      <c r="B187" s="62" t="s">
        <v>549</v>
      </c>
      <c r="C187" s="370" t="s">
        <v>1729</v>
      </c>
      <c r="D187" s="564">
        <v>1992</v>
      </c>
      <c r="E187" s="565" t="s">
        <v>837</v>
      </c>
      <c r="F187" s="510" t="s">
        <v>729</v>
      </c>
      <c r="G187" s="96">
        <v>13.8</v>
      </c>
      <c r="H187" s="510">
        <v>-0.15</v>
      </c>
      <c r="I187" s="510">
        <v>-0.76</v>
      </c>
      <c r="J187" s="510">
        <v>0.45</v>
      </c>
      <c r="K187" s="510"/>
      <c r="L187" s="510">
        <v>22</v>
      </c>
      <c r="M187" s="510">
        <v>20</v>
      </c>
      <c r="N187" s="65">
        <f>ABS(1.8138*H187)</f>
        <v>0.27206999999999998</v>
      </c>
      <c r="O187" s="342"/>
      <c r="P187" s="505">
        <v>2009</v>
      </c>
      <c r="Q187" s="563" t="s">
        <v>801</v>
      </c>
      <c r="R187" s="510" t="s">
        <v>729</v>
      </c>
      <c r="S187" s="510">
        <v>4.5999999999999996</v>
      </c>
      <c r="T187" s="510">
        <v>-0.3</v>
      </c>
      <c r="U187" s="510">
        <v>-0.60699999999999998</v>
      </c>
      <c r="V187" s="510">
        <v>0.01</v>
      </c>
      <c r="W187" s="510"/>
      <c r="X187" s="510">
        <v>82</v>
      </c>
      <c r="Y187" s="510">
        <v>83</v>
      </c>
      <c r="Z187" s="65">
        <f>ABS(1.8138*T187)</f>
        <v>0.54413999999999996</v>
      </c>
      <c r="AA187" s="342"/>
      <c r="AB187" s="99">
        <v>2013</v>
      </c>
      <c r="AC187" s="100" t="s">
        <v>1423</v>
      </c>
      <c r="AD187" s="96" t="s">
        <v>728</v>
      </c>
      <c r="AE187" s="96">
        <v>9</v>
      </c>
      <c r="AF187" s="96">
        <v>-0.313</v>
      </c>
      <c r="AG187" s="96"/>
      <c r="AH187" s="96"/>
      <c r="AI187" s="96">
        <v>7.6E-3</v>
      </c>
      <c r="AJ187" s="96">
        <v>354</v>
      </c>
      <c r="AK187" s="96">
        <v>404</v>
      </c>
      <c r="AL187" s="560">
        <f>ABS(1.8138*AF187)</f>
        <v>0.56771939999999999</v>
      </c>
      <c r="AM187" s="672">
        <f t="shared" si="17"/>
        <v>39.333333333333336</v>
      </c>
      <c r="AN187" s="56"/>
      <c r="AO187" s="56"/>
    </row>
    <row r="188" spans="1:41" s="44" customFormat="1">
      <c r="A188" s="507" t="s">
        <v>1607</v>
      </c>
      <c r="B188" s="62" t="s">
        <v>549</v>
      </c>
      <c r="C188" s="370" t="s">
        <v>1729</v>
      </c>
      <c r="D188" s="51">
        <v>2000</v>
      </c>
      <c r="E188" s="52" t="s">
        <v>970</v>
      </c>
      <c r="F188" s="60" t="s">
        <v>728</v>
      </c>
      <c r="G188" s="60">
        <v>4.9000000000000004</v>
      </c>
      <c r="H188" s="60">
        <v>0.71</v>
      </c>
      <c r="I188" s="60"/>
      <c r="J188" s="60"/>
      <c r="K188" s="60">
        <v>1.9E-2</v>
      </c>
      <c r="L188" s="60">
        <v>20</v>
      </c>
      <c r="M188" s="60">
        <v>25</v>
      </c>
      <c r="N188" s="65">
        <f>ABS(1.8138*H188)</f>
        <v>1.287798</v>
      </c>
      <c r="O188" s="61"/>
      <c r="P188" s="62">
        <v>2008</v>
      </c>
      <c r="Q188" s="63" t="s">
        <v>231</v>
      </c>
      <c r="R188" s="60" t="s">
        <v>729</v>
      </c>
      <c r="S188" s="60">
        <v>14.7</v>
      </c>
      <c r="T188" s="60">
        <v>0.42</v>
      </c>
      <c r="U188" s="60">
        <v>-0.02</v>
      </c>
      <c r="V188" s="60">
        <v>0.86</v>
      </c>
      <c r="W188" s="60"/>
      <c r="X188" s="60">
        <v>40</v>
      </c>
      <c r="Y188" s="60">
        <v>40</v>
      </c>
      <c r="Z188" s="65">
        <f>ABS(1.8138*T188)</f>
        <v>0.76179600000000003</v>
      </c>
      <c r="AA188" s="61"/>
      <c r="AB188" s="62">
        <v>2011</v>
      </c>
      <c r="AC188" s="63" t="s">
        <v>971</v>
      </c>
      <c r="AD188" s="60" t="s">
        <v>728</v>
      </c>
      <c r="AE188" s="60">
        <v>8</v>
      </c>
      <c r="AF188" s="60">
        <v>0.53</v>
      </c>
      <c r="AG188" s="60"/>
      <c r="AH188" s="60"/>
      <c r="AI188" s="60">
        <v>8.0000000000000002E-3</v>
      </c>
      <c r="AJ188" s="60">
        <v>202</v>
      </c>
      <c r="AK188" s="60">
        <v>213</v>
      </c>
      <c r="AL188" s="560">
        <f>ABS(1.8138*AF188)</f>
        <v>0.96131400000000011</v>
      </c>
      <c r="AM188" s="672">
        <f t="shared" si="17"/>
        <v>25.25</v>
      </c>
      <c r="AN188" s="56"/>
      <c r="AO188" s="56"/>
    </row>
    <row r="189" spans="1:41" s="44" customFormat="1">
      <c r="A189" s="504" t="s">
        <v>1600</v>
      </c>
      <c r="B189" s="62" t="s">
        <v>549</v>
      </c>
      <c r="C189" s="370" t="s">
        <v>1729</v>
      </c>
      <c r="D189" s="564">
        <v>2000</v>
      </c>
      <c r="E189" s="565" t="s">
        <v>992</v>
      </c>
      <c r="F189" s="510" t="s">
        <v>729</v>
      </c>
      <c r="G189" s="510">
        <v>9.1999999999999993</v>
      </c>
      <c r="H189" s="510">
        <v>0.02</v>
      </c>
      <c r="I189" s="510">
        <v>-0.53</v>
      </c>
      <c r="J189" s="510">
        <v>0.49</v>
      </c>
      <c r="K189" s="510"/>
      <c r="L189" s="510">
        <v>26</v>
      </c>
      <c r="M189" s="510">
        <v>34</v>
      </c>
      <c r="N189" s="65">
        <f>ABS(1.8138*H189)</f>
        <v>3.6276000000000003E-2</v>
      </c>
      <c r="O189" s="567"/>
      <c r="P189" s="505">
        <v>2008</v>
      </c>
      <c r="Q189" s="563" t="s">
        <v>1426</v>
      </c>
      <c r="R189" s="510" t="s">
        <v>728</v>
      </c>
      <c r="S189" s="510">
        <v>2.5</v>
      </c>
      <c r="T189" s="510">
        <v>-0.48799999999999999</v>
      </c>
      <c r="U189" s="510"/>
      <c r="V189" s="510"/>
      <c r="W189" s="510">
        <v>1E-3</v>
      </c>
      <c r="X189" s="510">
        <v>95</v>
      </c>
      <c r="Y189" s="510">
        <v>101</v>
      </c>
      <c r="Z189" s="65">
        <f>ABS(1.8138*T189)</f>
        <v>0.88513439999999999</v>
      </c>
      <c r="AA189" s="567"/>
      <c r="AB189" s="99">
        <v>2013</v>
      </c>
      <c r="AC189" s="100" t="s">
        <v>1423</v>
      </c>
      <c r="AD189" s="510" t="s">
        <v>728</v>
      </c>
      <c r="AE189" s="510">
        <v>19</v>
      </c>
      <c r="AF189" s="510">
        <v>-0.21199999999999999</v>
      </c>
      <c r="AG189" s="96"/>
      <c r="AH189" s="96"/>
      <c r="AI189" s="96">
        <v>0.01</v>
      </c>
      <c r="AJ189" s="510">
        <v>550</v>
      </c>
      <c r="AK189" s="96">
        <v>591</v>
      </c>
      <c r="AL189" s="560">
        <f>ABS(1.8138*AF189)</f>
        <v>0.38452560000000002</v>
      </c>
      <c r="AM189" s="672">
        <f t="shared" si="17"/>
        <v>28.94736842105263</v>
      </c>
      <c r="AN189" s="56"/>
      <c r="AO189" s="56"/>
    </row>
    <row r="190" spans="1:41" s="44" customFormat="1">
      <c r="A190" s="507" t="s">
        <v>926</v>
      </c>
      <c r="B190" s="62" t="s">
        <v>549</v>
      </c>
      <c r="C190" s="370" t="s">
        <v>1729</v>
      </c>
      <c r="D190" s="51">
        <v>2000</v>
      </c>
      <c r="E190" s="52" t="s">
        <v>920</v>
      </c>
      <c r="F190" s="60" t="s">
        <v>728</v>
      </c>
      <c r="G190" s="60">
        <v>14.7</v>
      </c>
      <c r="H190" s="60">
        <v>-0.97</v>
      </c>
      <c r="I190" s="60"/>
      <c r="J190" s="60"/>
      <c r="K190" s="60">
        <v>2.1999999999999999E-2</v>
      </c>
      <c r="L190" s="60">
        <v>17</v>
      </c>
      <c r="M190" s="60">
        <v>10</v>
      </c>
      <c r="N190" s="65">
        <f>ABS(1.8138*H190)</f>
        <v>1.7593860000000001</v>
      </c>
      <c r="O190" s="61"/>
      <c r="P190" s="62">
        <v>2001</v>
      </c>
      <c r="Q190" s="63" t="s">
        <v>162</v>
      </c>
      <c r="R190" s="60" t="s">
        <v>729</v>
      </c>
      <c r="S190" s="60">
        <v>4.5999999999999996</v>
      </c>
      <c r="T190" s="60">
        <v>-0.49</v>
      </c>
      <c r="U190" s="60">
        <v>-1.56</v>
      </c>
      <c r="V190" s="60">
        <v>0.57999999999999996</v>
      </c>
      <c r="W190" s="60"/>
      <c r="X190" s="60">
        <v>32</v>
      </c>
      <c r="Y190" s="60">
        <v>17</v>
      </c>
      <c r="Z190" s="65">
        <f>ABS(1.8138*T190)</f>
        <v>0.88876200000000005</v>
      </c>
      <c r="AA190" s="61"/>
      <c r="AB190" s="62">
        <v>2012</v>
      </c>
      <c r="AC190" s="63" t="s">
        <v>922</v>
      </c>
      <c r="AD190" s="60" t="s">
        <v>728</v>
      </c>
      <c r="AE190" s="60">
        <v>8</v>
      </c>
      <c r="AF190" s="60">
        <v>-0.62</v>
      </c>
      <c r="AG190" s="60"/>
      <c r="AH190" s="60"/>
      <c r="AI190" s="60">
        <v>0.01</v>
      </c>
      <c r="AJ190" s="60">
        <v>171</v>
      </c>
      <c r="AK190" s="60">
        <v>138</v>
      </c>
      <c r="AL190" s="560">
        <f>ABS(1.8138*AF190)</f>
        <v>1.1245560000000001</v>
      </c>
      <c r="AM190" s="672">
        <f t="shared" si="17"/>
        <v>21.375</v>
      </c>
      <c r="AN190" s="56"/>
      <c r="AO190" s="56"/>
    </row>
    <row r="191" spans="1:41" s="44" customFormat="1">
      <c r="A191" s="507" t="s">
        <v>1237</v>
      </c>
      <c r="B191" s="62" t="s">
        <v>548</v>
      </c>
      <c r="C191" s="370" t="s">
        <v>1727</v>
      </c>
      <c r="D191" s="51">
        <v>1997</v>
      </c>
      <c r="E191" s="52" t="s">
        <v>1006</v>
      </c>
      <c r="F191" s="60" t="s">
        <v>729</v>
      </c>
      <c r="G191" s="60">
        <v>2.2999999999999998</v>
      </c>
      <c r="H191" s="60">
        <v>1</v>
      </c>
      <c r="I191" s="60">
        <v>0.57999999999999996</v>
      </c>
      <c r="J191" s="60">
        <v>1.72</v>
      </c>
      <c r="K191" s="60"/>
      <c r="L191" s="60">
        <v>54</v>
      </c>
      <c r="M191" s="60">
        <v>54</v>
      </c>
      <c r="N191" s="65">
        <f>ABS(LN(H191))</f>
        <v>0</v>
      </c>
      <c r="O191" s="61"/>
      <c r="P191" s="62">
        <v>2006</v>
      </c>
      <c r="Q191" s="63" t="s">
        <v>1007</v>
      </c>
      <c r="R191" s="60" t="s">
        <v>729</v>
      </c>
      <c r="S191" s="60">
        <v>4.5999999999999996</v>
      </c>
      <c r="T191" s="60">
        <v>0.93</v>
      </c>
      <c r="U191" s="60">
        <v>0.78</v>
      </c>
      <c r="V191" s="60">
        <v>1.1299999999999999</v>
      </c>
      <c r="W191" s="60"/>
      <c r="X191" s="60">
        <v>478</v>
      </c>
      <c r="Y191" s="60">
        <v>501</v>
      </c>
      <c r="Z191" s="65">
        <f>ABS(LN(T191))</f>
        <v>7.2570692834835374E-2</v>
      </c>
      <c r="AA191" s="61"/>
      <c r="AB191" s="62">
        <v>2008</v>
      </c>
      <c r="AC191" s="63" t="s">
        <v>997</v>
      </c>
      <c r="AD191" s="60" t="s">
        <v>728</v>
      </c>
      <c r="AE191" s="60">
        <v>11</v>
      </c>
      <c r="AF191" s="60">
        <v>0.88</v>
      </c>
      <c r="AG191" s="60"/>
      <c r="AH191" s="60"/>
      <c r="AI191" s="60">
        <v>1.2999999999999999E-2</v>
      </c>
      <c r="AJ191" s="60">
        <v>1583</v>
      </c>
      <c r="AK191" s="60">
        <v>2373</v>
      </c>
      <c r="AL191" s="560">
        <f>ABS(LN(AF191))</f>
        <v>0.12783337150988489</v>
      </c>
      <c r="AM191" s="672">
        <f t="shared" si="17"/>
        <v>143.90909090909091</v>
      </c>
      <c r="AN191" s="56"/>
      <c r="AO191" s="56"/>
    </row>
    <row r="192" spans="1:41" s="44" customFormat="1">
      <c r="A192" s="507" t="s">
        <v>1632</v>
      </c>
      <c r="B192" s="62" t="s">
        <v>548</v>
      </c>
      <c r="C192" s="370" t="s">
        <v>1727</v>
      </c>
      <c r="D192" s="51">
        <v>1999</v>
      </c>
      <c r="E192" s="52" t="s">
        <v>1001</v>
      </c>
      <c r="F192" s="60" t="s">
        <v>728</v>
      </c>
      <c r="G192" s="60">
        <v>2.4</v>
      </c>
      <c r="H192" s="60">
        <v>1.34</v>
      </c>
      <c r="I192" s="60"/>
      <c r="J192" s="60"/>
      <c r="K192" s="60">
        <v>1.7000000000000001E-2</v>
      </c>
      <c r="L192" s="60">
        <v>252</v>
      </c>
      <c r="M192" s="60">
        <v>269</v>
      </c>
      <c r="N192" s="65">
        <f>ABS(LN(H192))</f>
        <v>0.29266961396282004</v>
      </c>
      <c r="O192" s="61"/>
      <c r="P192" s="62">
        <v>2006</v>
      </c>
      <c r="Q192" s="63" t="s">
        <v>1002</v>
      </c>
      <c r="R192" s="60" t="s">
        <v>729</v>
      </c>
      <c r="S192" s="60">
        <v>2.4</v>
      </c>
      <c r="T192" s="60">
        <v>1.1299999999999999</v>
      </c>
      <c r="U192" s="60">
        <v>0.94</v>
      </c>
      <c r="V192" s="60">
        <v>1.35</v>
      </c>
      <c r="W192" s="60"/>
      <c r="X192" s="60">
        <v>630</v>
      </c>
      <c r="Y192" s="60">
        <v>428</v>
      </c>
      <c r="Z192" s="65">
        <f>ABS(LN(T192))</f>
        <v>0.12221763272424911</v>
      </c>
      <c r="AA192" s="61"/>
      <c r="AB192" s="62">
        <v>2008</v>
      </c>
      <c r="AC192" s="63" t="s">
        <v>997</v>
      </c>
      <c r="AD192" s="60" t="s">
        <v>728</v>
      </c>
      <c r="AE192" s="60">
        <v>8</v>
      </c>
      <c r="AF192" s="60">
        <v>1.1100000000000001</v>
      </c>
      <c r="AG192" s="60"/>
      <c r="AH192" s="60"/>
      <c r="AI192" s="60">
        <v>1.4E-2</v>
      </c>
      <c r="AJ192" s="60">
        <v>2218</v>
      </c>
      <c r="AK192" s="60">
        <v>2296</v>
      </c>
      <c r="AL192" s="560">
        <f>ABS(LN(AF192))</f>
        <v>0.10436001532424286</v>
      </c>
      <c r="AM192" s="672">
        <f t="shared" si="17"/>
        <v>277.25</v>
      </c>
      <c r="AN192" s="56"/>
      <c r="AO192" s="56"/>
    </row>
    <row r="193" spans="1:41" s="558" customFormat="1" ht="16" customHeight="1">
      <c r="A193" s="507" t="s">
        <v>1207</v>
      </c>
      <c r="B193" s="62" t="s">
        <v>548</v>
      </c>
      <c r="C193" s="370" t="s">
        <v>1727</v>
      </c>
      <c r="D193" s="51">
        <v>2004</v>
      </c>
      <c r="E193" s="52" t="s">
        <v>985</v>
      </c>
      <c r="F193" s="60" t="s">
        <v>728</v>
      </c>
      <c r="G193" s="60">
        <v>11.2</v>
      </c>
      <c r="H193" s="60">
        <v>1.1200000000000001</v>
      </c>
      <c r="I193" s="60"/>
      <c r="J193" s="60"/>
      <c r="K193" s="60">
        <v>1.2999999999999999E-2</v>
      </c>
      <c r="L193" s="60">
        <v>196</v>
      </c>
      <c r="M193" s="60">
        <v>217</v>
      </c>
      <c r="N193" s="65">
        <f>ABS(LN(H193))</f>
        <v>0.11332868530700327</v>
      </c>
      <c r="O193" s="61"/>
      <c r="P193" s="62">
        <v>2008</v>
      </c>
      <c r="Q193" s="63" t="s">
        <v>236</v>
      </c>
      <c r="R193" s="60" t="s">
        <v>729</v>
      </c>
      <c r="S193" s="60">
        <v>14.7</v>
      </c>
      <c r="T193" s="60">
        <v>0.93</v>
      </c>
      <c r="U193" s="60">
        <v>0.76</v>
      </c>
      <c r="V193" s="60">
        <v>1.1399999999999999</v>
      </c>
      <c r="W193" s="60"/>
      <c r="X193" s="60">
        <v>1870</v>
      </c>
      <c r="Y193" s="60">
        <v>2002</v>
      </c>
      <c r="Z193" s="65">
        <f>ABS(LN(T193))</f>
        <v>7.2570692834835374E-2</v>
      </c>
      <c r="AA193" s="61"/>
      <c r="AB193" s="62">
        <v>2009</v>
      </c>
      <c r="AC193" s="63" t="s">
        <v>198</v>
      </c>
      <c r="AD193" s="60" t="s">
        <v>728</v>
      </c>
      <c r="AE193" s="60">
        <v>7</v>
      </c>
      <c r="AF193" s="60">
        <v>1.19</v>
      </c>
      <c r="AG193" s="60"/>
      <c r="AH193" s="60"/>
      <c r="AI193" s="60">
        <v>1.4999999999999999E-2</v>
      </c>
      <c r="AJ193" s="60">
        <v>4123</v>
      </c>
      <c r="AK193" s="60">
        <v>4321</v>
      </c>
      <c r="AL193" s="560">
        <f>ABS(LN(AF193))</f>
        <v>0.17395330712343798</v>
      </c>
      <c r="AM193" s="672">
        <f t="shared" si="17"/>
        <v>589</v>
      </c>
      <c r="AN193" s="56"/>
      <c r="AO193" s="56"/>
    </row>
    <row r="194" spans="1:41" s="558" customFormat="1" ht="18" customHeight="1">
      <c r="A194" s="504" t="s">
        <v>1597</v>
      </c>
      <c r="B194" s="62" t="s">
        <v>549</v>
      </c>
      <c r="C194" s="370" t="s">
        <v>1729</v>
      </c>
      <c r="D194" s="55">
        <v>2002</v>
      </c>
      <c r="E194" s="53" t="s">
        <v>1598</v>
      </c>
      <c r="F194" s="96" t="s">
        <v>729</v>
      </c>
      <c r="G194" s="96">
        <v>9.1999999999999993</v>
      </c>
      <c r="H194" s="96">
        <v>-0.151</v>
      </c>
      <c r="I194" s="96">
        <v>-0.59</v>
      </c>
      <c r="J194" s="96">
        <v>0.32</v>
      </c>
      <c r="K194" s="96"/>
      <c r="L194" s="96">
        <v>51</v>
      </c>
      <c r="M194" s="96">
        <v>28</v>
      </c>
      <c r="N194" s="65">
        <f>ABS(1.8138*H194)</f>
        <v>0.27388380000000001</v>
      </c>
      <c r="O194" s="342"/>
      <c r="P194" s="99">
        <v>2007</v>
      </c>
      <c r="Q194" s="100" t="s">
        <v>1438</v>
      </c>
      <c r="R194" s="96" t="s">
        <v>729</v>
      </c>
      <c r="S194" s="96">
        <v>4.5999999999999996</v>
      </c>
      <c r="T194" s="96">
        <v>-0.124</v>
      </c>
      <c r="U194" s="96">
        <v>-0.47</v>
      </c>
      <c r="V194" s="96">
        <v>0.23</v>
      </c>
      <c r="W194" s="96"/>
      <c r="X194" s="96">
        <v>54</v>
      </c>
      <c r="Y194" s="96">
        <v>70</v>
      </c>
      <c r="Z194" s="65">
        <f>ABS(1.8138*T194)</f>
        <v>0.22491120000000001</v>
      </c>
      <c r="AA194" s="342"/>
      <c r="AB194" s="99">
        <v>2013</v>
      </c>
      <c r="AC194" s="100" t="s">
        <v>1423</v>
      </c>
      <c r="AD194" s="96" t="s">
        <v>728</v>
      </c>
      <c r="AE194" s="96">
        <v>13</v>
      </c>
      <c r="AF194" s="510">
        <v>-0.28899999999999998</v>
      </c>
      <c r="AG194" s="96"/>
      <c r="AH194" s="96"/>
      <c r="AI194" s="96">
        <v>1.7000000000000001E-2</v>
      </c>
      <c r="AJ194" s="96">
        <v>426</v>
      </c>
      <c r="AK194" s="96">
        <v>478</v>
      </c>
      <c r="AL194" s="560">
        <f>ABS(1.8138*AF194)</f>
        <v>0.52418819999999999</v>
      </c>
      <c r="AM194" s="672">
        <f t="shared" si="17"/>
        <v>32.769230769230766</v>
      </c>
      <c r="AN194" s="56"/>
      <c r="AO194" s="56"/>
    </row>
    <row r="195" spans="1:41" s="44" customFormat="1">
      <c r="A195" s="507" t="s">
        <v>1208</v>
      </c>
      <c r="B195" s="62" t="s">
        <v>548</v>
      </c>
      <c r="C195" s="370" t="s">
        <v>1727</v>
      </c>
      <c r="D195" s="51">
        <v>2007</v>
      </c>
      <c r="E195" s="52" t="s">
        <v>986</v>
      </c>
      <c r="F195" s="60" t="s">
        <v>729</v>
      </c>
      <c r="G195" s="60">
        <v>9.1999999999999993</v>
      </c>
      <c r="H195" s="60">
        <v>0.79</v>
      </c>
      <c r="I195" s="60"/>
      <c r="J195" s="60"/>
      <c r="K195" s="60"/>
      <c r="L195" s="60">
        <v>311</v>
      </c>
      <c r="M195" s="60">
        <v>291</v>
      </c>
      <c r="N195" s="65">
        <f>ABS(LN(H195))</f>
        <v>0.23572233352106983</v>
      </c>
      <c r="O195" s="61"/>
      <c r="P195" s="62">
        <v>2009</v>
      </c>
      <c r="Q195" s="63" t="s">
        <v>198</v>
      </c>
      <c r="R195" s="60" t="s">
        <v>729</v>
      </c>
      <c r="S195" s="60">
        <v>7.7</v>
      </c>
      <c r="T195" s="60">
        <v>0.85</v>
      </c>
      <c r="U195" s="60"/>
      <c r="V195" s="60"/>
      <c r="W195" s="60"/>
      <c r="X195" s="60">
        <v>782</v>
      </c>
      <c r="Y195" s="60">
        <v>839</v>
      </c>
      <c r="Z195" s="65">
        <f>ABS(LN(T195))</f>
        <v>0.16251892949777494</v>
      </c>
      <c r="AA195" s="61"/>
      <c r="AB195" s="62">
        <v>2009</v>
      </c>
      <c r="AC195" s="63" t="s">
        <v>198</v>
      </c>
      <c r="AD195" s="60" t="s">
        <v>728</v>
      </c>
      <c r="AE195" s="60">
        <v>7</v>
      </c>
      <c r="AF195" s="60">
        <v>1.22</v>
      </c>
      <c r="AG195" s="60"/>
      <c r="AH195" s="60"/>
      <c r="AI195" s="60">
        <v>1.7000000000000001E-2</v>
      </c>
      <c r="AJ195" s="60">
        <v>3106</v>
      </c>
      <c r="AK195" s="60">
        <v>3126</v>
      </c>
      <c r="AL195" s="560">
        <f>ABS(LN(AF195))</f>
        <v>0.19885085874516517</v>
      </c>
      <c r="AM195" s="672">
        <f t="shared" si="17"/>
        <v>443.71428571428572</v>
      </c>
      <c r="AN195" s="56"/>
      <c r="AO195" s="56"/>
    </row>
    <row r="196" spans="1:41" s="44" customFormat="1">
      <c r="A196" s="507" t="s">
        <v>1227</v>
      </c>
      <c r="B196" s="62" t="s">
        <v>548</v>
      </c>
      <c r="C196" s="370" t="s">
        <v>1727</v>
      </c>
      <c r="D196" s="49">
        <v>2002</v>
      </c>
      <c r="E196" s="50" t="s">
        <v>1633</v>
      </c>
      <c r="F196" s="60" t="s">
        <v>728</v>
      </c>
      <c r="G196" s="60">
        <v>11.2</v>
      </c>
      <c r="H196" s="60">
        <v>0.62</v>
      </c>
      <c r="I196" s="60"/>
      <c r="J196" s="60"/>
      <c r="K196" s="60">
        <v>1E-4</v>
      </c>
      <c r="L196" s="60">
        <v>565</v>
      </c>
      <c r="M196" s="60">
        <v>565</v>
      </c>
      <c r="N196" s="65">
        <f>ABS(LN(H196))</f>
        <v>0.4780358009429998</v>
      </c>
      <c r="O196" s="61"/>
      <c r="P196" s="62">
        <v>2008</v>
      </c>
      <c r="Q196" s="63" t="s">
        <v>236</v>
      </c>
      <c r="R196" s="60" t="s">
        <v>729</v>
      </c>
      <c r="S196" s="60">
        <v>14.7</v>
      </c>
      <c r="T196" s="60">
        <v>0.88800000000000001</v>
      </c>
      <c r="U196" s="60">
        <v>0.77</v>
      </c>
      <c r="V196" s="60">
        <v>1.016</v>
      </c>
      <c r="W196" s="60"/>
      <c r="X196" s="60">
        <v>1870</v>
      </c>
      <c r="Y196" s="60">
        <v>2002</v>
      </c>
      <c r="Z196" s="65">
        <f>ABS(LN(T196))</f>
        <v>0.11878353598996698</v>
      </c>
      <c r="AA196" s="61"/>
      <c r="AB196" s="62">
        <v>2008</v>
      </c>
      <c r="AC196" s="63" t="s">
        <v>997</v>
      </c>
      <c r="AD196" s="60" t="s">
        <v>728</v>
      </c>
      <c r="AE196" s="60">
        <v>19</v>
      </c>
      <c r="AF196" s="60">
        <v>0.91</v>
      </c>
      <c r="AG196" s="60"/>
      <c r="AH196" s="60"/>
      <c r="AI196" s="60">
        <v>2.5000000000000001E-2</v>
      </c>
      <c r="AJ196" s="60">
        <v>6889</v>
      </c>
      <c r="AK196" s="60">
        <v>7098</v>
      </c>
      <c r="AL196" s="560">
        <f>ABS(LN(AF196))</f>
        <v>9.431067947124129E-2</v>
      </c>
      <c r="AM196" s="672">
        <f t="shared" ref="AM196:AM206" si="22">AJ196/AE196</f>
        <v>362.57894736842104</v>
      </c>
      <c r="AN196" s="56"/>
      <c r="AO196" s="56"/>
    </row>
    <row r="197" spans="1:41" s="44" customFormat="1" ht="15" customHeight="1">
      <c r="A197" s="507" t="s">
        <v>1209</v>
      </c>
      <c r="B197" s="62" t="s">
        <v>548</v>
      </c>
      <c r="C197" s="370" t="s">
        <v>1727</v>
      </c>
      <c r="D197" s="51">
        <v>2002</v>
      </c>
      <c r="E197" s="52" t="s">
        <v>993</v>
      </c>
      <c r="F197" s="60" t="s">
        <v>728</v>
      </c>
      <c r="G197" s="60">
        <v>9.6999999999999993</v>
      </c>
      <c r="H197" s="60">
        <v>1.37</v>
      </c>
      <c r="I197" s="60"/>
      <c r="J197" s="60"/>
      <c r="K197" s="60">
        <v>1.9E-2</v>
      </c>
      <c r="L197" s="60">
        <v>213</v>
      </c>
      <c r="M197" s="60">
        <v>241</v>
      </c>
      <c r="N197" s="65">
        <f>ABS(LN(H197))</f>
        <v>0.3148107398400336</v>
      </c>
      <c r="O197" s="61"/>
      <c r="P197" s="62">
        <v>2006</v>
      </c>
      <c r="Q197" s="63" t="s">
        <v>29</v>
      </c>
      <c r="R197" s="60" t="s">
        <v>729</v>
      </c>
      <c r="S197" s="60">
        <v>13.8</v>
      </c>
      <c r="T197" s="60">
        <v>1.03</v>
      </c>
      <c r="U197" s="60">
        <v>0.91</v>
      </c>
      <c r="V197" s="60">
        <v>1.17</v>
      </c>
      <c r="W197" s="60"/>
      <c r="X197" s="60">
        <v>709</v>
      </c>
      <c r="Y197" s="60">
        <v>1416</v>
      </c>
      <c r="Z197" s="65">
        <f>ABS(LN(T197))</f>
        <v>2.9558802241544429E-2</v>
      </c>
      <c r="AA197" s="61"/>
      <c r="AB197" s="62">
        <v>2008</v>
      </c>
      <c r="AC197" s="63" t="s">
        <v>994</v>
      </c>
      <c r="AD197" s="60" t="s">
        <v>728</v>
      </c>
      <c r="AE197" s="60">
        <v>7</v>
      </c>
      <c r="AF197" s="60">
        <v>1.1100000000000001</v>
      </c>
      <c r="AG197" s="60"/>
      <c r="AH197" s="60"/>
      <c r="AI197" s="60">
        <v>2.7E-2</v>
      </c>
      <c r="AJ197" s="60">
        <v>2499</v>
      </c>
      <c r="AK197" s="60">
        <v>3801</v>
      </c>
      <c r="AL197" s="560">
        <f>ABS(LN(AF197))</f>
        <v>0.10436001532424286</v>
      </c>
      <c r="AM197" s="672">
        <f t="shared" si="22"/>
        <v>357</v>
      </c>
      <c r="AN197" s="56"/>
      <c r="AO197" s="56"/>
    </row>
    <row r="198" spans="1:41" s="44" customFormat="1">
      <c r="A198" s="507" t="s">
        <v>1215</v>
      </c>
      <c r="B198" s="62" t="s">
        <v>548</v>
      </c>
      <c r="C198" s="370" t="s">
        <v>1727</v>
      </c>
      <c r="D198" s="51">
        <v>2002</v>
      </c>
      <c r="E198" s="52" t="s">
        <v>993</v>
      </c>
      <c r="F198" s="60" t="s">
        <v>729</v>
      </c>
      <c r="G198" s="60">
        <v>9.6999999999999993</v>
      </c>
      <c r="H198" s="60">
        <v>1.17</v>
      </c>
      <c r="I198" s="60">
        <v>0.9</v>
      </c>
      <c r="J198" s="60">
        <v>1.53</v>
      </c>
      <c r="K198" s="60"/>
      <c r="L198" s="60">
        <v>213</v>
      </c>
      <c r="M198" s="60">
        <v>241</v>
      </c>
      <c r="N198" s="65">
        <f>ABS(LN(H198))</f>
        <v>0.15700374880966469</v>
      </c>
      <c r="O198" s="61"/>
      <c r="P198" s="62">
        <v>2008</v>
      </c>
      <c r="Q198" s="63" t="s">
        <v>995</v>
      </c>
      <c r="R198" s="60" t="s">
        <v>729</v>
      </c>
      <c r="S198" s="60">
        <v>4.0999999999999996</v>
      </c>
      <c r="T198" s="60">
        <v>0.88</v>
      </c>
      <c r="U198" s="60">
        <v>0.75</v>
      </c>
      <c r="V198" s="60">
        <v>1.04</v>
      </c>
      <c r="W198" s="60"/>
      <c r="X198" s="60">
        <v>589</v>
      </c>
      <c r="Y198" s="60">
        <v>615</v>
      </c>
      <c r="Z198" s="65">
        <f>ABS(LN(T198))</f>
        <v>0.12783337150988489</v>
      </c>
      <c r="AA198" s="61"/>
      <c r="AB198" s="62">
        <v>2008</v>
      </c>
      <c r="AC198" s="63" t="s">
        <v>994</v>
      </c>
      <c r="AD198" s="60" t="s">
        <v>728</v>
      </c>
      <c r="AE198" s="60">
        <v>10</v>
      </c>
      <c r="AF198" s="60">
        <v>0.87</v>
      </c>
      <c r="AG198" s="60"/>
      <c r="AH198" s="60"/>
      <c r="AI198" s="60">
        <v>0.03</v>
      </c>
      <c r="AJ198" s="60">
        <v>2645</v>
      </c>
      <c r="AK198" s="60">
        <v>3673</v>
      </c>
      <c r="AL198" s="560">
        <f>ABS(LN(AF198))</f>
        <v>0.13926206733350766</v>
      </c>
      <c r="AM198" s="672">
        <f t="shared" si="22"/>
        <v>264.5</v>
      </c>
      <c r="AN198" s="56"/>
      <c r="AO198" s="56"/>
    </row>
    <row r="199" spans="1:41" s="44" customFormat="1" ht="15" customHeight="1">
      <c r="A199" s="504" t="s">
        <v>1583</v>
      </c>
      <c r="B199" s="62" t="s">
        <v>549</v>
      </c>
      <c r="C199" s="370" t="s">
        <v>1729</v>
      </c>
      <c r="D199" s="371">
        <v>1994</v>
      </c>
      <c r="E199" s="562" t="s">
        <v>895</v>
      </c>
      <c r="F199" s="96" t="s">
        <v>728</v>
      </c>
      <c r="G199" s="96">
        <v>14.7</v>
      </c>
      <c r="H199" s="96">
        <v>0.61</v>
      </c>
      <c r="I199" s="96"/>
      <c r="J199" s="96"/>
      <c r="K199" s="96">
        <v>3.3000000000000002E-2</v>
      </c>
      <c r="L199" s="96">
        <v>25</v>
      </c>
      <c r="M199" s="96">
        <v>26</v>
      </c>
      <c r="N199" s="65">
        <f>ABS(1.8138*H199)</f>
        <v>1.1064180000000001</v>
      </c>
      <c r="O199" s="342"/>
      <c r="P199" s="99">
        <v>2007</v>
      </c>
      <c r="Q199" s="100" t="s">
        <v>1438</v>
      </c>
      <c r="R199" s="96" t="s">
        <v>729</v>
      </c>
      <c r="S199" s="96">
        <v>4.5999999999999996</v>
      </c>
      <c r="T199" s="96">
        <v>-0.127</v>
      </c>
      <c r="U199" s="96">
        <v>-0.49</v>
      </c>
      <c r="V199" s="96">
        <v>0.22</v>
      </c>
      <c r="W199" s="96"/>
      <c r="X199" s="96">
        <v>54</v>
      </c>
      <c r="Y199" s="96">
        <v>70</v>
      </c>
      <c r="Z199" s="65">
        <f>ABS(1.8138*T199)</f>
        <v>0.23035260000000002</v>
      </c>
      <c r="AA199" s="342"/>
      <c r="AB199" s="99">
        <v>2013</v>
      </c>
      <c r="AC199" s="100" t="s">
        <v>1423</v>
      </c>
      <c r="AD199" s="96" t="s">
        <v>728</v>
      </c>
      <c r="AE199" s="96">
        <v>15</v>
      </c>
      <c r="AF199" s="510">
        <v>0.26</v>
      </c>
      <c r="AG199" s="96"/>
      <c r="AH199" s="96"/>
      <c r="AI199" s="96">
        <v>3.4000000000000002E-2</v>
      </c>
      <c r="AJ199" s="96">
        <v>510</v>
      </c>
      <c r="AK199" s="96">
        <v>634</v>
      </c>
      <c r="AL199" s="560">
        <f>ABS(1.8138*AF199)</f>
        <v>0.47158800000000006</v>
      </c>
      <c r="AM199" s="672">
        <f t="shared" si="22"/>
        <v>34</v>
      </c>
      <c r="AN199" s="56"/>
      <c r="AO199" s="56"/>
    </row>
    <row r="200" spans="1:41" s="44" customFormat="1">
      <c r="A200" s="507" t="s">
        <v>1688</v>
      </c>
      <c r="B200" s="62" t="s">
        <v>548</v>
      </c>
      <c r="C200" s="370" t="s">
        <v>1727</v>
      </c>
      <c r="D200" s="51">
        <v>2004</v>
      </c>
      <c r="E200" s="52" t="s">
        <v>927</v>
      </c>
      <c r="F200" s="60" t="s">
        <v>729</v>
      </c>
      <c r="G200" s="60">
        <v>14.9</v>
      </c>
      <c r="H200" s="206">
        <v>1.1000000000000001</v>
      </c>
      <c r="I200" s="206">
        <v>0.92</v>
      </c>
      <c r="J200" s="206">
        <v>1.31</v>
      </c>
      <c r="K200" s="206"/>
      <c r="L200" s="60">
        <v>559</v>
      </c>
      <c r="M200" s="60">
        <v>567</v>
      </c>
      <c r="N200" s="65">
        <f>ABS(LN(H200))</f>
        <v>9.5310179804324935E-2</v>
      </c>
      <c r="O200" s="61"/>
      <c r="P200" s="62">
        <v>2008</v>
      </c>
      <c r="Q200" s="63" t="s">
        <v>236</v>
      </c>
      <c r="R200" s="60" t="s">
        <v>729</v>
      </c>
      <c r="S200" s="60">
        <v>14.7</v>
      </c>
      <c r="T200" s="60">
        <v>1.01</v>
      </c>
      <c r="U200" s="60">
        <v>0.92</v>
      </c>
      <c r="V200" s="60">
        <v>1.1100000000000001</v>
      </c>
      <c r="W200" s="60"/>
      <c r="X200" s="60">
        <v>1870</v>
      </c>
      <c r="Y200" s="60">
        <v>2002</v>
      </c>
      <c r="Z200" s="65">
        <f>ABS(LN(T200))</f>
        <v>9.950330853168092E-3</v>
      </c>
      <c r="AA200" s="61"/>
      <c r="AB200" s="62">
        <v>2008</v>
      </c>
      <c r="AC200" s="63" t="s">
        <v>997</v>
      </c>
      <c r="AD200" s="60" t="s">
        <v>728</v>
      </c>
      <c r="AE200" s="60">
        <v>10</v>
      </c>
      <c r="AF200" s="60">
        <v>1.06</v>
      </c>
      <c r="AG200" s="60"/>
      <c r="AH200" s="60"/>
      <c r="AI200" s="60">
        <v>3.5000000000000003E-2</v>
      </c>
      <c r="AJ200" s="60">
        <v>4195</v>
      </c>
      <c r="AK200" s="60">
        <v>4416</v>
      </c>
      <c r="AL200" s="560">
        <f>ABS(LN(AF200))</f>
        <v>5.8268908123975824E-2</v>
      </c>
      <c r="AM200" s="672">
        <f t="shared" si="22"/>
        <v>419.5</v>
      </c>
      <c r="AN200" s="56"/>
      <c r="AO200" s="56"/>
    </row>
    <row r="201" spans="1:41" s="44" customFormat="1">
      <c r="A201" s="504" t="s">
        <v>1568</v>
      </c>
      <c r="B201" s="62" t="s">
        <v>549</v>
      </c>
      <c r="C201" s="370" t="s">
        <v>1729</v>
      </c>
      <c r="D201" s="371">
        <v>1994</v>
      </c>
      <c r="E201" s="562" t="s">
        <v>1569</v>
      </c>
      <c r="F201" s="96" t="s">
        <v>729</v>
      </c>
      <c r="G201" s="96">
        <v>30</v>
      </c>
      <c r="H201" s="96">
        <v>0.08</v>
      </c>
      <c r="I201" s="96">
        <v>-0.43</v>
      </c>
      <c r="J201" s="96">
        <v>0.57999999999999996</v>
      </c>
      <c r="K201" s="96"/>
      <c r="L201" s="96">
        <v>52</v>
      </c>
      <c r="M201" s="96">
        <v>90</v>
      </c>
      <c r="N201" s="65">
        <f>ABS(1.8138*H201)</f>
        <v>0.14510400000000001</v>
      </c>
      <c r="O201" s="342"/>
      <c r="P201" s="99">
        <v>2002</v>
      </c>
      <c r="Q201" s="100" t="s">
        <v>1422</v>
      </c>
      <c r="R201" s="96" t="s">
        <v>729</v>
      </c>
      <c r="S201" s="96">
        <v>14.7</v>
      </c>
      <c r="T201" s="96">
        <v>-6.0999999999999999E-2</v>
      </c>
      <c r="U201" s="96">
        <v>-0.28999999999999998</v>
      </c>
      <c r="V201" s="96">
        <v>0.12</v>
      </c>
      <c r="W201" s="96"/>
      <c r="X201" s="96">
        <v>159</v>
      </c>
      <c r="Y201" s="96">
        <v>158</v>
      </c>
      <c r="Z201" s="65">
        <f>ABS(1.8138*T201)</f>
        <v>0.1106418</v>
      </c>
      <c r="AA201" s="342"/>
      <c r="AB201" s="99">
        <v>2013</v>
      </c>
      <c r="AC201" s="100" t="s">
        <v>1423</v>
      </c>
      <c r="AD201" s="96" t="s">
        <v>728</v>
      </c>
      <c r="AE201" s="96">
        <v>20</v>
      </c>
      <c r="AF201" s="510">
        <v>-0.153</v>
      </c>
      <c r="AG201" s="96"/>
      <c r="AH201" s="96"/>
      <c r="AI201" s="96">
        <v>3.5000000000000003E-2</v>
      </c>
      <c r="AJ201" s="96">
        <v>726</v>
      </c>
      <c r="AK201" s="96">
        <v>676</v>
      </c>
      <c r="AL201" s="560">
        <f>ABS(1.8138*AF201)</f>
        <v>0.27751140000000002</v>
      </c>
      <c r="AM201" s="672">
        <f t="shared" si="22"/>
        <v>36.299999999999997</v>
      </c>
      <c r="AN201" s="56"/>
      <c r="AO201" s="56"/>
    </row>
    <row r="202" spans="1:41" s="44" customFormat="1">
      <c r="A202" s="507" t="s">
        <v>1198</v>
      </c>
      <c r="B202" s="62" t="s">
        <v>548</v>
      </c>
      <c r="C202" s="370" t="s">
        <v>1727</v>
      </c>
      <c r="D202" s="51">
        <v>2003</v>
      </c>
      <c r="E202" s="52" t="s">
        <v>915</v>
      </c>
      <c r="F202" s="60" t="s">
        <v>728</v>
      </c>
      <c r="G202" s="60">
        <v>4.5999999999999996</v>
      </c>
      <c r="H202" s="60">
        <v>2.17</v>
      </c>
      <c r="I202" s="60"/>
      <c r="J202" s="60"/>
      <c r="K202" s="60">
        <v>3.2000000000000001E-2</v>
      </c>
      <c r="L202" s="60">
        <v>178</v>
      </c>
      <c r="M202" s="60">
        <v>332</v>
      </c>
      <c r="N202" s="65">
        <f>ABS(LN(H202))</f>
        <v>0.77472716755236815</v>
      </c>
      <c r="O202" s="61"/>
      <c r="P202" s="62">
        <v>2009</v>
      </c>
      <c r="Q202" s="63" t="s">
        <v>916</v>
      </c>
      <c r="R202" s="60" t="s">
        <v>729</v>
      </c>
      <c r="S202" s="60">
        <v>4.5999999999999996</v>
      </c>
      <c r="T202" s="60">
        <v>1.06</v>
      </c>
      <c r="U202" s="60">
        <v>0.76</v>
      </c>
      <c r="V202" s="60">
        <v>1.5</v>
      </c>
      <c r="W202" s="60"/>
      <c r="X202" s="60">
        <v>1115</v>
      </c>
      <c r="Y202" s="60">
        <v>1102</v>
      </c>
      <c r="Z202" s="65">
        <f>ABS(LN(T202))</f>
        <v>5.8268908123975824E-2</v>
      </c>
      <c r="AA202" s="61"/>
      <c r="AB202" s="62">
        <v>2009</v>
      </c>
      <c r="AC202" s="63" t="s">
        <v>916</v>
      </c>
      <c r="AD202" s="60" t="s">
        <v>728</v>
      </c>
      <c r="AE202" s="60">
        <v>10</v>
      </c>
      <c r="AF202" s="60">
        <v>1.22</v>
      </c>
      <c r="AG202" s="60"/>
      <c r="AH202" s="60"/>
      <c r="AI202" s="60">
        <v>3.5999999999999997E-2</v>
      </c>
      <c r="AJ202" s="60">
        <v>2887</v>
      </c>
      <c r="AK202" s="60">
        <v>3336</v>
      </c>
      <c r="AL202" s="560">
        <f>ABS(LN(AF202))</f>
        <v>0.19885085874516517</v>
      </c>
      <c r="AM202" s="672">
        <f t="shared" si="22"/>
        <v>288.7</v>
      </c>
      <c r="AN202" s="56"/>
      <c r="AO202" s="56"/>
    </row>
    <row r="203" spans="1:41" s="44" customFormat="1">
      <c r="A203" s="507" t="s">
        <v>938</v>
      </c>
      <c r="B203" s="62" t="s">
        <v>549</v>
      </c>
      <c r="C203" s="370" t="s">
        <v>1729</v>
      </c>
      <c r="D203" s="51">
        <v>1994</v>
      </c>
      <c r="E203" s="52" t="s">
        <v>935</v>
      </c>
      <c r="F203" s="60" t="s">
        <v>728</v>
      </c>
      <c r="G203" s="60">
        <v>1.9</v>
      </c>
      <c r="H203" s="60">
        <v>-0.86</v>
      </c>
      <c r="I203" s="60"/>
      <c r="J203" s="60"/>
      <c r="K203" s="60">
        <v>2.5000000000000001E-2</v>
      </c>
      <c r="L203" s="60">
        <v>23</v>
      </c>
      <c r="M203" s="60">
        <v>10</v>
      </c>
      <c r="N203" s="65">
        <f>ABS(1.8138*H203)</f>
        <v>1.559868</v>
      </c>
      <c r="O203" s="61"/>
      <c r="P203" s="62">
        <v>2009</v>
      </c>
      <c r="Q203" s="63" t="s">
        <v>936</v>
      </c>
      <c r="R203" s="60" t="s">
        <v>729</v>
      </c>
      <c r="S203" s="60">
        <v>1.4</v>
      </c>
      <c r="T203" s="60">
        <v>-0.14000000000000001</v>
      </c>
      <c r="U203" s="60">
        <v>-0.68</v>
      </c>
      <c r="V203" s="60">
        <v>0.39</v>
      </c>
      <c r="W203" s="60"/>
      <c r="X203" s="60">
        <v>30</v>
      </c>
      <c r="Y203" s="60">
        <v>19</v>
      </c>
      <c r="Z203" s="65">
        <f>ABS(1.8138*T203)</f>
        <v>0.25393200000000005</v>
      </c>
      <c r="AA203" s="61"/>
      <c r="AB203" s="62">
        <v>2013</v>
      </c>
      <c r="AC203" s="63" t="s">
        <v>933</v>
      </c>
      <c r="AD203" s="60" t="s">
        <v>728</v>
      </c>
      <c r="AE203" s="60">
        <v>19</v>
      </c>
      <c r="AF203" s="60">
        <v>-0.32</v>
      </c>
      <c r="AG203" s="60"/>
      <c r="AH203" s="60"/>
      <c r="AI203" s="60">
        <v>0.04</v>
      </c>
      <c r="AJ203" s="60">
        <v>401</v>
      </c>
      <c r="AK203" s="60">
        <v>378</v>
      </c>
      <c r="AL203" s="560">
        <f>ABS(1.8138*AF203)</f>
        <v>0.58041600000000004</v>
      </c>
      <c r="AM203" s="672">
        <f t="shared" si="22"/>
        <v>21.105263157894736</v>
      </c>
      <c r="AN203" s="56"/>
      <c r="AO203" s="56"/>
    </row>
    <row r="204" spans="1:41" s="44" customFormat="1">
      <c r="A204" s="507" t="s">
        <v>937</v>
      </c>
      <c r="B204" s="62" t="s">
        <v>549</v>
      </c>
      <c r="C204" s="370" t="s">
        <v>1729</v>
      </c>
      <c r="D204" s="51">
        <v>1997</v>
      </c>
      <c r="E204" s="52" t="s">
        <v>931</v>
      </c>
      <c r="F204" s="60" t="s">
        <v>728</v>
      </c>
      <c r="G204" s="60">
        <v>13.8</v>
      </c>
      <c r="H204" s="60">
        <v>1.17</v>
      </c>
      <c r="I204" s="60"/>
      <c r="J204" s="60"/>
      <c r="K204" s="60">
        <v>1.4999999999999999E-2</v>
      </c>
      <c r="L204" s="60">
        <v>14</v>
      </c>
      <c r="M204" s="60">
        <v>10</v>
      </c>
      <c r="N204" s="65">
        <f>ABS(1.8138*H204)</f>
        <v>2.1221459999999999</v>
      </c>
      <c r="O204" s="61"/>
      <c r="P204" s="62">
        <v>2009</v>
      </c>
      <c r="Q204" s="63" t="s">
        <v>932</v>
      </c>
      <c r="R204" s="60" t="s">
        <v>729</v>
      </c>
      <c r="S204" s="60">
        <v>4.5999999999999996</v>
      </c>
      <c r="T204" s="60">
        <v>-0.37</v>
      </c>
      <c r="U204" s="60">
        <v>-0.88</v>
      </c>
      <c r="V204" s="60">
        <v>0.14000000000000001</v>
      </c>
      <c r="W204" s="60"/>
      <c r="X204" s="60">
        <v>30</v>
      </c>
      <c r="Y204" s="60">
        <v>25</v>
      </c>
      <c r="Z204" s="65">
        <f>ABS(1.8138*T204)</f>
        <v>0.67110599999999998</v>
      </c>
      <c r="AA204" s="61"/>
      <c r="AB204" s="62">
        <v>2013</v>
      </c>
      <c r="AC204" s="63" t="s">
        <v>933</v>
      </c>
      <c r="AD204" s="60" t="s">
        <v>728</v>
      </c>
      <c r="AE204" s="60">
        <v>8</v>
      </c>
      <c r="AF204" s="60">
        <v>0.4</v>
      </c>
      <c r="AG204" s="60"/>
      <c r="AH204" s="60"/>
      <c r="AI204" s="60">
        <v>4.4999999999999998E-2</v>
      </c>
      <c r="AJ204" s="60">
        <v>140</v>
      </c>
      <c r="AK204" s="60">
        <v>135</v>
      </c>
      <c r="AL204" s="560">
        <f>ABS(1.8138*AF204)</f>
        <v>0.72552000000000005</v>
      </c>
      <c r="AM204" s="672">
        <f t="shared" si="22"/>
        <v>17.5</v>
      </c>
      <c r="AN204" s="56"/>
      <c r="AO204" s="56"/>
    </row>
    <row r="205" spans="1:41" s="44" customFormat="1">
      <c r="A205" s="507" t="s">
        <v>1220</v>
      </c>
      <c r="B205" s="62" t="s">
        <v>548</v>
      </c>
      <c r="C205" s="370" t="s">
        <v>1727</v>
      </c>
      <c r="D205" s="49">
        <v>2002</v>
      </c>
      <c r="E205" s="50" t="s">
        <v>1702</v>
      </c>
      <c r="F205" s="60" t="s">
        <v>729</v>
      </c>
      <c r="G205" s="60">
        <v>11.2</v>
      </c>
      <c r="H205" s="60">
        <v>0.78</v>
      </c>
      <c r="I205" s="60">
        <v>0.52</v>
      </c>
      <c r="J205" s="60">
        <v>1.1599999999999999</v>
      </c>
      <c r="K205" s="60"/>
      <c r="L205" s="60">
        <v>565</v>
      </c>
      <c r="M205" s="60">
        <v>565</v>
      </c>
      <c r="N205" s="65">
        <f>ABS(LN(H205))</f>
        <v>0.24846135929849961</v>
      </c>
      <c r="O205" s="61"/>
      <c r="P205" s="62">
        <v>2008</v>
      </c>
      <c r="Q205" s="63" t="s">
        <v>236</v>
      </c>
      <c r="R205" s="60" t="s">
        <v>729</v>
      </c>
      <c r="S205" s="60">
        <v>14.7</v>
      </c>
      <c r="T205" s="60">
        <v>0.95599999999999996</v>
      </c>
      <c r="U205" s="60">
        <v>0.82</v>
      </c>
      <c r="V205" s="60">
        <v>1.1100000000000001</v>
      </c>
      <c r="W205" s="60"/>
      <c r="X205" s="60">
        <v>1870</v>
      </c>
      <c r="Y205" s="60">
        <v>2002</v>
      </c>
      <c r="Z205" s="65">
        <f>ABS(LN(T205))</f>
        <v>4.4997365930735805E-2</v>
      </c>
      <c r="AA205" s="61"/>
      <c r="AB205" s="62">
        <v>2008</v>
      </c>
      <c r="AC205" s="63" t="s">
        <v>997</v>
      </c>
      <c r="AD205" s="60" t="s">
        <v>728</v>
      </c>
      <c r="AE205" s="60">
        <v>19</v>
      </c>
      <c r="AF205" s="60">
        <v>1.08</v>
      </c>
      <c r="AG205" s="60"/>
      <c r="AH205" s="60"/>
      <c r="AI205" s="60">
        <v>4.5999999999999999E-2</v>
      </c>
      <c r="AJ205" s="60">
        <v>6681</v>
      </c>
      <c r="AK205" s="60">
        <v>6596</v>
      </c>
      <c r="AL205" s="560">
        <f>ABS(LN(AF205))</f>
        <v>7.6961041136128394E-2</v>
      </c>
      <c r="AM205" s="672">
        <f t="shared" si="22"/>
        <v>351.63157894736844</v>
      </c>
      <c r="AN205" s="56"/>
      <c r="AO205" s="56"/>
    </row>
    <row r="206" spans="1:41" s="44" customFormat="1" ht="16" thickBot="1">
      <c r="A206" s="578" t="s">
        <v>909</v>
      </c>
      <c r="B206" s="414" t="s">
        <v>549</v>
      </c>
      <c r="C206" s="395" t="s">
        <v>1729</v>
      </c>
      <c r="D206" s="386">
        <v>1986</v>
      </c>
      <c r="E206" s="388" t="s">
        <v>910</v>
      </c>
      <c r="F206" s="316" t="s">
        <v>728</v>
      </c>
      <c r="G206" s="316">
        <v>1.4</v>
      </c>
      <c r="H206" s="316">
        <v>0.89</v>
      </c>
      <c r="I206" s="316"/>
      <c r="J206" s="316"/>
      <c r="K206" s="316">
        <v>0.03</v>
      </c>
      <c r="L206" s="316">
        <v>12</v>
      </c>
      <c r="M206" s="316">
        <v>13</v>
      </c>
      <c r="N206" s="229">
        <f>ABS(1.8138*H206)</f>
        <v>1.614282</v>
      </c>
      <c r="O206" s="73"/>
      <c r="P206" s="414">
        <v>1993</v>
      </c>
      <c r="Q206" s="420" t="s">
        <v>911</v>
      </c>
      <c r="R206" s="316" t="s">
        <v>728</v>
      </c>
      <c r="S206" s="316">
        <v>2.5</v>
      </c>
      <c r="T206" s="316">
        <v>1.6</v>
      </c>
      <c r="U206" s="316"/>
      <c r="V206" s="316"/>
      <c r="W206" s="316">
        <v>1E-4</v>
      </c>
      <c r="X206" s="316">
        <v>25</v>
      </c>
      <c r="Y206" s="316">
        <v>17</v>
      </c>
      <c r="Z206" s="229">
        <f>ABS(1.8138*T206)</f>
        <v>2.9020800000000002</v>
      </c>
      <c r="AA206" s="73"/>
      <c r="AB206" s="414">
        <v>2012</v>
      </c>
      <c r="AC206" s="420" t="s">
        <v>912</v>
      </c>
      <c r="AD206" s="316" t="s">
        <v>728</v>
      </c>
      <c r="AE206" s="316">
        <v>22</v>
      </c>
      <c r="AF206" s="316">
        <v>0.26</v>
      </c>
      <c r="AG206" s="316"/>
      <c r="AH206" s="316"/>
      <c r="AI206" s="316">
        <v>0.05</v>
      </c>
      <c r="AJ206" s="316">
        <v>337</v>
      </c>
      <c r="AK206" s="316">
        <v>324</v>
      </c>
      <c r="AL206" s="579">
        <f>ABS(1.8138*AF206)</f>
        <v>0.47158800000000006</v>
      </c>
      <c r="AM206" s="673">
        <f t="shared" si="22"/>
        <v>15.318181818181818</v>
      </c>
      <c r="AN206" s="56"/>
      <c r="AO206" s="56"/>
    </row>
    <row r="207" spans="1:41" s="44" customFormat="1">
      <c r="A207" s="515"/>
      <c r="B207" s="515"/>
      <c r="C207" s="515"/>
      <c r="D207" s="54"/>
      <c r="F207" s="580"/>
      <c r="G207" s="580"/>
      <c r="H207" s="580"/>
      <c r="I207" s="580"/>
      <c r="J207" s="580"/>
      <c r="K207" s="580"/>
      <c r="L207" s="580"/>
      <c r="M207" s="581"/>
      <c r="N207" s="581"/>
      <c r="O207" s="582"/>
      <c r="P207" s="580"/>
      <c r="Q207" s="56"/>
      <c r="R207" s="580"/>
      <c r="S207" s="580"/>
      <c r="T207" s="580"/>
      <c r="U207" s="580"/>
      <c r="V207" s="580"/>
      <c r="W207" s="580"/>
      <c r="X207" s="580"/>
      <c r="Y207" s="580"/>
      <c r="Z207" s="580"/>
      <c r="AA207" s="56"/>
      <c r="AB207" s="580"/>
      <c r="AC207" s="56"/>
      <c r="AD207" s="580"/>
      <c r="AE207" s="580"/>
      <c r="AF207" s="580"/>
      <c r="AG207" s="583"/>
      <c r="AH207" s="583"/>
      <c r="AI207" s="583"/>
      <c r="AJ207" s="56"/>
      <c r="AK207" s="56"/>
      <c r="AL207" s="56"/>
      <c r="AM207" s="580"/>
      <c r="AN207" s="56"/>
      <c r="AO207" s="56"/>
    </row>
    <row r="208" spans="1:41" s="44" customFormat="1">
      <c r="A208" s="4" t="s">
        <v>1762</v>
      </c>
      <c r="B208" s="515"/>
      <c r="C208" s="515"/>
      <c r="D208" s="54"/>
      <c r="F208" s="580"/>
      <c r="G208" s="580"/>
      <c r="H208" s="580"/>
      <c r="I208" s="580"/>
      <c r="J208" s="580"/>
      <c r="K208" s="580"/>
      <c r="L208" s="580"/>
      <c r="M208" s="581"/>
      <c r="N208" s="581"/>
      <c r="O208" s="582"/>
      <c r="P208" s="580"/>
      <c r="Q208" s="56"/>
      <c r="R208" s="580"/>
      <c r="S208" s="580"/>
      <c r="T208" s="580"/>
      <c r="U208" s="580"/>
      <c r="V208" s="580"/>
      <c r="W208" s="580"/>
      <c r="X208" s="580"/>
      <c r="Y208" s="580"/>
      <c r="Z208" s="580"/>
      <c r="AA208" s="56"/>
      <c r="AB208" s="580"/>
      <c r="AC208" s="56"/>
      <c r="AD208" s="580"/>
      <c r="AE208" s="580"/>
      <c r="AF208" s="580"/>
      <c r="AG208" s="583"/>
      <c r="AH208" s="583"/>
      <c r="AI208" s="583"/>
      <c r="AJ208" s="56"/>
      <c r="AK208" s="56"/>
      <c r="AL208" s="56"/>
      <c r="AM208" s="580"/>
      <c r="AN208" s="56"/>
      <c r="AO208" s="56"/>
    </row>
    <row r="209" spans="1:41" s="44" customFormat="1">
      <c r="A209" s="829" t="s">
        <v>1773</v>
      </c>
      <c r="B209" s="515"/>
      <c r="C209" s="515"/>
      <c r="D209" s="54"/>
      <c r="F209" s="580"/>
      <c r="G209" s="580"/>
      <c r="H209" s="580"/>
      <c r="I209" s="580"/>
      <c r="J209" s="580"/>
      <c r="K209" s="580"/>
      <c r="L209" s="580"/>
      <c r="M209" s="581"/>
      <c r="N209" s="581"/>
      <c r="O209" s="582"/>
      <c r="P209" s="580"/>
      <c r="Q209" s="56"/>
      <c r="R209" s="580"/>
      <c r="S209" s="580"/>
      <c r="T209" s="580"/>
      <c r="U209" s="580"/>
      <c r="V209" s="580"/>
      <c r="W209" s="580"/>
      <c r="X209" s="580"/>
      <c r="Y209" s="580"/>
      <c r="Z209" s="580"/>
      <c r="AA209" s="56"/>
      <c r="AB209" s="580"/>
      <c r="AC209" s="56"/>
      <c r="AD209" s="580"/>
      <c r="AE209" s="580"/>
      <c r="AF209" s="580"/>
      <c r="AG209" s="583"/>
      <c r="AH209" s="583"/>
      <c r="AI209" s="583"/>
      <c r="AJ209" s="56"/>
      <c r="AK209" s="56"/>
      <c r="AL209" s="56"/>
      <c r="AM209" s="580"/>
      <c r="AN209" s="56"/>
      <c r="AO209" s="56"/>
    </row>
    <row r="210" spans="1:41" s="44" customFormat="1">
      <c r="A210" s="515"/>
      <c r="B210" s="515"/>
      <c r="C210" s="515"/>
      <c r="D210" s="54"/>
      <c r="F210" s="580"/>
      <c r="G210" s="580"/>
      <c r="H210" s="580"/>
      <c r="I210" s="580"/>
      <c r="J210" s="580"/>
      <c r="K210" s="580"/>
      <c r="L210" s="580"/>
      <c r="M210" s="581"/>
      <c r="N210" s="581"/>
      <c r="O210" s="582"/>
      <c r="P210" s="580"/>
      <c r="Q210" s="56"/>
      <c r="R210" s="580"/>
      <c r="S210" s="580"/>
      <c r="T210" s="580"/>
      <c r="U210" s="580"/>
      <c r="V210" s="580"/>
      <c r="W210" s="580"/>
      <c r="X210" s="580"/>
      <c r="Y210" s="580"/>
      <c r="Z210" s="580"/>
      <c r="AA210" s="56"/>
      <c r="AB210" s="580"/>
      <c r="AC210" s="56"/>
      <c r="AD210" s="580"/>
      <c r="AE210" s="580"/>
      <c r="AF210" s="580"/>
      <c r="AG210" s="583"/>
      <c r="AH210" s="583"/>
      <c r="AI210" s="583"/>
      <c r="AJ210" s="56"/>
      <c r="AK210" s="56"/>
      <c r="AL210" s="56"/>
      <c r="AM210" s="580"/>
      <c r="AN210" s="56"/>
      <c r="AO210" s="56"/>
    </row>
    <row r="211" spans="1:41" s="44" customFormat="1">
      <c r="A211" s="515"/>
      <c r="B211" s="515"/>
      <c r="C211" s="515"/>
      <c r="D211" s="54"/>
      <c r="F211" s="580"/>
      <c r="G211" s="580"/>
      <c r="H211" s="580"/>
      <c r="I211" s="580"/>
      <c r="J211" s="580"/>
      <c r="K211" s="580"/>
      <c r="L211" s="580"/>
      <c r="M211" s="581"/>
      <c r="N211" s="581"/>
      <c r="O211" s="582"/>
      <c r="P211" s="580"/>
      <c r="Q211" s="56"/>
      <c r="R211" s="580"/>
      <c r="S211" s="580"/>
      <c r="T211" s="580"/>
      <c r="U211" s="580"/>
      <c r="V211" s="580"/>
      <c r="W211" s="580"/>
      <c r="X211" s="580"/>
      <c r="Y211" s="580"/>
      <c r="Z211" s="580"/>
      <c r="AA211" s="56"/>
      <c r="AB211" s="580"/>
      <c r="AC211" s="56"/>
      <c r="AD211" s="580"/>
      <c r="AE211" s="580"/>
      <c r="AF211" s="580"/>
      <c r="AG211" s="583"/>
      <c r="AH211" s="583"/>
      <c r="AI211" s="583"/>
      <c r="AJ211" s="56"/>
      <c r="AK211" s="56"/>
      <c r="AL211" s="56"/>
      <c r="AM211" s="580"/>
      <c r="AN211" s="56"/>
      <c r="AO211" s="56"/>
    </row>
    <row r="212" spans="1:41" s="44" customFormat="1">
      <c r="A212" s="515"/>
      <c r="B212" s="515"/>
      <c r="C212" s="515"/>
      <c r="D212" s="54"/>
      <c r="F212" s="580"/>
      <c r="G212" s="580"/>
      <c r="H212" s="580"/>
      <c r="I212" s="580"/>
      <c r="J212" s="580"/>
      <c r="K212" s="580"/>
      <c r="L212" s="580"/>
      <c r="M212" s="581"/>
      <c r="N212" s="581"/>
      <c r="O212" s="582"/>
      <c r="P212" s="580"/>
      <c r="Q212" s="56"/>
      <c r="R212" s="580"/>
      <c r="S212" s="580"/>
      <c r="T212" s="580"/>
      <c r="U212" s="580"/>
      <c r="V212" s="580"/>
      <c r="W212" s="580"/>
      <c r="X212" s="580"/>
      <c r="Y212" s="580"/>
      <c r="Z212" s="580"/>
      <c r="AA212" s="56"/>
      <c r="AB212" s="580"/>
      <c r="AC212" s="56"/>
      <c r="AD212" s="580"/>
      <c r="AE212" s="580"/>
      <c r="AF212" s="580"/>
      <c r="AG212" s="583"/>
      <c r="AH212" s="583"/>
      <c r="AI212" s="583"/>
      <c r="AJ212" s="56"/>
      <c r="AK212" s="56"/>
      <c r="AL212" s="56"/>
      <c r="AM212" s="580"/>
      <c r="AN212" s="56"/>
      <c r="AO212" s="56"/>
    </row>
    <row r="213" spans="1:41" s="44" customFormat="1">
      <c r="A213" s="515"/>
      <c r="B213" s="515"/>
      <c r="C213" s="515"/>
      <c r="D213" s="54"/>
      <c r="F213" s="580"/>
      <c r="G213" s="580"/>
      <c r="H213" s="580"/>
      <c r="I213" s="580"/>
      <c r="J213" s="580"/>
      <c r="K213" s="580"/>
      <c r="L213" s="580"/>
      <c r="M213" s="581"/>
      <c r="N213" s="581"/>
      <c r="O213" s="582"/>
      <c r="P213" s="580"/>
      <c r="Q213" s="56"/>
      <c r="R213" s="580"/>
      <c r="S213" s="580"/>
      <c r="T213" s="580"/>
      <c r="U213" s="580"/>
      <c r="V213" s="580"/>
      <c r="W213" s="580"/>
      <c r="X213" s="580"/>
      <c r="Y213" s="580"/>
      <c r="Z213" s="580"/>
      <c r="AA213" s="56"/>
      <c r="AB213" s="580"/>
      <c r="AC213" s="56"/>
      <c r="AD213" s="580"/>
      <c r="AE213" s="580"/>
      <c r="AF213" s="580"/>
      <c r="AG213" s="583"/>
      <c r="AH213" s="583"/>
      <c r="AI213" s="583"/>
      <c r="AJ213" s="56"/>
      <c r="AK213" s="56"/>
      <c r="AL213" s="56"/>
      <c r="AM213" s="580"/>
      <c r="AN213" s="56"/>
      <c r="AO213" s="56"/>
    </row>
    <row r="214" spans="1:41" s="44" customFormat="1">
      <c r="A214" s="515"/>
      <c r="B214" s="515"/>
      <c r="C214" s="515"/>
      <c r="D214" s="54"/>
      <c r="F214" s="580"/>
      <c r="G214" s="580"/>
      <c r="H214" s="580"/>
      <c r="I214" s="580"/>
      <c r="J214" s="580"/>
      <c r="K214" s="580"/>
      <c r="L214" s="580"/>
      <c r="M214" s="581"/>
      <c r="N214" s="581"/>
      <c r="O214" s="582"/>
      <c r="P214" s="580"/>
      <c r="Q214" s="56"/>
      <c r="R214" s="580"/>
      <c r="S214" s="580"/>
      <c r="T214" s="580"/>
      <c r="U214" s="580"/>
      <c r="V214" s="580"/>
      <c r="W214" s="580"/>
      <c r="X214" s="580"/>
      <c r="Y214" s="580"/>
      <c r="Z214" s="580"/>
      <c r="AA214" s="56"/>
      <c r="AB214" s="580"/>
      <c r="AC214" s="56"/>
      <c r="AD214" s="580"/>
      <c r="AE214" s="580"/>
      <c r="AF214" s="580"/>
      <c r="AG214" s="583"/>
      <c r="AH214" s="583"/>
      <c r="AI214" s="583"/>
      <c r="AJ214" s="56"/>
      <c r="AK214" s="56"/>
      <c r="AL214" s="56"/>
      <c r="AM214" s="580"/>
      <c r="AN214" s="56"/>
      <c r="AO214" s="56"/>
    </row>
    <row r="215" spans="1:41" s="44" customFormat="1">
      <c r="A215" s="515"/>
      <c r="B215" s="515"/>
      <c r="C215" s="515"/>
      <c r="D215" s="54"/>
      <c r="F215" s="580"/>
      <c r="G215" s="580"/>
      <c r="H215" s="580"/>
      <c r="I215" s="580"/>
      <c r="J215" s="580"/>
      <c r="K215" s="580"/>
      <c r="L215" s="580"/>
      <c r="M215" s="581"/>
      <c r="N215" s="581"/>
      <c r="O215" s="582"/>
      <c r="P215" s="580"/>
      <c r="Q215" s="56"/>
      <c r="R215" s="580"/>
      <c r="S215" s="580"/>
      <c r="T215" s="580"/>
      <c r="U215" s="580"/>
      <c r="V215" s="580"/>
      <c r="W215" s="580"/>
      <c r="X215" s="580"/>
      <c r="Y215" s="580"/>
      <c r="Z215" s="580"/>
      <c r="AA215" s="56"/>
      <c r="AB215" s="580"/>
      <c r="AC215" s="56"/>
      <c r="AD215" s="580"/>
      <c r="AE215" s="580"/>
      <c r="AF215" s="580"/>
      <c r="AG215" s="583"/>
      <c r="AH215" s="583"/>
      <c r="AI215" s="583"/>
      <c r="AJ215" s="56"/>
      <c r="AK215" s="56"/>
      <c r="AL215" s="56"/>
      <c r="AM215" s="580"/>
      <c r="AN215" s="56"/>
      <c r="AO215" s="56"/>
    </row>
    <row r="216" spans="1:41" s="44" customFormat="1">
      <c r="A216" s="515"/>
      <c r="B216" s="515"/>
      <c r="C216" s="515"/>
      <c r="D216" s="54"/>
      <c r="F216" s="580"/>
      <c r="G216" s="580"/>
      <c r="H216" s="580"/>
      <c r="I216" s="580"/>
      <c r="J216" s="580"/>
      <c r="K216" s="580"/>
      <c r="L216" s="580"/>
      <c r="M216" s="581"/>
      <c r="N216" s="581"/>
      <c r="O216" s="582"/>
      <c r="P216" s="580"/>
      <c r="Q216" s="56"/>
      <c r="R216" s="580"/>
      <c r="S216" s="580"/>
      <c r="T216" s="580"/>
      <c r="U216" s="580"/>
      <c r="V216" s="580"/>
      <c r="W216" s="580"/>
      <c r="X216" s="580"/>
      <c r="Y216" s="580"/>
      <c r="Z216" s="580"/>
      <c r="AA216" s="56"/>
      <c r="AB216" s="580"/>
      <c r="AC216" s="56"/>
      <c r="AD216" s="580"/>
      <c r="AE216" s="580"/>
      <c r="AF216" s="580"/>
      <c r="AG216" s="583"/>
      <c r="AH216" s="583"/>
      <c r="AI216" s="583"/>
      <c r="AJ216" s="56"/>
      <c r="AK216" s="56"/>
      <c r="AL216" s="56"/>
      <c r="AM216" s="580"/>
      <c r="AN216" s="56"/>
      <c r="AO216" s="56"/>
    </row>
    <row r="217" spans="1:41" s="44" customFormat="1">
      <c r="A217" s="515"/>
      <c r="B217" s="515"/>
      <c r="C217" s="515"/>
      <c r="D217" s="54"/>
      <c r="F217" s="580"/>
      <c r="G217" s="580"/>
      <c r="H217" s="580"/>
      <c r="I217" s="580"/>
      <c r="J217" s="580"/>
      <c r="K217" s="580"/>
      <c r="L217" s="580"/>
      <c r="M217" s="581"/>
      <c r="N217" s="581"/>
      <c r="O217" s="582"/>
      <c r="P217" s="580"/>
      <c r="Q217" s="56"/>
      <c r="R217" s="580"/>
      <c r="S217" s="580"/>
      <c r="T217" s="580"/>
      <c r="U217" s="580"/>
      <c r="V217" s="580"/>
      <c r="W217" s="580"/>
      <c r="X217" s="580"/>
      <c r="Y217" s="580"/>
      <c r="Z217" s="580"/>
      <c r="AA217" s="56"/>
      <c r="AB217" s="580"/>
      <c r="AC217" s="56"/>
      <c r="AD217" s="580"/>
      <c r="AE217" s="580"/>
      <c r="AF217" s="580"/>
      <c r="AG217" s="583"/>
      <c r="AH217" s="583"/>
      <c r="AI217" s="583"/>
      <c r="AJ217" s="56"/>
      <c r="AK217" s="56"/>
      <c r="AL217" s="56"/>
      <c r="AM217" s="580"/>
      <c r="AN217" s="56"/>
      <c r="AO217" s="56"/>
    </row>
    <row r="218" spans="1:41" s="44" customFormat="1">
      <c r="A218" s="515"/>
      <c r="B218" s="515"/>
      <c r="C218" s="515"/>
      <c r="D218" s="54"/>
      <c r="F218" s="580"/>
      <c r="G218" s="580"/>
      <c r="H218" s="580"/>
      <c r="I218" s="580"/>
      <c r="J218" s="580"/>
      <c r="K218" s="580"/>
      <c r="L218" s="580"/>
      <c r="M218" s="581"/>
      <c r="N218" s="581"/>
      <c r="O218" s="582"/>
      <c r="P218" s="580"/>
      <c r="Q218" s="56"/>
      <c r="R218" s="580"/>
      <c r="S218" s="580"/>
      <c r="T218" s="580"/>
      <c r="U218" s="580"/>
      <c r="V218" s="580"/>
      <c r="W218" s="580"/>
      <c r="X218" s="580"/>
      <c r="Y218" s="580"/>
      <c r="Z218" s="580"/>
      <c r="AA218" s="56"/>
      <c r="AB218" s="580"/>
      <c r="AC218" s="56"/>
      <c r="AD218" s="580"/>
      <c r="AE218" s="580"/>
      <c r="AF218" s="580"/>
      <c r="AG218" s="583"/>
      <c r="AH218" s="583"/>
      <c r="AI218" s="583"/>
      <c r="AJ218" s="56"/>
      <c r="AK218" s="56"/>
      <c r="AL218" s="56"/>
      <c r="AM218" s="580"/>
      <c r="AN218" s="56"/>
      <c r="AO218" s="56"/>
    </row>
    <row r="219" spans="1:41" s="44" customFormat="1">
      <c r="A219" s="515"/>
      <c r="B219" s="515"/>
      <c r="C219" s="515"/>
      <c r="D219" s="54"/>
      <c r="F219" s="580"/>
      <c r="G219" s="580"/>
      <c r="H219" s="580"/>
      <c r="I219" s="580"/>
      <c r="J219" s="580"/>
      <c r="K219" s="580"/>
      <c r="L219" s="580"/>
      <c r="M219" s="581"/>
      <c r="N219" s="581"/>
      <c r="O219" s="582"/>
      <c r="P219" s="580"/>
      <c r="Q219" s="56"/>
      <c r="R219" s="580"/>
      <c r="S219" s="580"/>
      <c r="T219" s="580"/>
      <c r="U219" s="580"/>
      <c r="V219" s="580"/>
      <c r="W219" s="580"/>
      <c r="X219" s="580"/>
      <c r="Y219" s="580"/>
      <c r="Z219" s="580"/>
      <c r="AA219" s="56"/>
      <c r="AB219" s="580"/>
      <c r="AC219" s="56"/>
      <c r="AD219" s="580"/>
      <c r="AE219" s="580"/>
      <c r="AF219" s="580"/>
      <c r="AG219" s="583"/>
      <c r="AH219" s="583"/>
      <c r="AI219" s="583"/>
      <c r="AJ219" s="56"/>
      <c r="AK219" s="56"/>
      <c r="AL219" s="56"/>
      <c r="AM219" s="580"/>
      <c r="AN219" s="56"/>
      <c r="AO219" s="56"/>
    </row>
    <row r="220" spans="1:41" s="44" customFormat="1">
      <c r="A220" s="515"/>
      <c r="B220" s="515"/>
      <c r="C220" s="515"/>
      <c r="D220" s="54"/>
      <c r="F220" s="580"/>
      <c r="G220" s="580"/>
      <c r="H220" s="580"/>
      <c r="I220" s="580"/>
      <c r="J220" s="580"/>
      <c r="K220" s="580"/>
      <c r="L220" s="580"/>
      <c r="M220" s="581"/>
      <c r="N220" s="581"/>
      <c r="O220" s="582"/>
      <c r="P220" s="580"/>
      <c r="Q220" s="56"/>
      <c r="R220" s="580"/>
      <c r="S220" s="580"/>
      <c r="T220" s="580"/>
      <c r="U220" s="580"/>
      <c r="V220" s="580"/>
      <c r="W220" s="580"/>
      <c r="X220" s="580"/>
      <c r="Y220" s="580"/>
      <c r="Z220" s="580"/>
      <c r="AA220" s="56"/>
      <c r="AB220" s="580"/>
      <c r="AC220" s="56"/>
      <c r="AD220" s="580"/>
      <c r="AE220" s="580"/>
      <c r="AF220" s="580"/>
      <c r="AG220" s="583"/>
      <c r="AH220" s="583"/>
      <c r="AI220" s="583"/>
      <c r="AJ220" s="56"/>
      <c r="AK220" s="56"/>
      <c r="AL220" s="56"/>
      <c r="AM220" s="580"/>
      <c r="AN220" s="56"/>
      <c r="AO220" s="56"/>
    </row>
    <row r="221" spans="1:41" s="44" customFormat="1">
      <c r="A221" s="515"/>
      <c r="B221" s="515"/>
      <c r="C221" s="515"/>
      <c r="D221" s="54"/>
      <c r="F221" s="580"/>
      <c r="G221" s="580"/>
      <c r="H221" s="580"/>
      <c r="I221" s="580"/>
      <c r="J221" s="580"/>
      <c r="K221" s="580"/>
      <c r="L221" s="580"/>
      <c r="M221" s="581"/>
      <c r="N221" s="581"/>
      <c r="O221" s="582"/>
      <c r="P221" s="580"/>
      <c r="Q221" s="56"/>
      <c r="R221" s="580"/>
      <c r="S221" s="580"/>
      <c r="T221" s="580"/>
      <c r="U221" s="580"/>
      <c r="V221" s="580"/>
      <c r="W221" s="580"/>
      <c r="X221" s="580"/>
      <c r="Y221" s="580"/>
      <c r="Z221" s="580"/>
      <c r="AA221" s="56"/>
      <c r="AB221" s="580"/>
      <c r="AC221" s="56"/>
      <c r="AD221" s="580"/>
      <c r="AE221" s="580"/>
      <c r="AF221" s="580"/>
      <c r="AG221" s="583"/>
      <c r="AH221" s="583"/>
      <c r="AI221" s="583"/>
      <c r="AJ221" s="56"/>
      <c r="AK221" s="56"/>
      <c r="AL221" s="56"/>
      <c r="AM221" s="580"/>
      <c r="AN221" s="56"/>
      <c r="AO221" s="56"/>
    </row>
    <row r="222" spans="1:41" s="44" customFormat="1">
      <c r="A222" s="515"/>
      <c r="B222" s="515"/>
      <c r="C222" s="515"/>
      <c r="D222" s="54"/>
      <c r="F222" s="580"/>
      <c r="G222" s="580"/>
      <c r="H222" s="580"/>
      <c r="I222" s="580"/>
      <c r="J222" s="580"/>
      <c r="K222" s="580"/>
      <c r="L222" s="580"/>
      <c r="M222" s="581"/>
      <c r="N222" s="581"/>
      <c r="O222" s="582"/>
      <c r="P222" s="580"/>
      <c r="Q222" s="56"/>
      <c r="R222" s="580"/>
      <c r="S222" s="580"/>
      <c r="T222" s="580"/>
      <c r="U222" s="580"/>
      <c r="V222" s="580"/>
      <c r="W222" s="580"/>
      <c r="X222" s="580"/>
      <c r="Y222" s="580"/>
      <c r="Z222" s="580"/>
      <c r="AA222" s="56"/>
      <c r="AB222" s="580"/>
      <c r="AC222" s="56"/>
      <c r="AD222" s="580"/>
      <c r="AE222" s="580"/>
      <c r="AF222" s="580"/>
      <c r="AG222" s="583"/>
      <c r="AH222" s="583"/>
      <c r="AI222" s="583"/>
      <c r="AJ222" s="56"/>
      <c r="AK222" s="56"/>
      <c r="AL222" s="56"/>
      <c r="AM222" s="580"/>
      <c r="AN222" s="56"/>
      <c r="AO222" s="56"/>
    </row>
    <row r="223" spans="1:41" s="44" customFormat="1">
      <c r="A223" s="515"/>
      <c r="B223" s="515"/>
      <c r="C223" s="515"/>
      <c r="D223" s="54"/>
      <c r="F223" s="580"/>
      <c r="G223" s="580"/>
      <c r="H223" s="580"/>
      <c r="I223" s="580"/>
      <c r="J223" s="580"/>
      <c r="K223" s="580"/>
      <c r="L223" s="580"/>
      <c r="M223" s="581"/>
      <c r="N223" s="581"/>
      <c r="O223" s="582"/>
      <c r="P223" s="580"/>
      <c r="Q223" s="56"/>
      <c r="R223" s="580"/>
      <c r="S223" s="580"/>
      <c r="T223" s="580"/>
      <c r="U223" s="580"/>
      <c r="V223" s="580"/>
      <c r="W223" s="580"/>
      <c r="X223" s="580"/>
      <c r="Y223" s="580"/>
      <c r="Z223" s="580"/>
      <c r="AA223" s="56"/>
      <c r="AB223" s="580"/>
      <c r="AC223" s="56"/>
      <c r="AD223" s="580"/>
      <c r="AE223" s="580"/>
      <c r="AF223" s="580"/>
      <c r="AG223" s="583"/>
      <c r="AH223" s="583"/>
      <c r="AI223" s="583"/>
      <c r="AJ223" s="56"/>
      <c r="AK223" s="56"/>
      <c r="AL223" s="56"/>
      <c r="AM223" s="580"/>
      <c r="AN223" s="56"/>
      <c r="AO223" s="56"/>
    </row>
    <row r="224" spans="1:41" s="44" customFormat="1">
      <c r="A224" s="515"/>
      <c r="B224" s="515"/>
      <c r="C224" s="515"/>
      <c r="D224" s="54"/>
      <c r="F224" s="580"/>
      <c r="G224" s="580"/>
      <c r="H224" s="580"/>
      <c r="I224" s="580"/>
      <c r="J224" s="580"/>
      <c r="K224" s="580"/>
      <c r="L224" s="580"/>
      <c r="M224" s="581"/>
      <c r="N224" s="581"/>
      <c r="O224" s="582"/>
      <c r="P224" s="580"/>
      <c r="Q224" s="56"/>
      <c r="R224" s="580"/>
      <c r="S224" s="580"/>
      <c r="T224" s="580"/>
      <c r="U224" s="580"/>
      <c r="V224" s="580"/>
      <c r="W224" s="580"/>
      <c r="X224" s="580"/>
      <c r="Y224" s="580"/>
      <c r="Z224" s="580"/>
      <c r="AA224" s="56"/>
      <c r="AB224" s="580"/>
      <c r="AC224" s="56"/>
      <c r="AD224" s="580"/>
      <c r="AE224" s="580"/>
      <c r="AF224" s="580"/>
      <c r="AG224" s="583"/>
      <c r="AH224" s="583"/>
      <c r="AI224" s="583"/>
      <c r="AJ224" s="56"/>
      <c r="AK224" s="56"/>
      <c r="AL224" s="56"/>
      <c r="AM224" s="580"/>
      <c r="AN224" s="56"/>
      <c r="AO224" s="56"/>
    </row>
    <row r="225" spans="1:41" s="44" customFormat="1">
      <c r="A225" s="515"/>
      <c r="B225" s="515"/>
      <c r="C225" s="515"/>
      <c r="D225" s="54"/>
      <c r="F225" s="580"/>
      <c r="G225" s="580"/>
      <c r="H225" s="580"/>
      <c r="I225" s="580"/>
      <c r="J225" s="580"/>
      <c r="K225" s="580"/>
      <c r="L225" s="580"/>
      <c r="M225" s="581"/>
      <c r="N225" s="581"/>
      <c r="O225" s="582"/>
      <c r="P225" s="580"/>
      <c r="Q225" s="56"/>
      <c r="R225" s="580"/>
      <c r="S225" s="580"/>
      <c r="T225" s="580"/>
      <c r="U225" s="580"/>
      <c r="V225" s="580"/>
      <c r="W225" s="580"/>
      <c r="X225" s="580"/>
      <c r="Y225" s="580"/>
      <c r="Z225" s="580"/>
      <c r="AA225" s="56"/>
      <c r="AB225" s="580"/>
      <c r="AC225" s="56"/>
      <c r="AD225" s="580"/>
      <c r="AE225" s="580"/>
      <c r="AF225" s="580"/>
      <c r="AG225" s="583"/>
      <c r="AH225" s="583"/>
      <c r="AI225" s="583"/>
      <c r="AJ225" s="56"/>
      <c r="AK225" s="56"/>
      <c r="AL225" s="56"/>
      <c r="AM225" s="580"/>
      <c r="AN225" s="56"/>
      <c r="AO225" s="56"/>
    </row>
    <row r="226" spans="1:41" s="44" customFormat="1">
      <c r="A226" s="515"/>
      <c r="B226" s="515"/>
      <c r="C226" s="515"/>
      <c r="D226" s="54"/>
      <c r="F226" s="580"/>
      <c r="G226" s="580"/>
      <c r="H226" s="580"/>
      <c r="I226" s="580"/>
      <c r="J226" s="580"/>
      <c r="K226" s="580"/>
      <c r="L226" s="580"/>
      <c r="M226" s="581"/>
      <c r="N226" s="581"/>
      <c r="O226" s="582"/>
      <c r="P226" s="580"/>
      <c r="Q226" s="56"/>
      <c r="R226" s="580"/>
      <c r="S226" s="580"/>
      <c r="T226" s="580"/>
      <c r="U226" s="580"/>
      <c r="V226" s="580"/>
      <c r="W226" s="580"/>
      <c r="X226" s="580"/>
      <c r="Y226" s="580"/>
      <c r="Z226" s="580"/>
      <c r="AA226" s="56"/>
      <c r="AB226" s="580"/>
      <c r="AC226" s="56"/>
      <c r="AD226" s="580"/>
      <c r="AE226" s="580"/>
      <c r="AF226" s="580"/>
      <c r="AG226" s="583"/>
      <c r="AH226" s="583"/>
      <c r="AI226" s="583"/>
      <c r="AJ226" s="56"/>
      <c r="AK226" s="56"/>
      <c r="AL226" s="56"/>
      <c r="AM226" s="580"/>
      <c r="AN226" s="56"/>
      <c r="AO226" s="56"/>
    </row>
    <row r="227" spans="1:41" s="44" customFormat="1">
      <c r="A227" s="515"/>
      <c r="B227" s="515"/>
      <c r="C227" s="515"/>
      <c r="D227" s="54"/>
      <c r="F227" s="580"/>
      <c r="G227" s="580"/>
      <c r="H227" s="580"/>
      <c r="I227" s="580"/>
      <c r="J227" s="580"/>
      <c r="K227" s="580"/>
      <c r="L227" s="580"/>
      <c r="M227" s="581"/>
      <c r="N227" s="581"/>
      <c r="O227" s="582"/>
      <c r="P227" s="580"/>
      <c r="Q227" s="56"/>
      <c r="R227" s="580"/>
      <c r="S227" s="580"/>
      <c r="T227" s="580"/>
      <c r="U227" s="580"/>
      <c r="V227" s="580"/>
      <c r="W227" s="580"/>
      <c r="X227" s="580"/>
      <c r="Y227" s="580"/>
      <c r="Z227" s="580"/>
      <c r="AA227" s="56"/>
      <c r="AB227" s="580"/>
      <c r="AC227" s="56"/>
      <c r="AD227" s="580"/>
      <c r="AE227" s="580"/>
      <c r="AF227" s="580"/>
      <c r="AG227" s="583"/>
      <c r="AH227" s="583"/>
      <c r="AI227" s="583"/>
      <c r="AJ227" s="56"/>
      <c r="AK227" s="56"/>
      <c r="AL227" s="56"/>
      <c r="AM227" s="580"/>
      <c r="AN227" s="56"/>
      <c r="AO227" s="56"/>
    </row>
    <row r="228" spans="1:41" s="44" customFormat="1">
      <c r="A228" s="515"/>
      <c r="B228" s="515"/>
      <c r="C228" s="515"/>
      <c r="D228" s="54"/>
      <c r="F228" s="580"/>
      <c r="G228" s="580"/>
      <c r="H228" s="580"/>
      <c r="I228" s="580"/>
      <c r="J228" s="580"/>
      <c r="K228" s="580"/>
      <c r="L228" s="580"/>
      <c r="M228" s="581"/>
      <c r="N228" s="581"/>
      <c r="O228" s="582"/>
      <c r="P228" s="580"/>
      <c r="Q228" s="56"/>
      <c r="R228" s="580"/>
      <c r="S228" s="580"/>
      <c r="T228" s="580"/>
      <c r="U228" s="580"/>
      <c r="V228" s="580"/>
      <c r="W228" s="580"/>
      <c r="X228" s="580"/>
      <c r="Y228" s="580"/>
      <c r="Z228" s="580"/>
      <c r="AA228" s="56"/>
      <c r="AB228" s="580"/>
      <c r="AC228" s="56"/>
      <c r="AD228" s="580"/>
      <c r="AE228" s="580"/>
      <c r="AF228" s="580"/>
      <c r="AG228" s="583"/>
      <c r="AH228" s="583"/>
      <c r="AI228" s="583"/>
      <c r="AJ228" s="56"/>
      <c r="AK228" s="56"/>
      <c r="AL228" s="56"/>
      <c r="AM228" s="580"/>
      <c r="AN228" s="56"/>
      <c r="AO228" s="56"/>
    </row>
    <row r="229" spans="1:41" s="44" customFormat="1">
      <c r="A229" s="515"/>
      <c r="B229" s="515"/>
      <c r="C229" s="515"/>
      <c r="D229" s="54"/>
      <c r="F229" s="580"/>
      <c r="G229" s="580"/>
      <c r="H229" s="580"/>
      <c r="I229" s="580"/>
      <c r="J229" s="580"/>
      <c r="K229" s="580"/>
      <c r="L229" s="580"/>
      <c r="M229" s="581"/>
      <c r="N229" s="581"/>
      <c r="O229" s="582"/>
      <c r="P229" s="580"/>
      <c r="Q229" s="56"/>
      <c r="R229" s="580"/>
      <c r="S229" s="580"/>
      <c r="T229" s="580"/>
      <c r="U229" s="580"/>
      <c r="V229" s="580"/>
      <c r="W229" s="580"/>
      <c r="X229" s="580"/>
      <c r="Y229" s="580"/>
      <c r="Z229" s="580"/>
      <c r="AA229" s="56"/>
      <c r="AB229" s="580"/>
      <c r="AC229" s="56"/>
      <c r="AD229" s="580"/>
      <c r="AE229" s="580"/>
      <c r="AF229" s="580"/>
      <c r="AG229" s="583"/>
      <c r="AH229" s="583"/>
      <c r="AI229" s="583"/>
      <c r="AJ229" s="56"/>
      <c r="AK229" s="56"/>
      <c r="AL229" s="56"/>
      <c r="AM229" s="580"/>
      <c r="AN229" s="56"/>
      <c r="AO229" s="56"/>
    </row>
    <row r="230" spans="1:41" s="44" customFormat="1">
      <c r="A230" s="515"/>
      <c r="B230" s="515"/>
      <c r="C230" s="515"/>
      <c r="D230" s="54"/>
      <c r="F230" s="580"/>
      <c r="G230" s="580"/>
      <c r="H230" s="580"/>
      <c r="I230" s="580"/>
      <c r="J230" s="580"/>
      <c r="K230" s="580"/>
      <c r="L230" s="580"/>
      <c r="M230" s="581"/>
      <c r="N230" s="581"/>
      <c r="O230" s="582"/>
      <c r="P230" s="580"/>
      <c r="Q230" s="56"/>
      <c r="R230" s="580"/>
      <c r="S230" s="580"/>
      <c r="T230" s="580"/>
      <c r="U230" s="580"/>
      <c r="V230" s="580"/>
      <c r="W230" s="580"/>
      <c r="X230" s="580"/>
      <c r="Y230" s="580"/>
      <c r="Z230" s="580"/>
      <c r="AA230" s="56"/>
      <c r="AB230" s="580"/>
      <c r="AC230" s="56"/>
      <c r="AD230" s="580"/>
      <c r="AE230" s="580"/>
      <c r="AF230" s="580"/>
      <c r="AG230" s="583"/>
      <c r="AH230" s="583"/>
      <c r="AI230" s="583"/>
      <c r="AJ230" s="56"/>
      <c r="AK230" s="56"/>
      <c r="AL230" s="56"/>
      <c r="AM230" s="580"/>
      <c r="AN230" s="56"/>
      <c r="AO230" s="56"/>
    </row>
    <row r="231" spans="1:41" s="44" customFormat="1">
      <c r="A231" s="515"/>
      <c r="B231" s="515"/>
      <c r="C231" s="515"/>
      <c r="D231" s="54"/>
      <c r="F231" s="580"/>
      <c r="G231" s="580"/>
      <c r="H231" s="580"/>
      <c r="I231" s="580"/>
      <c r="J231" s="580"/>
      <c r="K231" s="580"/>
      <c r="L231" s="580"/>
      <c r="M231" s="581"/>
      <c r="N231" s="581"/>
      <c r="O231" s="582"/>
      <c r="P231" s="580"/>
      <c r="Q231" s="56"/>
      <c r="R231" s="580"/>
      <c r="S231" s="580"/>
      <c r="T231" s="580"/>
      <c r="U231" s="580"/>
      <c r="V231" s="580"/>
      <c r="W231" s="580"/>
      <c r="X231" s="580"/>
      <c r="Y231" s="580"/>
      <c r="Z231" s="580"/>
      <c r="AA231" s="56"/>
      <c r="AB231" s="580"/>
      <c r="AC231" s="56"/>
      <c r="AD231" s="580"/>
      <c r="AE231" s="580"/>
      <c r="AF231" s="580"/>
      <c r="AG231" s="583"/>
      <c r="AH231" s="583"/>
      <c r="AI231" s="583"/>
      <c r="AJ231" s="56"/>
      <c r="AK231" s="56"/>
      <c r="AL231" s="56"/>
      <c r="AM231" s="580"/>
      <c r="AN231" s="56"/>
      <c r="AO231" s="56"/>
    </row>
    <row r="232" spans="1:41" s="44" customFormat="1">
      <c r="A232" s="515"/>
      <c r="B232" s="515"/>
      <c r="C232" s="515"/>
      <c r="D232" s="54"/>
      <c r="F232" s="580"/>
      <c r="G232" s="580"/>
      <c r="H232" s="580"/>
      <c r="I232" s="580"/>
      <c r="J232" s="580"/>
      <c r="K232" s="580"/>
      <c r="L232" s="580"/>
      <c r="M232" s="581"/>
      <c r="N232" s="581"/>
      <c r="O232" s="582"/>
      <c r="P232" s="580"/>
      <c r="Q232" s="56"/>
      <c r="R232" s="580"/>
      <c r="S232" s="580"/>
      <c r="T232" s="580"/>
      <c r="U232" s="580"/>
      <c r="V232" s="580"/>
      <c r="W232" s="580"/>
      <c r="X232" s="580"/>
      <c r="Y232" s="580"/>
      <c r="Z232" s="580"/>
      <c r="AA232" s="56"/>
      <c r="AB232" s="580"/>
      <c r="AC232" s="56"/>
      <c r="AD232" s="580"/>
      <c r="AE232" s="580"/>
      <c r="AF232" s="580"/>
      <c r="AG232" s="583"/>
      <c r="AH232" s="583"/>
      <c r="AI232" s="583"/>
      <c r="AJ232" s="56"/>
      <c r="AK232" s="56"/>
      <c r="AL232" s="56"/>
      <c r="AM232" s="580"/>
      <c r="AN232" s="56"/>
      <c r="AO232" s="56"/>
    </row>
    <row r="233" spans="1:41" s="44" customFormat="1">
      <c r="A233" s="515"/>
      <c r="B233" s="515"/>
      <c r="C233" s="515"/>
      <c r="D233" s="54"/>
      <c r="F233" s="580"/>
      <c r="G233" s="580"/>
      <c r="H233" s="580"/>
      <c r="I233" s="580"/>
      <c r="J233" s="580"/>
      <c r="K233" s="580"/>
      <c r="L233" s="580"/>
      <c r="M233" s="581"/>
      <c r="N233" s="581"/>
      <c r="O233" s="582"/>
      <c r="P233" s="580"/>
      <c r="Q233" s="56"/>
      <c r="R233" s="580"/>
      <c r="S233" s="580"/>
      <c r="T233" s="580"/>
      <c r="U233" s="580"/>
      <c r="V233" s="580"/>
      <c r="W233" s="580"/>
      <c r="X233" s="580"/>
      <c r="Y233" s="580"/>
      <c r="Z233" s="580"/>
      <c r="AA233" s="56"/>
      <c r="AB233" s="580"/>
      <c r="AC233" s="56"/>
      <c r="AD233" s="580"/>
      <c r="AE233" s="580"/>
      <c r="AF233" s="580"/>
      <c r="AG233" s="583"/>
      <c r="AH233" s="583"/>
      <c r="AI233" s="583"/>
      <c r="AJ233" s="56"/>
      <c r="AK233" s="56"/>
      <c r="AL233" s="56"/>
      <c r="AM233" s="580"/>
      <c r="AN233" s="56"/>
      <c r="AO233" s="56"/>
    </row>
    <row r="234" spans="1:41" s="44" customFormat="1">
      <c r="A234" s="515"/>
      <c r="B234" s="515"/>
      <c r="C234" s="515"/>
      <c r="D234" s="54"/>
      <c r="F234" s="580"/>
      <c r="G234" s="580"/>
      <c r="H234" s="580"/>
      <c r="I234" s="580"/>
      <c r="J234" s="580"/>
      <c r="K234" s="580"/>
      <c r="L234" s="580"/>
      <c r="M234" s="581"/>
      <c r="N234" s="581"/>
      <c r="O234" s="582"/>
      <c r="P234" s="580"/>
      <c r="Q234" s="56"/>
      <c r="R234" s="580"/>
      <c r="S234" s="580"/>
      <c r="T234" s="580"/>
      <c r="U234" s="580"/>
      <c r="V234" s="580"/>
      <c r="W234" s="580"/>
      <c r="X234" s="580"/>
      <c r="Y234" s="580"/>
      <c r="Z234" s="580"/>
      <c r="AA234" s="56"/>
      <c r="AB234" s="580"/>
      <c r="AC234" s="56"/>
      <c r="AD234" s="580"/>
      <c r="AE234" s="580"/>
      <c r="AF234" s="580"/>
      <c r="AG234" s="583"/>
      <c r="AH234" s="583"/>
      <c r="AI234" s="583"/>
      <c r="AJ234" s="56"/>
      <c r="AK234" s="56"/>
      <c r="AL234" s="56"/>
      <c r="AM234" s="580"/>
      <c r="AN234" s="56"/>
      <c r="AO234" s="56"/>
    </row>
    <row r="235" spans="1:41" s="44" customFormat="1">
      <c r="A235" s="515"/>
      <c r="B235" s="515"/>
      <c r="C235" s="515"/>
      <c r="D235" s="54"/>
      <c r="F235" s="580"/>
      <c r="G235" s="580"/>
      <c r="H235" s="580"/>
      <c r="I235" s="580"/>
      <c r="J235" s="580"/>
      <c r="K235" s="580"/>
      <c r="L235" s="580"/>
      <c r="M235" s="581"/>
      <c r="N235" s="581"/>
      <c r="O235" s="582"/>
      <c r="P235" s="580"/>
      <c r="Q235" s="56"/>
      <c r="R235" s="580"/>
      <c r="S235" s="580"/>
      <c r="T235" s="580"/>
      <c r="U235" s="580"/>
      <c r="V235" s="580"/>
      <c r="W235" s="580"/>
      <c r="X235" s="580"/>
      <c r="Y235" s="580"/>
      <c r="Z235" s="580"/>
      <c r="AA235" s="56"/>
      <c r="AB235" s="580"/>
      <c r="AC235" s="56"/>
      <c r="AD235" s="580"/>
      <c r="AE235" s="580"/>
      <c r="AF235" s="580"/>
      <c r="AG235" s="583"/>
      <c r="AH235" s="583"/>
      <c r="AI235" s="583"/>
      <c r="AJ235" s="56"/>
      <c r="AK235" s="56"/>
      <c r="AL235" s="56"/>
      <c r="AM235" s="580"/>
      <c r="AN235" s="56"/>
      <c r="AO235" s="56"/>
    </row>
    <row r="236" spans="1:41" s="44" customFormat="1">
      <c r="A236" s="515"/>
      <c r="B236" s="515"/>
      <c r="C236" s="515"/>
      <c r="D236" s="54"/>
      <c r="F236" s="580"/>
      <c r="G236" s="580"/>
      <c r="H236" s="580"/>
      <c r="I236" s="580"/>
      <c r="J236" s="580"/>
      <c r="K236" s="580"/>
      <c r="L236" s="580"/>
      <c r="M236" s="581"/>
      <c r="N236" s="581"/>
      <c r="O236" s="582"/>
      <c r="P236" s="580"/>
      <c r="Q236" s="56"/>
      <c r="R236" s="580"/>
      <c r="S236" s="580"/>
      <c r="T236" s="580"/>
      <c r="U236" s="580"/>
      <c r="V236" s="580"/>
      <c r="W236" s="580"/>
      <c r="X236" s="580"/>
      <c r="Y236" s="580"/>
      <c r="Z236" s="580"/>
      <c r="AA236" s="56"/>
      <c r="AB236" s="580"/>
      <c r="AC236" s="56"/>
      <c r="AD236" s="580"/>
      <c r="AE236" s="580"/>
      <c r="AF236" s="580"/>
      <c r="AG236" s="583"/>
      <c r="AH236" s="583"/>
      <c r="AI236" s="583"/>
      <c r="AJ236" s="56"/>
      <c r="AK236" s="56"/>
      <c r="AL236" s="56"/>
      <c r="AM236" s="580"/>
      <c r="AN236" s="56"/>
      <c r="AO236" s="56"/>
    </row>
    <row r="237" spans="1:41" s="44" customFormat="1">
      <c r="A237" s="515"/>
      <c r="B237" s="515"/>
      <c r="C237" s="515"/>
      <c r="D237" s="54"/>
      <c r="F237" s="580"/>
      <c r="G237" s="580"/>
      <c r="H237" s="580"/>
      <c r="I237" s="580"/>
      <c r="J237" s="580"/>
      <c r="K237" s="580"/>
      <c r="L237" s="580"/>
      <c r="M237" s="581"/>
      <c r="N237" s="581"/>
      <c r="O237" s="582"/>
      <c r="P237" s="580"/>
      <c r="Q237" s="56"/>
      <c r="R237" s="580"/>
      <c r="S237" s="580"/>
      <c r="T237" s="580"/>
      <c r="U237" s="580"/>
      <c r="V237" s="580"/>
      <c r="W237" s="580"/>
      <c r="X237" s="580"/>
      <c r="Y237" s="580"/>
      <c r="Z237" s="580"/>
      <c r="AA237" s="56"/>
      <c r="AB237" s="580"/>
      <c r="AC237" s="56"/>
      <c r="AD237" s="580"/>
      <c r="AE237" s="580"/>
      <c r="AF237" s="580"/>
      <c r="AG237" s="583"/>
      <c r="AH237" s="583"/>
      <c r="AI237" s="583"/>
      <c r="AJ237" s="56"/>
      <c r="AK237" s="56"/>
      <c r="AL237" s="56"/>
      <c r="AM237" s="580"/>
      <c r="AN237" s="56"/>
      <c r="AO237" s="56"/>
    </row>
    <row r="238" spans="1:41" s="44" customFormat="1">
      <c r="A238" s="515"/>
      <c r="B238" s="515"/>
      <c r="C238" s="515"/>
      <c r="D238" s="54"/>
      <c r="F238" s="580"/>
      <c r="G238" s="580"/>
      <c r="H238" s="580"/>
      <c r="I238" s="580"/>
      <c r="J238" s="580"/>
      <c r="K238" s="580"/>
      <c r="L238" s="580"/>
      <c r="M238" s="581"/>
      <c r="N238" s="581"/>
      <c r="O238" s="582"/>
      <c r="P238" s="580"/>
      <c r="Q238" s="56"/>
      <c r="R238" s="580"/>
      <c r="S238" s="580"/>
      <c r="T238" s="580"/>
      <c r="U238" s="580"/>
      <c r="V238" s="580"/>
      <c r="W238" s="580"/>
      <c r="X238" s="580"/>
      <c r="Y238" s="580"/>
      <c r="Z238" s="580"/>
      <c r="AA238" s="56"/>
      <c r="AB238" s="580"/>
      <c r="AC238" s="56"/>
      <c r="AD238" s="580"/>
      <c r="AE238" s="580"/>
      <c r="AF238" s="580"/>
      <c r="AG238" s="583"/>
      <c r="AH238" s="583"/>
      <c r="AI238" s="583"/>
      <c r="AJ238" s="56"/>
      <c r="AK238" s="56"/>
      <c r="AL238" s="56"/>
      <c r="AM238" s="580"/>
      <c r="AN238" s="56"/>
      <c r="AO238" s="56"/>
    </row>
    <row r="239" spans="1:41" s="44" customFormat="1">
      <c r="A239" s="515"/>
      <c r="B239" s="515"/>
      <c r="C239" s="515"/>
      <c r="D239" s="54"/>
      <c r="F239" s="580"/>
      <c r="G239" s="580"/>
      <c r="H239" s="580"/>
      <c r="I239" s="580"/>
      <c r="J239" s="580"/>
      <c r="K239" s="580"/>
      <c r="L239" s="580"/>
      <c r="M239" s="581"/>
      <c r="N239" s="581"/>
      <c r="O239" s="582"/>
      <c r="P239" s="580"/>
      <c r="Q239" s="56"/>
      <c r="R239" s="580"/>
      <c r="S239" s="580"/>
      <c r="T239" s="580"/>
      <c r="U239" s="580"/>
      <c r="V239" s="580"/>
      <c r="W239" s="580"/>
      <c r="X239" s="580"/>
      <c r="Y239" s="580"/>
      <c r="Z239" s="580"/>
      <c r="AA239" s="56"/>
      <c r="AB239" s="580"/>
      <c r="AC239" s="56"/>
      <c r="AD239" s="580"/>
      <c r="AE239" s="580"/>
      <c r="AF239" s="580"/>
      <c r="AG239" s="583"/>
      <c r="AH239" s="583"/>
      <c r="AI239" s="583"/>
      <c r="AJ239" s="56"/>
      <c r="AK239" s="56"/>
      <c r="AL239" s="56"/>
      <c r="AM239" s="580"/>
      <c r="AN239" s="56"/>
      <c r="AO239" s="56"/>
    </row>
    <row r="240" spans="1:41" s="44" customFormat="1">
      <c r="A240" s="515"/>
      <c r="B240" s="515"/>
      <c r="C240" s="515"/>
      <c r="D240" s="54"/>
      <c r="F240" s="580"/>
      <c r="G240" s="580"/>
      <c r="H240" s="580"/>
      <c r="I240" s="580"/>
      <c r="J240" s="580"/>
      <c r="K240" s="580"/>
      <c r="L240" s="580"/>
      <c r="M240" s="581"/>
      <c r="N240" s="581"/>
      <c r="O240" s="582"/>
      <c r="P240" s="580"/>
      <c r="Q240" s="56"/>
      <c r="R240" s="580"/>
      <c r="S240" s="580"/>
      <c r="T240" s="580"/>
      <c r="U240" s="580"/>
      <c r="V240" s="580"/>
      <c r="W240" s="580"/>
      <c r="X240" s="580"/>
      <c r="Y240" s="580"/>
      <c r="Z240" s="580"/>
      <c r="AA240" s="56"/>
      <c r="AB240" s="580"/>
      <c r="AC240" s="56"/>
      <c r="AD240" s="580"/>
      <c r="AE240" s="580"/>
      <c r="AF240" s="580"/>
      <c r="AG240" s="583"/>
      <c r="AH240" s="583"/>
      <c r="AI240" s="583"/>
      <c r="AJ240" s="56"/>
      <c r="AK240" s="56"/>
      <c r="AL240" s="56"/>
      <c r="AM240" s="580"/>
      <c r="AN240" s="56"/>
      <c r="AO240" s="56"/>
    </row>
    <row r="241" spans="1:41" s="44" customFormat="1">
      <c r="A241" s="515"/>
      <c r="B241" s="515"/>
      <c r="C241" s="515"/>
      <c r="D241" s="54"/>
      <c r="F241" s="580"/>
      <c r="G241" s="580"/>
      <c r="H241" s="580"/>
      <c r="I241" s="580"/>
      <c r="J241" s="580"/>
      <c r="K241" s="580"/>
      <c r="L241" s="580"/>
      <c r="M241" s="581"/>
      <c r="N241" s="581"/>
      <c r="O241" s="582"/>
      <c r="P241" s="580"/>
      <c r="Q241" s="56"/>
      <c r="R241" s="580"/>
      <c r="S241" s="580"/>
      <c r="T241" s="580"/>
      <c r="U241" s="580"/>
      <c r="V241" s="580"/>
      <c r="W241" s="580"/>
      <c r="X241" s="580"/>
      <c r="Y241" s="580"/>
      <c r="Z241" s="580"/>
      <c r="AA241" s="56"/>
      <c r="AB241" s="580"/>
      <c r="AC241" s="56"/>
      <c r="AD241" s="580"/>
      <c r="AE241" s="580"/>
      <c r="AF241" s="580"/>
      <c r="AG241" s="583"/>
      <c r="AH241" s="583"/>
      <c r="AI241" s="583"/>
      <c r="AJ241" s="56"/>
      <c r="AK241" s="56"/>
      <c r="AL241" s="56"/>
      <c r="AM241" s="580"/>
      <c r="AN241" s="56"/>
      <c r="AO241" s="56"/>
    </row>
    <row r="242" spans="1:41" s="44" customFormat="1">
      <c r="A242" s="515"/>
      <c r="B242" s="515"/>
      <c r="C242" s="515"/>
      <c r="D242" s="54"/>
      <c r="F242" s="580"/>
      <c r="G242" s="580"/>
      <c r="H242" s="580"/>
      <c r="I242" s="580"/>
      <c r="J242" s="580"/>
      <c r="K242" s="580"/>
      <c r="L242" s="580"/>
      <c r="M242" s="581"/>
      <c r="N242" s="581"/>
      <c r="O242" s="582"/>
      <c r="P242" s="580"/>
      <c r="Q242" s="56"/>
      <c r="R242" s="580"/>
      <c r="S242" s="580"/>
      <c r="T242" s="580"/>
      <c r="U242" s="580"/>
      <c r="V242" s="580"/>
      <c r="W242" s="580"/>
      <c r="X242" s="580"/>
      <c r="Y242" s="580"/>
      <c r="Z242" s="580"/>
      <c r="AA242" s="56"/>
      <c r="AB242" s="580"/>
      <c r="AC242" s="56"/>
      <c r="AD242" s="580"/>
      <c r="AE242" s="580"/>
      <c r="AF242" s="580"/>
      <c r="AG242" s="583"/>
      <c r="AH242" s="583"/>
      <c r="AI242" s="583"/>
      <c r="AJ242" s="56"/>
      <c r="AK242" s="56"/>
      <c r="AL242" s="56"/>
      <c r="AM242" s="580"/>
      <c r="AN242" s="56"/>
      <c r="AO242" s="56"/>
    </row>
    <row r="243" spans="1:41" s="44" customFormat="1">
      <c r="A243" s="515"/>
      <c r="B243" s="515"/>
      <c r="C243" s="515"/>
      <c r="D243" s="54"/>
      <c r="F243" s="580"/>
      <c r="G243" s="580"/>
      <c r="H243" s="580"/>
      <c r="I243" s="580"/>
      <c r="J243" s="580"/>
      <c r="K243" s="580"/>
      <c r="L243" s="580"/>
      <c r="M243" s="581"/>
      <c r="N243" s="581"/>
      <c r="O243" s="582"/>
      <c r="P243" s="580"/>
      <c r="Q243" s="56"/>
      <c r="R243" s="580"/>
      <c r="S243" s="580"/>
      <c r="T243" s="580"/>
      <c r="U243" s="580"/>
      <c r="V243" s="580"/>
      <c r="W243" s="580"/>
      <c r="X243" s="580"/>
      <c r="Y243" s="580"/>
      <c r="Z243" s="580"/>
      <c r="AA243" s="56"/>
      <c r="AB243" s="580"/>
      <c r="AC243" s="56"/>
      <c r="AD243" s="580"/>
      <c r="AE243" s="580"/>
      <c r="AF243" s="580"/>
      <c r="AG243" s="583"/>
      <c r="AH243" s="583"/>
      <c r="AI243" s="583"/>
      <c r="AJ243" s="56"/>
      <c r="AK243" s="56"/>
      <c r="AL243" s="56"/>
      <c r="AM243" s="580"/>
      <c r="AN243" s="56"/>
      <c r="AO243" s="56"/>
    </row>
    <row r="244" spans="1:41" s="44" customFormat="1">
      <c r="A244" s="515"/>
      <c r="B244" s="515"/>
      <c r="C244" s="515"/>
      <c r="D244" s="54"/>
      <c r="F244" s="580"/>
      <c r="G244" s="580"/>
      <c r="H244" s="580"/>
      <c r="I244" s="580"/>
      <c r="J244" s="580"/>
      <c r="K244" s="580"/>
      <c r="L244" s="580"/>
      <c r="M244" s="581"/>
      <c r="N244" s="581"/>
      <c r="O244" s="582"/>
      <c r="P244" s="580"/>
      <c r="Q244" s="56"/>
      <c r="R244" s="580"/>
      <c r="S244" s="580"/>
      <c r="T244" s="580"/>
      <c r="U244" s="580"/>
      <c r="V244" s="580"/>
      <c r="W244" s="580"/>
      <c r="X244" s="580"/>
      <c r="Y244" s="580"/>
      <c r="Z244" s="580"/>
      <c r="AA244" s="56"/>
      <c r="AB244" s="580"/>
      <c r="AC244" s="56"/>
      <c r="AD244" s="580"/>
      <c r="AE244" s="580"/>
      <c r="AF244" s="580"/>
      <c r="AG244" s="583"/>
      <c r="AH244" s="583"/>
      <c r="AI244" s="583"/>
      <c r="AJ244" s="56"/>
      <c r="AK244" s="56"/>
      <c r="AL244" s="56"/>
      <c r="AM244" s="580"/>
      <c r="AN244" s="56"/>
      <c r="AO244" s="56"/>
    </row>
    <row r="245" spans="1:41" s="44" customFormat="1">
      <c r="A245" s="515"/>
      <c r="B245" s="515"/>
      <c r="C245" s="515"/>
      <c r="D245" s="54"/>
      <c r="F245" s="580"/>
      <c r="G245" s="580"/>
      <c r="H245" s="580"/>
      <c r="I245" s="580"/>
      <c r="J245" s="580"/>
      <c r="K245" s="580"/>
      <c r="L245" s="580"/>
      <c r="M245" s="581"/>
      <c r="N245" s="581"/>
      <c r="O245" s="582"/>
      <c r="P245" s="580"/>
      <c r="Q245" s="56"/>
      <c r="R245" s="580"/>
      <c r="S245" s="580"/>
      <c r="T245" s="580"/>
      <c r="U245" s="580"/>
      <c r="V245" s="580"/>
      <c r="W245" s="580"/>
      <c r="X245" s="580"/>
      <c r="Y245" s="580"/>
      <c r="Z245" s="580"/>
      <c r="AA245" s="56"/>
      <c r="AB245" s="580"/>
      <c r="AC245" s="56"/>
      <c r="AD245" s="580"/>
      <c r="AE245" s="580"/>
      <c r="AF245" s="580"/>
      <c r="AG245" s="583"/>
      <c r="AH245" s="583"/>
      <c r="AI245" s="583"/>
      <c r="AJ245" s="56"/>
      <c r="AK245" s="56"/>
      <c r="AL245" s="56"/>
      <c r="AM245" s="580"/>
      <c r="AN245" s="56"/>
      <c r="AO245" s="56"/>
    </row>
    <row r="246" spans="1:41" s="44" customFormat="1">
      <c r="A246" s="515"/>
      <c r="B246" s="515"/>
      <c r="C246" s="515"/>
      <c r="D246" s="54"/>
      <c r="F246" s="580"/>
      <c r="G246" s="580"/>
      <c r="H246" s="580"/>
      <c r="I246" s="580"/>
      <c r="J246" s="580"/>
      <c r="K246" s="580"/>
      <c r="L246" s="580"/>
      <c r="M246" s="581"/>
      <c r="N246" s="581"/>
      <c r="O246" s="582"/>
      <c r="P246" s="580"/>
      <c r="Q246" s="56"/>
      <c r="R246" s="580"/>
      <c r="S246" s="580"/>
      <c r="T246" s="580"/>
      <c r="U246" s="580"/>
      <c r="V246" s="580"/>
      <c r="W246" s="580"/>
      <c r="X246" s="580"/>
      <c r="Y246" s="580"/>
      <c r="Z246" s="580"/>
      <c r="AA246" s="56"/>
      <c r="AB246" s="580"/>
      <c r="AC246" s="56"/>
      <c r="AD246" s="580"/>
      <c r="AE246" s="580"/>
      <c r="AF246" s="580"/>
      <c r="AG246" s="583"/>
      <c r="AH246" s="583"/>
      <c r="AI246" s="583"/>
      <c r="AJ246" s="56"/>
      <c r="AK246" s="56"/>
      <c r="AL246" s="56"/>
      <c r="AM246" s="580"/>
      <c r="AN246" s="56"/>
      <c r="AO246" s="56"/>
    </row>
    <row r="247" spans="1:41" s="44" customFormat="1">
      <c r="A247" s="515"/>
      <c r="B247" s="515"/>
      <c r="C247" s="515"/>
      <c r="D247" s="54"/>
      <c r="F247" s="580"/>
      <c r="G247" s="580"/>
      <c r="H247" s="580"/>
      <c r="I247" s="580"/>
      <c r="J247" s="580"/>
      <c r="K247" s="580"/>
      <c r="L247" s="580"/>
      <c r="M247" s="581"/>
      <c r="N247" s="581"/>
      <c r="O247" s="582"/>
      <c r="P247" s="580"/>
      <c r="Q247" s="56"/>
      <c r="R247" s="580"/>
      <c r="S247" s="580"/>
      <c r="T247" s="580"/>
      <c r="U247" s="580"/>
      <c r="V247" s="580"/>
      <c r="W247" s="580"/>
      <c r="X247" s="580"/>
      <c r="Y247" s="580"/>
      <c r="Z247" s="580"/>
      <c r="AA247" s="56"/>
      <c r="AB247" s="580"/>
      <c r="AC247" s="56"/>
      <c r="AD247" s="580"/>
      <c r="AE247" s="580"/>
      <c r="AF247" s="580"/>
      <c r="AG247" s="583"/>
      <c r="AH247" s="583"/>
      <c r="AI247" s="583"/>
      <c r="AJ247" s="56"/>
      <c r="AK247" s="56"/>
      <c r="AL247" s="56"/>
      <c r="AM247" s="580"/>
      <c r="AN247" s="56"/>
      <c r="AO247" s="56"/>
    </row>
    <row r="248" spans="1:41" s="44" customFormat="1">
      <c r="A248" s="515"/>
      <c r="B248" s="515"/>
      <c r="C248" s="515"/>
      <c r="D248" s="54"/>
      <c r="F248" s="580"/>
      <c r="G248" s="580"/>
      <c r="H248" s="580"/>
      <c r="I248" s="580"/>
      <c r="J248" s="580"/>
      <c r="K248" s="580"/>
      <c r="L248" s="580"/>
      <c r="M248" s="581"/>
      <c r="N248" s="581"/>
      <c r="O248" s="582"/>
      <c r="P248" s="580"/>
      <c r="Q248" s="56"/>
      <c r="R248" s="580"/>
      <c r="S248" s="580"/>
      <c r="T248" s="580"/>
      <c r="U248" s="580"/>
      <c r="V248" s="580"/>
      <c r="W248" s="580"/>
      <c r="X248" s="580"/>
      <c r="Y248" s="580"/>
      <c r="Z248" s="580"/>
      <c r="AA248" s="56"/>
      <c r="AB248" s="580"/>
      <c r="AC248" s="56"/>
      <c r="AD248" s="580"/>
      <c r="AE248" s="580"/>
      <c r="AF248" s="580"/>
      <c r="AG248" s="583"/>
      <c r="AH248" s="583"/>
      <c r="AI248" s="583"/>
      <c r="AJ248" s="56"/>
      <c r="AK248" s="56"/>
      <c r="AL248" s="56"/>
      <c r="AM248" s="580"/>
      <c r="AN248" s="56"/>
      <c r="AO248" s="56"/>
    </row>
    <row r="249" spans="1:41" s="44" customFormat="1">
      <c r="A249" s="515"/>
      <c r="B249" s="515"/>
      <c r="C249" s="515"/>
      <c r="D249" s="54"/>
      <c r="F249" s="580"/>
      <c r="G249" s="580"/>
      <c r="H249" s="580"/>
      <c r="I249" s="580"/>
      <c r="J249" s="580"/>
      <c r="K249" s="580"/>
      <c r="L249" s="580"/>
      <c r="M249" s="581"/>
      <c r="N249" s="581"/>
      <c r="O249" s="582"/>
      <c r="P249" s="580"/>
      <c r="Q249" s="56"/>
      <c r="R249" s="580"/>
      <c r="S249" s="580"/>
      <c r="T249" s="580"/>
      <c r="U249" s="580"/>
      <c r="V249" s="580"/>
      <c r="W249" s="580"/>
      <c r="X249" s="580"/>
      <c r="Y249" s="580"/>
      <c r="Z249" s="580"/>
      <c r="AA249" s="56"/>
      <c r="AB249" s="580"/>
      <c r="AC249" s="56"/>
      <c r="AD249" s="580"/>
      <c r="AE249" s="580"/>
      <c r="AF249" s="580"/>
      <c r="AG249" s="583"/>
      <c r="AH249" s="583"/>
      <c r="AI249" s="583"/>
      <c r="AJ249" s="56"/>
      <c r="AK249" s="56"/>
      <c r="AL249" s="56"/>
      <c r="AM249" s="580"/>
      <c r="AN249" s="56"/>
      <c r="AO249" s="56"/>
    </row>
    <row r="250" spans="1:41" s="44" customFormat="1">
      <c r="A250" s="515"/>
      <c r="B250" s="515"/>
      <c r="C250" s="515"/>
      <c r="D250" s="54"/>
      <c r="F250" s="580"/>
      <c r="G250" s="580"/>
      <c r="H250" s="580"/>
      <c r="I250" s="580"/>
      <c r="J250" s="580"/>
      <c r="K250" s="580"/>
      <c r="L250" s="580"/>
      <c r="M250" s="581"/>
      <c r="N250" s="581"/>
      <c r="O250" s="582"/>
      <c r="P250" s="580"/>
      <c r="Q250" s="56"/>
      <c r="R250" s="580"/>
      <c r="S250" s="580"/>
      <c r="T250" s="580"/>
      <c r="U250" s="580"/>
      <c r="V250" s="580"/>
      <c r="W250" s="580"/>
      <c r="X250" s="580"/>
      <c r="Y250" s="580"/>
      <c r="Z250" s="580"/>
      <c r="AA250" s="56"/>
      <c r="AB250" s="580"/>
      <c r="AC250" s="56"/>
      <c r="AD250" s="580"/>
      <c r="AE250" s="580"/>
      <c r="AF250" s="580"/>
      <c r="AG250" s="583"/>
      <c r="AH250" s="583"/>
      <c r="AI250" s="583"/>
      <c r="AJ250" s="56"/>
      <c r="AK250" s="56"/>
      <c r="AL250" s="56"/>
      <c r="AM250" s="580"/>
      <c r="AN250" s="56"/>
      <c r="AO250" s="56"/>
    </row>
    <row r="251" spans="1:41" s="44" customFormat="1">
      <c r="A251" s="515"/>
      <c r="B251" s="515"/>
      <c r="C251" s="515"/>
      <c r="D251" s="54"/>
      <c r="F251" s="580"/>
      <c r="G251" s="580"/>
      <c r="H251" s="580"/>
      <c r="I251" s="580"/>
      <c r="J251" s="580"/>
      <c r="K251" s="580"/>
      <c r="L251" s="580"/>
      <c r="M251" s="581"/>
      <c r="N251" s="581"/>
      <c r="O251" s="582"/>
      <c r="P251" s="580"/>
      <c r="Q251" s="56"/>
      <c r="R251" s="580"/>
      <c r="S251" s="580"/>
      <c r="T251" s="580"/>
      <c r="U251" s="580"/>
      <c r="V251" s="580"/>
      <c r="W251" s="580"/>
      <c r="X251" s="580"/>
      <c r="Y251" s="580"/>
      <c r="Z251" s="580"/>
      <c r="AA251" s="56"/>
      <c r="AB251" s="580"/>
      <c r="AC251" s="56"/>
      <c r="AD251" s="580"/>
      <c r="AE251" s="580"/>
      <c r="AF251" s="580"/>
      <c r="AG251" s="583"/>
      <c r="AH251" s="583"/>
      <c r="AI251" s="583"/>
      <c r="AJ251" s="56"/>
      <c r="AK251" s="56"/>
      <c r="AL251" s="56"/>
      <c r="AM251" s="580"/>
      <c r="AN251" s="56"/>
      <c r="AO251" s="56"/>
    </row>
    <row r="252" spans="1:41" s="44" customFormat="1">
      <c r="A252" s="515"/>
      <c r="B252" s="515"/>
      <c r="C252" s="515"/>
      <c r="D252" s="54"/>
      <c r="F252" s="580"/>
      <c r="G252" s="580"/>
      <c r="H252" s="580"/>
      <c r="I252" s="580"/>
      <c r="J252" s="580"/>
      <c r="K252" s="580"/>
      <c r="L252" s="580"/>
      <c r="M252" s="581"/>
      <c r="N252" s="581"/>
      <c r="O252" s="582"/>
      <c r="P252" s="580"/>
      <c r="Q252" s="56"/>
      <c r="R252" s="580"/>
      <c r="S252" s="580"/>
      <c r="T252" s="580"/>
      <c r="U252" s="580"/>
      <c r="V252" s="580"/>
      <c r="W252" s="580"/>
      <c r="X252" s="580"/>
      <c r="Y252" s="580"/>
      <c r="Z252" s="580"/>
      <c r="AA252" s="56"/>
      <c r="AB252" s="580"/>
      <c r="AC252" s="56"/>
      <c r="AD252" s="580"/>
      <c r="AE252" s="580"/>
      <c r="AF252" s="580"/>
      <c r="AG252" s="583"/>
      <c r="AH252" s="583"/>
      <c r="AI252" s="583"/>
      <c r="AJ252" s="56"/>
      <c r="AK252" s="56"/>
      <c r="AL252" s="56"/>
      <c r="AM252" s="580"/>
      <c r="AN252" s="56"/>
      <c r="AO252" s="56"/>
    </row>
    <row r="253" spans="1:41" s="44" customFormat="1">
      <c r="A253" s="515"/>
      <c r="B253" s="515"/>
      <c r="C253" s="515"/>
      <c r="D253" s="54"/>
      <c r="F253" s="580"/>
      <c r="G253" s="580"/>
      <c r="H253" s="580"/>
      <c r="I253" s="580"/>
      <c r="J253" s="580"/>
      <c r="K253" s="580"/>
      <c r="L253" s="580"/>
      <c r="M253" s="581"/>
      <c r="N253" s="581"/>
      <c r="O253" s="582"/>
      <c r="P253" s="580"/>
      <c r="Q253" s="56"/>
      <c r="R253" s="580"/>
      <c r="S253" s="580"/>
      <c r="T253" s="580"/>
      <c r="U253" s="580"/>
      <c r="V253" s="580"/>
      <c r="W253" s="580"/>
      <c r="X253" s="580"/>
      <c r="Y253" s="580"/>
      <c r="Z253" s="580"/>
      <c r="AA253" s="56"/>
      <c r="AB253" s="580"/>
      <c r="AC253" s="56"/>
      <c r="AD253" s="580"/>
      <c r="AE253" s="580"/>
      <c r="AF253" s="580"/>
      <c r="AG253" s="583"/>
      <c r="AH253" s="583"/>
      <c r="AI253" s="583"/>
      <c r="AJ253" s="56"/>
      <c r="AK253" s="56"/>
      <c r="AL253" s="56"/>
      <c r="AM253" s="580"/>
      <c r="AN253" s="56"/>
      <c r="AO253" s="56"/>
    </row>
    <row r="254" spans="1:41" s="44" customFormat="1">
      <c r="A254" s="515"/>
      <c r="B254" s="515"/>
      <c r="C254" s="515"/>
      <c r="D254" s="54"/>
      <c r="F254" s="580"/>
      <c r="G254" s="580"/>
      <c r="H254" s="580"/>
      <c r="I254" s="580"/>
      <c r="J254" s="580"/>
      <c r="K254" s="580"/>
      <c r="L254" s="580"/>
      <c r="M254" s="581"/>
      <c r="N254" s="581"/>
      <c r="O254" s="582"/>
      <c r="P254" s="580"/>
      <c r="Q254" s="56"/>
      <c r="R254" s="580"/>
      <c r="S254" s="580"/>
      <c r="T254" s="580"/>
      <c r="U254" s="580"/>
      <c r="V254" s="580"/>
      <c r="W254" s="580"/>
      <c r="X254" s="580"/>
      <c r="Y254" s="580"/>
      <c r="Z254" s="580"/>
      <c r="AA254" s="56"/>
      <c r="AB254" s="580"/>
      <c r="AC254" s="56"/>
      <c r="AD254" s="580"/>
      <c r="AE254" s="580"/>
      <c r="AF254" s="580"/>
      <c r="AG254" s="583"/>
      <c r="AH254" s="583"/>
      <c r="AI254" s="583"/>
      <c r="AJ254" s="56"/>
      <c r="AK254" s="56"/>
      <c r="AL254" s="56"/>
      <c r="AM254" s="580"/>
      <c r="AN254" s="56"/>
      <c r="AO254" s="56"/>
    </row>
    <row r="255" spans="1:41" s="44" customFormat="1">
      <c r="A255" s="515"/>
      <c r="B255" s="515"/>
      <c r="C255" s="515"/>
      <c r="D255" s="54"/>
      <c r="F255" s="580"/>
      <c r="G255" s="580"/>
      <c r="H255" s="580"/>
      <c r="I255" s="580"/>
      <c r="J255" s="580"/>
      <c r="K255" s="580"/>
      <c r="L255" s="580"/>
      <c r="M255" s="581"/>
      <c r="N255" s="581"/>
      <c r="O255" s="582"/>
      <c r="P255" s="580"/>
      <c r="Q255" s="56"/>
      <c r="R255" s="580"/>
      <c r="S255" s="580"/>
      <c r="T255" s="580"/>
      <c r="U255" s="580"/>
      <c r="V255" s="580"/>
      <c r="W255" s="580"/>
      <c r="X255" s="580"/>
      <c r="Y255" s="580"/>
      <c r="Z255" s="580"/>
      <c r="AA255" s="56"/>
      <c r="AB255" s="580"/>
      <c r="AC255" s="56"/>
      <c r="AD255" s="580"/>
      <c r="AE255" s="580"/>
      <c r="AF255" s="580"/>
      <c r="AG255" s="583"/>
      <c r="AH255" s="583"/>
      <c r="AI255" s="583"/>
      <c r="AJ255" s="56"/>
      <c r="AK255" s="56"/>
      <c r="AL255" s="56"/>
      <c r="AM255" s="580"/>
      <c r="AN255" s="56"/>
      <c r="AO255" s="56"/>
    </row>
    <row r="256" spans="1:41" s="44" customFormat="1">
      <c r="A256" s="515"/>
      <c r="B256" s="515"/>
      <c r="C256" s="515"/>
      <c r="D256" s="54"/>
      <c r="F256" s="580"/>
      <c r="G256" s="580"/>
      <c r="H256" s="580"/>
      <c r="I256" s="580"/>
      <c r="J256" s="580"/>
      <c r="K256" s="580"/>
      <c r="L256" s="580"/>
      <c r="M256" s="581"/>
      <c r="N256" s="581"/>
      <c r="O256" s="582"/>
      <c r="P256" s="580"/>
      <c r="Q256" s="56"/>
      <c r="R256" s="580"/>
      <c r="S256" s="580"/>
      <c r="T256" s="580"/>
      <c r="U256" s="580"/>
      <c r="V256" s="580"/>
      <c r="W256" s="580"/>
      <c r="X256" s="580"/>
      <c r="Y256" s="580"/>
      <c r="Z256" s="580"/>
      <c r="AA256" s="56"/>
      <c r="AB256" s="580"/>
      <c r="AC256" s="56"/>
      <c r="AD256" s="580"/>
      <c r="AE256" s="580"/>
      <c r="AF256" s="580"/>
      <c r="AG256" s="583"/>
      <c r="AH256" s="583"/>
      <c r="AI256" s="583"/>
      <c r="AJ256" s="56"/>
      <c r="AK256" s="56"/>
      <c r="AL256" s="56"/>
      <c r="AM256" s="580"/>
      <c r="AN256" s="56"/>
      <c r="AO256" s="56"/>
    </row>
    <row r="257" spans="1:41" s="44" customFormat="1">
      <c r="A257" s="515"/>
      <c r="B257" s="515"/>
      <c r="C257" s="515"/>
      <c r="D257" s="54"/>
      <c r="F257" s="580"/>
      <c r="G257" s="580"/>
      <c r="H257" s="580"/>
      <c r="I257" s="580"/>
      <c r="J257" s="580"/>
      <c r="K257" s="580"/>
      <c r="L257" s="580"/>
      <c r="M257" s="581"/>
      <c r="N257" s="581"/>
      <c r="O257" s="582"/>
      <c r="P257" s="580"/>
      <c r="Q257" s="56"/>
      <c r="R257" s="580"/>
      <c r="S257" s="580"/>
      <c r="T257" s="580"/>
      <c r="U257" s="580"/>
      <c r="V257" s="580"/>
      <c r="W257" s="580"/>
      <c r="X257" s="580"/>
      <c r="Y257" s="580"/>
      <c r="Z257" s="580"/>
      <c r="AA257" s="56"/>
      <c r="AB257" s="580"/>
      <c r="AC257" s="56"/>
      <c r="AD257" s="580"/>
      <c r="AE257" s="580"/>
      <c r="AF257" s="580"/>
      <c r="AG257" s="583"/>
      <c r="AH257" s="583"/>
      <c r="AI257" s="583"/>
      <c r="AJ257" s="56"/>
      <c r="AK257" s="56"/>
      <c r="AL257" s="56"/>
      <c r="AM257" s="580"/>
      <c r="AN257" s="56"/>
      <c r="AO257" s="56"/>
    </row>
    <row r="258" spans="1:41" s="44" customFormat="1">
      <c r="A258" s="515"/>
      <c r="B258" s="515"/>
      <c r="C258" s="515"/>
      <c r="D258" s="54"/>
      <c r="F258" s="580"/>
      <c r="G258" s="580"/>
      <c r="H258" s="580"/>
      <c r="I258" s="580"/>
      <c r="J258" s="580"/>
      <c r="K258" s="580"/>
      <c r="L258" s="580"/>
      <c r="M258" s="581"/>
      <c r="N258" s="581"/>
      <c r="O258" s="582"/>
      <c r="P258" s="580"/>
      <c r="Q258" s="56"/>
      <c r="R258" s="580"/>
      <c r="S258" s="580"/>
      <c r="T258" s="580"/>
      <c r="U258" s="580"/>
      <c r="V258" s="580"/>
      <c r="W258" s="580"/>
      <c r="X258" s="580"/>
      <c r="Y258" s="580"/>
      <c r="Z258" s="580"/>
      <c r="AA258" s="56"/>
      <c r="AB258" s="580"/>
      <c r="AC258" s="56"/>
      <c r="AD258" s="580"/>
      <c r="AE258" s="580"/>
      <c r="AF258" s="580"/>
      <c r="AG258" s="583"/>
      <c r="AH258" s="583"/>
      <c r="AI258" s="583"/>
      <c r="AJ258" s="56"/>
      <c r="AK258" s="56"/>
      <c r="AL258" s="56"/>
      <c r="AM258" s="580"/>
      <c r="AN258" s="56"/>
      <c r="AO258" s="56"/>
    </row>
    <row r="259" spans="1:41" s="44" customFormat="1">
      <c r="A259" s="515"/>
      <c r="B259" s="515"/>
      <c r="C259" s="515"/>
      <c r="D259" s="54"/>
      <c r="F259" s="580"/>
      <c r="G259" s="580"/>
      <c r="H259" s="580"/>
      <c r="I259" s="580"/>
      <c r="J259" s="580"/>
      <c r="K259" s="580"/>
      <c r="L259" s="580"/>
      <c r="M259" s="581"/>
      <c r="N259" s="581"/>
      <c r="O259" s="582"/>
      <c r="P259" s="580"/>
      <c r="Q259" s="56"/>
      <c r="R259" s="580"/>
      <c r="S259" s="580"/>
      <c r="T259" s="580"/>
      <c r="U259" s="580"/>
      <c r="V259" s="580"/>
      <c r="W259" s="580"/>
      <c r="X259" s="580"/>
      <c r="Y259" s="580"/>
      <c r="Z259" s="580"/>
      <c r="AA259" s="56"/>
      <c r="AB259" s="580"/>
      <c r="AC259" s="56"/>
      <c r="AD259" s="580"/>
      <c r="AE259" s="580"/>
      <c r="AF259" s="580"/>
      <c r="AG259" s="583"/>
      <c r="AH259" s="583"/>
      <c r="AI259" s="583"/>
      <c r="AJ259" s="56"/>
      <c r="AK259" s="56"/>
      <c r="AL259" s="56"/>
      <c r="AM259" s="580"/>
      <c r="AN259" s="56"/>
      <c r="AO259" s="56"/>
    </row>
    <row r="260" spans="1:41" s="44" customFormat="1">
      <c r="A260" s="515"/>
      <c r="B260" s="515"/>
      <c r="C260" s="515"/>
      <c r="D260" s="54"/>
      <c r="F260" s="580"/>
      <c r="G260" s="580"/>
      <c r="H260" s="580"/>
      <c r="I260" s="580"/>
      <c r="J260" s="580"/>
      <c r="K260" s="580"/>
      <c r="L260" s="580"/>
      <c r="M260" s="581"/>
      <c r="N260" s="581"/>
      <c r="O260" s="582"/>
      <c r="P260" s="580"/>
      <c r="Q260" s="56"/>
      <c r="R260" s="580"/>
      <c r="S260" s="580"/>
      <c r="T260" s="580"/>
      <c r="U260" s="580"/>
      <c r="V260" s="580"/>
      <c r="W260" s="580"/>
      <c r="X260" s="580"/>
      <c r="Y260" s="580"/>
      <c r="Z260" s="580"/>
      <c r="AA260" s="56"/>
      <c r="AB260" s="580"/>
      <c r="AC260" s="56"/>
      <c r="AD260" s="580"/>
      <c r="AE260" s="580"/>
      <c r="AF260" s="580"/>
      <c r="AG260" s="583"/>
      <c r="AH260" s="583"/>
      <c r="AI260" s="583"/>
      <c r="AJ260" s="56"/>
      <c r="AK260" s="56"/>
      <c r="AL260" s="56"/>
      <c r="AM260" s="580"/>
      <c r="AN260" s="56"/>
      <c r="AO260" s="56"/>
    </row>
    <row r="261" spans="1:41" s="44" customFormat="1">
      <c r="A261" s="515"/>
      <c r="B261" s="515"/>
      <c r="C261" s="515"/>
      <c r="D261" s="54"/>
      <c r="F261" s="580"/>
      <c r="G261" s="580"/>
      <c r="H261" s="580"/>
      <c r="I261" s="580"/>
      <c r="J261" s="580"/>
      <c r="K261" s="580"/>
      <c r="L261" s="580"/>
      <c r="M261" s="581"/>
      <c r="N261" s="581"/>
      <c r="O261" s="582"/>
      <c r="P261" s="580"/>
      <c r="Q261" s="56"/>
      <c r="R261" s="580"/>
      <c r="S261" s="580"/>
      <c r="T261" s="580"/>
      <c r="U261" s="580"/>
      <c r="V261" s="580"/>
      <c r="W261" s="580"/>
      <c r="X261" s="580"/>
      <c r="Y261" s="580"/>
      <c r="Z261" s="580"/>
      <c r="AA261" s="56"/>
      <c r="AB261" s="580"/>
      <c r="AC261" s="56"/>
      <c r="AD261" s="580"/>
      <c r="AE261" s="580"/>
      <c r="AF261" s="580"/>
      <c r="AG261" s="583"/>
      <c r="AH261" s="583"/>
      <c r="AI261" s="583"/>
      <c r="AJ261" s="56"/>
      <c r="AK261" s="56"/>
      <c r="AL261" s="56"/>
      <c r="AM261" s="580"/>
      <c r="AN261" s="56"/>
      <c r="AO261" s="56"/>
    </row>
    <row r="262" spans="1:41" s="44" customFormat="1">
      <c r="A262" s="515"/>
      <c r="B262" s="515"/>
      <c r="C262" s="515"/>
      <c r="D262" s="54"/>
      <c r="F262" s="580"/>
      <c r="G262" s="580"/>
      <c r="H262" s="580"/>
      <c r="I262" s="580"/>
      <c r="J262" s="580"/>
      <c r="K262" s="580"/>
      <c r="L262" s="580"/>
      <c r="M262" s="581"/>
      <c r="N262" s="581"/>
      <c r="O262" s="582"/>
      <c r="P262" s="580"/>
      <c r="Q262" s="56"/>
      <c r="R262" s="580"/>
      <c r="S262" s="580"/>
      <c r="T262" s="580"/>
      <c r="U262" s="580"/>
      <c r="V262" s="580"/>
      <c r="W262" s="580"/>
      <c r="X262" s="580"/>
      <c r="Y262" s="580"/>
      <c r="Z262" s="580"/>
      <c r="AA262" s="56"/>
      <c r="AB262" s="580"/>
      <c r="AC262" s="56"/>
      <c r="AD262" s="580"/>
      <c r="AE262" s="580"/>
      <c r="AF262" s="580"/>
      <c r="AG262" s="583"/>
      <c r="AH262" s="583"/>
      <c r="AI262" s="583"/>
      <c r="AJ262" s="56"/>
      <c r="AK262" s="56"/>
      <c r="AL262" s="56"/>
      <c r="AM262" s="580"/>
      <c r="AN262" s="56"/>
      <c r="AO262" s="56"/>
    </row>
    <row r="263" spans="1:41" s="44" customFormat="1">
      <c r="A263" s="515"/>
      <c r="B263" s="515"/>
      <c r="C263" s="515"/>
      <c r="D263" s="54"/>
      <c r="F263" s="580"/>
      <c r="G263" s="580"/>
      <c r="H263" s="580"/>
      <c r="I263" s="580"/>
      <c r="J263" s="580"/>
      <c r="K263" s="580"/>
      <c r="L263" s="580"/>
      <c r="M263" s="581"/>
      <c r="N263" s="581"/>
      <c r="O263" s="582"/>
      <c r="P263" s="580"/>
      <c r="Q263" s="56"/>
      <c r="R263" s="580"/>
      <c r="S263" s="580"/>
      <c r="T263" s="580"/>
      <c r="U263" s="580"/>
      <c r="V263" s="580"/>
      <c r="W263" s="580"/>
      <c r="X263" s="580"/>
      <c r="Y263" s="580"/>
      <c r="Z263" s="580"/>
      <c r="AA263" s="56"/>
      <c r="AB263" s="580"/>
      <c r="AC263" s="56"/>
      <c r="AD263" s="580"/>
      <c r="AE263" s="580"/>
      <c r="AF263" s="580"/>
      <c r="AG263" s="583"/>
      <c r="AH263" s="583"/>
      <c r="AI263" s="583"/>
      <c r="AJ263" s="56"/>
      <c r="AK263" s="56"/>
      <c r="AL263" s="56"/>
      <c r="AM263" s="580"/>
      <c r="AN263" s="56"/>
      <c r="AO263" s="56"/>
    </row>
    <row r="264" spans="1:41" s="44" customFormat="1">
      <c r="A264" s="515"/>
      <c r="B264" s="515"/>
      <c r="C264" s="515"/>
      <c r="D264" s="54"/>
      <c r="F264" s="580"/>
      <c r="G264" s="580"/>
      <c r="H264" s="580"/>
      <c r="I264" s="580"/>
      <c r="J264" s="580"/>
      <c r="K264" s="580"/>
      <c r="L264" s="580"/>
      <c r="M264" s="581"/>
      <c r="N264" s="581"/>
      <c r="O264" s="582"/>
      <c r="P264" s="580"/>
      <c r="Q264" s="56"/>
      <c r="R264" s="580"/>
      <c r="S264" s="580"/>
      <c r="T264" s="580"/>
      <c r="U264" s="580"/>
      <c r="V264" s="580"/>
      <c r="W264" s="580"/>
      <c r="X264" s="580"/>
      <c r="Y264" s="580"/>
      <c r="Z264" s="580"/>
      <c r="AA264" s="56"/>
      <c r="AB264" s="580"/>
      <c r="AC264" s="56"/>
      <c r="AD264" s="580"/>
      <c r="AE264" s="580"/>
      <c r="AF264" s="580"/>
      <c r="AG264" s="583"/>
      <c r="AH264" s="583"/>
      <c r="AI264" s="583"/>
      <c r="AJ264" s="56"/>
      <c r="AK264" s="56"/>
      <c r="AL264" s="56"/>
      <c r="AM264" s="580"/>
      <c r="AN264" s="56"/>
      <c r="AO264" s="56"/>
    </row>
    <row r="265" spans="1:41" s="44" customFormat="1">
      <c r="A265" s="515"/>
      <c r="B265" s="515"/>
      <c r="C265" s="515"/>
      <c r="D265" s="54"/>
      <c r="F265" s="580"/>
      <c r="G265" s="580"/>
      <c r="H265" s="580"/>
      <c r="I265" s="580"/>
      <c r="J265" s="580"/>
      <c r="K265" s="580"/>
      <c r="L265" s="580"/>
      <c r="M265" s="581"/>
      <c r="N265" s="581"/>
      <c r="O265" s="582"/>
      <c r="P265" s="580"/>
      <c r="Q265" s="56"/>
      <c r="R265" s="580"/>
      <c r="S265" s="580"/>
      <c r="T265" s="580"/>
      <c r="U265" s="580"/>
      <c r="V265" s="580"/>
      <c r="W265" s="580"/>
      <c r="X265" s="580"/>
      <c r="Y265" s="580"/>
      <c r="Z265" s="580"/>
      <c r="AA265" s="56"/>
      <c r="AB265" s="580"/>
      <c r="AC265" s="56"/>
      <c r="AD265" s="580"/>
      <c r="AE265" s="580"/>
      <c r="AF265" s="580"/>
      <c r="AG265" s="583"/>
      <c r="AH265" s="583"/>
      <c r="AI265" s="583"/>
      <c r="AJ265" s="56"/>
      <c r="AK265" s="56"/>
      <c r="AL265" s="56"/>
      <c r="AM265" s="580"/>
      <c r="AN265" s="56"/>
      <c r="AO265" s="56"/>
    </row>
    <row r="266" spans="1:41" s="44" customFormat="1">
      <c r="A266" s="515"/>
      <c r="B266" s="515"/>
      <c r="C266" s="515"/>
      <c r="D266" s="54"/>
      <c r="F266" s="580"/>
      <c r="G266" s="580"/>
      <c r="H266" s="580"/>
      <c r="I266" s="580"/>
      <c r="J266" s="580"/>
      <c r="K266" s="580"/>
      <c r="L266" s="580"/>
      <c r="M266" s="581"/>
      <c r="N266" s="581"/>
      <c r="O266" s="582"/>
      <c r="P266" s="580"/>
      <c r="Q266" s="56"/>
      <c r="R266" s="580"/>
      <c r="S266" s="580"/>
      <c r="T266" s="580"/>
      <c r="U266" s="580"/>
      <c r="V266" s="580"/>
      <c r="W266" s="580"/>
      <c r="X266" s="580"/>
      <c r="Y266" s="580"/>
      <c r="Z266" s="580"/>
      <c r="AA266" s="56"/>
      <c r="AB266" s="580"/>
      <c r="AC266" s="56"/>
      <c r="AD266" s="580"/>
      <c r="AE266" s="580"/>
      <c r="AF266" s="580"/>
      <c r="AG266" s="583"/>
      <c r="AH266" s="583"/>
      <c r="AI266" s="583"/>
      <c r="AJ266" s="56"/>
      <c r="AK266" s="56"/>
      <c r="AL266" s="56"/>
      <c r="AM266" s="580"/>
      <c r="AN266" s="56"/>
      <c r="AO266" s="56"/>
    </row>
    <row r="267" spans="1:41" s="44" customFormat="1">
      <c r="A267" s="515"/>
      <c r="B267" s="515"/>
      <c r="C267" s="515"/>
      <c r="D267" s="54"/>
      <c r="F267" s="580"/>
      <c r="G267" s="580"/>
      <c r="H267" s="580"/>
      <c r="I267" s="580"/>
      <c r="J267" s="580"/>
      <c r="K267" s="580"/>
      <c r="L267" s="580"/>
      <c r="M267" s="581"/>
      <c r="N267" s="581"/>
      <c r="O267" s="582"/>
      <c r="P267" s="580"/>
      <c r="Q267" s="56"/>
      <c r="R267" s="580"/>
      <c r="S267" s="580"/>
      <c r="T267" s="580"/>
      <c r="U267" s="580"/>
      <c r="V267" s="580"/>
      <c r="W267" s="580"/>
      <c r="X267" s="580"/>
      <c r="Y267" s="580"/>
      <c r="Z267" s="580"/>
      <c r="AA267" s="56"/>
      <c r="AB267" s="580"/>
      <c r="AC267" s="56"/>
      <c r="AD267" s="580"/>
      <c r="AE267" s="580"/>
      <c r="AF267" s="580"/>
      <c r="AG267" s="583"/>
      <c r="AH267" s="583"/>
      <c r="AI267" s="583"/>
      <c r="AJ267" s="56"/>
      <c r="AK267" s="56"/>
      <c r="AL267" s="56"/>
      <c r="AM267" s="580"/>
      <c r="AN267" s="56"/>
      <c r="AO267" s="56"/>
    </row>
    <row r="268" spans="1:41" s="44" customFormat="1">
      <c r="A268" s="515"/>
      <c r="B268" s="515"/>
      <c r="C268" s="515"/>
      <c r="D268" s="54"/>
      <c r="F268" s="580"/>
      <c r="G268" s="580"/>
      <c r="H268" s="580"/>
      <c r="I268" s="580"/>
      <c r="J268" s="580"/>
      <c r="K268" s="580"/>
      <c r="L268" s="580"/>
      <c r="M268" s="581"/>
      <c r="N268" s="581"/>
      <c r="O268" s="582"/>
      <c r="P268" s="580"/>
      <c r="Q268" s="56"/>
      <c r="R268" s="580"/>
      <c r="S268" s="580"/>
      <c r="T268" s="580"/>
      <c r="U268" s="580"/>
      <c r="V268" s="580"/>
      <c r="W268" s="580"/>
      <c r="X268" s="580"/>
      <c r="Y268" s="580"/>
      <c r="Z268" s="580"/>
      <c r="AA268" s="56"/>
      <c r="AB268" s="580"/>
      <c r="AC268" s="56"/>
      <c r="AD268" s="580"/>
      <c r="AE268" s="580"/>
      <c r="AF268" s="580"/>
      <c r="AG268" s="583"/>
      <c r="AH268" s="583"/>
      <c r="AI268" s="583"/>
      <c r="AJ268" s="56"/>
      <c r="AK268" s="56"/>
      <c r="AL268" s="56"/>
      <c r="AM268" s="580"/>
      <c r="AN268" s="56"/>
      <c r="AO268" s="56"/>
    </row>
    <row r="269" spans="1:41" s="44" customFormat="1">
      <c r="A269" s="515"/>
      <c r="B269" s="515"/>
      <c r="C269" s="515"/>
      <c r="D269" s="54"/>
      <c r="F269" s="580"/>
      <c r="G269" s="580"/>
      <c r="H269" s="580"/>
      <c r="I269" s="580"/>
      <c r="J269" s="580"/>
      <c r="K269" s="580"/>
      <c r="L269" s="580"/>
      <c r="M269" s="581"/>
      <c r="N269" s="581"/>
      <c r="O269" s="582"/>
      <c r="P269" s="580"/>
      <c r="Q269" s="56"/>
      <c r="R269" s="580"/>
      <c r="S269" s="580"/>
      <c r="T269" s="580"/>
      <c r="U269" s="580"/>
      <c r="V269" s="580"/>
      <c r="W269" s="580"/>
      <c r="X269" s="580"/>
      <c r="Y269" s="580"/>
      <c r="Z269" s="580"/>
      <c r="AA269" s="56"/>
      <c r="AB269" s="580"/>
      <c r="AC269" s="56"/>
      <c r="AD269" s="580"/>
      <c r="AE269" s="580"/>
      <c r="AF269" s="580"/>
      <c r="AG269" s="583"/>
      <c r="AH269" s="583"/>
      <c r="AI269" s="583"/>
      <c r="AJ269" s="56"/>
      <c r="AK269" s="56"/>
      <c r="AL269" s="56"/>
      <c r="AM269" s="580"/>
      <c r="AN269" s="56"/>
      <c r="AO269" s="56"/>
    </row>
    <row r="270" spans="1:41" s="44" customFormat="1">
      <c r="A270" s="515"/>
      <c r="B270" s="515"/>
      <c r="C270" s="515"/>
      <c r="D270" s="54"/>
      <c r="F270" s="580"/>
      <c r="G270" s="580"/>
      <c r="H270" s="580"/>
      <c r="I270" s="580"/>
      <c r="J270" s="580"/>
      <c r="K270" s="580"/>
      <c r="L270" s="580"/>
      <c r="M270" s="581"/>
      <c r="N270" s="581"/>
      <c r="O270" s="582"/>
      <c r="P270" s="580"/>
      <c r="Q270" s="56"/>
      <c r="R270" s="580"/>
      <c r="S270" s="580"/>
      <c r="T270" s="580"/>
      <c r="U270" s="580"/>
      <c r="V270" s="580"/>
      <c r="W270" s="580"/>
      <c r="X270" s="580"/>
      <c r="Y270" s="580"/>
      <c r="Z270" s="580"/>
      <c r="AA270" s="56"/>
      <c r="AB270" s="580"/>
      <c r="AC270" s="56"/>
      <c r="AD270" s="580"/>
      <c r="AE270" s="580"/>
      <c r="AF270" s="580"/>
      <c r="AG270" s="583"/>
      <c r="AH270" s="583"/>
      <c r="AI270" s="583"/>
      <c r="AJ270" s="56"/>
      <c r="AK270" s="56"/>
      <c r="AL270" s="56"/>
      <c r="AM270" s="580"/>
      <c r="AN270" s="56"/>
      <c r="AO270" s="56"/>
    </row>
    <row r="271" spans="1:41" s="44" customFormat="1">
      <c r="A271" s="515"/>
      <c r="B271" s="515"/>
      <c r="C271" s="515"/>
      <c r="D271" s="54"/>
      <c r="F271" s="580"/>
      <c r="G271" s="580"/>
      <c r="H271" s="580"/>
      <c r="I271" s="580"/>
      <c r="J271" s="580"/>
      <c r="K271" s="580"/>
      <c r="L271" s="580"/>
      <c r="M271" s="581"/>
      <c r="N271" s="581"/>
      <c r="O271" s="582"/>
      <c r="P271" s="580"/>
      <c r="Q271" s="56"/>
      <c r="R271" s="580"/>
      <c r="S271" s="580"/>
      <c r="T271" s="580"/>
      <c r="U271" s="580"/>
      <c r="V271" s="580"/>
      <c r="W271" s="580"/>
      <c r="X271" s="580"/>
      <c r="Y271" s="580"/>
      <c r="Z271" s="580"/>
      <c r="AA271" s="56"/>
      <c r="AB271" s="580"/>
      <c r="AC271" s="56"/>
      <c r="AD271" s="580"/>
      <c r="AE271" s="580"/>
      <c r="AF271" s="580"/>
      <c r="AG271" s="583"/>
      <c r="AH271" s="583"/>
      <c r="AI271" s="583"/>
      <c r="AJ271" s="56"/>
      <c r="AK271" s="56"/>
      <c r="AL271" s="56"/>
      <c r="AM271" s="580"/>
      <c r="AN271" s="56"/>
      <c r="AO271" s="56"/>
    </row>
    <row r="272" spans="1:41" s="44" customFormat="1">
      <c r="A272" s="515"/>
      <c r="B272" s="515"/>
      <c r="C272" s="515"/>
      <c r="D272" s="54"/>
      <c r="F272" s="580"/>
      <c r="G272" s="580"/>
      <c r="H272" s="580"/>
      <c r="I272" s="580"/>
      <c r="J272" s="580"/>
      <c r="K272" s="580"/>
      <c r="L272" s="580"/>
      <c r="M272" s="581"/>
      <c r="N272" s="581"/>
      <c r="O272" s="582"/>
      <c r="P272" s="580"/>
      <c r="Q272" s="56"/>
      <c r="R272" s="580"/>
      <c r="S272" s="580"/>
      <c r="T272" s="580"/>
      <c r="U272" s="580"/>
      <c r="V272" s="580"/>
      <c r="W272" s="580"/>
      <c r="X272" s="580"/>
      <c r="Y272" s="580"/>
      <c r="Z272" s="580"/>
      <c r="AA272" s="56"/>
      <c r="AB272" s="580"/>
      <c r="AC272" s="56"/>
      <c r="AD272" s="580"/>
      <c r="AE272" s="580"/>
      <c r="AF272" s="580"/>
      <c r="AG272" s="583"/>
      <c r="AH272" s="583"/>
      <c r="AI272" s="583"/>
      <c r="AJ272" s="56"/>
      <c r="AK272" s="56"/>
      <c r="AL272" s="56"/>
      <c r="AM272" s="580"/>
      <c r="AN272" s="56"/>
      <c r="AO272" s="56"/>
    </row>
    <row r="273" spans="1:41" s="44" customFormat="1">
      <c r="A273" s="515"/>
      <c r="B273" s="515"/>
      <c r="C273" s="515"/>
      <c r="D273" s="54"/>
      <c r="F273" s="580"/>
      <c r="G273" s="580"/>
      <c r="H273" s="580"/>
      <c r="I273" s="580"/>
      <c r="J273" s="580"/>
      <c r="K273" s="580"/>
      <c r="L273" s="580"/>
      <c r="M273" s="581"/>
      <c r="N273" s="581"/>
      <c r="O273" s="582"/>
      <c r="P273" s="580"/>
      <c r="Q273" s="56"/>
      <c r="R273" s="580"/>
      <c r="S273" s="580"/>
      <c r="T273" s="580"/>
      <c r="U273" s="580"/>
      <c r="V273" s="580"/>
      <c r="W273" s="580"/>
      <c r="X273" s="580"/>
      <c r="Y273" s="580"/>
      <c r="Z273" s="580"/>
      <c r="AA273" s="56"/>
      <c r="AB273" s="580"/>
      <c r="AC273" s="56"/>
      <c r="AD273" s="580"/>
      <c r="AE273" s="580"/>
      <c r="AF273" s="580"/>
      <c r="AG273" s="583"/>
      <c r="AH273" s="583"/>
      <c r="AI273" s="583"/>
      <c r="AJ273" s="56"/>
      <c r="AK273" s="56"/>
      <c r="AL273" s="56"/>
      <c r="AM273" s="580"/>
      <c r="AN273" s="56"/>
      <c r="AO273" s="56"/>
    </row>
    <row r="274" spans="1:41" s="44" customFormat="1">
      <c r="A274" s="515"/>
      <c r="B274" s="515"/>
      <c r="C274" s="515"/>
      <c r="D274" s="54"/>
      <c r="F274" s="580"/>
      <c r="G274" s="580"/>
      <c r="H274" s="580"/>
      <c r="I274" s="580"/>
      <c r="J274" s="580"/>
      <c r="K274" s="580"/>
      <c r="L274" s="580"/>
      <c r="M274" s="581"/>
      <c r="N274" s="581"/>
      <c r="O274" s="582"/>
      <c r="P274" s="580"/>
      <c r="Q274" s="56"/>
      <c r="R274" s="580"/>
      <c r="S274" s="580"/>
      <c r="T274" s="580"/>
      <c r="U274" s="580"/>
      <c r="V274" s="580"/>
      <c r="W274" s="580"/>
      <c r="X274" s="580"/>
      <c r="Y274" s="580"/>
      <c r="Z274" s="580"/>
      <c r="AA274" s="56"/>
      <c r="AB274" s="580"/>
      <c r="AC274" s="56"/>
      <c r="AD274" s="580"/>
      <c r="AE274" s="580"/>
      <c r="AF274" s="580"/>
      <c r="AG274" s="583"/>
      <c r="AH274" s="583"/>
      <c r="AI274" s="583"/>
      <c r="AJ274" s="56"/>
      <c r="AK274" s="56"/>
      <c r="AL274" s="56"/>
      <c r="AM274" s="580"/>
      <c r="AN274" s="56"/>
      <c r="AO274" s="56"/>
    </row>
    <row r="275" spans="1:41" s="44" customFormat="1">
      <c r="A275" s="515"/>
      <c r="B275" s="515"/>
      <c r="C275" s="515"/>
      <c r="D275" s="54"/>
      <c r="F275" s="580"/>
      <c r="G275" s="580"/>
      <c r="H275" s="580"/>
      <c r="I275" s="580"/>
      <c r="J275" s="580"/>
      <c r="K275" s="580"/>
      <c r="L275" s="580"/>
      <c r="M275" s="581"/>
      <c r="N275" s="581"/>
      <c r="O275" s="582"/>
      <c r="P275" s="580"/>
      <c r="Q275" s="56"/>
      <c r="R275" s="580"/>
      <c r="S275" s="580"/>
      <c r="T275" s="580"/>
      <c r="U275" s="580"/>
      <c r="V275" s="580"/>
      <c r="W275" s="580"/>
      <c r="X275" s="580"/>
      <c r="Y275" s="580"/>
      <c r="Z275" s="580"/>
      <c r="AA275" s="56"/>
      <c r="AB275" s="580"/>
      <c r="AC275" s="56"/>
      <c r="AD275" s="580"/>
      <c r="AE275" s="580"/>
      <c r="AF275" s="580"/>
      <c r="AG275" s="583"/>
      <c r="AH275" s="583"/>
      <c r="AI275" s="583"/>
      <c r="AJ275" s="56"/>
      <c r="AK275" s="56"/>
      <c r="AL275" s="56"/>
      <c r="AM275" s="580"/>
      <c r="AN275" s="56"/>
      <c r="AO275" s="56"/>
    </row>
    <row r="276" spans="1:41" s="44" customFormat="1">
      <c r="A276" s="515"/>
      <c r="B276" s="515"/>
      <c r="C276" s="515"/>
      <c r="D276" s="54"/>
      <c r="F276" s="580"/>
      <c r="G276" s="580"/>
      <c r="H276" s="580"/>
      <c r="I276" s="580"/>
      <c r="J276" s="580"/>
      <c r="K276" s="580"/>
      <c r="L276" s="580"/>
      <c r="M276" s="581"/>
      <c r="N276" s="581"/>
      <c r="O276" s="582"/>
      <c r="P276" s="580"/>
      <c r="Q276" s="56"/>
      <c r="R276" s="580"/>
      <c r="S276" s="580"/>
      <c r="T276" s="580"/>
      <c r="U276" s="580"/>
      <c r="V276" s="580"/>
      <c r="W276" s="580"/>
      <c r="X276" s="580"/>
      <c r="Y276" s="580"/>
      <c r="Z276" s="580"/>
      <c r="AA276" s="56"/>
      <c r="AB276" s="580"/>
      <c r="AC276" s="56"/>
      <c r="AD276" s="580"/>
      <c r="AE276" s="580"/>
      <c r="AF276" s="580"/>
      <c r="AG276" s="583"/>
      <c r="AH276" s="583"/>
      <c r="AI276" s="583"/>
      <c r="AJ276" s="56"/>
      <c r="AK276" s="56"/>
      <c r="AL276" s="56"/>
      <c r="AM276" s="580"/>
      <c r="AN276" s="56"/>
      <c r="AO276" s="56"/>
    </row>
    <row r="277" spans="1:41" s="44" customFormat="1">
      <c r="A277" s="515"/>
      <c r="B277" s="515"/>
      <c r="C277" s="515"/>
      <c r="D277" s="54"/>
      <c r="F277" s="580"/>
      <c r="G277" s="580"/>
      <c r="H277" s="580"/>
      <c r="I277" s="580"/>
      <c r="J277" s="580"/>
      <c r="K277" s="580"/>
      <c r="L277" s="580"/>
      <c r="M277" s="581"/>
      <c r="N277" s="581"/>
      <c r="O277" s="582"/>
      <c r="P277" s="580"/>
      <c r="Q277" s="56"/>
      <c r="R277" s="580"/>
      <c r="S277" s="580"/>
      <c r="T277" s="580"/>
      <c r="U277" s="580"/>
      <c r="V277" s="580"/>
      <c r="W277" s="580"/>
      <c r="X277" s="580"/>
      <c r="Y277" s="580"/>
      <c r="Z277" s="580"/>
      <c r="AA277" s="56"/>
      <c r="AB277" s="580"/>
      <c r="AC277" s="56"/>
      <c r="AD277" s="580"/>
      <c r="AE277" s="580"/>
      <c r="AF277" s="580"/>
      <c r="AG277" s="583"/>
      <c r="AH277" s="583"/>
      <c r="AI277" s="583"/>
      <c r="AJ277" s="56"/>
      <c r="AK277" s="56"/>
      <c r="AL277" s="56"/>
      <c r="AM277" s="580"/>
      <c r="AN277" s="56"/>
      <c r="AO277" s="56"/>
    </row>
    <row r="278" spans="1:41" s="44" customFormat="1">
      <c r="A278" s="515"/>
      <c r="B278" s="515"/>
      <c r="C278" s="515"/>
      <c r="D278" s="54"/>
      <c r="F278" s="580"/>
      <c r="G278" s="580"/>
      <c r="H278" s="580"/>
      <c r="I278" s="580"/>
      <c r="J278" s="580"/>
      <c r="K278" s="580"/>
      <c r="L278" s="580"/>
      <c r="M278" s="581"/>
      <c r="N278" s="581"/>
      <c r="O278" s="582"/>
      <c r="P278" s="580"/>
      <c r="Q278" s="56"/>
      <c r="R278" s="580"/>
      <c r="S278" s="580"/>
      <c r="T278" s="580"/>
      <c r="U278" s="580"/>
      <c r="V278" s="580"/>
      <c r="W278" s="580"/>
      <c r="X278" s="580"/>
      <c r="Y278" s="580"/>
      <c r="Z278" s="580"/>
      <c r="AA278" s="56"/>
      <c r="AB278" s="580"/>
      <c r="AC278" s="56"/>
      <c r="AD278" s="580"/>
      <c r="AE278" s="580"/>
      <c r="AF278" s="580"/>
      <c r="AG278" s="583"/>
      <c r="AH278" s="583"/>
      <c r="AI278" s="583"/>
      <c r="AJ278" s="56"/>
      <c r="AK278" s="56"/>
      <c r="AL278" s="56"/>
      <c r="AM278" s="580"/>
      <c r="AN278" s="56"/>
      <c r="AO278" s="56"/>
    </row>
    <row r="279" spans="1:41" s="44" customFormat="1">
      <c r="A279" s="515"/>
      <c r="B279" s="515"/>
      <c r="C279" s="515"/>
      <c r="D279" s="54"/>
      <c r="F279" s="580"/>
      <c r="G279" s="580"/>
      <c r="H279" s="580"/>
      <c r="I279" s="580"/>
      <c r="J279" s="580"/>
      <c r="K279" s="580"/>
      <c r="L279" s="580"/>
      <c r="M279" s="581"/>
      <c r="N279" s="581"/>
      <c r="O279" s="582"/>
      <c r="P279" s="580"/>
      <c r="Q279" s="56"/>
      <c r="R279" s="580"/>
      <c r="S279" s="580"/>
      <c r="T279" s="580"/>
      <c r="U279" s="580"/>
      <c r="V279" s="580"/>
      <c r="W279" s="580"/>
      <c r="X279" s="580"/>
      <c r="Y279" s="580"/>
      <c r="Z279" s="580"/>
      <c r="AA279" s="56"/>
      <c r="AB279" s="580"/>
      <c r="AC279" s="56"/>
      <c r="AD279" s="580"/>
      <c r="AE279" s="580"/>
      <c r="AF279" s="580"/>
      <c r="AG279" s="583"/>
      <c r="AH279" s="583"/>
      <c r="AI279" s="583"/>
      <c r="AJ279" s="56"/>
      <c r="AK279" s="56"/>
      <c r="AL279" s="56"/>
      <c r="AM279" s="580"/>
      <c r="AN279" s="56"/>
      <c r="AO279" s="56"/>
    </row>
    <row r="280" spans="1:41" s="44" customFormat="1">
      <c r="A280" s="515"/>
      <c r="B280" s="515"/>
      <c r="C280" s="515"/>
      <c r="D280" s="54"/>
      <c r="F280" s="580"/>
      <c r="G280" s="580"/>
      <c r="H280" s="580"/>
      <c r="I280" s="580"/>
      <c r="J280" s="580"/>
      <c r="K280" s="580"/>
      <c r="L280" s="580"/>
      <c r="M280" s="581"/>
      <c r="N280" s="581"/>
      <c r="O280" s="582"/>
      <c r="P280" s="580"/>
      <c r="Q280" s="56"/>
      <c r="R280" s="580"/>
      <c r="S280" s="580"/>
      <c r="T280" s="580"/>
      <c r="U280" s="580"/>
      <c r="V280" s="580"/>
      <c r="W280" s="580"/>
      <c r="X280" s="580"/>
      <c r="Y280" s="580"/>
      <c r="Z280" s="580"/>
      <c r="AA280" s="56"/>
      <c r="AB280" s="580"/>
      <c r="AC280" s="56"/>
      <c r="AD280" s="580"/>
      <c r="AE280" s="580"/>
      <c r="AF280" s="580"/>
      <c r="AG280" s="583"/>
      <c r="AH280" s="583"/>
      <c r="AI280" s="583"/>
      <c r="AJ280" s="56"/>
      <c r="AK280" s="56"/>
      <c r="AL280" s="56"/>
      <c r="AM280" s="580"/>
      <c r="AN280" s="56"/>
      <c r="AO280" s="56"/>
    </row>
    <row r="281" spans="1:41" s="44" customFormat="1">
      <c r="A281" s="515"/>
      <c r="B281" s="515"/>
      <c r="C281" s="515"/>
      <c r="D281" s="54"/>
      <c r="F281" s="580"/>
      <c r="G281" s="580"/>
      <c r="H281" s="580"/>
      <c r="I281" s="580"/>
      <c r="J281" s="580"/>
      <c r="K281" s="580"/>
      <c r="L281" s="580"/>
      <c r="M281" s="581"/>
      <c r="N281" s="581"/>
      <c r="O281" s="582"/>
      <c r="P281" s="580"/>
      <c r="Q281" s="56"/>
      <c r="R281" s="580"/>
      <c r="S281" s="580"/>
      <c r="T281" s="580"/>
      <c r="U281" s="580"/>
      <c r="V281" s="580"/>
      <c r="W281" s="580"/>
      <c r="X281" s="580"/>
      <c r="Y281" s="580"/>
      <c r="Z281" s="580"/>
      <c r="AA281" s="56"/>
      <c r="AB281" s="580"/>
      <c r="AC281" s="56"/>
      <c r="AD281" s="580"/>
      <c r="AE281" s="580"/>
      <c r="AF281" s="580"/>
      <c r="AG281" s="583"/>
      <c r="AH281" s="583"/>
      <c r="AI281" s="583"/>
      <c r="AJ281" s="56"/>
      <c r="AK281" s="56"/>
      <c r="AL281" s="56"/>
      <c r="AM281" s="580"/>
      <c r="AN281" s="56"/>
      <c r="AO281" s="56"/>
    </row>
    <row r="282" spans="1:41" s="44" customFormat="1">
      <c r="A282" s="515"/>
      <c r="B282" s="515"/>
      <c r="C282" s="515"/>
      <c r="D282" s="54"/>
      <c r="F282" s="580"/>
      <c r="G282" s="580"/>
      <c r="H282" s="580"/>
      <c r="I282" s="580"/>
      <c r="J282" s="580"/>
      <c r="K282" s="580"/>
      <c r="L282" s="580"/>
      <c r="M282" s="581"/>
      <c r="N282" s="581"/>
      <c r="O282" s="582"/>
      <c r="P282" s="580"/>
      <c r="Q282" s="56"/>
      <c r="R282" s="580"/>
      <c r="S282" s="580"/>
      <c r="T282" s="580"/>
      <c r="U282" s="580"/>
      <c r="V282" s="580"/>
      <c r="W282" s="580"/>
      <c r="X282" s="580"/>
      <c r="Y282" s="580"/>
      <c r="Z282" s="580"/>
      <c r="AA282" s="56"/>
      <c r="AB282" s="580"/>
      <c r="AC282" s="56"/>
      <c r="AD282" s="580"/>
      <c r="AE282" s="580"/>
      <c r="AF282" s="580"/>
      <c r="AG282" s="583"/>
      <c r="AH282" s="583"/>
      <c r="AI282" s="583"/>
      <c r="AJ282" s="56"/>
      <c r="AK282" s="56"/>
      <c r="AL282" s="56"/>
      <c r="AM282" s="580"/>
      <c r="AN282" s="56"/>
      <c r="AO282" s="56"/>
    </row>
    <row r="283" spans="1:41" s="44" customFormat="1">
      <c r="A283" s="515"/>
      <c r="B283" s="515"/>
      <c r="C283" s="515"/>
      <c r="D283" s="54"/>
      <c r="F283" s="580"/>
      <c r="G283" s="580"/>
      <c r="H283" s="580"/>
      <c r="I283" s="580"/>
      <c r="J283" s="580"/>
      <c r="K283" s="580"/>
      <c r="L283" s="580"/>
      <c r="M283" s="581"/>
      <c r="N283" s="581"/>
      <c r="O283" s="582"/>
      <c r="P283" s="580"/>
      <c r="Q283" s="56"/>
      <c r="R283" s="580"/>
      <c r="S283" s="580"/>
      <c r="T283" s="580"/>
      <c r="U283" s="580"/>
      <c r="V283" s="580"/>
      <c r="W283" s="580"/>
      <c r="X283" s="580"/>
      <c r="Y283" s="580"/>
      <c r="Z283" s="580"/>
      <c r="AA283" s="56"/>
      <c r="AB283" s="580"/>
      <c r="AC283" s="56"/>
      <c r="AD283" s="580"/>
      <c r="AE283" s="580"/>
      <c r="AF283" s="580"/>
      <c r="AG283" s="583"/>
      <c r="AH283" s="583"/>
      <c r="AI283" s="583"/>
      <c r="AJ283" s="56"/>
      <c r="AK283" s="56"/>
      <c r="AL283" s="56"/>
      <c r="AM283" s="580"/>
      <c r="AN283" s="56"/>
      <c r="AO283" s="56"/>
    </row>
    <row r="284" spans="1:41" s="44" customFormat="1">
      <c r="A284" s="515"/>
      <c r="B284" s="515"/>
      <c r="C284" s="515"/>
      <c r="D284" s="54"/>
      <c r="F284" s="580"/>
      <c r="G284" s="580"/>
      <c r="H284" s="580"/>
      <c r="I284" s="580"/>
      <c r="J284" s="580"/>
      <c r="K284" s="580"/>
      <c r="L284" s="580"/>
      <c r="M284" s="581"/>
      <c r="N284" s="581"/>
      <c r="O284" s="582"/>
      <c r="P284" s="580"/>
      <c r="Q284" s="56"/>
      <c r="R284" s="580"/>
      <c r="S284" s="580"/>
      <c r="T284" s="580"/>
      <c r="U284" s="580"/>
      <c r="V284" s="580"/>
      <c r="W284" s="580"/>
      <c r="X284" s="580"/>
      <c r="Y284" s="580"/>
      <c r="Z284" s="580"/>
      <c r="AA284" s="56"/>
      <c r="AB284" s="580"/>
      <c r="AC284" s="56"/>
      <c r="AD284" s="580"/>
      <c r="AE284" s="580"/>
      <c r="AF284" s="580"/>
      <c r="AG284" s="583"/>
      <c r="AH284" s="583"/>
      <c r="AI284" s="583"/>
      <c r="AJ284" s="56"/>
      <c r="AK284" s="56"/>
      <c r="AL284" s="56"/>
      <c r="AM284" s="580"/>
      <c r="AN284" s="56"/>
      <c r="AO284" s="56"/>
    </row>
    <row r="285" spans="1:41" s="44" customFormat="1">
      <c r="A285" s="515"/>
      <c r="B285" s="515"/>
      <c r="C285" s="515"/>
      <c r="D285" s="54"/>
      <c r="F285" s="580"/>
      <c r="G285" s="580"/>
      <c r="H285" s="580"/>
      <c r="I285" s="580"/>
      <c r="J285" s="580"/>
      <c r="K285" s="580"/>
      <c r="L285" s="580"/>
      <c r="M285" s="581"/>
      <c r="N285" s="581"/>
      <c r="O285" s="582"/>
      <c r="P285" s="580"/>
      <c r="Q285" s="56"/>
      <c r="R285" s="580"/>
      <c r="S285" s="580"/>
      <c r="T285" s="580"/>
      <c r="U285" s="580"/>
      <c r="V285" s="580"/>
      <c r="W285" s="580"/>
      <c r="X285" s="580"/>
      <c r="Y285" s="580"/>
      <c r="Z285" s="580"/>
      <c r="AA285" s="56"/>
      <c r="AB285" s="580"/>
      <c r="AC285" s="56"/>
      <c r="AD285" s="580"/>
      <c r="AE285" s="580"/>
      <c r="AF285" s="580"/>
      <c r="AG285" s="583"/>
      <c r="AH285" s="583"/>
      <c r="AI285" s="583"/>
      <c r="AJ285" s="56"/>
      <c r="AK285" s="56"/>
      <c r="AL285" s="56"/>
      <c r="AM285" s="580"/>
      <c r="AN285" s="56"/>
      <c r="AO285" s="56"/>
    </row>
    <row r="286" spans="1:41" s="44" customFormat="1">
      <c r="A286" s="515"/>
      <c r="B286" s="515"/>
      <c r="C286" s="515"/>
      <c r="D286" s="54"/>
      <c r="F286" s="580"/>
      <c r="G286" s="580"/>
      <c r="H286" s="580"/>
      <c r="I286" s="580"/>
      <c r="J286" s="580"/>
      <c r="K286" s="580"/>
      <c r="L286" s="580"/>
      <c r="M286" s="581"/>
      <c r="N286" s="581"/>
      <c r="O286" s="582"/>
      <c r="P286" s="580"/>
      <c r="Q286" s="56"/>
      <c r="R286" s="580"/>
      <c r="S286" s="580"/>
      <c r="T286" s="580"/>
      <c r="U286" s="580"/>
      <c r="V286" s="580"/>
      <c r="W286" s="580"/>
      <c r="X286" s="580"/>
      <c r="Y286" s="580"/>
      <c r="Z286" s="580"/>
      <c r="AA286" s="56"/>
      <c r="AB286" s="580"/>
      <c r="AC286" s="56"/>
      <c r="AD286" s="580"/>
      <c r="AE286" s="580"/>
      <c r="AF286" s="580"/>
      <c r="AG286" s="583"/>
      <c r="AH286" s="583"/>
      <c r="AI286" s="583"/>
      <c r="AJ286" s="56"/>
      <c r="AK286" s="56"/>
      <c r="AL286" s="56"/>
      <c r="AM286" s="580"/>
      <c r="AN286" s="56"/>
      <c r="AO286" s="56"/>
    </row>
    <row r="287" spans="1:41" s="44" customFormat="1">
      <c r="A287" s="515"/>
      <c r="B287" s="515"/>
      <c r="C287" s="515"/>
      <c r="D287" s="54"/>
      <c r="F287" s="580"/>
      <c r="G287" s="580"/>
      <c r="H287" s="580"/>
      <c r="I287" s="580"/>
      <c r="J287" s="580"/>
      <c r="K287" s="580"/>
      <c r="L287" s="580"/>
      <c r="M287" s="581"/>
      <c r="N287" s="581"/>
      <c r="O287" s="582"/>
      <c r="P287" s="580"/>
      <c r="Q287" s="56"/>
      <c r="R287" s="580"/>
      <c r="S287" s="580"/>
      <c r="T287" s="580"/>
      <c r="U287" s="580"/>
      <c r="V287" s="580"/>
      <c r="W287" s="580"/>
      <c r="X287" s="580"/>
      <c r="Y287" s="580"/>
      <c r="Z287" s="580"/>
      <c r="AA287" s="56"/>
      <c r="AB287" s="580"/>
      <c r="AC287" s="56"/>
      <c r="AD287" s="580"/>
      <c r="AE287" s="580"/>
      <c r="AF287" s="580"/>
      <c r="AG287" s="583"/>
      <c r="AH287" s="583"/>
      <c r="AI287" s="583"/>
      <c r="AJ287" s="56"/>
      <c r="AK287" s="56"/>
      <c r="AL287" s="56"/>
      <c r="AM287" s="580"/>
      <c r="AN287" s="56"/>
      <c r="AO287" s="56"/>
    </row>
    <row r="288" spans="1:41" s="44" customFormat="1">
      <c r="A288" s="515"/>
      <c r="B288" s="515"/>
      <c r="C288" s="515"/>
      <c r="D288" s="54"/>
      <c r="F288" s="580"/>
      <c r="G288" s="580"/>
      <c r="H288" s="580"/>
      <c r="I288" s="580"/>
      <c r="J288" s="580"/>
      <c r="K288" s="580"/>
      <c r="L288" s="580"/>
      <c r="M288" s="581"/>
      <c r="N288" s="581"/>
      <c r="O288" s="582"/>
      <c r="P288" s="580"/>
      <c r="Q288" s="56"/>
      <c r="R288" s="580"/>
      <c r="S288" s="580"/>
      <c r="T288" s="580"/>
      <c r="U288" s="580"/>
      <c r="V288" s="580"/>
      <c r="W288" s="580"/>
      <c r="X288" s="580"/>
      <c r="Y288" s="580"/>
      <c r="Z288" s="580"/>
      <c r="AA288" s="56"/>
      <c r="AB288" s="580"/>
      <c r="AC288" s="56"/>
      <c r="AD288" s="580"/>
      <c r="AE288" s="580"/>
      <c r="AF288" s="580"/>
      <c r="AG288" s="583"/>
      <c r="AH288" s="583"/>
      <c r="AI288" s="583"/>
      <c r="AJ288" s="56"/>
      <c r="AK288" s="56"/>
      <c r="AL288" s="56"/>
      <c r="AM288" s="580"/>
      <c r="AN288" s="56"/>
      <c r="AO288" s="56"/>
    </row>
    <row r="289" spans="1:41" s="44" customFormat="1">
      <c r="A289" s="515"/>
      <c r="B289" s="515"/>
      <c r="C289" s="515"/>
      <c r="D289" s="54"/>
      <c r="F289" s="580"/>
      <c r="G289" s="580"/>
      <c r="H289" s="580"/>
      <c r="I289" s="580"/>
      <c r="J289" s="580"/>
      <c r="K289" s="580"/>
      <c r="L289" s="580"/>
      <c r="M289" s="581"/>
      <c r="N289" s="581"/>
      <c r="O289" s="582"/>
      <c r="P289" s="580"/>
      <c r="Q289" s="56"/>
      <c r="R289" s="580"/>
      <c r="S289" s="580"/>
      <c r="T289" s="580"/>
      <c r="U289" s="580"/>
      <c r="V289" s="580"/>
      <c r="W289" s="580"/>
      <c r="X289" s="580"/>
      <c r="Y289" s="580"/>
      <c r="Z289" s="580"/>
      <c r="AA289" s="56"/>
      <c r="AB289" s="580"/>
      <c r="AC289" s="56"/>
      <c r="AD289" s="580"/>
      <c r="AE289" s="580"/>
      <c r="AF289" s="580"/>
      <c r="AG289" s="583"/>
      <c r="AH289" s="583"/>
      <c r="AI289" s="583"/>
      <c r="AJ289" s="56"/>
      <c r="AK289" s="56"/>
      <c r="AL289" s="56"/>
      <c r="AM289" s="580"/>
      <c r="AN289" s="56"/>
      <c r="AO289" s="56"/>
    </row>
    <row r="290" spans="1:41" s="44" customFormat="1">
      <c r="A290" s="515"/>
      <c r="B290" s="515"/>
      <c r="C290" s="515"/>
      <c r="D290" s="54"/>
      <c r="F290" s="580"/>
      <c r="G290" s="580"/>
      <c r="H290" s="580"/>
      <c r="I290" s="580"/>
      <c r="J290" s="580"/>
      <c r="K290" s="580"/>
      <c r="L290" s="580"/>
      <c r="M290" s="581"/>
      <c r="N290" s="581"/>
      <c r="O290" s="582"/>
      <c r="P290" s="580"/>
      <c r="Q290" s="56"/>
      <c r="R290" s="580"/>
      <c r="S290" s="580"/>
      <c r="T290" s="580"/>
      <c r="U290" s="580"/>
      <c r="V290" s="580"/>
      <c r="W290" s="580"/>
      <c r="X290" s="580"/>
      <c r="Y290" s="580"/>
      <c r="Z290" s="580"/>
      <c r="AA290" s="56"/>
      <c r="AB290" s="580"/>
      <c r="AC290" s="56"/>
      <c r="AD290" s="580"/>
      <c r="AE290" s="580"/>
      <c r="AF290" s="580"/>
      <c r="AG290" s="583"/>
      <c r="AH290" s="583"/>
      <c r="AI290" s="583"/>
      <c r="AJ290" s="56"/>
      <c r="AK290" s="56"/>
      <c r="AL290" s="56"/>
      <c r="AM290" s="580"/>
      <c r="AN290" s="56"/>
      <c r="AO290" s="56"/>
    </row>
    <row r="291" spans="1:41" s="44" customFormat="1">
      <c r="A291" s="515"/>
      <c r="B291" s="515"/>
      <c r="C291" s="515"/>
      <c r="D291" s="54"/>
      <c r="F291" s="580"/>
      <c r="G291" s="580"/>
      <c r="H291" s="580"/>
      <c r="I291" s="580"/>
      <c r="J291" s="580"/>
      <c r="K291" s="580"/>
      <c r="L291" s="580"/>
      <c r="M291" s="581"/>
      <c r="N291" s="581"/>
      <c r="O291" s="582"/>
      <c r="P291" s="580"/>
      <c r="Q291" s="56"/>
      <c r="R291" s="580"/>
      <c r="S291" s="580"/>
      <c r="T291" s="580"/>
      <c r="U291" s="580"/>
      <c r="V291" s="580"/>
      <c r="W291" s="580"/>
      <c r="X291" s="580"/>
      <c r="Y291" s="580"/>
      <c r="Z291" s="580"/>
      <c r="AA291" s="56"/>
      <c r="AB291" s="580"/>
      <c r="AC291" s="56"/>
      <c r="AD291" s="580"/>
      <c r="AE291" s="580"/>
      <c r="AF291" s="580"/>
      <c r="AG291" s="583"/>
      <c r="AH291" s="583"/>
      <c r="AI291" s="583"/>
      <c r="AJ291" s="56"/>
      <c r="AK291" s="56"/>
      <c r="AL291" s="56"/>
      <c r="AM291" s="580"/>
      <c r="AN291" s="56"/>
      <c r="AO291" s="56"/>
    </row>
    <row r="292" spans="1:41" s="44" customFormat="1">
      <c r="A292" s="515"/>
      <c r="B292" s="515"/>
      <c r="C292" s="515"/>
      <c r="D292" s="54"/>
      <c r="F292" s="580"/>
      <c r="G292" s="580"/>
      <c r="H292" s="580"/>
      <c r="I292" s="580"/>
      <c r="J292" s="580"/>
      <c r="K292" s="580"/>
      <c r="L292" s="580"/>
      <c r="M292" s="581"/>
      <c r="N292" s="581"/>
      <c r="O292" s="582"/>
      <c r="P292" s="580"/>
      <c r="Q292" s="56"/>
      <c r="R292" s="580"/>
      <c r="S292" s="580"/>
      <c r="T292" s="580"/>
      <c r="U292" s="580"/>
      <c r="V292" s="580"/>
      <c r="W292" s="580"/>
      <c r="X292" s="580"/>
      <c r="Y292" s="580"/>
      <c r="Z292" s="580"/>
      <c r="AA292" s="56"/>
      <c r="AB292" s="580"/>
      <c r="AC292" s="56"/>
      <c r="AD292" s="580"/>
      <c r="AE292" s="580"/>
      <c r="AF292" s="580"/>
      <c r="AG292" s="583"/>
      <c r="AH292" s="583"/>
      <c r="AI292" s="583"/>
      <c r="AJ292" s="56"/>
      <c r="AK292" s="56"/>
      <c r="AL292" s="56"/>
      <c r="AM292" s="580"/>
      <c r="AN292" s="56"/>
      <c r="AO292" s="56"/>
    </row>
    <row r="293" spans="1:41" s="44" customFormat="1">
      <c r="A293" s="515"/>
      <c r="B293" s="515"/>
      <c r="C293" s="515"/>
      <c r="D293" s="54"/>
      <c r="F293" s="580"/>
      <c r="G293" s="580"/>
      <c r="H293" s="580"/>
      <c r="I293" s="580"/>
      <c r="J293" s="580"/>
      <c r="K293" s="580"/>
      <c r="L293" s="580"/>
      <c r="M293" s="581"/>
      <c r="N293" s="581"/>
      <c r="O293" s="582"/>
      <c r="P293" s="580"/>
      <c r="Q293" s="56"/>
      <c r="R293" s="580"/>
      <c r="S293" s="580"/>
      <c r="T293" s="580"/>
      <c r="U293" s="580"/>
      <c r="V293" s="580"/>
      <c r="W293" s="580"/>
      <c r="X293" s="580"/>
      <c r="Y293" s="580"/>
      <c r="Z293" s="580"/>
      <c r="AA293" s="56"/>
      <c r="AB293" s="580"/>
      <c r="AC293" s="56"/>
      <c r="AD293" s="580"/>
      <c r="AE293" s="580"/>
      <c r="AF293" s="580"/>
      <c r="AG293" s="583"/>
      <c r="AH293" s="583"/>
      <c r="AI293" s="583"/>
      <c r="AJ293" s="56"/>
      <c r="AK293" s="56"/>
      <c r="AL293" s="56"/>
      <c r="AM293" s="580"/>
      <c r="AN293" s="56"/>
      <c r="AO293" s="56"/>
    </row>
    <row r="294" spans="1:41" s="44" customFormat="1">
      <c r="A294" s="515"/>
      <c r="B294" s="515"/>
      <c r="C294" s="515"/>
      <c r="D294" s="54"/>
      <c r="F294" s="580"/>
      <c r="G294" s="580"/>
      <c r="H294" s="580"/>
      <c r="I294" s="580"/>
      <c r="J294" s="580"/>
      <c r="K294" s="580"/>
      <c r="L294" s="580"/>
      <c r="M294" s="581"/>
      <c r="N294" s="581"/>
      <c r="O294" s="582"/>
      <c r="P294" s="580"/>
      <c r="Q294" s="56"/>
      <c r="R294" s="580"/>
      <c r="S294" s="580"/>
      <c r="T294" s="580"/>
      <c r="U294" s="580"/>
      <c r="V294" s="580"/>
      <c r="W294" s="580"/>
      <c r="X294" s="580"/>
      <c r="Y294" s="580"/>
      <c r="Z294" s="580"/>
      <c r="AA294" s="56"/>
      <c r="AB294" s="580"/>
      <c r="AC294" s="56"/>
      <c r="AD294" s="580"/>
      <c r="AE294" s="580"/>
      <c r="AF294" s="580"/>
      <c r="AG294" s="583"/>
      <c r="AH294" s="583"/>
      <c r="AI294" s="583"/>
      <c r="AJ294" s="56"/>
      <c r="AK294" s="56"/>
      <c r="AL294" s="56"/>
      <c r="AM294" s="580"/>
      <c r="AN294" s="56"/>
      <c r="AO294" s="56"/>
    </row>
    <row r="295" spans="1:41" s="44" customFormat="1">
      <c r="A295" s="515"/>
      <c r="B295" s="515"/>
      <c r="C295" s="515"/>
      <c r="D295" s="54"/>
      <c r="F295" s="580"/>
      <c r="G295" s="580"/>
      <c r="H295" s="580"/>
      <c r="I295" s="580"/>
      <c r="J295" s="580"/>
      <c r="K295" s="580"/>
      <c r="L295" s="580"/>
      <c r="M295" s="581"/>
      <c r="N295" s="581"/>
      <c r="O295" s="582"/>
      <c r="P295" s="580"/>
      <c r="Q295" s="56"/>
      <c r="R295" s="580"/>
      <c r="S295" s="580"/>
      <c r="T295" s="580"/>
      <c r="U295" s="580"/>
      <c r="V295" s="580"/>
      <c r="W295" s="580"/>
      <c r="X295" s="580"/>
      <c r="Y295" s="580"/>
      <c r="Z295" s="580"/>
      <c r="AA295" s="56"/>
      <c r="AB295" s="580"/>
      <c r="AC295" s="56"/>
      <c r="AD295" s="580"/>
      <c r="AE295" s="580"/>
      <c r="AF295" s="580"/>
      <c r="AG295" s="583"/>
      <c r="AH295" s="583"/>
      <c r="AI295" s="583"/>
      <c r="AJ295" s="56"/>
      <c r="AK295" s="56"/>
      <c r="AL295" s="56"/>
      <c r="AM295" s="580"/>
      <c r="AN295" s="56"/>
      <c r="AO295" s="56"/>
    </row>
    <row r="296" spans="1:41" s="44" customFormat="1">
      <c r="A296" s="515"/>
      <c r="B296" s="515"/>
      <c r="C296" s="515"/>
      <c r="D296" s="54"/>
      <c r="F296" s="580"/>
      <c r="G296" s="580"/>
      <c r="H296" s="580"/>
      <c r="I296" s="580"/>
      <c r="J296" s="580"/>
      <c r="K296" s="580"/>
      <c r="L296" s="580"/>
      <c r="M296" s="581"/>
      <c r="N296" s="581"/>
      <c r="O296" s="582"/>
      <c r="P296" s="580"/>
      <c r="Q296" s="56"/>
      <c r="R296" s="580"/>
      <c r="S296" s="580"/>
      <c r="T296" s="580"/>
      <c r="U296" s="580"/>
      <c r="V296" s="580"/>
      <c r="W296" s="580"/>
      <c r="X296" s="580"/>
      <c r="Y296" s="580"/>
      <c r="Z296" s="580"/>
      <c r="AA296" s="56"/>
      <c r="AB296" s="580"/>
      <c r="AC296" s="56"/>
      <c r="AD296" s="580"/>
      <c r="AE296" s="580"/>
      <c r="AF296" s="580"/>
      <c r="AG296" s="583"/>
      <c r="AH296" s="583"/>
      <c r="AI296" s="583"/>
      <c r="AJ296" s="56"/>
      <c r="AK296" s="56"/>
      <c r="AL296" s="56"/>
      <c r="AM296" s="580"/>
      <c r="AN296" s="56"/>
      <c r="AO296" s="56"/>
    </row>
    <row r="297" spans="1:41" s="44" customFormat="1">
      <c r="A297" s="515"/>
      <c r="B297" s="515"/>
      <c r="C297" s="515"/>
      <c r="D297" s="54"/>
      <c r="F297" s="580"/>
      <c r="G297" s="580"/>
      <c r="H297" s="580"/>
      <c r="I297" s="580"/>
      <c r="J297" s="580"/>
      <c r="K297" s="580"/>
      <c r="L297" s="580"/>
      <c r="M297" s="581"/>
      <c r="N297" s="581"/>
      <c r="O297" s="582"/>
      <c r="P297" s="580"/>
      <c r="Q297" s="56"/>
      <c r="R297" s="580"/>
      <c r="S297" s="580"/>
      <c r="T297" s="580"/>
      <c r="U297" s="580"/>
      <c r="V297" s="580"/>
      <c r="W297" s="580"/>
      <c r="X297" s="580"/>
      <c r="Y297" s="580"/>
      <c r="Z297" s="580"/>
      <c r="AA297" s="56"/>
      <c r="AB297" s="580"/>
      <c r="AC297" s="56"/>
      <c r="AD297" s="580"/>
      <c r="AE297" s="580"/>
      <c r="AF297" s="580"/>
      <c r="AG297" s="583"/>
      <c r="AH297" s="583"/>
      <c r="AI297" s="583"/>
      <c r="AJ297" s="56"/>
      <c r="AK297" s="56"/>
      <c r="AL297" s="56"/>
      <c r="AM297" s="580"/>
      <c r="AN297" s="56"/>
      <c r="AO297" s="56"/>
    </row>
    <row r="298" spans="1:41" s="44" customFormat="1">
      <c r="A298" s="515"/>
      <c r="B298" s="515"/>
      <c r="C298" s="515"/>
      <c r="D298" s="54"/>
      <c r="F298" s="580"/>
      <c r="G298" s="580"/>
      <c r="H298" s="580"/>
      <c r="I298" s="580"/>
      <c r="J298" s="580"/>
      <c r="K298" s="580"/>
      <c r="L298" s="580"/>
      <c r="M298" s="581"/>
      <c r="N298" s="581"/>
      <c r="O298" s="582"/>
      <c r="P298" s="580"/>
      <c r="Q298" s="56"/>
      <c r="R298" s="580"/>
      <c r="S298" s="580"/>
      <c r="T298" s="580"/>
      <c r="U298" s="580"/>
      <c r="V298" s="580"/>
      <c r="W298" s="580"/>
      <c r="X298" s="580"/>
      <c r="Y298" s="580"/>
      <c r="Z298" s="580"/>
      <c r="AA298" s="56"/>
      <c r="AB298" s="580"/>
      <c r="AC298" s="56"/>
      <c r="AD298" s="580"/>
      <c r="AE298" s="580"/>
      <c r="AF298" s="580"/>
      <c r="AG298" s="583"/>
      <c r="AH298" s="583"/>
      <c r="AI298" s="583"/>
      <c r="AJ298" s="56"/>
      <c r="AK298" s="56"/>
      <c r="AL298" s="56"/>
      <c r="AM298" s="580"/>
      <c r="AN298" s="56"/>
      <c r="AO298" s="56"/>
    </row>
    <row r="299" spans="1:41" s="44" customFormat="1">
      <c r="A299" s="515"/>
      <c r="B299" s="515"/>
      <c r="C299" s="515"/>
      <c r="D299" s="54"/>
      <c r="F299" s="580"/>
      <c r="G299" s="580"/>
      <c r="H299" s="580"/>
      <c r="I299" s="580"/>
      <c r="J299" s="580"/>
      <c r="K299" s="580"/>
      <c r="L299" s="580"/>
      <c r="M299" s="581"/>
      <c r="N299" s="581"/>
      <c r="O299" s="582"/>
      <c r="P299" s="580"/>
      <c r="Q299" s="56"/>
      <c r="R299" s="580"/>
      <c r="S299" s="580"/>
      <c r="T299" s="580"/>
      <c r="U299" s="580"/>
      <c r="V299" s="580"/>
      <c r="W299" s="580"/>
      <c r="X299" s="580"/>
      <c r="Y299" s="580"/>
      <c r="Z299" s="580"/>
      <c r="AA299" s="56"/>
      <c r="AB299" s="580"/>
      <c r="AC299" s="56"/>
      <c r="AD299" s="580"/>
      <c r="AE299" s="580"/>
      <c r="AF299" s="580"/>
      <c r="AG299" s="583"/>
      <c r="AH299" s="583"/>
      <c r="AI299" s="583"/>
      <c r="AJ299" s="56"/>
      <c r="AK299" s="56"/>
      <c r="AL299" s="56"/>
      <c r="AM299" s="580"/>
      <c r="AN299" s="56"/>
      <c r="AO299" s="56"/>
    </row>
    <row r="300" spans="1:41" s="44" customFormat="1">
      <c r="A300" s="515"/>
      <c r="B300" s="515"/>
      <c r="C300" s="515"/>
      <c r="D300" s="54"/>
      <c r="F300" s="580"/>
      <c r="G300" s="580"/>
      <c r="H300" s="580"/>
      <c r="I300" s="580"/>
      <c r="J300" s="580"/>
      <c r="K300" s="580"/>
      <c r="L300" s="580"/>
      <c r="M300" s="581"/>
      <c r="N300" s="581"/>
      <c r="O300" s="582"/>
      <c r="P300" s="580"/>
      <c r="Q300" s="56"/>
      <c r="R300" s="580"/>
      <c r="S300" s="580"/>
      <c r="T300" s="580"/>
      <c r="U300" s="580"/>
      <c r="V300" s="580"/>
      <c r="W300" s="580"/>
      <c r="X300" s="580"/>
      <c r="Y300" s="580"/>
      <c r="Z300" s="580"/>
      <c r="AA300" s="56"/>
      <c r="AB300" s="580"/>
      <c r="AC300" s="56"/>
      <c r="AD300" s="580"/>
      <c r="AE300" s="580"/>
      <c r="AF300" s="580"/>
      <c r="AG300" s="583"/>
      <c r="AH300" s="583"/>
      <c r="AI300" s="583"/>
      <c r="AJ300" s="56"/>
      <c r="AK300" s="56"/>
      <c r="AL300" s="56"/>
      <c r="AM300" s="580"/>
      <c r="AN300" s="56"/>
      <c r="AO300" s="56"/>
    </row>
    <row r="301" spans="1:41" s="44" customFormat="1">
      <c r="A301" s="515"/>
      <c r="B301" s="515"/>
      <c r="C301" s="515"/>
      <c r="D301" s="54"/>
      <c r="F301" s="580"/>
      <c r="G301" s="580"/>
      <c r="H301" s="580"/>
      <c r="I301" s="580"/>
      <c r="J301" s="580"/>
      <c r="K301" s="580"/>
      <c r="L301" s="580"/>
      <c r="M301" s="581"/>
      <c r="N301" s="581"/>
      <c r="O301" s="582"/>
      <c r="P301" s="580"/>
      <c r="Q301" s="56"/>
      <c r="R301" s="580"/>
      <c r="S301" s="580"/>
      <c r="T301" s="580"/>
      <c r="U301" s="580"/>
      <c r="V301" s="580"/>
      <c r="W301" s="580"/>
      <c r="X301" s="580"/>
      <c r="Y301" s="580"/>
      <c r="Z301" s="580"/>
      <c r="AA301" s="56"/>
      <c r="AB301" s="580"/>
      <c r="AC301" s="56"/>
      <c r="AD301" s="580"/>
      <c r="AE301" s="580"/>
      <c r="AF301" s="580"/>
      <c r="AG301" s="583"/>
      <c r="AH301" s="583"/>
      <c r="AI301" s="583"/>
      <c r="AJ301" s="56"/>
      <c r="AK301" s="56"/>
      <c r="AL301" s="56"/>
      <c r="AM301" s="580"/>
      <c r="AN301" s="56"/>
      <c r="AO301" s="56"/>
    </row>
    <row r="302" spans="1:41" s="44" customFormat="1">
      <c r="A302" s="515"/>
      <c r="B302" s="515"/>
      <c r="C302" s="515"/>
      <c r="D302" s="54"/>
      <c r="F302" s="580"/>
      <c r="G302" s="580"/>
      <c r="H302" s="580"/>
      <c r="I302" s="580"/>
      <c r="J302" s="580"/>
      <c r="K302" s="580"/>
      <c r="L302" s="580"/>
      <c r="M302" s="581"/>
      <c r="N302" s="581"/>
      <c r="O302" s="582"/>
      <c r="P302" s="580"/>
      <c r="Q302" s="56"/>
      <c r="R302" s="580"/>
      <c r="S302" s="580"/>
      <c r="T302" s="580"/>
      <c r="U302" s="580"/>
      <c r="V302" s="580"/>
      <c r="W302" s="580"/>
      <c r="X302" s="580"/>
      <c r="Y302" s="580"/>
      <c r="Z302" s="580"/>
      <c r="AA302" s="56"/>
      <c r="AB302" s="580"/>
      <c r="AC302" s="56"/>
      <c r="AD302" s="580"/>
      <c r="AE302" s="580"/>
      <c r="AF302" s="580"/>
      <c r="AG302" s="583"/>
      <c r="AH302" s="583"/>
      <c r="AI302" s="583"/>
      <c r="AJ302" s="56"/>
      <c r="AK302" s="56"/>
      <c r="AL302" s="56"/>
      <c r="AM302" s="580"/>
      <c r="AN302" s="56"/>
      <c r="AO302" s="56"/>
    </row>
    <row r="303" spans="1:41" s="44" customFormat="1">
      <c r="A303" s="515"/>
      <c r="B303" s="515"/>
      <c r="C303" s="515"/>
      <c r="D303" s="54"/>
      <c r="F303" s="580"/>
      <c r="G303" s="580"/>
      <c r="H303" s="580"/>
      <c r="I303" s="580"/>
      <c r="J303" s="580"/>
      <c r="K303" s="580"/>
      <c r="L303" s="580"/>
      <c r="M303" s="581"/>
      <c r="N303" s="581"/>
      <c r="O303" s="582"/>
      <c r="P303" s="580"/>
      <c r="Q303" s="56"/>
      <c r="R303" s="580"/>
      <c r="S303" s="580"/>
      <c r="T303" s="580"/>
      <c r="U303" s="580"/>
      <c r="V303" s="580"/>
      <c r="W303" s="580"/>
      <c r="X303" s="580"/>
      <c r="Y303" s="580"/>
      <c r="Z303" s="580"/>
      <c r="AA303" s="56"/>
      <c r="AB303" s="580"/>
      <c r="AC303" s="56"/>
      <c r="AD303" s="580"/>
      <c r="AE303" s="580"/>
      <c r="AF303" s="580"/>
      <c r="AG303" s="583"/>
      <c r="AH303" s="583"/>
      <c r="AI303" s="583"/>
      <c r="AJ303" s="56"/>
      <c r="AK303" s="56"/>
      <c r="AL303" s="56"/>
      <c r="AM303" s="580"/>
      <c r="AN303" s="56"/>
      <c r="AO303" s="56"/>
    </row>
    <row r="304" spans="1:41" s="44" customFormat="1">
      <c r="A304" s="515"/>
      <c r="B304" s="515"/>
      <c r="C304" s="515"/>
      <c r="D304" s="54"/>
      <c r="F304" s="580"/>
      <c r="G304" s="580"/>
      <c r="H304" s="580"/>
      <c r="I304" s="580"/>
      <c r="J304" s="580"/>
      <c r="K304" s="580"/>
      <c r="L304" s="580"/>
      <c r="M304" s="581"/>
      <c r="N304" s="581"/>
      <c r="O304" s="582"/>
      <c r="P304" s="580"/>
      <c r="Q304" s="56"/>
      <c r="R304" s="580"/>
      <c r="S304" s="580"/>
      <c r="T304" s="580"/>
      <c r="U304" s="580"/>
      <c r="V304" s="580"/>
      <c r="W304" s="580"/>
      <c r="X304" s="580"/>
      <c r="Y304" s="580"/>
      <c r="Z304" s="580"/>
      <c r="AA304" s="56"/>
      <c r="AB304" s="580"/>
      <c r="AC304" s="56"/>
      <c r="AD304" s="580"/>
      <c r="AE304" s="580"/>
      <c r="AF304" s="580"/>
      <c r="AG304" s="583"/>
      <c r="AH304" s="583"/>
      <c r="AI304" s="583"/>
      <c r="AJ304" s="56"/>
      <c r="AK304" s="56"/>
      <c r="AL304" s="56"/>
      <c r="AM304" s="580"/>
      <c r="AN304" s="56"/>
      <c r="AO304" s="56"/>
    </row>
    <row r="305" spans="1:41" s="44" customFormat="1">
      <c r="A305" s="515"/>
      <c r="B305" s="515"/>
      <c r="C305" s="515"/>
      <c r="D305" s="54"/>
      <c r="F305" s="580"/>
      <c r="G305" s="580"/>
      <c r="H305" s="580"/>
      <c r="I305" s="580"/>
      <c r="J305" s="580"/>
      <c r="K305" s="580"/>
      <c r="L305" s="580"/>
      <c r="M305" s="581"/>
      <c r="N305" s="581"/>
      <c r="O305" s="582"/>
      <c r="P305" s="580"/>
      <c r="Q305" s="56"/>
      <c r="R305" s="580"/>
      <c r="S305" s="580"/>
      <c r="T305" s="580"/>
      <c r="U305" s="580"/>
      <c r="V305" s="580"/>
      <c r="W305" s="580"/>
      <c r="X305" s="580"/>
      <c r="Y305" s="580"/>
      <c r="Z305" s="580"/>
      <c r="AA305" s="56"/>
      <c r="AB305" s="580"/>
      <c r="AC305" s="56"/>
      <c r="AD305" s="580"/>
      <c r="AE305" s="580"/>
      <c r="AF305" s="580"/>
      <c r="AG305" s="583"/>
      <c r="AH305" s="583"/>
      <c r="AI305" s="583"/>
      <c r="AJ305" s="56"/>
      <c r="AK305" s="56"/>
      <c r="AL305" s="56"/>
      <c r="AM305" s="580"/>
      <c r="AN305" s="56"/>
      <c r="AO305" s="56"/>
    </row>
    <row r="306" spans="1:41">
      <c r="A306" s="460"/>
      <c r="B306" s="460"/>
      <c r="C306" s="460"/>
      <c r="F306" s="497"/>
      <c r="G306" s="497"/>
      <c r="H306" s="497"/>
      <c r="I306" s="497"/>
      <c r="J306" s="497"/>
      <c r="K306" s="497"/>
      <c r="L306" s="497"/>
      <c r="M306" s="511"/>
      <c r="N306" s="511"/>
      <c r="O306" s="512"/>
      <c r="P306" s="497"/>
      <c r="Q306" s="4"/>
      <c r="R306" s="497"/>
      <c r="S306" s="497"/>
      <c r="T306" s="497"/>
      <c r="U306" s="497"/>
      <c r="V306" s="497"/>
      <c r="W306" s="497"/>
      <c r="X306" s="497"/>
      <c r="Y306" s="497"/>
      <c r="Z306" s="497"/>
      <c r="AA306" s="4"/>
      <c r="AB306" s="497"/>
      <c r="AC306" s="4"/>
      <c r="AD306" s="497"/>
      <c r="AE306" s="497"/>
      <c r="AF306" s="497"/>
      <c r="AG306" s="513"/>
      <c r="AH306" s="513"/>
      <c r="AI306" s="513"/>
      <c r="AJ306" s="4"/>
      <c r="AK306" s="4"/>
      <c r="AL306" s="4"/>
      <c r="AM306" s="497"/>
      <c r="AN306" s="56"/>
      <c r="AO306" s="56"/>
    </row>
    <row r="307" spans="1:41">
      <c r="A307" s="460"/>
      <c r="B307" s="460"/>
      <c r="C307" s="460"/>
      <c r="F307" s="497"/>
      <c r="G307" s="497"/>
      <c r="H307" s="497"/>
      <c r="I307" s="497"/>
      <c r="J307" s="497"/>
      <c r="K307" s="497"/>
      <c r="L307" s="497"/>
      <c r="M307" s="511"/>
      <c r="N307" s="511"/>
      <c r="O307" s="512"/>
      <c r="P307" s="497"/>
      <c r="Q307" s="4"/>
      <c r="R307" s="497"/>
      <c r="S307" s="497"/>
      <c r="T307" s="497"/>
      <c r="U307" s="497"/>
      <c r="V307" s="497"/>
      <c r="W307" s="497"/>
      <c r="X307" s="497"/>
      <c r="Y307" s="497"/>
      <c r="Z307" s="497"/>
      <c r="AA307" s="4"/>
      <c r="AB307" s="497"/>
      <c r="AC307" s="4"/>
      <c r="AD307" s="497"/>
      <c r="AE307" s="497"/>
      <c r="AF307" s="497"/>
      <c r="AG307" s="513"/>
      <c r="AH307" s="513"/>
      <c r="AI307" s="513"/>
      <c r="AJ307" s="4"/>
      <c r="AK307" s="4"/>
      <c r="AL307" s="4"/>
      <c r="AM307" s="497"/>
      <c r="AN307" s="56"/>
      <c r="AO307" s="56"/>
    </row>
    <row r="308" spans="1:41">
      <c r="A308" s="460"/>
      <c r="B308" s="460"/>
      <c r="C308" s="460"/>
      <c r="F308" s="497"/>
      <c r="G308" s="497"/>
      <c r="H308" s="497"/>
      <c r="I308" s="497"/>
      <c r="J308" s="497"/>
      <c r="K308" s="497"/>
      <c r="L308" s="497"/>
      <c r="M308" s="511"/>
      <c r="N308" s="511"/>
      <c r="O308" s="512"/>
      <c r="P308" s="497"/>
      <c r="Q308" s="4"/>
      <c r="R308" s="497"/>
      <c r="S308" s="497"/>
      <c r="T308" s="497"/>
      <c r="U308" s="497"/>
      <c r="V308" s="497"/>
      <c r="W308" s="497"/>
      <c r="X308" s="497"/>
      <c r="Y308" s="497"/>
      <c r="Z308" s="497"/>
      <c r="AA308" s="4"/>
      <c r="AB308" s="497"/>
      <c r="AC308" s="4"/>
      <c r="AD308" s="497"/>
      <c r="AE308" s="497"/>
      <c r="AF308" s="497"/>
      <c r="AG308" s="513"/>
      <c r="AH308" s="513"/>
      <c r="AI308" s="513"/>
      <c r="AJ308" s="4"/>
      <c r="AK308" s="4"/>
      <c r="AL308" s="4"/>
      <c r="AM308" s="497"/>
      <c r="AN308" s="56"/>
      <c r="AO308" s="56"/>
    </row>
    <row r="309" spans="1:41">
      <c r="A309" s="460"/>
      <c r="B309" s="460"/>
      <c r="C309" s="460"/>
      <c r="F309" s="497"/>
      <c r="G309" s="497"/>
      <c r="H309" s="497"/>
      <c r="I309" s="497"/>
      <c r="J309" s="497"/>
      <c r="K309" s="497"/>
      <c r="L309" s="497"/>
      <c r="M309" s="511"/>
      <c r="N309" s="511"/>
      <c r="O309" s="512"/>
      <c r="P309" s="497"/>
      <c r="Q309" s="4"/>
      <c r="R309" s="497"/>
      <c r="S309" s="497"/>
      <c r="T309" s="497"/>
      <c r="U309" s="497"/>
      <c r="V309" s="497"/>
      <c r="W309" s="497"/>
      <c r="X309" s="497"/>
      <c r="Y309" s="497"/>
      <c r="Z309" s="497"/>
      <c r="AA309" s="4"/>
      <c r="AB309" s="497"/>
      <c r="AC309" s="4"/>
      <c r="AD309" s="497"/>
      <c r="AE309" s="497"/>
      <c r="AF309" s="497"/>
      <c r="AG309" s="513"/>
      <c r="AH309" s="513"/>
      <c r="AI309" s="513"/>
      <c r="AJ309" s="4"/>
      <c r="AK309" s="4"/>
      <c r="AL309" s="4"/>
      <c r="AM309" s="497"/>
      <c r="AN309" s="56"/>
      <c r="AO309" s="56"/>
    </row>
    <row r="310" spans="1:41">
      <c r="A310" s="460"/>
      <c r="B310" s="460"/>
      <c r="C310" s="460"/>
      <c r="F310" s="497"/>
      <c r="G310" s="497"/>
      <c r="H310" s="497"/>
      <c r="I310" s="497"/>
      <c r="J310" s="497"/>
      <c r="K310" s="497"/>
      <c r="L310" s="497"/>
      <c r="M310" s="511"/>
      <c r="N310" s="511"/>
      <c r="O310" s="512"/>
      <c r="P310" s="497"/>
      <c r="Q310" s="4"/>
      <c r="R310" s="497"/>
      <c r="S310" s="497"/>
      <c r="T310" s="497"/>
      <c r="U310" s="497"/>
      <c r="V310" s="497"/>
      <c r="W310" s="497"/>
      <c r="X310" s="497"/>
      <c r="Y310" s="497"/>
      <c r="Z310" s="497"/>
      <c r="AA310" s="4"/>
      <c r="AB310" s="497"/>
      <c r="AC310" s="4"/>
      <c r="AD310" s="497"/>
      <c r="AE310" s="497"/>
      <c r="AF310" s="497"/>
      <c r="AG310" s="513"/>
      <c r="AH310" s="513"/>
      <c r="AI310" s="513"/>
      <c r="AJ310" s="4"/>
      <c r="AK310" s="4"/>
      <c r="AL310" s="4"/>
      <c r="AM310" s="497"/>
      <c r="AN310" s="56"/>
      <c r="AO310" s="56"/>
    </row>
    <row r="311" spans="1:41">
      <c r="A311" s="460"/>
      <c r="B311" s="460"/>
      <c r="C311" s="460"/>
      <c r="F311" s="497"/>
      <c r="G311" s="497"/>
      <c r="H311" s="497"/>
      <c r="I311" s="497"/>
      <c r="J311" s="497"/>
      <c r="K311" s="497"/>
      <c r="L311" s="497"/>
      <c r="M311" s="511"/>
      <c r="N311" s="511"/>
      <c r="O311" s="512"/>
      <c r="P311" s="497"/>
      <c r="Q311" s="4"/>
      <c r="R311" s="497"/>
      <c r="S311" s="497"/>
      <c r="T311" s="497"/>
      <c r="U311" s="497"/>
      <c r="V311" s="497"/>
      <c r="W311" s="497"/>
      <c r="X311" s="497"/>
      <c r="Y311" s="497"/>
      <c r="Z311" s="497"/>
      <c r="AA311" s="4"/>
      <c r="AB311" s="497"/>
      <c r="AC311" s="4"/>
      <c r="AD311" s="497"/>
      <c r="AE311" s="497"/>
      <c r="AF311" s="497"/>
      <c r="AG311" s="513"/>
      <c r="AH311" s="513"/>
      <c r="AI311" s="513"/>
      <c r="AJ311" s="4"/>
      <c r="AK311" s="4"/>
      <c r="AL311" s="4"/>
      <c r="AM311" s="497"/>
      <c r="AN311" s="56"/>
      <c r="AO311" s="56"/>
    </row>
    <row r="312" spans="1:41">
      <c r="A312" s="460"/>
      <c r="B312" s="460"/>
      <c r="C312" s="460"/>
      <c r="F312" s="497"/>
      <c r="G312" s="497"/>
      <c r="H312" s="497"/>
      <c r="I312" s="497"/>
      <c r="J312" s="497"/>
      <c r="K312" s="497"/>
      <c r="L312" s="497"/>
      <c r="M312" s="511"/>
      <c r="N312" s="511"/>
      <c r="O312" s="512"/>
      <c r="P312" s="497"/>
      <c r="Q312" s="4"/>
      <c r="R312" s="497"/>
      <c r="S312" s="497"/>
      <c r="T312" s="497"/>
      <c r="U312" s="497"/>
      <c r="V312" s="497"/>
      <c r="W312" s="497"/>
      <c r="X312" s="497"/>
      <c r="Y312" s="497"/>
      <c r="Z312" s="497"/>
      <c r="AA312" s="4"/>
      <c r="AB312" s="497"/>
      <c r="AC312" s="4"/>
      <c r="AD312" s="497"/>
      <c r="AE312" s="497"/>
      <c r="AF312" s="497"/>
      <c r="AG312" s="513"/>
      <c r="AH312" s="513"/>
      <c r="AI312" s="513"/>
      <c r="AJ312" s="4"/>
      <c r="AK312" s="4"/>
      <c r="AL312" s="4"/>
      <c r="AM312" s="497"/>
      <c r="AN312" s="56"/>
      <c r="AO312" s="56"/>
    </row>
    <row r="313" spans="1:41">
      <c r="A313" s="460"/>
      <c r="B313" s="460"/>
      <c r="C313" s="460"/>
      <c r="F313" s="497"/>
      <c r="G313" s="497"/>
      <c r="H313" s="497"/>
      <c r="I313" s="497"/>
      <c r="J313" s="497"/>
      <c r="K313" s="497"/>
      <c r="L313" s="497"/>
      <c r="M313" s="511"/>
      <c r="N313" s="511"/>
      <c r="O313" s="512"/>
      <c r="P313" s="497"/>
      <c r="Q313" s="4"/>
      <c r="R313" s="497"/>
      <c r="S313" s="497"/>
      <c r="T313" s="497"/>
      <c r="U313" s="497"/>
      <c r="V313" s="497"/>
      <c r="W313" s="497"/>
      <c r="X313" s="497"/>
      <c r="Y313" s="497"/>
      <c r="Z313" s="497"/>
      <c r="AA313" s="4"/>
      <c r="AB313" s="497"/>
      <c r="AC313" s="4"/>
      <c r="AD313" s="497"/>
      <c r="AE313" s="497"/>
      <c r="AF313" s="497"/>
      <c r="AG313" s="513"/>
      <c r="AH313" s="513"/>
      <c r="AI313" s="513"/>
      <c r="AJ313" s="4"/>
      <c r="AK313" s="4"/>
      <c r="AL313" s="4"/>
      <c r="AM313" s="497"/>
      <c r="AN313" s="56"/>
      <c r="AO313" s="56"/>
    </row>
    <row r="314" spans="1:41">
      <c r="A314" s="460"/>
      <c r="B314" s="460"/>
      <c r="C314" s="460"/>
      <c r="F314" s="497"/>
      <c r="G314" s="497"/>
      <c r="H314" s="497"/>
      <c r="I314" s="497"/>
      <c r="J314" s="497"/>
      <c r="K314" s="497"/>
      <c r="L314" s="497"/>
      <c r="M314" s="511"/>
      <c r="N314" s="511"/>
      <c r="O314" s="512"/>
      <c r="P314" s="497"/>
      <c r="Q314" s="4"/>
      <c r="R314" s="497"/>
      <c r="S314" s="497"/>
      <c r="T314" s="497"/>
      <c r="U314" s="497"/>
      <c r="V314" s="497"/>
      <c r="W314" s="497"/>
      <c r="X314" s="497"/>
      <c r="Y314" s="497"/>
      <c r="Z314" s="497"/>
      <c r="AA314" s="4"/>
      <c r="AB314" s="497"/>
      <c r="AC314" s="4"/>
      <c r="AD314" s="497"/>
      <c r="AE314" s="497"/>
      <c r="AF314" s="497"/>
      <c r="AG314" s="513"/>
      <c r="AH314" s="513"/>
      <c r="AI314" s="513"/>
      <c r="AJ314" s="4"/>
      <c r="AK314" s="4"/>
      <c r="AL314" s="4"/>
      <c r="AM314" s="497"/>
      <c r="AN314" s="56"/>
      <c r="AO314" s="56"/>
    </row>
    <row r="315" spans="1:41">
      <c r="A315" s="460"/>
      <c r="B315" s="460"/>
      <c r="C315" s="460"/>
      <c r="F315" s="497"/>
      <c r="G315" s="497"/>
      <c r="H315" s="497"/>
      <c r="I315" s="497"/>
      <c r="J315" s="497"/>
      <c r="K315" s="497"/>
      <c r="L315" s="497"/>
      <c r="M315" s="511"/>
      <c r="N315" s="511"/>
      <c r="O315" s="512"/>
      <c r="P315" s="497"/>
      <c r="Q315" s="4"/>
      <c r="R315" s="497"/>
      <c r="S315" s="497"/>
      <c r="T315" s="497"/>
      <c r="U315" s="497"/>
      <c r="V315" s="497"/>
      <c r="W315" s="497"/>
      <c r="X315" s="497"/>
      <c r="Y315" s="497"/>
      <c r="Z315" s="497"/>
      <c r="AA315" s="4"/>
      <c r="AB315" s="497"/>
      <c r="AC315" s="4"/>
      <c r="AD315" s="497"/>
      <c r="AE315" s="497"/>
      <c r="AF315" s="497"/>
      <c r="AG315" s="513"/>
      <c r="AH315" s="513"/>
      <c r="AI315" s="513"/>
      <c r="AJ315" s="4"/>
      <c r="AK315" s="4"/>
      <c r="AL315" s="4"/>
      <c r="AM315" s="497"/>
      <c r="AN315" s="56"/>
      <c r="AO315" s="56"/>
    </row>
    <row r="316" spans="1:41">
      <c r="A316" s="460"/>
      <c r="B316" s="460"/>
      <c r="C316" s="460"/>
      <c r="F316" s="497"/>
      <c r="G316" s="497"/>
      <c r="H316" s="497"/>
      <c r="I316" s="497"/>
      <c r="J316" s="497"/>
      <c r="K316" s="497"/>
      <c r="L316" s="497"/>
      <c r="M316" s="511"/>
      <c r="N316" s="511"/>
      <c r="O316" s="512"/>
      <c r="P316" s="497"/>
      <c r="Q316" s="4"/>
      <c r="R316" s="497"/>
      <c r="S316" s="497"/>
      <c r="T316" s="497"/>
      <c r="U316" s="497"/>
      <c r="V316" s="497"/>
      <c r="W316" s="497"/>
      <c r="X316" s="497"/>
      <c r="Y316" s="497"/>
      <c r="Z316" s="497"/>
      <c r="AA316" s="4"/>
      <c r="AB316" s="497"/>
      <c r="AC316" s="4"/>
      <c r="AD316" s="497"/>
      <c r="AE316" s="497"/>
      <c r="AF316" s="497"/>
      <c r="AG316" s="513"/>
      <c r="AH316" s="513"/>
      <c r="AI316" s="513"/>
      <c r="AJ316" s="4"/>
      <c r="AK316" s="4"/>
      <c r="AL316" s="4"/>
      <c r="AM316" s="497"/>
      <c r="AN316" s="56"/>
      <c r="AO316" s="56"/>
    </row>
    <row r="317" spans="1:41">
      <c r="F317" s="497"/>
      <c r="G317" s="497"/>
      <c r="H317" s="497"/>
      <c r="I317" s="497"/>
      <c r="J317" s="497"/>
      <c r="K317" s="497"/>
      <c r="L317" s="497"/>
      <c r="M317" s="511"/>
      <c r="N317" s="511"/>
      <c r="O317" s="512"/>
      <c r="P317" s="497"/>
      <c r="Q317" s="4"/>
      <c r="R317" s="497"/>
      <c r="S317" s="497"/>
      <c r="T317" s="497"/>
      <c r="U317" s="497"/>
      <c r="V317" s="497"/>
      <c r="W317" s="497"/>
      <c r="X317" s="497"/>
      <c r="Y317" s="497"/>
      <c r="Z317" s="497"/>
      <c r="AA317" s="4"/>
      <c r="AB317" s="497"/>
      <c r="AC317" s="4"/>
      <c r="AD317" s="497"/>
      <c r="AE317" s="497"/>
      <c r="AF317" s="497"/>
      <c r="AG317" s="513"/>
      <c r="AH317" s="513"/>
      <c r="AI317" s="513"/>
      <c r="AJ317" s="4"/>
      <c r="AK317" s="4"/>
      <c r="AL317" s="4"/>
      <c r="AM317" s="497"/>
      <c r="AN317" s="56"/>
      <c r="AO317" s="56"/>
    </row>
    <row r="318" spans="1:41">
      <c r="F318" s="497"/>
      <c r="G318" s="497"/>
      <c r="H318" s="497"/>
      <c r="I318" s="497"/>
      <c r="J318" s="497"/>
      <c r="K318" s="497"/>
      <c r="L318" s="497"/>
      <c r="M318" s="511"/>
      <c r="N318" s="511"/>
      <c r="O318" s="512"/>
      <c r="P318" s="497"/>
      <c r="Q318" s="4"/>
      <c r="R318" s="497"/>
      <c r="S318" s="497"/>
      <c r="T318" s="497"/>
      <c r="U318" s="497"/>
      <c r="V318" s="497"/>
      <c r="W318" s="497"/>
      <c r="X318" s="497"/>
      <c r="Y318" s="497"/>
      <c r="Z318" s="497"/>
      <c r="AA318" s="4"/>
      <c r="AB318" s="497"/>
      <c r="AC318" s="4"/>
      <c r="AD318" s="497"/>
      <c r="AE318" s="497"/>
      <c r="AF318" s="497"/>
      <c r="AG318" s="513"/>
      <c r="AH318" s="513"/>
      <c r="AI318" s="513"/>
      <c r="AJ318" s="4"/>
      <c r="AK318" s="4"/>
      <c r="AL318" s="4"/>
      <c r="AM318" s="497"/>
      <c r="AN318" s="56"/>
      <c r="AO318" s="56"/>
    </row>
    <row r="319" spans="1:41">
      <c r="F319" s="497"/>
      <c r="G319" s="497"/>
      <c r="H319" s="497"/>
      <c r="I319" s="497"/>
      <c r="J319" s="497"/>
      <c r="K319" s="497"/>
      <c r="L319" s="497"/>
      <c r="M319" s="511"/>
      <c r="N319" s="511"/>
      <c r="O319" s="512"/>
      <c r="P319" s="497"/>
      <c r="Q319" s="4"/>
      <c r="R319" s="497"/>
      <c r="S319" s="497"/>
      <c r="T319" s="497"/>
      <c r="U319" s="497"/>
      <c r="V319" s="497"/>
      <c r="W319" s="497"/>
      <c r="X319" s="497"/>
      <c r="Y319" s="497"/>
      <c r="Z319" s="497"/>
      <c r="AA319" s="4"/>
      <c r="AB319" s="497"/>
      <c r="AC319" s="4"/>
      <c r="AD319" s="497"/>
      <c r="AE319" s="497"/>
      <c r="AF319" s="497"/>
      <c r="AG319" s="513"/>
      <c r="AH319" s="513"/>
      <c r="AI319" s="513"/>
      <c r="AJ319" s="4"/>
      <c r="AK319" s="4"/>
      <c r="AL319" s="4"/>
      <c r="AM319" s="497"/>
      <c r="AN319" s="56"/>
      <c r="AO319" s="56"/>
    </row>
    <row r="320" spans="1:41">
      <c r="F320" s="497"/>
      <c r="G320" s="497"/>
      <c r="H320" s="497"/>
      <c r="I320" s="497"/>
      <c r="J320" s="497"/>
      <c r="K320" s="497"/>
      <c r="L320" s="497"/>
      <c r="M320" s="511"/>
      <c r="N320" s="511"/>
      <c r="O320" s="512"/>
      <c r="P320" s="497"/>
      <c r="Q320" s="4"/>
      <c r="R320" s="497"/>
      <c r="S320" s="497"/>
      <c r="T320" s="497"/>
      <c r="U320" s="497"/>
      <c r="V320" s="497"/>
      <c r="W320" s="497"/>
      <c r="X320" s="497"/>
      <c r="Y320" s="497"/>
      <c r="Z320" s="497"/>
      <c r="AA320" s="4"/>
      <c r="AB320" s="497"/>
      <c r="AC320" s="4"/>
      <c r="AD320" s="497"/>
      <c r="AE320" s="497"/>
      <c r="AF320" s="497"/>
      <c r="AG320" s="513"/>
      <c r="AH320" s="513"/>
      <c r="AI320" s="513"/>
      <c r="AJ320" s="4"/>
      <c r="AK320" s="4"/>
      <c r="AL320" s="4"/>
      <c r="AM320" s="497"/>
      <c r="AN320" s="56"/>
      <c r="AO320" s="56"/>
    </row>
    <row r="321" spans="6:41">
      <c r="F321" s="497"/>
      <c r="G321" s="497"/>
      <c r="H321" s="497"/>
      <c r="I321" s="497"/>
      <c r="J321" s="497"/>
      <c r="K321" s="497"/>
      <c r="L321" s="497"/>
      <c r="M321" s="511"/>
      <c r="N321" s="511"/>
      <c r="O321" s="512"/>
      <c r="P321" s="497"/>
      <c r="Q321" s="4"/>
      <c r="R321" s="497"/>
      <c r="S321" s="497"/>
      <c r="T321" s="497"/>
      <c r="U321" s="497"/>
      <c r="V321" s="497"/>
      <c r="W321" s="497"/>
      <c r="X321" s="497"/>
      <c r="Y321" s="497"/>
      <c r="Z321" s="497"/>
      <c r="AA321" s="4"/>
      <c r="AB321" s="497"/>
      <c r="AC321" s="4"/>
      <c r="AD321" s="497"/>
      <c r="AE321" s="497"/>
      <c r="AF321" s="497"/>
      <c r="AG321" s="513"/>
      <c r="AH321" s="513"/>
      <c r="AI321" s="513"/>
      <c r="AJ321" s="4"/>
      <c r="AK321" s="4"/>
      <c r="AL321" s="4"/>
      <c r="AM321" s="497"/>
      <c r="AN321" s="56"/>
      <c r="AO321" s="56"/>
    </row>
    <row r="322" spans="6:41">
      <c r="F322" s="497"/>
      <c r="G322" s="497"/>
      <c r="H322" s="497"/>
      <c r="I322" s="497"/>
      <c r="J322" s="497"/>
      <c r="K322" s="497"/>
      <c r="L322" s="497"/>
      <c r="M322" s="511"/>
      <c r="N322" s="511"/>
      <c r="O322" s="512"/>
      <c r="P322" s="497"/>
      <c r="Q322" s="4"/>
      <c r="R322" s="497"/>
      <c r="S322" s="497"/>
      <c r="T322" s="497"/>
      <c r="U322" s="497"/>
      <c r="V322" s="497"/>
      <c r="W322" s="497"/>
      <c r="X322" s="497"/>
      <c r="Y322" s="497"/>
      <c r="Z322" s="497"/>
      <c r="AA322" s="4"/>
      <c r="AB322" s="497"/>
      <c r="AC322" s="4"/>
      <c r="AD322" s="497"/>
      <c r="AE322" s="497"/>
      <c r="AF322" s="497"/>
      <c r="AG322" s="513"/>
      <c r="AH322" s="513"/>
      <c r="AI322" s="513"/>
      <c r="AJ322" s="4"/>
      <c r="AK322" s="4"/>
      <c r="AL322" s="4"/>
      <c r="AM322" s="497"/>
      <c r="AN322" s="56"/>
      <c r="AO322" s="56"/>
    </row>
    <row r="323" spans="6:41">
      <c r="F323" s="497"/>
      <c r="G323" s="497"/>
      <c r="H323" s="497"/>
      <c r="I323" s="497"/>
      <c r="J323" s="497"/>
      <c r="K323" s="497"/>
      <c r="L323" s="497"/>
      <c r="M323" s="511"/>
      <c r="N323" s="511"/>
      <c r="O323" s="512"/>
      <c r="P323" s="497"/>
      <c r="Q323" s="4"/>
      <c r="R323" s="497"/>
      <c r="S323" s="497"/>
      <c r="T323" s="497"/>
      <c r="U323" s="497"/>
      <c r="V323" s="497"/>
      <c r="W323" s="497"/>
      <c r="X323" s="497"/>
      <c r="Y323" s="497"/>
      <c r="Z323" s="497"/>
      <c r="AA323" s="4"/>
      <c r="AB323" s="497"/>
      <c r="AC323" s="4"/>
      <c r="AD323" s="497"/>
      <c r="AE323" s="497"/>
      <c r="AF323" s="497"/>
      <c r="AG323" s="513"/>
      <c r="AH323" s="513"/>
      <c r="AI323" s="513"/>
      <c r="AJ323" s="4"/>
      <c r="AK323" s="4"/>
      <c r="AL323" s="4"/>
      <c r="AM323" s="497"/>
      <c r="AN323" s="56"/>
      <c r="AO323" s="56"/>
    </row>
    <row r="324" spans="6:41">
      <c r="F324" s="497"/>
      <c r="G324" s="497"/>
      <c r="H324" s="497"/>
      <c r="I324" s="497"/>
      <c r="J324" s="497"/>
      <c r="K324" s="497"/>
      <c r="L324" s="497"/>
      <c r="M324" s="511"/>
      <c r="N324" s="511"/>
      <c r="O324" s="512"/>
      <c r="P324" s="497"/>
      <c r="Q324" s="4"/>
      <c r="R324" s="497"/>
      <c r="S324" s="497"/>
      <c r="T324" s="497"/>
      <c r="U324" s="497"/>
      <c r="V324" s="497"/>
      <c r="W324" s="497"/>
      <c r="X324" s="497"/>
      <c r="Y324" s="497"/>
      <c r="Z324" s="497"/>
      <c r="AA324" s="4"/>
      <c r="AB324" s="497"/>
      <c r="AC324" s="4"/>
      <c r="AD324" s="497"/>
      <c r="AE324" s="497"/>
      <c r="AF324" s="497"/>
      <c r="AG324" s="513"/>
      <c r="AH324" s="513"/>
      <c r="AI324" s="513"/>
      <c r="AJ324" s="4"/>
      <c r="AK324" s="4"/>
      <c r="AL324" s="4"/>
      <c r="AM324" s="497"/>
      <c r="AN324" s="56"/>
      <c r="AO324" s="56"/>
    </row>
    <row r="325" spans="6:41">
      <c r="F325" s="497"/>
      <c r="G325" s="497"/>
      <c r="H325" s="497"/>
      <c r="I325" s="497"/>
      <c r="J325" s="497"/>
      <c r="K325" s="497"/>
      <c r="L325" s="497"/>
      <c r="M325" s="511"/>
      <c r="N325" s="511"/>
      <c r="O325" s="512"/>
      <c r="P325" s="497"/>
      <c r="Q325" s="4"/>
      <c r="R325" s="497"/>
      <c r="S325" s="497"/>
      <c r="T325" s="497"/>
      <c r="U325" s="497"/>
      <c r="V325" s="497"/>
      <c r="W325" s="497"/>
      <c r="X325" s="497"/>
      <c r="Y325" s="497"/>
      <c r="Z325" s="497"/>
      <c r="AA325" s="4"/>
      <c r="AB325" s="497"/>
      <c r="AC325" s="4"/>
      <c r="AD325" s="497"/>
      <c r="AE325" s="497"/>
      <c r="AF325" s="497"/>
      <c r="AG325" s="513"/>
      <c r="AH325" s="513"/>
      <c r="AI325" s="513"/>
      <c r="AJ325" s="4"/>
      <c r="AK325" s="4"/>
      <c r="AL325" s="4"/>
      <c r="AM325" s="497"/>
      <c r="AN325" s="56"/>
      <c r="AO325" s="56"/>
    </row>
    <row r="326" spans="6:41">
      <c r="F326" s="497"/>
      <c r="G326" s="497"/>
      <c r="H326" s="497"/>
      <c r="I326" s="497"/>
      <c r="J326" s="497"/>
      <c r="K326" s="497"/>
      <c r="L326" s="497"/>
      <c r="M326" s="511"/>
      <c r="N326" s="511"/>
      <c r="O326" s="512"/>
      <c r="P326" s="497"/>
      <c r="Q326" s="4"/>
      <c r="R326" s="497"/>
      <c r="S326" s="497"/>
      <c r="T326" s="497"/>
      <c r="U326" s="497"/>
      <c r="V326" s="497"/>
      <c r="W326" s="497"/>
      <c r="X326" s="497"/>
      <c r="Y326" s="497"/>
      <c r="Z326" s="497"/>
      <c r="AA326" s="4"/>
      <c r="AB326" s="497"/>
      <c r="AC326" s="4"/>
      <c r="AD326" s="497"/>
      <c r="AE326" s="497"/>
      <c r="AF326" s="497"/>
      <c r="AG326" s="513"/>
      <c r="AH326" s="513"/>
      <c r="AI326" s="513"/>
      <c r="AJ326" s="4"/>
      <c r="AK326" s="4"/>
      <c r="AL326" s="4"/>
      <c r="AM326" s="497"/>
      <c r="AN326" s="56"/>
      <c r="AO326" s="56"/>
    </row>
    <row r="327" spans="6:41">
      <c r="F327" s="497"/>
      <c r="G327" s="497"/>
      <c r="H327" s="497"/>
      <c r="I327" s="497"/>
      <c r="J327" s="497"/>
      <c r="K327" s="497"/>
      <c r="L327" s="497"/>
      <c r="M327" s="511"/>
      <c r="N327" s="511"/>
      <c r="O327" s="512"/>
      <c r="P327" s="497"/>
      <c r="Q327" s="4"/>
      <c r="R327" s="497"/>
      <c r="S327" s="497"/>
      <c r="T327" s="497"/>
      <c r="U327" s="497"/>
      <c r="V327" s="497"/>
      <c r="W327" s="497"/>
      <c r="X327" s="497"/>
      <c r="Y327" s="497"/>
      <c r="Z327" s="497"/>
      <c r="AA327" s="4"/>
      <c r="AB327" s="497"/>
      <c r="AC327" s="4"/>
      <c r="AD327" s="497"/>
      <c r="AE327" s="497"/>
      <c r="AF327" s="497"/>
      <c r="AG327" s="513"/>
      <c r="AH327" s="513"/>
      <c r="AI327" s="513"/>
      <c r="AJ327" s="4"/>
      <c r="AK327" s="4"/>
      <c r="AL327" s="4"/>
      <c r="AM327" s="497"/>
      <c r="AN327" s="56"/>
      <c r="AO327" s="56"/>
    </row>
  </sheetData>
  <sortState ref="A71:AP206">
    <sortCondition ref="AI71:AI206"/>
  </sortState>
  <mergeCells count="2">
    <mergeCell ref="P2:R2"/>
    <mergeCell ref="AB2:AD2"/>
  </mergeCells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62"/>
  <sheetViews>
    <sheetView topLeftCell="A14" zoomScale="90" zoomScaleNormal="90" zoomScalePageLayoutView="90" workbookViewId="0">
      <selection activeCell="A56" sqref="A56"/>
    </sheetView>
  </sheetViews>
  <sheetFormatPr baseColWidth="10" defaultRowHeight="15" x14ac:dyDescent="0"/>
  <cols>
    <col min="1" max="1" width="38.5" style="3" customWidth="1"/>
    <col min="2" max="3" width="6.83203125" style="10" customWidth="1"/>
    <col min="4" max="4" width="6.1640625" style="6" customWidth="1"/>
    <col min="5" max="5" width="17.6640625" customWidth="1"/>
    <col min="6" max="6" width="4.6640625" customWidth="1"/>
    <col min="7" max="7" width="5.83203125" style="22" customWidth="1"/>
    <col min="8" max="8" width="6.83203125" style="1" customWidth="1"/>
    <col min="9" max="9" width="9.1640625" customWidth="1"/>
    <col min="10" max="10" width="9.5" customWidth="1"/>
    <col min="11" max="11" width="8.33203125" customWidth="1"/>
    <col min="12" max="13" width="6.6640625" customWidth="1"/>
    <col min="14" max="14" width="7.33203125" customWidth="1"/>
    <col min="15" max="15" width="2" style="6" customWidth="1"/>
    <col min="16" max="16" width="6" style="22" customWidth="1"/>
    <col min="17" max="17" width="14.6640625" style="6" customWidth="1"/>
    <col min="18" max="18" width="5.33203125" style="19" customWidth="1"/>
    <col min="19" max="19" width="5.6640625" style="11" customWidth="1"/>
    <col min="20" max="20" width="6" customWidth="1"/>
    <col min="21" max="21" width="6.1640625" customWidth="1"/>
    <col min="22" max="22" width="7.33203125" customWidth="1"/>
    <col min="23" max="23" width="8" style="6" customWidth="1"/>
    <col min="24" max="24" width="6.6640625" style="6" customWidth="1"/>
    <col min="25" max="26" width="8.1640625" style="22" customWidth="1"/>
    <col min="27" max="27" width="1.6640625" style="6" customWidth="1"/>
    <col min="28" max="28" width="5.83203125" style="11" customWidth="1"/>
    <col min="29" max="29" width="15" style="19" customWidth="1"/>
    <col min="30" max="30" width="4.6640625" style="19" customWidth="1"/>
    <col min="31" max="31" width="6" style="19" customWidth="1"/>
    <col min="32" max="32" width="6.6640625" customWidth="1"/>
    <col min="33" max="33" width="8" customWidth="1"/>
    <col min="34" max="34" width="7.83203125" customWidth="1"/>
    <col min="35" max="35" width="9.5" customWidth="1"/>
    <col min="36" max="36" width="8.83203125" style="22" customWidth="1"/>
    <col min="37" max="37" width="8.5" style="22" customWidth="1"/>
    <col min="38" max="38" width="8" style="8" customWidth="1"/>
    <col min="39" max="39" width="7.33203125" style="8" customWidth="1"/>
  </cols>
  <sheetData>
    <row r="1" spans="1:45" s="612" customFormat="1" ht="18" thickBot="1">
      <c r="A1" s="609" t="s">
        <v>240</v>
      </c>
      <c r="B1" s="609"/>
      <c r="C1" s="609"/>
      <c r="D1" s="609"/>
      <c r="E1" s="609"/>
      <c r="F1" s="609"/>
      <c r="G1" s="609"/>
      <c r="H1" s="609"/>
      <c r="I1" s="609"/>
      <c r="J1" s="609"/>
      <c r="K1" s="609"/>
      <c r="L1" s="609"/>
      <c r="M1" s="609"/>
      <c r="N1" s="609"/>
      <c r="O1" s="609"/>
      <c r="P1" s="609"/>
      <c r="Q1" s="609"/>
      <c r="R1" s="609"/>
      <c r="S1" s="609"/>
      <c r="T1" s="609"/>
      <c r="U1" s="609"/>
      <c r="V1" s="609"/>
      <c r="W1" s="609"/>
      <c r="X1" s="609"/>
      <c r="Y1" s="609"/>
      <c r="Z1" s="609"/>
      <c r="AA1" s="609"/>
      <c r="AB1" s="609"/>
      <c r="AC1" s="609"/>
      <c r="AD1" s="609"/>
      <c r="AE1" s="609"/>
      <c r="AF1" s="609"/>
      <c r="AG1" s="610"/>
      <c r="AH1" s="610"/>
      <c r="AI1" s="610"/>
      <c r="AJ1" s="584"/>
      <c r="AK1" s="584"/>
      <c r="AL1" s="611"/>
      <c r="AM1" s="611"/>
    </row>
    <row r="2" spans="1:45" s="615" customFormat="1" ht="16" thickBot="1">
      <c r="A2" s="227" t="s">
        <v>1720</v>
      </c>
      <c r="B2" s="164">
        <f>ROWS(A4:A53)</f>
        <v>50</v>
      </c>
      <c r="C2" s="164"/>
      <c r="D2" s="815" t="s">
        <v>52</v>
      </c>
      <c r="E2" s="816"/>
      <c r="F2" s="816"/>
      <c r="G2" s="158" t="s">
        <v>1681</v>
      </c>
      <c r="H2" s="69" t="s">
        <v>732</v>
      </c>
      <c r="I2" s="613" t="s">
        <v>1682</v>
      </c>
      <c r="J2" s="613" t="s">
        <v>1683</v>
      </c>
      <c r="K2" s="95" t="s">
        <v>1672</v>
      </c>
      <c r="L2" s="69" t="s">
        <v>1717</v>
      </c>
      <c r="M2" s="69" t="s">
        <v>1714</v>
      </c>
      <c r="N2" s="523" t="s">
        <v>1721</v>
      </c>
      <c r="O2" s="164"/>
      <c r="P2" s="815" t="s">
        <v>53</v>
      </c>
      <c r="Q2" s="816"/>
      <c r="R2" s="816"/>
      <c r="S2" s="158" t="s">
        <v>1681</v>
      </c>
      <c r="T2" s="69" t="s">
        <v>732</v>
      </c>
      <c r="U2" s="613" t="s">
        <v>1682</v>
      </c>
      <c r="V2" s="613" t="s">
        <v>1683</v>
      </c>
      <c r="W2" s="95" t="s">
        <v>1672</v>
      </c>
      <c r="X2" s="69" t="s">
        <v>1717</v>
      </c>
      <c r="Y2" s="69" t="s">
        <v>1714</v>
      </c>
      <c r="Z2" s="523" t="s">
        <v>1721</v>
      </c>
      <c r="AA2" s="164"/>
      <c r="AB2" s="815" t="s">
        <v>54</v>
      </c>
      <c r="AC2" s="816"/>
      <c r="AD2" s="816"/>
      <c r="AE2" s="193" t="s">
        <v>736</v>
      </c>
      <c r="AF2" s="95" t="s">
        <v>732</v>
      </c>
      <c r="AG2" s="95" t="s">
        <v>1682</v>
      </c>
      <c r="AH2" s="95" t="s">
        <v>1683</v>
      </c>
      <c r="AI2" s="95" t="s">
        <v>1672</v>
      </c>
      <c r="AJ2" s="95" t="s">
        <v>1718</v>
      </c>
      <c r="AK2" s="95" t="s">
        <v>1714</v>
      </c>
      <c r="AL2" s="614" t="s">
        <v>1721</v>
      </c>
      <c r="AM2" s="664" t="s">
        <v>1722</v>
      </c>
    </row>
    <row r="3" spans="1:45" s="368" customFormat="1" ht="16" thickBot="1">
      <c r="A3" s="293" t="s">
        <v>50</v>
      </c>
      <c r="B3" s="616" t="s">
        <v>732</v>
      </c>
      <c r="C3" s="617" t="s">
        <v>1725</v>
      </c>
      <c r="D3" s="618" t="s">
        <v>734</v>
      </c>
      <c r="E3" s="618" t="s">
        <v>51</v>
      </c>
      <c r="F3" s="551" t="s">
        <v>735</v>
      </c>
      <c r="G3" s="619"/>
      <c r="H3" s="620"/>
      <c r="I3" s="620"/>
      <c r="J3" s="620"/>
      <c r="K3" s="620"/>
      <c r="L3" s="621">
        <f>MEDIAN(L4:L53)</f>
        <v>102</v>
      </c>
      <c r="M3" s="620"/>
      <c r="N3" s="622">
        <f>AVERAGE(N4:N53)</f>
        <v>0.74184397357944587</v>
      </c>
      <c r="O3" s="623"/>
      <c r="P3" s="624" t="s">
        <v>734</v>
      </c>
      <c r="Q3" s="625" t="s">
        <v>51</v>
      </c>
      <c r="R3" s="623" t="s">
        <v>735</v>
      </c>
      <c r="S3" s="150"/>
      <c r="T3" s="161"/>
      <c r="U3" s="161"/>
      <c r="V3" s="161"/>
      <c r="W3" s="161"/>
      <c r="X3" s="159">
        <f>MEDIAN(X4:X53)</f>
        <v>422</v>
      </c>
      <c r="Y3" s="161"/>
      <c r="Z3" s="626">
        <f>AVERAGE(Z4:Z53)</f>
        <v>0.55376543257566957</v>
      </c>
      <c r="AA3" s="623"/>
      <c r="AB3" s="627" t="s">
        <v>734</v>
      </c>
      <c r="AC3" s="310" t="s">
        <v>51</v>
      </c>
      <c r="AD3" s="628" t="s">
        <v>735</v>
      </c>
      <c r="AE3" s="195"/>
      <c r="AF3" s="106"/>
      <c r="AG3" s="106"/>
      <c r="AH3" s="106"/>
      <c r="AI3" s="106"/>
      <c r="AJ3" s="106"/>
      <c r="AK3" s="106"/>
      <c r="AL3" s="538">
        <f>AVERAGE(AL4:AL53)</f>
        <v>0.40701779969909319</v>
      </c>
      <c r="AM3" s="665">
        <f>MEDIAN(AM4:AM53)</f>
        <v>169.12777777777777</v>
      </c>
    </row>
    <row r="4" spans="1:45" s="118" customFormat="1">
      <c r="A4" s="539" t="s">
        <v>1242</v>
      </c>
      <c r="B4" s="375" t="s">
        <v>548</v>
      </c>
      <c r="C4" s="606" t="s">
        <v>1727</v>
      </c>
      <c r="D4" s="629">
        <v>2004</v>
      </c>
      <c r="E4" s="630" t="s">
        <v>314</v>
      </c>
      <c r="F4" s="346" t="s">
        <v>729</v>
      </c>
      <c r="G4" s="346">
        <v>5.2</v>
      </c>
      <c r="H4" s="346">
        <v>1.29</v>
      </c>
      <c r="I4" s="346">
        <v>0.83650000000000002</v>
      </c>
      <c r="J4" s="346">
        <v>1.9852000000000001</v>
      </c>
      <c r="K4" s="346"/>
      <c r="L4" s="346">
        <v>384</v>
      </c>
      <c r="M4" s="346">
        <v>176</v>
      </c>
      <c r="N4" s="317">
        <f>ABS(LN(H4))</f>
        <v>0.25464221837358075</v>
      </c>
      <c r="O4" s="631"/>
      <c r="P4" s="375">
        <v>2004</v>
      </c>
      <c r="Q4" s="423" t="s">
        <v>315</v>
      </c>
      <c r="R4" s="346" t="s">
        <v>729</v>
      </c>
      <c r="S4" s="346">
        <v>2</v>
      </c>
      <c r="T4" s="346">
        <v>1.02</v>
      </c>
      <c r="U4" s="346">
        <v>0.76</v>
      </c>
      <c r="V4" s="346">
        <v>1.38</v>
      </c>
      <c r="W4" s="346"/>
      <c r="X4" s="346">
        <v>418</v>
      </c>
      <c r="Y4" s="346">
        <v>376</v>
      </c>
      <c r="Z4" s="317">
        <f>ABS(LN(T4))</f>
        <v>1.980262729617973E-2</v>
      </c>
      <c r="AA4" s="632"/>
      <c r="AB4" s="375">
        <v>2012</v>
      </c>
      <c r="AC4" s="423" t="s">
        <v>302</v>
      </c>
      <c r="AD4" s="60" t="s">
        <v>729</v>
      </c>
      <c r="AE4" s="346">
        <v>8</v>
      </c>
      <c r="AF4" s="346">
        <v>1.1000000000000001</v>
      </c>
      <c r="AG4" s="346">
        <v>0.96</v>
      </c>
      <c r="AH4" s="346">
        <v>1.26</v>
      </c>
      <c r="AI4" s="346"/>
      <c r="AJ4" s="346">
        <v>2118</v>
      </c>
      <c r="AK4" s="346">
        <v>1852</v>
      </c>
      <c r="AL4" s="633">
        <f>ABS(LN(AF4))</f>
        <v>9.5310179804324935E-2</v>
      </c>
      <c r="AM4" s="668">
        <f t="shared" ref="AM4:AM35" si="0">AJ4/AE4</f>
        <v>264.75</v>
      </c>
      <c r="AN4" s="559"/>
      <c r="AO4" s="559"/>
      <c r="AP4" s="559"/>
      <c r="AQ4" s="559"/>
      <c r="AR4" s="559"/>
      <c r="AS4" s="559"/>
    </row>
    <row r="5" spans="1:45" s="118" customFormat="1">
      <c r="A5" s="539" t="s">
        <v>303</v>
      </c>
      <c r="B5" s="62" t="s">
        <v>548</v>
      </c>
      <c r="C5" s="370" t="s">
        <v>1728</v>
      </c>
      <c r="D5" s="289">
        <v>1984</v>
      </c>
      <c r="E5" s="550" t="s">
        <v>304</v>
      </c>
      <c r="F5" s="60" t="s">
        <v>729</v>
      </c>
      <c r="G5" s="60">
        <v>11.2</v>
      </c>
      <c r="H5" s="60">
        <v>0.63</v>
      </c>
      <c r="I5" s="60">
        <v>0.2</v>
      </c>
      <c r="J5" s="60">
        <v>1.96</v>
      </c>
      <c r="K5" s="60"/>
      <c r="L5" s="60">
        <v>40</v>
      </c>
      <c r="M5" s="60">
        <v>80</v>
      </c>
      <c r="N5" s="65">
        <f>ABS(LN(H5))</f>
        <v>0.46203545959655867</v>
      </c>
      <c r="O5" s="631"/>
      <c r="P5" s="62">
        <v>1991</v>
      </c>
      <c r="Q5" s="63" t="s">
        <v>305</v>
      </c>
      <c r="R5" s="60" t="s">
        <v>729</v>
      </c>
      <c r="S5" s="60">
        <v>8.1999999999999993</v>
      </c>
      <c r="T5" s="60">
        <v>0.86</v>
      </c>
      <c r="U5" s="60">
        <v>0.61</v>
      </c>
      <c r="V5" s="60">
        <v>1.22</v>
      </c>
      <c r="W5" s="60"/>
      <c r="X5" s="60">
        <v>415</v>
      </c>
      <c r="Y5" s="60">
        <v>415</v>
      </c>
      <c r="Z5" s="65">
        <f>ABS(LN(T5))</f>
        <v>0.15082288973458366</v>
      </c>
      <c r="AA5" s="632"/>
      <c r="AB5" s="62">
        <v>2011</v>
      </c>
      <c r="AC5" s="63" t="s">
        <v>306</v>
      </c>
      <c r="AD5" s="60" t="s">
        <v>1731</v>
      </c>
      <c r="AE5" s="60">
        <v>15</v>
      </c>
      <c r="AF5" s="60">
        <v>1.05</v>
      </c>
      <c r="AG5" s="60">
        <v>0.93</v>
      </c>
      <c r="AH5" s="60">
        <v>1.19</v>
      </c>
      <c r="AI5" s="60"/>
      <c r="AJ5" s="60">
        <v>1752</v>
      </c>
      <c r="AK5" s="60">
        <v>5261</v>
      </c>
      <c r="AL5" s="544">
        <f>ABS(LN(AF5))</f>
        <v>4.8790164169432049E-2</v>
      </c>
      <c r="AM5" s="669">
        <f t="shared" si="0"/>
        <v>116.8</v>
      </c>
      <c r="AN5" s="559"/>
      <c r="AO5" s="559"/>
      <c r="AP5" s="559"/>
      <c r="AQ5" s="559"/>
      <c r="AR5" s="559"/>
      <c r="AS5" s="559"/>
    </row>
    <row r="6" spans="1:45" s="118" customFormat="1">
      <c r="A6" s="539" t="s">
        <v>1335</v>
      </c>
      <c r="B6" s="62" t="s">
        <v>548</v>
      </c>
      <c r="C6" s="370" t="s">
        <v>1727</v>
      </c>
      <c r="D6" s="289">
        <v>2005</v>
      </c>
      <c r="E6" s="550" t="s">
        <v>777</v>
      </c>
      <c r="F6" s="60" t="s">
        <v>729</v>
      </c>
      <c r="G6" s="60">
        <v>4.9000000000000004</v>
      </c>
      <c r="H6" s="60">
        <v>0.53</v>
      </c>
      <c r="I6" s="60">
        <v>0.26</v>
      </c>
      <c r="J6" s="60">
        <v>1.1000000000000001</v>
      </c>
      <c r="K6" s="60"/>
      <c r="L6" s="60">
        <v>73</v>
      </c>
      <c r="M6" s="60">
        <v>94</v>
      </c>
      <c r="N6" s="65">
        <f>ABS(LN(H6))</f>
        <v>0.6348782724359695</v>
      </c>
      <c r="O6" s="631"/>
      <c r="P6" s="62">
        <v>2006</v>
      </c>
      <c r="Q6" s="63" t="s">
        <v>298</v>
      </c>
      <c r="R6" s="60" t="s">
        <v>729</v>
      </c>
      <c r="S6" s="60">
        <v>2</v>
      </c>
      <c r="T6" s="60">
        <v>0.77</v>
      </c>
      <c r="U6" s="60">
        <v>0.57999999999999996</v>
      </c>
      <c r="V6" s="60">
        <v>1.03</v>
      </c>
      <c r="W6" s="60"/>
      <c r="X6" s="60">
        <v>474</v>
      </c>
      <c r="Y6" s="60">
        <v>5311</v>
      </c>
      <c r="Z6" s="65">
        <f>ABS(LN(T6))</f>
        <v>0.26136476413440751</v>
      </c>
      <c r="AA6" s="632"/>
      <c r="AB6" s="62">
        <v>2013</v>
      </c>
      <c r="AC6" s="63" t="s">
        <v>294</v>
      </c>
      <c r="AD6" s="60" t="s">
        <v>729</v>
      </c>
      <c r="AE6" s="60">
        <v>10</v>
      </c>
      <c r="AF6" s="60">
        <v>0.99</v>
      </c>
      <c r="AG6" s="60">
        <v>0.79</v>
      </c>
      <c r="AH6" s="60">
        <v>1.24</v>
      </c>
      <c r="AI6" s="60"/>
      <c r="AJ6" s="60">
        <v>1657</v>
      </c>
      <c r="AK6" s="60">
        <v>6971</v>
      </c>
      <c r="AL6" s="544">
        <f>ABS(LN(AF6))</f>
        <v>1.0050335853501451E-2</v>
      </c>
      <c r="AM6" s="669">
        <f t="shared" si="0"/>
        <v>165.7</v>
      </c>
      <c r="AN6" s="559"/>
      <c r="AO6" s="559"/>
      <c r="AP6" s="559"/>
      <c r="AQ6" s="559"/>
      <c r="AR6" s="559"/>
      <c r="AS6" s="559"/>
    </row>
    <row r="7" spans="1:45" s="118" customFormat="1">
      <c r="A7" s="539" t="s">
        <v>1244</v>
      </c>
      <c r="B7" s="62" t="s">
        <v>548</v>
      </c>
      <c r="C7" s="370" t="s">
        <v>1727</v>
      </c>
      <c r="D7" s="289">
        <v>1996</v>
      </c>
      <c r="E7" s="550" t="s">
        <v>311</v>
      </c>
      <c r="F7" s="60" t="s">
        <v>729</v>
      </c>
      <c r="G7" s="60">
        <v>1.4</v>
      </c>
      <c r="H7" s="60">
        <v>1.1000000000000001</v>
      </c>
      <c r="I7" s="60">
        <v>0.81</v>
      </c>
      <c r="J7" s="60">
        <v>1.5</v>
      </c>
      <c r="K7" s="60"/>
      <c r="L7" s="60">
        <v>202</v>
      </c>
      <c r="M7" s="60">
        <v>133</v>
      </c>
      <c r="N7" s="65">
        <f>ABS(LN(H7))</f>
        <v>9.5310179804324935E-2</v>
      </c>
      <c r="O7" s="631"/>
      <c r="P7" s="62">
        <v>1996</v>
      </c>
      <c r="Q7" s="63" t="s">
        <v>312</v>
      </c>
      <c r="R7" s="60" t="s">
        <v>729</v>
      </c>
      <c r="S7" s="60">
        <v>3</v>
      </c>
      <c r="T7" s="60">
        <v>1.05</v>
      </c>
      <c r="U7" s="60">
        <v>0.89</v>
      </c>
      <c r="V7" s="60">
        <v>1.24</v>
      </c>
      <c r="W7" s="60"/>
      <c r="X7" s="60">
        <v>576</v>
      </c>
      <c r="Y7" s="60">
        <v>535</v>
      </c>
      <c r="Z7" s="65">
        <f>ABS(LN(T7))</f>
        <v>4.8790164169432049E-2</v>
      </c>
      <c r="AA7" s="632"/>
      <c r="AB7" s="62">
        <v>2012</v>
      </c>
      <c r="AC7" s="63" t="s">
        <v>313</v>
      </c>
      <c r="AD7" s="60" t="s">
        <v>729</v>
      </c>
      <c r="AE7" s="60">
        <v>14</v>
      </c>
      <c r="AF7" s="60">
        <v>1.07</v>
      </c>
      <c r="AG7" s="60">
        <v>0.95</v>
      </c>
      <c r="AH7" s="60">
        <v>1.2</v>
      </c>
      <c r="AI7" s="60"/>
      <c r="AJ7" s="60">
        <v>2784</v>
      </c>
      <c r="AK7" s="60">
        <v>2668</v>
      </c>
      <c r="AL7" s="544">
        <f>ABS(LN(AF7))</f>
        <v>6.7658648473814864E-2</v>
      </c>
      <c r="AM7" s="669">
        <f t="shared" si="0"/>
        <v>198.85714285714286</v>
      </c>
      <c r="AN7" s="559"/>
      <c r="AO7" s="559"/>
      <c r="AP7" s="559"/>
      <c r="AQ7" s="559"/>
      <c r="AR7" s="559"/>
      <c r="AS7" s="559"/>
    </row>
    <row r="8" spans="1:45" s="634" customFormat="1">
      <c r="A8" s="539" t="s">
        <v>246</v>
      </c>
      <c r="B8" s="62" t="s">
        <v>549</v>
      </c>
      <c r="C8" s="370" t="s">
        <v>1728</v>
      </c>
      <c r="D8" s="289">
        <v>1996</v>
      </c>
      <c r="E8" s="550" t="s">
        <v>1748</v>
      </c>
      <c r="F8" s="60" t="s">
        <v>729</v>
      </c>
      <c r="G8" s="60">
        <v>2.2000000000000002</v>
      </c>
      <c r="H8" s="60">
        <v>0.52</v>
      </c>
      <c r="I8" s="60">
        <v>-2.5000000000000001E-2</v>
      </c>
      <c r="J8" s="60">
        <v>1.071</v>
      </c>
      <c r="K8" s="60"/>
      <c r="L8" s="60">
        <v>28</v>
      </c>
      <c r="M8" s="60">
        <v>25</v>
      </c>
      <c r="N8" s="65">
        <f>ABS(1.8138*H8)</f>
        <v>0.94317600000000013</v>
      </c>
      <c r="O8" s="631"/>
      <c r="P8" s="62">
        <v>2002</v>
      </c>
      <c r="Q8" s="63" t="s">
        <v>247</v>
      </c>
      <c r="R8" s="60" t="s">
        <v>729</v>
      </c>
      <c r="S8" s="60">
        <v>2.7</v>
      </c>
      <c r="T8" s="60">
        <v>7.0000000000000007E-2</v>
      </c>
      <c r="U8" s="60">
        <v>-0.217</v>
      </c>
      <c r="V8" s="60">
        <v>0.35699999999999998</v>
      </c>
      <c r="W8" s="60"/>
      <c r="X8" s="60">
        <v>220</v>
      </c>
      <c r="Y8" s="60">
        <v>59</v>
      </c>
      <c r="Z8" s="65">
        <f>ABS(1.8138*T8)</f>
        <v>0.12696600000000002</v>
      </c>
      <c r="AA8" s="632"/>
      <c r="AB8" s="62">
        <v>2011</v>
      </c>
      <c r="AC8" s="63" t="s">
        <v>136</v>
      </c>
      <c r="AD8" s="60" t="s">
        <v>729</v>
      </c>
      <c r="AE8" s="60">
        <v>12</v>
      </c>
      <c r="AF8" s="60">
        <v>-0.12</v>
      </c>
      <c r="AG8" s="60">
        <v>-0.32400000000000001</v>
      </c>
      <c r="AH8" s="60">
        <v>8.5999999999999993E-2</v>
      </c>
      <c r="AI8" s="60"/>
      <c r="AJ8" s="60">
        <v>853</v>
      </c>
      <c r="AK8" s="60">
        <v>630</v>
      </c>
      <c r="AL8" s="544">
        <f>ABS(1.8138*AF8)</f>
        <v>0.21765599999999999</v>
      </c>
      <c r="AM8" s="669">
        <f t="shared" si="0"/>
        <v>71.083333333333329</v>
      </c>
      <c r="AN8" s="559"/>
      <c r="AO8" s="559"/>
      <c r="AP8" s="559"/>
      <c r="AQ8" s="559"/>
      <c r="AR8" s="559"/>
      <c r="AS8" s="559"/>
    </row>
    <row r="9" spans="1:45" s="118" customFormat="1" ht="15" customHeight="1">
      <c r="A9" s="539" t="s">
        <v>248</v>
      </c>
      <c r="B9" s="62" t="s">
        <v>549</v>
      </c>
      <c r="C9" s="370" t="s">
        <v>1728</v>
      </c>
      <c r="D9" s="289">
        <v>1996</v>
      </c>
      <c r="E9" s="550" t="s">
        <v>1748</v>
      </c>
      <c r="F9" s="60" t="s">
        <v>729</v>
      </c>
      <c r="G9" s="60">
        <v>2.2000000000000002</v>
      </c>
      <c r="H9" s="60">
        <v>0.06</v>
      </c>
      <c r="I9" s="60">
        <v>-0.48099999999999998</v>
      </c>
      <c r="J9" s="60">
        <v>0.59799999999999998</v>
      </c>
      <c r="K9" s="60"/>
      <c r="L9" s="60">
        <v>28</v>
      </c>
      <c r="M9" s="60">
        <v>25</v>
      </c>
      <c r="N9" s="65">
        <f>ABS(1.8138*H9)</f>
        <v>0.10882799999999999</v>
      </c>
      <c r="O9" s="631"/>
      <c r="P9" s="62">
        <v>2002</v>
      </c>
      <c r="Q9" s="63" t="s">
        <v>247</v>
      </c>
      <c r="R9" s="60" t="s">
        <v>729</v>
      </c>
      <c r="S9" s="60">
        <v>2.7</v>
      </c>
      <c r="T9" s="60">
        <v>0.21</v>
      </c>
      <c r="U9" s="60">
        <v>-7.4999999999999997E-2</v>
      </c>
      <c r="V9" s="60">
        <v>0.501</v>
      </c>
      <c r="W9" s="60"/>
      <c r="X9" s="60">
        <v>220</v>
      </c>
      <c r="Y9" s="60">
        <v>59</v>
      </c>
      <c r="Z9" s="65">
        <f>ABS(1.8138*T9)</f>
        <v>0.38089800000000001</v>
      </c>
      <c r="AA9" s="632"/>
      <c r="AB9" s="62">
        <v>2011</v>
      </c>
      <c r="AC9" s="63" t="s">
        <v>136</v>
      </c>
      <c r="AD9" s="60" t="s">
        <v>729</v>
      </c>
      <c r="AE9" s="60">
        <v>11</v>
      </c>
      <c r="AF9" s="60">
        <v>0.12</v>
      </c>
      <c r="AG9" s="60">
        <v>-0.14199999999999999</v>
      </c>
      <c r="AH9" s="60">
        <v>0.38700000000000001</v>
      </c>
      <c r="AI9" s="60"/>
      <c r="AJ9" s="60">
        <v>707</v>
      </c>
      <c r="AK9" s="60">
        <v>541</v>
      </c>
      <c r="AL9" s="544">
        <f>ABS(1.8138*AF9)</f>
        <v>0.21765599999999999</v>
      </c>
      <c r="AM9" s="669">
        <f t="shared" si="0"/>
        <v>64.272727272727266</v>
      </c>
      <c r="AN9" s="559"/>
      <c r="AO9" s="559"/>
      <c r="AP9" s="559"/>
      <c r="AQ9" s="559"/>
      <c r="AR9" s="559"/>
      <c r="AS9" s="559"/>
    </row>
    <row r="10" spans="1:45" s="118" customFormat="1">
      <c r="A10" s="539" t="s">
        <v>1261</v>
      </c>
      <c r="B10" s="62" t="s">
        <v>548</v>
      </c>
      <c r="C10" s="370" t="s">
        <v>1727</v>
      </c>
      <c r="D10" s="289">
        <v>2006</v>
      </c>
      <c r="E10" s="550" t="s">
        <v>282</v>
      </c>
      <c r="F10" s="60" t="s">
        <v>729</v>
      </c>
      <c r="G10" s="60">
        <v>2</v>
      </c>
      <c r="H10" s="60">
        <v>1.27</v>
      </c>
      <c r="I10" s="60">
        <v>0.98</v>
      </c>
      <c r="J10" s="60">
        <v>1.66</v>
      </c>
      <c r="K10" s="60"/>
      <c r="L10" s="60">
        <v>601</v>
      </c>
      <c r="M10" s="60">
        <v>655</v>
      </c>
      <c r="N10" s="65">
        <f t="shared" ref="N10:N22" si="1">ABS(LN(H10))</f>
        <v>0.23901690047049992</v>
      </c>
      <c r="O10" s="631"/>
      <c r="P10" s="62">
        <v>2007</v>
      </c>
      <c r="Q10" s="63" t="s">
        <v>283</v>
      </c>
      <c r="R10" s="60" t="s">
        <v>729</v>
      </c>
      <c r="S10" s="60">
        <v>2.7</v>
      </c>
      <c r="T10" s="60">
        <v>0.87</v>
      </c>
      <c r="U10" s="60">
        <v>0.68</v>
      </c>
      <c r="V10" s="60">
        <v>1.1100000000000001</v>
      </c>
      <c r="W10" s="60"/>
      <c r="X10" s="60">
        <v>750</v>
      </c>
      <c r="Y10" s="60">
        <v>658</v>
      </c>
      <c r="Z10" s="65">
        <f t="shared" ref="Z10:Z22" si="2">ABS(LN(T10))</f>
        <v>0.13926206733350766</v>
      </c>
      <c r="AA10" s="632"/>
      <c r="AB10" s="62">
        <v>2013</v>
      </c>
      <c r="AC10" s="63" t="s">
        <v>284</v>
      </c>
      <c r="AD10" s="60" t="s">
        <v>729</v>
      </c>
      <c r="AE10" s="60">
        <v>7</v>
      </c>
      <c r="AF10" s="60">
        <v>0.89</v>
      </c>
      <c r="AG10" s="60">
        <v>0.69</v>
      </c>
      <c r="AH10" s="60">
        <v>1.17</v>
      </c>
      <c r="AI10" s="60"/>
      <c r="AJ10" s="60">
        <v>2504</v>
      </c>
      <c r="AK10" s="60">
        <v>2322</v>
      </c>
      <c r="AL10" s="544">
        <f t="shared" ref="AL10:AL22" si="3">ABS(LN(AF10))</f>
        <v>0.11653381625595151</v>
      </c>
      <c r="AM10" s="669">
        <f t="shared" si="0"/>
        <v>357.71428571428572</v>
      </c>
      <c r="AN10" s="559"/>
      <c r="AO10" s="559"/>
      <c r="AP10" s="559"/>
      <c r="AQ10" s="559"/>
      <c r="AR10" s="559"/>
      <c r="AS10" s="559"/>
    </row>
    <row r="11" spans="1:45" s="118" customFormat="1">
      <c r="A11" s="539" t="s">
        <v>1263</v>
      </c>
      <c r="B11" s="62" t="s">
        <v>548</v>
      </c>
      <c r="C11" s="370" t="s">
        <v>1727</v>
      </c>
      <c r="D11" s="289">
        <v>2000</v>
      </c>
      <c r="E11" s="550" t="s">
        <v>329</v>
      </c>
      <c r="F11" s="60" t="s">
        <v>729</v>
      </c>
      <c r="G11" s="60">
        <v>8.1999999999999993</v>
      </c>
      <c r="H11" s="60">
        <v>3.97</v>
      </c>
      <c r="I11" s="60">
        <v>0.2</v>
      </c>
      <c r="J11" s="60">
        <v>77.150000000000006</v>
      </c>
      <c r="K11" s="60"/>
      <c r="L11" s="60">
        <v>50</v>
      </c>
      <c r="M11" s="60">
        <v>20</v>
      </c>
      <c r="N11" s="65">
        <f t="shared" si="1"/>
        <v>1.3787660946990992</v>
      </c>
      <c r="O11" s="631"/>
      <c r="P11" s="62">
        <v>2005</v>
      </c>
      <c r="Q11" s="63" t="s">
        <v>330</v>
      </c>
      <c r="R11" s="60" t="s">
        <v>729</v>
      </c>
      <c r="S11" s="60">
        <v>5.2</v>
      </c>
      <c r="T11" s="60">
        <v>1.29</v>
      </c>
      <c r="U11" s="60">
        <v>0.49</v>
      </c>
      <c r="V11" s="60">
        <v>3.38</v>
      </c>
      <c r="W11" s="60"/>
      <c r="X11" s="60">
        <v>506</v>
      </c>
      <c r="Y11" s="60">
        <v>277</v>
      </c>
      <c r="Z11" s="65">
        <f t="shared" si="2"/>
        <v>0.25464221837358075</v>
      </c>
      <c r="AA11" s="632"/>
      <c r="AB11" s="62">
        <v>2009</v>
      </c>
      <c r="AC11" s="63" t="s">
        <v>280</v>
      </c>
      <c r="AD11" s="60" t="s">
        <v>729</v>
      </c>
      <c r="AE11" s="60">
        <v>11</v>
      </c>
      <c r="AF11" s="60">
        <v>1.22</v>
      </c>
      <c r="AG11" s="60">
        <v>0.71</v>
      </c>
      <c r="AH11" s="60">
        <v>2.11</v>
      </c>
      <c r="AI11" s="60"/>
      <c r="AJ11" s="60">
        <v>2550</v>
      </c>
      <c r="AK11" s="60">
        <v>2737</v>
      </c>
      <c r="AL11" s="544">
        <f t="shared" si="3"/>
        <v>0.19885085874516517</v>
      </c>
      <c r="AM11" s="669">
        <f t="shared" si="0"/>
        <v>231.81818181818181</v>
      </c>
      <c r="AN11" s="559"/>
      <c r="AO11" s="559"/>
      <c r="AP11" s="559"/>
      <c r="AQ11" s="559"/>
      <c r="AR11" s="559"/>
      <c r="AS11" s="559"/>
    </row>
    <row r="12" spans="1:45" s="118" customFormat="1">
      <c r="A12" s="539" t="s">
        <v>1530</v>
      </c>
      <c r="B12" s="62" t="s">
        <v>548</v>
      </c>
      <c r="C12" s="370" t="s">
        <v>1727</v>
      </c>
      <c r="D12" s="289">
        <v>2003</v>
      </c>
      <c r="E12" s="550" t="s">
        <v>300</v>
      </c>
      <c r="F12" s="60" t="s">
        <v>729</v>
      </c>
      <c r="G12" s="60">
        <v>6.2</v>
      </c>
      <c r="H12" s="60">
        <v>1.1100000000000001</v>
      </c>
      <c r="I12" s="60">
        <v>0.8</v>
      </c>
      <c r="J12" s="60">
        <v>1.55</v>
      </c>
      <c r="K12" s="60"/>
      <c r="L12" s="60">
        <v>169</v>
      </c>
      <c r="M12" s="60">
        <v>166</v>
      </c>
      <c r="N12" s="65">
        <f t="shared" si="1"/>
        <v>0.10436001532424286</v>
      </c>
      <c r="O12" s="631"/>
      <c r="P12" s="62">
        <v>2007</v>
      </c>
      <c r="Q12" s="63" t="s">
        <v>301</v>
      </c>
      <c r="R12" s="60" t="s">
        <v>729</v>
      </c>
      <c r="S12" s="60">
        <v>4</v>
      </c>
      <c r="T12" s="60">
        <v>0.98</v>
      </c>
      <c r="U12" s="60">
        <v>0.86</v>
      </c>
      <c r="V12" s="60">
        <v>1.1000000000000001</v>
      </c>
      <c r="W12" s="60"/>
      <c r="X12" s="60">
        <v>1225</v>
      </c>
      <c r="Y12" s="60">
        <v>1431</v>
      </c>
      <c r="Z12" s="65">
        <f t="shared" si="2"/>
        <v>2.0202707317519466E-2</v>
      </c>
      <c r="AA12" s="632"/>
      <c r="AB12" s="62">
        <v>2012</v>
      </c>
      <c r="AC12" s="63" t="s">
        <v>302</v>
      </c>
      <c r="AD12" s="60" t="s">
        <v>729</v>
      </c>
      <c r="AE12" s="60">
        <v>15</v>
      </c>
      <c r="AF12" s="60">
        <v>1.03</v>
      </c>
      <c r="AG12" s="60">
        <v>0.93</v>
      </c>
      <c r="AH12" s="60">
        <v>1.1399999999999999</v>
      </c>
      <c r="AI12" s="60"/>
      <c r="AJ12" s="60">
        <v>5372</v>
      </c>
      <c r="AK12" s="60">
        <v>5180</v>
      </c>
      <c r="AL12" s="544">
        <f t="shared" si="3"/>
        <v>2.9558802241544429E-2</v>
      </c>
      <c r="AM12" s="669">
        <f t="shared" si="0"/>
        <v>358.13333333333333</v>
      </c>
      <c r="AN12" s="559"/>
      <c r="AO12" s="559"/>
      <c r="AP12" s="559"/>
      <c r="AQ12" s="559"/>
      <c r="AR12" s="559"/>
      <c r="AS12" s="559"/>
    </row>
    <row r="13" spans="1:45" s="118" customFormat="1">
      <c r="A13" s="539" t="s">
        <v>1257</v>
      </c>
      <c r="B13" s="62" t="s">
        <v>548</v>
      </c>
      <c r="C13" s="370" t="s">
        <v>1727</v>
      </c>
      <c r="D13" s="289">
        <v>2000</v>
      </c>
      <c r="E13" s="550" t="s">
        <v>295</v>
      </c>
      <c r="F13" s="60" t="s">
        <v>729</v>
      </c>
      <c r="G13" s="60">
        <v>11.2</v>
      </c>
      <c r="H13" s="60">
        <v>0.76</v>
      </c>
      <c r="I13" s="60">
        <v>0.48</v>
      </c>
      <c r="J13" s="60">
        <v>1.22</v>
      </c>
      <c r="K13" s="60"/>
      <c r="L13" s="60">
        <v>317</v>
      </c>
      <c r="M13" s="60">
        <v>305</v>
      </c>
      <c r="N13" s="65">
        <f t="shared" si="1"/>
        <v>0.2744368457017603</v>
      </c>
      <c r="O13" s="631"/>
      <c r="P13" s="62">
        <v>2009</v>
      </c>
      <c r="Q13" s="63" t="s">
        <v>296</v>
      </c>
      <c r="R13" s="60" t="s">
        <v>729</v>
      </c>
      <c r="S13" s="60">
        <v>2.8</v>
      </c>
      <c r="T13" s="60">
        <v>0.74</v>
      </c>
      <c r="U13" s="60">
        <v>0.39</v>
      </c>
      <c r="V13" s="60">
        <v>1.38</v>
      </c>
      <c r="W13" s="60"/>
      <c r="X13" s="60">
        <v>331</v>
      </c>
      <c r="Y13" s="60">
        <v>219</v>
      </c>
      <c r="Z13" s="65">
        <f t="shared" si="2"/>
        <v>0.30110509278392161</v>
      </c>
      <c r="AA13" s="632"/>
      <c r="AB13" s="62">
        <v>2013</v>
      </c>
      <c r="AC13" s="63" t="s">
        <v>297</v>
      </c>
      <c r="AD13" s="60" t="s">
        <v>729</v>
      </c>
      <c r="AE13" s="60">
        <v>15</v>
      </c>
      <c r="AF13" s="60">
        <v>0.98</v>
      </c>
      <c r="AG13" s="60">
        <v>0.76</v>
      </c>
      <c r="AH13" s="60">
        <v>1.25</v>
      </c>
      <c r="AI13" s="60"/>
      <c r="AJ13" s="60">
        <v>2640</v>
      </c>
      <c r="AK13" s="60">
        <v>3493</v>
      </c>
      <c r="AL13" s="544">
        <f t="shared" si="3"/>
        <v>2.0202707317519466E-2</v>
      </c>
      <c r="AM13" s="669">
        <f t="shared" si="0"/>
        <v>176</v>
      </c>
      <c r="AN13" s="559"/>
      <c r="AO13" s="559"/>
      <c r="AP13" s="559"/>
      <c r="AQ13" s="559"/>
      <c r="AR13" s="559"/>
      <c r="AS13" s="559"/>
    </row>
    <row r="14" spans="1:45" s="118" customFormat="1" ht="16" customHeight="1">
      <c r="A14" s="605" t="s">
        <v>1252</v>
      </c>
      <c r="B14" s="572" t="s">
        <v>548</v>
      </c>
      <c r="C14" s="370" t="s">
        <v>1727</v>
      </c>
      <c r="D14" s="112">
        <v>2000</v>
      </c>
      <c r="E14" s="113" t="s">
        <v>288</v>
      </c>
      <c r="F14" s="185" t="s">
        <v>729</v>
      </c>
      <c r="G14" s="185">
        <v>2.2999999999999998</v>
      </c>
      <c r="H14" s="185">
        <v>1.62</v>
      </c>
      <c r="I14" s="185">
        <v>0.38800000000000001</v>
      </c>
      <c r="J14" s="185">
        <v>6.8029999999999999</v>
      </c>
      <c r="K14" s="185"/>
      <c r="L14" s="185">
        <v>26</v>
      </c>
      <c r="M14" s="185">
        <v>41</v>
      </c>
      <c r="N14" s="65">
        <f t="shared" si="1"/>
        <v>0.48242614924429278</v>
      </c>
      <c r="O14" s="635"/>
      <c r="P14" s="572">
        <v>2007</v>
      </c>
      <c r="Q14" s="552" t="s">
        <v>276</v>
      </c>
      <c r="R14" s="185" t="s">
        <v>729</v>
      </c>
      <c r="S14" s="185">
        <v>15.8</v>
      </c>
      <c r="T14" s="185">
        <v>1.06</v>
      </c>
      <c r="U14" s="185" t="s">
        <v>1708</v>
      </c>
      <c r="V14" s="185">
        <v>1.4430000000000001</v>
      </c>
      <c r="W14" s="185"/>
      <c r="X14" s="185">
        <v>858</v>
      </c>
      <c r="Y14" s="185">
        <v>552</v>
      </c>
      <c r="Z14" s="65">
        <f t="shared" si="2"/>
        <v>5.8268908123975824E-2</v>
      </c>
      <c r="AA14" s="636"/>
      <c r="AB14" s="572">
        <v>2012</v>
      </c>
      <c r="AC14" s="552" t="s">
        <v>289</v>
      </c>
      <c r="AD14" s="185" t="s">
        <v>729</v>
      </c>
      <c r="AE14" s="185">
        <v>22</v>
      </c>
      <c r="AF14" s="185">
        <v>1</v>
      </c>
      <c r="AG14" s="637">
        <v>0.89</v>
      </c>
      <c r="AH14" s="637">
        <v>1.133</v>
      </c>
      <c r="AI14" s="637"/>
      <c r="AJ14" s="185">
        <v>4365</v>
      </c>
      <c r="AK14" s="185">
        <v>8652</v>
      </c>
      <c r="AL14" s="544">
        <f t="shared" si="3"/>
        <v>0</v>
      </c>
      <c r="AM14" s="669">
        <f t="shared" si="0"/>
        <v>198.40909090909091</v>
      </c>
      <c r="AN14" s="559"/>
      <c r="AO14" s="559"/>
      <c r="AP14" s="559"/>
      <c r="AQ14" s="559"/>
      <c r="AR14" s="559"/>
      <c r="AS14" s="559"/>
    </row>
    <row r="15" spans="1:45" s="118" customFormat="1" ht="16" customHeight="1">
      <c r="A15" s="171" t="s">
        <v>1246</v>
      </c>
      <c r="B15" s="62" t="s">
        <v>548</v>
      </c>
      <c r="C15" s="370" t="s">
        <v>1727</v>
      </c>
      <c r="D15" s="289">
        <v>2001</v>
      </c>
      <c r="E15" s="550" t="s">
        <v>109</v>
      </c>
      <c r="F15" s="60" t="s">
        <v>729</v>
      </c>
      <c r="G15" s="60">
        <v>1.4</v>
      </c>
      <c r="H15" s="60">
        <v>0.94</v>
      </c>
      <c r="I15" s="60">
        <v>0.66</v>
      </c>
      <c r="J15" s="60">
        <v>1.3340000000000001</v>
      </c>
      <c r="K15" s="60"/>
      <c r="L15" s="60">
        <v>212</v>
      </c>
      <c r="M15" s="60">
        <v>329</v>
      </c>
      <c r="N15" s="65">
        <f t="shared" si="1"/>
        <v>6.1875403718087529E-2</v>
      </c>
      <c r="O15" s="631"/>
      <c r="P15" s="62">
        <v>2001</v>
      </c>
      <c r="Q15" s="63" t="s">
        <v>283</v>
      </c>
      <c r="R15" s="60" t="s">
        <v>729</v>
      </c>
      <c r="S15" s="60">
        <v>1.4</v>
      </c>
      <c r="T15" s="60">
        <v>0.93</v>
      </c>
      <c r="U15" s="60">
        <v>0.65600000000000003</v>
      </c>
      <c r="V15" s="60">
        <v>1.323</v>
      </c>
      <c r="W15" s="60"/>
      <c r="X15" s="60">
        <v>262</v>
      </c>
      <c r="Y15" s="60">
        <v>274</v>
      </c>
      <c r="Z15" s="65">
        <f t="shared" si="2"/>
        <v>7.2570692834835374E-2</v>
      </c>
      <c r="AA15" s="632"/>
      <c r="AB15" s="62">
        <v>2008</v>
      </c>
      <c r="AC15" s="63" t="s">
        <v>299</v>
      </c>
      <c r="AD15" s="60" t="s">
        <v>729</v>
      </c>
      <c r="AE15" s="60">
        <v>9</v>
      </c>
      <c r="AF15" s="60">
        <v>1.01</v>
      </c>
      <c r="AG15" s="60">
        <v>0.76</v>
      </c>
      <c r="AH15" s="60">
        <v>1.34</v>
      </c>
      <c r="AI15" s="60"/>
      <c r="AJ15" s="60">
        <v>1481</v>
      </c>
      <c r="AK15" s="60">
        <v>1720</v>
      </c>
      <c r="AL15" s="544">
        <f t="shared" si="3"/>
        <v>9.950330853168092E-3</v>
      </c>
      <c r="AM15" s="669">
        <f t="shared" si="0"/>
        <v>164.55555555555554</v>
      </c>
      <c r="AN15" s="559"/>
      <c r="AO15" s="559"/>
      <c r="AP15" s="559"/>
      <c r="AQ15" s="559"/>
      <c r="AR15" s="559"/>
      <c r="AS15" s="559"/>
    </row>
    <row r="16" spans="1:45" s="118" customFormat="1">
      <c r="A16" s="539" t="s">
        <v>1730</v>
      </c>
      <c r="B16" s="62" t="s">
        <v>548</v>
      </c>
      <c r="C16" s="370" t="s">
        <v>1727</v>
      </c>
      <c r="D16" s="62">
        <v>2002</v>
      </c>
      <c r="E16" s="63" t="s">
        <v>1459</v>
      </c>
      <c r="F16" s="60" t="s">
        <v>729</v>
      </c>
      <c r="G16" s="60">
        <v>2</v>
      </c>
      <c r="H16" s="60">
        <v>1.04</v>
      </c>
      <c r="I16" s="60">
        <v>0.84</v>
      </c>
      <c r="J16" s="60">
        <v>1.28</v>
      </c>
      <c r="K16" s="60"/>
      <c r="L16" s="60">
        <v>434</v>
      </c>
      <c r="M16" s="60">
        <v>401</v>
      </c>
      <c r="N16" s="65">
        <f t="shared" si="1"/>
        <v>3.9220713153281329E-2</v>
      </c>
      <c r="O16" s="639"/>
      <c r="P16" s="62">
        <v>2004</v>
      </c>
      <c r="Q16" s="63" t="s">
        <v>1460</v>
      </c>
      <c r="R16" s="60" t="s">
        <v>729</v>
      </c>
      <c r="S16" s="60">
        <v>4.2</v>
      </c>
      <c r="T16" s="60">
        <v>0.93</v>
      </c>
      <c r="U16" s="60">
        <v>0.79</v>
      </c>
      <c r="V16" s="60">
        <v>1.1000000000000001</v>
      </c>
      <c r="W16" s="60"/>
      <c r="X16" s="60">
        <v>653</v>
      </c>
      <c r="Y16" s="60">
        <v>649</v>
      </c>
      <c r="Z16" s="65">
        <f t="shared" si="2"/>
        <v>7.2570692834835374E-2</v>
      </c>
      <c r="AA16" s="632"/>
      <c r="AB16" s="62">
        <v>2013</v>
      </c>
      <c r="AC16" s="63" t="s">
        <v>1461</v>
      </c>
      <c r="AD16" s="60" t="s">
        <v>1731</v>
      </c>
      <c r="AE16" s="60">
        <v>20</v>
      </c>
      <c r="AF16" s="60">
        <v>0.97</v>
      </c>
      <c r="AG16" s="60">
        <v>0.91</v>
      </c>
      <c r="AH16" s="60">
        <v>1.04</v>
      </c>
      <c r="AI16" s="60"/>
      <c r="AJ16" s="60">
        <v>4875</v>
      </c>
      <c r="AK16" s="60">
        <v>4874</v>
      </c>
      <c r="AL16" s="544">
        <f t="shared" si="3"/>
        <v>3.0459207484708574E-2</v>
      </c>
      <c r="AM16" s="669">
        <f t="shared" si="0"/>
        <v>243.75</v>
      </c>
      <c r="AN16" s="559"/>
      <c r="AO16" s="559"/>
      <c r="AP16" s="559"/>
      <c r="AQ16" s="559"/>
      <c r="AR16" s="559"/>
      <c r="AS16" s="559"/>
    </row>
    <row r="17" spans="1:45" s="118" customFormat="1">
      <c r="A17" s="539" t="s">
        <v>1380</v>
      </c>
      <c r="B17" s="62" t="s">
        <v>548</v>
      </c>
      <c r="C17" s="370" t="s">
        <v>1728</v>
      </c>
      <c r="D17" s="289">
        <v>2002</v>
      </c>
      <c r="E17" s="550" t="s">
        <v>326</v>
      </c>
      <c r="F17" s="60" t="s">
        <v>729</v>
      </c>
      <c r="G17" s="60">
        <v>11.2</v>
      </c>
      <c r="H17" s="60">
        <v>2.2000000000000002</v>
      </c>
      <c r="I17" s="60">
        <v>0.92</v>
      </c>
      <c r="J17" s="60">
        <v>5.24</v>
      </c>
      <c r="K17" s="60"/>
      <c r="L17" s="60">
        <v>95</v>
      </c>
      <c r="M17" s="60">
        <v>836</v>
      </c>
      <c r="N17" s="65">
        <f t="shared" si="1"/>
        <v>0.78845736036427028</v>
      </c>
      <c r="O17" s="631"/>
      <c r="P17" s="62">
        <v>2004</v>
      </c>
      <c r="Q17" s="63" t="s">
        <v>327</v>
      </c>
      <c r="R17" s="60" t="s">
        <v>729</v>
      </c>
      <c r="S17" s="60">
        <v>7.7</v>
      </c>
      <c r="T17" s="60">
        <v>1.0900000000000001</v>
      </c>
      <c r="U17" s="60">
        <v>0.67</v>
      </c>
      <c r="V17" s="60">
        <v>1.77</v>
      </c>
      <c r="W17" s="60"/>
      <c r="X17" s="60">
        <v>140</v>
      </c>
      <c r="Y17" s="60">
        <v>539</v>
      </c>
      <c r="Z17" s="65">
        <f t="shared" si="2"/>
        <v>8.6177696241052412E-2</v>
      </c>
      <c r="AA17" s="632"/>
      <c r="AB17" s="62">
        <v>2013</v>
      </c>
      <c r="AC17" s="63" t="s">
        <v>328</v>
      </c>
      <c r="AD17" s="60" t="s">
        <v>728</v>
      </c>
      <c r="AE17" s="60">
        <v>7</v>
      </c>
      <c r="AF17" s="60">
        <v>1.21</v>
      </c>
      <c r="AG17" s="60"/>
      <c r="AH17" s="60"/>
      <c r="AI17" s="60">
        <v>0.02</v>
      </c>
      <c r="AJ17" s="60">
        <v>565</v>
      </c>
      <c r="AK17" s="60">
        <v>4836</v>
      </c>
      <c r="AL17" s="544">
        <f t="shared" si="3"/>
        <v>0.1906203596086497</v>
      </c>
      <c r="AM17" s="669">
        <f t="shared" si="0"/>
        <v>80.714285714285708</v>
      </c>
      <c r="AN17" s="559"/>
      <c r="AO17" s="559"/>
      <c r="AP17" s="559"/>
      <c r="AQ17" s="559"/>
      <c r="AR17" s="559"/>
      <c r="AS17" s="559"/>
    </row>
    <row r="18" spans="1:45" s="118" customFormat="1">
      <c r="A18" s="539" t="s">
        <v>1249</v>
      </c>
      <c r="B18" s="62" t="s">
        <v>548</v>
      </c>
      <c r="C18" s="370" t="s">
        <v>1727</v>
      </c>
      <c r="D18" s="289">
        <v>2000</v>
      </c>
      <c r="E18" s="550" t="s">
        <v>318</v>
      </c>
      <c r="F18" s="60" t="s">
        <v>729</v>
      </c>
      <c r="G18" s="60">
        <v>8.1999999999999993</v>
      </c>
      <c r="H18" s="60">
        <v>1.32</v>
      </c>
      <c r="I18" s="60">
        <v>0.93</v>
      </c>
      <c r="J18" s="60">
        <v>1.86</v>
      </c>
      <c r="K18" s="60"/>
      <c r="L18" s="60">
        <v>309</v>
      </c>
      <c r="M18" s="60">
        <v>134</v>
      </c>
      <c r="N18" s="65">
        <f t="shared" si="1"/>
        <v>0.27763173659827955</v>
      </c>
      <c r="O18" s="631"/>
      <c r="P18" s="62">
        <v>2000</v>
      </c>
      <c r="Q18" s="63" t="s">
        <v>778</v>
      </c>
      <c r="R18" s="60" t="s">
        <v>729</v>
      </c>
      <c r="S18" s="60">
        <v>3.2</v>
      </c>
      <c r="T18" s="60">
        <v>1.27</v>
      </c>
      <c r="U18" s="60">
        <v>0.95</v>
      </c>
      <c r="V18" s="60">
        <v>1.7</v>
      </c>
      <c r="W18" s="60"/>
      <c r="X18" s="60">
        <v>407</v>
      </c>
      <c r="Y18" s="60">
        <v>240</v>
      </c>
      <c r="Z18" s="65">
        <f t="shared" si="2"/>
        <v>0.23901690047049992</v>
      </c>
      <c r="AA18" s="632"/>
      <c r="AB18" s="62">
        <v>2012</v>
      </c>
      <c r="AC18" s="63" t="s">
        <v>319</v>
      </c>
      <c r="AD18" s="60" t="s">
        <v>728</v>
      </c>
      <c r="AE18" s="60">
        <v>12</v>
      </c>
      <c r="AF18" s="60">
        <v>1.1200000000000001</v>
      </c>
      <c r="AG18" s="60"/>
      <c r="AH18" s="60"/>
      <c r="AI18" s="60">
        <v>0.03</v>
      </c>
      <c r="AJ18" s="60">
        <v>2410</v>
      </c>
      <c r="AK18" s="60">
        <v>2539</v>
      </c>
      <c r="AL18" s="544">
        <f t="shared" si="3"/>
        <v>0.11332868530700327</v>
      </c>
      <c r="AM18" s="669">
        <f t="shared" si="0"/>
        <v>200.83333333333334</v>
      </c>
      <c r="AN18" s="559"/>
      <c r="AO18" s="559"/>
      <c r="AP18" s="559"/>
      <c r="AQ18" s="559"/>
      <c r="AR18" s="559"/>
      <c r="AS18" s="559"/>
    </row>
    <row r="19" spans="1:45" s="118" customFormat="1">
      <c r="A19" s="539" t="s">
        <v>1552</v>
      </c>
      <c r="B19" s="62" t="s">
        <v>548</v>
      </c>
      <c r="C19" s="370" t="s">
        <v>1727</v>
      </c>
      <c r="D19" s="289">
        <v>2000</v>
      </c>
      <c r="E19" s="550" t="s">
        <v>288</v>
      </c>
      <c r="F19" s="60" t="s">
        <v>729</v>
      </c>
      <c r="G19" s="60">
        <v>2.2999999999999998</v>
      </c>
      <c r="H19" s="60">
        <v>0.9</v>
      </c>
      <c r="I19" s="60">
        <v>0.33200000000000002</v>
      </c>
      <c r="J19" s="60">
        <v>2.4780000000000002</v>
      </c>
      <c r="K19" s="60"/>
      <c r="L19" s="60">
        <v>26</v>
      </c>
      <c r="M19" s="60">
        <v>41</v>
      </c>
      <c r="N19" s="65">
        <f t="shared" si="1"/>
        <v>0.10536051565782628</v>
      </c>
      <c r="O19" s="631"/>
      <c r="P19" s="62">
        <v>2012</v>
      </c>
      <c r="Q19" s="63" t="s">
        <v>1754</v>
      </c>
      <c r="R19" s="60" t="s">
        <v>729</v>
      </c>
      <c r="S19" s="60">
        <v>6.2</v>
      </c>
      <c r="T19" s="60">
        <v>0.9</v>
      </c>
      <c r="U19" s="60">
        <v>0.72799999999999998</v>
      </c>
      <c r="V19" s="60">
        <v>1.117</v>
      </c>
      <c r="W19" s="60"/>
      <c r="X19" s="60">
        <v>391</v>
      </c>
      <c r="Y19" s="60">
        <v>5111</v>
      </c>
      <c r="Z19" s="65">
        <f t="shared" si="2"/>
        <v>0.10536051565782628</v>
      </c>
      <c r="AA19" s="632"/>
      <c r="AB19" s="62">
        <v>2012</v>
      </c>
      <c r="AC19" s="63" t="s">
        <v>289</v>
      </c>
      <c r="AD19" s="60" t="s">
        <v>728</v>
      </c>
      <c r="AE19" s="60">
        <v>17</v>
      </c>
      <c r="AF19" s="60">
        <v>0.9</v>
      </c>
      <c r="AG19" s="60"/>
      <c r="AH19" s="60"/>
      <c r="AI19" s="60">
        <v>3.6999999999999998E-2</v>
      </c>
      <c r="AJ19" s="60">
        <v>2795</v>
      </c>
      <c r="AK19" s="60">
        <v>7424</v>
      </c>
      <c r="AL19" s="544">
        <f t="shared" si="3"/>
        <v>0.10536051565782628</v>
      </c>
      <c r="AM19" s="669">
        <f t="shared" si="0"/>
        <v>164.41176470588235</v>
      </c>
      <c r="AN19" s="559"/>
      <c r="AO19" s="559"/>
      <c r="AP19" s="559"/>
      <c r="AQ19" s="559"/>
      <c r="AR19" s="559"/>
      <c r="AS19" s="559"/>
    </row>
    <row r="20" spans="1:45" s="118" customFormat="1">
      <c r="A20" s="539" t="s">
        <v>1333</v>
      </c>
      <c r="B20" s="62" t="s">
        <v>548</v>
      </c>
      <c r="C20" s="370" t="s">
        <v>1727</v>
      </c>
      <c r="D20" s="289">
        <v>1996</v>
      </c>
      <c r="E20" s="550" t="s">
        <v>317</v>
      </c>
      <c r="F20" s="60" t="s">
        <v>729</v>
      </c>
      <c r="G20" s="60">
        <v>3</v>
      </c>
      <c r="H20" s="60">
        <v>1.64</v>
      </c>
      <c r="I20" s="60">
        <v>0.7</v>
      </c>
      <c r="J20" s="60">
        <v>3.84</v>
      </c>
      <c r="K20" s="60"/>
      <c r="L20" s="60">
        <v>101</v>
      </c>
      <c r="M20" s="60">
        <v>104</v>
      </c>
      <c r="N20" s="65">
        <f t="shared" si="1"/>
        <v>0.494696241836107</v>
      </c>
      <c r="O20" s="631"/>
      <c r="P20" s="62">
        <v>1996</v>
      </c>
      <c r="Q20" s="63" t="s">
        <v>312</v>
      </c>
      <c r="R20" s="60" t="s">
        <v>729</v>
      </c>
      <c r="S20" s="60">
        <v>3</v>
      </c>
      <c r="T20" s="60">
        <v>1.17</v>
      </c>
      <c r="U20" s="60">
        <v>0.89</v>
      </c>
      <c r="V20" s="60">
        <v>1.53</v>
      </c>
      <c r="W20" s="60"/>
      <c r="X20" s="60">
        <v>576</v>
      </c>
      <c r="Y20" s="60">
        <v>535</v>
      </c>
      <c r="Z20" s="65">
        <f t="shared" si="2"/>
        <v>0.15700374880966469</v>
      </c>
      <c r="AA20" s="632"/>
      <c r="AB20" s="62">
        <v>2012</v>
      </c>
      <c r="AC20" s="63" t="s">
        <v>313</v>
      </c>
      <c r="AD20" s="60" t="s">
        <v>728</v>
      </c>
      <c r="AE20" s="60">
        <v>29</v>
      </c>
      <c r="AF20" s="60">
        <v>1.1200000000000001</v>
      </c>
      <c r="AG20" s="60"/>
      <c r="AH20" s="60"/>
      <c r="AI20" s="60">
        <v>0.04</v>
      </c>
      <c r="AJ20" s="60">
        <v>4212</v>
      </c>
      <c r="AK20" s="60">
        <v>4309</v>
      </c>
      <c r="AL20" s="544">
        <f t="shared" si="3"/>
        <v>0.11332868530700327</v>
      </c>
      <c r="AM20" s="669">
        <f t="shared" si="0"/>
        <v>145.24137931034483</v>
      </c>
      <c r="AN20" s="559"/>
      <c r="AO20" s="559"/>
      <c r="AP20" s="559"/>
      <c r="AQ20" s="559"/>
      <c r="AR20" s="559"/>
      <c r="AS20" s="559"/>
    </row>
    <row r="21" spans="1:45" s="118" customFormat="1">
      <c r="A21" s="539" t="s">
        <v>1256</v>
      </c>
      <c r="B21" s="62" t="s">
        <v>548</v>
      </c>
      <c r="C21" s="370" t="s">
        <v>1727</v>
      </c>
      <c r="D21" s="289">
        <v>2000</v>
      </c>
      <c r="E21" s="550" t="s">
        <v>780</v>
      </c>
      <c r="F21" s="60" t="s">
        <v>729</v>
      </c>
      <c r="G21" s="60">
        <v>2</v>
      </c>
      <c r="H21" s="60">
        <v>1.02</v>
      </c>
      <c r="I21" s="60">
        <v>0.53</v>
      </c>
      <c r="J21" s="60">
        <v>1.98</v>
      </c>
      <c r="K21" s="60"/>
      <c r="L21" s="60">
        <v>102</v>
      </c>
      <c r="M21" s="60">
        <v>351</v>
      </c>
      <c r="N21" s="65">
        <f t="shared" si="1"/>
        <v>1.980262729617973E-2</v>
      </c>
      <c r="O21" s="631"/>
      <c r="P21" s="62">
        <v>2006</v>
      </c>
      <c r="Q21" s="63" t="s">
        <v>1534</v>
      </c>
      <c r="R21" s="60" t="s">
        <v>729</v>
      </c>
      <c r="S21" s="60">
        <v>2</v>
      </c>
      <c r="T21" s="60">
        <v>1.2</v>
      </c>
      <c r="U21" s="60">
        <v>0.95</v>
      </c>
      <c r="V21" s="60">
        <v>1.53</v>
      </c>
      <c r="W21" s="60"/>
      <c r="X21" s="60">
        <v>483</v>
      </c>
      <c r="Y21" s="60">
        <v>4069</v>
      </c>
      <c r="Z21" s="65">
        <f t="shared" si="2"/>
        <v>0.18232155679395459</v>
      </c>
      <c r="AA21" s="632"/>
      <c r="AB21" s="62">
        <v>2012</v>
      </c>
      <c r="AC21" s="63" t="s">
        <v>275</v>
      </c>
      <c r="AD21" s="60" t="s">
        <v>1732</v>
      </c>
      <c r="AE21" s="60">
        <v>20</v>
      </c>
      <c r="AF21" s="60">
        <v>0.65</v>
      </c>
      <c r="AG21" s="60"/>
      <c r="AH21" s="60"/>
      <c r="AI21" s="60">
        <v>2.9999999999999997E-4</v>
      </c>
      <c r="AJ21" s="60">
        <v>3997</v>
      </c>
      <c r="AK21" s="60">
        <v>9722</v>
      </c>
      <c r="AL21" s="544">
        <f t="shared" si="3"/>
        <v>0.43078291609245423</v>
      </c>
      <c r="AM21" s="669">
        <f t="shared" si="0"/>
        <v>199.85</v>
      </c>
      <c r="AN21" s="559"/>
      <c r="AO21" s="559"/>
      <c r="AP21" s="559"/>
      <c r="AQ21" s="559"/>
      <c r="AR21" s="559"/>
      <c r="AS21" s="559"/>
    </row>
    <row r="22" spans="1:45" s="118" customFormat="1">
      <c r="A22" s="539" t="s">
        <v>1258</v>
      </c>
      <c r="B22" s="62" t="s">
        <v>548</v>
      </c>
      <c r="C22" s="370" t="s">
        <v>1727</v>
      </c>
      <c r="D22" s="289">
        <v>2000</v>
      </c>
      <c r="E22" s="550" t="s">
        <v>320</v>
      </c>
      <c r="F22" s="60" t="s">
        <v>729</v>
      </c>
      <c r="G22" s="60">
        <v>2.1</v>
      </c>
      <c r="H22" s="60">
        <v>1.94</v>
      </c>
      <c r="I22" s="60">
        <v>0.91</v>
      </c>
      <c r="J22" s="60">
        <v>4.12</v>
      </c>
      <c r="K22" s="60"/>
      <c r="L22" s="60">
        <v>24</v>
      </c>
      <c r="M22" s="60">
        <v>33</v>
      </c>
      <c r="N22" s="65">
        <f t="shared" si="1"/>
        <v>0.66268797307523675</v>
      </c>
      <c r="O22" s="631"/>
      <c r="P22" s="62">
        <v>2009</v>
      </c>
      <c r="Q22" s="63" t="s">
        <v>321</v>
      </c>
      <c r="R22" s="60" t="s">
        <v>729</v>
      </c>
      <c r="S22" s="60">
        <v>6.2</v>
      </c>
      <c r="T22" s="60">
        <v>1.1100000000000001</v>
      </c>
      <c r="U22" s="60">
        <v>0.9</v>
      </c>
      <c r="V22" s="60">
        <v>1.35</v>
      </c>
      <c r="W22" s="60"/>
      <c r="X22" s="60">
        <v>386</v>
      </c>
      <c r="Y22" s="60">
        <v>375</v>
      </c>
      <c r="Z22" s="65">
        <f t="shared" si="2"/>
        <v>0.10436001532424286</v>
      </c>
      <c r="AA22" s="632"/>
      <c r="AB22" s="62">
        <v>2011</v>
      </c>
      <c r="AC22" s="63" t="s">
        <v>322</v>
      </c>
      <c r="AD22" s="60" t="s">
        <v>1732</v>
      </c>
      <c r="AE22" s="60">
        <v>27</v>
      </c>
      <c r="AF22" s="60">
        <v>1.1299999999999999</v>
      </c>
      <c r="AG22" s="60"/>
      <c r="AH22" s="60"/>
      <c r="AI22" s="60">
        <v>6.9999999999999999E-4</v>
      </c>
      <c r="AJ22" s="60">
        <v>3299</v>
      </c>
      <c r="AK22" s="60">
        <v>4363</v>
      </c>
      <c r="AL22" s="544">
        <f t="shared" si="3"/>
        <v>0.12221763272424911</v>
      </c>
      <c r="AM22" s="669">
        <f t="shared" si="0"/>
        <v>122.18518518518519</v>
      </c>
      <c r="AN22" s="640"/>
      <c r="AO22" s="640"/>
      <c r="AP22" s="640"/>
      <c r="AQ22" s="640"/>
      <c r="AR22" s="640"/>
      <c r="AS22" s="640"/>
    </row>
    <row r="23" spans="1:45" s="638" customFormat="1">
      <c r="A23" s="539" t="s">
        <v>255</v>
      </c>
      <c r="B23" s="62" t="s">
        <v>549</v>
      </c>
      <c r="C23" s="370" t="s">
        <v>1728</v>
      </c>
      <c r="D23" s="289">
        <v>1987</v>
      </c>
      <c r="E23" s="550" t="s">
        <v>256</v>
      </c>
      <c r="F23" s="60" t="s">
        <v>729</v>
      </c>
      <c r="G23" s="60">
        <v>7.7</v>
      </c>
      <c r="H23" s="60">
        <v>-0.47</v>
      </c>
      <c r="I23" s="60">
        <v>-1.1859999999999999</v>
      </c>
      <c r="J23" s="60">
        <v>0.24299999999999999</v>
      </c>
      <c r="K23" s="60"/>
      <c r="L23" s="60">
        <v>15</v>
      </c>
      <c r="M23" s="60">
        <v>16</v>
      </c>
      <c r="N23" s="65">
        <f>ABS(1.8138*H23)</f>
        <v>0.85248599999999997</v>
      </c>
      <c r="O23" s="631"/>
      <c r="P23" s="62">
        <v>1995</v>
      </c>
      <c r="Q23" s="63" t="s">
        <v>257</v>
      </c>
      <c r="R23" s="60" t="s">
        <v>728</v>
      </c>
      <c r="S23" s="60">
        <v>3</v>
      </c>
      <c r="T23" s="60">
        <v>0.83</v>
      </c>
      <c r="U23" s="60"/>
      <c r="V23" s="60"/>
      <c r="W23" s="60">
        <v>1E-4</v>
      </c>
      <c r="X23" s="60">
        <v>80</v>
      </c>
      <c r="Y23" s="60">
        <v>80</v>
      </c>
      <c r="Z23" s="65">
        <f>ABS(1.8138*T23)</f>
        <v>1.5054540000000001</v>
      </c>
      <c r="AA23" s="632"/>
      <c r="AB23" s="62">
        <v>2012</v>
      </c>
      <c r="AC23" s="63" t="s">
        <v>258</v>
      </c>
      <c r="AD23" s="60" t="s">
        <v>1732</v>
      </c>
      <c r="AE23" s="60">
        <v>21</v>
      </c>
      <c r="AF23" s="60">
        <v>0.92</v>
      </c>
      <c r="AG23" s="60"/>
      <c r="AH23" s="60"/>
      <c r="AI23" s="60">
        <v>1E-4</v>
      </c>
      <c r="AJ23" s="60">
        <v>550</v>
      </c>
      <c r="AK23" s="60">
        <v>632</v>
      </c>
      <c r="AL23" s="544">
        <f>ABS(1.8138*AF23)</f>
        <v>1.6686960000000002</v>
      </c>
      <c r="AM23" s="669">
        <f t="shared" si="0"/>
        <v>26.19047619047619</v>
      </c>
      <c r="AN23" s="559"/>
      <c r="AO23" s="559"/>
      <c r="AP23" s="559"/>
      <c r="AQ23" s="559"/>
      <c r="AR23" s="559"/>
      <c r="AS23" s="559"/>
    </row>
    <row r="24" spans="1:45" s="638" customFormat="1" ht="16" customHeight="1">
      <c r="A24" s="539" t="s">
        <v>262</v>
      </c>
      <c r="B24" s="62" t="s">
        <v>549</v>
      </c>
      <c r="C24" s="370" t="s">
        <v>1728</v>
      </c>
      <c r="D24" s="289">
        <v>1989</v>
      </c>
      <c r="E24" s="550" t="s">
        <v>263</v>
      </c>
      <c r="F24" s="60" t="s">
        <v>729</v>
      </c>
      <c r="G24" s="60">
        <v>9.1999999999999993</v>
      </c>
      <c r="H24" s="60">
        <v>-0.49</v>
      </c>
      <c r="I24" s="60">
        <v>-1.33</v>
      </c>
      <c r="J24" s="60">
        <v>0.45</v>
      </c>
      <c r="K24" s="60"/>
      <c r="L24" s="60">
        <v>9</v>
      </c>
      <c r="M24" s="60">
        <v>14</v>
      </c>
      <c r="N24" s="65">
        <f>ABS(1.8138*H24)</f>
        <v>0.88876200000000005</v>
      </c>
      <c r="O24" s="631"/>
      <c r="P24" s="62">
        <v>2007</v>
      </c>
      <c r="Q24" s="63" t="s">
        <v>264</v>
      </c>
      <c r="R24" s="60" t="s">
        <v>728</v>
      </c>
      <c r="S24" s="60">
        <v>4.2</v>
      </c>
      <c r="T24" s="60">
        <v>-5.45</v>
      </c>
      <c r="U24" s="60"/>
      <c r="V24" s="60"/>
      <c r="W24" s="60">
        <v>1E-4</v>
      </c>
      <c r="X24" s="60">
        <v>60</v>
      </c>
      <c r="Y24" s="60">
        <v>60</v>
      </c>
      <c r="Z24" s="65">
        <f>ABS(1.8138*T24)</f>
        <v>9.8852100000000007</v>
      </c>
      <c r="AA24" s="632"/>
      <c r="AB24" s="62">
        <v>2012</v>
      </c>
      <c r="AC24" s="63" t="s">
        <v>265</v>
      </c>
      <c r="AD24" s="60" t="s">
        <v>1732</v>
      </c>
      <c r="AE24" s="60">
        <v>12</v>
      </c>
      <c r="AF24" s="60">
        <v>-1.0900000000000001</v>
      </c>
      <c r="AG24" s="60"/>
      <c r="AH24" s="60"/>
      <c r="AI24" s="60">
        <v>4.0000000000000001E-3</v>
      </c>
      <c r="AJ24" s="60">
        <v>268</v>
      </c>
      <c r="AK24" s="60">
        <v>327</v>
      </c>
      <c r="AL24" s="544">
        <f>ABS(1.8138*AF24)</f>
        <v>1.9770420000000002</v>
      </c>
      <c r="AM24" s="669">
        <f t="shared" si="0"/>
        <v>22.333333333333332</v>
      </c>
      <c r="AN24" s="559"/>
      <c r="AO24" s="559"/>
      <c r="AP24" s="559"/>
      <c r="AQ24" s="559"/>
      <c r="AR24" s="559"/>
      <c r="AS24" s="559"/>
    </row>
    <row r="25" spans="1:45" s="638" customFormat="1">
      <c r="A25" s="539" t="s">
        <v>249</v>
      </c>
      <c r="B25" s="62" t="s">
        <v>549</v>
      </c>
      <c r="C25" s="370" t="s">
        <v>1728</v>
      </c>
      <c r="D25" s="289">
        <v>1984</v>
      </c>
      <c r="E25" s="550" t="s">
        <v>250</v>
      </c>
      <c r="F25" s="60" t="s">
        <v>729</v>
      </c>
      <c r="G25" s="60">
        <v>4</v>
      </c>
      <c r="H25" s="60">
        <v>-0.1</v>
      </c>
      <c r="I25" s="60">
        <v>-0.97</v>
      </c>
      <c r="J25" s="60">
        <v>0.78</v>
      </c>
      <c r="K25" s="60"/>
      <c r="L25" s="60">
        <v>10</v>
      </c>
      <c r="M25" s="60">
        <v>10</v>
      </c>
      <c r="N25" s="65">
        <f>ABS(1.8138*H25)</f>
        <v>0.18138000000000001</v>
      </c>
      <c r="O25" s="631"/>
      <c r="P25" s="62">
        <v>2007</v>
      </c>
      <c r="Q25" s="63" t="s">
        <v>1536</v>
      </c>
      <c r="R25" s="60" t="s">
        <v>728</v>
      </c>
      <c r="S25" s="60">
        <v>0.1</v>
      </c>
      <c r="T25" s="60">
        <v>0.5</v>
      </c>
      <c r="U25" s="60"/>
      <c r="V25" s="60"/>
      <c r="W25" s="60">
        <v>1.2999999999999999E-3</v>
      </c>
      <c r="X25" s="60">
        <v>98</v>
      </c>
      <c r="Y25" s="60">
        <v>76</v>
      </c>
      <c r="Z25" s="65">
        <f>ABS(1.8138*T25)</f>
        <v>0.90690000000000004</v>
      </c>
      <c r="AA25" s="632"/>
      <c r="AB25" s="62">
        <v>2012</v>
      </c>
      <c r="AC25" s="63" t="s">
        <v>307</v>
      </c>
      <c r="AD25" s="60" t="s">
        <v>1732</v>
      </c>
      <c r="AE25" s="60">
        <v>19</v>
      </c>
      <c r="AF25" s="60">
        <v>0.41</v>
      </c>
      <c r="AG25" s="60"/>
      <c r="AH25" s="60"/>
      <c r="AI25" s="60">
        <v>2.9999999999999997E-4</v>
      </c>
      <c r="AJ25" s="60">
        <v>802</v>
      </c>
      <c r="AK25" s="60">
        <v>1095</v>
      </c>
      <c r="AL25" s="544">
        <f>ABS(1.8138*AF25)</f>
        <v>0.74365800000000004</v>
      </c>
      <c r="AM25" s="669">
        <f t="shared" si="0"/>
        <v>42.210526315789473</v>
      </c>
      <c r="AN25" s="559"/>
      <c r="AO25" s="559"/>
      <c r="AP25" s="559"/>
      <c r="AQ25" s="559"/>
      <c r="AR25" s="559"/>
      <c r="AS25" s="559"/>
    </row>
    <row r="26" spans="1:45" s="638" customFormat="1" ht="15" customHeight="1">
      <c r="A26" s="539" t="s">
        <v>273</v>
      </c>
      <c r="B26" s="62" t="s">
        <v>549</v>
      </c>
      <c r="C26" s="370" t="s">
        <v>1728</v>
      </c>
      <c r="D26" s="289">
        <v>1989</v>
      </c>
      <c r="E26" s="550" t="s">
        <v>263</v>
      </c>
      <c r="F26" s="60" t="s">
        <v>729</v>
      </c>
      <c r="G26" s="60">
        <v>9.1999999999999993</v>
      </c>
      <c r="H26" s="60">
        <v>0.56000000000000005</v>
      </c>
      <c r="I26" s="60">
        <v>-0.3</v>
      </c>
      <c r="J26" s="60">
        <v>1.42</v>
      </c>
      <c r="K26" s="60"/>
      <c r="L26" s="60">
        <v>9</v>
      </c>
      <c r="M26" s="60">
        <v>14</v>
      </c>
      <c r="N26" s="65">
        <f>ABS(1.8138*H26)</f>
        <v>1.0157280000000002</v>
      </c>
      <c r="O26" s="631"/>
      <c r="P26" s="62">
        <v>2007</v>
      </c>
      <c r="Q26" s="63" t="s">
        <v>264</v>
      </c>
      <c r="R26" s="60" t="s">
        <v>728</v>
      </c>
      <c r="S26" s="60">
        <v>4.2</v>
      </c>
      <c r="T26" s="60">
        <v>0.48</v>
      </c>
      <c r="U26" s="60"/>
      <c r="V26" s="60"/>
      <c r="W26" s="60">
        <v>1.0999999999999999E-2</v>
      </c>
      <c r="X26" s="60">
        <v>60</v>
      </c>
      <c r="Y26" s="60">
        <v>60</v>
      </c>
      <c r="Z26" s="65">
        <f>ABS(1.8138*T26)</f>
        <v>0.87062399999999995</v>
      </c>
      <c r="AA26" s="632"/>
      <c r="AB26" s="62">
        <v>2012</v>
      </c>
      <c r="AC26" s="63" t="s">
        <v>265</v>
      </c>
      <c r="AD26" s="60" t="s">
        <v>1732</v>
      </c>
      <c r="AE26" s="60">
        <v>7</v>
      </c>
      <c r="AF26" s="60">
        <v>0.5</v>
      </c>
      <c r="AG26" s="60"/>
      <c r="AH26" s="60"/>
      <c r="AI26" s="60">
        <v>1E-4</v>
      </c>
      <c r="AJ26" s="60">
        <v>161</v>
      </c>
      <c r="AK26" s="60">
        <v>179</v>
      </c>
      <c r="AL26" s="544">
        <f>ABS(1.8138*AF26)</f>
        <v>0.90690000000000004</v>
      </c>
      <c r="AM26" s="669">
        <f t="shared" si="0"/>
        <v>23</v>
      </c>
      <c r="AN26" s="559"/>
      <c r="AO26" s="559"/>
      <c r="AP26" s="559"/>
      <c r="AQ26" s="559"/>
      <c r="AR26" s="559"/>
      <c r="AS26" s="559"/>
    </row>
    <row r="27" spans="1:45" s="638" customFormat="1" ht="16" customHeight="1">
      <c r="A27" s="539" t="s">
        <v>1296</v>
      </c>
      <c r="B27" s="62" t="s">
        <v>548</v>
      </c>
      <c r="C27" s="370" t="s">
        <v>1727</v>
      </c>
      <c r="D27" s="289">
        <v>2001</v>
      </c>
      <c r="E27" s="550" t="s">
        <v>285</v>
      </c>
      <c r="F27" s="60" t="s">
        <v>729</v>
      </c>
      <c r="G27" s="60">
        <v>2.5</v>
      </c>
      <c r="H27" s="60">
        <v>0.87</v>
      </c>
      <c r="I27" s="60">
        <v>0.45400000000000001</v>
      </c>
      <c r="J27" s="60">
        <v>1.6579999999999999</v>
      </c>
      <c r="K27" s="60"/>
      <c r="L27" s="60">
        <v>40</v>
      </c>
      <c r="M27" s="60">
        <v>54</v>
      </c>
      <c r="N27" s="65">
        <f>ABS(LN(H27))</f>
        <v>0.13926206733350766</v>
      </c>
      <c r="O27" s="631"/>
      <c r="P27" s="62">
        <v>2012</v>
      </c>
      <c r="Q27" s="63" t="s">
        <v>286</v>
      </c>
      <c r="R27" s="60" t="s">
        <v>728</v>
      </c>
      <c r="S27" s="60">
        <v>6.2</v>
      </c>
      <c r="T27" s="60">
        <v>1.2</v>
      </c>
      <c r="U27" s="60"/>
      <c r="V27" s="60"/>
      <c r="W27" s="60">
        <v>1.61E-2</v>
      </c>
      <c r="X27" s="60">
        <v>746</v>
      </c>
      <c r="Y27" s="60">
        <v>719</v>
      </c>
      <c r="Z27" s="65">
        <f>ABS(LN(T27))</f>
        <v>0.18232155679395459</v>
      </c>
      <c r="AA27" s="632"/>
      <c r="AB27" s="62">
        <v>2012</v>
      </c>
      <c r="AC27" s="63" t="s">
        <v>287</v>
      </c>
      <c r="AD27" s="60" t="s">
        <v>1732</v>
      </c>
      <c r="AE27" s="60">
        <v>10</v>
      </c>
      <c r="AF27" s="60">
        <v>1.1200000000000001</v>
      </c>
      <c r="AG27" s="60"/>
      <c r="AH27" s="60"/>
      <c r="AI27" s="60">
        <v>2E-3</v>
      </c>
      <c r="AJ27" s="60">
        <v>3081</v>
      </c>
      <c r="AK27" s="60">
        <v>3054</v>
      </c>
      <c r="AL27" s="544">
        <f>ABS(LN(AF27))</f>
        <v>0.11332868530700327</v>
      </c>
      <c r="AM27" s="669">
        <f t="shared" si="0"/>
        <v>308.10000000000002</v>
      </c>
      <c r="AN27" s="559"/>
      <c r="AO27" s="559"/>
      <c r="AP27" s="559"/>
      <c r="AQ27" s="559"/>
      <c r="AR27" s="559"/>
      <c r="AS27" s="559"/>
    </row>
    <row r="28" spans="1:45" s="118" customFormat="1">
      <c r="A28" s="539" t="s">
        <v>251</v>
      </c>
      <c r="B28" s="62" t="s">
        <v>549</v>
      </c>
      <c r="C28" s="370" t="s">
        <v>1729</v>
      </c>
      <c r="D28" s="289">
        <v>1983</v>
      </c>
      <c r="E28" s="550" t="s">
        <v>252</v>
      </c>
      <c r="F28" s="60" t="s">
        <v>729</v>
      </c>
      <c r="G28" s="60">
        <v>2.2000000000000002</v>
      </c>
      <c r="H28" s="60">
        <v>0.59</v>
      </c>
      <c r="I28" s="60">
        <v>-0.28999999999999998</v>
      </c>
      <c r="J28" s="60">
        <v>1.48</v>
      </c>
      <c r="K28" s="60"/>
      <c r="L28" s="60">
        <v>20</v>
      </c>
      <c r="M28" s="60">
        <v>16</v>
      </c>
      <c r="N28" s="65">
        <f>ABS(1.8138*H28)</f>
        <v>1.0701419999999999</v>
      </c>
      <c r="O28" s="631"/>
      <c r="P28" s="62">
        <v>1991</v>
      </c>
      <c r="Q28" s="63" t="s">
        <v>1640</v>
      </c>
      <c r="R28" s="60" t="s">
        <v>728</v>
      </c>
      <c r="S28" s="60">
        <v>2.5</v>
      </c>
      <c r="T28" s="60">
        <v>0.52</v>
      </c>
      <c r="U28" s="60"/>
      <c r="V28" s="60"/>
      <c r="W28" s="60">
        <v>2.0500000000000001E-2</v>
      </c>
      <c r="X28" s="60">
        <v>118</v>
      </c>
      <c r="Y28" s="60">
        <v>50</v>
      </c>
      <c r="Z28" s="65">
        <f>ABS(1.8138*T28)</f>
        <v>0.94317600000000013</v>
      </c>
      <c r="AA28" s="632"/>
      <c r="AB28" s="62">
        <v>2009</v>
      </c>
      <c r="AC28" s="63" t="s">
        <v>254</v>
      </c>
      <c r="AD28" s="60" t="s">
        <v>729</v>
      </c>
      <c r="AE28" s="60">
        <v>12</v>
      </c>
      <c r="AF28" s="60">
        <v>0.65</v>
      </c>
      <c r="AG28" s="60">
        <v>-0.16</v>
      </c>
      <c r="AH28" s="60">
        <v>1.46</v>
      </c>
      <c r="AI28" s="60"/>
      <c r="AJ28" s="60">
        <v>240</v>
      </c>
      <c r="AK28" s="60">
        <v>266</v>
      </c>
      <c r="AL28" s="544">
        <f>ABS(1.8138*AF28)</f>
        <v>1.1789700000000001</v>
      </c>
      <c r="AM28" s="669">
        <f t="shared" si="0"/>
        <v>20</v>
      </c>
      <c r="AN28" s="559"/>
      <c r="AO28" s="559"/>
      <c r="AP28" s="559"/>
      <c r="AQ28" s="559"/>
      <c r="AR28" s="559"/>
      <c r="AS28" s="559"/>
    </row>
    <row r="29" spans="1:45" s="638" customFormat="1">
      <c r="A29" s="539" t="s">
        <v>1259</v>
      </c>
      <c r="B29" s="62" t="s">
        <v>548</v>
      </c>
      <c r="C29" s="370" t="s">
        <v>1727</v>
      </c>
      <c r="D29" s="289">
        <v>2008</v>
      </c>
      <c r="E29" s="550" t="s">
        <v>1723</v>
      </c>
      <c r="F29" s="60" t="s">
        <v>728</v>
      </c>
      <c r="G29" s="60">
        <v>7.7</v>
      </c>
      <c r="H29" s="60">
        <v>0.81699999999999995</v>
      </c>
      <c r="I29" s="60"/>
      <c r="J29" s="60"/>
      <c r="K29" s="60">
        <v>1E-4</v>
      </c>
      <c r="L29" s="60">
        <v>1652</v>
      </c>
      <c r="M29" s="60">
        <v>1869</v>
      </c>
      <c r="N29" s="65">
        <f>ABS(LN(H29))</f>
        <v>0.20211618412213422</v>
      </c>
      <c r="O29" s="631"/>
      <c r="P29" s="62">
        <v>2008</v>
      </c>
      <c r="Q29" s="63" t="s">
        <v>339</v>
      </c>
      <c r="R29" s="60" t="s">
        <v>729</v>
      </c>
      <c r="S29" s="60">
        <v>7.7</v>
      </c>
      <c r="T29" s="60">
        <v>0.97</v>
      </c>
      <c r="U29" s="60">
        <v>0.83220000000000005</v>
      </c>
      <c r="V29" s="60">
        <v>1.1316999999999999</v>
      </c>
      <c r="W29" s="60"/>
      <c r="X29" s="60">
        <v>749</v>
      </c>
      <c r="Y29" s="60">
        <v>638</v>
      </c>
      <c r="Z29" s="65">
        <f>ABS(LN(T29))</f>
        <v>3.0459207484708574E-2</v>
      </c>
      <c r="AA29" s="632"/>
      <c r="AB29" s="62">
        <v>2012</v>
      </c>
      <c r="AC29" s="63" t="s">
        <v>281</v>
      </c>
      <c r="AD29" s="60" t="s">
        <v>1732</v>
      </c>
      <c r="AE29" s="60">
        <v>11</v>
      </c>
      <c r="AF29" s="60">
        <v>0.89</v>
      </c>
      <c r="AG29" s="60"/>
      <c r="AH29" s="60"/>
      <c r="AI29" s="60">
        <v>2E-3</v>
      </c>
      <c r="AJ29" s="60">
        <v>4436</v>
      </c>
      <c r="AK29" s="60">
        <v>4420</v>
      </c>
      <c r="AL29" s="544">
        <f>ABS(LN(AF29))</f>
        <v>0.11653381625595151</v>
      </c>
      <c r="AM29" s="669">
        <f t="shared" si="0"/>
        <v>403.27272727272725</v>
      </c>
      <c r="AN29" s="559"/>
      <c r="AO29" s="559"/>
      <c r="AP29" s="559"/>
      <c r="AQ29" s="559"/>
      <c r="AR29" s="559"/>
      <c r="AS29" s="559"/>
    </row>
    <row r="30" spans="1:45" s="638" customFormat="1" ht="15" customHeight="1">
      <c r="A30" s="539" t="s">
        <v>1255</v>
      </c>
      <c r="B30" s="62" t="s">
        <v>548</v>
      </c>
      <c r="C30" s="370" t="s">
        <v>1727</v>
      </c>
      <c r="D30" s="289">
        <v>2003</v>
      </c>
      <c r="E30" s="550" t="s">
        <v>278</v>
      </c>
      <c r="F30" s="60" t="s">
        <v>728</v>
      </c>
      <c r="G30" s="60">
        <v>3.7</v>
      </c>
      <c r="H30" s="60">
        <v>0.41</v>
      </c>
      <c r="I30" s="60"/>
      <c r="J30" s="60"/>
      <c r="K30" s="60">
        <v>1E-4</v>
      </c>
      <c r="L30" s="60">
        <v>132</v>
      </c>
      <c r="M30" s="60">
        <v>213</v>
      </c>
      <c r="N30" s="65">
        <f>ABS(LN(H30))</f>
        <v>0.89159811928378363</v>
      </c>
      <c r="O30" s="631"/>
      <c r="P30" s="62">
        <v>2003</v>
      </c>
      <c r="Q30" s="63" t="s">
        <v>291</v>
      </c>
      <c r="R30" s="60" t="s">
        <v>729</v>
      </c>
      <c r="S30" s="60">
        <v>2</v>
      </c>
      <c r="T30" s="60">
        <v>0.81</v>
      </c>
      <c r="U30" s="60">
        <v>0.59</v>
      </c>
      <c r="V30" s="60">
        <v>1.1200000000000001</v>
      </c>
      <c r="W30" s="60"/>
      <c r="X30" s="60">
        <v>397</v>
      </c>
      <c r="Y30" s="60">
        <v>251</v>
      </c>
      <c r="Z30" s="65">
        <f>ABS(LN(T30))</f>
        <v>0.21072103131565253</v>
      </c>
      <c r="AA30" s="632"/>
      <c r="AB30" s="62">
        <v>2012</v>
      </c>
      <c r="AC30" s="63" t="s">
        <v>280</v>
      </c>
      <c r="AD30" s="60" t="s">
        <v>729</v>
      </c>
      <c r="AE30" s="60">
        <v>9</v>
      </c>
      <c r="AF30" s="60">
        <v>0.91</v>
      </c>
      <c r="AG30" s="60">
        <v>0.6</v>
      </c>
      <c r="AH30" s="60">
        <v>1.37</v>
      </c>
      <c r="AI30" s="60"/>
      <c r="AJ30" s="60">
        <v>1353</v>
      </c>
      <c r="AK30" s="60">
        <v>1228</v>
      </c>
      <c r="AL30" s="544">
        <f>ABS(LN(AF30))</f>
        <v>9.431067947124129E-2</v>
      </c>
      <c r="AM30" s="669">
        <f t="shared" si="0"/>
        <v>150.33333333333334</v>
      </c>
      <c r="AN30" s="559"/>
      <c r="AO30" s="559"/>
      <c r="AP30" s="559"/>
      <c r="AQ30" s="559"/>
      <c r="AR30" s="559"/>
      <c r="AS30" s="559"/>
    </row>
    <row r="31" spans="1:45" s="638" customFormat="1">
      <c r="A31" s="539" t="s">
        <v>1253</v>
      </c>
      <c r="B31" s="62" t="s">
        <v>548</v>
      </c>
      <c r="C31" s="370" t="s">
        <v>1727</v>
      </c>
      <c r="D31" s="289">
        <v>2003</v>
      </c>
      <c r="E31" s="550" t="s">
        <v>278</v>
      </c>
      <c r="F31" s="60" t="s">
        <v>728</v>
      </c>
      <c r="G31" s="60">
        <v>3.7</v>
      </c>
      <c r="H31" s="60">
        <v>0.41</v>
      </c>
      <c r="I31" s="60"/>
      <c r="J31" s="60"/>
      <c r="K31" s="60">
        <v>1E-4</v>
      </c>
      <c r="L31" s="60">
        <v>132</v>
      </c>
      <c r="M31" s="60">
        <v>213</v>
      </c>
      <c r="N31" s="65">
        <f>ABS(LN(H31))</f>
        <v>0.89159811928378363</v>
      </c>
      <c r="O31" s="631"/>
      <c r="P31" s="62">
        <v>2003</v>
      </c>
      <c r="Q31" s="63" t="s">
        <v>291</v>
      </c>
      <c r="R31" s="60" t="s">
        <v>729</v>
      </c>
      <c r="S31" s="60">
        <v>2</v>
      </c>
      <c r="T31" s="60">
        <v>0.96</v>
      </c>
      <c r="U31" s="60">
        <v>0.7</v>
      </c>
      <c r="V31" s="60">
        <v>1.32</v>
      </c>
      <c r="W31" s="60"/>
      <c r="X31" s="60">
        <v>406</v>
      </c>
      <c r="Y31" s="60">
        <v>235</v>
      </c>
      <c r="Z31" s="65">
        <f>ABS(LN(T31))</f>
        <v>4.0821994520255166E-2</v>
      </c>
      <c r="AA31" s="632"/>
      <c r="AB31" s="62">
        <v>2012</v>
      </c>
      <c r="AC31" s="63" t="s">
        <v>280</v>
      </c>
      <c r="AD31" s="60" t="s">
        <v>729</v>
      </c>
      <c r="AE31" s="60">
        <v>9</v>
      </c>
      <c r="AF31" s="60">
        <v>0.96</v>
      </c>
      <c r="AG31" s="60">
        <v>0.7</v>
      </c>
      <c r="AH31" s="60">
        <v>1.3</v>
      </c>
      <c r="AI31" s="60"/>
      <c r="AJ31" s="60">
        <v>1553</v>
      </c>
      <c r="AK31" s="60">
        <v>1524</v>
      </c>
      <c r="AL31" s="544">
        <f>ABS(LN(AF31))</f>
        <v>4.0821994520255166E-2</v>
      </c>
      <c r="AM31" s="669">
        <f t="shared" si="0"/>
        <v>172.55555555555554</v>
      </c>
      <c r="AN31" s="559"/>
      <c r="AO31" s="559"/>
      <c r="AP31" s="559"/>
      <c r="AQ31" s="559"/>
      <c r="AR31" s="559"/>
      <c r="AS31" s="559"/>
    </row>
    <row r="32" spans="1:45" s="638" customFormat="1">
      <c r="A32" s="539" t="s">
        <v>1251</v>
      </c>
      <c r="B32" s="62" t="s">
        <v>548</v>
      </c>
      <c r="C32" s="370" t="s">
        <v>1727</v>
      </c>
      <c r="D32" s="289">
        <v>2007</v>
      </c>
      <c r="E32" s="550" t="s">
        <v>776</v>
      </c>
      <c r="F32" s="60" t="s">
        <v>728</v>
      </c>
      <c r="G32" s="60">
        <v>15.8</v>
      </c>
      <c r="H32" s="60">
        <v>0.55000000000000004</v>
      </c>
      <c r="I32" s="60"/>
      <c r="J32" s="60"/>
      <c r="K32" s="60">
        <v>1E-4</v>
      </c>
      <c r="L32" s="60">
        <v>446</v>
      </c>
      <c r="M32" s="60">
        <v>290</v>
      </c>
      <c r="N32" s="65">
        <f>ABS(LN(H32))</f>
        <v>0.59783700075562041</v>
      </c>
      <c r="O32" s="631"/>
      <c r="P32" s="62">
        <v>2008</v>
      </c>
      <c r="Q32" s="63" t="s">
        <v>229</v>
      </c>
      <c r="R32" s="60" t="s">
        <v>729</v>
      </c>
      <c r="S32" s="60">
        <v>7.7</v>
      </c>
      <c r="T32" s="60">
        <v>0.87</v>
      </c>
      <c r="U32" s="60">
        <v>0.72</v>
      </c>
      <c r="V32" s="60">
        <v>1.05</v>
      </c>
      <c r="W32" s="60"/>
      <c r="X32" s="60">
        <v>753</v>
      </c>
      <c r="Y32" s="60">
        <v>736</v>
      </c>
      <c r="Z32" s="65">
        <f>ABS(LN(T32))</f>
        <v>0.13926206733350766</v>
      </c>
      <c r="AA32" s="632"/>
      <c r="AB32" s="62">
        <v>2011</v>
      </c>
      <c r="AC32" s="63" t="s">
        <v>277</v>
      </c>
      <c r="AD32" s="60" t="s">
        <v>728</v>
      </c>
      <c r="AE32" s="60">
        <v>9</v>
      </c>
      <c r="AF32" s="60">
        <v>0.78</v>
      </c>
      <c r="AG32" s="60"/>
      <c r="AH32" s="60"/>
      <c r="AI32" s="60">
        <v>7.0000000000000001E-3</v>
      </c>
      <c r="AJ32" s="60">
        <v>4597</v>
      </c>
      <c r="AK32" s="60">
        <v>4475</v>
      </c>
      <c r="AL32" s="544">
        <f>ABS(LN(AF32))</f>
        <v>0.24846135929849961</v>
      </c>
      <c r="AM32" s="669">
        <f t="shared" si="0"/>
        <v>510.77777777777777</v>
      </c>
      <c r="AN32" s="559"/>
      <c r="AO32" s="559"/>
      <c r="AP32" s="559"/>
      <c r="AQ32" s="559"/>
      <c r="AR32" s="559"/>
      <c r="AS32" s="559"/>
    </row>
    <row r="33" spans="1:45" s="118" customFormat="1" ht="18" customHeight="1">
      <c r="A33" s="539" t="s">
        <v>270</v>
      </c>
      <c r="B33" s="62" t="s">
        <v>549</v>
      </c>
      <c r="C33" s="370" t="s">
        <v>1728</v>
      </c>
      <c r="D33" s="49">
        <v>1987</v>
      </c>
      <c r="E33" s="50" t="s">
        <v>267</v>
      </c>
      <c r="F33" s="60" t="s">
        <v>728</v>
      </c>
      <c r="G33" s="60">
        <v>1.5</v>
      </c>
      <c r="H33" s="60">
        <v>-2.0099999999999998</v>
      </c>
      <c r="I33" s="60"/>
      <c r="J33" s="60"/>
      <c r="K33" s="60">
        <v>1E-4</v>
      </c>
      <c r="L33" s="60">
        <v>58</v>
      </c>
      <c r="M33" s="60">
        <v>60</v>
      </c>
      <c r="N33" s="65">
        <f>ABS(1.8138*H33)</f>
        <v>3.6457379999999997</v>
      </c>
      <c r="O33" s="631"/>
      <c r="P33" s="62">
        <v>1998</v>
      </c>
      <c r="Q33" s="63" t="s">
        <v>272</v>
      </c>
      <c r="R33" s="60" t="s">
        <v>728</v>
      </c>
      <c r="S33" s="60">
        <v>2.6</v>
      </c>
      <c r="T33" s="60">
        <v>0.71</v>
      </c>
      <c r="U33" s="60"/>
      <c r="V33" s="60"/>
      <c r="W33" s="60">
        <v>1E-4</v>
      </c>
      <c r="X33" s="60">
        <v>58</v>
      </c>
      <c r="Y33" s="60">
        <v>21</v>
      </c>
      <c r="Z33" s="65">
        <f>ABS(1.8138*T33)</f>
        <v>1.287798</v>
      </c>
      <c r="AA33" s="632"/>
      <c r="AB33" s="62">
        <v>2011</v>
      </c>
      <c r="AC33" s="63" t="s">
        <v>268</v>
      </c>
      <c r="AD33" s="60" t="s">
        <v>729</v>
      </c>
      <c r="AE33" s="60">
        <v>10</v>
      </c>
      <c r="AF33" s="60">
        <v>0.26</v>
      </c>
      <c r="AG33" s="60">
        <v>-0.22</v>
      </c>
      <c r="AH33" s="60">
        <v>0.75</v>
      </c>
      <c r="AI33" s="60"/>
      <c r="AJ33" s="60">
        <v>118</v>
      </c>
      <c r="AK33" s="60">
        <v>166</v>
      </c>
      <c r="AL33" s="544">
        <f>ABS(1.8138*AF33)</f>
        <v>0.47158800000000006</v>
      </c>
      <c r="AM33" s="669">
        <f t="shared" si="0"/>
        <v>11.8</v>
      </c>
      <c r="AN33" s="559"/>
      <c r="AO33" s="559"/>
      <c r="AP33" s="559"/>
      <c r="AQ33" s="559"/>
      <c r="AR33" s="559"/>
      <c r="AS33" s="559"/>
    </row>
    <row r="34" spans="1:45" s="118" customFormat="1">
      <c r="A34" s="539" t="s">
        <v>1245</v>
      </c>
      <c r="B34" s="82" t="s">
        <v>548</v>
      </c>
      <c r="C34" s="370" t="s">
        <v>1727</v>
      </c>
      <c r="D34" s="134">
        <v>1993</v>
      </c>
      <c r="E34" s="135" t="s">
        <v>1532</v>
      </c>
      <c r="F34" s="72" t="s">
        <v>728</v>
      </c>
      <c r="G34" s="72">
        <v>9.6999999999999993</v>
      </c>
      <c r="H34" s="72">
        <v>5.7</v>
      </c>
      <c r="I34" s="72"/>
      <c r="J34" s="72"/>
      <c r="K34" s="72">
        <v>1E-4</v>
      </c>
      <c r="L34" s="72">
        <v>166</v>
      </c>
      <c r="M34" s="60">
        <v>182</v>
      </c>
      <c r="N34" s="65">
        <f>ABS(LN(H34))</f>
        <v>1.7404661748405046</v>
      </c>
      <c r="O34" s="631"/>
      <c r="P34" s="62">
        <v>2010</v>
      </c>
      <c r="Q34" s="63" t="s">
        <v>781</v>
      </c>
      <c r="R34" s="60" t="s">
        <v>728</v>
      </c>
      <c r="S34" s="60">
        <v>1.3</v>
      </c>
      <c r="T34" s="60">
        <v>5.14</v>
      </c>
      <c r="U34" s="60"/>
      <c r="V34" s="60"/>
      <c r="W34" s="60">
        <v>1E-4</v>
      </c>
      <c r="X34" s="60">
        <v>735</v>
      </c>
      <c r="Y34" s="60">
        <v>506</v>
      </c>
      <c r="Z34" s="65">
        <f>ABS(LN(T34))</f>
        <v>1.6370530794670737</v>
      </c>
      <c r="AA34" s="632"/>
      <c r="AB34" s="62">
        <v>2012</v>
      </c>
      <c r="AC34" s="63" t="s">
        <v>245</v>
      </c>
      <c r="AD34" s="60" t="s">
        <v>1732</v>
      </c>
      <c r="AE34" s="60">
        <v>21</v>
      </c>
      <c r="AF34" s="60">
        <v>3.98</v>
      </c>
      <c r="AG34" s="60"/>
      <c r="AH34" s="60"/>
      <c r="AI34" s="60">
        <v>1E-4</v>
      </c>
      <c r="AJ34" s="60">
        <v>2711</v>
      </c>
      <c r="AK34" s="60">
        <v>4066</v>
      </c>
      <c r="AL34" s="544">
        <f>ABS(LN(AF34))</f>
        <v>1.3812818192963463</v>
      </c>
      <c r="AM34" s="669">
        <f t="shared" si="0"/>
        <v>129.0952380952381</v>
      </c>
      <c r="AN34" s="559"/>
      <c r="AO34" s="559"/>
      <c r="AP34" s="559"/>
      <c r="AQ34" s="559"/>
      <c r="AR34" s="559"/>
      <c r="AS34" s="559"/>
    </row>
    <row r="35" spans="1:45" s="118" customFormat="1" ht="16" customHeight="1">
      <c r="A35" s="641" t="s">
        <v>546</v>
      </c>
      <c r="B35" s="62" t="s">
        <v>549</v>
      </c>
      <c r="C35" s="370" t="s">
        <v>1728</v>
      </c>
      <c r="D35" s="642">
        <v>1998</v>
      </c>
      <c r="E35" s="643" t="s">
        <v>220</v>
      </c>
      <c r="F35" s="60" t="s">
        <v>728</v>
      </c>
      <c r="G35" s="60">
        <v>7.7</v>
      </c>
      <c r="H35" s="60">
        <v>0.55000000000000004</v>
      </c>
      <c r="I35" s="60"/>
      <c r="J35" s="60"/>
      <c r="K35" s="60">
        <v>2.9999999999999997E-4</v>
      </c>
      <c r="L35" s="60">
        <v>76</v>
      </c>
      <c r="M35" s="60">
        <v>108</v>
      </c>
      <c r="N35" s="65">
        <f>ABS(1.8138*H35)</f>
        <v>0.99759000000000009</v>
      </c>
      <c r="O35" s="631"/>
      <c r="P35" s="103">
        <v>2002</v>
      </c>
      <c r="Q35" s="104" t="s">
        <v>547</v>
      </c>
      <c r="R35" s="60" t="s">
        <v>728</v>
      </c>
      <c r="S35" s="60">
        <v>7.7</v>
      </c>
      <c r="T35" s="60">
        <v>0.45</v>
      </c>
      <c r="U35" s="60"/>
      <c r="V35" s="60"/>
      <c r="W35" s="60">
        <v>1E-4</v>
      </c>
      <c r="X35" s="60">
        <v>137</v>
      </c>
      <c r="Y35" s="60">
        <v>277</v>
      </c>
      <c r="Z35" s="65">
        <f>ABS(1.8138*T35)</f>
        <v>0.8162100000000001</v>
      </c>
      <c r="AA35" s="632"/>
      <c r="AB35" s="103">
        <v>2011</v>
      </c>
      <c r="AC35" s="104" t="s">
        <v>232</v>
      </c>
      <c r="AD35" s="60" t="s">
        <v>1732</v>
      </c>
      <c r="AE35" s="60">
        <v>12</v>
      </c>
      <c r="AF35" s="60">
        <v>0.59</v>
      </c>
      <c r="AG35" s="60"/>
      <c r="AH35" s="60"/>
      <c r="AI35" s="60">
        <v>1E-4</v>
      </c>
      <c r="AJ35" s="60">
        <v>831</v>
      </c>
      <c r="AK35" s="60">
        <v>2708</v>
      </c>
      <c r="AL35" s="544">
        <f>ABS(1.8138*AF35)</f>
        <v>1.0701419999999999</v>
      </c>
      <c r="AM35" s="669">
        <f t="shared" si="0"/>
        <v>69.25</v>
      </c>
      <c r="AN35" s="559"/>
      <c r="AO35" s="559"/>
      <c r="AP35" s="559"/>
      <c r="AQ35" s="559"/>
      <c r="AR35" s="559"/>
      <c r="AS35" s="559"/>
    </row>
    <row r="36" spans="1:45" s="118" customFormat="1" ht="17" customHeight="1">
      <c r="A36" s="539" t="s">
        <v>241</v>
      </c>
      <c r="B36" s="62" t="s">
        <v>549</v>
      </c>
      <c r="C36" s="370" t="s">
        <v>1726</v>
      </c>
      <c r="D36" s="51">
        <v>1988</v>
      </c>
      <c r="E36" s="52" t="s">
        <v>242</v>
      </c>
      <c r="F36" s="60" t="s">
        <v>728</v>
      </c>
      <c r="G36" s="60">
        <v>1.9</v>
      </c>
      <c r="H36" s="60">
        <v>-1.58</v>
      </c>
      <c r="I36" s="60"/>
      <c r="J36" s="60"/>
      <c r="K36" s="60">
        <v>5.0000000000000001E-4</v>
      </c>
      <c r="L36" s="60">
        <v>13</v>
      </c>
      <c r="M36" s="60">
        <v>13</v>
      </c>
      <c r="N36" s="65">
        <f>ABS(1.8138*H36)</f>
        <v>2.8658040000000002</v>
      </c>
      <c r="O36" s="631"/>
      <c r="P36" s="62">
        <v>1999</v>
      </c>
      <c r="Q36" s="63" t="s">
        <v>243</v>
      </c>
      <c r="R36" s="60" t="s">
        <v>728</v>
      </c>
      <c r="S36" s="60">
        <v>3.6</v>
      </c>
      <c r="T36" s="60">
        <v>-0.51</v>
      </c>
      <c r="U36" s="60"/>
      <c r="V36" s="60"/>
      <c r="W36" s="60">
        <v>1E-4</v>
      </c>
      <c r="X36" s="60">
        <v>91</v>
      </c>
      <c r="Y36" s="60">
        <v>57</v>
      </c>
      <c r="Z36" s="65">
        <f>ABS(1.8138*T36)</f>
        <v>0.92503800000000003</v>
      </c>
      <c r="AA36" s="632"/>
      <c r="AB36" s="62">
        <v>2010</v>
      </c>
      <c r="AC36" s="63" t="s">
        <v>244</v>
      </c>
      <c r="AD36" s="60" t="s">
        <v>1732</v>
      </c>
      <c r="AE36" s="60">
        <v>27</v>
      </c>
      <c r="AF36" s="60">
        <v>-0.6</v>
      </c>
      <c r="AG36" s="60"/>
      <c r="AH36" s="60"/>
      <c r="AI36" s="60">
        <v>1E-4</v>
      </c>
      <c r="AJ36" s="60">
        <v>678</v>
      </c>
      <c r="AK36" s="60">
        <v>640</v>
      </c>
      <c r="AL36" s="544">
        <f>ABS(1.8138*AF36)</f>
        <v>1.0882799999999999</v>
      </c>
      <c r="AM36" s="669">
        <f t="shared" ref="AM36:AM53" si="4">AJ36/AE36</f>
        <v>25.111111111111111</v>
      </c>
      <c r="AN36" s="559"/>
      <c r="AO36" s="559"/>
      <c r="AP36" s="559"/>
      <c r="AQ36" s="559"/>
      <c r="AR36" s="559"/>
      <c r="AS36" s="559"/>
    </row>
    <row r="37" spans="1:45" s="118" customFormat="1" ht="19" customHeight="1">
      <c r="A37" s="539" t="s">
        <v>259</v>
      </c>
      <c r="B37" s="62" t="s">
        <v>549</v>
      </c>
      <c r="C37" s="370" t="s">
        <v>1728</v>
      </c>
      <c r="D37" s="289">
        <v>1986</v>
      </c>
      <c r="E37" s="550" t="s">
        <v>260</v>
      </c>
      <c r="F37" s="60" t="s">
        <v>728</v>
      </c>
      <c r="G37" s="60">
        <v>9.1999999999999993</v>
      </c>
      <c r="H37" s="60">
        <v>1.32</v>
      </c>
      <c r="I37" s="60"/>
      <c r="J37" s="60"/>
      <c r="K37" s="60">
        <v>5.0000000000000001E-4</v>
      </c>
      <c r="L37" s="60">
        <v>17</v>
      </c>
      <c r="M37" s="60">
        <v>17</v>
      </c>
      <c r="N37" s="65">
        <f>ABS(1.8138*H37)</f>
        <v>2.3942160000000001</v>
      </c>
      <c r="O37" s="631"/>
      <c r="P37" s="62">
        <v>2009</v>
      </c>
      <c r="Q37" s="63" t="s">
        <v>261</v>
      </c>
      <c r="R37" s="60" t="s">
        <v>728</v>
      </c>
      <c r="S37" s="60">
        <v>2.2000000000000002</v>
      </c>
      <c r="T37" s="60">
        <v>0.36</v>
      </c>
      <c r="U37" s="60"/>
      <c r="V37" s="60"/>
      <c r="W37" s="60">
        <v>2E-3</v>
      </c>
      <c r="X37" s="60">
        <v>90</v>
      </c>
      <c r="Y37" s="60">
        <v>388</v>
      </c>
      <c r="Z37" s="65">
        <f>ABS(1.8138*T37)</f>
        <v>0.65296799999999999</v>
      </c>
      <c r="AA37" s="632"/>
      <c r="AB37" s="62">
        <v>2012</v>
      </c>
      <c r="AC37" s="63" t="s">
        <v>258</v>
      </c>
      <c r="AD37" s="60" t="s">
        <v>1732</v>
      </c>
      <c r="AE37" s="60">
        <v>28</v>
      </c>
      <c r="AF37" s="60">
        <v>2.0499999999999998</v>
      </c>
      <c r="AG37" s="60"/>
      <c r="AH37" s="60"/>
      <c r="AI37" s="60">
        <v>1E-4</v>
      </c>
      <c r="AJ37" s="60">
        <v>694</v>
      </c>
      <c r="AK37" s="60">
        <v>960</v>
      </c>
      <c r="AL37" s="544">
        <f>ABS(1.8138*AF37)</f>
        <v>3.7182899999999997</v>
      </c>
      <c r="AM37" s="669">
        <f t="shared" si="4"/>
        <v>24.785714285714285</v>
      </c>
      <c r="AN37" s="559"/>
      <c r="AO37" s="559"/>
      <c r="AP37" s="559"/>
      <c r="AQ37" s="559"/>
      <c r="AR37" s="559"/>
      <c r="AS37" s="559"/>
    </row>
    <row r="38" spans="1:45" s="118" customFormat="1">
      <c r="A38" s="539" t="s">
        <v>1247</v>
      </c>
      <c r="B38" s="62" t="s">
        <v>548</v>
      </c>
      <c r="C38" s="370" t="s">
        <v>1727</v>
      </c>
      <c r="D38" s="289">
        <v>2001</v>
      </c>
      <c r="E38" s="550" t="s">
        <v>310</v>
      </c>
      <c r="F38" s="60" t="s">
        <v>728</v>
      </c>
      <c r="G38" s="60">
        <v>14.9</v>
      </c>
      <c r="H38" s="60">
        <v>3.4</v>
      </c>
      <c r="I38" s="60"/>
      <c r="J38" s="60"/>
      <c r="K38" s="60">
        <v>1E-3</v>
      </c>
      <c r="L38" s="60">
        <v>167</v>
      </c>
      <c r="M38" s="60">
        <v>336</v>
      </c>
      <c r="N38" s="65">
        <f>ABS(LN(H38))</f>
        <v>1.2237754316221157</v>
      </c>
      <c r="O38" s="631"/>
      <c r="P38" s="62">
        <v>2005</v>
      </c>
      <c r="Q38" s="63" t="s">
        <v>308</v>
      </c>
      <c r="R38" s="60" t="s">
        <v>729</v>
      </c>
      <c r="S38" s="60">
        <v>2</v>
      </c>
      <c r="T38" s="60">
        <v>0.71</v>
      </c>
      <c r="U38" s="60">
        <v>0.17299999999999999</v>
      </c>
      <c r="V38" s="60">
        <v>2.9409999999999998</v>
      </c>
      <c r="W38" s="60"/>
      <c r="X38" s="60">
        <v>722</v>
      </c>
      <c r="Y38" s="60">
        <v>523</v>
      </c>
      <c r="Z38" s="65">
        <f>ABS(LN(T38))</f>
        <v>0.34249030894677601</v>
      </c>
      <c r="AA38" s="632"/>
      <c r="AB38" s="62">
        <v>2010</v>
      </c>
      <c r="AC38" s="63" t="s">
        <v>309</v>
      </c>
      <c r="AD38" s="60" t="s">
        <v>729</v>
      </c>
      <c r="AE38" s="60">
        <v>18</v>
      </c>
      <c r="AF38" s="60">
        <v>1.07</v>
      </c>
      <c r="AG38" s="60">
        <v>0.82899999999999996</v>
      </c>
      <c r="AH38" s="60">
        <v>1.3919999999999999</v>
      </c>
      <c r="AI38" s="60"/>
      <c r="AJ38" s="60">
        <v>4244</v>
      </c>
      <c r="AK38" s="60">
        <v>3888</v>
      </c>
      <c r="AL38" s="544">
        <f>ABS(LN(AF38))</f>
        <v>6.7658648473814864E-2</v>
      </c>
      <c r="AM38" s="669">
        <f t="shared" si="4"/>
        <v>235.77777777777777</v>
      </c>
      <c r="AN38" s="559"/>
      <c r="AO38" s="559"/>
      <c r="AP38" s="559"/>
      <c r="AQ38" s="559"/>
      <c r="AR38" s="559"/>
      <c r="AS38" s="559"/>
    </row>
    <row r="39" spans="1:45" s="118" customFormat="1">
      <c r="A39" s="539" t="s">
        <v>1254</v>
      </c>
      <c r="B39" s="62" t="s">
        <v>548</v>
      </c>
      <c r="C39" s="370" t="s">
        <v>1727</v>
      </c>
      <c r="D39" s="289">
        <v>2003</v>
      </c>
      <c r="E39" s="550" t="s">
        <v>278</v>
      </c>
      <c r="F39" s="60" t="s">
        <v>728</v>
      </c>
      <c r="G39" s="60">
        <v>3.7</v>
      </c>
      <c r="H39" s="60">
        <v>0.47</v>
      </c>
      <c r="I39" s="60"/>
      <c r="J39" s="60"/>
      <c r="K39" s="60">
        <v>2.3999999999999998E-3</v>
      </c>
      <c r="L39" s="60">
        <v>132</v>
      </c>
      <c r="M39" s="60">
        <v>213</v>
      </c>
      <c r="N39" s="65">
        <f>ABS(LN(H39))</f>
        <v>0.75502258427803282</v>
      </c>
      <c r="O39" s="631"/>
      <c r="P39" s="62">
        <v>2011</v>
      </c>
      <c r="Q39" s="63" t="s">
        <v>279</v>
      </c>
      <c r="R39" s="60" t="s">
        <v>729</v>
      </c>
      <c r="S39" s="60">
        <v>6.2</v>
      </c>
      <c r="T39" s="60">
        <v>0.97</v>
      </c>
      <c r="U39" s="60">
        <v>0.71</v>
      </c>
      <c r="V39" s="60">
        <v>1.33</v>
      </c>
      <c r="W39" s="60"/>
      <c r="X39" s="60">
        <v>426</v>
      </c>
      <c r="Y39" s="60">
        <v>475</v>
      </c>
      <c r="Z39" s="65">
        <f>ABS(LN(T39))</f>
        <v>3.0459207484708574E-2</v>
      </c>
      <c r="AA39" s="632"/>
      <c r="AB39" s="62">
        <v>2012</v>
      </c>
      <c r="AC39" s="63" t="s">
        <v>280</v>
      </c>
      <c r="AD39" s="60" t="s">
        <v>729</v>
      </c>
      <c r="AE39" s="60">
        <v>14</v>
      </c>
      <c r="AF39" s="60">
        <v>0.82</v>
      </c>
      <c r="AG39" s="60">
        <v>0.65</v>
      </c>
      <c r="AH39" s="60">
        <v>1.02</v>
      </c>
      <c r="AI39" s="60"/>
      <c r="AJ39" s="60">
        <v>2297</v>
      </c>
      <c r="AK39" s="60">
        <v>2610</v>
      </c>
      <c r="AL39" s="544">
        <f>ABS(LN(AF39))</f>
        <v>0.19845093872383832</v>
      </c>
      <c r="AM39" s="669">
        <f t="shared" si="4"/>
        <v>164.07142857142858</v>
      </c>
      <c r="AN39" s="559"/>
      <c r="AO39" s="559"/>
      <c r="AP39" s="559"/>
      <c r="AQ39" s="559"/>
      <c r="AR39" s="559"/>
      <c r="AS39" s="559"/>
    </row>
    <row r="40" spans="1:45" s="118" customFormat="1">
      <c r="A40" s="539" t="s">
        <v>1535</v>
      </c>
      <c r="B40" s="62" t="s">
        <v>548</v>
      </c>
      <c r="C40" s="370" t="s">
        <v>1727</v>
      </c>
      <c r="D40" s="289">
        <v>2000</v>
      </c>
      <c r="E40" s="550" t="s">
        <v>295</v>
      </c>
      <c r="F40" s="60" t="s">
        <v>728</v>
      </c>
      <c r="G40" s="60">
        <v>11.2</v>
      </c>
      <c r="H40" s="60">
        <v>2.0299999999999998</v>
      </c>
      <c r="I40" s="60"/>
      <c r="J40" s="60"/>
      <c r="K40" s="60">
        <v>3.7000000000000002E-3</v>
      </c>
      <c r="L40" s="60">
        <v>318</v>
      </c>
      <c r="M40" s="60">
        <v>335</v>
      </c>
      <c r="N40" s="65">
        <f>ABS(LN(H40))</f>
        <v>0.70803579305369591</v>
      </c>
      <c r="O40" s="631"/>
      <c r="P40" s="62">
        <v>2006</v>
      </c>
      <c r="Q40" s="63" t="s">
        <v>323</v>
      </c>
      <c r="R40" s="60" t="s">
        <v>728</v>
      </c>
      <c r="S40" s="60">
        <v>0.5</v>
      </c>
      <c r="T40" s="60">
        <v>2.81</v>
      </c>
      <c r="U40" s="60"/>
      <c r="V40" s="60"/>
      <c r="W40" s="60">
        <v>3.1E-2</v>
      </c>
      <c r="X40" s="60">
        <v>520</v>
      </c>
      <c r="Y40" s="60">
        <v>505</v>
      </c>
      <c r="Z40" s="65">
        <f>ABS(LN(T40))</f>
        <v>1.0331844833456545</v>
      </c>
      <c r="AA40" s="632"/>
      <c r="AB40" s="62">
        <v>2013</v>
      </c>
      <c r="AC40" s="63" t="s">
        <v>229</v>
      </c>
      <c r="AD40" s="60" t="s">
        <v>1732</v>
      </c>
      <c r="AE40" s="60">
        <v>27</v>
      </c>
      <c r="AF40" s="60">
        <v>1.39</v>
      </c>
      <c r="AG40" s="60"/>
      <c r="AH40" s="60"/>
      <c r="AI40" s="60">
        <v>1E-4</v>
      </c>
      <c r="AJ40" s="60">
        <v>6336</v>
      </c>
      <c r="AK40" s="60">
        <v>6481</v>
      </c>
      <c r="AL40" s="544">
        <f>ABS(LN(AF40))</f>
        <v>0.3293037471426003</v>
      </c>
      <c r="AM40" s="669">
        <f t="shared" si="4"/>
        <v>234.66666666666666</v>
      </c>
      <c r="AN40" s="559"/>
      <c r="AO40" s="559"/>
      <c r="AP40" s="559"/>
      <c r="AQ40" s="559"/>
      <c r="AR40" s="559"/>
      <c r="AS40" s="559"/>
    </row>
    <row r="41" spans="1:45" s="118" customFormat="1">
      <c r="A41" s="539" t="s">
        <v>1250</v>
      </c>
      <c r="B41" s="62" t="s">
        <v>548</v>
      </c>
      <c r="C41" s="370" t="s">
        <v>1727</v>
      </c>
      <c r="D41" s="289">
        <v>1999</v>
      </c>
      <c r="E41" s="550" t="s">
        <v>782</v>
      </c>
      <c r="F41" s="60" t="s">
        <v>728</v>
      </c>
      <c r="G41" s="60">
        <v>2</v>
      </c>
      <c r="H41" s="60">
        <v>2.4</v>
      </c>
      <c r="I41" s="60"/>
      <c r="J41" s="60"/>
      <c r="K41" s="60">
        <v>4.8999999999999998E-3</v>
      </c>
      <c r="L41" s="60">
        <v>102</v>
      </c>
      <c r="M41" s="60">
        <v>191</v>
      </c>
      <c r="N41" s="65">
        <f>ABS(LN(H41))</f>
        <v>0.87546873735389985</v>
      </c>
      <c r="O41" s="631"/>
      <c r="P41" s="62">
        <v>2006</v>
      </c>
      <c r="Q41" s="63" t="s">
        <v>331</v>
      </c>
      <c r="R41" s="60" t="s">
        <v>729</v>
      </c>
      <c r="S41" s="60">
        <v>4.9000000000000004</v>
      </c>
      <c r="T41" s="60">
        <v>1.03</v>
      </c>
      <c r="U41" s="60">
        <v>0.77700000000000002</v>
      </c>
      <c r="V41" s="60">
        <v>1.3713</v>
      </c>
      <c r="W41" s="60"/>
      <c r="X41" s="60">
        <v>560</v>
      </c>
      <c r="Y41" s="60">
        <v>767</v>
      </c>
      <c r="Z41" s="65">
        <f>ABS(LN(T41))</f>
        <v>2.9558802241544429E-2</v>
      </c>
      <c r="AA41" s="632"/>
      <c r="AB41" s="62">
        <v>2011</v>
      </c>
      <c r="AC41" s="63" t="s">
        <v>332</v>
      </c>
      <c r="AD41" s="60" t="s">
        <v>728</v>
      </c>
      <c r="AE41" s="60">
        <v>17</v>
      </c>
      <c r="AF41" s="60">
        <v>1.36</v>
      </c>
      <c r="AG41" s="60"/>
      <c r="AH41" s="60"/>
      <c r="AI41" s="60">
        <v>7.0000000000000001E-3</v>
      </c>
      <c r="AJ41" s="60">
        <v>3797</v>
      </c>
      <c r="AK41" s="60">
        <v>3865</v>
      </c>
      <c r="AL41" s="544">
        <f>ABS(LN(AF41))</f>
        <v>0.30748469974796072</v>
      </c>
      <c r="AM41" s="669">
        <f t="shared" si="4"/>
        <v>223.35294117647058</v>
      </c>
      <c r="AN41" s="559"/>
      <c r="AO41" s="559"/>
      <c r="AP41" s="559"/>
      <c r="AQ41" s="559"/>
      <c r="AR41" s="559"/>
      <c r="AS41" s="559"/>
    </row>
    <row r="42" spans="1:45" s="638" customFormat="1">
      <c r="A42" s="539" t="s">
        <v>1262</v>
      </c>
      <c r="B42" s="62" t="s">
        <v>548</v>
      </c>
      <c r="C42" s="370" t="s">
        <v>1727</v>
      </c>
      <c r="D42" s="289">
        <v>2007</v>
      </c>
      <c r="E42" s="550" t="s">
        <v>1719</v>
      </c>
      <c r="F42" s="60" t="s">
        <v>728</v>
      </c>
      <c r="G42" s="60">
        <v>35.200000000000003</v>
      </c>
      <c r="H42" s="60">
        <v>1.31</v>
      </c>
      <c r="I42" s="60"/>
      <c r="J42" s="60"/>
      <c r="K42" s="60">
        <v>6.1999999999999998E-3</v>
      </c>
      <c r="L42" s="60">
        <v>549</v>
      </c>
      <c r="M42" s="60">
        <v>477</v>
      </c>
      <c r="N42" s="65">
        <f>ABS(LN(H42))</f>
        <v>0.27002713721306021</v>
      </c>
      <c r="O42" s="631"/>
      <c r="P42" s="62">
        <v>2010</v>
      </c>
      <c r="Q42" s="63" t="s">
        <v>316</v>
      </c>
      <c r="R42" s="60" t="s">
        <v>729</v>
      </c>
      <c r="S42" s="60">
        <v>3.6</v>
      </c>
      <c r="T42" s="60">
        <v>1.1000000000000001</v>
      </c>
      <c r="U42" s="60">
        <v>0.99</v>
      </c>
      <c r="V42" s="60">
        <v>1.22</v>
      </c>
      <c r="W42" s="60"/>
      <c r="X42" s="60">
        <v>1231</v>
      </c>
      <c r="Y42" s="60">
        <v>2178</v>
      </c>
      <c r="Z42" s="65">
        <f>ABS(LN(T42))</f>
        <v>9.5310179804324935E-2</v>
      </c>
      <c r="AA42" s="632"/>
      <c r="AB42" s="62">
        <v>2010</v>
      </c>
      <c r="AC42" s="63" t="s">
        <v>316</v>
      </c>
      <c r="AD42" s="60" t="s">
        <v>1732</v>
      </c>
      <c r="AE42" s="60">
        <v>13</v>
      </c>
      <c r="AF42" s="60">
        <v>1.1000000000000001</v>
      </c>
      <c r="AG42" s="105"/>
      <c r="AH42" s="105"/>
      <c r="AI42" s="105">
        <v>1E-3</v>
      </c>
      <c r="AJ42" s="105">
        <v>5772</v>
      </c>
      <c r="AK42" s="105">
        <v>7731</v>
      </c>
      <c r="AL42" s="544">
        <f>ABS(LN(AF42))</f>
        <v>9.5310179804324935E-2</v>
      </c>
      <c r="AM42" s="669">
        <f t="shared" si="4"/>
        <v>444</v>
      </c>
      <c r="AN42" s="559"/>
      <c r="AO42" s="559"/>
      <c r="AP42" s="559"/>
      <c r="AQ42" s="559"/>
      <c r="AR42" s="559"/>
      <c r="AS42" s="559"/>
    </row>
    <row r="43" spans="1:45" s="118" customFormat="1">
      <c r="A43" s="539" t="s">
        <v>266</v>
      </c>
      <c r="B43" s="62" t="s">
        <v>549</v>
      </c>
      <c r="C43" s="370" t="s">
        <v>1728</v>
      </c>
      <c r="D43" s="289">
        <v>1987</v>
      </c>
      <c r="E43" s="550" t="s">
        <v>267</v>
      </c>
      <c r="F43" s="60" t="s">
        <v>728</v>
      </c>
      <c r="G43" s="60">
        <v>1.5</v>
      </c>
      <c r="H43" s="60">
        <v>-0.5</v>
      </c>
      <c r="I43" s="60"/>
      <c r="J43" s="60"/>
      <c r="K43" s="60">
        <v>7.3000000000000001E-3</v>
      </c>
      <c r="L43" s="60">
        <v>58</v>
      </c>
      <c r="M43" s="60">
        <v>60</v>
      </c>
      <c r="N43" s="65">
        <f>ABS(1.8138*H43)</f>
        <v>0.90690000000000004</v>
      </c>
      <c r="O43" s="631"/>
      <c r="P43" s="62">
        <v>1987</v>
      </c>
      <c r="Q43" s="63" t="s">
        <v>267</v>
      </c>
      <c r="R43" s="60" t="s">
        <v>728</v>
      </c>
      <c r="S43" s="60">
        <v>1.5</v>
      </c>
      <c r="T43" s="60">
        <v>-0.5</v>
      </c>
      <c r="U43" s="60"/>
      <c r="V43" s="60"/>
      <c r="W43" s="60">
        <v>7.3000000000000001E-3</v>
      </c>
      <c r="X43" s="60">
        <v>58</v>
      </c>
      <c r="Y43" s="60">
        <v>60</v>
      </c>
      <c r="Z43" s="65">
        <f>ABS(1.8138*T43)</f>
        <v>0.90690000000000004</v>
      </c>
      <c r="AA43" s="632"/>
      <c r="AB43" s="62">
        <v>2011</v>
      </c>
      <c r="AC43" s="63" t="s">
        <v>268</v>
      </c>
      <c r="AD43" s="60" t="s">
        <v>1732</v>
      </c>
      <c r="AE43" s="60">
        <v>7</v>
      </c>
      <c r="AF43" s="60">
        <v>-0.59</v>
      </c>
      <c r="AG43" s="60"/>
      <c r="AH43" s="60"/>
      <c r="AI43" s="60">
        <v>1E-4</v>
      </c>
      <c r="AJ43" s="60">
        <v>115</v>
      </c>
      <c r="AK43" s="60">
        <v>123</v>
      </c>
      <c r="AL43" s="544">
        <f>ABS(1.8138*AF43)</f>
        <v>1.0701419999999999</v>
      </c>
      <c r="AM43" s="669">
        <f t="shared" si="4"/>
        <v>16.428571428571427</v>
      </c>
      <c r="AN43" s="559"/>
      <c r="AO43" s="559"/>
      <c r="AP43" s="559"/>
      <c r="AQ43" s="559"/>
      <c r="AR43" s="559"/>
      <c r="AS43" s="559"/>
    </row>
    <row r="44" spans="1:45" s="118" customFormat="1">
      <c r="A44" s="539" t="s">
        <v>1533</v>
      </c>
      <c r="B44" s="62" t="s">
        <v>548</v>
      </c>
      <c r="C44" s="370" t="s">
        <v>1727</v>
      </c>
      <c r="D44" s="289">
        <v>2002</v>
      </c>
      <c r="E44" s="550" t="s">
        <v>307</v>
      </c>
      <c r="F44" s="60" t="s">
        <v>728</v>
      </c>
      <c r="G44" s="60">
        <v>14.9</v>
      </c>
      <c r="H44" s="60">
        <v>1.99</v>
      </c>
      <c r="I44" s="60"/>
      <c r="J44" s="60"/>
      <c r="K44" s="60">
        <v>9.2999999999999992E-3</v>
      </c>
      <c r="L44" s="60">
        <v>130</v>
      </c>
      <c r="M44" s="60">
        <v>111</v>
      </c>
      <c r="N44" s="65">
        <f>ABS(LN(H44))</f>
        <v>0.68813463873640102</v>
      </c>
      <c r="O44" s="631"/>
      <c r="P44" s="62">
        <v>2005</v>
      </c>
      <c r="Q44" s="63" t="s">
        <v>308</v>
      </c>
      <c r="R44" s="60" t="s">
        <v>729</v>
      </c>
      <c r="S44" s="60">
        <v>2</v>
      </c>
      <c r="T44" s="60">
        <v>0.84</v>
      </c>
      <c r="U44" s="60">
        <v>0.191</v>
      </c>
      <c r="V44" s="60">
        <v>3.7210000000000001</v>
      </c>
      <c r="W44" s="60"/>
      <c r="X44" s="60">
        <v>998</v>
      </c>
      <c r="Y44" s="60">
        <v>671</v>
      </c>
      <c r="Z44" s="65">
        <f>ABS(LN(T44))</f>
        <v>0.1743533871447778</v>
      </c>
      <c r="AA44" s="632"/>
      <c r="AB44" s="62">
        <v>2010</v>
      </c>
      <c r="AC44" s="63" t="s">
        <v>309</v>
      </c>
      <c r="AD44" s="60" t="s">
        <v>728</v>
      </c>
      <c r="AE44" s="60">
        <v>23</v>
      </c>
      <c r="AF44" s="60">
        <v>0.90600000000000003</v>
      </c>
      <c r="AG44" s="60"/>
      <c r="AH44" s="60"/>
      <c r="AI44" s="60">
        <v>1.2E-2</v>
      </c>
      <c r="AJ44" s="60">
        <v>6284</v>
      </c>
      <c r="AK44" s="60">
        <v>6057</v>
      </c>
      <c r="AL44" s="544">
        <f>ABS(LN(AF44))</f>
        <v>9.8715972939157695E-2</v>
      </c>
      <c r="AM44" s="669">
        <f t="shared" si="4"/>
        <v>273.21739130434781</v>
      </c>
      <c r="AN44" s="559"/>
      <c r="AO44" s="559"/>
      <c r="AP44" s="559"/>
      <c r="AQ44" s="559"/>
      <c r="AR44" s="559"/>
      <c r="AS44" s="559"/>
    </row>
    <row r="45" spans="1:45" s="118" customFormat="1">
      <c r="A45" s="539" t="s">
        <v>1179</v>
      </c>
      <c r="B45" s="62" t="s">
        <v>548</v>
      </c>
      <c r="C45" s="370" t="s">
        <v>1727</v>
      </c>
      <c r="D45" s="289">
        <v>1998</v>
      </c>
      <c r="E45" s="550" t="s">
        <v>282</v>
      </c>
      <c r="F45" s="60" t="s">
        <v>728</v>
      </c>
      <c r="G45" s="60">
        <v>7.7</v>
      </c>
      <c r="H45" s="60">
        <v>1.45</v>
      </c>
      <c r="I45" s="60"/>
      <c r="J45" s="60"/>
      <c r="K45" s="60">
        <v>9.4000000000000004E-3</v>
      </c>
      <c r="L45" s="60">
        <v>573</v>
      </c>
      <c r="M45" s="60">
        <v>509</v>
      </c>
      <c r="N45" s="65">
        <f>ABS(LN(H45))</f>
        <v>0.37156355643248301</v>
      </c>
      <c r="O45" s="631"/>
      <c r="P45" s="62">
        <v>2007</v>
      </c>
      <c r="Q45" s="63" t="s">
        <v>290</v>
      </c>
      <c r="R45" s="60" t="s">
        <v>728</v>
      </c>
      <c r="S45" s="60">
        <v>7.7</v>
      </c>
      <c r="T45" s="60">
        <v>1.52</v>
      </c>
      <c r="U45" s="60"/>
      <c r="V45" s="60"/>
      <c r="W45" s="60">
        <v>1E-4</v>
      </c>
      <c r="X45" s="60">
        <v>1740</v>
      </c>
      <c r="Y45" s="60">
        <v>1991</v>
      </c>
      <c r="Z45" s="65">
        <f>ABS(LN(T45))</f>
        <v>0.41871033485818504</v>
      </c>
      <c r="AA45" s="632"/>
      <c r="AB45" s="62">
        <v>2010</v>
      </c>
      <c r="AC45" s="63" t="s">
        <v>333</v>
      </c>
      <c r="AD45" s="60" t="s">
        <v>1732</v>
      </c>
      <c r="AE45" s="60">
        <v>16</v>
      </c>
      <c r="AF45" s="60">
        <v>1.3</v>
      </c>
      <c r="AG45" s="60"/>
      <c r="AH45" s="60"/>
      <c r="AI45" s="60">
        <v>2E-3</v>
      </c>
      <c r="AJ45" s="60">
        <v>6614</v>
      </c>
      <c r="AK45" s="60">
        <v>6363</v>
      </c>
      <c r="AL45" s="544">
        <f>ABS(LN(AF45))</f>
        <v>0.26236426446749106</v>
      </c>
      <c r="AM45" s="669">
        <f t="shared" si="4"/>
        <v>413.375</v>
      </c>
      <c r="AN45" s="559"/>
      <c r="AO45" s="559"/>
      <c r="AP45" s="559"/>
      <c r="AQ45" s="559"/>
      <c r="AR45" s="559"/>
      <c r="AS45" s="559"/>
    </row>
    <row r="46" spans="1:45" s="118" customFormat="1">
      <c r="A46" s="539" t="s">
        <v>1243</v>
      </c>
      <c r="B46" s="62" t="s">
        <v>548</v>
      </c>
      <c r="C46" s="370" t="s">
        <v>1727</v>
      </c>
      <c r="D46" s="289">
        <v>2004</v>
      </c>
      <c r="E46" s="550" t="s">
        <v>1529</v>
      </c>
      <c r="F46" s="60" t="s">
        <v>728</v>
      </c>
      <c r="G46" s="60">
        <v>5.2</v>
      </c>
      <c r="H46" s="60">
        <v>0.61</v>
      </c>
      <c r="I46" s="60"/>
      <c r="J46" s="60"/>
      <c r="K46" s="60">
        <v>1.35E-2</v>
      </c>
      <c r="L46" s="60">
        <v>121</v>
      </c>
      <c r="M46" s="60">
        <v>151</v>
      </c>
      <c r="N46" s="65">
        <f>ABS(LN(H46))</f>
        <v>0.49429632181478012</v>
      </c>
      <c r="O46" s="631"/>
      <c r="P46" s="62">
        <v>2008</v>
      </c>
      <c r="Q46" s="63" t="s">
        <v>229</v>
      </c>
      <c r="R46" s="60" t="s">
        <v>729</v>
      </c>
      <c r="S46" s="60">
        <v>7.7</v>
      </c>
      <c r="T46" s="60">
        <v>1.1200000000000001</v>
      </c>
      <c r="U46" s="60">
        <v>0.92</v>
      </c>
      <c r="V46" s="60">
        <v>1.2</v>
      </c>
      <c r="W46" s="60"/>
      <c r="X46" s="60">
        <v>691</v>
      </c>
      <c r="Y46" s="60">
        <v>682</v>
      </c>
      <c r="Z46" s="65">
        <f>ABS(LN(T46))</f>
        <v>0.11332868530700327</v>
      </c>
      <c r="AA46" s="632"/>
      <c r="AB46" s="62">
        <v>2012</v>
      </c>
      <c r="AC46" s="63" t="s">
        <v>302</v>
      </c>
      <c r="AD46" s="60" t="s">
        <v>729</v>
      </c>
      <c r="AE46" s="60">
        <v>10</v>
      </c>
      <c r="AF46" s="60">
        <v>1.0900000000000001</v>
      </c>
      <c r="AG46" s="60">
        <v>0.97</v>
      </c>
      <c r="AH46" s="60">
        <v>1.24</v>
      </c>
      <c r="AI46" s="60"/>
      <c r="AJ46" s="60">
        <v>2942</v>
      </c>
      <c r="AK46" s="60">
        <v>2720</v>
      </c>
      <c r="AL46" s="544">
        <f>ABS(LN(AF46))</f>
        <v>8.6177696241052412E-2</v>
      </c>
      <c r="AM46" s="669">
        <f t="shared" si="4"/>
        <v>294.2</v>
      </c>
      <c r="AN46" s="559"/>
      <c r="AO46" s="559"/>
      <c r="AP46" s="559"/>
      <c r="AQ46" s="559"/>
      <c r="AR46" s="559"/>
      <c r="AS46" s="559"/>
    </row>
    <row r="47" spans="1:45" s="118" customFormat="1">
      <c r="A47" s="539" t="s">
        <v>1334</v>
      </c>
      <c r="B47" s="62" t="s">
        <v>548</v>
      </c>
      <c r="C47" s="370" t="s">
        <v>1727</v>
      </c>
      <c r="D47" s="289">
        <v>2000</v>
      </c>
      <c r="E47" s="550" t="s">
        <v>292</v>
      </c>
      <c r="F47" s="60" t="s">
        <v>728</v>
      </c>
      <c r="G47" s="60">
        <v>4.2</v>
      </c>
      <c r="H47" s="60">
        <v>1.72</v>
      </c>
      <c r="I47" s="60"/>
      <c r="J47" s="60"/>
      <c r="K47" s="60">
        <v>1.4999999999999999E-2</v>
      </c>
      <c r="L47" s="60">
        <v>428</v>
      </c>
      <c r="M47" s="60">
        <v>377</v>
      </c>
      <c r="N47" s="65">
        <f>ABS(LN(H47))</f>
        <v>0.54232429082536171</v>
      </c>
      <c r="O47" s="631"/>
      <c r="P47" s="62">
        <v>2002</v>
      </c>
      <c r="Q47" s="63" t="s">
        <v>293</v>
      </c>
      <c r="R47" s="60" t="s">
        <v>729</v>
      </c>
      <c r="S47" s="60">
        <v>4.9000000000000004</v>
      </c>
      <c r="T47" s="60">
        <v>0.94</v>
      </c>
      <c r="U47" s="60">
        <v>0.68</v>
      </c>
      <c r="V47" s="60">
        <v>1.28</v>
      </c>
      <c r="W47" s="60"/>
      <c r="X47" s="60">
        <v>720</v>
      </c>
      <c r="Y47" s="60">
        <v>679</v>
      </c>
      <c r="Z47" s="65">
        <f>ABS(LN(T47))</f>
        <v>6.1875403718087529E-2</v>
      </c>
      <c r="AA47" s="632"/>
      <c r="AB47" s="62">
        <v>2013</v>
      </c>
      <c r="AC47" s="63" t="s">
        <v>294</v>
      </c>
      <c r="AD47" s="60" t="s">
        <v>729</v>
      </c>
      <c r="AE47" s="60">
        <v>8</v>
      </c>
      <c r="AF47" s="60">
        <v>0.98</v>
      </c>
      <c r="AG47" s="60">
        <v>0.83</v>
      </c>
      <c r="AH47" s="60">
        <v>1.1399999999999999</v>
      </c>
      <c r="AI47" s="60"/>
      <c r="AJ47" s="60">
        <v>2618</v>
      </c>
      <c r="AK47" s="60">
        <v>7473</v>
      </c>
      <c r="AL47" s="544">
        <f>ABS(LN(AF47))</f>
        <v>2.0202707317519466E-2</v>
      </c>
      <c r="AM47" s="669">
        <f t="shared" si="4"/>
        <v>327.25</v>
      </c>
      <c r="AN47" s="559"/>
      <c r="AO47" s="559"/>
      <c r="AP47" s="559"/>
      <c r="AQ47" s="559"/>
      <c r="AR47" s="559"/>
      <c r="AS47" s="559"/>
    </row>
    <row r="48" spans="1:45" s="638" customFormat="1">
      <c r="A48" s="539" t="s">
        <v>337</v>
      </c>
      <c r="B48" s="62" t="s">
        <v>548</v>
      </c>
      <c r="C48" s="370" t="s">
        <v>1728</v>
      </c>
      <c r="D48" s="49">
        <v>1984</v>
      </c>
      <c r="E48" s="50" t="s">
        <v>304</v>
      </c>
      <c r="F48" s="60" t="s">
        <v>728</v>
      </c>
      <c r="G48" s="60">
        <v>11.2</v>
      </c>
      <c r="H48" s="60">
        <v>0.31</v>
      </c>
      <c r="I48" s="60"/>
      <c r="J48" s="60"/>
      <c r="K48" s="60">
        <v>1.9400000000000001E-2</v>
      </c>
      <c r="L48" s="60">
        <v>40</v>
      </c>
      <c r="M48" s="60">
        <v>80</v>
      </c>
      <c r="N48" s="65">
        <f>ABS(LN(H48))</f>
        <v>1.1711829815029451</v>
      </c>
      <c r="O48" s="631"/>
      <c r="P48" s="62">
        <v>2002</v>
      </c>
      <c r="Q48" s="63" t="s">
        <v>338</v>
      </c>
      <c r="R48" s="60" t="s">
        <v>729</v>
      </c>
      <c r="S48" s="60">
        <v>4.8</v>
      </c>
      <c r="T48" s="60">
        <v>0.88</v>
      </c>
      <c r="U48" s="60">
        <v>0.62</v>
      </c>
      <c r="V48" s="60">
        <v>1.27</v>
      </c>
      <c r="W48" s="60"/>
      <c r="X48" s="60">
        <v>157</v>
      </c>
      <c r="Y48" s="60">
        <v>3409</v>
      </c>
      <c r="Z48" s="65">
        <f>ABS(LN(T48))</f>
        <v>0.12783337150988489</v>
      </c>
      <c r="AA48" s="632"/>
      <c r="AB48" s="62">
        <v>2011</v>
      </c>
      <c r="AC48" s="63" t="s">
        <v>779</v>
      </c>
      <c r="AD48" s="60" t="s">
        <v>729</v>
      </c>
      <c r="AE48" s="60">
        <v>13</v>
      </c>
      <c r="AF48" s="60">
        <v>0.97</v>
      </c>
      <c r="AG48" s="60">
        <v>0.8</v>
      </c>
      <c r="AH48" s="60">
        <v>1.1599999999999999</v>
      </c>
      <c r="AI48" s="60"/>
      <c r="AJ48" s="60">
        <v>1255</v>
      </c>
      <c r="AK48" s="60">
        <v>24775</v>
      </c>
      <c r="AL48" s="544">
        <f>ABS(LN(AF48))</f>
        <v>3.0459207484708574E-2</v>
      </c>
      <c r="AM48" s="669">
        <f t="shared" si="4"/>
        <v>96.538461538461533</v>
      </c>
      <c r="AN48" s="559"/>
      <c r="AO48" s="559"/>
      <c r="AP48" s="559"/>
      <c r="AQ48" s="559"/>
      <c r="AR48" s="559"/>
      <c r="AS48" s="559"/>
    </row>
    <row r="49" spans="1:45" s="118" customFormat="1" ht="15" customHeight="1">
      <c r="A49" s="539" t="s">
        <v>269</v>
      </c>
      <c r="B49" s="62" t="s">
        <v>549</v>
      </c>
      <c r="C49" s="370" t="s">
        <v>1728</v>
      </c>
      <c r="D49" s="289">
        <v>1987</v>
      </c>
      <c r="E49" s="550" t="s">
        <v>267</v>
      </c>
      <c r="F49" s="60" t="s">
        <v>728</v>
      </c>
      <c r="G49" s="60">
        <v>1.5</v>
      </c>
      <c r="H49" s="60">
        <v>-0.4</v>
      </c>
      <c r="I49" s="60"/>
      <c r="J49" s="60"/>
      <c r="K49" s="60">
        <v>3.1699999999999999E-2</v>
      </c>
      <c r="L49" s="60">
        <v>58</v>
      </c>
      <c r="M49" s="60">
        <v>60</v>
      </c>
      <c r="N49" s="65">
        <f>ABS(1.8138*H49)</f>
        <v>0.72552000000000005</v>
      </c>
      <c r="O49" s="631"/>
      <c r="P49" s="62">
        <v>1987</v>
      </c>
      <c r="Q49" s="63" t="s">
        <v>267</v>
      </c>
      <c r="R49" s="60" t="s">
        <v>728</v>
      </c>
      <c r="S49" s="60">
        <v>1.5</v>
      </c>
      <c r="T49" s="60">
        <v>-0.4</v>
      </c>
      <c r="U49" s="60"/>
      <c r="V49" s="60"/>
      <c r="W49" s="60">
        <v>3.1699999999999999E-2</v>
      </c>
      <c r="X49" s="60">
        <v>58</v>
      </c>
      <c r="Y49" s="60">
        <v>60</v>
      </c>
      <c r="Z49" s="65">
        <f>ABS(1.8138*T49)</f>
        <v>0.72552000000000005</v>
      </c>
      <c r="AA49" s="632"/>
      <c r="AB49" s="62">
        <v>2011</v>
      </c>
      <c r="AC49" s="63" t="s">
        <v>268</v>
      </c>
      <c r="AD49" s="60" t="s">
        <v>729</v>
      </c>
      <c r="AE49" s="60">
        <v>14</v>
      </c>
      <c r="AF49" s="60">
        <v>-0.05</v>
      </c>
      <c r="AG49" s="60">
        <v>-0.34</v>
      </c>
      <c r="AH49" s="60">
        <v>0.25</v>
      </c>
      <c r="AI49" s="60"/>
      <c r="AJ49" s="60">
        <v>251</v>
      </c>
      <c r="AK49" s="60">
        <v>206</v>
      </c>
      <c r="AL49" s="544">
        <f>ABS(1.8138*AF49)</f>
        <v>9.0690000000000007E-2</v>
      </c>
      <c r="AM49" s="669">
        <f t="shared" si="4"/>
        <v>17.928571428571427</v>
      </c>
      <c r="AN49" s="559"/>
      <c r="AO49" s="559"/>
      <c r="AP49" s="559"/>
      <c r="AQ49" s="559"/>
      <c r="AR49" s="559"/>
      <c r="AS49" s="559"/>
    </row>
    <row r="50" spans="1:45" s="118" customFormat="1">
      <c r="A50" s="539" t="s">
        <v>1248</v>
      </c>
      <c r="B50" s="62" t="s">
        <v>548</v>
      </c>
      <c r="C50" s="370" t="s">
        <v>1727</v>
      </c>
      <c r="D50" s="289">
        <v>2005</v>
      </c>
      <c r="E50" s="550" t="s">
        <v>324</v>
      </c>
      <c r="F50" s="60" t="s">
        <v>728</v>
      </c>
      <c r="G50" s="60">
        <v>14.5</v>
      </c>
      <c r="H50" s="60">
        <v>1.45</v>
      </c>
      <c r="I50" s="60"/>
      <c r="J50" s="60"/>
      <c r="K50" s="60">
        <v>3.4200000000000001E-2</v>
      </c>
      <c r="L50" s="60">
        <v>187</v>
      </c>
      <c r="M50" s="60">
        <v>229</v>
      </c>
      <c r="N50" s="65">
        <f>ABS(LN(H50))</f>
        <v>0.37156355643248301</v>
      </c>
      <c r="O50" s="631"/>
      <c r="P50" s="62">
        <v>2009</v>
      </c>
      <c r="Q50" s="63" t="s">
        <v>775</v>
      </c>
      <c r="R50" s="60" t="s">
        <v>728</v>
      </c>
      <c r="S50" s="60">
        <v>35.200000000000003</v>
      </c>
      <c r="T50" s="60">
        <v>1.18</v>
      </c>
      <c r="U50" s="60"/>
      <c r="V50" s="60"/>
      <c r="W50" s="60">
        <v>2.9999999999999997E-4</v>
      </c>
      <c r="X50" s="60">
        <v>2226</v>
      </c>
      <c r="Y50" s="60">
        <v>4836</v>
      </c>
      <c r="Z50" s="65">
        <f>ABS(LN(T50))</f>
        <v>0.16551443847757333</v>
      </c>
      <c r="AA50" s="632"/>
      <c r="AB50" s="62">
        <v>2011</v>
      </c>
      <c r="AC50" s="63" t="s">
        <v>325</v>
      </c>
      <c r="AD50" s="60" t="s">
        <v>1732</v>
      </c>
      <c r="AE50" s="60">
        <v>12</v>
      </c>
      <c r="AF50" s="60">
        <v>1.18</v>
      </c>
      <c r="AG50" s="60"/>
      <c r="AH50" s="60"/>
      <c r="AI50" s="60">
        <v>1E-4</v>
      </c>
      <c r="AJ50" s="60">
        <v>12746</v>
      </c>
      <c r="AK50" s="60">
        <v>19025</v>
      </c>
      <c r="AL50" s="544">
        <f>ABS(LN(AF50))</f>
        <v>0.16551443847757333</v>
      </c>
      <c r="AM50" s="669">
        <f t="shared" si="4"/>
        <v>1062.1666666666667</v>
      </c>
      <c r="AN50" s="559"/>
      <c r="AO50" s="559"/>
      <c r="AP50" s="559"/>
      <c r="AQ50" s="559"/>
      <c r="AR50" s="559"/>
      <c r="AS50" s="559"/>
    </row>
    <row r="51" spans="1:45" s="118" customFormat="1" ht="19" customHeight="1">
      <c r="A51" s="539" t="s">
        <v>1260</v>
      </c>
      <c r="B51" s="62" t="s">
        <v>548</v>
      </c>
      <c r="C51" s="370" t="s">
        <v>1727</v>
      </c>
      <c r="D51" s="289">
        <v>2007</v>
      </c>
      <c r="E51" s="550" t="s">
        <v>1706</v>
      </c>
      <c r="F51" s="60" t="s">
        <v>728</v>
      </c>
      <c r="G51" s="60">
        <v>7.7</v>
      </c>
      <c r="H51" s="60">
        <v>1.78</v>
      </c>
      <c r="I51" s="60"/>
      <c r="J51" s="60"/>
      <c r="K51" s="60">
        <v>3.9600000000000003E-2</v>
      </c>
      <c r="L51" s="60">
        <v>376</v>
      </c>
      <c r="M51" s="60">
        <v>344</v>
      </c>
      <c r="N51" s="65">
        <f>ABS(LN(H51))</f>
        <v>0.57661336430399379</v>
      </c>
      <c r="O51" s="631"/>
      <c r="P51" s="62">
        <v>2011</v>
      </c>
      <c r="Q51" s="63" t="s">
        <v>1707</v>
      </c>
      <c r="R51" s="60" t="s">
        <v>729</v>
      </c>
      <c r="S51" s="60">
        <v>4.2</v>
      </c>
      <c r="T51" s="60">
        <v>0.88</v>
      </c>
      <c r="U51" s="60">
        <v>0.52</v>
      </c>
      <c r="V51" s="60">
        <v>1.55</v>
      </c>
      <c r="W51" s="60"/>
      <c r="X51" s="60">
        <v>702</v>
      </c>
      <c r="Y51" s="60">
        <v>209</v>
      </c>
      <c r="Z51" s="65">
        <f>ABS(LN(T51))</f>
        <v>0.12783337150988489</v>
      </c>
      <c r="AA51" s="632"/>
      <c r="AB51" s="62">
        <v>2011</v>
      </c>
      <c r="AC51" s="63" t="s">
        <v>277</v>
      </c>
      <c r="AD51" s="60" t="s">
        <v>729</v>
      </c>
      <c r="AE51" s="60">
        <v>11</v>
      </c>
      <c r="AF51" s="60">
        <v>1.07</v>
      </c>
      <c r="AG51" s="60">
        <v>0.92</v>
      </c>
      <c r="AH51" s="60">
        <v>1.24</v>
      </c>
      <c r="AI51" s="60"/>
      <c r="AJ51" s="60">
        <v>5763</v>
      </c>
      <c r="AK51" s="60">
        <v>6139</v>
      </c>
      <c r="AL51" s="544">
        <f>ABS(LN(AF51))</f>
        <v>6.7658648473814864E-2</v>
      </c>
      <c r="AM51" s="669">
        <f t="shared" si="4"/>
        <v>523.90909090909088</v>
      </c>
      <c r="AN51" s="559"/>
      <c r="AO51" s="559"/>
      <c r="AP51" s="559"/>
      <c r="AQ51" s="559"/>
      <c r="AR51" s="559"/>
      <c r="AS51" s="559"/>
    </row>
    <row r="52" spans="1:45" s="118" customFormat="1" ht="15" customHeight="1">
      <c r="A52" s="539" t="s">
        <v>334</v>
      </c>
      <c r="B52" s="62" t="s">
        <v>548</v>
      </c>
      <c r="C52" s="370" t="s">
        <v>1728</v>
      </c>
      <c r="D52" s="289">
        <v>1998</v>
      </c>
      <c r="E52" s="550" t="s">
        <v>335</v>
      </c>
      <c r="F52" s="60" t="s">
        <v>728</v>
      </c>
      <c r="G52" s="60">
        <v>39</v>
      </c>
      <c r="H52" s="60">
        <v>0.5</v>
      </c>
      <c r="I52" s="60"/>
      <c r="J52" s="60"/>
      <c r="K52" s="60">
        <v>4.9000000000000002E-2</v>
      </c>
      <c r="L52" s="60">
        <v>23</v>
      </c>
      <c r="M52" s="60">
        <v>2388</v>
      </c>
      <c r="N52" s="65">
        <f>ABS(LN(H52))</f>
        <v>0.69314718055994529</v>
      </c>
      <c r="O52" s="631"/>
      <c r="P52" s="62">
        <v>2001</v>
      </c>
      <c r="Q52" s="63" t="s">
        <v>336</v>
      </c>
      <c r="R52" s="60" t="s">
        <v>729</v>
      </c>
      <c r="S52" s="60">
        <v>6.2</v>
      </c>
      <c r="T52" s="60">
        <v>0.88</v>
      </c>
      <c r="U52" s="60">
        <v>0.68</v>
      </c>
      <c r="V52" s="60">
        <v>1.1299999999999999</v>
      </c>
      <c r="W52" s="60"/>
      <c r="X52" s="60">
        <v>293</v>
      </c>
      <c r="Y52" s="60">
        <v>6669</v>
      </c>
      <c r="Z52" s="65">
        <f>ABS(LN(T52))</f>
        <v>0.12783337150988489</v>
      </c>
      <c r="AA52" s="632"/>
      <c r="AB52" s="62">
        <v>2011</v>
      </c>
      <c r="AC52" s="63" t="s">
        <v>223</v>
      </c>
      <c r="AD52" s="60" t="s">
        <v>729</v>
      </c>
      <c r="AE52" s="60">
        <v>7</v>
      </c>
      <c r="AF52" s="60">
        <v>0.9</v>
      </c>
      <c r="AG52" s="60">
        <v>0.79</v>
      </c>
      <c r="AH52" s="60">
        <v>1.03</v>
      </c>
      <c r="AI52" s="60"/>
      <c r="AJ52" s="60">
        <v>906</v>
      </c>
      <c r="AK52" s="60">
        <v>20838</v>
      </c>
      <c r="AL52" s="544">
        <f>ABS(LN(AF52))</f>
        <v>0.10536051565782628</v>
      </c>
      <c r="AM52" s="669">
        <f t="shared" si="4"/>
        <v>129.42857142857142</v>
      </c>
      <c r="AN52" s="559"/>
      <c r="AO52" s="559"/>
      <c r="AP52" s="559"/>
      <c r="AQ52" s="559"/>
      <c r="AR52" s="559"/>
      <c r="AS52" s="559"/>
    </row>
    <row r="53" spans="1:45" s="118" customFormat="1" ht="16" thickBot="1">
      <c r="A53" s="644" t="s">
        <v>1178</v>
      </c>
      <c r="B53" s="417" t="s">
        <v>548</v>
      </c>
      <c r="C53" s="395" t="s">
        <v>1727</v>
      </c>
      <c r="D53" s="396">
        <v>1998</v>
      </c>
      <c r="E53" s="397" t="s">
        <v>1531</v>
      </c>
      <c r="F53" s="416" t="s">
        <v>1472</v>
      </c>
      <c r="G53" s="416">
        <v>35.200000000000003</v>
      </c>
      <c r="H53" s="416">
        <v>2.5</v>
      </c>
      <c r="I53" s="416"/>
      <c r="J53" s="416"/>
      <c r="K53" s="416">
        <v>1E-4</v>
      </c>
      <c r="L53" s="416">
        <v>270</v>
      </c>
      <c r="M53" s="316">
        <v>307</v>
      </c>
      <c r="N53" s="229">
        <f>ABS(LN(H53))</f>
        <v>0.91629073187415511</v>
      </c>
      <c r="O53" s="631"/>
      <c r="P53" s="414">
        <v>1998</v>
      </c>
      <c r="Q53" s="420" t="s">
        <v>282</v>
      </c>
      <c r="R53" s="316" t="s">
        <v>728</v>
      </c>
      <c r="S53" s="316">
        <v>7.7</v>
      </c>
      <c r="T53" s="316">
        <v>1.48</v>
      </c>
      <c r="U53" s="316"/>
      <c r="V53" s="316"/>
      <c r="W53" s="316">
        <v>3.5000000000000001E-3</v>
      </c>
      <c r="X53" s="316">
        <v>573</v>
      </c>
      <c r="Y53" s="316">
        <v>509</v>
      </c>
      <c r="Z53" s="229">
        <f>ABS(LN(T53))</f>
        <v>0.39204208777602367</v>
      </c>
      <c r="AA53" s="632"/>
      <c r="AB53" s="414">
        <v>2010</v>
      </c>
      <c r="AC53" s="420" t="s">
        <v>333</v>
      </c>
      <c r="AD53" s="316" t="s">
        <v>1732</v>
      </c>
      <c r="AE53" s="316">
        <v>31</v>
      </c>
      <c r="AF53" s="316">
        <v>1.49</v>
      </c>
      <c r="AG53" s="316"/>
      <c r="AH53" s="316"/>
      <c r="AI53" s="316">
        <v>1E-4</v>
      </c>
      <c r="AJ53" s="316">
        <v>5606</v>
      </c>
      <c r="AK53" s="316">
        <v>5793</v>
      </c>
      <c r="AL53" s="645">
        <f>ABS(LN(AF53))</f>
        <v>0.39877611995736778</v>
      </c>
      <c r="AM53" s="670">
        <f t="shared" si="4"/>
        <v>180.83870967741936</v>
      </c>
      <c r="AN53" s="559"/>
      <c r="AO53" s="559"/>
      <c r="AP53" s="559"/>
      <c r="AQ53" s="559"/>
      <c r="AR53" s="559"/>
      <c r="AS53" s="559"/>
    </row>
    <row r="54" spans="1:45" s="118" customFormat="1" ht="16" customHeight="1">
      <c r="A54" s="56"/>
      <c r="B54" s="56"/>
      <c r="C54" s="56"/>
      <c r="D54" s="44"/>
      <c r="E54" s="44"/>
      <c r="F54" s="56"/>
      <c r="G54" s="56"/>
      <c r="H54" s="56"/>
      <c r="I54" s="56"/>
      <c r="J54" s="56"/>
      <c r="K54" s="56"/>
      <c r="L54" s="56"/>
      <c r="M54" s="56"/>
      <c r="N54" s="56"/>
      <c r="O54" s="44"/>
      <c r="P54" s="56"/>
      <c r="Q54" s="56"/>
      <c r="R54" s="56"/>
      <c r="S54" s="56"/>
      <c r="T54" s="56"/>
      <c r="U54" s="56"/>
      <c r="V54" s="56"/>
      <c r="W54" s="56"/>
      <c r="X54" s="56"/>
      <c r="Y54" s="56"/>
      <c r="Z54" s="56"/>
      <c r="AA54" s="56"/>
      <c r="AB54" s="56"/>
      <c r="AC54" s="56"/>
      <c r="AD54" s="56"/>
      <c r="AE54" s="56"/>
      <c r="AF54" s="56"/>
      <c r="AG54" s="559"/>
      <c r="AH54" s="559"/>
      <c r="AI54" s="559"/>
      <c r="AJ54" s="583"/>
      <c r="AK54" s="583"/>
      <c r="AL54" s="646"/>
      <c r="AM54" s="646"/>
      <c r="AN54" s="559"/>
      <c r="AO54" s="559"/>
      <c r="AP54" s="559"/>
      <c r="AQ54" s="559"/>
      <c r="AR54" s="559"/>
      <c r="AS54" s="559"/>
    </row>
    <row r="55" spans="1:45" s="44" customFormat="1">
      <c r="A55" s="4" t="s">
        <v>1763</v>
      </c>
      <c r="B55" s="56"/>
      <c r="C55" s="56"/>
      <c r="F55" s="56"/>
      <c r="G55" s="56"/>
      <c r="H55" s="56"/>
      <c r="I55" s="56"/>
      <c r="J55" s="56"/>
      <c r="K55" s="56"/>
      <c r="L55" s="56"/>
      <c r="M55" s="56"/>
      <c r="N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  <c r="AA55" s="56"/>
      <c r="AB55" s="56"/>
      <c r="AC55" s="56"/>
      <c r="AD55" s="56"/>
      <c r="AE55" s="56"/>
      <c r="AF55" s="56"/>
      <c r="AG55" s="56"/>
      <c r="AH55" s="56"/>
      <c r="AI55" s="56"/>
      <c r="AJ55" s="580"/>
      <c r="AK55" s="580"/>
      <c r="AL55" s="647"/>
      <c r="AM55" s="647"/>
      <c r="AN55" s="56"/>
      <c r="AO55" s="56"/>
      <c r="AP55" s="56"/>
      <c r="AQ55" s="56"/>
      <c r="AR55" s="56"/>
      <c r="AS55" s="56"/>
    </row>
    <row r="56" spans="1:45" s="44" customFormat="1">
      <c r="A56" s="829" t="s">
        <v>1773</v>
      </c>
      <c r="B56" s="648"/>
      <c r="C56" s="648"/>
      <c r="D56" s="649"/>
      <c r="E56" s="59"/>
      <c r="F56" s="56"/>
      <c r="G56" s="580"/>
      <c r="H56" s="56"/>
      <c r="I56" s="56"/>
      <c r="J56" s="56"/>
      <c r="K56" s="56"/>
      <c r="L56" s="56"/>
      <c r="M56" s="56"/>
      <c r="N56" s="56"/>
      <c r="O56" s="649"/>
      <c r="P56" s="580"/>
      <c r="Q56" s="580"/>
      <c r="R56" s="580"/>
      <c r="S56" s="580"/>
      <c r="T56" s="56"/>
      <c r="U56" s="580"/>
      <c r="V56" s="56"/>
      <c r="W56" s="580"/>
      <c r="X56" s="580"/>
      <c r="Y56" s="580"/>
      <c r="Z56" s="580"/>
      <c r="AA56" s="580"/>
      <c r="AB56" s="580"/>
      <c r="AC56" s="580"/>
      <c r="AD56" s="580"/>
      <c r="AE56" s="580"/>
      <c r="AF56" s="56"/>
      <c r="AG56" s="56"/>
      <c r="AH56" s="56"/>
      <c r="AI56" s="56"/>
      <c r="AJ56" s="580"/>
      <c r="AK56" s="580"/>
      <c r="AL56" s="647"/>
      <c r="AM56" s="647"/>
      <c r="AN56" s="56"/>
      <c r="AO56" s="56"/>
      <c r="AP56" s="56"/>
      <c r="AQ56" s="56"/>
      <c r="AR56" s="56"/>
      <c r="AS56" s="56"/>
    </row>
    <row r="57" spans="1:45" s="44" customFormat="1">
      <c r="A57" s="515"/>
      <c r="B57" s="648"/>
      <c r="C57" s="648"/>
      <c r="D57" s="649"/>
      <c r="E57" s="59"/>
      <c r="F57" s="56"/>
      <c r="G57" s="580"/>
      <c r="H57" s="56"/>
      <c r="I57" s="56"/>
      <c r="J57" s="56"/>
      <c r="K57" s="56"/>
      <c r="L57" s="56"/>
      <c r="M57" s="56"/>
      <c r="N57" s="56"/>
      <c r="O57" s="649"/>
      <c r="P57" s="580"/>
      <c r="Q57" s="580"/>
      <c r="R57" s="580"/>
      <c r="S57" s="580"/>
      <c r="T57" s="56"/>
      <c r="U57" s="580"/>
      <c r="V57" s="56"/>
      <c r="W57" s="580"/>
      <c r="X57" s="580"/>
      <c r="Y57" s="580"/>
      <c r="Z57" s="580"/>
      <c r="AA57" s="580"/>
      <c r="AB57" s="580"/>
      <c r="AC57" s="580"/>
      <c r="AD57" s="580"/>
      <c r="AE57" s="580"/>
      <c r="AF57" s="56"/>
      <c r="AG57" s="56"/>
      <c r="AH57" s="56"/>
      <c r="AI57" s="56"/>
      <c r="AJ57" s="580"/>
      <c r="AK57" s="580"/>
      <c r="AL57" s="647"/>
      <c r="AM57" s="647"/>
      <c r="AN57" s="56"/>
      <c r="AO57" s="56"/>
      <c r="AP57" s="56"/>
      <c r="AQ57" s="56"/>
      <c r="AR57" s="56"/>
      <c r="AS57" s="56"/>
    </row>
    <row r="58" spans="1:45" s="44" customFormat="1">
      <c r="A58" s="56"/>
      <c r="B58" s="580"/>
      <c r="C58" s="580"/>
      <c r="D58" s="59"/>
      <c r="E58" s="59"/>
      <c r="F58" s="56"/>
      <c r="G58" s="580"/>
      <c r="H58" s="56"/>
      <c r="I58" s="56"/>
      <c r="J58" s="56"/>
      <c r="K58" s="56"/>
      <c r="L58" s="56"/>
      <c r="M58" s="56"/>
      <c r="N58" s="56"/>
      <c r="O58" s="649"/>
      <c r="P58" s="580"/>
      <c r="Q58" s="580"/>
      <c r="R58" s="580"/>
      <c r="S58" s="580"/>
      <c r="T58" s="56"/>
      <c r="U58" s="56"/>
      <c r="V58" s="56"/>
      <c r="W58" s="580"/>
      <c r="X58" s="580"/>
      <c r="Y58" s="580"/>
      <c r="Z58" s="580"/>
      <c r="AA58" s="580"/>
      <c r="AB58" s="580"/>
      <c r="AC58" s="580"/>
      <c r="AD58" s="580"/>
      <c r="AE58" s="580"/>
      <c r="AF58" s="56"/>
      <c r="AG58" s="56"/>
      <c r="AH58" s="56"/>
      <c r="AI58" s="56"/>
      <c r="AJ58" s="580"/>
      <c r="AK58" s="580"/>
      <c r="AL58" s="647"/>
      <c r="AM58" s="647"/>
      <c r="AN58" s="56"/>
      <c r="AO58" s="56"/>
      <c r="AP58" s="56"/>
      <c r="AQ58" s="56"/>
      <c r="AR58" s="56"/>
      <c r="AS58" s="56"/>
    </row>
    <row r="59" spans="1:45" s="44" customFormat="1">
      <c r="A59" s="56"/>
      <c r="B59" s="580"/>
      <c r="C59" s="580"/>
      <c r="D59" s="59"/>
      <c r="E59" s="59"/>
      <c r="F59" s="56"/>
      <c r="G59" s="580"/>
      <c r="H59" s="56"/>
      <c r="I59" s="56"/>
      <c r="J59" s="56"/>
      <c r="K59" s="56"/>
      <c r="L59" s="56"/>
      <c r="M59" s="56"/>
      <c r="N59" s="56"/>
      <c r="O59" s="649"/>
      <c r="P59" s="580"/>
      <c r="Q59" s="580"/>
      <c r="R59" s="580"/>
      <c r="S59" s="580"/>
      <c r="T59" s="56"/>
      <c r="U59" s="56"/>
      <c r="V59" s="56"/>
      <c r="W59" s="580"/>
      <c r="X59" s="580"/>
      <c r="Y59" s="580"/>
      <c r="Z59" s="580"/>
      <c r="AA59" s="580"/>
      <c r="AB59" s="580"/>
      <c r="AC59" s="580"/>
      <c r="AD59" s="580"/>
      <c r="AE59" s="580"/>
      <c r="AF59" s="56"/>
      <c r="AG59" s="56"/>
      <c r="AH59" s="56"/>
      <c r="AI59" s="56"/>
      <c r="AJ59" s="580"/>
      <c r="AK59" s="580"/>
      <c r="AL59" s="647"/>
      <c r="AM59" s="647"/>
      <c r="AN59" s="56"/>
      <c r="AO59" s="56"/>
      <c r="AP59" s="56"/>
      <c r="AQ59" s="56"/>
      <c r="AR59" s="56"/>
      <c r="AS59" s="56"/>
    </row>
    <row r="60" spans="1:45" s="44" customFormat="1">
      <c r="A60" s="56"/>
      <c r="B60" s="580"/>
      <c r="C60" s="580"/>
      <c r="D60" s="59"/>
      <c r="E60" s="59"/>
      <c r="F60" s="56"/>
      <c r="G60" s="580"/>
      <c r="H60" s="56"/>
      <c r="I60" s="56"/>
      <c r="J60" s="56"/>
      <c r="K60" s="56"/>
      <c r="L60" s="56"/>
      <c r="M60" s="56"/>
      <c r="N60" s="56"/>
      <c r="O60" s="649"/>
      <c r="P60" s="580"/>
      <c r="Q60" s="580"/>
      <c r="R60" s="580"/>
      <c r="S60" s="580"/>
      <c r="T60" s="56"/>
      <c r="U60" s="56"/>
      <c r="V60" s="56"/>
      <c r="W60" s="580"/>
      <c r="X60" s="580"/>
      <c r="Y60" s="580"/>
      <c r="Z60" s="580"/>
      <c r="AA60" s="580"/>
      <c r="AB60" s="580"/>
      <c r="AC60" s="580"/>
      <c r="AD60" s="580"/>
      <c r="AE60" s="580"/>
      <c r="AF60" s="56"/>
      <c r="AG60" s="56"/>
      <c r="AH60" s="56"/>
      <c r="AI60" s="56"/>
      <c r="AJ60" s="580"/>
      <c r="AK60" s="580"/>
      <c r="AL60" s="647"/>
      <c r="AM60" s="647"/>
      <c r="AN60" s="56"/>
      <c r="AO60" s="56"/>
      <c r="AP60" s="56"/>
      <c r="AQ60" s="56"/>
      <c r="AR60" s="56"/>
      <c r="AS60" s="56"/>
    </row>
    <row r="61" spans="1:45" s="44" customFormat="1">
      <c r="A61" s="515"/>
      <c r="B61" s="648"/>
      <c r="C61" s="648"/>
      <c r="D61" s="54"/>
      <c r="F61" s="56"/>
      <c r="G61" s="580"/>
      <c r="H61" s="56"/>
      <c r="I61" s="56"/>
      <c r="J61" s="56"/>
      <c r="K61" s="56"/>
      <c r="L61" s="56"/>
      <c r="M61" s="56"/>
      <c r="N61" s="56"/>
      <c r="O61" s="54"/>
      <c r="P61" s="580"/>
      <c r="Q61" s="580"/>
      <c r="R61" s="580"/>
      <c r="S61" s="580"/>
      <c r="T61" s="56"/>
      <c r="U61" s="56"/>
      <c r="V61" s="56"/>
      <c r="W61" s="580"/>
      <c r="X61" s="580"/>
      <c r="Y61" s="580"/>
      <c r="Z61" s="580"/>
      <c r="AA61" s="580"/>
      <c r="AB61" s="580"/>
      <c r="AC61" s="580"/>
      <c r="AD61" s="580"/>
      <c r="AE61" s="580"/>
      <c r="AF61" s="56"/>
      <c r="AG61" s="56"/>
      <c r="AH61" s="56"/>
      <c r="AI61" s="56"/>
      <c r="AJ61" s="580"/>
      <c r="AK61" s="580"/>
      <c r="AL61" s="647"/>
      <c r="AM61" s="647"/>
      <c r="AN61" s="56"/>
      <c r="AO61" s="56"/>
      <c r="AP61" s="56"/>
      <c r="AQ61" s="56"/>
      <c r="AR61" s="56"/>
      <c r="AS61" s="56"/>
    </row>
    <row r="62" spans="1:45" s="44" customFormat="1">
      <c r="A62" s="515"/>
      <c r="B62" s="648"/>
      <c r="C62" s="648"/>
      <c r="D62" s="54"/>
      <c r="F62" s="56"/>
      <c r="G62" s="580"/>
      <c r="H62" s="56"/>
      <c r="I62" s="56"/>
      <c r="J62" s="56"/>
      <c r="K62" s="56"/>
      <c r="L62" s="56"/>
      <c r="M62" s="56"/>
      <c r="N62" s="56"/>
      <c r="O62" s="54"/>
      <c r="P62" s="580"/>
      <c r="Q62" s="580"/>
      <c r="R62" s="580"/>
      <c r="S62" s="580"/>
      <c r="T62" s="56"/>
      <c r="U62" s="56"/>
      <c r="V62" s="56"/>
      <c r="W62" s="580"/>
      <c r="X62" s="580"/>
      <c r="Y62" s="580"/>
      <c r="Z62" s="580"/>
      <c r="AA62" s="580"/>
      <c r="AB62" s="580"/>
      <c r="AC62" s="580"/>
      <c r="AD62" s="580"/>
      <c r="AE62" s="580"/>
      <c r="AF62" s="56"/>
      <c r="AG62" s="56"/>
      <c r="AH62" s="56"/>
      <c r="AI62" s="56"/>
      <c r="AJ62" s="580"/>
      <c r="AK62" s="580"/>
      <c r="AL62" s="647"/>
      <c r="AM62" s="647"/>
      <c r="AN62" s="56"/>
      <c r="AO62" s="56"/>
      <c r="AP62" s="56"/>
      <c r="AQ62" s="56"/>
      <c r="AR62" s="56"/>
      <c r="AS62" s="56"/>
    </row>
    <row r="63" spans="1:45" s="44" customFormat="1">
      <c r="A63" s="515"/>
      <c r="B63" s="648"/>
      <c r="C63" s="648"/>
      <c r="D63" s="54"/>
      <c r="F63" s="56"/>
      <c r="G63" s="580"/>
      <c r="H63" s="56"/>
      <c r="I63" s="56"/>
      <c r="J63" s="56"/>
      <c r="K63" s="56"/>
      <c r="L63" s="56"/>
      <c r="M63" s="56"/>
      <c r="N63" s="56"/>
      <c r="O63" s="54"/>
      <c r="P63" s="580"/>
      <c r="Q63" s="580"/>
      <c r="R63" s="580"/>
      <c r="S63" s="580"/>
      <c r="T63" s="56"/>
      <c r="U63" s="56"/>
      <c r="V63" s="56"/>
      <c r="W63" s="580"/>
      <c r="X63" s="580"/>
      <c r="Y63" s="580"/>
      <c r="Z63" s="580"/>
      <c r="AA63" s="580"/>
      <c r="AB63" s="580"/>
      <c r="AC63" s="580"/>
      <c r="AD63" s="580"/>
      <c r="AE63" s="580"/>
      <c r="AF63" s="56"/>
      <c r="AG63" s="56"/>
      <c r="AH63" s="56"/>
      <c r="AI63" s="56"/>
      <c r="AJ63" s="580"/>
      <c r="AK63" s="580"/>
      <c r="AL63" s="647"/>
      <c r="AM63" s="647"/>
      <c r="AN63" s="56"/>
      <c r="AO63" s="56"/>
      <c r="AP63" s="56"/>
      <c r="AQ63" s="56"/>
      <c r="AR63" s="56"/>
      <c r="AS63" s="56"/>
    </row>
    <row r="64" spans="1:45" s="44" customFormat="1">
      <c r="A64" s="515"/>
      <c r="B64" s="648"/>
      <c r="C64" s="648"/>
      <c r="D64" s="54"/>
      <c r="F64" s="56"/>
      <c r="G64" s="580"/>
      <c r="H64" s="56"/>
      <c r="I64" s="56"/>
      <c r="J64" s="56"/>
      <c r="K64" s="56"/>
      <c r="L64" s="56"/>
      <c r="M64" s="56"/>
      <c r="N64" s="56"/>
      <c r="O64" s="54"/>
      <c r="P64" s="580"/>
      <c r="Q64" s="580"/>
      <c r="R64" s="580"/>
      <c r="S64" s="580"/>
      <c r="T64" s="56"/>
      <c r="U64" s="56"/>
      <c r="V64" s="56"/>
      <c r="W64" s="580"/>
      <c r="X64" s="580"/>
      <c r="Y64" s="580"/>
      <c r="Z64" s="580"/>
      <c r="AA64" s="580"/>
      <c r="AB64" s="580"/>
      <c r="AC64" s="580"/>
      <c r="AD64" s="580"/>
      <c r="AE64" s="580"/>
      <c r="AF64" s="56"/>
      <c r="AG64" s="56"/>
      <c r="AH64" s="56"/>
      <c r="AI64" s="56"/>
      <c r="AJ64" s="580"/>
      <c r="AK64" s="580"/>
      <c r="AL64" s="647"/>
      <c r="AM64" s="647"/>
      <c r="AN64" s="56"/>
      <c r="AO64" s="56"/>
      <c r="AP64" s="56"/>
      <c r="AQ64" s="56"/>
      <c r="AR64" s="56"/>
      <c r="AS64" s="56"/>
    </row>
    <row r="65" spans="1:45" s="44" customFormat="1">
      <c r="A65" s="515"/>
      <c r="B65" s="648"/>
      <c r="C65" s="648"/>
      <c r="D65" s="54"/>
      <c r="F65" s="56"/>
      <c r="G65" s="580"/>
      <c r="H65" s="56"/>
      <c r="I65" s="56"/>
      <c r="J65" s="56"/>
      <c r="K65" s="56"/>
      <c r="L65" s="56"/>
      <c r="M65" s="56"/>
      <c r="N65" s="56"/>
      <c r="O65" s="54"/>
      <c r="P65" s="580"/>
      <c r="Q65" s="580"/>
      <c r="R65" s="580"/>
      <c r="S65" s="580"/>
      <c r="T65" s="56"/>
      <c r="U65" s="56"/>
      <c r="V65" s="56"/>
      <c r="W65" s="580"/>
      <c r="X65" s="580"/>
      <c r="Y65" s="580"/>
      <c r="Z65" s="580"/>
      <c r="AA65" s="580"/>
      <c r="AB65" s="580"/>
      <c r="AC65" s="580"/>
      <c r="AD65" s="580"/>
      <c r="AE65" s="580"/>
      <c r="AF65" s="56"/>
      <c r="AG65" s="56"/>
      <c r="AH65" s="56"/>
      <c r="AI65" s="56"/>
      <c r="AJ65" s="580"/>
      <c r="AK65" s="580"/>
      <c r="AL65" s="647"/>
      <c r="AM65" s="647"/>
      <c r="AN65" s="56"/>
      <c r="AO65" s="56"/>
      <c r="AP65" s="56"/>
      <c r="AQ65" s="56"/>
      <c r="AR65" s="56"/>
      <c r="AS65" s="56"/>
    </row>
    <row r="66" spans="1:45" s="44" customFormat="1">
      <c r="A66" s="515"/>
      <c r="B66" s="648"/>
      <c r="C66" s="648"/>
      <c r="D66" s="54"/>
      <c r="F66" s="56"/>
      <c r="G66" s="580"/>
      <c r="H66" s="56"/>
      <c r="I66" s="56"/>
      <c r="J66" s="56"/>
      <c r="K66" s="56"/>
      <c r="L66" s="56"/>
      <c r="M66" s="56"/>
      <c r="N66" s="56"/>
      <c r="O66" s="54"/>
      <c r="P66" s="580"/>
      <c r="Q66" s="580"/>
      <c r="R66" s="580"/>
      <c r="S66" s="580"/>
      <c r="T66" s="56"/>
      <c r="U66" s="56"/>
      <c r="V66" s="56"/>
      <c r="W66" s="580"/>
      <c r="X66" s="580"/>
      <c r="Y66" s="580"/>
      <c r="Z66" s="580"/>
      <c r="AA66" s="580"/>
      <c r="AB66" s="580"/>
      <c r="AC66" s="580"/>
      <c r="AD66" s="580"/>
      <c r="AE66" s="580"/>
      <c r="AF66" s="56"/>
      <c r="AG66" s="56"/>
      <c r="AH66" s="56"/>
      <c r="AI66" s="56"/>
      <c r="AJ66" s="580"/>
      <c r="AK66" s="580"/>
      <c r="AL66" s="647"/>
      <c r="AM66" s="647"/>
      <c r="AN66" s="56"/>
      <c r="AO66" s="56"/>
      <c r="AP66" s="56"/>
      <c r="AQ66" s="56"/>
      <c r="AR66" s="56"/>
      <c r="AS66" s="56"/>
    </row>
    <row r="67" spans="1:45" s="44" customFormat="1">
      <c r="A67" s="515"/>
      <c r="B67" s="648"/>
      <c r="C67" s="648"/>
      <c r="D67" s="54"/>
      <c r="F67" s="56"/>
      <c r="G67" s="580"/>
      <c r="H67" s="56"/>
      <c r="I67" s="56"/>
      <c r="J67" s="56"/>
      <c r="K67" s="56"/>
      <c r="L67" s="56"/>
      <c r="M67" s="56"/>
      <c r="N67" s="56"/>
      <c r="O67" s="54"/>
      <c r="P67" s="580"/>
      <c r="Q67" s="580"/>
      <c r="R67" s="580"/>
      <c r="S67" s="580"/>
      <c r="T67" s="56"/>
      <c r="U67" s="56"/>
      <c r="V67" s="56"/>
      <c r="W67" s="580"/>
      <c r="X67" s="580"/>
      <c r="Y67" s="580"/>
      <c r="Z67" s="580"/>
      <c r="AA67" s="580"/>
      <c r="AB67" s="580"/>
      <c r="AC67" s="580"/>
      <c r="AD67" s="580"/>
      <c r="AE67" s="580"/>
      <c r="AF67" s="56"/>
      <c r="AG67" s="56"/>
      <c r="AH67" s="56"/>
      <c r="AI67" s="56"/>
      <c r="AJ67" s="580"/>
      <c r="AK67" s="580"/>
      <c r="AL67" s="647"/>
      <c r="AM67" s="647"/>
      <c r="AN67" s="56"/>
      <c r="AO67" s="56"/>
      <c r="AP67" s="56"/>
      <c r="AQ67" s="56"/>
      <c r="AR67" s="56"/>
      <c r="AS67" s="56"/>
    </row>
    <row r="68" spans="1:45" s="44" customFormat="1">
      <c r="A68" s="515"/>
      <c r="B68" s="648"/>
      <c r="C68" s="648"/>
      <c r="D68" s="54"/>
      <c r="F68" s="56"/>
      <c r="G68" s="580"/>
      <c r="H68" s="56"/>
      <c r="I68" s="56"/>
      <c r="J68" s="56"/>
      <c r="K68" s="56"/>
      <c r="L68" s="56"/>
      <c r="M68" s="56"/>
      <c r="N68" s="56"/>
      <c r="O68" s="54"/>
      <c r="P68" s="580"/>
      <c r="Q68" s="580"/>
      <c r="R68" s="580"/>
      <c r="S68" s="580"/>
      <c r="T68" s="56"/>
      <c r="U68" s="56"/>
      <c r="V68" s="56"/>
      <c r="W68" s="580"/>
      <c r="X68" s="580"/>
      <c r="Y68" s="580"/>
      <c r="Z68" s="580"/>
      <c r="AA68" s="580"/>
      <c r="AB68" s="580"/>
      <c r="AC68" s="580"/>
      <c r="AD68" s="580"/>
      <c r="AE68" s="580"/>
      <c r="AF68" s="56"/>
      <c r="AG68" s="56"/>
      <c r="AH68" s="56"/>
      <c r="AI68" s="56"/>
      <c r="AJ68" s="580"/>
      <c r="AK68" s="580"/>
      <c r="AL68" s="647"/>
      <c r="AM68" s="647"/>
      <c r="AN68" s="56"/>
      <c r="AO68" s="56"/>
      <c r="AP68" s="56"/>
      <c r="AQ68" s="56"/>
      <c r="AR68" s="56"/>
      <c r="AS68" s="56"/>
    </row>
    <row r="69" spans="1:45" s="44" customFormat="1">
      <c r="A69" s="515"/>
      <c r="B69" s="648"/>
      <c r="C69" s="648"/>
      <c r="D69" s="54"/>
      <c r="F69" s="56"/>
      <c r="G69" s="580"/>
      <c r="H69" s="56"/>
      <c r="I69" s="56"/>
      <c r="J69" s="56"/>
      <c r="K69" s="56"/>
      <c r="L69" s="56"/>
      <c r="M69" s="56"/>
      <c r="N69" s="56"/>
      <c r="O69" s="54"/>
      <c r="P69" s="580"/>
      <c r="Q69" s="580"/>
      <c r="R69" s="580"/>
      <c r="S69" s="580"/>
      <c r="T69" s="56"/>
      <c r="U69" s="56"/>
      <c r="V69" s="56"/>
      <c r="W69" s="580"/>
      <c r="X69" s="580"/>
      <c r="Y69" s="580"/>
      <c r="Z69" s="580"/>
      <c r="AA69" s="580"/>
      <c r="AB69" s="580"/>
      <c r="AC69" s="580"/>
      <c r="AD69" s="580"/>
      <c r="AE69" s="580"/>
      <c r="AF69" s="56"/>
      <c r="AG69" s="56"/>
      <c r="AH69" s="56"/>
      <c r="AI69" s="56"/>
      <c r="AJ69" s="580"/>
      <c r="AK69" s="580"/>
      <c r="AL69" s="647"/>
      <c r="AM69" s="647"/>
      <c r="AN69" s="56"/>
      <c r="AO69" s="56"/>
      <c r="AP69" s="56"/>
      <c r="AQ69" s="56"/>
      <c r="AR69" s="56"/>
      <c r="AS69" s="56"/>
    </row>
    <row r="70" spans="1:45" s="44" customFormat="1">
      <c r="A70" s="515"/>
      <c r="B70" s="648"/>
      <c r="C70" s="648"/>
      <c r="D70" s="54"/>
      <c r="F70" s="56"/>
      <c r="G70" s="580"/>
      <c r="H70" s="56"/>
      <c r="I70" s="56"/>
      <c r="J70" s="56"/>
      <c r="K70" s="56"/>
      <c r="L70" s="56"/>
      <c r="M70" s="56"/>
      <c r="N70" s="56"/>
      <c r="O70" s="54"/>
      <c r="P70" s="580"/>
      <c r="Q70" s="580"/>
      <c r="R70" s="580"/>
      <c r="S70" s="580"/>
      <c r="T70" s="56"/>
      <c r="U70" s="56"/>
      <c r="V70" s="56"/>
      <c r="W70" s="580"/>
      <c r="X70" s="580"/>
      <c r="Y70" s="580"/>
      <c r="Z70" s="580"/>
      <c r="AA70" s="580"/>
      <c r="AB70" s="580"/>
      <c r="AC70" s="580"/>
      <c r="AD70" s="580"/>
      <c r="AE70" s="580"/>
      <c r="AF70" s="56"/>
      <c r="AG70" s="56"/>
      <c r="AH70" s="56"/>
      <c r="AI70" s="56"/>
      <c r="AJ70" s="580"/>
      <c r="AK70" s="580"/>
      <c r="AL70" s="647"/>
      <c r="AM70" s="647"/>
      <c r="AN70" s="56"/>
      <c r="AO70" s="56"/>
      <c r="AP70" s="56"/>
      <c r="AQ70" s="56"/>
      <c r="AR70" s="56"/>
      <c r="AS70" s="56"/>
    </row>
    <row r="71" spans="1:45" s="44" customFormat="1">
      <c r="A71" s="515"/>
      <c r="B71" s="648"/>
      <c r="C71" s="648"/>
      <c r="D71" s="54"/>
      <c r="F71" s="56"/>
      <c r="G71" s="580"/>
      <c r="H71" s="56"/>
      <c r="I71" s="56"/>
      <c r="J71" s="56"/>
      <c r="K71" s="56"/>
      <c r="L71" s="56"/>
      <c r="M71" s="56"/>
      <c r="N71" s="56"/>
      <c r="O71" s="54"/>
      <c r="P71" s="580"/>
      <c r="Q71" s="580"/>
      <c r="R71" s="580"/>
      <c r="S71" s="580"/>
      <c r="T71" s="56"/>
      <c r="U71" s="56"/>
      <c r="V71" s="56"/>
      <c r="W71" s="580"/>
      <c r="X71" s="580"/>
      <c r="Y71" s="580"/>
      <c r="Z71" s="580"/>
      <c r="AA71" s="580"/>
      <c r="AB71" s="580"/>
      <c r="AC71" s="580"/>
      <c r="AD71" s="580"/>
      <c r="AE71" s="580"/>
      <c r="AF71" s="56"/>
      <c r="AG71" s="56"/>
      <c r="AH71" s="56"/>
      <c r="AI71" s="56"/>
      <c r="AJ71" s="580"/>
      <c r="AK71" s="580"/>
      <c r="AL71" s="647"/>
      <c r="AM71" s="647"/>
      <c r="AN71" s="56"/>
      <c r="AO71" s="56"/>
      <c r="AP71" s="56"/>
      <c r="AQ71" s="56"/>
      <c r="AR71" s="56"/>
      <c r="AS71" s="56"/>
    </row>
    <row r="72" spans="1:45" s="44" customFormat="1">
      <c r="A72" s="515"/>
      <c r="B72" s="648"/>
      <c r="C72" s="648"/>
      <c r="D72" s="54"/>
      <c r="F72" s="56"/>
      <c r="G72" s="580"/>
      <c r="H72" s="56"/>
      <c r="I72" s="56"/>
      <c r="J72" s="56"/>
      <c r="K72" s="56"/>
      <c r="L72" s="56"/>
      <c r="M72" s="56"/>
      <c r="N72" s="56"/>
      <c r="O72" s="54"/>
      <c r="P72" s="580"/>
      <c r="Q72" s="580"/>
      <c r="R72" s="580"/>
      <c r="S72" s="580"/>
      <c r="T72" s="56"/>
      <c r="U72" s="56"/>
      <c r="V72" s="56"/>
      <c r="W72" s="580"/>
      <c r="X72" s="580"/>
      <c r="Y72" s="580"/>
      <c r="Z72" s="580"/>
      <c r="AA72" s="580"/>
      <c r="AB72" s="580"/>
      <c r="AC72" s="580"/>
      <c r="AD72" s="580"/>
      <c r="AE72" s="580"/>
      <c r="AF72" s="56"/>
      <c r="AG72" s="56"/>
      <c r="AH72" s="56"/>
      <c r="AI72" s="56"/>
      <c r="AJ72" s="580"/>
      <c r="AK72" s="580"/>
      <c r="AL72" s="647"/>
      <c r="AM72" s="647"/>
      <c r="AN72" s="56"/>
      <c r="AO72" s="56"/>
      <c r="AP72" s="56"/>
      <c r="AQ72" s="56"/>
      <c r="AR72" s="56"/>
      <c r="AS72" s="56"/>
    </row>
    <row r="73" spans="1:45" s="44" customFormat="1">
      <c r="A73" s="515"/>
      <c r="B73" s="648"/>
      <c r="C73" s="648"/>
      <c r="D73" s="54"/>
      <c r="F73" s="56"/>
      <c r="G73" s="580"/>
      <c r="H73" s="56"/>
      <c r="I73" s="56"/>
      <c r="J73" s="56"/>
      <c r="K73" s="56"/>
      <c r="L73" s="56"/>
      <c r="M73" s="56"/>
      <c r="N73" s="56"/>
      <c r="O73" s="54"/>
      <c r="P73" s="580"/>
      <c r="Q73" s="580"/>
      <c r="R73" s="580"/>
      <c r="S73" s="580"/>
      <c r="T73" s="56"/>
      <c r="U73" s="56"/>
      <c r="V73" s="56"/>
      <c r="W73" s="580"/>
      <c r="X73" s="580"/>
      <c r="Y73" s="580"/>
      <c r="Z73" s="580"/>
      <c r="AA73" s="580"/>
      <c r="AB73" s="580"/>
      <c r="AC73" s="580"/>
      <c r="AD73" s="580"/>
      <c r="AE73" s="580"/>
      <c r="AF73" s="56"/>
      <c r="AG73" s="56"/>
      <c r="AH73" s="56"/>
      <c r="AI73" s="56"/>
      <c r="AJ73" s="580"/>
      <c r="AK73" s="580"/>
      <c r="AL73" s="647"/>
      <c r="AM73" s="647"/>
      <c r="AN73" s="56"/>
      <c r="AO73" s="56"/>
      <c r="AP73" s="56"/>
      <c r="AQ73" s="56"/>
      <c r="AR73" s="56"/>
      <c r="AS73" s="56"/>
    </row>
    <row r="74" spans="1:45" s="44" customFormat="1">
      <c r="A74" s="515"/>
      <c r="B74" s="648"/>
      <c r="C74" s="648"/>
      <c r="D74" s="54"/>
      <c r="F74" s="56"/>
      <c r="G74" s="580"/>
      <c r="H74" s="56"/>
      <c r="I74" s="56"/>
      <c r="J74" s="56"/>
      <c r="K74" s="56"/>
      <c r="L74" s="56"/>
      <c r="M74" s="56"/>
      <c r="N74" s="56"/>
      <c r="O74" s="54"/>
      <c r="P74" s="580"/>
      <c r="Q74" s="580"/>
      <c r="R74" s="580"/>
      <c r="S74" s="580"/>
      <c r="T74" s="56"/>
      <c r="U74" s="56"/>
      <c r="V74" s="56"/>
      <c r="W74" s="580"/>
      <c r="X74" s="580"/>
      <c r="Y74" s="580"/>
      <c r="Z74" s="580"/>
      <c r="AA74" s="580"/>
      <c r="AB74" s="580"/>
      <c r="AC74" s="580"/>
      <c r="AD74" s="580"/>
      <c r="AE74" s="580"/>
      <c r="AF74" s="56"/>
      <c r="AG74" s="56"/>
      <c r="AH74" s="56"/>
      <c r="AI74" s="56"/>
      <c r="AJ74" s="580"/>
      <c r="AK74" s="580"/>
      <c r="AL74" s="647"/>
      <c r="AM74" s="647"/>
      <c r="AN74" s="56"/>
      <c r="AO74" s="56"/>
      <c r="AP74" s="56"/>
      <c r="AQ74" s="56"/>
      <c r="AR74" s="56"/>
      <c r="AS74" s="56"/>
    </row>
    <row r="75" spans="1:45" s="44" customFormat="1">
      <c r="A75" s="515"/>
      <c r="B75" s="648"/>
      <c r="C75" s="648"/>
      <c r="D75" s="54"/>
      <c r="F75" s="56"/>
      <c r="G75" s="580"/>
      <c r="H75" s="56"/>
      <c r="I75" s="56"/>
      <c r="J75" s="56"/>
      <c r="K75" s="56"/>
      <c r="L75" s="56"/>
      <c r="M75" s="56"/>
      <c r="N75" s="56"/>
      <c r="O75" s="54"/>
      <c r="P75" s="580"/>
      <c r="Q75" s="580"/>
      <c r="R75" s="580"/>
      <c r="S75" s="580"/>
      <c r="T75" s="56"/>
      <c r="U75" s="56"/>
      <c r="V75" s="56"/>
      <c r="W75" s="580"/>
      <c r="X75" s="580"/>
      <c r="Y75" s="580"/>
      <c r="Z75" s="580"/>
      <c r="AA75" s="580"/>
      <c r="AB75" s="580"/>
      <c r="AC75" s="580"/>
      <c r="AD75" s="580"/>
      <c r="AE75" s="580"/>
      <c r="AF75" s="56"/>
      <c r="AG75" s="56"/>
      <c r="AH75" s="56"/>
      <c r="AI75" s="56"/>
      <c r="AJ75" s="580"/>
      <c r="AK75" s="580"/>
      <c r="AL75" s="647"/>
      <c r="AM75" s="647"/>
      <c r="AN75" s="56"/>
      <c r="AO75" s="56"/>
      <c r="AP75" s="56"/>
      <c r="AQ75" s="56"/>
      <c r="AR75" s="56"/>
      <c r="AS75" s="56"/>
    </row>
    <row r="76" spans="1:45" s="44" customFormat="1">
      <c r="A76" s="515"/>
      <c r="B76" s="648"/>
      <c r="C76" s="648"/>
      <c r="D76" s="54"/>
      <c r="F76" s="56"/>
      <c r="G76" s="580"/>
      <c r="H76" s="56"/>
      <c r="I76" s="56"/>
      <c r="J76" s="56"/>
      <c r="K76" s="56"/>
      <c r="L76" s="56"/>
      <c r="M76" s="56"/>
      <c r="N76" s="56"/>
      <c r="O76" s="54"/>
      <c r="P76" s="580"/>
      <c r="Q76" s="580"/>
      <c r="R76" s="580"/>
      <c r="S76" s="580"/>
      <c r="T76" s="56"/>
      <c r="U76" s="56"/>
      <c r="V76" s="56"/>
      <c r="W76" s="580"/>
      <c r="X76" s="580"/>
      <c r="Y76" s="580"/>
      <c r="Z76" s="580"/>
      <c r="AA76" s="580"/>
      <c r="AB76" s="580"/>
      <c r="AC76" s="580"/>
      <c r="AD76" s="580"/>
      <c r="AE76" s="580"/>
      <c r="AF76" s="56"/>
      <c r="AG76" s="56"/>
      <c r="AH76" s="56"/>
      <c r="AI76" s="56"/>
      <c r="AJ76" s="580"/>
      <c r="AK76" s="580"/>
      <c r="AL76" s="647"/>
      <c r="AM76" s="647"/>
      <c r="AN76" s="56"/>
      <c r="AO76" s="56"/>
      <c r="AP76" s="56"/>
      <c r="AQ76" s="56"/>
      <c r="AR76" s="56"/>
      <c r="AS76" s="56"/>
    </row>
    <row r="77" spans="1:45" s="44" customFormat="1">
      <c r="A77" s="515"/>
      <c r="B77" s="648"/>
      <c r="C77" s="648"/>
      <c r="D77" s="54"/>
      <c r="F77" s="56"/>
      <c r="G77" s="580"/>
      <c r="H77" s="56"/>
      <c r="I77" s="56"/>
      <c r="J77" s="56"/>
      <c r="K77" s="56"/>
      <c r="L77" s="56"/>
      <c r="M77" s="56"/>
      <c r="N77" s="56"/>
      <c r="O77" s="54"/>
      <c r="P77" s="580"/>
      <c r="Q77" s="580"/>
      <c r="R77" s="580"/>
      <c r="S77" s="580"/>
      <c r="T77" s="56"/>
      <c r="U77" s="56"/>
      <c r="V77" s="56"/>
      <c r="W77" s="580"/>
      <c r="X77" s="580"/>
      <c r="Y77" s="580"/>
      <c r="Z77" s="580"/>
      <c r="AA77" s="580"/>
      <c r="AB77" s="580"/>
      <c r="AC77" s="580"/>
      <c r="AD77" s="580"/>
      <c r="AE77" s="580"/>
      <c r="AF77" s="56"/>
      <c r="AG77" s="56"/>
      <c r="AH77" s="56"/>
      <c r="AI77" s="56"/>
      <c r="AJ77" s="580"/>
      <c r="AK77" s="580"/>
      <c r="AL77" s="647"/>
      <c r="AM77" s="647"/>
      <c r="AN77" s="56"/>
      <c r="AO77" s="56"/>
      <c r="AP77" s="56"/>
      <c r="AQ77" s="56"/>
      <c r="AR77" s="56"/>
      <c r="AS77" s="56"/>
    </row>
    <row r="78" spans="1:45" s="44" customFormat="1">
      <c r="A78" s="515"/>
      <c r="B78" s="648"/>
      <c r="C78" s="648"/>
      <c r="D78" s="54"/>
      <c r="F78" s="56"/>
      <c r="G78" s="580"/>
      <c r="H78" s="56"/>
      <c r="I78" s="56"/>
      <c r="J78" s="56"/>
      <c r="K78" s="56"/>
      <c r="L78" s="56"/>
      <c r="M78" s="56"/>
      <c r="N78" s="56"/>
      <c r="O78" s="54"/>
      <c r="P78" s="580"/>
      <c r="Q78" s="580"/>
      <c r="R78" s="580"/>
      <c r="S78" s="580"/>
      <c r="T78" s="56"/>
      <c r="U78" s="56"/>
      <c r="V78" s="56"/>
      <c r="W78" s="580"/>
      <c r="X78" s="580"/>
      <c r="Y78" s="580"/>
      <c r="Z78" s="580"/>
      <c r="AA78" s="580"/>
      <c r="AB78" s="580"/>
      <c r="AC78" s="580"/>
      <c r="AD78" s="580"/>
      <c r="AE78" s="580"/>
      <c r="AF78" s="56"/>
      <c r="AG78" s="56"/>
      <c r="AH78" s="56"/>
      <c r="AI78" s="56"/>
      <c r="AJ78" s="580"/>
      <c r="AK78" s="580"/>
      <c r="AL78" s="647"/>
      <c r="AM78" s="647"/>
      <c r="AN78" s="56"/>
      <c r="AO78" s="56"/>
      <c r="AP78" s="56"/>
      <c r="AQ78" s="56"/>
      <c r="AR78" s="56"/>
      <c r="AS78" s="56"/>
    </row>
    <row r="79" spans="1:45" s="44" customFormat="1">
      <c r="A79" s="515"/>
      <c r="B79" s="648"/>
      <c r="C79" s="648"/>
      <c r="D79" s="54"/>
      <c r="F79" s="56"/>
      <c r="G79" s="580"/>
      <c r="H79" s="56"/>
      <c r="I79" s="56"/>
      <c r="J79" s="56"/>
      <c r="K79" s="56"/>
      <c r="L79" s="56"/>
      <c r="M79" s="56"/>
      <c r="N79" s="56"/>
      <c r="O79" s="54"/>
      <c r="P79" s="580"/>
      <c r="Q79" s="580"/>
      <c r="R79" s="580"/>
      <c r="S79" s="580"/>
      <c r="T79" s="56"/>
      <c r="U79" s="56"/>
      <c r="V79" s="56"/>
      <c r="W79" s="580"/>
      <c r="X79" s="580"/>
      <c r="Y79" s="580"/>
      <c r="Z79" s="580"/>
      <c r="AA79" s="580"/>
      <c r="AB79" s="580"/>
      <c r="AC79" s="580"/>
      <c r="AD79" s="580"/>
      <c r="AE79" s="580"/>
      <c r="AF79" s="56"/>
      <c r="AG79" s="56"/>
      <c r="AH79" s="56"/>
      <c r="AI79" s="56"/>
      <c r="AJ79" s="580"/>
      <c r="AK79" s="580"/>
      <c r="AL79" s="647"/>
      <c r="AM79" s="647"/>
      <c r="AN79" s="56"/>
      <c r="AO79" s="56"/>
      <c r="AP79" s="56"/>
      <c r="AQ79" s="56"/>
      <c r="AR79" s="56"/>
      <c r="AS79" s="56"/>
    </row>
    <row r="80" spans="1:45" s="44" customFormat="1">
      <c r="A80" s="515"/>
      <c r="B80" s="648"/>
      <c r="C80" s="648"/>
      <c r="D80" s="54"/>
      <c r="F80" s="56"/>
      <c r="G80" s="580"/>
      <c r="H80" s="56"/>
      <c r="I80" s="56"/>
      <c r="J80" s="56"/>
      <c r="K80" s="56"/>
      <c r="L80" s="56"/>
      <c r="M80" s="56"/>
      <c r="N80" s="56"/>
      <c r="O80" s="54"/>
      <c r="P80" s="580"/>
      <c r="Q80" s="580"/>
      <c r="R80" s="580"/>
      <c r="S80" s="580"/>
      <c r="T80" s="56"/>
      <c r="U80" s="56"/>
      <c r="V80" s="56"/>
      <c r="W80" s="580"/>
      <c r="X80" s="580"/>
      <c r="Y80" s="580"/>
      <c r="Z80" s="580"/>
      <c r="AA80" s="580"/>
      <c r="AB80" s="580"/>
      <c r="AC80" s="580"/>
      <c r="AD80" s="580"/>
      <c r="AE80" s="580"/>
      <c r="AF80" s="56"/>
      <c r="AG80" s="56"/>
      <c r="AH80" s="56"/>
      <c r="AI80" s="56"/>
      <c r="AJ80" s="580"/>
      <c r="AK80" s="580"/>
      <c r="AL80" s="647"/>
      <c r="AM80" s="647"/>
      <c r="AN80" s="56"/>
      <c r="AO80" s="56"/>
      <c r="AP80" s="56"/>
      <c r="AQ80" s="56"/>
      <c r="AR80" s="56"/>
      <c r="AS80" s="56"/>
    </row>
    <row r="81" spans="1:45">
      <c r="A81" s="460"/>
      <c r="B81" s="608"/>
      <c r="C81" s="608"/>
      <c r="F81" s="4"/>
      <c r="G81" s="497"/>
      <c r="H81" s="4"/>
      <c r="I81" s="4"/>
      <c r="J81" s="4"/>
      <c r="K81" s="4"/>
      <c r="L81" s="4"/>
      <c r="M81" s="4"/>
      <c r="N81" s="4"/>
      <c r="P81" s="497"/>
      <c r="Q81" s="497"/>
      <c r="R81" s="497"/>
      <c r="S81" s="497"/>
      <c r="T81" s="4"/>
      <c r="U81" s="4"/>
      <c r="V81" s="4"/>
      <c r="W81" s="497"/>
      <c r="X81" s="497"/>
      <c r="Y81" s="497"/>
      <c r="Z81" s="497"/>
      <c r="AA81" s="497"/>
      <c r="AB81" s="497"/>
      <c r="AC81" s="497"/>
      <c r="AD81" s="497"/>
      <c r="AE81" s="497"/>
      <c r="AF81" s="4"/>
      <c r="AG81" s="4"/>
      <c r="AH81" s="4"/>
      <c r="AI81" s="4"/>
      <c r="AJ81" s="497"/>
      <c r="AK81" s="497"/>
      <c r="AL81" s="498"/>
      <c r="AM81" s="498"/>
      <c r="AN81" s="4"/>
      <c r="AO81" s="4"/>
      <c r="AP81" s="4"/>
      <c r="AQ81" s="4"/>
      <c r="AR81" s="4"/>
      <c r="AS81" s="4"/>
    </row>
    <row r="82" spans="1:45">
      <c r="A82" s="460"/>
      <c r="B82" s="608"/>
      <c r="C82" s="608"/>
      <c r="F82" s="4"/>
      <c r="G82" s="497"/>
      <c r="H82" s="4"/>
      <c r="I82" s="4"/>
      <c r="J82" s="4"/>
      <c r="K82" s="4"/>
      <c r="L82" s="4"/>
      <c r="M82" s="4"/>
      <c r="N82" s="4"/>
      <c r="P82" s="497"/>
      <c r="Q82" s="497"/>
      <c r="R82" s="497"/>
      <c r="S82" s="497"/>
      <c r="T82" s="4"/>
      <c r="U82" s="4"/>
      <c r="V82" s="4"/>
      <c r="W82" s="497"/>
      <c r="X82" s="497"/>
      <c r="Y82" s="497"/>
      <c r="Z82" s="497"/>
      <c r="AA82" s="497"/>
      <c r="AB82" s="497"/>
      <c r="AC82" s="497"/>
      <c r="AD82" s="497"/>
      <c r="AE82" s="497"/>
      <c r="AF82" s="4"/>
      <c r="AG82" s="4"/>
      <c r="AH82" s="4"/>
      <c r="AI82" s="4"/>
      <c r="AJ82" s="497"/>
      <c r="AK82" s="497"/>
      <c r="AL82" s="498"/>
      <c r="AM82" s="498"/>
      <c r="AN82" s="4"/>
      <c r="AO82" s="4"/>
      <c r="AP82" s="4"/>
      <c r="AQ82" s="4"/>
      <c r="AR82" s="4"/>
      <c r="AS82" s="4"/>
    </row>
    <row r="83" spans="1:45">
      <c r="A83" s="460"/>
      <c r="B83" s="608"/>
      <c r="C83" s="608"/>
      <c r="F83" s="4"/>
      <c r="G83" s="497"/>
      <c r="H83" s="4"/>
      <c r="I83" s="4"/>
      <c r="J83" s="4"/>
      <c r="K83" s="4"/>
      <c r="L83" s="4"/>
      <c r="M83" s="4"/>
      <c r="N83" s="4"/>
      <c r="P83" s="497"/>
      <c r="Q83" s="497"/>
      <c r="R83" s="497"/>
      <c r="S83" s="497"/>
      <c r="T83" s="4"/>
      <c r="U83" s="4"/>
      <c r="V83" s="4"/>
      <c r="W83" s="497"/>
      <c r="X83" s="497"/>
      <c r="Y83" s="497"/>
      <c r="Z83" s="497"/>
      <c r="AA83" s="497"/>
      <c r="AB83" s="497"/>
      <c r="AC83" s="497"/>
      <c r="AD83" s="497"/>
      <c r="AE83" s="497"/>
      <c r="AF83" s="4"/>
      <c r="AG83" s="4"/>
      <c r="AH83" s="4"/>
      <c r="AI83" s="4"/>
      <c r="AJ83" s="497"/>
      <c r="AK83" s="497"/>
      <c r="AL83" s="498"/>
      <c r="AM83" s="498"/>
      <c r="AN83" s="4"/>
      <c r="AO83" s="4"/>
      <c r="AP83" s="4"/>
      <c r="AQ83" s="4"/>
      <c r="AR83" s="4"/>
      <c r="AS83" s="4"/>
    </row>
    <row r="84" spans="1:45">
      <c r="A84" s="460"/>
      <c r="B84" s="608"/>
      <c r="C84" s="608"/>
      <c r="F84" s="4"/>
      <c r="G84" s="497"/>
      <c r="H84" s="4"/>
      <c r="I84" s="4"/>
      <c r="J84" s="4"/>
      <c r="K84" s="4"/>
      <c r="L84" s="4"/>
      <c r="M84" s="4"/>
      <c r="N84" s="4"/>
      <c r="P84" s="497"/>
      <c r="Q84" s="497"/>
      <c r="R84" s="497"/>
      <c r="S84" s="497"/>
      <c r="T84" s="4"/>
      <c r="U84" s="4"/>
      <c r="V84" s="4"/>
      <c r="W84" s="497"/>
      <c r="X84" s="497"/>
      <c r="Y84" s="497"/>
      <c r="Z84" s="497"/>
      <c r="AA84" s="497"/>
      <c r="AB84" s="497"/>
      <c r="AC84" s="497"/>
      <c r="AD84" s="497"/>
      <c r="AE84" s="497"/>
      <c r="AF84" s="4"/>
      <c r="AG84" s="4"/>
      <c r="AH84" s="4"/>
      <c r="AI84" s="4"/>
      <c r="AJ84" s="497"/>
      <c r="AK84" s="497"/>
      <c r="AL84" s="498"/>
      <c r="AM84" s="498"/>
      <c r="AN84" s="4"/>
      <c r="AO84" s="4"/>
      <c r="AP84" s="4"/>
      <c r="AQ84" s="4"/>
      <c r="AR84" s="4"/>
      <c r="AS84" s="4"/>
    </row>
    <row r="85" spans="1:45">
      <c r="A85" s="460"/>
      <c r="B85" s="608"/>
      <c r="C85" s="608"/>
      <c r="F85" s="4"/>
      <c r="G85" s="497"/>
      <c r="H85" s="4"/>
      <c r="I85" s="4"/>
      <c r="J85" s="4"/>
      <c r="K85" s="4"/>
      <c r="L85" s="4"/>
      <c r="M85" s="4"/>
      <c r="N85" s="4"/>
      <c r="P85" s="497"/>
      <c r="Q85" s="497"/>
      <c r="R85" s="497"/>
      <c r="S85" s="497"/>
      <c r="T85" s="4"/>
      <c r="U85" s="4"/>
      <c r="V85" s="4"/>
      <c r="W85" s="497"/>
      <c r="X85" s="497"/>
      <c r="Y85" s="497"/>
      <c r="Z85" s="497"/>
      <c r="AA85" s="497"/>
      <c r="AB85" s="497"/>
      <c r="AC85" s="497"/>
      <c r="AD85" s="497"/>
      <c r="AE85" s="497"/>
      <c r="AF85" s="4"/>
      <c r="AG85" s="4"/>
      <c r="AH85" s="4"/>
      <c r="AI85" s="4"/>
      <c r="AJ85" s="497"/>
      <c r="AK85" s="497"/>
      <c r="AL85" s="498"/>
      <c r="AM85" s="498"/>
      <c r="AN85" s="4"/>
      <c r="AO85" s="4"/>
      <c r="AP85" s="4"/>
      <c r="AQ85" s="4"/>
      <c r="AR85" s="4"/>
      <c r="AS85" s="4"/>
    </row>
    <row r="86" spans="1:45">
      <c r="A86" s="460"/>
      <c r="B86" s="608"/>
      <c r="C86" s="608"/>
      <c r="F86" s="4"/>
      <c r="G86" s="497"/>
      <c r="H86" s="4"/>
      <c r="I86" s="4"/>
      <c r="J86" s="4"/>
      <c r="K86" s="4"/>
      <c r="L86" s="4"/>
      <c r="M86" s="4"/>
      <c r="N86" s="4"/>
    </row>
    <row r="87" spans="1:45">
      <c r="A87" s="460"/>
      <c r="B87" s="608"/>
      <c r="C87" s="608"/>
      <c r="F87" s="4"/>
      <c r="G87" s="497"/>
      <c r="H87" s="4"/>
      <c r="I87" s="4"/>
      <c r="J87" s="4"/>
      <c r="K87" s="4"/>
      <c r="L87" s="4"/>
      <c r="M87" s="4"/>
      <c r="N87" s="4"/>
    </row>
    <row r="88" spans="1:45">
      <c r="A88" s="460"/>
      <c r="B88" s="608"/>
      <c r="C88" s="608"/>
      <c r="F88" s="4"/>
      <c r="G88" s="497"/>
      <c r="H88" s="4"/>
      <c r="I88" s="4"/>
      <c r="J88" s="4"/>
      <c r="K88" s="4"/>
      <c r="L88" s="4"/>
      <c r="M88" s="4"/>
      <c r="N88" s="4"/>
    </row>
    <row r="89" spans="1:45">
      <c r="A89" s="460"/>
      <c r="B89" s="608"/>
      <c r="C89" s="608"/>
      <c r="F89" s="4"/>
      <c r="G89" s="497"/>
      <c r="H89" s="4"/>
      <c r="I89" s="4"/>
      <c r="J89" s="4"/>
      <c r="K89" s="4"/>
      <c r="L89" s="4"/>
      <c r="M89" s="4"/>
      <c r="N89" s="4"/>
    </row>
    <row r="90" spans="1:45">
      <c r="A90" s="460"/>
      <c r="B90" s="608"/>
      <c r="C90" s="608"/>
      <c r="F90" s="4"/>
      <c r="G90" s="497"/>
      <c r="H90" s="4"/>
      <c r="I90" s="4"/>
      <c r="J90" s="4"/>
      <c r="K90" s="4"/>
      <c r="L90" s="4"/>
      <c r="M90" s="4"/>
      <c r="N90" s="4"/>
    </row>
    <row r="91" spans="1:45">
      <c r="A91" s="460"/>
      <c r="B91" s="608"/>
      <c r="C91" s="608"/>
      <c r="F91" s="4"/>
      <c r="G91" s="497"/>
      <c r="H91" s="4"/>
      <c r="I91" s="4"/>
      <c r="J91" s="4"/>
      <c r="K91" s="4"/>
      <c r="L91" s="4"/>
      <c r="M91" s="4"/>
      <c r="N91" s="4"/>
    </row>
    <row r="92" spans="1:45">
      <c r="A92" s="460"/>
      <c r="B92" s="608"/>
      <c r="C92" s="608"/>
      <c r="F92" s="4"/>
      <c r="G92" s="497"/>
      <c r="H92" s="4"/>
      <c r="I92" s="4"/>
      <c r="J92" s="4"/>
      <c r="K92" s="4"/>
      <c r="L92" s="4"/>
      <c r="M92" s="4"/>
      <c r="N92" s="4"/>
    </row>
    <row r="93" spans="1:45">
      <c r="A93" s="460"/>
      <c r="B93" s="608"/>
      <c r="C93" s="608"/>
      <c r="F93" s="4"/>
      <c r="G93" s="497"/>
      <c r="H93" s="4"/>
      <c r="I93" s="4"/>
      <c r="J93" s="4"/>
      <c r="K93" s="4"/>
      <c r="L93" s="4"/>
      <c r="M93" s="4"/>
      <c r="N93" s="4"/>
    </row>
    <row r="94" spans="1:45">
      <c r="A94" s="460"/>
      <c r="B94" s="608"/>
      <c r="C94" s="608"/>
      <c r="F94" s="4"/>
      <c r="G94" s="497"/>
      <c r="H94" s="4"/>
      <c r="I94" s="4"/>
      <c r="J94" s="4"/>
      <c r="K94" s="4"/>
      <c r="L94" s="4"/>
      <c r="M94" s="4"/>
      <c r="N94" s="4"/>
    </row>
    <row r="95" spans="1:45">
      <c r="A95" s="460"/>
      <c r="B95" s="608"/>
      <c r="C95" s="608"/>
      <c r="F95" s="4"/>
      <c r="G95" s="497"/>
      <c r="H95" s="4"/>
      <c r="I95" s="4"/>
      <c r="J95" s="4"/>
      <c r="K95" s="4"/>
      <c r="L95" s="4"/>
      <c r="M95" s="4"/>
      <c r="N95" s="4"/>
    </row>
    <row r="96" spans="1:45">
      <c r="A96" s="460"/>
      <c r="B96" s="608"/>
      <c r="C96" s="608"/>
      <c r="F96" s="4"/>
      <c r="G96" s="497"/>
      <c r="H96" s="4"/>
      <c r="I96" s="4"/>
      <c r="J96" s="4"/>
      <c r="K96" s="4"/>
      <c r="L96" s="4"/>
      <c r="M96" s="4"/>
      <c r="N96" s="4"/>
    </row>
    <row r="97" spans="1:14">
      <c r="A97" s="460"/>
      <c r="B97" s="608"/>
      <c r="C97" s="608"/>
      <c r="F97" s="4"/>
      <c r="G97" s="497"/>
      <c r="H97" s="4"/>
      <c r="I97" s="4"/>
      <c r="J97" s="4"/>
      <c r="K97" s="4"/>
      <c r="L97" s="4"/>
      <c r="M97" s="4"/>
      <c r="N97" s="4"/>
    </row>
    <row r="98" spans="1:14">
      <c r="A98" s="460"/>
      <c r="B98" s="608"/>
      <c r="C98" s="608"/>
      <c r="F98" s="4"/>
      <c r="G98" s="497"/>
      <c r="H98" s="4"/>
      <c r="I98" s="4"/>
      <c r="J98" s="4"/>
      <c r="K98" s="4"/>
      <c r="L98" s="4"/>
      <c r="M98" s="4"/>
      <c r="N98" s="4"/>
    </row>
    <row r="99" spans="1:14">
      <c r="A99" s="460"/>
      <c r="B99" s="608"/>
      <c r="C99" s="608"/>
      <c r="F99" s="4"/>
      <c r="G99" s="497"/>
      <c r="H99" s="4"/>
      <c r="I99" s="4"/>
      <c r="J99" s="4"/>
      <c r="K99" s="4"/>
      <c r="L99" s="4"/>
      <c r="M99" s="4"/>
      <c r="N99" s="4"/>
    </row>
    <row r="100" spans="1:14">
      <c r="A100" s="460"/>
      <c r="B100" s="608"/>
      <c r="C100" s="608"/>
      <c r="F100" s="4"/>
      <c r="G100" s="497"/>
      <c r="H100" s="4"/>
      <c r="I100" s="4"/>
      <c r="J100" s="4"/>
      <c r="K100" s="4"/>
      <c r="L100" s="4"/>
      <c r="M100" s="4"/>
      <c r="N100" s="4"/>
    </row>
    <row r="101" spans="1:14">
      <c r="A101" s="460"/>
      <c r="B101" s="608"/>
      <c r="C101" s="608"/>
      <c r="F101" s="4"/>
      <c r="G101" s="497"/>
      <c r="H101" s="4"/>
      <c r="I101" s="4"/>
      <c r="J101" s="4"/>
      <c r="K101" s="4"/>
      <c r="L101" s="4"/>
      <c r="M101" s="4"/>
      <c r="N101" s="4"/>
    </row>
    <row r="102" spans="1:14">
      <c r="A102" s="460"/>
      <c r="B102" s="608"/>
      <c r="C102" s="608"/>
      <c r="F102" s="4"/>
      <c r="G102" s="497"/>
      <c r="H102" s="4"/>
      <c r="I102" s="4"/>
      <c r="J102" s="4"/>
      <c r="K102" s="4"/>
      <c r="L102" s="4"/>
      <c r="M102" s="4"/>
      <c r="N102" s="4"/>
    </row>
    <row r="103" spans="1:14">
      <c r="A103" s="460"/>
      <c r="B103" s="608"/>
      <c r="C103" s="608"/>
      <c r="F103" s="4"/>
      <c r="G103" s="497"/>
      <c r="H103" s="4"/>
      <c r="I103" s="4"/>
      <c r="J103" s="4"/>
      <c r="K103" s="4"/>
      <c r="L103" s="4"/>
      <c r="M103" s="4"/>
      <c r="N103" s="4"/>
    </row>
    <row r="104" spans="1:14">
      <c r="A104" s="460"/>
      <c r="B104" s="608"/>
      <c r="C104" s="608"/>
      <c r="F104" s="4"/>
      <c r="G104" s="497"/>
      <c r="H104" s="4"/>
      <c r="I104" s="4"/>
      <c r="J104" s="4"/>
      <c r="K104" s="4"/>
      <c r="L104" s="4"/>
      <c r="M104" s="4"/>
      <c r="N104" s="4"/>
    </row>
    <row r="105" spans="1:14">
      <c r="A105" s="460"/>
      <c r="B105" s="608"/>
      <c r="C105" s="608"/>
      <c r="F105" s="4"/>
      <c r="G105" s="497"/>
      <c r="H105" s="4"/>
      <c r="I105" s="4"/>
      <c r="J105" s="4"/>
      <c r="K105" s="4"/>
      <c r="L105" s="4"/>
      <c r="M105" s="4"/>
      <c r="N105" s="4"/>
    </row>
    <row r="106" spans="1:14">
      <c r="A106" s="460"/>
      <c r="B106" s="608"/>
      <c r="C106" s="608"/>
      <c r="F106" s="4"/>
      <c r="G106" s="497"/>
      <c r="H106" s="4"/>
      <c r="I106" s="4"/>
      <c r="J106" s="4"/>
      <c r="K106" s="4"/>
      <c r="L106" s="4"/>
      <c r="M106" s="4"/>
      <c r="N106" s="4"/>
    </row>
    <row r="107" spans="1:14">
      <c r="A107" s="460"/>
      <c r="B107" s="608"/>
      <c r="C107" s="608"/>
      <c r="F107" s="4"/>
      <c r="G107" s="497"/>
      <c r="H107" s="4"/>
      <c r="I107" s="4"/>
      <c r="J107" s="4"/>
      <c r="K107" s="4"/>
      <c r="L107" s="4"/>
      <c r="M107" s="4"/>
      <c r="N107" s="4"/>
    </row>
    <row r="108" spans="1:14">
      <c r="A108" s="460"/>
      <c r="B108" s="608"/>
      <c r="C108" s="608"/>
      <c r="F108" s="4"/>
      <c r="G108" s="497"/>
      <c r="H108" s="4"/>
      <c r="I108" s="4"/>
      <c r="J108" s="4"/>
      <c r="K108" s="4"/>
      <c r="L108" s="4"/>
      <c r="M108" s="4"/>
      <c r="N108" s="4"/>
    </row>
    <row r="109" spans="1:14">
      <c r="A109" s="460"/>
      <c r="B109" s="608"/>
      <c r="C109" s="608"/>
      <c r="F109" s="4"/>
      <c r="G109" s="497"/>
      <c r="H109" s="4"/>
      <c r="I109" s="4"/>
      <c r="J109" s="4"/>
      <c r="K109" s="4"/>
      <c r="L109" s="4"/>
      <c r="M109" s="4"/>
      <c r="N109" s="4"/>
    </row>
    <row r="110" spans="1:14">
      <c r="A110" s="460"/>
      <c r="B110" s="608"/>
      <c r="C110" s="608"/>
      <c r="F110" s="4"/>
      <c r="G110" s="497"/>
      <c r="H110" s="4"/>
      <c r="I110" s="4"/>
      <c r="J110" s="4"/>
      <c r="K110" s="4"/>
      <c r="L110" s="4"/>
      <c r="M110" s="4"/>
      <c r="N110" s="4"/>
    </row>
    <row r="111" spans="1:14">
      <c r="A111" s="460"/>
      <c r="B111" s="608"/>
      <c r="C111" s="608"/>
      <c r="F111" s="4"/>
      <c r="G111" s="497"/>
      <c r="H111" s="4"/>
      <c r="I111" s="4"/>
      <c r="J111" s="4"/>
      <c r="K111" s="4"/>
      <c r="L111" s="4"/>
      <c r="M111" s="4"/>
      <c r="N111" s="4"/>
    </row>
    <row r="112" spans="1:14">
      <c r="F112" s="4"/>
      <c r="G112" s="497"/>
      <c r="H112" s="4"/>
      <c r="I112" s="4"/>
      <c r="J112" s="4"/>
      <c r="K112" s="4"/>
      <c r="L112" s="4"/>
      <c r="M112" s="4"/>
      <c r="N112" s="4"/>
    </row>
    <row r="113" spans="6:14">
      <c r="F113" s="4"/>
      <c r="G113" s="497"/>
      <c r="H113" s="4"/>
      <c r="I113" s="4"/>
      <c r="J113" s="4"/>
      <c r="K113" s="4"/>
      <c r="L113" s="4"/>
      <c r="M113" s="4"/>
      <c r="N113" s="4"/>
    </row>
    <row r="114" spans="6:14">
      <c r="F114" s="4"/>
      <c r="G114" s="497"/>
      <c r="H114" s="4"/>
      <c r="I114" s="4"/>
      <c r="J114" s="4"/>
      <c r="K114" s="4"/>
      <c r="L114" s="4"/>
      <c r="M114" s="4"/>
      <c r="N114" s="4"/>
    </row>
    <row r="115" spans="6:14">
      <c r="F115" s="4"/>
      <c r="G115" s="497"/>
      <c r="H115" s="4"/>
      <c r="I115" s="4"/>
      <c r="J115" s="4"/>
      <c r="K115" s="4"/>
      <c r="L115" s="4"/>
      <c r="M115" s="4"/>
      <c r="N115" s="4"/>
    </row>
    <row r="116" spans="6:14">
      <c r="F116" s="4"/>
      <c r="G116" s="497"/>
      <c r="H116" s="4"/>
      <c r="I116" s="4"/>
      <c r="J116" s="4"/>
      <c r="K116" s="4"/>
      <c r="L116" s="4"/>
      <c r="M116" s="4"/>
      <c r="N116" s="4"/>
    </row>
    <row r="117" spans="6:14">
      <c r="F117" s="4"/>
      <c r="G117" s="497"/>
      <c r="H117" s="4"/>
      <c r="I117" s="4"/>
      <c r="J117" s="4"/>
      <c r="K117" s="4"/>
      <c r="L117" s="4"/>
      <c r="M117" s="4"/>
      <c r="N117" s="4"/>
    </row>
    <row r="118" spans="6:14">
      <c r="F118" s="4"/>
      <c r="G118" s="497"/>
      <c r="H118" s="4"/>
      <c r="I118" s="4"/>
      <c r="J118" s="4"/>
      <c r="K118" s="4"/>
      <c r="L118" s="4"/>
      <c r="M118" s="4"/>
      <c r="N118" s="4"/>
    </row>
    <row r="119" spans="6:14">
      <c r="F119" s="4"/>
      <c r="G119" s="497"/>
      <c r="H119" s="4"/>
      <c r="I119" s="4"/>
      <c r="J119" s="4"/>
      <c r="K119" s="4"/>
      <c r="L119" s="4"/>
      <c r="M119" s="4"/>
      <c r="N119" s="4"/>
    </row>
    <row r="120" spans="6:14">
      <c r="F120" s="4"/>
      <c r="G120" s="497"/>
      <c r="H120" s="4"/>
      <c r="I120" s="4"/>
      <c r="J120" s="4"/>
      <c r="K120" s="4"/>
      <c r="L120" s="4"/>
      <c r="M120" s="4"/>
      <c r="N120" s="4"/>
    </row>
    <row r="121" spans="6:14">
      <c r="F121" s="4"/>
      <c r="G121" s="497"/>
      <c r="H121" s="4"/>
      <c r="I121" s="4"/>
      <c r="J121" s="4"/>
      <c r="K121" s="4"/>
      <c r="L121" s="4"/>
      <c r="M121" s="4"/>
      <c r="N121" s="4"/>
    </row>
    <row r="122" spans="6:14">
      <c r="F122" s="4"/>
      <c r="G122" s="497"/>
      <c r="H122" s="4"/>
      <c r="I122" s="4"/>
      <c r="J122" s="4"/>
      <c r="K122" s="4"/>
      <c r="L122" s="4"/>
      <c r="M122" s="4"/>
      <c r="N122" s="4"/>
    </row>
    <row r="123" spans="6:14">
      <c r="F123" s="4"/>
      <c r="G123" s="497"/>
      <c r="H123" s="4"/>
      <c r="I123" s="4"/>
      <c r="J123" s="4"/>
      <c r="K123" s="4"/>
      <c r="L123" s="4"/>
      <c r="M123" s="4"/>
      <c r="N123" s="4"/>
    </row>
    <row r="124" spans="6:14">
      <c r="F124" s="4"/>
      <c r="G124" s="497"/>
      <c r="H124" s="4"/>
      <c r="I124" s="4"/>
      <c r="J124" s="4"/>
      <c r="K124" s="4"/>
      <c r="L124" s="4"/>
      <c r="M124" s="4"/>
      <c r="N124" s="4"/>
    </row>
    <row r="125" spans="6:14">
      <c r="F125" s="4"/>
      <c r="G125" s="497"/>
      <c r="H125" s="4"/>
      <c r="I125" s="4"/>
      <c r="J125" s="4"/>
      <c r="K125" s="4"/>
      <c r="L125" s="4"/>
      <c r="M125" s="4"/>
      <c r="N125" s="4"/>
    </row>
    <row r="126" spans="6:14">
      <c r="F126" s="4"/>
      <c r="G126" s="497"/>
      <c r="H126" s="4"/>
      <c r="I126" s="4"/>
      <c r="J126" s="4"/>
      <c r="K126" s="4"/>
      <c r="L126" s="4"/>
      <c r="M126" s="4"/>
      <c r="N126" s="4"/>
    </row>
    <row r="127" spans="6:14">
      <c r="F127" s="4"/>
      <c r="G127" s="497"/>
      <c r="H127" s="4"/>
      <c r="I127" s="4"/>
      <c r="J127" s="4"/>
      <c r="K127" s="4"/>
      <c r="L127" s="4"/>
      <c r="M127" s="4"/>
      <c r="N127" s="4"/>
    </row>
    <row r="128" spans="6:14">
      <c r="F128" s="4"/>
      <c r="G128" s="497"/>
      <c r="H128" s="4"/>
      <c r="I128" s="4"/>
      <c r="J128" s="4"/>
      <c r="K128" s="4"/>
      <c r="L128" s="4"/>
      <c r="M128" s="4"/>
      <c r="N128" s="4"/>
    </row>
    <row r="129" spans="6:14">
      <c r="F129" s="4"/>
      <c r="G129" s="497"/>
      <c r="H129" s="4"/>
      <c r="I129" s="4"/>
      <c r="J129" s="4"/>
      <c r="K129" s="4"/>
      <c r="L129" s="4"/>
      <c r="M129" s="4"/>
      <c r="N129" s="4"/>
    </row>
    <row r="130" spans="6:14">
      <c r="F130" s="4"/>
      <c r="G130" s="497"/>
      <c r="H130" s="4"/>
      <c r="I130" s="4"/>
      <c r="J130" s="4"/>
      <c r="K130" s="4"/>
      <c r="L130" s="4"/>
      <c r="M130" s="4"/>
      <c r="N130" s="4"/>
    </row>
    <row r="131" spans="6:14">
      <c r="F131" s="4"/>
      <c r="G131" s="497"/>
      <c r="H131" s="4"/>
      <c r="I131" s="4"/>
      <c r="J131" s="4"/>
      <c r="K131" s="4"/>
      <c r="L131" s="4"/>
      <c r="M131" s="4"/>
      <c r="N131" s="4"/>
    </row>
    <row r="132" spans="6:14">
      <c r="F132" s="4"/>
      <c r="G132" s="497"/>
      <c r="H132" s="4"/>
      <c r="I132" s="4"/>
      <c r="J132" s="4"/>
      <c r="K132" s="4"/>
      <c r="L132" s="4"/>
      <c r="M132" s="4"/>
      <c r="N132" s="4"/>
    </row>
    <row r="133" spans="6:14">
      <c r="F133" s="4"/>
      <c r="G133" s="497"/>
      <c r="H133" s="4"/>
      <c r="I133" s="4"/>
      <c r="J133" s="4"/>
      <c r="K133" s="4"/>
      <c r="L133" s="4"/>
      <c r="M133" s="4"/>
      <c r="N133" s="4"/>
    </row>
    <row r="134" spans="6:14">
      <c r="F134" s="4"/>
      <c r="G134" s="497"/>
      <c r="H134" s="4"/>
      <c r="I134" s="4"/>
      <c r="J134" s="4"/>
      <c r="K134" s="4"/>
      <c r="L134" s="4"/>
      <c r="M134" s="4"/>
      <c r="N134" s="4"/>
    </row>
    <row r="135" spans="6:14">
      <c r="F135" s="4"/>
      <c r="G135" s="497"/>
      <c r="H135" s="4"/>
      <c r="I135" s="4"/>
      <c r="J135" s="4"/>
      <c r="K135" s="4"/>
      <c r="L135" s="4"/>
      <c r="M135" s="4"/>
      <c r="N135" s="4"/>
    </row>
    <row r="136" spans="6:14">
      <c r="F136" s="4"/>
      <c r="G136" s="497"/>
      <c r="H136" s="4"/>
      <c r="I136" s="4"/>
      <c r="J136" s="4"/>
      <c r="K136" s="4"/>
      <c r="L136" s="4"/>
      <c r="M136" s="4"/>
      <c r="N136" s="4"/>
    </row>
    <row r="137" spans="6:14">
      <c r="F137" s="4"/>
      <c r="G137" s="497"/>
      <c r="H137" s="4"/>
      <c r="I137" s="4"/>
      <c r="J137" s="4"/>
      <c r="K137" s="4"/>
      <c r="L137" s="4"/>
      <c r="M137" s="4"/>
      <c r="N137" s="4"/>
    </row>
    <row r="138" spans="6:14">
      <c r="F138" s="4"/>
      <c r="G138" s="497"/>
      <c r="H138" s="4"/>
      <c r="I138" s="4"/>
      <c r="J138" s="4"/>
      <c r="K138" s="4"/>
      <c r="L138" s="4"/>
      <c r="M138" s="4"/>
      <c r="N138" s="4"/>
    </row>
    <row r="139" spans="6:14">
      <c r="F139" s="4"/>
      <c r="G139" s="497"/>
      <c r="H139" s="4"/>
      <c r="I139" s="4"/>
      <c r="J139" s="4"/>
      <c r="K139" s="4"/>
      <c r="L139" s="4"/>
      <c r="M139" s="4"/>
      <c r="N139" s="4"/>
    </row>
    <row r="140" spans="6:14">
      <c r="F140" s="4"/>
      <c r="G140" s="497"/>
      <c r="H140" s="4"/>
      <c r="I140" s="4"/>
      <c r="J140" s="4"/>
      <c r="K140" s="4"/>
      <c r="L140" s="4"/>
      <c r="M140" s="4"/>
      <c r="N140" s="4"/>
    </row>
    <row r="141" spans="6:14">
      <c r="F141" s="4"/>
      <c r="G141" s="497"/>
      <c r="H141" s="4"/>
      <c r="I141" s="4"/>
      <c r="J141" s="4"/>
      <c r="K141" s="4"/>
      <c r="L141" s="4"/>
      <c r="M141" s="4"/>
      <c r="N141" s="4"/>
    </row>
    <row r="142" spans="6:14">
      <c r="F142" s="4"/>
      <c r="G142" s="497"/>
      <c r="H142" s="4"/>
      <c r="I142" s="4"/>
      <c r="J142" s="4"/>
      <c r="K142" s="4"/>
      <c r="L142" s="4"/>
      <c r="M142" s="4"/>
      <c r="N142" s="4"/>
    </row>
    <row r="143" spans="6:14">
      <c r="F143" s="4"/>
      <c r="G143" s="497"/>
      <c r="H143" s="4"/>
      <c r="I143" s="4"/>
      <c r="J143" s="4"/>
      <c r="K143" s="4"/>
      <c r="L143" s="4"/>
      <c r="M143" s="4"/>
      <c r="N143" s="4"/>
    </row>
    <row r="144" spans="6:14">
      <c r="F144" s="4"/>
      <c r="G144" s="497"/>
      <c r="H144" s="4"/>
      <c r="I144" s="4"/>
      <c r="J144" s="4"/>
      <c r="K144" s="4"/>
      <c r="L144" s="4"/>
      <c r="M144" s="4"/>
      <c r="N144" s="4"/>
    </row>
    <row r="145" spans="6:14">
      <c r="F145" s="4"/>
      <c r="G145" s="497"/>
      <c r="H145" s="4"/>
      <c r="I145" s="4"/>
      <c r="J145" s="4"/>
      <c r="K145" s="4"/>
      <c r="L145" s="4"/>
      <c r="M145" s="4"/>
      <c r="N145" s="4"/>
    </row>
    <row r="146" spans="6:14">
      <c r="F146" s="4"/>
      <c r="G146" s="497"/>
      <c r="H146" s="4"/>
      <c r="I146" s="4"/>
      <c r="J146" s="4"/>
      <c r="K146" s="4"/>
      <c r="L146" s="4"/>
      <c r="M146" s="4"/>
      <c r="N146" s="4"/>
    </row>
    <row r="147" spans="6:14">
      <c r="F147" s="4"/>
      <c r="G147" s="497"/>
      <c r="H147" s="4"/>
      <c r="I147" s="4"/>
      <c r="J147" s="4"/>
      <c r="K147" s="4"/>
      <c r="L147" s="4"/>
      <c r="M147" s="4"/>
      <c r="N147" s="4"/>
    </row>
    <row r="148" spans="6:14">
      <c r="F148" s="4"/>
      <c r="G148" s="497"/>
      <c r="H148" s="4"/>
      <c r="I148" s="4"/>
      <c r="J148" s="4"/>
      <c r="K148" s="4"/>
      <c r="L148" s="4"/>
      <c r="M148" s="4"/>
      <c r="N148" s="4"/>
    </row>
    <row r="149" spans="6:14">
      <c r="F149" s="4"/>
      <c r="G149" s="497"/>
      <c r="H149" s="4"/>
      <c r="I149" s="4"/>
      <c r="J149" s="4"/>
      <c r="K149" s="4"/>
      <c r="L149" s="4"/>
      <c r="M149" s="4"/>
      <c r="N149" s="4"/>
    </row>
    <row r="150" spans="6:14">
      <c r="F150" s="4"/>
      <c r="G150" s="497"/>
      <c r="H150" s="4"/>
      <c r="I150" s="4"/>
      <c r="J150" s="4"/>
      <c r="K150" s="4"/>
      <c r="L150" s="4"/>
      <c r="M150" s="4"/>
      <c r="N150" s="4"/>
    </row>
    <row r="151" spans="6:14">
      <c r="F151" s="4"/>
      <c r="G151" s="497"/>
      <c r="H151" s="4"/>
      <c r="I151" s="4"/>
      <c r="J151" s="4"/>
      <c r="K151" s="4"/>
      <c r="L151" s="4"/>
      <c r="M151" s="4"/>
      <c r="N151" s="4"/>
    </row>
    <row r="152" spans="6:14">
      <c r="F152" s="4"/>
      <c r="G152" s="497"/>
      <c r="H152" s="4"/>
      <c r="I152" s="4"/>
      <c r="J152" s="4"/>
      <c r="K152" s="4"/>
      <c r="L152" s="4"/>
      <c r="M152" s="4"/>
      <c r="N152" s="4"/>
    </row>
    <row r="153" spans="6:14">
      <c r="F153" s="4"/>
      <c r="G153" s="497"/>
      <c r="H153" s="4"/>
      <c r="I153" s="4"/>
      <c r="J153" s="4"/>
      <c r="K153" s="4"/>
      <c r="L153" s="4"/>
      <c r="M153" s="4"/>
      <c r="N153" s="4"/>
    </row>
    <row r="154" spans="6:14">
      <c r="F154" s="4"/>
      <c r="G154" s="497"/>
      <c r="H154" s="4"/>
      <c r="I154" s="4"/>
      <c r="J154" s="4"/>
      <c r="K154" s="4"/>
      <c r="L154" s="4"/>
      <c r="M154" s="4"/>
      <c r="N154" s="4"/>
    </row>
    <row r="155" spans="6:14">
      <c r="F155" s="4"/>
      <c r="G155" s="497"/>
      <c r="H155" s="4"/>
      <c r="I155" s="4"/>
      <c r="J155" s="4"/>
      <c r="K155" s="4"/>
      <c r="L155" s="4"/>
      <c r="M155" s="4"/>
      <c r="N155" s="4"/>
    </row>
    <row r="156" spans="6:14">
      <c r="F156" s="4"/>
      <c r="G156" s="497"/>
      <c r="H156" s="4"/>
      <c r="I156" s="4"/>
      <c r="J156" s="4"/>
      <c r="K156" s="4"/>
      <c r="L156" s="4"/>
      <c r="M156" s="4"/>
      <c r="N156" s="4"/>
    </row>
    <row r="157" spans="6:14">
      <c r="F157" s="4"/>
      <c r="G157" s="497"/>
      <c r="H157" s="4"/>
      <c r="I157" s="4"/>
      <c r="J157" s="4"/>
      <c r="K157" s="4"/>
      <c r="L157" s="4"/>
      <c r="M157" s="4"/>
      <c r="N157" s="4"/>
    </row>
    <row r="158" spans="6:14">
      <c r="F158" s="4"/>
      <c r="G158" s="497"/>
      <c r="H158" s="4"/>
      <c r="I158" s="4"/>
      <c r="J158" s="4"/>
      <c r="K158" s="4"/>
      <c r="L158" s="4"/>
      <c r="M158" s="4"/>
      <c r="N158" s="4"/>
    </row>
    <row r="159" spans="6:14">
      <c r="F159" s="4"/>
      <c r="G159" s="497"/>
      <c r="H159" s="4"/>
      <c r="I159" s="4"/>
      <c r="J159" s="4"/>
      <c r="K159" s="4"/>
      <c r="L159" s="4"/>
      <c r="M159" s="4"/>
      <c r="N159" s="4"/>
    </row>
    <row r="160" spans="6:14">
      <c r="F160" s="4"/>
      <c r="G160" s="497"/>
      <c r="H160" s="4"/>
      <c r="I160" s="4"/>
      <c r="J160" s="4"/>
      <c r="K160" s="4"/>
      <c r="L160" s="4"/>
      <c r="M160" s="4"/>
      <c r="N160" s="4"/>
    </row>
    <row r="161" spans="6:14">
      <c r="F161" s="4"/>
      <c r="G161" s="497"/>
      <c r="H161" s="4"/>
      <c r="I161" s="4"/>
      <c r="J161" s="4"/>
      <c r="K161" s="4"/>
      <c r="L161" s="4"/>
      <c r="M161" s="4"/>
      <c r="N161" s="4"/>
    </row>
    <row r="162" spans="6:14">
      <c r="F162" s="4"/>
      <c r="G162" s="497"/>
      <c r="H162" s="4"/>
      <c r="I162" s="4"/>
      <c r="J162" s="4"/>
      <c r="K162" s="4"/>
      <c r="L162" s="4"/>
      <c r="M162" s="4"/>
      <c r="N162" s="4"/>
    </row>
  </sheetData>
  <sortState ref="A4:AT53">
    <sortCondition ref="F4:F53"/>
    <sortCondition ref="K4:K53"/>
  </sortState>
  <mergeCells count="3">
    <mergeCell ref="D2:F2"/>
    <mergeCell ref="P2:R2"/>
    <mergeCell ref="AB2:A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5"/>
  <sheetViews>
    <sheetView zoomScale="90" zoomScaleNormal="90" zoomScalePageLayoutView="90" workbookViewId="0">
      <selection activeCell="E29" sqref="E29"/>
    </sheetView>
  </sheetViews>
  <sheetFormatPr baseColWidth="10" defaultRowHeight="15" x14ac:dyDescent="0"/>
  <cols>
    <col min="1" max="1" width="42.6640625" customWidth="1"/>
    <col min="2" max="2" width="3.83203125" customWidth="1"/>
    <col min="3" max="3" width="5" customWidth="1"/>
    <col min="4" max="4" width="5.6640625" style="6" customWidth="1"/>
    <col min="5" max="5" width="12.83203125" customWidth="1"/>
    <col min="6" max="6" width="4.33203125" customWidth="1"/>
    <col min="7" max="7" width="5" customWidth="1"/>
    <col min="8" max="8" width="7.6640625" customWidth="1"/>
    <col min="9" max="9" width="8.83203125" customWidth="1"/>
    <col min="10" max="10" width="9.1640625" customWidth="1"/>
    <col min="11" max="11" width="7.83203125" customWidth="1"/>
    <col min="12" max="12" width="5.83203125" customWidth="1"/>
    <col min="13" max="13" width="6.5" customWidth="1"/>
    <col min="14" max="14" width="7.83203125" customWidth="1"/>
    <col min="15" max="15" width="1.33203125" customWidth="1"/>
    <col min="16" max="16" width="6.33203125" customWidth="1"/>
    <col min="17" max="17" width="12.83203125" customWidth="1"/>
    <col min="18" max="18" width="4.33203125" customWidth="1"/>
    <col min="19" max="19" width="5.6640625" customWidth="1"/>
    <col min="20" max="20" width="5.83203125" customWidth="1"/>
    <col min="21" max="21" width="7.1640625" customWidth="1"/>
    <col min="22" max="22" width="7.5" customWidth="1"/>
    <col min="23" max="23" width="7.83203125" customWidth="1"/>
    <col min="24" max="24" width="6.5" customWidth="1"/>
    <col min="25" max="25" width="6.33203125" customWidth="1"/>
    <col min="26" max="26" width="7.5" customWidth="1"/>
    <col min="27" max="27" width="1.5" customWidth="1"/>
    <col min="28" max="28" width="6.6640625" customWidth="1"/>
    <col min="29" max="29" width="15" customWidth="1"/>
    <col min="30" max="30" width="4.5" customWidth="1"/>
    <col min="31" max="31" width="5.83203125" customWidth="1"/>
    <col min="32" max="32" width="7.5" customWidth="1"/>
    <col min="33" max="33" width="8.5" customWidth="1"/>
    <col min="34" max="34" width="8" customWidth="1"/>
    <col min="35" max="35" width="9.33203125" customWidth="1"/>
    <col min="36" max="37" width="6.5" customWidth="1"/>
    <col min="38" max="38" width="8" customWidth="1"/>
    <col min="39" max="39" width="7.6640625" style="8" customWidth="1"/>
  </cols>
  <sheetData>
    <row r="1" spans="1:41" s="650" customFormat="1" ht="22" customHeight="1" thickBot="1">
      <c r="A1" s="322" t="s">
        <v>1166</v>
      </c>
      <c r="B1" s="323"/>
      <c r="C1" s="323"/>
      <c r="D1" s="323"/>
      <c r="E1" s="323"/>
      <c r="F1" s="323"/>
      <c r="G1" s="323"/>
      <c r="H1" s="323"/>
      <c r="I1" s="323"/>
      <c r="J1" s="323"/>
      <c r="K1" s="323"/>
      <c r="L1" s="323"/>
      <c r="M1" s="323"/>
      <c r="N1" s="323"/>
      <c r="O1" s="323"/>
      <c r="P1" s="323"/>
      <c r="Q1" s="323"/>
      <c r="R1" s="323"/>
      <c r="S1" s="323"/>
      <c r="T1" s="323"/>
      <c r="U1" s="323"/>
      <c r="V1" s="323"/>
      <c r="W1" s="323"/>
      <c r="X1" s="323"/>
      <c r="Y1" s="323"/>
      <c r="Z1" s="323"/>
      <c r="AA1" s="323"/>
      <c r="AB1" s="323"/>
      <c r="AC1" s="323"/>
      <c r="AD1" s="323"/>
      <c r="AE1" s="323"/>
      <c r="AF1" s="323"/>
      <c r="AG1" s="323"/>
      <c r="AH1" s="323"/>
      <c r="AI1" s="323"/>
      <c r="AM1" s="519"/>
    </row>
    <row r="2" spans="1:41" s="651" customFormat="1" ht="20" customHeight="1" thickBot="1">
      <c r="A2" s="227" t="s">
        <v>1720</v>
      </c>
      <c r="B2" s="173">
        <f>ROWS(A4:A18)</f>
        <v>15</v>
      </c>
      <c r="C2" s="173"/>
      <c r="D2" s="823" t="s">
        <v>52</v>
      </c>
      <c r="E2" s="824"/>
      <c r="F2" s="824"/>
      <c r="G2" s="165" t="s">
        <v>1681</v>
      </c>
      <c r="H2" s="166" t="s">
        <v>732</v>
      </c>
      <c r="I2" s="181" t="s">
        <v>1682</v>
      </c>
      <c r="J2" s="181" t="s">
        <v>1683</v>
      </c>
      <c r="K2" s="210" t="s">
        <v>1672</v>
      </c>
      <c r="L2" s="166" t="s">
        <v>1717</v>
      </c>
      <c r="M2" s="166" t="s">
        <v>1714</v>
      </c>
      <c r="N2" s="523" t="s">
        <v>1721</v>
      </c>
      <c r="O2" s="173"/>
      <c r="P2" s="823" t="s">
        <v>53</v>
      </c>
      <c r="Q2" s="824"/>
      <c r="R2" s="824"/>
      <c r="S2" s="165" t="s">
        <v>1681</v>
      </c>
      <c r="T2" s="166" t="s">
        <v>732</v>
      </c>
      <c r="U2" s="181" t="s">
        <v>1682</v>
      </c>
      <c r="V2" s="181" t="s">
        <v>1683</v>
      </c>
      <c r="W2" s="210" t="s">
        <v>1672</v>
      </c>
      <c r="X2" s="166" t="s">
        <v>1717</v>
      </c>
      <c r="Y2" s="166" t="s">
        <v>1714</v>
      </c>
      <c r="Z2" s="523" t="s">
        <v>1721</v>
      </c>
      <c r="AA2" s="173"/>
      <c r="AB2" s="823" t="s">
        <v>54</v>
      </c>
      <c r="AC2" s="824"/>
      <c r="AD2" s="824"/>
      <c r="AE2" s="211" t="s">
        <v>736</v>
      </c>
      <c r="AF2" s="212" t="s">
        <v>732</v>
      </c>
      <c r="AG2" s="212" t="s">
        <v>1682</v>
      </c>
      <c r="AH2" s="212" t="s">
        <v>1683</v>
      </c>
      <c r="AI2" s="212" t="s">
        <v>1672</v>
      </c>
      <c r="AJ2" s="212" t="s">
        <v>1717</v>
      </c>
      <c r="AK2" s="212" t="s">
        <v>1714</v>
      </c>
      <c r="AL2" s="586" t="s">
        <v>1721</v>
      </c>
      <c r="AM2" s="664" t="s">
        <v>1722</v>
      </c>
    </row>
    <row r="3" spans="1:41" s="653" customFormat="1" ht="17" customHeight="1" thickBot="1">
      <c r="A3" s="174" t="s">
        <v>50</v>
      </c>
      <c r="B3" s="846" t="s">
        <v>732</v>
      </c>
      <c r="C3" s="846" t="s">
        <v>1725</v>
      </c>
      <c r="D3" s="835" t="s">
        <v>734</v>
      </c>
      <c r="E3" s="838" t="s">
        <v>51</v>
      </c>
      <c r="F3" s="839" t="s">
        <v>735</v>
      </c>
      <c r="G3" s="167"/>
      <c r="H3" s="168"/>
      <c r="I3" s="168"/>
      <c r="J3" s="168"/>
      <c r="K3" s="168"/>
      <c r="L3" s="169">
        <f>MEDIAN(L4:L18)</f>
        <v>43</v>
      </c>
      <c r="M3" s="168"/>
      <c r="N3" s="242">
        <f>AVERAGE(N4:N18)</f>
        <v>1.2083994349346716</v>
      </c>
      <c r="O3" s="198"/>
      <c r="P3" s="835" t="s">
        <v>734</v>
      </c>
      <c r="Q3" s="847" t="s">
        <v>51</v>
      </c>
      <c r="R3" s="839" t="s">
        <v>735</v>
      </c>
      <c r="S3" s="167"/>
      <c r="T3" s="168"/>
      <c r="U3" s="168"/>
      <c r="V3" s="168"/>
      <c r="W3" s="168"/>
      <c r="X3" s="169">
        <f>MEDIAN(X4:X18)</f>
        <v>152</v>
      </c>
      <c r="Y3" s="168"/>
      <c r="Z3" s="242">
        <f>AVERAGE(Z4:Z18)</f>
        <v>0.63083128055850612</v>
      </c>
      <c r="AA3" s="198"/>
      <c r="AB3" s="835" t="s">
        <v>734</v>
      </c>
      <c r="AC3" s="838" t="s">
        <v>51</v>
      </c>
      <c r="AD3" s="839" t="s">
        <v>735</v>
      </c>
      <c r="AE3" s="167"/>
      <c r="AF3" s="168"/>
      <c r="AG3" s="168"/>
      <c r="AH3" s="168"/>
      <c r="AI3" s="168"/>
      <c r="AJ3" s="169"/>
      <c r="AK3" s="168"/>
      <c r="AL3" s="652">
        <f>AVERAGE(AL4:AL18)</f>
        <v>0.71936491516022338</v>
      </c>
      <c r="AM3" s="745">
        <f>MEDIAN(AM4:AM18)</f>
        <v>78.15384615384616</v>
      </c>
    </row>
    <row r="4" spans="1:41" s="119" customFormat="1" ht="16" customHeight="1">
      <c r="A4" s="539" t="s">
        <v>1169</v>
      </c>
      <c r="B4" s="841" t="s">
        <v>548</v>
      </c>
      <c r="C4" s="155" t="s">
        <v>1727</v>
      </c>
      <c r="D4" s="842">
        <v>2000</v>
      </c>
      <c r="E4" s="843" t="s">
        <v>1474</v>
      </c>
      <c r="F4" s="844" t="s">
        <v>729</v>
      </c>
      <c r="G4" s="844">
        <v>11.2</v>
      </c>
      <c r="H4" s="844">
        <v>1.96</v>
      </c>
      <c r="I4" s="844">
        <v>0.91200000000000003</v>
      </c>
      <c r="J4" s="844">
        <v>4.2141000000000002</v>
      </c>
      <c r="K4" s="844"/>
      <c r="L4" s="844">
        <v>54</v>
      </c>
      <c r="M4" s="844">
        <v>54</v>
      </c>
      <c r="N4" s="155">
        <f>ABS(LN(H4))</f>
        <v>0.67294447324242579</v>
      </c>
      <c r="O4" s="121"/>
      <c r="P4" s="411">
        <v>2005</v>
      </c>
      <c r="Q4" s="541" t="s">
        <v>358</v>
      </c>
      <c r="R4" s="170" t="s">
        <v>729</v>
      </c>
      <c r="S4" s="170">
        <v>9.9</v>
      </c>
      <c r="T4" s="170">
        <v>0.94</v>
      </c>
      <c r="U4" s="170">
        <v>0.6139</v>
      </c>
      <c r="V4" s="170">
        <v>1.4406000000000001</v>
      </c>
      <c r="W4" s="170"/>
      <c r="X4" s="170">
        <v>383</v>
      </c>
      <c r="Y4" s="170">
        <v>202</v>
      </c>
      <c r="Z4" s="156">
        <f>ABS(LN(T4))</f>
        <v>6.1875403718087529E-2</v>
      </c>
      <c r="AA4" s="121"/>
      <c r="AB4" s="411">
        <v>2008</v>
      </c>
      <c r="AC4" s="541" t="s">
        <v>374</v>
      </c>
      <c r="AD4" s="170" t="s">
        <v>729</v>
      </c>
      <c r="AE4" s="170">
        <v>13</v>
      </c>
      <c r="AF4" s="170">
        <v>1.2</v>
      </c>
      <c r="AG4" s="170">
        <v>0.92800000000000005</v>
      </c>
      <c r="AH4" s="170">
        <v>1.5620000000000001</v>
      </c>
      <c r="AI4" s="170"/>
      <c r="AJ4" s="170">
        <v>1016</v>
      </c>
      <c r="AK4" s="170">
        <v>1262</v>
      </c>
      <c r="AL4" s="257">
        <f>ABS(LN(AF4))</f>
        <v>0.18232155679395459</v>
      </c>
      <c r="AM4" s="845">
        <f t="shared" ref="AM4:AM18" si="0">AJ4/AE4</f>
        <v>78.15384615384616</v>
      </c>
      <c r="AN4" s="654"/>
      <c r="AO4" s="654"/>
    </row>
    <row r="5" spans="1:41" s="119" customFormat="1" ht="17" customHeight="1">
      <c r="A5" s="171" t="s">
        <v>1264</v>
      </c>
      <c r="B5" s="62" t="s">
        <v>548</v>
      </c>
      <c r="C5" s="65" t="s">
        <v>1727</v>
      </c>
      <c r="D5" s="273">
        <v>2002</v>
      </c>
      <c r="E5" s="52" t="s">
        <v>351</v>
      </c>
      <c r="F5" s="60" t="s">
        <v>729</v>
      </c>
      <c r="G5" s="60">
        <v>7.7</v>
      </c>
      <c r="H5" s="60">
        <v>1.1499999999999999</v>
      </c>
      <c r="I5" s="60">
        <v>0.77</v>
      </c>
      <c r="J5" s="60">
        <v>1.74</v>
      </c>
      <c r="K5" s="60"/>
      <c r="L5" s="60">
        <v>135</v>
      </c>
      <c r="M5" s="60">
        <v>154</v>
      </c>
      <c r="N5" s="65">
        <f>ABS(LN(H5))</f>
        <v>0.13976194237515863</v>
      </c>
      <c r="O5" s="121"/>
      <c r="P5" s="51">
        <v>2006</v>
      </c>
      <c r="Q5" s="52" t="s">
        <v>362</v>
      </c>
      <c r="R5" s="45" t="s">
        <v>729</v>
      </c>
      <c r="S5" s="45">
        <v>2.2000000000000002</v>
      </c>
      <c r="T5" s="45">
        <v>1.1000000000000001</v>
      </c>
      <c r="U5" s="45">
        <v>0.87</v>
      </c>
      <c r="V5" s="45">
        <v>1.4</v>
      </c>
      <c r="W5" s="45"/>
      <c r="X5" s="45">
        <v>699</v>
      </c>
      <c r="Y5" s="45">
        <v>283</v>
      </c>
      <c r="Z5" s="48">
        <f>ABS(LN(T5))</f>
        <v>9.5310179804324935E-2</v>
      </c>
      <c r="AA5" s="121"/>
      <c r="AB5" s="51">
        <v>2013</v>
      </c>
      <c r="AC5" s="52" t="s">
        <v>372</v>
      </c>
      <c r="AD5" s="60" t="s">
        <v>729</v>
      </c>
      <c r="AE5" s="45">
        <v>8</v>
      </c>
      <c r="AF5" s="45">
        <v>0.79</v>
      </c>
      <c r="AG5" s="45">
        <v>0.56000000000000005</v>
      </c>
      <c r="AH5" s="45">
        <v>1.1100000000000001</v>
      </c>
      <c r="AI5" s="45"/>
      <c r="AJ5" s="45">
        <v>1871</v>
      </c>
      <c r="AK5" s="45">
        <v>1387</v>
      </c>
      <c r="AL5" s="258">
        <f>ABS(LN(AF5))</f>
        <v>0.23572233352106983</v>
      </c>
      <c r="AM5" s="666">
        <f t="shared" si="0"/>
        <v>233.875</v>
      </c>
    </row>
    <row r="6" spans="1:41" s="654" customFormat="1" ht="16" customHeight="1">
      <c r="A6" s="171" t="s">
        <v>1168</v>
      </c>
      <c r="B6" s="62" t="s">
        <v>548</v>
      </c>
      <c r="C6" s="65" t="s">
        <v>1727</v>
      </c>
      <c r="D6" s="273">
        <v>2003</v>
      </c>
      <c r="E6" s="52" t="s">
        <v>352</v>
      </c>
      <c r="F6" s="60" t="s">
        <v>729</v>
      </c>
      <c r="G6" s="60">
        <v>51.7</v>
      </c>
      <c r="H6" s="60">
        <v>1.27</v>
      </c>
      <c r="I6" s="60">
        <v>0.74</v>
      </c>
      <c r="J6" s="60">
        <v>2.1800000000000002</v>
      </c>
      <c r="K6" s="60"/>
      <c r="L6" s="60">
        <v>315</v>
      </c>
      <c r="M6" s="60">
        <v>200</v>
      </c>
      <c r="N6" s="65">
        <f>ABS(LN(H6))</f>
        <v>0.23901690047049992</v>
      </c>
      <c r="O6" s="121"/>
      <c r="P6" s="51">
        <v>2007</v>
      </c>
      <c r="Q6" s="52" t="s">
        <v>363</v>
      </c>
      <c r="R6" s="45" t="s">
        <v>729</v>
      </c>
      <c r="S6" s="45">
        <v>1.8</v>
      </c>
      <c r="T6" s="45">
        <v>0.9</v>
      </c>
      <c r="U6" s="45">
        <v>0.51</v>
      </c>
      <c r="V6" s="45" t="s">
        <v>1709</v>
      </c>
      <c r="W6" s="45"/>
      <c r="X6" s="45">
        <v>746</v>
      </c>
      <c r="Y6" s="45">
        <v>179</v>
      </c>
      <c r="Z6" s="48">
        <f>ABS(LN(T6))</f>
        <v>0.10536051565782628</v>
      </c>
      <c r="AA6" s="121"/>
      <c r="AB6" s="51">
        <v>2010</v>
      </c>
      <c r="AC6" s="52" t="s">
        <v>373</v>
      </c>
      <c r="AD6" s="45" t="s">
        <v>729</v>
      </c>
      <c r="AE6" s="45">
        <v>9</v>
      </c>
      <c r="AF6" s="45">
        <v>1.07</v>
      </c>
      <c r="AG6" s="45">
        <v>0.76</v>
      </c>
      <c r="AH6" s="45">
        <v>1.51</v>
      </c>
      <c r="AI6" s="45"/>
      <c r="AJ6" s="45">
        <v>2454</v>
      </c>
      <c r="AK6" s="45">
        <v>1542</v>
      </c>
      <c r="AL6" s="258">
        <f>ABS(LN(AF6))</f>
        <v>6.7658648473814864E-2</v>
      </c>
      <c r="AM6" s="666">
        <f t="shared" si="0"/>
        <v>272.66666666666669</v>
      </c>
      <c r="AN6" s="119"/>
      <c r="AO6" s="119"/>
    </row>
    <row r="7" spans="1:41" s="119" customFormat="1" ht="17" customHeight="1">
      <c r="A7" s="171" t="s">
        <v>1691</v>
      </c>
      <c r="B7" s="62" t="s">
        <v>549</v>
      </c>
      <c r="C7" s="65" t="s">
        <v>1728</v>
      </c>
      <c r="D7" s="280">
        <v>1997</v>
      </c>
      <c r="E7" s="120" t="s">
        <v>1473</v>
      </c>
      <c r="F7" s="660" t="s">
        <v>728</v>
      </c>
      <c r="G7" s="660">
        <v>3.9</v>
      </c>
      <c r="H7" s="660">
        <v>-1.41</v>
      </c>
      <c r="I7" s="660"/>
      <c r="J7" s="660"/>
      <c r="K7" s="660">
        <v>1E-4</v>
      </c>
      <c r="L7" s="660">
        <v>30</v>
      </c>
      <c r="M7" s="660">
        <v>20</v>
      </c>
      <c r="N7" s="65">
        <f>ABS(1.8138*H7)</f>
        <v>2.557458</v>
      </c>
      <c r="O7" s="121"/>
      <c r="P7" s="51">
        <v>2008</v>
      </c>
      <c r="Q7" s="52" t="s">
        <v>361</v>
      </c>
      <c r="R7" s="45" t="s">
        <v>729</v>
      </c>
      <c r="S7" s="45">
        <v>2.2000000000000002</v>
      </c>
      <c r="T7" s="45">
        <v>0.01</v>
      </c>
      <c r="U7" s="45">
        <v>-0.3</v>
      </c>
      <c r="V7" s="45">
        <v>0.32</v>
      </c>
      <c r="W7" s="45"/>
      <c r="X7" s="45">
        <v>78</v>
      </c>
      <c r="Y7" s="45">
        <v>83</v>
      </c>
      <c r="Z7" s="48">
        <f>ABS(1.8138*T7)</f>
        <v>1.8138000000000001E-2</v>
      </c>
      <c r="AA7" s="121"/>
      <c r="AB7" s="51">
        <v>2012</v>
      </c>
      <c r="AC7" s="52" t="s">
        <v>371</v>
      </c>
      <c r="AD7" s="45" t="s">
        <v>729</v>
      </c>
      <c r="AE7" s="45">
        <v>18</v>
      </c>
      <c r="AF7" s="45">
        <v>-0.18</v>
      </c>
      <c r="AG7" s="45">
        <v>-0.71</v>
      </c>
      <c r="AH7" s="45">
        <v>0.35</v>
      </c>
      <c r="AI7" s="45"/>
      <c r="AJ7" s="45">
        <v>488</v>
      </c>
      <c r="AK7" s="45">
        <v>594</v>
      </c>
      <c r="AL7" s="258">
        <f>ABS(1.8138*AF7)</f>
        <v>0.326484</v>
      </c>
      <c r="AM7" s="666">
        <f t="shared" si="0"/>
        <v>27.111111111111111</v>
      </c>
    </row>
    <row r="8" spans="1:41" s="119" customFormat="1" ht="15" customHeight="1">
      <c r="A8" s="171" t="s">
        <v>341</v>
      </c>
      <c r="B8" s="62" t="s">
        <v>549</v>
      </c>
      <c r="C8" s="65" t="s">
        <v>1728</v>
      </c>
      <c r="D8" s="273">
        <v>2000</v>
      </c>
      <c r="E8" s="52" t="s">
        <v>348</v>
      </c>
      <c r="F8" s="60" t="s">
        <v>728</v>
      </c>
      <c r="G8" s="60">
        <v>8.1999999999999993</v>
      </c>
      <c r="H8" s="60">
        <v>-1.08</v>
      </c>
      <c r="I8" s="60"/>
      <c r="J8" s="60"/>
      <c r="K8" s="60">
        <v>4.4999999999999997E-3</v>
      </c>
      <c r="L8" s="60">
        <v>43</v>
      </c>
      <c r="M8" s="60">
        <v>43</v>
      </c>
      <c r="N8" s="65">
        <f>ABS(1.8138*H8)</f>
        <v>1.9589040000000002</v>
      </c>
      <c r="O8" s="121"/>
      <c r="P8" s="51">
        <v>2005</v>
      </c>
      <c r="Q8" s="52" t="s">
        <v>358</v>
      </c>
      <c r="R8" s="45" t="s">
        <v>729</v>
      </c>
      <c r="S8" s="45">
        <v>9.9</v>
      </c>
      <c r="T8" s="45">
        <v>-0.28000000000000003</v>
      </c>
      <c r="U8" s="45">
        <v>-0.67</v>
      </c>
      <c r="V8" s="45">
        <v>0.12</v>
      </c>
      <c r="W8" s="45"/>
      <c r="X8" s="45">
        <v>181</v>
      </c>
      <c r="Y8" s="45">
        <v>181</v>
      </c>
      <c r="Z8" s="48">
        <f>ABS(1.8138*T8)</f>
        <v>0.50786400000000009</v>
      </c>
      <c r="AA8" s="121"/>
      <c r="AB8" s="51">
        <v>2010</v>
      </c>
      <c r="AC8" s="52" t="s">
        <v>369</v>
      </c>
      <c r="AD8" s="45" t="s">
        <v>728</v>
      </c>
      <c r="AE8" s="45">
        <v>8</v>
      </c>
      <c r="AF8" s="45">
        <v>-0.74</v>
      </c>
      <c r="AG8" s="45"/>
      <c r="AH8" s="45"/>
      <c r="AI8" s="45">
        <v>7.0000000000000001E-3</v>
      </c>
      <c r="AJ8" s="45">
        <v>728</v>
      </c>
      <c r="AK8" s="45">
        <v>728</v>
      </c>
      <c r="AL8" s="258">
        <f>ABS(1.8138*AF8)</f>
        <v>1.342212</v>
      </c>
      <c r="AM8" s="666">
        <f t="shared" si="0"/>
        <v>91</v>
      </c>
    </row>
    <row r="9" spans="1:41" s="119" customFormat="1" ht="16" customHeight="1">
      <c r="A9" s="171" t="s">
        <v>347</v>
      </c>
      <c r="B9" s="62" t="s">
        <v>550</v>
      </c>
      <c r="C9" s="65" t="s">
        <v>1728</v>
      </c>
      <c r="D9" s="273">
        <v>1988</v>
      </c>
      <c r="E9" s="52" t="s">
        <v>356</v>
      </c>
      <c r="F9" s="60" t="s">
        <v>729</v>
      </c>
      <c r="G9" s="60">
        <v>51.7</v>
      </c>
      <c r="H9" s="60">
        <v>1.1000000000000001</v>
      </c>
      <c r="I9" s="60">
        <v>0.5</v>
      </c>
      <c r="J9" s="60">
        <v>2.4</v>
      </c>
      <c r="K9" s="60"/>
      <c r="L9" s="60">
        <v>145</v>
      </c>
      <c r="M9" s="60">
        <v>128</v>
      </c>
      <c r="N9" s="65">
        <f>ABS(LN(H9))</f>
        <v>9.5310179804324935E-2</v>
      </c>
      <c r="O9" s="121"/>
      <c r="P9" s="51">
        <v>1997</v>
      </c>
      <c r="Q9" s="52" t="s">
        <v>368</v>
      </c>
      <c r="R9" s="45" t="s">
        <v>728</v>
      </c>
      <c r="S9" s="45">
        <v>8.1999999999999993</v>
      </c>
      <c r="T9" s="45">
        <v>1.81</v>
      </c>
      <c r="U9" s="45"/>
      <c r="V9" s="45"/>
      <c r="W9" s="45">
        <v>3.32E-2</v>
      </c>
      <c r="X9" s="45">
        <v>152</v>
      </c>
      <c r="Y9" s="45">
        <v>296</v>
      </c>
      <c r="Z9" s="48">
        <f>ABS(LN(T9))</f>
        <v>0.59332684527773438</v>
      </c>
      <c r="AA9" s="121"/>
      <c r="AB9" s="51">
        <v>2010</v>
      </c>
      <c r="AC9" s="52" t="s">
        <v>1742</v>
      </c>
      <c r="AD9" s="45" t="s">
        <v>728</v>
      </c>
      <c r="AE9" s="45">
        <v>7</v>
      </c>
      <c r="AF9" s="45">
        <v>1.29</v>
      </c>
      <c r="AG9" s="45"/>
      <c r="AH9" s="45"/>
      <c r="AI9" s="45">
        <v>2.5399999999999999E-2</v>
      </c>
      <c r="AJ9" s="45">
        <v>698</v>
      </c>
      <c r="AK9" s="45">
        <v>1162</v>
      </c>
      <c r="AL9" s="258">
        <f>ABS(LN(AF9))</f>
        <v>0.25464221837358075</v>
      </c>
      <c r="AM9" s="666">
        <f t="shared" si="0"/>
        <v>99.714285714285708</v>
      </c>
    </row>
    <row r="10" spans="1:41" s="119" customFormat="1" ht="15" customHeight="1">
      <c r="A10" s="171" t="s">
        <v>343</v>
      </c>
      <c r="B10" s="62" t="s">
        <v>549</v>
      </c>
      <c r="C10" s="65" t="s">
        <v>1728</v>
      </c>
      <c r="D10" s="273">
        <v>1998</v>
      </c>
      <c r="E10" s="52" t="s">
        <v>350</v>
      </c>
      <c r="F10" s="60" t="s">
        <v>729</v>
      </c>
      <c r="G10" s="60">
        <v>2.2000000000000002</v>
      </c>
      <c r="H10" s="60">
        <v>0.56999999999999995</v>
      </c>
      <c r="I10" s="60">
        <v>-9.9000000000000005E-2</v>
      </c>
      <c r="J10" s="60">
        <v>1.2390000000000001</v>
      </c>
      <c r="K10" s="60"/>
      <c r="L10" s="60">
        <v>15</v>
      </c>
      <c r="M10" s="60">
        <v>22</v>
      </c>
      <c r="N10" s="65">
        <f>ABS(1.8138*H10)</f>
        <v>1.033866</v>
      </c>
      <c r="O10" s="121"/>
      <c r="P10" s="51">
        <v>2009</v>
      </c>
      <c r="Q10" s="52" t="s">
        <v>360</v>
      </c>
      <c r="R10" s="45" t="s">
        <v>729</v>
      </c>
      <c r="S10" s="45">
        <v>3.6</v>
      </c>
      <c r="T10" s="45">
        <v>0.27</v>
      </c>
      <c r="U10" s="45">
        <v>-5.2999999999999999E-2</v>
      </c>
      <c r="V10" s="45">
        <v>0.59199999999999997</v>
      </c>
      <c r="W10" s="45"/>
      <c r="X10" s="45">
        <v>91</v>
      </c>
      <c r="Y10" s="45">
        <v>63</v>
      </c>
      <c r="Z10" s="48">
        <f>ABS(1.8138*T10)</f>
        <v>0.48972600000000005</v>
      </c>
      <c r="AA10" s="121"/>
      <c r="AB10" s="51">
        <v>2012</v>
      </c>
      <c r="AC10" s="52" t="s">
        <v>237</v>
      </c>
      <c r="AD10" s="60" t="s">
        <v>1732</v>
      </c>
      <c r="AE10" s="45">
        <v>8</v>
      </c>
      <c r="AF10" s="45">
        <v>0.7</v>
      </c>
      <c r="AG10" s="45"/>
      <c r="AH10" s="45"/>
      <c r="AI10" s="45">
        <v>1E-4</v>
      </c>
      <c r="AJ10" s="45">
        <v>261</v>
      </c>
      <c r="AK10" s="45">
        <v>564</v>
      </c>
      <c r="AL10" s="258">
        <f>ABS(1.8138*AF10)</f>
        <v>1.26966</v>
      </c>
      <c r="AM10" s="666">
        <f t="shared" si="0"/>
        <v>32.625</v>
      </c>
    </row>
    <row r="11" spans="1:41" s="119" customFormat="1" ht="15" customHeight="1">
      <c r="A11" s="171" t="s">
        <v>342</v>
      </c>
      <c r="B11" s="62" t="s">
        <v>549</v>
      </c>
      <c r="C11" s="659" t="s">
        <v>1728</v>
      </c>
      <c r="D11" s="266">
        <v>1992</v>
      </c>
      <c r="E11" s="63" t="s">
        <v>349</v>
      </c>
      <c r="F11" s="60" t="s">
        <v>728</v>
      </c>
      <c r="G11" s="60">
        <v>39</v>
      </c>
      <c r="H11" s="60">
        <v>-1.27</v>
      </c>
      <c r="I11" s="60"/>
      <c r="J11" s="60"/>
      <c r="K11" s="60">
        <v>2.0000000000000001E-4</v>
      </c>
      <c r="L11" s="60">
        <v>11</v>
      </c>
      <c r="M11" s="60">
        <v>71</v>
      </c>
      <c r="N11" s="65">
        <f>ABS(1.8138*H11)</f>
        <v>2.3035260000000002</v>
      </c>
      <c r="O11" s="172"/>
      <c r="P11" s="62">
        <v>2010</v>
      </c>
      <c r="Q11" s="63" t="s">
        <v>359</v>
      </c>
      <c r="R11" s="60" t="s">
        <v>729</v>
      </c>
      <c r="S11" s="45">
        <v>11.2</v>
      </c>
      <c r="T11" s="60">
        <v>-0.36</v>
      </c>
      <c r="U11" s="60">
        <v>-0.79700000000000004</v>
      </c>
      <c r="V11" s="60">
        <v>8.1000000000000003E-2</v>
      </c>
      <c r="W11" s="60"/>
      <c r="X11" s="60">
        <v>55</v>
      </c>
      <c r="Y11" s="60">
        <v>32</v>
      </c>
      <c r="Z11" s="48">
        <f>ABS(1.8138*T11)</f>
        <v>0.65296799999999999</v>
      </c>
      <c r="AA11" s="172"/>
      <c r="AB11" s="62">
        <v>2012</v>
      </c>
      <c r="AC11" s="63" t="s">
        <v>370</v>
      </c>
      <c r="AD11" s="60" t="s">
        <v>1732</v>
      </c>
      <c r="AE11" s="60">
        <v>16</v>
      </c>
      <c r="AF11" s="60">
        <v>-0.3</v>
      </c>
      <c r="AG11" s="60"/>
      <c r="AH11" s="60"/>
      <c r="AI11" s="60">
        <v>5.0000000000000001E-4</v>
      </c>
      <c r="AJ11" s="60">
        <v>265</v>
      </c>
      <c r="AK11" s="60">
        <v>424</v>
      </c>
      <c r="AL11" s="258">
        <f>ABS(1.8138*AF11)</f>
        <v>0.54413999999999996</v>
      </c>
      <c r="AM11" s="666">
        <f t="shared" si="0"/>
        <v>16.5625</v>
      </c>
    </row>
    <row r="12" spans="1:41" s="119" customFormat="1" ht="14" customHeight="1">
      <c r="A12" s="171" t="s">
        <v>1692</v>
      </c>
      <c r="B12" s="658" t="s">
        <v>549</v>
      </c>
      <c r="C12" s="659" t="s">
        <v>1728</v>
      </c>
      <c r="D12" s="280">
        <v>1997</v>
      </c>
      <c r="E12" s="120" t="s">
        <v>1473</v>
      </c>
      <c r="F12" s="660" t="s">
        <v>728</v>
      </c>
      <c r="G12" s="660">
        <v>3.9</v>
      </c>
      <c r="H12" s="660">
        <v>-0.81</v>
      </c>
      <c r="I12" s="660"/>
      <c r="J12" s="660"/>
      <c r="K12" s="660">
        <v>6.8999999999999999E-3</v>
      </c>
      <c r="L12" s="660">
        <v>30</v>
      </c>
      <c r="M12" s="660">
        <v>20</v>
      </c>
      <c r="N12" s="65">
        <f>ABS(1.8138*H12)</f>
        <v>1.4691780000000001</v>
      </c>
      <c r="O12" s="121"/>
      <c r="P12" s="51">
        <v>2008</v>
      </c>
      <c r="Q12" s="52" t="s">
        <v>361</v>
      </c>
      <c r="R12" s="45" t="s">
        <v>729</v>
      </c>
      <c r="S12" s="45">
        <v>2.2000000000000002</v>
      </c>
      <c r="T12" s="45">
        <v>-0.24</v>
      </c>
      <c r="U12" s="45">
        <v>-0.55000000000000004</v>
      </c>
      <c r="V12" s="45">
        <v>7.0000000000000007E-2</v>
      </c>
      <c r="W12" s="45"/>
      <c r="X12" s="45">
        <v>78</v>
      </c>
      <c r="Y12" s="45">
        <v>83</v>
      </c>
      <c r="Z12" s="48">
        <f>ABS(1.8138*T12)</f>
        <v>0.43531199999999998</v>
      </c>
      <c r="AA12" s="121"/>
      <c r="AB12" s="51">
        <v>2012</v>
      </c>
      <c r="AC12" s="52" t="s">
        <v>371</v>
      </c>
      <c r="AD12" s="60" t="s">
        <v>1732</v>
      </c>
      <c r="AE12" s="45">
        <v>18</v>
      </c>
      <c r="AF12" s="45">
        <v>-0.69</v>
      </c>
      <c r="AG12" s="45"/>
      <c r="AH12" s="45"/>
      <c r="AI12" s="45">
        <v>2.0000000000000001E-4</v>
      </c>
      <c r="AJ12" s="45">
        <v>488</v>
      </c>
      <c r="AK12" s="45">
        <v>584</v>
      </c>
      <c r="AL12" s="258">
        <f>ABS(1.8138*AF12)</f>
        <v>1.251522</v>
      </c>
      <c r="AM12" s="666">
        <f t="shared" si="0"/>
        <v>27.111111111111111</v>
      </c>
    </row>
    <row r="13" spans="1:41" s="119" customFormat="1" ht="14" customHeight="1">
      <c r="A13" s="171" t="s">
        <v>345</v>
      </c>
      <c r="B13" s="62" t="s">
        <v>550</v>
      </c>
      <c r="C13" s="65" t="s">
        <v>1728</v>
      </c>
      <c r="D13" s="273">
        <v>1976</v>
      </c>
      <c r="E13" s="52" t="s">
        <v>355</v>
      </c>
      <c r="F13" s="60" t="s">
        <v>729</v>
      </c>
      <c r="G13" s="60">
        <v>3.7</v>
      </c>
      <c r="H13" s="60">
        <v>0.18</v>
      </c>
      <c r="I13" s="60">
        <v>2.63E-2</v>
      </c>
      <c r="J13" s="60">
        <v>1.2912999999999999</v>
      </c>
      <c r="K13" s="60"/>
      <c r="L13" s="60">
        <v>16</v>
      </c>
      <c r="M13" s="60">
        <v>48</v>
      </c>
      <c r="N13" s="65">
        <f>ABS(LN(H13))</f>
        <v>1.7147984280919266</v>
      </c>
      <c r="O13" s="121"/>
      <c r="P13" s="51">
        <v>1983</v>
      </c>
      <c r="Q13" s="52" t="s">
        <v>366</v>
      </c>
      <c r="R13" s="45" t="s">
        <v>728</v>
      </c>
      <c r="S13" s="45">
        <v>1.1000000000000001</v>
      </c>
      <c r="T13" s="45">
        <v>0.38</v>
      </c>
      <c r="U13" s="45"/>
      <c r="V13" s="45"/>
      <c r="W13" s="45">
        <v>1E-4</v>
      </c>
      <c r="X13" s="45">
        <v>137</v>
      </c>
      <c r="Y13" s="45">
        <v>953</v>
      </c>
      <c r="Z13" s="48">
        <f>ABS(LN(T13))</f>
        <v>0.96758402626170559</v>
      </c>
      <c r="AA13" s="121"/>
      <c r="AB13" s="51">
        <v>2008</v>
      </c>
      <c r="AC13" s="52" t="s">
        <v>377</v>
      </c>
      <c r="AD13" s="60" t="s">
        <v>1732</v>
      </c>
      <c r="AE13" s="45">
        <v>10</v>
      </c>
      <c r="AF13" s="45">
        <v>0.56000000000000005</v>
      </c>
      <c r="AG13" s="45"/>
      <c r="AH13" s="45"/>
      <c r="AI13" s="45">
        <v>1E-4</v>
      </c>
      <c r="AJ13" s="45">
        <v>370</v>
      </c>
      <c r="AK13" s="45">
        <v>1742</v>
      </c>
      <c r="AL13" s="258">
        <f>ABS(LN(AF13))</f>
        <v>0.57981849525294205</v>
      </c>
      <c r="AM13" s="666">
        <f t="shared" si="0"/>
        <v>37</v>
      </c>
    </row>
    <row r="14" spans="1:41" s="119" customFormat="1" ht="17" customHeight="1">
      <c r="A14" s="171" t="s">
        <v>783</v>
      </c>
      <c r="B14" s="62" t="s">
        <v>549</v>
      </c>
      <c r="C14" s="65" t="s">
        <v>1729</v>
      </c>
      <c r="D14" s="273">
        <v>2007</v>
      </c>
      <c r="E14" s="52" t="s">
        <v>784</v>
      </c>
      <c r="F14" s="60" t="s">
        <v>728</v>
      </c>
      <c r="G14" s="60">
        <v>3.5</v>
      </c>
      <c r="H14" s="60">
        <v>-1.26</v>
      </c>
      <c r="I14" s="60"/>
      <c r="J14" s="60"/>
      <c r="K14" s="60">
        <v>1.01E-2</v>
      </c>
      <c r="L14" s="60">
        <v>10</v>
      </c>
      <c r="M14" s="60">
        <v>10</v>
      </c>
      <c r="N14" s="65">
        <f>ABS(1.8138*H14)</f>
        <v>2.2853880000000002</v>
      </c>
      <c r="O14" s="121"/>
      <c r="P14" s="51">
        <v>2008</v>
      </c>
      <c r="Q14" s="52" t="s">
        <v>785</v>
      </c>
      <c r="R14" s="45" t="s">
        <v>728</v>
      </c>
      <c r="S14" s="45">
        <v>3.9</v>
      </c>
      <c r="T14" s="45">
        <v>-0.91</v>
      </c>
      <c r="U14" s="45"/>
      <c r="V14" s="45"/>
      <c r="W14" s="45">
        <v>2.75E-2</v>
      </c>
      <c r="X14" s="45">
        <v>18</v>
      </c>
      <c r="Y14" s="45">
        <v>10</v>
      </c>
      <c r="Z14" s="48">
        <f>ABS(1.8138*T14)</f>
        <v>1.6505580000000002</v>
      </c>
      <c r="AA14" s="121"/>
      <c r="AB14" s="51">
        <v>2012</v>
      </c>
      <c r="AC14" s="52" t="s">
        <v>786</v>
      </c>
      <c r="AD14" s="60" t="s">
        <v>1732</v>
      </c>
      <c r="AE14" s="45">
        <v>12</v>
      </c>
      <c r="AF14" s="45">
        <v>-0.82</v>
      </c>
      <c r="AG14" s="45"/>
      <c r="AH14" s="45"/>
      <c r="AI14" s="45">
        <v>1E-4</v>
      </c>
      <c r="AJ14" s="45">
        <v>156</v>
      </c>
      <c r="AK14" s="45">
        <v>158</v>
      </c>
      <c r="AL14" s="258">
        <f>ABS(1.8138*AF14)</f>
        <v>1.4873160000000001</v>
      </c>
      <c r="AM14" s="666">
        <f t="shared" si="0"/>
        <v>13</v>
      </c>
    </row>
    <row r="15" spans="1:41" s="119" customFormat="1" ht="15" customHeight="1">
      <c r="A15" s="171" t="s">
        <v>787</v>
      </c>
      <c r="B15" s="62" t="s">
        <v>548</v>
      </c>
      <c r="C15" s="65" t="s">
        <v>1728</v>
      </c>
      <c r="D15" s="273">
        <v>1986</v>
      </c>
      <c r="E15" s="52" t="s">
        <v>354</v>
      </c>
      <c r="F15" s="60" t="s">
        <v>728</v>
      </c>
      <c r="G15" s="60">
        <v>0.5</v>
      </c>
      <c r="H15" s="60">
        <v>2.5</v>
      </c>
      <c r="I15" s="60"/>
      <c r="J15" s="60"/>
      <c r="K15" s="60">
        <v>1E-4</v>
      </c>
      <c r="L15" s="60">
        <v>242</v>
      </c>
      <c r="M15" s="60">
        <v>385</v>
      </c>
      <c r="N15" s="65">
        <f>ABS(LN(H15))</f>
        <v>0.91629073187415511</v>
      </c>
      <c r="O15" s="121"/>
      <c r="P15" s="51">
        <v>2003</v>
      </c>
      <c r="Q15" s="52" t="s">
        <v>365</v>
      </c>
      <c r="R15" s="45" t="s">
        <v>728</v>
      </c>
      <c r="S15" s="45">
        <v>3.9</v>
      </c>
      <c r="T15" s="45">
        <v>3.2</v>
      </c>
      <c r="U15" s="45"/>
      <c r="V15" s="45"/>
      <c r="W15" s="45">
        <v>1E-4</v>
      </c>
      <c r="X15" s="45">
        <v>324</v>
      </c>
      <c r="Y15" s="45">
        <v>648</v>
      </c>
      <c r="Z15" s="48">
        <f>ABS(LN(T15))</f>
        <v>1.1631508098056809</v>
      </c>
      <c r="AA15" s="121"/>
      <c r="AB15" s="51">
        <v>2010</v>
      </c>
      <c r="AC15" s="52" t="s">
        <v>376</v>
      </c>
      <c r="AD15" s="60" t="s">
        <v>1732</v>
      </c>
      <c r="AE15" s="45">
        <v>11</v>
      </c>
      <c r="AF15" s="45">
        <v>3.37</v>
      </c>
      <c r="AG15" s="45"/>
      <c r="AH15" s="45"/>
      <c r="AI15" s="45">
        <v>1E-4</v>
      </c>
      <c r="AJ15" s="45">
        <v>1658</v>
      </c>
      <c r="AK15" s="45">
        <v>5928</v>
      </c>
      <c r="AL15" s="258">
        <f>ABS(LN(AF15))</f>
        <v>1.2149127443642704</v>
      </c>
      <c r="AM15" s="666">
        <f t="shared" si="0"/>
        <v>150.72727272727272</v>
      </c>
    </row>
    <row r="16" spans="1:41" s="119" customFormat="1">
      <c r="A16" s="171" t="s">
        <v>788</v>
      </c>
      <c r="B16" s="62" t="s">
        <v>550</v>
      </c>
      <c r="C16" s="65" t="s">
        <v>1728</v>
      </c>
      <c r="D16" s="273">
        <v>1987</v>
      </c>
      <c r="E16" s="52" t="s">
        <v>357</v>
      </c>
      <c r="F16" s="60" t="s">
        <v>728</v>
      </c>
      <c r="G16" s="60">
        <v>3.9</v>
      </c>
      <c r="H16" s="60">
        <v>2.4</v>
      </c>
      <c r="I16" s="60"/>
      <c r="J16" s="60"/>
      <c r="K16" s="60">
        <v>3.3000000000000002E-2</v>
      </c>
      <c r="L16" s="60">
        <v>155</v>
      </c>
      <c r="M16" s="60">
        <v>155</v>
      </c>
      <c r="N16" s="65">
        <f>ABS(LN(H16))</f>
        <v>0.87546873735389985</v>
      </c>
      <c r="O16" s="121"/>
      <c r="P16" s="51">
        <v>1987</v>
      </c>
      <c r="Q16" s="52" t="s">
        <v>357</v>
      </c>
      <c r="R16" s="45" t="s">
        <v>728</v>
      </c>
      <c r="S16" s="45">
        <v>3.9</v>
      </c>
      <c r="T16" s="45">
        <v>2.4</v>
      </c>
      <c r="U16" s="45"/>
      <c r="V16" s="45"/>
      <c r="W16" s="45">
        <v>3.3000000000000002E-2</v>
      </c>
      <c r="X16" s="45">
        <v>155</v>
      </c>
      <c r="Y16" s="45">
        <v>155</v>
      </c>
      <c r="Z16" s="48">
        <f>ABS(LN(T16))</f>
        <v>0.87546873735389985</v>
      </c>
      <c r="AA16" s="121"/>
      <c r="AB16" s="51">
        <v>2010</v>
      </c>
      <c r="AC16" s="52" t="s">
        <v>1742</v>
      </c>
      <c r="AD16" s="60" t="s">
        <v>1732</v>
      </c>
      <c r="AE16" s="45">
        <v>9</v>
      </c>
      <c r="AF16" s="45">
        <v>2.19</v>
      </c>
      <c r="AG16" s="45"/>
      <c r="AH16" s="45"/>
      <c r="AI16" s="80">
        <v>1E-4</v>
      </c>
      <c r="AJ16" s="45">
        <v>934</v>
      </c>
      <c r="AK16" s="45">
        <v>1398</v>
      </c>
      <c r="AL16" s="258">
        <f>ABS(LN(AF16))</f>
        <v>0.78390154382840938</v>
      </c>
      <c r="AM16" s="666">
        <f t="shared" si="0"/>
        <v>103.77777777777777</v>
      </c>
    </row>
    <row r="17" spans="1:39" s="119" customFormat="1">
      <c r="A17" s="171" t="s">
        <v>346</v>
      </c>
      <c r="B17" s="62" t="s">
        <v>550</v>
      </c>
      <c r="C17" s="65" t="s">
        <v>1728</v>
      </c>
      <c r="D17" s="273">
        <v>1981</v>
      </c>
      <c r="E17" s="52" t="s">
        <v>175</v>
      </c>
      <c r="F17" s="60" t="s">
        <v>728</v>
      </c>
      <c r="G17" s="60">
        <v>3.7</v>
      </c>
      <c r="H17" s="60">
        <v>0.4</v>
      </c>
      <c r="I17" s="60"/>
      <c r="J17" s="60"/>
      <c r="K17" s="60">
        <v>8.8000000000000005E-3</v>
      </c>
      <c r="L17" s="60">
        <v>23</v>
      </c>
      <c r="M17" s="60">
        <v>79</v>
      </c>
      <c r="N17" s="65">
        <f>ABS(LN(H17))</f>
        <v>0.916290731874155</v>
      </c>
      <c r="O17" s="121"/>
      <c r="P17" s="51">
        <v>1991</v>
      </c>
      <c r="Q17" s="52" t="s">
        <v>367</v>
      </c>
      <c r="R17" s="45" t="s">
        <v>728</v>
      </c>
      <c r="S17" s="45">
        <v>5.0999999999999996</v>
      </c>
      <c r="T17" s="45">
        <v>0.45</v>
      </c>
      <c r="U17" s="45"/>
      <c r="V17" s="45"/>
      <c r="W17" s="45">
        <v>4.1999999999999997E-3</v>
      </c>
      <c r="X17" s="45">
        <v>43</v>
      </c>
      <c r="Y17" s="45">
        <v>302</v>
      </c>
      <c r="Z17" s="48">
        <f>ABS(LN(T17))</f>
        <v>0.79850769621777162</v>
      </c>
      <c r="AA17" s="121"/>
      <c r="AB17" s="51">
        <v>2008</v>
      </c>
      <c r="AC17" s="52" t="s">
        <v>377</v>
      </c>
      <c r="AD17" s="60" t="s">
        <v>1732</v>
      </c>
      <c r="AE17" s="45">
        <v>14</v>
      </c>
      <c r="AF17" s="45">
        <v>0.55000000000000004</v>
      </c>
      <c r="AG17" s="45"/>
      <c r="AH17" s="45"/>
      <c r="AI17" s="45">
        <v>1E-4</v>
      </c>
      <c r="AJ17" s="45">
        <v>337</v>
      </c>
      <c r="AK17" s="45">
        <v>1193</v>
      </c>
      <c r="AL17" s="258">
        <f>ABS(LN(AF17))</f>
        <v>0.59783700075562041</v>
      </c>
      <c r="AM17" s="666">
        <f t="shared" si="0"/>
        <v>24.071428571428573</v>
      </c>
    </row>
    <row r="18" spans="1:39" s="119" customFormat="1" ht="21" customHeight="1" thickBot="1">
      <c r="A18" s="419" t="s">
        <v>344</v>
      </c>
      <c r="B18" s="414" t="s">
        <v>548</v>
      </c>
      <c r="C18" s="662" t="s">
        <v>1728</v>
      </c>
      <c r="D18" s="387">
        <v>1979</v>
      </c>
      <c r="E18" s="388" t="s">
        <v>353</v>
      </c>
      <c r="F18" s="316" t="s">
        <v>730</v>
      </c>
      <c r="G18" s="316">
        <v>4</v>
      </c>
      <c r="H18" s="316">
        <v>2.58</v>
      </c>
      <c r="I18" s="316"/>
      <c r="J18" s="316"/>
      <c r="K18" s="316">
        <v>1.7999999999999999E-2</v>
      </c>
      <c r="L18" s="316">
        <v>84</v>
      </c>
      <c r="M18" s="316">
        <v>108</v>
      </c>
      <c r="N18" s="229">
        <f>ABS(LN(H18))</f>
        <v>0.94778939893352609</v>
      </c>
      <c r="O18" s="121"/>
      <c r="P18" s="386">
        <v>2008</v>
      </c>
      <c r="Q18" s="388" t="s">
        <v>364</v>
      </c>
      <c r="R18" s="162" t="s">
        <v>728</v>
      </c>
      <c r="S18" s="162">
        <v>3.9</v>
      </c>
      <c r="T18" s="162">
        <v>2.85</v>
      </c>
      <c r="U18" s="162"/>
      <c r="V18" s="162"/>
      <c r="W18" s="162">
        <v>1.9E-3</v>
      </c>
      <c r="X18" s="162">
        <v>231</v>
      </c>
      <c r="Y18" s="162">
        <v>201</v>
      </c>
      <c r="Z18" s="114">
        <f>ABS(LN(T18))</f>
        <v>1.0473189942805592</v>
      </c>
      <c r="AA18" s="121"/>
      <c r="AB18" s="386">
        <v>2012</v>
      </c>
      <c r="AC18" s="388" t="s">
        <v>375</v>
      </c>
      <c r="AD18" s="316" t="s">
        <v>1732</v>
      </c>
      <c r="AE18" s="162">
        <v>7</v>
      </c>
      <c r="AF18" s="162">
        <v>1.92</v>
      </c>
      <c r="AG18" s="162"/>
      <c r="AH18" s="162"/>
      <c r="AI18" s="162">
        <v>1E-4</v>
      </c>
      <c r="AJ18" s="162">
        <v>850</v>
      </c>
      <c r="AK18" s="162">
        <v>1017</v>
      </c>
      <c r="AL18" s="259">
        <f>ABS(LN(AF18))</f>
        <v>0.65232518603969014</v>
      </c>
      <c r="AM18" s="667">
        <f t="shared" si="0"/>
        <v>121.42857142857143</v>
      </c>
    </row>
    <row r="19" spans="1:39" s="655" customFormat="1">
      <c r="A19" s="44"/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4"/>
      <c r="AE19" s="44"/>
      <c r="AF19" s="44"/>
      <c r="AM19" s="656"/>
    </row>
    <row r="20" spans="1:39" s="368" customFormat="1">
      <c r="A20" s="4" t="s">
        <v>1764</v>
      </c>
      <c r="D20" s="657"/>
      <c r="AM20" s="656"/>
    </row>
    <row r="21" spans="1:39" s="368" customFormat="1">
      <c r="A21" s="829" t="s">
        <v>1773</v>
      </c>
      <c r="D21" s="657"/>
      <c r="AM21" s="656"/>
    </row>
    <row r="22" spans="1:39" s="368" customFormat="1">
      <c r="D22" s="657"/>
      <c r="AM22" s="656"/>
    </row>
    <row r="23" spans="1:39" s="368" customFormat="1">
      <c r="D23" s="657"/>
      <c r="AM23" s="656"/>
    </row>
    <row r="24" spans="1:39" s="368" customFormat="1">
      <c r="D24" s="657"/>
      <c r="AM24" s="656"/>
    </row>
    <row r="25" spans="1:39" s="368" customFormat="1">
      <c r="D25" s="657"/>
      <c r="AM25" s="656"/>
    </row>
    <row r="26" spans="1:39" s="368" customFormat="1">
      <c r="D26" s="657"/>
      <c r="AM26" s="656"/>
    </row>
    <row r="27" spans="1:39" s="368" customFormat="1">
      <c r="D27" s="657"/>
      <c r="AM27" s="656"/>
    </row>
    <row r="28" spans="1:39" s="44" customFormat="1">
      <c r="D28" s="54"/>
      <c r="AM28" s="557"/>
    </row>
    <row r="29" spans="1:39" s="44" customFormat="1">
      <c r="D29" s="54"/>
      <c r="AM29" s="557"/>
    </row>
    <row r="30" spans="1:39" s="44" customFormat="1">
      <c r="D30" s="54"/>
      <c r="AM30" s="557"/>
    </row>
    <row r="31" spans="1:39" s="44" customFormat="1">
      <c r="D31" s="54"/>
      <c r="AM31" s="557"/>
    </row>
    <row r="32" spans="1:39" s="44" customFormat="1">
      <c r="D32" s="54"/>
      <c r="AM32" s="557"/>
    </row>
    <row r="33" spans="4:39" s="44" customFormat="1">
      <c r="D33" s="54"/>
      <c r="AM33" s="557"/>
    </row>
    <row r="34" spans="4:39" s="44" customFormat="1">
      <c r="D34" s="54"/>
      <c r="AM34" s="557"/>
    </row>
    <row r="35" spans="4:39" s="44" customFormat="1">
      <c r="D35" s="54"/>
      <c r="AM35" s="557"/>
    </row>
  </sheetData>
  <sortState ref="A4:AP18">
    <sortCondition ref="AD4:AD18"/>
  </sortState>
  <mergeCells count="3">
    <mergeCell ref="D2:F2"/>
    <mergeCell ref="P2:R2"/>
    <mergeCell ref="AB2:A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3"/>
  <sheetViews>
    <sheetView zoomScale="90" zoomScaleNormal="90" zoomScalePageLayoutView="90" workbookViewId="0">
      <selection activeCell="R40" sqref="R40"/>
    </sheetView>
  </sheetViews>
  <sheetFormatPr baseColWidth="10" defaultRowHeight="15" x14ac:dyDescent="0"/>
  <cols>
    <col min="1" max="1" width="29" style="7" customWidth="1"/>
    <col min="2" max="2" width="4.1640625" style="127" customWidth="1"/>
    <col min="3" max="3" width="5.83203125" style="127" customWidth="1"/>
    <col min="4" max="4" width="6.1640625" style="127" customWidth="1"/>
    <col min="5" max="5" width="13" style="7" customWidth="1"/>
    <col min="6" max="6" width="4.83203125" style="127" customWidth="1"/>
    <col min="7" max="7" width="5" style="127" customWidth="1"/>
    <col min="8" max="8" width="6.5" style="128" customWidth="1"/>
    <col min="9" max="9" width="8" style="131" customWidth="1"/>
    <col min="10" max="10" width="8.1640625" style="127" customWidth="1"/>
    <col min="11" max="11" width="8.5" style="7" customWidth="1"/>
    <col min="12" max="12" width="8.33203125" style="127" customWidth="1"/>
    <col min="13" max="14" width="10" style="7" customWidth="1"/>
    <col min="15" max="15" width="2.33203125" style="127" customWidth="1"/>
    <col min="16" max="16" width="5" style="127" customWidth="1"/>
    <col min="17" max="17" width="16" style="127" customWidth="1"/>
    <col min="18" max="18" width="5.83203125" style="131" customWidth="1"/>
    <col min="19" max="19" width="5.33203125" style="131" customWidth="1"/>
    <col min="20" max="20" width="5.83203125" style="7" customWidth="1"/>
    <col min="21" max="21" width="7.1640625" style="127" customWidth="1"/>
    <col min="22" max="22" width="8" style="7" customWidth="1"/>
    <col min="23" max="23" width="7.6640625" style="127" customWidth="1"/>
    <col min="24" max="24" width="7.83203125" style="127" customWidth="1"/>
    <col min="25" max="25" width="10.6640625" style="127" customWidth="1"/>
    <col min="26" max="26" width="8.33203125" style="127" customWidth="1"/>
    <col min="27" max="27" width="2.1640625" style="127" customWidth="1"/>
    <col min="28" max="28" width="9.6640625" style="131" customWidth="1"/>
    <col min="29" max="29" width="12.6640625" style="131" customWidth="1"/>
    <col min="30" max="31" width="5.5" style="131" customWidth="1"/>
    <col min="32" max="32" width="5.6640625" style="7" customWidth="1"/>
    <col min="33" max="33" width="7.83203125" style="7" customWidth="1"/>
    <col min="34" max="34" width="8.83203125" style="7" customWidth="1"/>
    <col min="35" max="35" width="7.83203125" style="7" customWidth="1"/>
    <col min="36" max="36" width="8.33203125" style="7" customWidth="1"/>
    <col min="37" max="37" width="10.83203125" style="7"/>
    <col min="38" max="39" width="9" style="7" customWidth="1"/>
    <col min="40" max="16384" width="10.83203125" style="7"/>
  </cols>
  <sheetData>
    <row r="1" spans="1:39" s="44" customFormat="1" ht="24" customHeight="1" thickBot="1">
      <c r="A1" s="685" t="s">
        <v>340</v>
      </c>
      <c r="B1" s="685"/>
      <c r="C1" s="685"/>
      <c r="D1" s="685"/>
      <c r="E1" s="685"/>
      <c r="F1" s="685"/>
      <c r="G1" s="685"/>
      <c r="H1" s="685"/>
      <c r="I1" s="685"/>
      <c r="J1" s="685"/>
      <c r="K1" s="685"/>
      <c r="L1" s="685"/>
      <c r="M1" s="685"/>
      <c r="N1" s="685"/>
      <c r="O1" s="685"/>
      <c r="P1" s="685"/>
      <c r="Q1" s="685"/>
      <c r="R1" s="685"/>
      <c r="S1" s="685"/>
      <c r="T1" s="685"/>
      <c r="U1" s="685"/>
      <c r="V1" s="685"/>
      <c r="W1" s="685"/>
      <c r="X1" s="685"/>
      <c r="Y1" s="685"/>
      <c r="Z1" s="685"/>
      <c r="AA1" s="685"/>
      <c r="AB1" s="685"/>
      <c r="AC1" s="685"/>
      <c r="AD1" s="685"/>
      <c r="AE1" s="685"/>
      <c r="AF1" s="685"/>
      <c r="AG1" s="685"/>
      <c r="AH1" s="685"/>
      <c r="AI1" s="685"/>
    </row>
    <row r="2" spans="1:39" s="44" customFormat="1" ht="16" thickBot="1">
      <c r="A2" s="227" t="s">
        <v>1720</v>
      </c>
      <c r="B2" s="686">
        <f>ROWS(A4:A40)</f>
        <v>37</v>
      </c>
      <c r="C2" s="686"/>
      <c r="D2" s="825" t="s">
        <v>52</v>
      </c>
      <c r="E2" s="826"/>
      <c r="F2" s="826"/>
      <c r="G2" s="687" t="s">
        <v>1681</v>
      </c>
      <c r="H2" s="688" t="s">
        <v>732</v>
      </c>
      <c r="I2" s="181" t="s">
        <v>1682</v>
      </c>
      <c r="J2" s="181" t="s">
        <v>1683</v>
      </c>
      <c r="K2" s="95" t="s">
        <v>1672</v>
      </c>
      <c r="L2" s="181" t="s">
        <v>1717</v>
      </c>
      <c r="M2" s="181" t="s">
        <v>1714</v>
      </c>
      <c r="N2" s="523" t="s">
        <v>1721</v>
      </c>
      <c r="O2" s="689"/>
      <c r="P2" s="825" t="s">
        <v>53</v>
      </c>
      <c r="Q2" s="826"/>
      <c r="R2" s="826"/>
      <c r="S2" s="687" t="s">
        <v>1681</v>
      </c>
      <c r="T2" s="181" t="s">
        <v>732</v>
      </c>
      <c r="U2" s="181" t="s">
        <v>1682</v>
      </c>
      <c r="V2" s="181" t="s">
        <v>1683</v>
      </c>
      <c r="W2" s="95" t="s">
        <v>1672</v>
      </c>
      <c r="X2" s="181" t="s">
        <v>1717</v>
      </c>
      <c r="Y2" s="181" t="s">
        <v>1714</v>
      </c>
      <c r="Z2" s="523" t="s">
        <v>1721</v>
      </c>
      <c r="AA2" s="689"/>
      <c r="AB2" s="825" t="s">
        <v>54</v>
      </c>
      <c r="AC2" s="826"/>
      <c r="AD2" s="826"/>
      <c r="AE2" s="178" t="s">
        <v>736</v>
      </c>
      <c r="AF2" s="181" t="s">
        <v>732</v>
      </c>
      <c r="AG2" s="181" t="s">
        <v>1682</v>
      </c>
      <c r="AH2" s="181" t="s">
        <v>1683</v>
      </c>
      <c r="AI2" s="181" t="s">
        <v>1672</v>
      </c>
      <c r="AJ2" s="181" t="s">
        <v>1717</v>
      </c>
      <c r="AK2" s="181" t="s">
        <v>1714</v>
      </c>
      <c r="AL2" s="586" t="s">
        <v>1721</v>
      </c>
      <c r="AM2" s="664" t="s">
        <v>1722</v>
      </c>
    </row>
    <row r="3" spans="1:39" s="44" customFormat="1" ht="16" thickBot="1">
      <c r="A3" s="690" t="s">
        <v>50</v>
      </c>
      <c r="B3" s="361" t="s">
        <v>732</v>
      </c>
      <c r="C3" s="362" t="s">
        <v>1725</v>
      </c>
      <c r="D3" s="362" t="s">
        <v>734</v>
      </c>
      <c r="E3" s="363" t="s">
        <v>51</v>
      </c>
      <c r="F3" s="364" t="s">
        <v>735</v>
      </c>
      <c r="G3" s="175"/>
      <c r="H3" s="176"/>
      <c r="I3" s="176"/>
      <c r="J3" s="176"/>
      <c r="K3" s="176"/>
      <c r="L3" s="243">
        <f>MEDIAN(L4:L40)</f>
        <v>93</v>
      </c>
      <c r="M3" s="177"/>
      <c r="N3" s="244">
        <f>AVERAGE(N4:N40)</f>
        <v>1.0914057763686744</v>
      </c>
      <c r="O3" s="365"/>
      <c r="P3" s="362" t="s">
        <v>734</v>
      </c>
      <c r="Q3" s="363" t="s">
        <v>51</v>
      </c>
      <c r="R3" s="364" t="s">
        <v>735</v>
      </c>
      <c r="S3" s="175"/>
      <c r="T3" s="177"/>
      <c r="U3" s="177"/>
      <c r="V3" s="177"/>
      <c r="W3" s="177"/>
      <c r="X3" s="243">
        <f>MEDIAN(X4:X40)</f>
        <v>658</v>
      </c>
      <c r="Y3" s="177"/>
      <c r="Z3" s="244">
        <f>AVERAGE(Z4:Z40)</f>
        <v>0.82083336332047618</v>
      </c>
      <c r="AA3" s="365"/>
      <c r="AB3" s="366" t="s">
        <v>734</v>
      </c>
      <c r="AC3" s="367" t="s">
        <v>51</v>
      </c>
      <c r="AD3" s="364" t="s">
        <v>735</v>
      </c>
      <c r="AE3" s="175"/>
      <c r="AF3" s="177"/>
      <c r="AG3" s="177"/>
      <c r="AH3" s="177"/>
      <c r="AI3" s="177"/>
      <c r="AJ3" s="177"/>
      <c r="AK3" s="177"/>
      <c r="AL3" s="260">
        <f>AVERAGE(AL4:AL40)</f>
        <v>0.66106181263236108</v>
      </c>
      <c r="AM3" s="680">
        <f>MEDIAN(AM4:AM40)</f>
        <v>254.3</v>
      </c>
    </row>
    <row r="4" spans="1:39" s="44" customFormat="1">
      <c r="A4" s="343" t="s">
        <v>1267</v>
      </c>
      <c r="B4" s="178" t="s">
        <v>548</v>
      </c>
      <c r="C4" s="283" t="s">
        <v>1727</v>
      </c>
      <c r="D4" s="359">
        <v>1999</v>
      </c>
      <c r="E4" s="360" t="s">
        <v>427</v>
      </c>
      <c r="F4" s="179" t="s">
        <v>729</v>
      </c>
      <c r="G4" s="424">
        <v>8.1999999999999993</v>
      </c>
      <c r="H4" s="180">
        <v>1.1299999999999999</v>
      </c>
      <c r="I4" s="180">
        <v>0.67469999999999997</v>
      </c>
      <c r="J4" s="180">
        <v>1.8911</v>
      </c>
      <c r="K4" s="180"/>
      <c r="L4" s="179">
        <v>145</v>
      </c>
      <c r="M4" s="179">
        <v>98</v>
      </c>
      <c r="N4" s="691">
        <f t="shared" ref="N4:N21" si="0">ABS(LN(H4))</f>
        <v>0.12221763272424911</v>
      </c>
      <c r="P4" s="358">
        <v>2003</v>
      </c>
      <c r="Q4" s="360" t="s">
        <v>413</v>
      </c>
      <c r="R4" s="179" t="s">
        <v>729</v>
      </c>
      <c r="S4" s="170">
        <v>4.5</v>
      </c>
      <c r="T4" s="179">
        <v>1.03</v>
      </c>
      <c r="U4" s="179">
        <v>0.753</v>
      </c>
      <c r="V4" s="179">
        <v>1.4157</v>
      </c>
      <c r="W4" s="179"/>
      <c r="X4" s="179">
        <v>492</v>
      </c>
      <c r="Y4" s="179">
        <v>228</v>
      </c>
      <c r="Z4" s="691">
        <f t="shared" ref="Z4:Z21" si="1">ABS(LN(T4))</f>
        <v>2.9558802241544429E-2</v>
      </c>
      <c r="AB4" s="358">
        <v>2013</v>
      </c>
      <c r="AC4" s="360" t="s">
        <v>60</v>
      </c>
      <c r="AD4" s="179" t="s">
        <v>729</v>
      </c>
      <c r="AE4" s="179">
        <v>9</v>
      </c>
      <c r="AF4" s="179">
        <v>0.97</v>
      </c>
      <c r="AG4" s="179">
        <v>0.84</v>
      </c>
      <c r="AH4" s="179">
        <v>1.1100000000000001</v>
      </c>
      <c r="AI4" s="179"/>
      <c r="AJ4" s="179">
        <v>2058</v>
      </c>
      <c r="AK4" s="179">
        <v>1941</v>
      </c>
      <c r="AL4" s="692">
        <f t="shared" ref="AL4:AL21" si="2">ABS(LN(AF4))</f>
        <v>3.0459207484708574E-2</v>
      </c>
      <c r="AM4" s="696">
        <f t="shared" ref="AM4:AM40" si="3">AJ4/AE4</f>
        <v>228.66666666666666</v>
      </c>
    </row>
    <row r="5" spans="1:39" s="44" customFormat="1" ht="16" customHeight="1">
      <c r="A5" s="182" t="s">
        <v>1266</v>
      </c>
      <c r="B5" s="147" t="s">
        <v>548</v>
      </c>
      <c r="C5" s="284" t="s">
        <v>1727</v>
      </c>
      <c r="D5" s="281">
        <v>2000</v>
      </c>
      <c r="E5" s="183" t="s">
        <v>412</v>
      </c>
      <c r="F5" s="140" t="s">
        <v>729</v>
      </c>
      <c r="G5" s="184">
        <v>4.9000000000000004</v>
      </c>
      <c r="H5" s="77">
        <v>1.05</v>
      </c>
      <c r="I5" s="77">
        <v>0.77639999999999998</v>
      </c>
      <c r="J5" s="77">
        <v>1.4172</v>
      </c>
      <c r="K5" s="77"/>
      <c r="L5" s="140">
        <v>321</v>
      </c>
      <c r="M5" s="140">
        <v>403</v>
      </c>
      <c r="N5" s="284">
        <f t="shared" si="0"/>
        <v>4.8790164169432049E-2</v>
      </c>
      <c r="P5" s="147">
        <v>2003</v>
      </c>
      <c r="Q5" s="183" t="s">
        <v>413</v>
      </c>
      <c r="R5" s="140" t="s">
        <v>729</v>
      </c>
      <c r="S5" s="45">
        <v>4.5</v>
      </c>
      <c r="T5" s="140">
        <v>1.06</v>
      </c>
      <c r="U5" s="140">
        <v>0.76819999999999999</v>
      </c>
      <c r="V5" s="140">
        <v>1.4499</v>
      </c>
      <c r="W5" s="140"/>
      <c r="X5" s="140">
        <v>492</v>
      </c>
      <c r="Y5" s="140">
        <v>228</v>
      </c>
      <c r="Z5" s="284">
        <f t="shared" si="1"/>
        <v>5.8268908123975824E-2</v>
      </c>
      <c r="AB5" s="147">
        <v>2013</v>
      </c>
      <c r="AC5" s="183" t="s">
        <v>60</v>
      </c>
      <c r="AD5" s="140" t="s">
        <v>729</v>
      </c>
      <c r="AE5" s="140">
        <v>7</v>
      </c>
      <c r="AF5" s="140">
        <v>0.94</v>
      </c>
      <c r="AG5" s="140">
        <v>0.71</v>
      </c>
      <c r="AH5" s="140">
        <v>1.26</v>
      </c>
      <c r="AI5" s="140"/>
      <c r="AJ5" s="140">
        <v>2082</v>
      </c>
      <c r="AK5" s="140">
        <v>1989</v>
      </c>
      <c r="AL5" s="693">
        <f t="shared" si="2"/>
        <v>6.1875403718087529E-2</v>
      </c>
      <c r="AM5" s="697">
        <f t="shared" si="3"/>
        <v>297.42857142857144</v>
      </c>
    </row>
    <row r="6" spans="1:39" s="44" customFormat="1" ht="18" customHeight="1">
      <c r="A6" s="182" t="s">
        <v>381</v>
      </c>
      <c r="B6" s="147" t="s">
        <v>548</v>
      </c>
      <c r="C6" s="284" t="s">
        <v>1728</v>
      </c>
      <c r="D6" s="281">
        <v>1996</v>
      </c>
      <c r="E6" s="183" t="s">
        <v>236</v>
      </c>
      <c r="F6" s="140" t="s">
        <v>729</v>
      </c>
      <c r="G6" s="184">
        <v>2.8</v>
      </c>
      <c r="H6" s="77">
        <v>0.6</v>
      </c>
      <c r="I6" s="77">
        <v>0.23</v>
      </c>
      <c r="J6" s="77">
        <v>1.63</v>
      </c>
      <c r="K6" s="77"/>
      <c r="L6" s="140">
        <v>37</v>
      </c>
      <c r="M6" s="140">
        <v>37</v>
      </c>
      <c r="N6" s="284">
        <f t="shared" si="0"/>
        <v>0.51082562376599072</v>
      </c>
      <c r="P6" s="147">
        <v>2008</v>
      </c>
      <c r="Q6" s="183" t="s">
        <v>416</v>
      </c>
      <c r="R6" s="140" t="s">
        <v>729</v>
      </c>
      <c r="S6" s="45">
        <v>4.5</v>
      </c>
      <c r="T6" s="140">
        <v>2.8</v>
      </c>
      <c r="U6" s="140">
        <v>0.99</v>
      </c>
      <c r="V6" s="140">
        <v>2.4900000000000002</v>
      </c>
      <c r="W6" s="140"/>
      <c r="X6" s="140">
        <v>48</v>
      </c>
      <c r="Y6" s="140">
        <v>44</v>
      </c>
      <c r="Z6" s="284">
        <f t="shared" si="1"/>
        <v>1.0296194171811581</v>
      </c>
      <c r="AB6" s="147">
        <v>2010</v>
      </c>
      <c r="AC6" s="183" t="s">
        <v>417</v>
      </c>
      <c r="AD6" s="140" t="s">
        <v>729</v>
      </c>
      <c r="AE6" s="140">
        <v>7</v>
      </c>
      <c r="AF6" s="140">
        <v>0.9</v>
      </c>
      <c r="AG6" s="140">
        <v>0.38</v>
      </c>
      <c r="AH6" s="140">
        <v>2.0099999999999998</v>
      </c>
      <c r="AI6" s="140"/>
      <c r="AJ6" s="140">
        <v>211</v>
      </c>
      <c r="AK6" s="140">
        <v>251</v>
      </c>
      <c r="AL6" s="693">
        <f t="shared" si="2"/>
        <v>0.10536051565782628</v>
      </c>
      <c r="AM6" s="697">
        <f t="shared" si="3"/>
        <v>30.142857142857142</v>
      </c>
    </row>
    <row r="7" spans="1:39" s="44" customFormat="1" ht="15" customHeight="1">
      <c r="A7" s="182" t="s">
        <v>1268</v>
      </c>
      <c r="B7" s="147" t="s">
        <v>548</v>
      </c>
      <c r="C7" s="284" t="s">
        <v>1727</v>
      </c>
      <c r="D7" s="281">
        <v>2004</v>
      </c>
      <c r="E7" s="183" t="s">
        <v>433</v>
      </c>
      <c r="F7" s="140" t="s">
        <v>729</v>
      </c>
      <c r="G7" s="184">
        <v>8.1999999999999993</v>
      </c>
      <c r="H7" s="77">
        <v>1.1100000000000001</v>
      </c>
      <c r="I7" s="77">
        <v>0.79</v>
      </c>
      <c r="J7" s="77">
        <v>1.55</v>
      </c>
      <c r="K7" s="77"/>
      <c r="L7" s="140">
        <v>402</v>
      </c>
      <c r="M7" s="140">
        <v>231</v>
      </c>
      <c r="N7" s="284">
        <f t="shared" si="0"/>
        <v>0.10436001532424286</v>
      </c>
      <c r="P7" s="147">
        <v>2012</v>
      </c>
      <c r="Q7" s="183" t="s">
        <v>434</v>
      </c>
      <c r="R7" s="140" t="s">
        <v>729</v>
      </c>
      <c r="S7" s="45">
        <v>4.5</v>
      </c>
      <c r="T7" s="140">
        <v>1.1599999999999999</v>
      </c>
      <c r="U7" s="140">
        <v>0.92</v>
      </c>
      <c r="V7" s="140">
        <v>1.46</v>
      </c>
      <c r="W7" s="140"/>
      <c r="X7" s="140">
        <v>727</v>
      </c>
      <c r="Y7" s="140">
        <v>604</v>
      </c>
      <c r="Z7" s="284">
        <f t="shared" si="1"/>
        <v>0.14842000511827322</v>
      </c>
      <c r="AB7" s="147">
        <v>2012</v>
      </c>
      <c r="AC7" s="183" t="s">
        <v>60</v>
      </c>
      <c r="AD7" s="140" t="s">
        <v>729</v>
      </c>
      <c r="AE7" s="140">
        <v>8</v>
      </c>
      <c r="AF7" s="140">
        <v>1.1200000000000001</v>
      </c>
      <c r="AG7" s="140">
        <v>1</v>
      </c>
      <c r="AH7" s="140">
        <v>1.26</v>
      </c>
      <c r="AI7" s="140"/>
      <c r="AJ7" s="140">
        <v>2472</v>
      </c>
      <c r="AK7" s="140">
        <v>2446</v>
      </c>
      <c r="AL7" s="693">
        <f t="shared" si="2"/>
        <v>0.11332868530700327</v>
      </c>
      <c r="AM7" s="697">
        <f t="shared" si="3"/>
        <v>309</v>
      </c>
    </row>
    <row r="8" spans="1:39" s="44" customFormat="1" ht="15" customHeight="1">
      <c r="A8" s="182" t="s">
        <v>1270</v>
      </c>
      <c r="B8" s="147" t="s">
        <v>548</v>
      </c>
      <c r="C8" s="284" t="s">
        <v>1727</v>
      </c>
      <c r="D8" s="281">
        <v>1999</v>
      </c>
      <c r="E8" s="183" t="s">
        <v>419</v>
      </c>
      <c r="F8" s="140" t="s">
        <v>729</v>
      </c>
      <c r="G8" s="184">
        <v>3</v>
      </c>
      <c r="H8" s="77">
        <v>0.88</v>
      </c>
      <c r="I8" s="77">
        <v>0.66</v>
      </c>
      <c r="J8" s="77">
        <v>1.1599999999999999</v>
      </c>
      <c r="K8" s="77"/>
      <c r="L8" s="140">
        <v>189</v>
      </c>
      <c r="M8" s="140">
        <v>211</v>
      </c>
      <c r="N8" s="284">
        <f t="shared" si="0"/>
        <v>0.12783337150988489</v>
      </c>
      <c r="P8" s="147">
        <v>2002</v>
      </c>
      <c r="Q8" s="183" t="s">
        <v>420</v>
      </c>
      <c r="R8" s="140" t="s">
        <v>729</v>
      </c>
      <c r="S8" s="45">
        <v>2.2999999999999998</v>
      </c>
      <c r="T8" s="140">
        <v>0.88</v>
      </c>
      <c r="U8" s="140">
        <v>0.7</v>
      </c>
      <c r="V8" s="140">
        <v>1.1200000000000001</v>
      </c>
      <c r="W8" s="140"/>
      <c r="X8" s="140">
        <v>251</v>
      </c>
      <c r="Y8" s="140">
        <v>321</v>
      </c>
      <c r="Z8" s="284">
        <f t="shared" si="1"/>
        <v>0.12783337150988489</v>
      </c>
      <c r="AB8" s="147">
        <v>2011</v>
      </c>
      <c r="AC8" s="183" t="s">
        <v>409</v>
      </c>
      <c r="AD8" s="140" t="s">
        <v>729</v>
      </c>
      <c r="AE8" s="140">
        <v>8</v>
      </c>
      <c r="AF8" s="140">
        <v>0.93</v>
      </c>
      <c r="AG8" s="140">
        <v>0.82499999999999996</v>
      </c>
      <c r="AH8" s="140">
        <v>1.038</v>
      </c>
      <c r="AI8" s="140"/>
      <c r="AJ8" s="140">
        <v>1149</v>
      </c>
      <c r="AK8" s="140">
        <v>1503</v>
      </c>
      <c r="AL8" s="693">
        <f t="shared" si="2"/>
        <v>7.2570692834835374E-2</v>
      </c>
      <c r="AM8" s="697">
        <f t="shared" si="3"/>
        <v>143.625</v>
      </c>
    </row>
    <row r="9" spans="1:39" s="44" customFormat="1">
      <c r="A9" s="182" t="s">
        <v>1537</v>
      </c>
      <c r="B9" s="147" t="s">
        <v>548</v>
      </c>
      <c r="C9" s="284" t="s">
        <v>1728</v>
      </c>
      <c r="D9" s="281">
        <v>1996</v>
      </c>
      <c r="E9" s="183" t="s">
        <v>435</v>
      </c>
      <c r="F9" s="140" t="s">
        <v>729</v>
      </c>
      <c r="G9" s="184">
        <v>2.5</v>
      </c>
      <c r="H9" s="77">
        <v>0.16</v>
      </c>
      <c r="I9" s="77">
        <v>0</v>
      </c>
      <c r="J9" s="77">
        <v>1.37</v>
      </c>
      <c r="K9" s="77"/>
      <c r="L9" s="140">
        <v>93</v>
      </c>
      <c r="M9" s="140">
        <v>94</v>
      </c>
      <c r="N9" s="284">
        <f t="shared" si="0"/>
        <v>1.8325814637483102</v>
      </c>
      <c r="P9" s="147">
        <v>2009</v>
      </c>
      <c r="Q9" s="183" t="s">
        <v>436</v>
      </c>
      <c r="R9" s="140" t="s">
        <v>729</v>
      </c>
      <c r="S9" s="45">
        <v>2.4</v>
      </c>
      <c r="T9" s="140">
        <v>1.08</v>
      </c>
      <c r="U9" s="140">
        <v>1</v>
      </c>
      <c r="V9" s="140">
        <v>1.1599999999999999</v>
      </c>
      <c r="W9" s="140"/>
      <c r="X9" s="140">
        <v>14362</v>
      </c>
      <c r="Y9" s="140">
        <v>7671</v>
      </c>
      <c r="Z9" s="284">
        <f t="shared" si="1"/>
        <v>7.6961041136128394E-2</v>
      </c>
      <c r="AB9" s="147">
        <v>2011</v>
      </c>
      <c r="AC9" s="183" t="s">
        <v>406</v>
      </c>
      <c r="AD9" s="140" t="s">
        <v>729</v>
      </c>
      <c r="AE9" s="140">
        <v>7</v>
      </c>
      <c r="AF9" s="140">
        <v>1.1599999999999999</v>
      </c>
      <c r="AG9" s="140">
        <v>0.754</v>
      </c>
      <c r="AH9" s="140">
        <v>1.798</v>
      </c>
      <c r="AI9" s="140"/>
      <c r="AJ9" s="140">
        <v>15264</v>
      </c>
      <c r="AK9" s="140">
        <v>9141</v>
      </c>
      <c r="AL9" s="693">
        <f t="shared" si="2"/>
        <v>0.14842000511827322</v>
      </c>
      <c r="AM9" s="697">
        <f t="shared" si="3"/>
        <v>2180.5714285714284</v>
      </c>
    </row>
    <row r="10" spans="1:39" s="44" customFormat="1" ht="18" customHeight="1">
      <c r="A10" s="182" t="s">
        <v>1540</v>
      </c>
      <c r="B10" s="147" t="s">
        <v>548</v>
      </c>
      <c r="C10" s="284" t="s">
        <v>1728</v>
      </c>
      <c r="D10" s="281">
        <v>1999</v>
      </c>
      <c r="E10" s="183" t="s">
        <v>423</v>
      </c>
      <c r="F10" s="140" t="s">
        <v>729</v>
      </c>
      <c r="G10" s="184">
        <v>24.3</v>
      </c>
      <c r="H10" s="77">
        <v>1</v>
      </c>
      <c r="I10" s="77">
        <v>0.4</v>
      </c>
      <c r="J10" s="77">
        <v>2.4</v>
      </c>
      <c r="K10" s="77"/>
      <c r="L10" s="140">
        <v>31</v>
      </c>
      <c r="M10" s="140">
        <v>134667</v>
      </c>
      <c r="N10" s="284">
        <f t="shared" si="0"/>
        <v>0</v>
      </c>
      <c r="P10" s="147">
        <v>2009</v>
      </c>
      <c r="Q10" s="183" t="s">
        <v>436</v>
      </c>
      <c r="R10" s="140" t="s">
        <v>729</v>
      </c>
      <c r="S10" s="45">
        <v>2.4</v>
      </c>
      <c r="T10" s="140">
        <v>0.92</v>
      </c>
      <c r="U10" s="140">
        <v>0.84</v>
      </c>
      <c r="V10" s="140">
        <v>1.01</v>
      </c>
      <c r="W10" s="140"/>
      <c r="X10" s="140">
        <v>14362</v>
      </c>
      <c r="Y10" s="140">
        <v>7671</v>
      </c>
      <c r="Z10" s="284">
        <f t="shared" si="1"/>
        <v>8.3381608939051013E-2</v>
      </c>
      <c r="AB10" s="147">
        <v>2011</v>
      </c>
      <c r="AC10" s="183" t="s">
        <v>406</v>
      </c>
      <c r="AD10" s="140" t="s">
        <v>729</v>
      </c>
      <c r="AE10" s="140">
        <v>8</v>
      </c>
      <c r="AF10" s="140">
        <v>1</v>
      </c>
      <c r="AG10" s="140">
        <v>0.74</v>
      </c>
      <c r="AH10" s="140">
        <v>1.37</v>
      </c>
      <c r="AI10" s="140"/>
      <c r="AJ10" s="140">
        <v>15513</v>
      </c>
      <c r="AK10" s="140">
        <v>197824</v>
      </c>
      <c r="AL10" s="693">
        <f t="shared" si="2"/>
        <v>0</v>
      </c>
      <c r="AM10" s="697">
        <f t="shared" si="3"/>
        <v>1939.125</v>
      </c>
    </row>
    <row r="11" spans="1:39" s="44" customFormat="1" ht="17" customHeight="1">
      <c r="A11" s="182" t="s">
        <v>1272</v>
      </c>
      <c r="B11" s="147" t="s">
        <v>548</v>
      </c>
      <c r="C11" s="284" t="s">
        <v>1727</v>
      </c>
      <c r="D11" s="281">
        <v>1990</v>
      </c>
      <c r="E11" s="183" t="s">
        <v>421</v>
      </c>
      <c r="F11" s="140" t="s">
        <v>729</v>
      </c>
      <c r="G11" s="184">
        <v>3</v>
      </c>
      <c r="H11" s="77">
        <v>1.01</v>
      </c>
      <c r="I11" s="77">
        <v>0.59</v>
      </c>
      <c r="J11" s="77">
        <v>1.75</v>
      </c>
      <c r="K11" s="77"/>
      <c r="L11" s="140">
        <v>41</v>
      </c>
      <c r="M11" s="140">
        <v>131</v>
      </c>
      <c r="N11" s="284">
        <f t="shared" si="0"/>
        <v>9.950330853168092E-3</v>
      </c>
      <c r="P11" s="147">
        <v>2007</v>
      </c>
      <c r="Q11" s="183" t="s">
        <v>422</v>
      </c>
      <c r="R11" s="140" t="s">
        <v>729</v>
      </c>
      <c r="S11" s="45">
        <v>4.2</v>
      </c>
      <c r="T11" s="140">
        <v>0.76</v>
      </c>
      <c r="U11" s="140">
        <v>0.56000000000000005</v>
      </c>
      <c r="V11" s="140">
        <v>1.02</v>
      </c>
      <c r="W11" s="140"/>
      <c r="X11" s="140">
        <v>338</v>
      </c>
      <c r="Y11" s="140">
        <v>460</v>
      </c>
      <c r="Z11" s="284">
        <f t="shared" si="1"/>
        <v>0.2744368457017603</v>
      </c>
      <c r="AB11" s="147">
        <v>2011</v>
      </c>
      <c r="AC11" s="183" t="s">
        <v>409</v>
      </c>
      <c r="AD11" s="140" t="s">
        <v>729</v>
      </c>
      <c r="AE11" s="140">
        <v>25</v>
      </c>
      <c r="AF11" s="140">
        <v>0.99</v>
      </c>
      <c r="AG11" s="140">
        <v>0.85299999999999998</v>
      </c>
      <c r="AH11" s="140">
        <v>1.153</v>
      </c>
      <c r="AI11" s="140"/>
      <c r="AJ11" s="140">
        <v>3107</v>
      </c>
      <c r="AK11" s="140">
        <v>4164</v>
      </c>
      <c r="AL11" s="693">
        <f t="shared" si="2"/>
        <v>1.0050335853501451E-2</v>
      </c>
      <c r="AM11" s="697">
        <f t="shared" si="3"/>
        <v>124.28</v>
      </c>
    </row>
    <row r="12" spans="1:39" s="44" customFormat="1" ht="19" customHeight="1">
      <c r="A12" s="182" t="s">
        <v>1538</v>
      </c>
      <c r="B12" s="147" t="s">
        <v>548</v>
      </c>
      <c r="C12" s="284" t="s">
        <v>1728</v>
      </c>
      <c r="D12" s="281">
        <v>1989</v>
      </c>
      <c r="E12" s="183" t="s">
        <v>414</v>
      </c>
      <c r="F12" s="140" t="s">
        <v>729</v>
      </c>
      <c r="G12" s="184">
        <v>2.5</v>
      </c>
      <c r="H12" s="77">
        <v>0.88</v>
      </c>
      <c r="I12" s="77">
        <v>0.4</v>
      </c>
      <c r="J12" s="77">
        <v>1.9</v>
      </c>
      <c r="K12" s="77"/>
      <c r="L12" s="140">
        <v>63</v>
      </c>
      <c r="M12" s="140">
        <v>63</v>
      </c>
      <c r="N12" s="284">
        <f t="shared" si="0"/>
        <v>0.12783337150988489</v>
      </c>
      <c r="P12" s="147">
        <v>2003</v>
      </c>
      <c r="Q12" s="183" t="s">
        <v>415</v>
      </c>
      <c r="R12" s="140" t="s">
        <v>729</v>
      </c>
      <c r="S12" s="45">
        <v>1.4</v>
      </c>
      <c r="T12" s="140">
        <v>0.8</v>
      </c>
      <c r="U12" s="140">
        <v>7.0000000000000007E-2</v>
      </c>
      <c r="V12" s="140">
        <v>2.8</v>
      </c>
      <c r="W12" s="140"/>
      <c r="X12" s="140">
        <v>140</v>
      </c>
      <c r="Y12" s="140">
        <v>131</v>
      </c>
      <c r="Z12" s="284">
        <f t="shared" si="1"/>
        <v>0.22314355131420971</v>
      </c>
      <c r="AB12" s="147">
        <v>2011</v>
      </c>
      <c r="AC12" s="183" t="s">
        <v>406</v>
      </c>
      <c r="AD12" s="140" t="s">
        <v>729</v>
      </c>
      <c r="AE12" s="140">
        <v>8</v>
      </c>
      <c r="AF12" s="140">
        <v>0.87</v>
      </c>
      <c r="AG12" s="140">
        <v>0.61</v>
      </c>
      <c r="AH12" s="140">
        <v>1.25</v>
      </c>
      <c r="AI12" s="140"/>
      <c r="AJ12" s="140">
        <v>570</v>
      </c>
      <c r="AK12" s="140">
        <v>725</v>
      </c>
      <c r="AL12" s="693">
        <f t="shared" si="2"/>
        <v>0.13926206733350766</v>
      </c>
      <c r="AM12" s="697">
        <f t="shared" si="3"/>
        <v>71.25</v>
      </c>
    </row>
    <row r="13" spans="1:39" s="44" customFormat="1" ht="19" customHeight="1">
      <c r="A13" s="182" t="s">
        <v>383</v>
      </c>
      <c r="B13" s="147" t="s">
        <v>548</v>
      </c>
      <c r="C13" s="284" t="s">
        <v>1727</v>
      </c>
      <c r="D13" s="281">
        <v>1994</v>
      </c>
      <c r="E13" s="183" t="s">
        <v>424</v>
      </c>
      <c r="F13" s="140" t="s">
        <v>729</v>
      </c>
      <c r="G13" s="184">
        <v>1.9</v>
      </c>
      <c r="H13" s="77">
        <v>0.49</v>
      </c>
      <c r="I13" s="77">
        <v>0.1</v>
      </c>
      <c r="J13" s="77">
        <v>2.34</v>
      </c>
      <c r="K13" s="77"/>
      <c r="L13" s="140">
        <v>36</v>
      </c>
      <c r="M13" s="140">
        <v>91</v>
      </c>
      <c r="N13" s="284">
        <f t="shared" si="0"/>
        <v>0.71334988787746478</v>
      </c>
      <c r="P13" s="147">
        <v>2005</v>
      </c>
      <c r="Q13" s="183" t="s">
        <v>425</v>
      </c>
      <c r="R13" s="140" t="s">
        <v>729</v>
      </c>
      <c r="S13" s="45">
        <v>8.1999999999999993</v>
      </c>
      <c r="T13" s="140">
        <v>1.31</v>
      </c>
      <c r="U13" s="140">
        <v>0.77</v>
      </c>
      <c r="V13" s="140">
        <v>2.2000000000000002</v>
      </c>
      <c r="W13" s="140"/>
      <c r="X13" s="140">
        <v>871</v>
      </c>
      <c r="Y13" s="140">
        <v>348</v>
      </c>
      <c r="Z13" s="284">
        <f t="shared" si="1"/>
        <v>0.27002713721306021</v>
      </c>
      <c r="AB13" s="147">
        <v>2012</v>
      </c>
      <c r="AC13" s="183" t="s">
        <v>426</v>
      </c>
      <c r="AD13" s="140" t="s">
        <v>728</v>
      </c>
      <c r="AE13" s="140">
        <v>20</v>
      </c>
      <c r="AF13" s="140">
        <v>1.1599999999999999</v>
      </c>
      <c r="AG13" s="140"/>
      <c r="AH13" s="140"/>
      <c r="AI13" s="140">
        <v>0.04</v>
      </c>
      <c r="AJ13" s="140">
        <v>4080</v>
      </c>
      <c r="AK13" s="140">
        <v>2897</v>
      </c>
      <c r="AL13" s="693">
        <f t="shared" si="2"/>
        <v>0.14842000511827322</v>
      </c>
      <c r="AM13" s="697">
        <f t="shared" si="3"/>
        <v>204</v>
      </c>
    </row>
    <row r="14" spans="1:39" s="44" customFormat="1">
      <c r="A14" s="182" t="s">
        <v>380</v>
      </c>
      <c r="B14" s="147" t="s">
        <v>548</v>
      </c>
      <c r="C14" s="284" t="s">
        <v>1728</v>
      </c>
      <c r="D14" s="281">
        <v>1997</v>
      </c>
      <c r="E14" s="183" t="s">
        <v>410</v>
      </c>
      <c r="F14" s="140" t="s">
        <v>729</v>
      </c>
      <c r="G14" s="184">
        <v>12</v>
      </c>
      <c r="H14" s="77">
        <v>0.73</v>
      </c>
      <c r="I14" s="77">
        <v>0.53</v>
      </c>
      <c r="J14" s="77">
        <v>1.01</v>
      </c>
      <c r="K14" s="77"/>
      <c r="L14" s="140">
        <v>610</v>
      </c>
      <c r="M14" s="140">
        <v>6926</v>
      </c>
      <c r="N14" s="284">
        <f t="shared" si="0"/>
        <v>0.31471074483970024</v>
      </c>
      <c r="P14" s="147">
        <v>2004</v>
      </c>
      <c r="Q14" s="183" t="s">
        <v>225</v>
      </c>
      <c r="R14" s="140" t="s">
        <v>728</v>
      </c>
      <c r="S14" s="45">
        <v>4.5</v>
      </c>
      <c r="T14" s="140">
        <v>2.39</v>
      </c>
      <c r="U14" s="140"/>
      <c r="V14" s="140"/>
      <c r="W14" s="140">
        <v>1E-4</v>
      </c>
      <c r="X14" s="140">
        <v>658</v>
      </c>
      <c r="Y14" s="140">
        <v>252538</v>
      </c>
      <c r="Z14" s="284">
        <f t="shared" si="1"/>
        <v>0.87129336594341933</v>
      </c>
      <c r="AB14" s="147">
        <v>2011</v>
      </c>
      <c r="AC14" s="183" t="s">
        <v>411</v>
      </c>
      <c r="AD14" s="140" t="s">
        <v>729</v>
      </c>
      <c r="AE14" s="140">
        <v>8</v>
      </c>
      <c r="AF14" s="140">
        <v>0.83</v>
      </c>
      <c r="AG14" s="140">
        <v>0.48</v>
      </c>
      <c r="AH14" s="140">
        <v>1.44</v>
      </c>
      <c r="AI14" s="140"/>
      <c r="AJ14" s="140">
        <v>2680</v>
      </c>
      <c r="AK14" s="140">
        <v>262562</v>
      </c>
      <c r="AL14" s="693">
        <f t="shared" si="2"/>
        <v>0.18632957819149348</v>
      </c>
      <c r="AM14" s="697">
        <f t="shared" si="3"/>
        <v>335</v>
      </c>
    </row>
    <row r="15" spans="1:39" s="44" customFormat="1" ht="15" customHeight="1">
      <c r="A15" s="182" t="s">
        <v>1167</v>
      </c>
      <c r="B15" s="147" t="s">
        <v>548</v>
      </c>
      <c r="C15" s="284" t="s">
        <v>1728</v>
      </c>
      <c r="D15" s="281">
        <v>1976</v>
      </c>
      <c r="E15" s="183" t="s">
        <v>1541</v>
      </c>
      <c r="F15" s="140" t="s">
        <v>729</v>
      </c>
      <c r="G15" s="184">
        <v>0.5</v>
      </c>
      <c r="H15" s="77">
        <v>4</v>
      </c>
      <c r="I15" s="77">
        <v>0.71</v>
      </c>
      <c r="J15" s="77">
        <v>22.37</v>
      </c>
      <c r="K15" s="77"/>
      <c r="L15" s="140">
        <v>142</v>
      </c>
      <c r="M15" s="140">
        <v>74</v>
      </c>
      <c r="N15" s="284">
        <f t="shared" si="0"/>
        <v>1.3862943611198906</v>
      </c>
      <c r="P15" s="147">
        <v>1983</v>
      </c>
      <c r="Q15" s="183" t="s">
        <v>397</v>
      </c>
      <c r="R15" s="140" t="s">
        <v>728</v>
      </c>
      <c r="S15" s="45">
        <v>7.7</v>
      </c>
      <c r="T15" s="140">
        <v>9.1999999999999993</v>
      </c>
      <c r="U15" s="140"/>
      <c r="V15" s="140"/>
      <c r="W15" s="140">
        <v>1E-4</v>
      </c>
      <c r="X15" s="140">
        <v>313</v>
      </c>
      <c r="Y15" s="140">
        <v>406</v>
      </c>
      <c r="Z15" s="284">
        <f t="shared" si="1"/>
        <v>2.2192034840549946</v>
      </c>
      <c r="AB15" s="147">
        <v>2010</v>
      </c>
      <c r="AC15" s="183" t="s">
        <v>417</v>
      </c>
      <c r="AD15" s="140" t="s">
        <v>1732</v>
      </c>
      <c r="AE15" s="140">
        <v>13</v>
      </c>
      <c r="AF15" s="140">
        <v>5.5</v>
      </c>
      <c r="AG15" s="140"/>
      <c r="AH15" s="140"/>
      <c r="AI15" s="140">
        <v>1E-4</v>
      </c>
      <c r="AJ15" s="140">
        <v>1836</v>
      </c>
      <c r="AK15" s="140">
        <v>2630</v>
      </c>
      <c r="AL15" s="693">
        <f t="shared" si="2"/>
        <v>1.7047480922384253</v>
      </c>
      <c r="AM15" s="697">
        <f t="shared" si="3"/>
        <v>141.23076923076923</v>
      </c>
    </row>
    <row r="16" spans="1:39" s="44" customFormat="1">
      <c r="A16" s="182" t="s">
        <v>1277</v>
      </c>
      <c r="B16" s="147" t="s">
        <v>548</v>
      </c>
      <c r="C16" s="284" t="s">
        <v>1727</v>
      </c>
      <c r="D16" s="281">
        <v>1998</v>
      </c>
      <c r="E16" s="183" t="s">
        <v>399</v>
      </c>
      <c r="F16" s="140" t="s">
        <v>729</v>
      </c>
      <c r="G16" s="184">
        <v>3</v>
      </c>
      <c r="H16" s="77">
        <v>0.98</v>
      </c>
      <c r="I16" s="77">
        <v>0.47</v>
      </c>
      <c r="J16" s="77">
        <v>2.0099999999999998</v>
      </c>
      <c r="K16" s="77"/>
      <c r="L16" s="140">
        <v>53</v>
      </c>
      <c r="M16" s="140">
        <v>55</v>
      </c>
      <c r="N16" s="284">
        <f t="shared" si="0"/>
        <v>2.0202707317519466E-2</v>
      </c>
      <c r="P16" s="147">
        <v>2010</v>
      </c>
      <c r="Q16" s="183" t="s">
        <v>400</v>
      </c>
      <c r="R16" s="140" t="s">
        <v>728</v>
      </c>
      <c r="S16" s="45">
        <v>3</v>
      </c>
      <c r="T16" s="140">
        <v>0.56000000000000005</v>
      </c>
      <c r="U16" s="140"/>
      <c r="V16" s="140"/>
      <c r="W16" s="694">
        <v>1E-4</v>
      </c>
      <c r="X16" s="140">
        <v>1529</v>
      </c>
      <c r="Y16" s="140">
        <v>1814</v>
      </c>
      <c r="Z16" s="284">
        <f t="shared" si="1"/>
        <v>0.57981849525294205</v>
      </c>
      <c r="AB16" s="147">
        <v>2011</v>
      </c>
      <c r="AC16" s="183" t="s">
        <v>401</v>
      </c>
      <c r="AD16" s="140" t="s">
        <v>1732</v>
      </c>
      <c r="AE16" s="140">
        <v>13</v>
      </c>
      <c r="AF16" s="140">
        <v>0.75</v>
      </c>
      <c r="AG16" s="140"/>
      <c r="AH16" s="140"/>
      <c r="AI16" s="140">
        <v>2.0000000000000001E-4</v>
      </c>
      <c r="AJ16" s="140">
        <v>5386</v>
      </c>
      <c r="AK16" s="140">
        <v>7605</v>
      </c>
      <c r="AL16" s="693">
        <f t="shared" si="2"/>
        <v>0.2876820724517809</v>
      </c>
      <c r="AM16" s="697">
        <f t="shared" si="3"/>
        <v>414.30769230769232</v>
      </c>
    </row>
    <row r="17" spans="1:39" s="44" customFormat="1" ht="17" customHeight="1">
      <c r="A17" s="182" t="s">
        <v>1278</v>
      </c>
      <c r="B17" s="147" t="s">
        <v>548</v>
      </c>
      <c r="C17" s="284" t="s">
        <v>1727</v>
      </c>
      <c r="D17" s="281">
        <v>1998</v>
      </c>
      <c r="E17" s="183" t="s">
        <v>399</v>
      </c>
      <c r="F17" s="140" t="s">
        <v>729</v>
      </c>
      <c r="G17" s="184">
        <v>3</v>
      </c>
      <c r="H17" s="77">
        <v>3.17</v>
      </c>
      <c r="I17" s="77">
        <v>0.33</v>
      </c>
      <c r="J17" s="77">
        <v>31.01</v>
      </c>
      <c r="K17" s="77"/>
      <c r="L17" s="140">
        <v>53</v>
      </c>
      <c r="M17" s="140">
        <v>55</v>
      </c>
      <c r="N17" s="284">
        <f t="shared" si="0"/>
        <v>1.1537315878891892</v>
      </c>
      <c r="P17" s="147">
        <v>2010</v>
      </c>
      <c r="Q17" s="183" t="s">
        <v>400</v>
      </c>
      <c r="R17" s="140" t="s">
        <v>728</v>
      </c>
      <c r="S17" s="45">
        <v>3</v>
      </c>
      <c r="T17" s="140">
        <v>0.51</v>
      </c>
      <c r="U17" s="140"/>
      <c r="V17" s="140"/>
      <c r="W17" s="140">
        <v>1E-3</v>
      </c>
      <c r="X17" s="140">
        <v>1529</v>
      </c>
      <c r="Y17" s="140">
        <v>1814</v>
      </c>
      <c r="Z17" s="284">
        <f t="shared" si="1"/>
        <v>0.67334455326376563</v>
      </c>
      <c r="AB17" s="147">
        <v>2011</v>
      </c>
      <c r="AC17" s="183" t="s">
        <v>401</v>
      </c>
      <c r="AD17" s="140" t="s">
        <v>1732</v>
      </c>
      <c r="AE17" s="140">
        <v>11</v>
      </c>
      <c r="AF17" s="140">
        <v>0.53</v>
      </c>
      <c r="AG17" s="140"/>
      <c r="AH17" s="140"/>
      <c r="AI17" s="140">
        <v>1E-4</v>
      </c>
      <c r="AJ17" s="140">
        <v>3852</v>
      </c>
      <c r="AK17" s="140">
        <v>6116</v>
      </c>
      <c r="AL17" s="693">
        <f t="shared" si="2"/>
        <v>0.6348782724359695</v>
      </c>
      <c r="AM17" s="697">
        <f t="shared" si="3"/>
        <v>350.18181818181819</v>
      </c>
    </row>
    <row r="18" spans="1:39" s="44" customFormat="1" ht="16" customHeight="1">
      <c r="A18" s="182" t="s">
        <v>382</v>
      </c>
      <c r="B18" s="147" t="s">
        <v>548</v>
      </c>
      <c r="C18" s="284" t="s">
        <v>1728</v>
      </c>
      <c r="D18" s="281">
        <v>1996</v>
      </c>
      <c r="E18" s="183" t="s">
        <v>418</v>
      </c>
      <c r="F18" s="140" t="s">
        <v>729</v>
      </c>
      <c r="G18" s="184">
        <v>12</v>
      </c>
      <c r="H18" s="77">
        <v>0.42</v>
      </c>
      <c r="I18" s="77">
        <v>0.11</v>
      </c>
      <c r="J18" s="77">
        <v>1.55</v>
      </c>
      <c r="K18" s="77"/>
      <c r="L18" s="140">
        <v>24</v>
      </c>
      <c r="M18" s="140">
        <v>18</v>
      </c>
      <c r="N18" s="284">
        <f t="shared" si="0"/>
        <v>0.86750056770472306</v>
      </c>
      <c r="P18" s="147">
        <v>2004</v>
      </c>
      <c r="Q18" s="183" t="s">
        <v>225</v>
      </c>
      <c r="R18" s="140" t="s">
        <v>728</v>
      </c>
      <c r="S18" s="45">
        <v>4.5</v>
      </c>
      <c r="T18" s="140">
        <v>1.45</v>
      </c>
      <c r="U18" s="140"/>
      <c r="V18" s="140"/>
      <c r="W18" s="140">
        <v>3.8E-3</v>
      </c>
      <c r="X18" s="140">
        <v>658</v>
      </c>
      <c r="Y18" s="140">
        <v>252538</v>
      </c>
      <c r="Z18" s="284">
        <f t="shared" si="1"/>
        <v>0.37156355643248301</v>
      </c>
      <c r="AB18" s="147">
        <v>2011</v>
      </c>
      <c r="AC18" s="183" t="s">
        <v>411</v>
      </c>
      <c r="AD18" s="140" t="s">
        <v>729</v>
      </c>
      <c r="AE18" s="140">
        <v>8</v>
      </c>
      <c r="AF18" s="140">
        <v>0.91</v>
      </c>
      <c r="AG18" s="140">
        <v>0.68</v>
      </c>
      <c r="AH18" s="140">
        <v>1.23</v>
      </c>
      <c r="AI18" s="140"/>
      <c r="AJ18" s="140">
        <v>1834</v>
      </c>
      <c r="AK18" s="140">
        <v>255374</v>
      </c>
      <c r="AL18" s="693">
        <f t="shared" si="2"/>
        <v>9.431067947124129E-2</v>
      </c>
      <c r="AM18" s="697">
        <f t="shared" si="3"/>
        <v>229.25</v>
      </c>
    </row>
    <row r="19" spans="1:39" s="44" customFormat="1" ht="17" customHeight="1">
      <c r="A19" s="182" t="s">
        <v>1539</v>
      </c>
      <c r="B19" s="147" t="s">
        <v>548</v>
      </c>
      <c r="C19" s="284" t="s">
        <v>1728</v>
      </c>
      <c r="D19" s="281">
        <v>1968</v>
      </c>
      <c r="E19" s="183" t="s">
        <v>404</v>
      </c>
      <c r="F19" s="140" t="s">
        <v>729</v>
      </c>
      <c r="G19" s="185">
        <v>8.1999999999999993</v>
      </c>
      <c r="H19" s="77">
        <v>0.54</v>
      </c>
      <c r="I19" s="77">
        <v>0.24</v>
      </c>
      <c r="J19" s="77">
        <v>1.21</v>
      </c>
      <c r="K19" s="77"/>
      <c r="L19" s="140">
        <v>36</v>
      </c>
      <c r="M19" s="140">
        <v>72</v>
      </c>
      <c r="N19" s="284">
        <f t="shared" si="0"/>
        <v>0.61618613942381695</v>
      </c>
      <c r="P19" s="147">
        <v>2003</v>
      </c>
      <c r="Q19" s="183" t="s">
        <v>405</v>
      </c>
      <c r="R19" s="140" t="s">
        <v>728</v>
      </c>
      <c r="S19" s="60">
        <v>7.7</v>
      </c>
      <c r="T19" s="140">
        <v>0.6</v>
      </c>
      <c r="U19" s="140"/>
      <c r="V19" s="140"/>
      <c r="W19" s="140">
        <v>3.8999999999999998E-3</v>
      </c>
      <c r="X19" s="140">
        <v>332</v>
      </c>
      <c r="Y19" s="140">
        <v>722</v>
      </c>
      <c r="Z19" s="284">
        <f t="shared" si="1"/>
        <v>0.51082562376599072</v>
      </c>
      <c r="AB19" s="147">
        <v>2011</v>
      </c>
      <c r="AC19" s="183" t="s">
        <v>406</v>
      </c>
      <c r="AD19" s="140" t="s">
        <v>1732</v>
      </c>
      <c r="AE19" s="140">
        <v>8</v>
      </c>
      <c r="AF19" s="140">
        <v>0.68</v>
      </c>
      <c r="AG19" s="140"/>
      <c r="AH19" s="140"/>
      <c r="AI19" s="140">
        <v>1E-4</v>
      </c>
      <c r="AJ19" s="140">
        <v>929</v>
      </c>
      <c r="AK19" s="140">
        <v>2975</v>
      </c>
      <c r="AL19" s="693">
        <f t="shared" si="2"/>
        <v>0.38566248081198462</v>
      </c>
      <c r="AM19" s="697">
        <f t="shared" si="3"/>
        <v>116.125</v>
      </c>
    </row>
    <row r="20" spans="1:39" s="44" customFormat="1" ht="17" customHeight="1">
      <c r="A20" s="182" t="s">
        <v>1276</v>
      </c>
      <c r="B20" s="147" t="s">
        <v>548</v>
      </c>
      <c r="C20" s="284" t="s">
        <v>1727</v>
      </c>
      <c r="D20" s="281">
        <v>1998</v>
      </c>
      <c r="E20" s="183" t="s">
        <v>399</v>
      </c>
      <c r="F20" s="140" t="s">
        <v>729</v>
      </c>
      <c r="G20" s="184">
        <v>3</v>
      </c>
      <c r="H20" s="77">
        <v>1.04</v>
      </c>
      <c r="I20" s="77">
        <v>0.43</v>
      </c>
      <c r="J20" s="77">
        <v>2.52</v>
      </c>
      <c r="K20" s="77"/>
      <c r="L20" s="140">
        <v>53</v>
      </c>
      <c r="M20" s="140">
        <v>55</v>
      </c>
      <c r="N20" s="284">
        <f t="shared" si="0"/>
        <v>3.9220713153281329E-2</v>
      </c>
      <c r="P20" s="147">
        <v>2010</v>
      </c>
      <c r="Q20" s="183" t="s">
        <v>400</v>
      </c>
      <c r="R20" s="140" t="s">
        <v>728</v>
      </c>
      <c r="S20" s="45">
        <v>3</v>
      </c>
      <c r="T20" s="140">
        <v>0.82</v>
      </c>
      <c r="U20" s="140"/>
      <c r="V20" s="140"/>
      <c r="W20" s="140">
        <v>1.09E-2</v>
      </c>
      <c r="X20" s="140">
        <v>1529</v>
      </c>
      <c r="Y20" s="140">
        <v>1814</v>
      </c>
      <c r="Z20" s="284">
        <f t="shared" si="1"/>
        <v>0.19845093872383832</v>
      </c>
      <c r="AB20" s="147">
        <v>2011</v>
      </c>
      <c r="AC20" s="183" t="s">
        <v>401</v>
      </c>
      <c r="AD20" s="140" t="s">
        <v>729</v>
      </c>
      <c r="AE20" s="140">
        <v>12</v>
      </c>
      <c r="AF20" s="140">
        <v>1.06</v>
      </c>
      <c r="AG20" s="140">
        <v>0.92</v>
      </c>
      <c r="AH20" s="140">
        <v>1.23</v>
      </c>
      <c r="AI20" s="140"/>
      <c r="AJ20" s="140">
        <v>4579</v>
      </c>
      <c r="AK20" s="140">
        <v>7150</v>
      </c>
      <c r="AL20" s="693">
        <f t="shared" si="2"/>
        <v>5.8268908123975824E-2</v>
      </c>
      <c r="AM20" s="697">
        <f t="shared" si="3"/>
        <v>381.58333333333331</v>
      </c>
    </row>
    <row r="21" spans="1:39" s="44" customFormat="1" ht="18" customHeight="1">
      <c r="A21" s="182" t="s">
        <v>1269</v>
      </c>
      <c r="B21" s="147" t="s">
        <v>548</v>
      </c>
      <c r="C21" s="284" t="s">
        <v>1727</v>
      </c>
      <c r="D21" s="281">
        <v>2008</v>
      </c>
      <c r="E21" s="183" t="s">
        <v>428</v>
      </c>
      <c r="F21" s="140" t="s">
        <v>728</v>
      </c>
      <c r="G21" s="184">
        <v>35.200000000000003</v>
      </c>
      <c r="H21" s="77">
        <v>1.34</v>
      </c>
      <c r="I21" s="77"/>
      <c r="J21" s="77"/>
      <c r="K21" s="77">
        <v>1E-4</v>
      </c>
      <c r="L21" s="140">
        <v>2634</v>
      </c>
      <c r="M21" s="140">
        <v>2930</v>
      </c>
      <c r="N21" s="284">
        <f t="shared" si="0"/>
        <v>0.29266961396282004</v>
      </c>
      <c r="P21" s="147">
        <v>2009</v>
      </c>
      <c r="Q21" s="183" t="s">
        <v>429</v>
      </c>
      <c r="R21" s="140" t="s">
        <v>729</v>
      </c>
      <c r="S21" s="45">
        <v>35.200000000000003</v>
      </c>
      <c r="T21" s="140">
        <v>1</v>
      </c>
      <c r="U21" s="140">
        <v>0.91690000000000005</v>
      </c>
      <c r="V21" s="140">
        <v>1.0921000000000001</v>
      </c>
      <c r="W21" s="140"/>
      <c r="X21" s="140">
        <v>3874</v>
      </c>
      <c r="Y21" s="140">
        <v>5723</v>
      </c>
      <c r="Z21" s="284">
        <f t="shared" si="1"/>
        <v>0</v>
      </c>
      <c r="AB21" s="147">
        <v>2011</v>
      </c>
      <c r="AC21" s="183" t="s">
        <v>430</v>
      </c>
      <c r="AD21" s="140" t="s">
        <v>1731</v>
      </c>
      <c r="AE21" s="140">
        <v>13</v>
      </c>
      <c r="AF21" s="140">
        <v>1.02</v>
      </c>
      <c r="AG21" s="140">
        <v>0.97</v>
      </c>
      <c r="AH21" s="140">
        <v>1.06</v>
      </c>
      <c r="AI21" s="140"/>
      <c r="AJ21" s="140">
        <v>16562</v>
      </c>
      <c r="AK21" s="140">
        <v>17846</v>
      </c>
      <c r="AL21" s="693">
        <f t="shared" si="2"/>
        <v>1.980262729617973E-2</v>
      </c>
      <c r="AM21" s="697">
        <f t="shared" si="3"/>
        <v>1274</v>
      </c>
    </row>
    <row r="22" spans="1:39" s="44" customFormat="1" ht="17" customHeight="1">
      <c r="A22" s="182" t="s">
        <v>379</v>
      </c>
      <c r="B22" s="147" t="s">
        <v>549</v>
      </c>
      <c r="C22" s="284" t="s">
        <v>1728</v>
      </c>
      <c r="D22" s="281">
        <v>2003</v>
      </c>
      <c r="E22" s="183" t="s">
        <v>395</v>
      </c>
      <c r="F22" s="140" t="s">
        <v>728</v>
      </c>
      <c r="G22" s="184">
        <v>1.6</v>
      </c>
      <c r="H22" s="77">
        <v>2.2400000000000002</v>
      </c>
      <c r="I22" s="77"/>
      <c r="J22" s="77"/>
      <c r="K22" s="694">
        <v>1E-4</v>
      </c>
      <c r="L22" s="140">
        <v>24</v>
      </c>
      <c r="M22" s="140">
        <v>24</v>
      </c>
      <c r="N22" s="284">
        <f>ABS(1.8138*H22)</f>
        <v>4.0629120000000007</v>
      </c>
      <c r="P22" s="147">
        <v>2008</v>
      </c>
      <c r="Q22" s="183" t="s">
        <v>396</v>
      </c>
      <c r="R22" s="140" t="s">
        <v>728</v>
      </c>
      <c r="S22" s="45">
        <v>4.9000000000000004</v>
      </c>
      <c r="T22" s="140">
        <v>-0.59</v>
      </c>
      <c r="U22" s="140"/>
      <c r="V22" s="140"/>
      <c r="W22" s="694">
        <v>1E-4</v>
      </c>
      <c r="X22" s="140">
        <v>219</v>
      </c>
      <c r="Y22" s="140">
        <v>152</v>
      </c>
      <c r="Z22" s="284">
        <f>ABS(1.8138*T22)</f>
        <v>1.0701419999999999</v>
      </c>
      <c r="AB22" s="147">
        <v>2011</v>
      </c>
      <c r="AC22" s="183" t="s">
        <v>394</v>
      </c>
      <c r="AD22" s="140" t="s">
        <v>728</v>
      </c>
      <c r="AE22" s="140">
        <v>8</v>
      </c>
      <c r="AF22" s="140">
        <v>0.84</v>
      </c>
      <c r="AG22" s="140"/>
      <c r="AH22" s="140"/>
      <c r="AI22" s="140">
        <v>1.2E-2</v>
      </c>
      <c r="AJ22" s="140">
        <v>639</v>
      </c>
      <c r="AK22" s="140">
        <v>430</v>
      </c>
      <c r="AL22" s="693">
        <f>ABS(1.8138*AF22)</f>
        <v>1.5235920000000001</v>
      </c>
      <c r="AM22" s="697">
        <f t="shared" si="3"/>
        <v>79.875</v>
      </c>
    </row>
    <row r="23" spans="1:39" s="44" customFormat="1" ht="18" customHeight="1">
      <c r="A23" s="182" t="s">
        <v>1274</v>
      </c>
      <c r="B23" s="147" t="s">
        <v>548</v>
      </c>
      <c r="C23" s="284" t="s">
        <v>1727</v>
      </c>
      <c r="D23" s="281">
        <v>2007</v>
      </c>
      <c r="E23" s="183" t="s">
        <v>437</v>
      </c>
      <c r="F23" s="140" t="s">
        <v>728</v>
      </c>
      <c r="G23" s="184">
        <v>51.7</v>
      </c>
      <c r="H23" s="77">
        <v>1.18</v>
      </c>
      <c r="I23" s="77"/>
      <c r="J23" s="77"/>
      <c r="K23" s="77">
        <v>1E-4</v>
      </c>
      <c r="L23" s="140">
        <v>2931</v>
      </c>
      <c r="M23" s="140">
        <v>2987</v>
      </c>
      <c r="N23" s="284">
        <f t="shared" ref="N23:N35" si="4">ABS(LN(H23))</f>
        <v>0.16551443847757333</v>
      </c>
      <c r="P23" s="147">
        <v>2007</v>
      </c>
      <c r="Q23" s="183" t="s">
        <v>437</v>
      </c>
      <c r="R23" s="140" t="s">
        <v>728</v>
      </c>
      <c r="S23" s="45">
        <v>51.7</v>
      </c>
      <c r="T23" s="140">
        <v>1.18</v>
      </c>
      <c r="U23" s="77"/>
      <c r="V23" s="77"/>
      <c r="W23" s="77">
        <v>1E-4</v>
      </c>
      <c r="X23" s="140">
        <v>2931</v>
      </c>
      <c r="Y23" s="140">
        <v>2987</v>
      </c>
      <c r="Z23" s="284">
        <f t="shared" ref="Z23:Z35" si="5">ABS(LN(T23))</f>
        <v>0.16551443847757333</v>
      </c>
      <c r="AB23" s="147">
        <v>2011</v>
      </c>
      <c r="AC23" s="183" t="s">
        <v>239</v>
      </c>
      <c r="AD23" s="140" t="s">
        <v>1732</v>
      </c>
      <c r="AE23" s="140">
        <v>13</v>
      </c>
      <c r="AF23" s="140">
        <v>1.1100000000000001</v>
      </c>
      <c r="AG23" s="140"/>
      <c r="AH23" s="140"/>
      <c r="AI23" s="140">
        <v>1E-3</v>
      </c>
      <c r="AJ23" s="140">
        <v>12185</v>
      </c>
      <c r="AK23" s="140">
        <v>15855</v>
      </c>
      <c r="AL23" s="693">
        <f t="shared" ref="AL23:AL35" si="6">ABS(LN(AF23))</f>
        <v>0.10436001532424286</v>
      </c>
      <c r="AM23" s="697">
        <f t="shared" si="3"/>
        <v>937.30769230769226</v>
      </c>
    </row>
    <row r="24" spans="1:39" s="44" customFormat="1" ht="17" customHeight="1">
      <c r="A24" s="182" t="s">
        <v>1275</v>
      </c>
      <c r="B24" s="147" t="s">
        <v>548</v>
      </c>
      <c r="C24" s="284" t="s">
        <v>1727</v>
      </c>
      <c r="D24" s="281">
        <v>1995</v>
      </c>
      <c r="E24" s="183" t="s">
        <v>442</v>
      </c>
      <c r="F24" s="140" t="s">
        <v>728</v>
      </c>
      <c r="G24" s="184">
        <v>3</v>
      </c>
      <c r="H24" s="77">
        <v>2.4700000000000002</v>
      </c>
      <c r="I24" s="77"/>
      <c r="J24" s="77"/>
      <c r="K24" s="77">
        <v>1E-4</v>
      </c>
      <c r="L24" s="140">
        <v>78</v>
      </c>
      <c r="M24" s="140">
        <v>204</v>
      </c>
      <c r="N24" s="284">
        <f t="shared" si="4"/>
        <v>0.90421815063988586</v>
      </c>
      <c r="P24" s="147">
        <v>2010</v>
      </c>
      <c r="Q24" s="183" t="s">
        <v>400</v>
      </c>
      <c r="R24" s="140" t="s">
        <v>728</v>
      </c>
      <c r="S24" s="45">
        <v>3</v>
      </c>
      <c r="T24" s="140">
        <v>3.27</v>
      </c>
      <c r="U24" s="140"/>
      <c r="V24" s="140"/>
      <c r="W24" s="77">
        <v>1E-4</v>
      </c>
      <c r="X24" s="140">
        <v>1529</v>
      </c>
      <c r="Y24" s="140">
        <v>1814</v>
      </c>
      <c r="Z24" s="284">
        <f t="shared" si="5"/>
        <v>1.1847899849091621</v>
      </c>
      <c r="AB24" s="147">
        <v>2011</v>
      </c>
      <c r="AC24" s="183" t="s">
        <v>401</v>
      </c>
      <c r="AD24" s="140" t="s">
        <v>1732</v>
      </c>
      <c r="AE24" s="140">
        <v>14</v>
      </c>
      <c r="AF24" s="140">
        <v>2.59</v>
      </c>
      <c r="AG24" s="140"/>
      <c r="AH24" s="140"/>
      <c r="AI24" s="140">
        <v>1E-4</v>
      </c>
      <c r="AJ24" s="140">
        <v>5464</v>
      </c>
      <c r="AK24" s="140">
        <v>7809</v>
      </c>
      <c r="AL24" s="693">
        <f t="shared" si="6"/>
        <v>0.95165787571144633</v>
      </c>
      <c r="AM24" s="697">
        <f t="shared" si="3"/>
        <v>390.28571428571428</v>
      </c>
    </row>
    <row r="25" spans="1:39" s="44" customFormat="1" ht="17" customHeight="1">
      <c r="A25" s="182" t="s">
        <v>390</v>
      </c>
      <c r="B25" s="147" t="s">
        <v>550</v>
      </c>
      <c r="C25" s="284" t="s">
        <v>1728</v>
      </c>
      <c r="D25" s="281">
        <v>1988</v>
      </c>
      <c r="E25" s="183" t="s">
        <v>448</v>
      </c>
      <c r="F25" s="140" t="s">
        <v>728</v>
      </c>
      <c r="G25" s="184">
        <v>8.1999999999999993</v>
      </c>
      <c r="H25" s="77">
        <v>19.170000000000002</v>
      </c>
      <c r="I25" s="77"/>
      <c r="J25" s="77"/>
      <c r="K25" s="77">
        <v>1E-4</v>
      </c>
      <c r="L25" s="140">
        <v>843</v>
      </c>
      <c r="M25" s="140">
        <v>970</v>
      </c>
      <c r="N25" s="284">
        <f t="shared" si="4"/>
        <v>2.9533465570575532</v>
      </c>
      <c r="P25" s="147">
        <v>2002</v>
      </c>
      <c r="Q25" s="183" t="s">
        <v>452</v>
      </c>
      <c r="R25" s="140" t="s">
        <v>728</v>
      </c>
      <c r="S25" s="45">
        <v>8.1999999999999993</v>
      </c>
      <c r="T25" s="140">
        <v>5.05</v>
      </c>
      <c r="U25" s="140"/>
      <c r="V25" s="140"/>
      <c r="W25" s="140">
        <v>1E-4</v>
      </c>
      <c r="X25" s="140">
        <v>921</v>
      </c>
      <c r="Y25" s="140">
        <v>1782</v>
      </c>
      <c r="Z25" s="284">
        <f t="shared" si="5"/>
        <v>1.6193882432872684</v>
      </c>
      <c r="AB25" s="147">
        <v>2013</v>
      </c>
      <c r="AC25" s="183" t="s">
        <v>450</v>
      </c>
      <c r="AD25" s="140" t="s">
        <v>1732</v>
      </c>
      <c r="AE25" s="140">
        <v>11</v>
      </c>
      <c r="AF25" s="140">
        <v>9.4499999999999993</v>
      </c>
      <c r="AG25" s="140"/>
      <c r="AH25" s="140"/>
      <c r="AI25" s="140">
        <v>1E-4</v>
      </c>
      <c r="AJ25" s="140">
        <v>6282</v>
      </c>
      <c r="AK25" s="140">
        <v>11240</v>
      </c>
      <c r="AL25" s="693">
        <f t="shared" si="6"/>
        <v>2.2460147415056513</v>
      </c>
      <c r="AM25" s="697">
        <f t="shared" si="3"/>
        <v>571.09090909090912</v>
      </c>
    </row>
    <row r="26" spans="1:39" s="44" customFormat="1" ht="16" customHeight="1">
      <c r="A26" s="182" t="s">
        <v>392</v>
      </c>
      <c r="B26" s="147" t="s">
        <v>550</v>
      </c>
      <c r="C26" s="284" t="s">
        <v>1728</v>
      </c>
      <c r="D26" s="281">
        <v>1984</v>
      </c>
      <c r="E26" s="183" t="s">
        <v>451</v>
      </c>
      <c r="F26" s="140" t="s">
        <v>728</v>
      </c>
      <c r="G26" s="184">
        <v>2.4</v>
      </c>
      <c r="H26" s="77">
        <v>20.07</v>
      </c>
      <c r="I26" s="77"/>
      <c r="J26" s="77"/>
      <c r="K26" s="77">
        <v>1E-4</v>
      </c>
      <c r="L26" s="140">
        <v>56</v>
      </c>
      <c r="M26" s="140">
        <v>196</v>
      </c>
      <c r="N26" s="284">
        <f t="shared" si="4"/>
        <v>2.9992261628082466</v>
      </c>
      <c r="P26" s="147">
        <v>2002</v>
      </c>
      <c r="Q26" s="183" t="s">
        <v>452</v>
      </c>
      <c r="R26" s="140" t="s">
        <v>728</v>
      </c>
      <c r="S26" s="45">
        <v>8.1999999999999993</v>
      </c>
      <c r="T26" s="140">
        <v>10.8</v>
      </c>
      <c r="U26" s="140"/>
      <c r="V26" s="140"/>
      <c r="W26" s="140">
        <v>1E-4</v>
      </c>
      <c r="X26" s="140">
        <v>960</v>
      </c>
      <c r="Y26" s="140">
        <v>2912</v>
      </c>
      <c r="Z26" s="284">
        <f t="shared" si="5"/>
        <v>2.379546134130174</v>
      </c>
      <c r="AB26" s="147">
        <v>2013</v>
      </c>
      <c r="AC26" s="183" t="s">
        <v>450</v>
      </c>
      <c r="AD26" s="140" t="s">
        <v>1732</v>
      </c>
      <c r="AE26" s="140">
        <v>12</v>
      </c>
      <c r="AF26" s="140">
        <v>16.8</v>
      </c>
      <c r="AG26" s="140"/>
      <c r="AH26" s="140"/>
      <c r="AI26" s="140">
        <v>1E-4</v>
      </c>
      <c r="AJ26" s="140">
        <v>6520</v>
      </c>
      <c r="AK26" s="140">
        <v>15658</v>
      </c>
      <c r="AL26" s="693">
        <f t="shared" si="6"/>
        <v>2.8213788864092133</v>
      </c>
      <c r="AM26" s="697">
        <f t="shared" si="3"/>
        <v>543.33333333333337</v>
      </c>
    </row>
    <row r="27" spans="1:39" s="44" customFormat="1" ht="15" customHeight="1">
      <c r="A27" s="182" t="s">
        <v>389</v>
      </c>
      <c r="B27" s="147" t="s">
        <v>550</v>
      </c>
      <c r="C27" s="284" t="s">
        <v>1728</v>
      </c>
      <c r="D27" s="281">
        <v>1988</v>
      </c>
      <c r="E27" s="183" t="s">
        <v>448</v>
      </c>
      <c r="F27" s="140" t="s">
        <v>728</v>
      </c>
      <c r="G27" s="184">
        <v>8.1999999999999993</v>
      </c>
      <c r="H27" s="77">
        <v>12.8</v>
      </c>
      <c r="I27" s="77"/>
      <c r="J27" s="77"/>
      <c r="K27" s="77">
        <v>1E-4</v>
      </c>
      <c r="L27" s="140">
        <v>853</v>
      </c>
      <c r="M27" s="140">
        <v>2013</v>
      </c>
      <c r="N27" s="284">
        <f t="shared" si="4"/>
        <v>2.5494451709255714</v>
      </c>
      <c r="P27" s="147">
        <v>1988</v>
      </c>
      <c r="Q27" s="183" t="s">
        <v>448</v>
      </c>
      <c r="R27" s="140" t="s">
        <v>728</v>
      </c>
      <c r="S27" s="45">
        <v>8.1999999999999993</v>
      </c>
      <c r="T27" s="140">
        <v>12.8</v>
      </c>
      <c r="U27" s="77"/>
      <c r="V27" s="77"/>
      <c r="W27" s="77">
        <v>1E-4</v>
      </c>
      <c r="X27" s="140">
        <v>853</v>
      </c>
      <c r="Y27" s="140">
        <v>2013</v>
      </c>
      <c r="Z27" s="284">
        <f t="shared" si="5"/>
        <v>2.5494451709255714</v>
      </c>
      <c r="AB27" s="147">
        <v>2013</v>
      </c>
      <c r="AC27" s="183" t="s">
        <v>449</v>
      </c>
      <c r="AD27" s="140" t="s">
        <v>1732</v>
      </c>
      <c r="AE27" s="140">
        <v>7</v>
      </c>
      <c r="AF27" s="140">
        <v>4.57</v>
      </c>
      <c r="AG27" s="140"/>
      <c r="AH27" s="140"/>
      <c r="AI27" s="140">
        <v>1E-4</v>
      </c>
      <c r="AJ27" s="140">
        <v>3853</v>
      </c>
      <c r="AK27" s="140">
        <v>16820</v>
      </c>
      <c r="AL27" s="693">
        <f t="shared" si="6"/>
        <v>1.5195132049061133</v>
      </c>
      <c r="AM27" s="697">
        <f t="shared" si="3"/>
        <v>550.42857142857144</v>
      </c>
    </row>
    <row r="28" spans="1:39" s="44" customFormat="1">
      <c r="A28" s="182" t="s">
        <v>279</v>
      </c>
      <c r="B28" s="147" t="s">
        <v>550</v>
      </c>
      <c r="C28" s="284" t="s">
        <v>1728</v>
      </c>
      <c r="D28" s="281">
        <v>1988</v>
      </c>
      <c r="E28" s="183" t="s">
        <v>448</v>
      </c>
      <c r="F28" s="140" t="s">
        <v>728</v>
      </c>
      <c r="G28" s="184">
        <v>8.1999999999999993</v>
      </c>
      <c r="H28" s="77">
        <v>14.64</v>
      </c>
      <c r="I28" s="77"/>
      <c r="J28" s="77"/>
      <c r="K28" s="77">
        <v>1E-4</v>
      </c>
      <c r="L28" s="140">
        <v>856</v>
      </c>
      <c r="M28" s="140">
        <v>3101</v>
      </c>
      <c r="N28" s="284">
        <f t="shared" si="4"/>
        <v>2.6837575085331657</v>
      </c>
      <c r="P28" s="147">
        <v>1988</v>
      </c>
      <c r="Q28" s="183" t="s">
        <v>448</v>
      </c>
      <c r="R28" s="140" t="s">
        <v>728</v>
      </c>
      <c r="S28" s="45">
        <v>8.1999999999999993</v>
      </c>
      <c r="T28" s="140">
        <v>14.64</v>
      </c>
      <c r="U28" s="77"/>
      <c r="V28" s="77"/>
      <c r="W28" s="77">
        <v>1E-4</v>
      </c>
      <c r="X28" s="140">
        <v>856</v>
      </c>
      <c r="Y28" s="140">
        <v>3101</v>
      </c>
      <c r="Z28" s="284">
        <f t="shared" si="5"/>
        <v>2.6837575085331657</v>
      </c>
      <c r="AB28" s="147">
        <v>2013</v>
      </c>
      <c r="AC28" s="183" t="s">
        <v>449</v>
      </c>
      <c r="AD28" s="140" t="s">
        <v>1732</v>
      </c>
      <c r="AE28" s="140">
        <v>7</v>
      </c>
      <c r="AF28" s="140">
        <v>4.79</v>
      </c>
      <c r="AG28" s="140"/>
      <c r="AH28" s="140"/>
      <c r="AI28" s="140">
        <v>1E-4</v>
      </c>
      <c r="AJ28" s="140">
        <v>3920</v>
      </c>
      <c r="AK28" s="140">
        <v>31881</v>
      </c>
      <c r="AL28" s="693">
        <f t="shared" si="6"/>
        <v>1.5665304114228238</v>
      </c>
      <c r="AM28" s="697">
        <f t="shared" si="3"/>
        <v>560</v>
      </c>
    </row>
    <row r="29" spans="1:39" s="44" customFormat="1" ht="18" customHeight="1">
      <c r="A29" s="182" t="s">
        <v>391</v>
      </c>
      <c r="B29" s="147" t="s">
        <v>550</v>
      </c>
      <c r="C29" s="284" t="s">
        <v>1728</v>
      </c>
      <c r="D29" s="281">
        <v>1988</v>
      </c>
      <c r="E29" s="183" t="s">
        <v>448</v>
      </c>
      <c r="F29" s="140" t="s">
        <v>728</v>
      </c>
      <c r="G29" s="184">
        <v>8.1999999999999993</v>
      </c>
      <c r="H29" s="77">
        <v>17.2</v>
      </c>
      <c r="I29" s="77"/>
      <c r="J29" s="77"/>
      <c r="K29" s="77">
        <v>1E-4</v>
      </c>
      <c r="L29" s="140">
        <v>822</v>
      </c>
      <c r="M29" s="140">
        <v>1261</v>
      </c>
      <c r="N29" s="284">
        <f t="shared" si="4"/>
        <v>2.8449093838194073</v>
      </c>
      <c r="P29" s="147">
        <v>1988</v>
      </c>
      <c r="Q29" s="183" t="s">
        <v>448</v>
      </c>
      <c r="R29" s="140" t="s">
        <v>728</v>
      </c>
      <c r="S29" s="45">
        <v>8.1999999999999993</v>
      </c>
      <c r="T29" s="140">
        <v>17.2</v>
      </c>
      <c r="U29" s="77"/>
      <c r="V29" s="77"/>
      <c r="W29" s="77">
        <v>1E-4</v>
      </c>
      <c r="X29" s="140">
        <v>822</v>
      </c>
      <c r="Y29" s="140">
        <v>1261</v>
      </c>
      <c r="Z29" s="284">
        <f t="shared" si="5"/>
        <v>2.8449093838194073</v>
      </c>
      <c r="AB29" s="147">
        <v>2013</v>
      </c>
      <c r="AC29" s="183" t="s">
        <v>449</v>
      </c>
      <c r="AD29" s="140" t="s">
        <v>1732</v>
      </c>
      <c r="AE29" s="140">
        <v>8</v>
      </c>
      <c r="AF29" s="140">
        <v>14.12</v>
      </c>
      <c r="AG29" s="140"/>
      <c r="AH29" s="140"/>
      <c r="AI29" s="140">
        <v>1E-4</v>
      </c>
      <c r="AJ29" s="140">
        <v>4149</v>
      </c>
      <c r="AK29" s="140">
        <v>5823</v>
      </c>
      <c r="AL29" s="693">
        <f t="shared" si="6"/>
        <v>2.647592232065096</v>
      </c>
      <c r="AM29" s="697">
        <f t="shared" si="3"/>
        <v>518.625</v>
      </c>
    </row>
    <row r="30" spans="1:39" s="44" customFormat="1" ht="16" customHeight="1">
      <c r="A30" s="182" t="s">
        <v>387</v>
      </c>
      <c r="B30" s="147" t="s">
        <v>548</v>
      </c>
      <c r="C30" s="284" t="s">
        <v>1728</v>
      </c>
      <c r="D30" s="281">
        <v>1992</v>
      </c>
      <c r="E30" s="183" t="s">
        <v>397</v>
      </c>
      <c r="F30" s="140" t="s">
        <v>728</v>
      </c>
      <c r="G30" s="184">
        <v>8.1999999999999993</v>
      </c>
      <c r="H30" s="77">
        <v>23.2</v>
      </c>
      <c r="I30" s="77"/>
      <c r="J30" s="77"/>
      <c r="K30" s="77">
        <v>1E-4</v>
      </c>
      <c r="L30" s="140">
        <v>143</v>
      </c>
      <c r="M30" s="140">
        <v>131</v>
      </c>
      <c r="N30" s="284">
        <f t="shared" si="4"/>
        <v>3.1441522786722644</v>
      </c>
      <c r="P30" s="147">
        <v>2004</v>
      </c>
      <c r="Q30" s="183" t="s">
        <v>445</v>
      </c>
      <c r="R30" s="140" t="s">
        <v>728</v>
      </c>
      <c r="S30" s="45">
        <v>8.1999999999999993</v>
      </c>
      <c r="T30" s="140">
        <v>11.5</v>
      </c>
      <c r="U30" s="140"/>
      <c r="V30" s="140"/>
      <c r="W30" s="140">
        <v>1.6500000000000001E-2</v>
      </c>
      <c r="X30" s="140">
        <v>234</v>
      </c>
      <c r="Y30" s="140">
        <v>702</v>
      </c>
      <c r="Z30" s="284">
        <f t="shared" si="5"/>
        <v>2.4423470353692043</v>
      </c>
      <c r="AB30" s="147">
        <v>2010</v>
      </c>
      <c r="AC30" s="183" t="s">
        <v>417</v>
      </c>
      <c r="AD30" s="140" t="s">
        <v>1732</v>
      </c>
      <c r="AE30" s="140">
        <v>7</v>
      </c>
      <c r="AF30" s="140">
        <v>12.1</v>
      </c>
      <c r="AG30" s="140"/>
      <c r="AH30" s="140"/>
      <c r="AI30" s="140">
        <v>1E-4</v>
      </c>
      <c r="AJ30" s="140">
        <v>1036</v>
      </c>
      <c r="AK30" s="140">
        <v>2365</v>
      </c>
      <c r="AL30" s="693">
        <f t="shared" si="6"/>
        <v>2.4932054526026954</v>
      </c>
      <c r="AM30" s="697">
        <f t="shared" si="3"/>
        <v>148</v>
      </c>
    </row>
    <row r="31" spans="1:39" s="44" customFormat="1" ht="14" customHeight="1">
      <c r="A31" s="182" t="s">
        <v>384</v>
      </c>
      <c r="B31" s="147" t="s">
        <v>548</v>
      </c>
      <c r="C31" s="284" t="s">
        <v>1728</v>
      </c>
      <c r="D31" s="281">
        <v>1982</v>
      </c>
      <c r="E31" s="183" t="s">
        <v>438</v>
      </c>
      <c r="F31" s="140" t="s">
        <v>728</v>
      </c>
      <c r="G31" s="184">
        <v>2.5</v>
      </c>
      <c r="H31" s="77">
        <v>4.87</v>
      </c>
      <c r="I31" s="77"/>
      <c r="J31" s="77"/>
      <c r="K31" s="77">
        <v>5.9999999999999995E-4</v>
      </c>
      <c r="L31" s="231">
        <v>86</v>
      </c>
      <c r="M31" s="231">
        <v>375449</v>
      </c>
      <c r="N31" s="284">
        <f t="shared" si="4"/>
        <v>1.5830939370944985</v>
      </c>
      <c r="P31" s="147">
        <v>2011</v>
      </c>
      <c r="Q31" s="183" t="s">
        <v>789</v>
      </c>
      <c r="R31" s="140" t="s">
        <v>729</v>
      </c>
      <c r="S31" s="45">
        <v>5.7</v>
      </c>
      <c r="T31" s="140">
        <v>0.67</v>
      </c>
      <c r="U31" s="140">
        <v>0.39800000000000002</v>
      </c>
      <c r="V31" s="140">
        <v>1.151</v>
      </c>
      <c r="W31" s="140"/>
      <c r="X31" s="140">
        <v>648</v>
      </c>
      <c r="Y31" s="140">
        <v>428176</v>
      </c>
      <c r="Z31" s="284">
        <f t="shared" si="5"/>
        <v>0.40047756659712525</v>
      </c>
      <c r="AB31" s="147">
        <v>2012</v>
      </c>
      <c r="AC31" s="183" t="s">
        <v>439</v>
      </c>
      <c r="AD31" s="140" t="s">
        <v>1732</v>
      </c>
      <c r="AE31" s="140">
        <v>15</v>
      </c>
      <c r="AF31" s="140">
        <v>1.54</v>
      </c>
      <c r="AG31" s="140"/>
      <c r="AH31" s="140"/>
      <c r="AI31" s="140">
        <v>1E-4</v>
      </c>
      <c r="AJ31" s="140">
        <v>1737</v>
      </c>
      <c r="AK31" s="140">
        <v>799508</v>
      </c>
      <c r="AL31" s="693">
        <f t="shared" si="6"/>
        <v>0.43178241642553783</v>
      </c>
      <c r="AM31" s="697">
        <f t="shared" si="3"/>
        <v>115.8</v>
      </c>
    </row>
    <row r="32" spans="1:39" s="44" customFormat="1">
      <c r="A32" s="182" t="s">
        <v>1273</v>
      </c>
      <c r="B32" s="147" t="s">
        <v>548</v>
      </c>
      <c r="C32" s="284" t="s">
        <v>1727</v>
      </c>
      <c r="D32" s="281">
        <v>2007</v>
      </c>
      <c r="E32" s="183" t="s">
        <v>437</v>
      </c>
      <c r="F32" s="140" t="s">
        <v>728</v>
      </c>
      <c r="G32" s="185">
        <v>51.7</v>
      </c>
      <c r="H32" s="77">
        <v>1.1599999999999999</v>
      </c>
      <c r="I32" s="77"/>
      <c r="J32" s="77"/>
      <c r="K32" s="77">
        <v>1.4E-3</v>
      </c>
      <c r="L32" s="140">
        <v>2322</v>
      </c>
      <c r="M32" s="140">
        <v>2987</v>
      </c>
      <c r="N32" s="284">
        <f t="shared" si="4"/>
        <v>0.14842000511827322</v>
      </c>
      <c r="P32" s="147">
        <v>2009</v>
      </c>
      <c r="Q32" s="183" t="s">
        <v>224</v>
      </c>
      <c r="R32" s="140" t="s">
        <v>728</v>
      </c>
      <c r="S32" s="60">
        <v>8.5</v>
      </c>
      <c r="T32" s="140">
        <v>1.18</v>
      </c>
      <c r="U32" s="140"/>
      <c r="V32" s="140"/>
      <c r="W32" s="140">
        <v>1E-4</v>
      </c>
      <c r="X32" s="140">
        <v>2420</v>
      </c>
      <c r="Y32" s="140">
        <v>9407</v>
      </c>
      <c r="Z32" s="284">
        <f t="shared" si="5"/>
        <v>0.16551443847757333</v>
      </c>
      <c r="AB32" s="147">
        <v>2011</v>
      </c>
      <c r="AC32" s="183" t="s">
        <v>180</v>
      </c>
      <c r="AD32" s="140" t="s">
        <v>1732</v>
      </c>
      <c r="AE32" s="140">
        <v>10</v>
      </c>
      <c r="AF32" s="140">
        <v>1.17</v>
      </c>
      <c r="AG32" s="140"/>
      <c r="AH32" s="140"/>
      <c r="AI32" s="140">
        <v>1E-4</v>
      </c>
      <c r="AJ32" s="140">
        <v>13569</v>
      </c>
      <c r="AK32" s="140">
        <v>23435</v>
      </c>
      <c r="AL32" s="693">
        <f t="shared" si="6"/>
        <v>0.15700374880966469</v>
      </c>
      <c r="AM32" s="697">
        <f t="shared" si="3"/>
        <v>1356.9</v>
      </c>
    </row>
    <row r="33" spans="1:39" s="44" customFormat="1" ht="16" customHeight="1">
      <c r="A33" s="182" t="s">
        <v>1397</v>
      </c>
      <c r="B33" s="147" t="s">
        <v>548</v>
      </c>
      <c r="C33" s="284" t="s">
        <v>1727</v>
      </c>
      <c r="D33" s="281">
        <v>1987</v>
      </c>
      <c r="E33" s="183" t="s">
        <v>402</v>
      </c>
      <c r="F33" s="140" t="s">
        <v>728</v>
      </c>
      <c r="G33" s="184">
        <v>0.5</v>
      </c>
      <c r="H33" s="77">
        <v>0.4</v>
      </c>
      <c r="I33" s="77"/>
      <c r="J33" s="77"/>
      <c r="K33" s="77">
        <v>2.7000000000000001E-3</v>
      </c>
      <c r="L33" s="140">
        <v>89</v>
      </c>
      <c r="M33" s="140">
        <v>145</v>
      </c>
      <c r="N33" s="284">
        <f t="shared" si="4"/>
        <v>0.916290731874155</v>
      </c>
      <c r="P33" s="147">
        <v>1987</v>
      </c>
      <c r="Q33" s="183" t="s">
        <v>402</v>
      </c>
      <c r="R33" s="140" t="s">
        <v>728</v>
      </c>
      <c r="S33" s="45">
        <v>0.5</v>
      </c>
      <c r="T33" s="140">
        <v>0.4</v>
      </c>
      <c r="U33" s="77"/>
      <c r="V33" s="77"/>
      <c r="W33" s="77">
        <v>2.7000000000000001E-3</v>
      </c>
      <c r="X33" s="140">
        <v>89</v>
      </c>
      <c r="Y33" s="140">
        <v>145</v>
      </c>
      <c r="Z33" s="284">
        <f t="shared" si="5"/>
        <v>0.916290731874155</v>
      </c>
      <c r="AB33" s="147">
        <v>2011</v>
      </c>
      <c r="AC33" s="183" t="s">
        <v>403</v>
      </c>
      <c r="AD33" s="140" t="s">
        <v>1732</v>
      </c>
      <c r="AE33" s="140">
        <v>8</v>
      </c>
      <c r="AF33" s="140">
        <v>0.64</v>
      </c>
      <c r="AG33" s="140"/>
      <c r="AH33" s="140"/>
      <c r="AI33" s="140">
        <v>2E-3</v>
      </c>
      <c r="AJ33" s="140">
        <v>431</v>
      </c>
      <c r="AK33" s="140">
        <v>652</v>
      </c>
      <c r="AL33" s="693">
        <f t="shared" si="6"/>
        <v>0.44628710262841947</v>
      </c>
      <c r="AM33" s="697">
        <f t="shared" si="3"/>
        <v>53.875</v>
      </c>
    </row>
    <row r="34" spans="1:39" s="44" customFormat="1" ht="16" customHeight="1">
      <c r="A34" s="182" t="s">
        <v>385</v>
      </c>
      <c r="B34" s="147" t="s">
        <v>548</v>
      </c>
      <c r="C34" s="284" t="s">
        <v>1728</v>
      </c>
      <c r="D34" s="281">
        <v>1989</v>
      </c>
      <c r="E34" s="183" t="s">
        <v>440</v>
      </c>
      <c r="F34" s="140" t="s">
        <v>728</v>
      </c>
      <c r="G34" s="184">
        <v>8.1999999999999993</v>
      </c>
      <c r="H34" s="77">
        <v>17</v>
      </c>
      <c r="I34" s="77"/>
      <c r="J34" s="77"/>
      <c r="K34" s="77">
        <v>2.8E-3</v>
      </c>
      <c r="L34" s="140">
        <v>145</v>
      </c>
      <c r="M34" s="140">
        <v>145</v>
      </c>
      <c r="N34" s="284">
        <f t="shared" si="4"/>
        <v>2.8332133440562162</v>
      </c>
      <c r="P34" s="147">
        <v>2009</v>
      </c>
      <c r="Q34" s="183" t="s">
        <v>436</v>
      </c>
      <c r="R34" s="140" t="s">
        <v>728</v>
      </c>
      <c r="S34" s="45">
        <v>2.4</v>
      </c>
      <c r="T34" s="140">
        <v>2.06</v>
      </c>
      <c r="U34" s="140"/>
      <c r="V34" s="140"/>
      <c r="W34" s="140">
        <v>1E-4</v>
      </c>
      <c r="X34" s="140">
        <v>14362</v>
      </c>
      <c r="Y34" s="140">
        <v>7671</v>
      </c>
      <c r="Z34" s="284">
        <f t="shared" si="5"/>
        <v>0.72270598280148979</v>
      </c>
      <c r="AB34" s="147">
        <v>2010</v>
      </c>
      <c r="AC34" s="183" t="s">
        <v>441</v>
      </c>
      <c r="AD34" s="140" t="s">
        <v>1732</v>
      </c>
      <c r="AE34" s="140">
        <v>18</v>
      </c>
      <c r="AF34" s="140">
        <v>2.17</v>
      </c>
      <c r="AG34" s="140"/>
      <c r="AH34" s="140"/>
      <c r="AI34" s="140">
        <v>1E-4</v>
      </c>
      <c r="AJ34" s="140">
        <v>19390</v>
      </c>
      <c r="AK34" s="140">
        <v>16007</v>
      </c>
      <c r="AL34" s="693">
        <f t="shared" si="6"/>
        <v>0.77472716755236815</v>
      </c>
      <c r="AM34" s="697">
        <f t="shared" si="3"/>
        <v>1077.2222222222222</v>
      </c>
    </row>
    <row r="35" spans="1:39" s="44" customFormat="1" ht="16" customHeight="1">
      <c r="A35" s="182" t="s">
        <v>386</v>
      </c>
      <c r="B35" s="147" t="s">
        <v>548</v>
      </c>
      <c r="C35" s="284" t="s">
        <v>1728</v>
      </c>
      <c r="D35" s="281">
        <v>1969</v>
      </c>
      <c r="E35" s="183" t="s">
        <v>443</v>
      </c>
      <c r="F35" s="140" t="s">
        <v>728</v>
      </c>
      <c r="G35" s="184">
        <v>4.9000000000000004</v>
      </c>
      <c r="H35" s="77">
        <v>2.71</v>
      </c>
      <c r="I35" s="77"/>
      <c r="J35" s="77"/>
      <c r="K35" s="77">
        <v>9.1000000000000004E-3</v>
      </c>
      <c r="L35" s="140">
        <v>100</v>
      </c>
      <c r="M35" s="281">
        <v>100</v>
      </c>
      <c r="N35" s="284">
        <f t="shared" si="4"/>
        <v>0.99694863489160956</v>
      </c>
      <c r="P35" s="147">
        <v>2012</v>
      </c>
      <c r="Q35" s="183" t="s">
        <v>444</v>
      </c>
      <c r="R35" s="140" t="s">
        <v>728</v>
      </c>
      <c r="S35" s="45">
        <v>4.5</v>
      </c>
      <c r="T35" s="140">
        <v>5.65</v>
      </c>
      <c r="U35" s="140"/>
      <c r="V35" s="140"/>
      <c r="W35" s="694">
        <v>1E-4</v>
      </c>
      <c r="X35" s="140">
        <v>542</v>
      </c>
      <c r="Y35" s="140">
        <v>97898</v>
      </c>
      <c r="Z35" s="284">
        <f t="shared" si="5"/>
        <v>1.7316555451583497</v>
      </c>
      <c r="AB35" s="147">
        <v>2012</v>
      </c>
      <c r="AC35" s="183" t="s">
        <v>398</v>
      </c>
      <c r="AD35" s="140" t="s">
        <v>728</v>
      </c>
      <c r="AE35" s="140">
        <v>8</v>
      </c>
      <c r="AF35" s="140">
        <v>2.6</v>
      </c>
      <c r="AG35" s="140"/>
      <c r="AH35" s="140"/>
      <c r="AI35" s="140">
        <v>0.03</v>
      </c>
      <c r="AJ35" s="140">
        <v>1864</v>
      </c>
      <c r="AK35" s="140">
        <v>261563</v>
      </c>
      <c r="AL35" s="693">
        <f t="shared" si="6"/>
        <v>0.95551144502743635</v>
      </c>
      <c r="AM35" s="697">
        <f t="shared" si="3"/>
        <v>233</v>
      </c>
    </row>
    <row r="36" spans="1:39" s="44" customFormat="1" ht="15" customHeight="1">
      <c r="A36" s="182" t="s">
        <v>378</v>
      </c>
      <c r="B36" s="147" t="s">
        <v>549</v>
      </c>
      <c r="C36" s="284" t="s">
        <v>1728</v>
      </c>
      <c r="D36" s="281">
        <v>1990</v>
      </c>
      <c r="E36" s="183" t="s">
        <v>790</v>
      </c>
      <c r="F36" s="140" t="s">
        <v>728</v>
      </c>
      <c r="G36" s="184">
        <v>4.9000000000000004</v>
      </c>
      <c r="H36" s="77">
        <v>-0.41</v>
      </c>
      <c r="I36" s="77"/>
      <c r="J36" s="77"/>
      <c r="K36" s="77">
        <v>9.4999999999999998E-3</v>
      </c>
      <c r="L36" s="140">
        <v>57</v>
      </c>
      <c r="M36" s="140">
        <v>153</v>
      </c>
      <c r="N36" s="284">
        <f>ABS(1.8138*H36)</f>
        <v>0.74365800000000004</v>
      </c>
      <c r="P36" s="147">
        <v>2008</v>
      </c>
      <c r="Q36" s="183" t="s">
        <v>393</v>
      </c>
      <c r="R36" s="140" t="s">
        <v>729</v>
      </c>
      <c r="S36" s="45">
        <v>3.6</v>
      </c>
      <c r="T36" s="140">
        <v>-0.16</v>
      </c>
      <c r="U36" s="140">
        <v>-0.5</v>
      </c>
      <c r="V36" s="140">
        <v>0.17</v>
      </c>
      <c r="W36" s="140"/>
      <c r="X36" s="140">
        <v>94</v>
      </c>
      <c r="Y36" s="140">
        <v>53</v>
      </c>
      <c r="Z36" s="284">
        <f>ABS(1.8138*T36)</f>
        <v>0.29020800000000002</v>
      </c>
      <c r="AB36" s="147">
        <v>2011</v>
      </c>
      <c r="AC36" s="183" t="s">
        <v>394</v>
      </c>
      <c r="AD36" s="140" t="s">
        <v>1732</v>
      </c>
      <c r="AE36" s="140">
        <v>8</v>
      </c>
      <c r="AF36" s="140">
        <v>-0.25</v>
      </c>
      <c r="AG36" s="140"/>
      <c r="AH36" s="140"/>
      <c r="AI36" s="140">
        <v>2.2000000000000001E-3</v>
      </c>
      <c r="AJ36" s="140">
        <v>377</v>
      </c>
      <c r="AK36" s="140">
        <v>353</v>
      </c>
      <c r="AL36" s="693">
        <f>ABS(1.8138*AF36)</f>
        <v>0.45345000000000002</v>
      </c>
      <c r="AM36" s="697">
        <f t="shared" si="3"/>
        <v>47.125</v>
      </c>
    </row>
    <row r="37" spans="1:39" s="44" customFormat="1">
      <c r="A37" s="182" t="s">
        <v>388</v>
      </c>
      <c r="B37" s="147" t="s">
        <v>550</v>
      </c>
      <c r="C37" s="284" t="s">
        <v>1728</v>
      </c>
      <c r="D37" s="281">
        <v>1965</v>
      </c>
      <c r="E37" s="183" t="s">
        <v>446</v>
      </c>
      <c r="F37" s="140" t="s">
        <v>728</v>
      </c>
      <c r="G37" s="184">
        <v>7.7</v>
      </c>
      <c r="H37" s="77">
        <v>1.4</v>
      </c>
      <c r="I37" s="77"/>
      <c r="J37" s="77"/>
      <c r="K37" s="77">
        <v>2.1100000000000001E-2</v>
      </c>
      <c r="L37" s="140">
        <v>241</v>
      </c>
      <c r="M37" s="140">
        <v>964</v>
      </c>
      <c r="N37" s="284">
        <f>ABS(LN(H37))</f>
        <v>0.33647223662121289</v>
      </c>
      <c r="P37" s="147">
        <v>2009</v>
      </c>
      <c r="Q37" s="183" t="s">
        <v>447</v>
      </c>
      <c r="R37" s="140" t="s">
        <v>728</v>
      </c>
      <c r="S37" s="45">
        <v>8.1999999999999993</v>
      </c>
      <c r="T37" s="140">
        <v>1.5</v>
      </c>
      <c r="U37" s="140"/>
      <c r="V37" s="140"/>
      <c r="W37" s="140">
        <v>1E-4</v>
      </c>
      <c r="X37" s="140">
        <v>902</v>
      </c>
      <c r="Y37" s="140">
        <v>1855</v>
      </c>
      <c r="Z37" s="284">
        <f>ABS(LN(T37))</f>
        <v>0.40546510810816438</v>
      </c>
      <c r="AB37" s="147">
        <v>2011</v>
      </c>
      <c r="AC37" s="183" t="s">
        <v>441</v>
      </c>
      <c r="AD37" s="140" t="s">
        <v>1732</v>
      </c>
      <c r="AE37" s="140">
        <v>10</v>
      </c>
      <c r="AF37" s="140">
        <v>1.48</v>
      </c>
      <c r="AG37" s="140"/>
      <c r="AH37" s="140"/>
      <c r="AI37" s="140">
        <v>1E-4</v>
      </c>
      <c r="AJ37" s="140">
        <v>2543</v>
      </c>
      <c r="AK37" s="140">
        <v>457137</v>
      </c>
      <c r="AL37" s="693">
        <f>ABS(LN(AF37))</f>
        <v>0.39204208777602367</v>
      </c>
      <c r="AM37" s="697">
        <f t="shared" si="3"/>
        <v>254.3</v>
      </c>
    </row>
    <row r="38" spans="1:39" s="44" customFormat="1">
      <c r="A38" s="182" t="s">
        <v>1265</v>
      </c>
      <c r="B38" s="147" t="s">
        <v>548</v>
      </c>
      <c r="C38" s="284" t="s">
        <v>1727</v>
      </c>
      <c r="D38" s="281">
        <v>1995</v>
      </c>
      <c r="E38" s="183" t="s">
        <v>431</v>
      </c>
      <c r="F38" s="140" t="s">
        <v>728</v>
      </c>
      <c r="G38" s="184">
        <v>39</v>
      </c>
      <c r="H38" s="77">
        <v>2.2000000000000002</v>
      </c>
      <c r="I38" s="77"/>
      <c r="J38" s="77"/>
      <c r="K38" s="77">
        <v>3.3099999999999997E-2</v>
      </c>
      <c r="L38" s="140">
        <v>57</v>
      </c>
      <c r="M38" s="140">
        <v>65</v>
      </c>
      <c r="N38" s="284">
        <f>ABS(LN(H38))</f>
        <v>0.78845736036427028</v>
      </c>
      <c r="P38" s="147">
        <v>2003</v>
      </c>
      <c r="Q38" s="183" t="s">
        <v>432</v>
      </c>
      <c r="R38" s="140" t="s">
        <v>728</v>
      </c>
      <c r="S38" s="45">
        <v>4.5</v>
      </c>
      <c r="T38" s="140">
        <v>1.44</v>
      </c>
      <c r="U38" s="140"/>
      <c r="V38" s="140"/>
      <c r="W38" s="140">
        <v>2.5499999999999998E-2</v>
      </c>
      <c r="X38" s="140">
        <v>493</v>
      </c>
      <c r="Y38" s="140">
        <v>228</v>
      </c>
      <c r="Z38" s="284">
        <f>ABS(LN(T38))</f>
        <v>0.36464311358790924</v>
      </c>
      <c r="AB38" s="147">
        <v>2013</v>
      </c>
      <c r="AC38" s="183" t="s">
        <v>60</v>
      </c>
      <c r="AD38" s="140" t="s">
        <v>729</v>
      </c>
      <c r="AE38" s="140">
        <v>13</v>
      </c>
      <c r="AF38" s="140">
        <v>1.0900000000000001</v>
      </c>
      <c r="AG38" s="140">
        <v>0.87</v>
      </c>
      <c r="AH38" s="140">
        <v>1.36</v>
      </c>
      <c r="AI38" s="140"/>
      <c r="AJ38" s="140">
        <v>2788</v>
      </c>
      <c r="AK38" s="140">
        <v>2567</v>
      </c>
      <c r="AL38" s="693">
        <f>ABS(LN(AF38))</f>
        <v>8.6177696241052412E-2</v>
      </c>
      <c r="AM38" s="697">
        <f t="shared" si="3"/>
        <v>214.46153846153845</v>
      </c>
    </row>
    <row r="39" spans="1:39" s="44" customFormat="1" ht="16" customHeight="1">
      <c r="A39" s="182" t="s">
        <v>1271</v>
      </c>
      <c r="B39" s="147" t="s">
        <v>548</v>
      </c>
      <c r="C39" s="284" t="s">
        <v>1727</v>
      </c>
      <c r="D39" s="281">
        <v>1997</v>
      </c>
      <c r="E39" s="183" t="s">
        <v>407</v>
      </c>
      <c r="F39" s="140" t="s">
        <v>728</v>
      </c>
      <c r="G39" s="184">
        <v>3</v>
      </c>
      <c r="H39" s="77">
        <v>0.41</v>
      </c>
      <c r="I39" s="77"/>
      <c r="J39" s="77"/>
      <c r="K39" s="77">
        <v>4.48E-2</v>
      </c>
      <c r="L39" s="140">
        <v>155</v>
      </c>
      <c r="M39" s="140">
        <v>186</v>
      </c>
      <c r="N39" s="284">
        <f>ABS(LN(H39))</f>
        <v>0.89159811928378363</v>
      </c>
      <c r="P39" s="147">
        <v>1999</v>
      </c>
      <c r="Q39" s="183" t="s">
        <v>408</v>
      </c>
      <c r="R39" s="140" t="s">
        <v>729</v>
      </c>
      <c r="S39" s="45">
        <v>8.1999999999999993</v>
      </c>
      <c r="T39" s="140">
        <v>1.1499999999999999</v>
      </c>
      <c r="U39" s="140">
        <v>0.78</v>
      </c>
      <c r="V39" s="140">
        <v>1.74</v>
      </c>
      <c r="W39" s="140"/>
      <c r="X39" s="140">
        <v>238</v>
      </c>
      <c r="Y39" s="140">
        <v>324</v>
      </c>
      <c r="Z39" s="284">
        <f>ABS(LN(T39))</f>
        <v>0.13976194237515863</v>
      </c>
      <c r="AB39" s="147">
        <v>2011</v>
      </c>
      <c r="AC39" s="183" t="s">
        <v>409</v>
      </c>
      <c r="AD39" s="140" t="s">
        <v>729</v>
      </c>
      <c r="AE39" s="140">
        <v>9</v>
      </c>
      <c r="AF39" s="140">
        <v>0.82</v>
      </c>
      <c r="AG39" s="140">
        <v>0.54900000000000004</v>
      </c>
      <c r="AH39" s="140">
        <v>1.2210000000000001</v>
      </c>
      <c r="AI39" s="140"/>
      <c r="AJ39" s="140">
        <v>1043</v>
      </c>
      <c r="AK39" s="140">
        <v>1463</v>
      </c>
      <c r="AL39" s="693">
        <f>ABS(LN(AF39))</f>
        <v>0.19845093872383832</v>
      </c>
      <c r="AM39" s="697">
        <f t="shared" si="3"/>
        <v>115.88888888888889</v>
      </c>
    </row>
    <row r="40" spans="1:39" s="44" customFormat="1" ht="18" customHeight="1" thickBot="1">
      <c r="A40" s="186" t="s">
        <v>1396</v>
      </c>
      <c r="B40" s="175" t="s">
        <v>548</v>
      </c>
      <c r="C40" s="285" t="s">
        <v>1727</v>
      </c>
      <c r="D40" s="282">
        <v>1987</v>
      </c>
      <c r="E40" s="187" t="s">
        <v>402</v>
      </c>
      <c r="F40" s="177" t="s">
        <v>728</v>
      </c>
      <c r="G40" s="188">
        <v>0.5</v>
      </c>
      <c r="H40" s="176">
        <v>1.73</v>
      </c>
      <c r="I40" s="176"/>
      <c r="J40" s="176"/>
      <c r="K40" s="176">
        <v>4.9099999999999998E-2</v>
      </c>
      <c r="L40" s="177">
        <v>89</v>
      </c>
      <c r="M40" s="177">
        <v>145</v>
      </c>
      <c r="N40" s="285">
        <f>ABS(LN(H40))</f>
        <v>0.5481214085096876</v>
      </c>
      <c r="P40" s="175">
        <v>1987</v>
      </c>
      <c r="Q40" s="187" t="s">
        <v>402</v>
      </c>
      <c r="R40" s="812" t="s">
        <v>728</v>
      </c>
      <c r="S40" s="162">
        <v>0.5</v>
      </c>
      <c r="T40" s="177">
        <v>1.73</v>
      </c>
      <c r="U40" s="176"/>
      <c r="V40" s="176"/>
      <c r="W40" s="176">
        <v>4.9099999999999998E-2</v>
      </c>
      <c r="X40" s="177">
        <v>89</v>
      </c>
      <c r="Y40" s="177">
        <v>145</v>
      </c>
      <c r="Z40" s="285">
        <f>ABS(LN(T40))</f>
        <v>0.5481214085096876</v>
      </c>
      <c r="AB40" s="175">
        <v>2011</v>
      </c>
      <c r="AC40" s="187" t="s">
        <v>403</v>
      </c>
      <c r="AD40" s="177" t="s">
        <v>728</v>
      </c>
      <c r="AE40" s="177">
        <v>8</v>
      </c>
      <c r="AF40" s="177">
        <v>1.63</v>
      </c>
      <c r="AG40" s="177"/>
      <c r="AH40" s="177"/>
      <c r="AI40" s="177">
        <v>2.8000000000000001E-2</v>
      </c>
      <c r="AJ40" s="177">
        <v>431</v>
      </c>
      <c r="AK40" s="177">
        <v>652</v>
      </c>
      <c r="AL40" s="695">
        <f>ABS(LN(AF40))</f>
        <v>0.48858001481867092</v>
      </c>
      <c r="AM40" s="698">
        <f t="shared" si="3"/>
        <v>53.875</v>
      </c>
    </row>
    <row r="41" spans="1:39" s="44" customFormat="1">
      <c r="B41" s="557"/>
      <c r="C41" s="557"/>
      <c r="D41" s="557"/>
      <c r="F41" s="557"/>
      <c r="G41" s="557"/>
      <c r="H41" s="54"/>
      <c r="I41" s="557"/>
      <c r="J41" s="557"/>
      <c r="L41" s="557"/>
      <c r="O41" s="557"/>
      <c r="P41" s="557"/>
      <c r="Q41" s="557"/>
      <c r="R41" s="557"/>
      <c r="S41" s="557"/>
      <c r="U41" s="557"/>
      <c r="W41" s="557"/>
      <c r="X41" s="557"/>
      <c r="Y41" s="557"/>
      <c r="Z41" s="557"/>
      <c r="AA41" s="557"/>
      <c r="AB41" s="557"/>
      <c r="AC41" s="557"/>
      <c r="AD41" s="557"/>
      <c r="AE41" s="557"/>
    </row>
    <row r="42" spans="1:39" s="44" customFormat="1">
      <c r="A42" s="4" t="s">
        <v>1765</v>
      </c>
      <c r="B42" s="557"/>
      <c r="C42" s="557"/>
      <c r="D42" s="557"/>
      <c r="F42" s="557"/>
      <c r="G42" s="557"/>
      <c r="H42" s="54"/>
      <c r="I42" s="557"/>
      <c r="J42" s="557"/>
      <c r="L42" s="557"/>
      <c r="O42" s="557"/>
      <c r="P42" s="557"/>
      <c r="Q42" s="557"/>
      <c r="R42" s="557"/>
      <c r="S42" s="557"/>
      <c r="U42" s="557"/>
      <c r="W42" s="557"/>
      <c r="X42" s="557"/>
      <c r="Y42" s="557"/>
      <c r="Z42" s="557"/>
      <c r="AA42" s="557"/>
      <c r="AB42" s="557"/>
      <c r="AC42" s="557"/>
      <c r="AD42" s="557"/>
      <c r="AE42" s="557"/>
    </row>
    <row r="43" spans="1:39" customFormat="1">
      <c r="B43" s="8"/>
      <c r="C43" s="8"/>
      <c r="D43" s="8"/>
      <c r="F43" s="8"/>
      <c r="G43" s="8"/>
      <c r="H43" s="22"/>
      <c r="I43" s="8"/>
      <c r="J43" s="8"/>
      <c r="L43" s="8"/>
      <c r="O43" s="8"/>
      <c r="P43" s="8"/>
      <c r="Q43" s="8"/>
      <c r="R43" s="8"/>
      <c r="S43" s="8"/>
      <c r="U43" s="8"/>
      <c r="W43" s="8"/>
      <c r="X43" s="8"/>
      <c r="Y43" s="8"/>
      <c r="Z43" s="8"/>
      <c r="AA43" s="8"/>
      <c r="AB43" s="8"/>
      <c r="AC43" s="8"/>
      <c r="AD43" s="8"/>
      <c r="AE43" s="8"/>
    </row>
    <row r="44" spans="1:39" customFormat="1">
      <c r="B44" s="8"/>
      <c r="C44" s="8"/>
      <c r="D44" s="8"/>
      <c r="F44" s="8"/>
      <c r="G44" s="8"/>
      <c r="H44" s="22"/>
      <c r="I44" s="8"/>
      <c r="J44" s="8"/>
      <c r="L44" s="8"/>
      <c r="O44" s="8"/>
      <c r="P44" s="8"/>
      <c r="Q44" s="8"/>
      <c r="R44" s="8"/>
      <c r="S44" s="8"/>
      <c r="U44" s="8"/>
      <c r="W44" s="8"/>
      <c r="X44" s="8"/>
      <c r="Y44" s="8"/>
      <c r="Z44" s="8"/>
      <c r="AA44" s="8"/>
      <c r="AB44" s="8"/>
      <c r="AC44" s="8"/>
      <c r="AD44" s="8"/>
      <c r="AE44" s="8"/>
    </row>
    <row r="45" spans="1:39" customFormat="1">
      <c r="B45" s="8"/>
      <c r="C45" s="8"/>
      <c r="D45" s="8"/>
      <c r="F45" s="8"/>
      <c r="G45" s="8"/>
      <c r="H45" s="22"/>
      <c r="I45" s="8"/>
      <c r="J45" s="8"/>
      <c r="L45" s="8"/>
      <c r="O45" s="8"/>
      <c r="P45" s="8"/>
      <c r="Q45" s="8"/>
      <c r="R45" s="8"/>
      <c r="S45" s="8"/>
      <c r="U45" s="8"/>
      <c r="W45" s="8"/>
      <c r="X45" s="8"/>
      <c r="Y45" s="8"/>
      <c r="Z45" s="8"/>
      <c r="AA45" s="8"/>
      <c r="AB45" s="8"/>
      <c r="AC45" s="8"/>
      <c r="AD45" s="8"/>
      <c r="AE45" s="8"/>
    </row>
    <row r="46" spans="1:39" customFormat="1">
      <c r="B46" s="8"/>
      <c r="C46" s="8"/>
      <c r="D46" s="8"/>
      <c r="F46" s="8"/>
      <c r="G46" s="8"/>
      <c r="H46" s="22"/>
      <c r="I46" s="8"/>
      <c r="J46" s="8"/>
      <c r="L46" s="8"/>
      <c r="O46" s="8"/>
      <c r="P46" s="8"/>
      <c r="Q46" s="8"/>
      <c r="R46" s="8"/>
      <c r="S46" s="8"/>
      <c r="U46" s="8"/>
      <c r="W46" s="8"/>
      <c r="X46" s="8"/>
      <c r="Y46" s="8"/>
      <c r="Z46" s="8"/>
      <c r="AA46" s="8"/>
      <c r="AB46" s="8"/>
      <c r="AC46" s="8"/>
      <c r="AD46" s="8"/>
      <c r="AE46" s="8"/>
    </row>
    <row r="47" spans="1:39" customFormat="1">
      <c r="B47" s="8"/>
      <c r="C47" s="8"/>
      <c r="D47" s="8"/>
      <c r="F47" s="8"/>
      <c r="G47" s="8"/>
      <c r="H47" s="22"/>
      <c r="I47" s="8"/>
      <c r="J47" s="8"/>
      <c r="L47" s="8"/>
      <c r="O47" s="8"/>
      <c r="P47" s="8"/>
      <c r="Q47" s="8"/>
      <c r="R47" s="8"/>
      <c r="S47" s="8"/>
      <c r="U47" s="8"/>
      <c r="W47" s="8"/>
      <c r="X47" s="8"/>
      <c r="Y47" s="8"/>
      <c r="Z47" s="8"/>
      <c r="AA47" s="8"/>
      <c r="AB47" s="8"/>
      <c r="AC47" s="8"/>
      <c r="AD47" s="8"/>
      <c r="AE47" s="8"/>
    </row>
    <row r="48" spans="1:39" customFormat="1">
      <c r="B48" s="8"/>
      <c r="C48" s="8"/>
      <c r="D48" s="8"/>
      <c r="F48" s="8"/>
      <c r="G48" s="8"/>
      <c r="H48" s="22"/>
      <c r="I48" s="8"/>
      <c r="J48" s="8"/>
      <c r="L48" s="8"/>
      <c r="O48" s="8"/>
      <c r="P48" s="8"/>
      <c r="Q48" s="8"/>
      <c r="R48" s="8"/>
      <c r="S48" s="8"/>
      <c r="U48" s="8"/>
      <c r="W48" s="8"/>
      <c r="X48" s="8"/>
      <c r="Y48" s="8"/>
      <c r="Z48" s="8"/>
      <c r="AA48" s="8"/>
      <c r="AB48" s="8"/>
      <c r="AC48" s="8"/>
      <c r="AD48" s="8"/>
      <c r="AE48" s="8"/>
    </row>
    <row r="49" spans="2:31" customFormat="1">
      <c r="B49" s="8"/>
      <c r="C49" s="8"/>
      <c r="D49" s="8"/>
      <c r="F49" s="8"/>
      <c r="G49" s="8"/>
      <c r="H49" s="22"/>
      <c r="I49" s="8"/>
      <c r="J49" s="8"/>
      <c r="L49" s="8"/>
      <c r="O49" s="8"/>
      <c r="P49" s="8"/>
      <c r="Q49" s="8"/>
      <c r="R49" s="8"/>
      <c r="S49" s="8"/>
      <c r="U49" s="8"/>
      <c r="W49" s="8"/>
      <c r="X49" s="8"/>
      <c r="Y49" s="8"/>
      <c r="Z49" s="8"/>
      <c r="AA49" s="8"/>
      <c r="AB49" s="8"/>
      <c r="AC49" s="8"/>
      <c r="AD49" s="8"/>
      <c r="AE49" s="8"/>
    </row>
    <row r="50" spans="2:31" customFormat="1">
      <c r="B50" s="8"/>
      <c r="C50" s="8"/>
      <c r="D50" s="8"/>
      <c r="F50" s="8"/>
      <c r="G50" s="8"/>
      <c r="H50" s="22"/>
      <c r="I50" s="8"/>
      <c r="J50" s="8"/>
      <c r="L50" s="8"/>
      <c r="O50" s="8"/>
      <c r="P50" s="8"/>
      <c r="Q50" s="8"/>
      <c r="R50" s="8"/>
      <c r="S50" s="8"/>
      <c r="U50" s="8"/>
      <c r="W50" s="8"/>
      <c r="X50" s="8"/>
      <c r="Y50" s="8"/>
      <c r="Z50" s="8"/>
      <c r="AA50" s="8"/>
      <c r="AB50" s="8"/>
      <c r="AC50" s="8"/>
      <c r="AD50" s="8"/>
      <c r="AE50" s="8"/>
    </row>
    <row r="51" spans="2:31" customFormat="1">
      <c r="B51" s="8"/>
      <c r="C51" s="8"/>
      <c r="D51" s="8"/>
      <c r="F51" s="8"/>
      <c r="G51" s="8"/>
      <c r="H51" s="22"/>
      <c r="I51" s="8"/>
      <c r="J51" s="8"/>
      <c r="L51" s="8"/>
      <c r="O51" s="8"/>
      <c r="P51" s="8"/>
      <c r="Q51" s="8"/>
      <c r="R51" s="8"/>
      <c r="S51" s="8"/>
      <c r="U51" s="8"/>
      <c r="W51" s="8"/>
      <c r="X51" s="8"/>
      <c r="Y51" s="8"/>
      <c r="Z51" s="8"/>
      <c r="AA51" s="8"/>
      <c r="AB51" s="8"/>
      <c r="AC51" s="8"/>
      <c r="AD51" s="8"/>
      <c r="AE51" s="8"/>
    </row>
    <row r="52" spans="2:31" customFormat="1">
      <c r="B52" s="8"/>
      <c r="C52" s="8"/>
      <c r="D52" s="8"/>
      <c r="F52" s="8"/>
      <c r="G52" s="8"/>
      <c r="H52" s="22"/>
      <c r="I52" s="8"/>
      <c r="J52" s="8"/>
      <c r="L52" s="8"/>
      <c r="O52" s="8"/>
      <c r="P52" s="8"/>
      <c r="Q52" s="8"/>
      <c r="R52" s="8"/>
      <c r="S52" s="8"/>
      <c r="U52" s="8"/>
      <c r="W52" s="8"/>
      <c r="X52" s="8"/>
      <c r="Y52" s="8"/>
      <c r="Z52" s="8"/>
      <c r="AA52" s="8"/>
      <c r="AB52" s="8"/>
      <c r="AC52" s="8"/>
      <c r="AD52" s="8"/>
      <c r="AE52" s="8"/>
    </row>
    <row r="53" spans="2:31" customFormat="1">
      <c r="B53" s="8"/>
      <c r="C53" s="8"/>
      <c r="D53" s="8"/>
      <c r="F53" s="8"/>
      <c r="G53" s="8"/>
      <c r="H53" s="22"/>
      <c r="I53" s="8"/>
      <c r="J53" s="8"/>
      <c r="L53" s="8"/>
      <c r="O53" s="8"/>
      <c r="P53" s="8"/>
      <c r="Q53" s="8"/>
      <c r="R53" s="8"/>
      <c r="S53" s="8"/>
      <c r="U53" s="8"/>
      <c r="W53" s="8"/>
      <c r="X53" s="8"/>
      <c r="Y53" s="8"/>
      <c r="Z53" s="8"/>
      <c r="AA53" s="8"/>
      <c r="AB53" s="8"/>
      <c r="AC53" s="8"/>
      <c r="AD53" s="8"/>
      <c r="AE53" s="8"/>
    </row>
    <row r="54" spans="2:31" customFormat="1">
      <c r="B54" s="8"/>
      <c r="C54" s="8"/>
      <c r="D54" s="8"/>
      <c r="F54" s="8"/>
      <c r="G54" s="8"/>
      <c r="H54" s="22"/>
      <c r="I54" s="8"/>
      <c r="J54" s="8"/>
      <c r="L54" s="8"/>
      <c r="O54" s="8"/>
      <c r="P54" s="8"/>
      <c r="Q54" s="8"/>
      <c r="R54" s="8"/>
      <c r="S54" s="8"/>
      <c r="U54" s="8"/>
      <c r="W54" s="8"/>
      <c r="X54" s="8"/>
      <c r="Y54" s="8"/>
      <c r="Z54" s="8"/>
      <c r="AA54" s="8"/>
      <c r="AB54" s="8"/>
      <c r="AC54" s="8"/>
      <c r="AD54" s="8"/>
      <c r="AE54" s="8"/>
    </row>
    <row r="55" spans="2:31" customFormat="1">
      <c r="B55" s="8"/>
      <c r="C55" s="8"/>
      <c r="D55" s="8"/>
      <c r="F55" s="8"/>
      <c r="G55" s="8"/>
      <c r="H55" s="22"/>
      <c r="I55" s="8"/>
      <c r="J55" s="8"/>
      <c r="L55" s="8"/>
      <c r="O55" s="8"/>
      <c r="P55" s="8"/>
      <c r="Q55" s="8"/>
      <c r="R55" s="8"/>
      <c r="S55" s="8"/>
      <c r="U55" s="8"/>
      <c r="W55" s="8"/>
      <c r="X55" s="8"/>
      <c r="Y55" s="8"/>
      <c r="Z55" s="8"/>
      <c r="AA55" s="8"/>
      <c r="AB55" s="8"/>
      <c r="AC55" s="8"/>
      <c r="AD55" s="8"/>
      <c r="AE55" s="8"/>
    </row>
    <row r="56" spans="2:31" customFormat="1">
      <c r="B56" s="8"/>
      <c r="C56" s="8"/>
      <c r="D56" s="8"/>
      <c r="F56" s="8"/>
      <c r="G56" s="8"/>
      <c r="H56" s="22"/>
      <c r="I56" s="8"/>
      <c r="J56" s="8"/>
      <c r="L56" s="8"/>
      <c r="O56" s="8"/>
      <c r="P56" s="8"/>
      <c r="Q56" s="8"/>
      <c r="R56" s="8"/>
      <c r="S56" s="8"/>
      <c r="U56" s="8"/>
      <c r="W56" s="8"/>
      <c r="X56" s="8"/>
      <c r="Y56" s="8"/>
      <c r="Z56" s="8"/>
      <c r="AA56" s="8"/>
      <c r="AB56" s="8"/>
      <c r="AC56" s="8"/>
      <c r="AD56" s="8"/>
      <c r="AE56" s="8"/>
    </row>
    <row r="57" spans="2:31" customFormat="1">
      <c r="B57" s="8"/>
      <c r="C57" s="8"/>
      <c r="D57" s="8"/>
      <c r="F57" s="8"/>
      <c r="G57" s="8"/>
      <c r="H57" s="22"/>
      <c r="I57" s="8"/>
      <c r="J57" s="8"/>
      <c r="L57" s="8"/>
      <c r="O57" s="8"/>
      <c r="P57" s="8"/>
      <c r="Q57" s="8"/>
      <c r="R57" s="8"/>
      <c r="S57" s="8"/>
      <c r="U57" s="8"/>
      <c r="W57" s="8"/>
      <c r="X57" s="8"/>
      <c r="Y57" s="8"/>
      <c r="Z57" s="8"/>
      <c r="AA57" s="8"/>
      <c r="AB57" s="8"/>
      <c r="AC57" s="8"/>
      <c r="AD57" s="8"/>
      <c r="AE57" s="8"/>
    </row>
    <row r="58" spans="2:31" customFormat="1">
      <c r="B58" s="8"/>
      <c r="C58" s="8"/>
      <c r="D58" s="8"/>
      <c r="F58" s="8"/>
      <c r="G58" s="8"/>
      <c r="H58" s="22"/>
      <c r="I58" s="8"/>
      <c r="J58" s="8"/>
      <c r="L58" s="8"/>
      <c r="O58" s="8"/>
      <c r="P58" s="8"/>
      <c r="Q58" s="8"/>
      <c r="R58" s="8"/>
      <c r="S58" s="8"/>
      <c r="U58" s="8"/>
      <c r="W58" s="8"/>
      <c r="X58" s="8"/>
      <c r="Y58" s="8"/>
      <c r="Z58" s="8"/>
      <c r="AA58" s="8"/>
      <c r="AB58" s="8"/>
      <c r="AC58" s="8"/>
      <c r="AD58" s="8"/>
      <c r="AE58" s="8"/>
    </row>
    <row r="59" spans="2:31" customFormat="1">
      <c r="B59" s="8"/>
      <c r="C59" s="8"/>
      <c r="D59" s="8"/>
      <c r="F59" s="8"/>
      <c r="G59" s="8"/>
      <c r="H59" s="22"/>
      <c r="I59" s="8"/>
      <c r="J59" s="8"/>
      <c r="L59" s="8"/>
      <c r="O59" s="8"/>
      <c r="P59" s="8"/>
      <c r="Q59" s="8"/>
      <c r="R59" s="8"/>
      <c r="S59" s="8"/>
      <c r="U59" s="8"/>
      <c r="W59" s="8"/>
      <c r="X59" s="8"/>
      <c r="Y59" s="8"/>
      <c r="Z59" s="8"/>
      <c r="AA59" s="8"/>
      <c r="AB59" s="8"/>
      <c r="AC59" s="8"/>
      <c r="AD59" s="8"/>
      <c r="AE59" s="8"/>
    </row>
    <row r="60" spans="2:31" customFormat="1">
      <c r="B60" s="8"/>
      <c r="C60" s="8"/>
      <c r="D60" s="8"/>
      <c r="F60" s="8"/>
      <c r="G60" s="8"/>
      <c r="H60" s="22"/>
      <c r="I60" s="8"/>
      <c r="J60" s="8"/>
      <c r="L60" s="8"/>
      <c r="O60" s="8"/>
      <c r="P60" s="8"/>
      <c r="Q60" s="8"/>
      <c r="R60" s="8"/>
      <c r="S60" s="8"/>
      <c r="U60" s="8"/>
      <c r="W60" s="8"/>
      <c r="X60" s="8"/>
      <c r="Y60" s="8"/>
      <c r="Z60" s="8"/>
      <c r="AA60" s="8"/>
      <c r="AB60" s="8"/>
      <c r="AC60" s="8"/>
      <c r="AD60" s="8"/>
      <c r="AE60" s="8"/>
    </row>
    <row r="61" spans="2:31" customFormat="1">
      <c r="B61" s="8"/>
      <c r="C61" s="8"/>
      <c r="D61" s="8"/>
      <c r="F61" s="8"/>
      <c r="G61" s="8"/>
      <c r="H61" s="22"/>
      <c r="I61" s="8"/>
      <c r="J61" s="8"/>
      <c r="L61" s="8"/>
      <c r="O61" s="8"/>
      <c r="P61" s="8"/>
      <c r="Q61" s="8"/>
      <c r="R61" s="8"/>
      <c r="S61" s="8"/>
      <c r="U61" s="8"/>
      <c r="W61" s="8"/>
      <c r="X61" s="8"/>
      <c r="Y61" s="8"/>
      <c r="Z61" s="8"/>
      <c r="AA61" s="8"/>
      <c r="AB61" s="8"/>
      <c r="AC61" s="8"/>
      <c r="AD61" s="8"/>
      <c r="AE61" s="8"/>
    </row>
    <row r="62" spans="2:31" customFormat="1">
      <c r="B62" s="8"/>
      <c r="C62" s="8"/>
      <c r="D62" s="8"/>
      <c r="F62" s="8"/>
      <c r="G62" s="8"/>
      <c r="H62" s="22"/>
      <c r="I62" s="8"/>
      <c r="J62" s="8"/>
      <c r="L62" s="8"/>
      <c r="O62" s="8"/>
      <c r="P62" s="8"/>
      <c r="Q62" s="8"/>
      <c r="R62" s="8"/>
      <c r="S62" s="8"/>
      <c r="U62" s="8"/>
      <c r="W62" s="8"/>
      <c r="X62" s="8"/>
      <c r="Y62" s="8"/>
      <c r="Z62" s="8"/>
      <c r="AA62" s="8"/>
      <c r="AB62" s="8"/>
      <c r="AC62" s="8"/>
      <c r="AD62" s="8"/>
      <c r="AE62" s="8"/>
    </row>
    <row r="63" spans="2:31" customFormat="1">
      <c r="B63" s="8"/>
      <c r="C63" s="8"/>
      <c r="D63" s="8"/>
      <c r="F63" s="8"/>
      <c r="G63" s="8"/>
      <c r="H63" s="22"/>
      <c r="I63" s="8"/>
      <c r="J63" s="8"/>
      <c r="L63" s="8"/>
      <c r="O63" s="8"/>
      <c r="P63" s="8"/>
      <c r="Q63" s="8"/>
      <c r="R63" s="8"/>
      <c r="S63" s="8"/>
      <c r="U63" s="8"/>
      <c r="W63" s="8"/>
      <c r="X63" s="8"/>
      <c r="Y63" s="8"/>
      <c r="Z63" s="8"/>
      <c r="AA63" s="8"/>
      <c r="AB63" s="8"/>
      <c r="AC63" s="8"/>
      <c r="AD63" s="8"/>
      <c r="AE63" s="8"/>
    </row>
    <row r="64" spans="2:31" customFormat="1">
      <c r="B64" s="8"/>
      <c r="C64" s="8"/>
      <c r="D64" s="8"/>
      <c r="F64" s="8"/>
      <c r="G64" s="8"/>
      <c r="H64" s="22"/>
      <c r="I64" s="8"/>
      <c r="J64" s="8"/>
      <c r="L64" s="8"/>
      <c r="O64" s="8"/>
      <c r="P64" s="8"/>
      <c r="Q64" s="8"/>
      <c r="R64" s="8"/>
      <c r="S64" s="8"/>
      <c r="U64" s="8"/>
      <c r="W64" s="8"/>
      <c r="X64" s="8"/>
      <c r="Y64" s="8"/>
      <c r="Z64" s="8"/>
      <c r="AA64" s="8"/>
      <c r="AB64" s="8"/>
      <c r="AC64" s="8"/>
      <c r="AD64" s="8"/>
      <c r="AE64" s="8"/>
    </row>
    <row r="65" spans="2:31" customFormat="1">
      <c r="B65" s="8"/>
      <c r="C65" s="8"/>
      <c r="D65" s="8"/>
      <c r="F65" s="8"/>
      <c r="G65" s="8"/>
      <c r="H65" s="22"/>
      <c r="I65" s="8"/>
      <c r="J65" s="8"/>
      <c r="L65" s="8"/>
      <c r="O65" s="8"/>
      <c r="P65" s="8"/>
      <c r="Q65" s="8"/>
      <c r="R65" s="8"/>
      <c r="S65" s="8"/>
      <c r="U65" s="8"/>
      <c r="W65" s="8"/>
      <c r="X65" s="8"/>
      <c r="Y65" s="8"/>
      <c r="Z65" s="8"/>
      <c r="AA65" s="8"/>
      <c r="AB65" s="8"/>
      <c r="AC65" s="8"/>
      <c r="AD65" s="8"/>
      <c r="AE65" s="8"/>
    </row>
    <row r="66" spans="2:31" customFormat="1">
      <c r="B66" s="8"/>
      <c r="C66" s="8"/>
      <c r="D66" s="8"/>
      <c r="F66" s="8"/>
      <c r="G66" s="8"/>
      <c r="H66" s="22"/>
      <c r="I66" s="8"/>
      <c r="J66" s="8"/>
      <c r="L66" s="8"/>
      <c r="O66" s="8"/>
      <c r="P66" s="8"/>
      <c r="Q66" s="8"/>
      <c r="R66" s="8"/>
      <c r="S66" s="8"/>
      <c r="U66" s="8"/>
      <c r="W66" s="8"/>
      <c r="X66" s="8"/>
      <c r="Y66" s="8"/>
      <c r="Z66" s="8"/>
      <c r="AA66" s="8"/>
      <c r="AB66" s="8"/>
      <c r="AC66" s="8"/>
      <c r="AD66" s="8"/>
      <c r="AE66" s="8"/>
    </row>
    <row r="67" spans="2:31" customFormat="1">
      <c r="B67" s="8"/>
      <c r="C67" s="8"/>
      <c r="D67" s="8"/>
      <c r="F67" s="8"/>
      <c r="G67" s="8"/>
      <c r="H67" s="22"/>
      <c r="I67" s="8"/>
      <c r="J67" s="8"/>
      <c r="L67" s="8"/>
      <c r="O67" s="8"/>
      <c r="P67" s="8"/>
      <c r="Q67" s="8"/>
      <c r="R67" s="8"/>
      <c r="S67" s="8"/>
      <c r="U67" s="8"/>
      <c r="W67" s="8"/>
      <c r="X67" s="8"/>
      <c r="Y67" s="8"/>
      <c r="Z67" s="8"/>
      <c r="AA67" s="8"/>
      <c r="AB67" s="8"/>
      <c r="AC67" s="8"/>
      <c r="AD67" s="8"/>
      <c r="AE67" s="8"/>
    </row>
    <row r="68" spans="2:31" customFormat="1">
      <c r="B68" s="8"/>
      <c r="C68" s="8"/>
      <c r="D68" s="8"/>
      <c r="F68" s="8"/>
      <c r="G68" s="8"/>
      <c r="H68" s="22"/>
      <c r="I68" s="8"/>
      <c r="J68" s="8"/>
      <c r="L68" s="8"/>
      <c r="O68" s="8"/>
      <c r="P68" s="8"/>
      <c r="Q68" s="8"/>
      <c r="R68" s="8"/>
      <c r="S68" s="8"/>
      <c r="U68" s="8"/>
      <c r="W68" s="8"/>
      <c r="X68" s="8"/>
      <c r="Y68" s="8"/>
      <c r="Z68" s="8"/>
      <c r="AA68" s="8"/>
      <c r="AB68" s="8"/>
      <c r="AC68" s="8"/>
      <c r="AD68" s="8"/>
      <c r="AE68" s="8"/>
    </row>
    <row r="69" spans="2:31" customFormat="1">
      <c r="B69" s="8"/>
      <c r="C69" s="8"/>
      <c r="D69" s="8"/>
      <c r="F69" s="8"/>
      <c r="G69" s="8"/>
      <c r="H69" s="22"/>
      <c r="I69" s="8"/>
      <c r="J69" s="8"/>
      <c r="L69" s="8"/>
      <c r="O69" s="8"/>
      <c r="P69" s="8"/>
      <c r="Q69" s="8"/>
      <c r="R69" s="8"/>
      <c r="S69" s="8"/>
      <c r="U69" s="8"/>
      <c r="W69" s="8"/>
      <c r="X69" s="8"/>
      <c r="Y69" s="8"/>
      <c r="Z69" s="8"/>
      <c r="AA69" s="8"/>
      <c r="AB69" s="8"/>
      <c r="AC69" s="8"/>
      <c r="AD69" s="8"/>
      <c r="AE69" s="8"/>
    </row>
    <row r="70" spans="2:31" customFormat="1">
      <c r="B70" s="8"/>
      <c r="C70" s="8"/>
      <c r="D70" s="8"/>
      <c r="F70" s="8"/>
      <c r="G70" s="8"/>
      <c r="H70" s="22"/>
      <c r="I70" s="8"/>
      <c r="J70" s="8"/>
      <c r="L70" s="8"/>
      <c r="O70" s="8"/>
      <c r="P70" s="8"/>
      <c r="Q70" s="8"/>
      <c r="R70" s="8"/>
      <c r="S70" s="8"/>
      <c r="U70" s="8"/>
      <c r="W70" s="8"/>
      <c r="X70" s="8"/>
      <c r="Y70" s="8"/>
      <c r="Z70" s="8"/>
      <c r="AA70" s="8"/>
      <c r="AB70" s="8"/>
      <c r="AC70" s="8"/>
      <c r="AD70" s="8"/>
      <c r="AE70" s="8"/>
    </row>
    <row r="71" spans="2:31" customFormat="1">
      <c r="B71" s="8"/>
      <c r="C71" s="8"/>
      <c r="D71" s="8"/>
      <c r="F71" s="8"/>
      <c r="G71" s="8"/>
      <c r="H71" s="22"/>
      <c r="I71" s="8"/>
      <c r="J71" s="8"/>
      <c r="L71" s="8"/>
      <c r="O71" s="8"/>
      <c r="P71" s="8"/>
      <c r="Q71" s="8"/>
      <c r="R71" s="8"/>
      <c r="S71" s="8"/>
      <c r="U71" s="8"/>
      <c r="W71" s="8"/>
      <c r="X71" s="8"/>
      <c r="Y71" s="8"/>
      <c r="Z71" s="8"/>
      <c r="AA71" s="8"/>
      <c r="AB71" s="8"/>
      <c r="AC71" s="8"/>
      <c r="AD71" s="8"/>
      <c r="AE71" s="8"/>
    </row>
    <row r="72" spans="2:31" customFormat="1">
      <c r="B72" s="8"/>
      <c r="C72" s="8"/>
      <c r="D72" s="8"/>
      <c r="F72" s="8"/>
      <c r="G72" s="8"/>
      <c r="H72" s="22"/>
      <c r="I72" s="8"/>
      <c r="J72" s="8"/>
      <c r="L72" s="8"/>
      <c r="O72" s="8"/>
      <c r="P72" s="8"/>
      <c r="Q72" s="8"/>
      <c r="R72" s="8"/>
      <c r="S72" s="8"/>
      <c r="U72" s="8"/>
      <c r="W72" s="8"/>
      <c r="X72" s="8"/>
      <c r="Y72" s="8"/>
      <c r="Z72" s="8"/>
      <c r="AA72" s="8"/>
      <c r="AB72" s="8"/>
      <c r="AC72" s="8"/>
      <c r="AD72" s="8"/>
      <c r="AE72" s="8"/>
    </row>
    <row r="73" spans="2:31" s="47" customFormat="1">
      <c r="B73" s="126"/>
      <c r="C73" s="126"/>
      <c r="D73" s="126"/>
      <c r="F73" s="126"/>
      <c r="G73" s="126"/>
      <c r="H73" s="46"/>
      <c r="I73" s="130"/>
      <c r="J73" s="126"/>
      <c r="L73" s="126"/>
      <c r="O73" s="126"/>
      <c r="P73" s="126"/>
      <c r="Q73" s="126"/>
      <c r="R73" s="130"/>
      <c r="S73" s="130"/>
      <c r="U73" s="126"/>
      <c r="W73" s="126"/>
      <c r="X73" s="126"/>
      <c r="Y73" s="126"/>
      <c r="Z73" s="126"/>
      <c r="AA73" s="126"/>
      <c r="AB73" s="130"/>
      <c r="AC73" s="130"/>
      <c r="AD73" s="130"/>
      <c r="AE73" s="130"/>
    </row>
    <row r="74" spans="2:31" s="47" customFormat="1">
      <c r="B74" s="126"/>
      <c r="C74" s="126"/>
      <c r="D74" s="126"/>
      <c r="F74" s="126"/>
      <c r="G74" s="126"/>
      <c r="H74" s="46"/>
      <c r="I74" s="130"/>
      <c r="J74" s="126"/>
      <c r="L74" s="126"/>
      <c r="O74" s="126"/>
      <c r="P74" s="126"/>
      <c r="Q74" s="126"/>
      <c r="R74" s="130"/>
      <c r="S74" s="130"/>
      <c r="U74" s="126"/>
      <c r="W74" s="126"/>
      <c r="X74" s="126"/>
      <c r="Y74" s="126"/>
      <c r="Z74" s="126"/>
      <c r="AA74" s="126"/>
      <c r="AB74" s="130"/>
      <c r="AC74" s="130"/>
      <c r="AD74" s="130"/>
      <c r="AE74" s="130"/>
    </row>
    <row r="75" spans="2:31" s="47" customFormat="1">
      <c r="B75" s="126"/>
      <c r="C75" s="126"/>
      <c r="D75" s="126"/>
      <c r="F75" s="126"/>
      <c r="G75" s="126"/>
      <c r="H75" s="46"/>
      <c r="I75" s="130"/>
      <c r="J75" s="126"/>
      <c r="L75" s="126"/>
      <c r="O75" s="126"/>
      <c r="P75" s="126"/>
      <c r="Q75" s="126"/>
      <c r="R75" s="130"/>
      <c r="S75" s="130"/>
      <c r="U75" s="126"/>
      <c r="W75" s="126"/>
      <c r="X75" s="126"/>
      <c r="Y75" s="126"/>
      <c r="Z75" s="126"/>
      <c r="AA75" s="126"/>
      <c r="AB75" s="130"/>
      <c r="AC75" s="130"/>
      <c r="AD75" s="130"/>
      <c r="AE75" s="130"/>
    </row>
    <row r="76" spans="2:31" s="47" customFormat="1">
      <c r="B76" s="126"/>
      <c r="C76" s="126"/>
      <c r="D76" s="126"/>
      <c r="F76" s="126"/>
      <c r="G76" s="126"/>
      <c r="H76" s="46"/>
      <c r="I76" s="130"/>
      <c r="J76" s="126"/>
      <c r="L76" s="126"/>
      <c r="O76" s="126"/>
      <c r="P76" s="126"/>
      <c r="Q76" s="126"/>
      <c r="R76" s="130"/>
      <c r="S76" s="130"/>
      <c r="U76" s="126"/>
      <c r="W76" s="126"/>
      <c r="X76" s="126"/>
      <c r="Y76" s="126"/>
      <c r="Z76" s="126"/>
      <c r="AA76" s="126"/>
      <c r="AB76" s="130"/>
      <c r="AC76" s="130"/>
      <c r="AD76" s="130"/>
      <c r="AE76" s="130"/>
    </row>
    <row r="77" spans="2:31" s="47" customFormat="1">
      <c r="B77" s="126"/>
      <c r="C77" s="126"/>
      <c r="D77" s="126"/>
      <c r="F77" s="126"/>
      <c r="G77" s="126"/>
      <c r="H77" s="46"/>
      <c r="I77" s="130"/>
      <c r="J77" s="126"/>
      <c r="L77" s="126"/>
      <c r="O77" s="126"/>
      <c r="P77" s="126"/>
      <c r="Q77" s="126"/>
      <c r="R77" s="130"/>
      <c r="S77" s="130"/>
      <c r="U77" s="126"/>
      <c r="W77" s="126"/>
      <c r="X77" s="126"/>
      <c r="Y77" s="126"/>
      <c r="Z77" s="126"/>
      <c r="AA77" s="126"/>
      <c r="AB77" s="130"/>
      <c r="AC77" s="130"/>
      <c r="AD77" s="130"/>
      <c r="AE77" s="130"/>
    </row>
    <row r="78" spans="2:31" s="47" customFormat="1">
      <c r="B78" s="126"/>
      <c r="C78" s="126"/>
      <c r="D78" s="126"/>
      <c r="F78" s="126"/>
      <c r="G78" s="126"/>
      <c r="H78" s="46"/>
      <c r="I78" s="130"/>
      <c r="J78" s="126"/>
      <c r="L78" s="126"/>
      <c r="O78" s="126"/>
      <c r="P78" s="126"/>
      <c r="Q78" s="126"/>
      <c r="R78" s="130"/>
      <c r="S78" s="130"/>
      <c r="U78" s="126"/>
      <c r="W78" s="126"/>
      <c r="X78" s="126"/>
      <c r="Y78" s="126"/>
      <c r="Z78" s="126"/>
      <c r="AA78" s="126"/>
      <c r="AB78" s="130"/>
      <c r="AC78" s="130"/>
      <c r="AD78" s="130"/>
      <c r="AE78" s="130"/>
    </row>
    <row r="79" spans="2:31" s="47" customFormat="1">
      <c r="B79" s="126"/>
      <c r="C79" s="126"/>
      <c r="D79" s="126"/>
      <c r="F79" s="126"/>
      <c r="G79" s="126"/>
      <c r="H79" s="46"/>
      <c r="I79" s="130"/>
      <c r="J79" s="126"/>
      <c r="L79" s="126"/>
      <c r="O79" s="126"/>
      <c r="P79" s="126"/>
      <c r="Q79" s="126"/>
      <c r="R79" s="130"/>
      <c r="S79" s="130"/>
      <c r="U79" s="126"/>
      <c r="W79" s="126"/>
      <c r="X79" s="126"/>
      <c r="Y79" s="126"/>
      <c r="Z79" s="126"/>
      <c r="AA79" s="126"/>
      <c r="AB79" s="130"/>
      <c r="AC79" s="130"/>
      <c r="AD79" s="130"/>
      <c r="AE79" s="130"/>
    </row>
    <row r="80" spans="2:31" s="47" customFormat="1">
      <c r="B80" s="126"/>
      <c r="C80" s="126"/>
      <c r="D80" s="126"/>
      <c r="F80" s="126"/>
      <c r="G80" s="126"/>
      <c r="H80" s="46"/>
      <c r="I80" s="130"/>
      <c r="J80" s="126"/>
      <c r="L80" s="126"/>
      <c r="O80" s="126"/>
      <c r="P80" s="126"/>
      <c r="Q80" s="126"/>
      <c r="R80" s="130"/>
      <c r="S80" s="130"/>
      <c r="U80" s="126"/>
      <c r="W80" s="126"/>
      <c r="X80" s="126"/>
      <c r="Y80" s="126"/>
      <c r="Z80" s="126"/>
      <c r="AA80" s="126"/>
      <c r="AB80" s="130"/>
      <c r="AC80" s="130"/>
      <c r="AD80" s="130"/>
      <c r="AE80" s="130"/>
    </row>
    <row r="81" spans="2:31" s="47" customFormat="1">
      <c r="B81" s="126"/>
      <c r="C81" s="126"/>
      <c r="D81" s="126"/>
      <c r="F81" s="126"/>
      <c r="G81" s="126"/>
      <c r="H81" s="46"/>
      <c r="I81" s="130"/>
      <c r="J81" s="126"/>
      <c r="L81" s="126"/>
      <c r="O81" s="126"/>
      <c r="P81" s="126"/>
      <c r="Q81" s="126"/>
      <c r="R81" s="130"/>
      <c r="S81" s="130"/>
      <c r="U81" s="126"/>
      <c r="W81" s="126"/>
      <c r="X81" s="126"/>
      <c r="Y81" s="126"/>
      <c r="Z81" s="126"/>
      <c r="AA81" s="126"/>
      <c r="AB81" s="130"/>
      <c r="AC81" s="130"/>
      <c r="AD81" s="130"/>
      <c r="AE81" s="130"/>
    </row>
    <row r="82" spans="2:31" s="47" customFormat="1">
      <c r="B82" s="126"/>
      <c r="C82" s="126"/>
      <c r="D82" s="126"/>
      <c r="F82" s="126"/>
      <c r="G82" s="126"/>
      <c r="H82" s="46"/>
      <c r="I82" s="130"/>
      <c r="J82" s="126"/>
      <c r="L82" s="126"/>
      <c r="O82" s="126"/>
      <c r="P82" s="126"/>
      <c r="Q82" s="126"/>
      <c r="R82" s="130"/>
      <c r="S82" s="130"/>
      <c r="U82" s="126"/>
      <c r="W82" s="126"/>
      <c r="X82" s="126"/>
      <c r="Y82" s="126"/>
      <c r="Z82" s="126"/>
      <c r="AA82" s="126"/>
      <c r="AB82" s="130"/>
      <c r="AC82" s="130"/>
      <c r="AD82" s="130"/>
      <c r="AE82" s="130"/>
    </row>
    <row r="83" spans="2:31" s="47" customFormat="1">
      <c r="B83" s="126"/>
      <c r="C83" s="126"/>
      <c r="D83" s="126"/>
      <c r="F83" s="126"/>
      <c r="G83" s="126"/>
      <c r="H83" s="46"/>
      <c r="I83" s="130"/>
      <c r="J83" s="126"/>
      <c r="L83" s="126"/>
      <c r="O83" s="126"/>
      <c r="P83" s="126"/>
      <c r="Q83" s="126"/>
      <c r="R83" s="130"/>
      <c r="S83" s="130"/>
      <c r="U83" s="126"/>
      <c r="W83" s="126"/>
      <c r="X83" s="126"/>
      <c r="Y83" s="126"/>
      <c r="Z83" s="126"/>
      <c r="AA83" s="126"/>
      <c r="AB83" s="130"/>
      <c r="AC83" s="130"/>
      <c r="AD83" s="130"/>
      <c r="AE83" s="130"/>
    </row>
    <row r="84" spans="2:31" s="47" customFormat="1">
      <c r="B84" s="126"/>
      <c r="C84" s="126"/>
      <c r="D84" s="126"/>
      <c r="F84" s="126"/>
      <c r="G84" s="126"/>
      <c r="H84" s="46"/>
      <c r="I84" s="130"/>
      <c r="J84" s="126"/>
      <c r="L84" s="126"/>
      <c r="O84" s="126"/>
      <c r="P84" s="126"/>
      <c r="Q84" s="126"/>
      <c r="R84" s="130"/>
      <c r="S84" s="130"/>
      <c r="U84" s="126"/>
      <c r="W84" s="126"/>
      <c r="X84" s="126"/>
      <c r="Y84" s="126"/>
      <c r="Z84" s="126"/>
      <c r="AA84" s="126"/>
      <c r="AB84" s="130"/>
      <c r="AC84" s="130"/>
      <c r="AD84" s="130"/>
      <c r="AE84" s="130"/>
    </row>
    <row r="85" spans="2:31" s="47" customFormat="1">
      <c r="B85" s="126"/>
      <c r="C85" s="126"/>
      <c r="D85" s="126"/>
      <c r="F85" s="126"/>
      <c r="G85" s="126"/>
      <c r="H85" s="46"/>
      <c r="I85" s="130"/>
      <c r="J85" s="126"/>
      <c r="L85" s="126"/>
      <c r="O85" s="126"/>
      <c r="P85" s="126"/>
      <c r="Q85" s="126"/>
      <c r="R85" s="130"/>
      <c r="S85" s="130"/>
      <c r="U85" s="126"/>
      <c r="W85" s="126"/>
      <c r="X85" s="126"/>
      <c r="Y85" s="126"/>
      <c r="Z85" s="126"/>
      <c r="AA85" s="126"/>
      <c r="AB85" s="130"/>
      <c r="AC85" s="130"/>
      <c r="AD85" s="130"/>
      <c r="AE85" s="130"/>
    </row>
    <row r="86" spans="2:31" s="47" customFormat="1">
      <c r="B86" s="126"/>
      <c r="C86" s="126"/>
      <c r="D86" s="126"/>
      <c r="F86" s="126"/>
      <c r="G86" s="126"/>
      <c r="H86" s="46"/>
      <c r="I86" s="130"/>
      <c r="J86" s="126"/>
      <c r="L86" s="126"/>
      <c r="O86" s="126"/>
      <c r="P86" s="126"/>
      <c r="Q86" s="126"/>
      <c r="R86" s="130"/>
      <c r="S86" s="130"/>
      <c r="U86" s="126"/>
      <c r="W86" s="126"/>
      <c r="X86" s="126"/>
      <c r="Y86" s="126"/>
      <c r="Z86" s="126"/>
      <c r="AA86" s="126"/>
      <c r="AB86" s="130"/>
      <c r="AC86" s="130"/>
      <c r="AD86" s="130"/>
      <c r="AE86" s="130"/>
    </row>
    <row r="87" spans="2:31" s="47" customFormat="1">
      <c r="B87" s="126"/>
      <c r="C87" s="126"/>
      <c r="D87" s="126"/>
      <c r="F87" s="126"/>
      <c r="G87" s="126"/>
      <c r="H87" s="46"/>
      <c r="I87" s="130"/>
      <c r="J87" s="126"/>
      <c r="L87" s="126"/>
      <c r="O87" s="126"/>
      <c r="P87" s="126"/>
      <c r="Q87" s="126"/>
      <c r="R87" s="130"/>
      <c r="S87" s="130"/>
      <c r="U87" s="126"/>
      <c r="W87" s="126"/>
      <c r="X87" s="126"/>
      <c r="Y87" s="126"/>
      <c r="Z87" s="126"/>
      <c r="AA87" s="126"/>
      <c r="AB87" s="130"/>
      <c r="AC87" s="130"/>
      <c r="AD87" s="130"/>
      <c r="AE87" s="130"/>
    </row>
    <row r="88" spans="2:31" s="47" customFormat="1">
      <c r="B88" s="126"/>
      <c r="C88" s="126"/>
      <c r="D88" s="126"/>
      <c r="F88" s="126"/>
      <c r="G88" s="126"/>
      <c r="H88" s="46"/>
      <c r="I88" s="130"/>
      <c r="J88" s="126"/>
      <c r="L88" s="126"/>
      <c r="O88" s="126"/>
      <c r="P88" s="126"/>
      <c r="Q88" s="126"/>
      <c r="R88" s="130"/>
      <c r="S88" s="130"/>
      <c r="U88" s="126"/>
      <c r="W88" s="126"/>
      <c r="X88" s="126"/>
      <c r="Y88" s="126"/>
      <c r="Z88" s="126"/>
      <c r="AA88" s="126"/>
      <c r="AB88" s="130"/>
      <c r="AC88" s="130"/>
      <c r="AD88" s="130"/>
      <c r="AE88" s="130"/>
    </row>
    <row r="89" spans="2:31" s="47" customFormat="1">
      <c r="B89" s="126"/>
      <c r="C89" s="126"/>
      <c r="D89" s="126"/>
      <c r="F89" s="126"/>
      <c r="G89" s="126"/>
      <c r="H89" s="46"/>
      <c r="I89" s="130"/>
      <c r="J89" s="126"/>
      <c r="L89" s="126"/>
      <c r="O89" s="126"/>
      <c r="P89" s="126"/>
      <c r="Q89" s="126"/>
      <c r="R89" s="130"/>
      <c r="S89" s="130"/>
      <c r="U89" s="126"/>
      <c r="W89" s="126"/>
      <c r="X89" s="126"/>
      <c r="Y89" s="126"/>
      <c r="Z89" s="126"/>
      <c r="AA89" s="126"/>
      <c r="AB89" s="130"/>
      <c r="AC89" s="130"/>
      <c r="AD89" s="130"/>
      <c r="AE89" s="130"/>
    </row>
    <row r="90" spans="2:31" s="47" customFormat="1">
      <c r="B90" s="126"/>
      <c r="C90" s="126"/>
      <c r="D90" s="126"/>
      <c r="F90" s="126"/>
      <c r="G90" s="126"/>
      <c r="H90" s="46"/>
      <c r="I90" s="130"/>
      <c r="J90" s="126"/>
      <c r="L90" s="126"/>
      <c r="O90" s="126"/>
      <c r="P90" s="126"/>
      <c r="Q90" s="126"/>
      <c r="R90" s="130"/>
      <c r="S90" s="130"/>
      <c r="U90" s="126"/>
      <c r="W90" s="126"/>
      <c r="X90" s="126"/>
      <c r="Y90" s="126"/>
      <c r="Z90" s="126"/>
      <c r="AA90" s="126"/>
      <c r="AB90" s="130"/>
      <c r="AC90" s="130"/>
      <c r="AD90" s="130"/>
      <c r="AE90" s="130"/>
    </row>
    <row r="91" spans="2:31" s="47" customFormat="1">
      <c r="B91" s="126"/>
      <c r="C91" s="126"/>
      <c r="D91" s="126"/>
      <c r="F91" s="126"/>
      <c r="G91" s="126"/>
      <c r="H91" s="46"/>
      <c r="I91" s="130"/>
      <c r="J91" s="126"/>
      <c r="L91" s="126"/>
      <c r="O91" s="126"/>
      <c r="P91" s="126"/>
      <c r="Q91" s="126"/>
      <c r="R91" s="130"/>
      <c r="S91" s="130"/>
      <c r="U91" s="126"/>
      <c r="W91" s="126"/>
      <c r="X91" s="126"/>
      <c r="Y91" s="126"/>
      <c r="Z91" s="126"/>
      <c r="AA91" s="126"/>
      <c r="AB91" s="130"/>
      <c r="AC91" s="130"/>
      <c r="AD91" s="130"/>
      <c r="AE91" s="130"/>
    </row>
    <row r="92" spans="2:31" s="47" customFormat="1">
      <c r="B92" s="126"/>
      <c r="C92" s="126"/>
      <c r="D92" s="126"/>
      <c r="F92" s="126"/>
      <c r="G92" s="126"/>
      <c r="H92" s="46"/>
      <c r="I92" s="130"/>
      <c r="J92" s="126"/>
      <c r="L92" s="126"/>
      <c r="O92" s="126"/>
      <c r="P92" s="126"/>
      <c r="Q92" s="126"/>
      <c r="R92" s="130"/>
      <c r="S92" s="130"/>
      <c r="U92" s="126"/>
      <c r="W92" s="126"/>
      <c r="X92" s="126"/>
      <c r="Y92" s="126"/>
      <c r="Z92" s="126"/>
      <c r="AA92" s="126"/>
      <c r="AB92" s="130"/>
      <c r="AC92" s="130"/>
      <c r="AD92" s="130"/>
      <c r="AE92" s="130"/>
    </row>
    <row r="93" spans="2:31" s="47" customFormat="1">
      <c r="B93" s="126"/>
      <c r="C93" s="126"/>
      <c r="D93" s="126"/>
      <c r="F93" s="126"/>
      <c r="G93" s="126"/>
      <c r="H93" s="46"/>
      <c r="I93" s="130"/>
      <c r="J93" s="126"/>
      <c r="L93" s="126"/>
      <c r="O93" s="126"/>
      <c r="P93" s="126"/>
      <c r="Q93" s="126"/>
      <c r="R93" s="130"/>
      <c r="S93" s="130"/>
      <c r="U93" s="126"/>
      <c r="W93" s="126"/>
      <c r="X93" s="126"/>
      <c r="Y93" s="126"/>
      <c r="Z93" s="126"/>
      <c r="AA93" s="126"/>
      <c r="AB93" s="130"/>
      <c r="AC93" s="130"/>
      <c r="AD93" s="130"/>
      <c r="AE93" s="130"/>
    </row>
    <row r="94" spans="2:31" s="47" customFormat="1">
      <c r="B94" s="126"/>
      <c r="C94" s="126"/>
      <c r="D94" s="126"/>
      <c r="F94" s="126"/>
      <c r="G94" s="126"/>
      <c r="H94" s="46"/>
      <c r="I94" s="130"/>
      <c r="J94" s="126"/>
      <c r="L94" s="126"/>
      <c r="O94" s="126"/>
      <c r="P94" s="126"/>
      <c r="Q94" s="126"/>
      <c r="R94" s="130"/>
      <c r="S94" s="130"/>
      <c r="U94" s="126"/>
      <c r="W94" s="126"/>
      <c r="X94" s="126"/>
      <c r="Y94" s="126"/>
      <c r="Z94" s="126"/>
      <c r="AA94" s="126"/>
      <c r="AB94" s="130"/>
      <c r="AC94" s="130"/>
      <c r="AD94" s="130"/>
      <c r="AE94" s="130"/>
    </row>
    <row r="95" spans="2:31" s="47" customFormat="1">
      <c r="B95" s="126"/>
      <c r="C95" s="126"/>
      <c r="D95" s="126"/>
      <c r="F95" s="126"/>
      <c r="G95" s="126"/>
      <c r="H95" s="46"/>
      <c r="I95" s="130"/>
      <c r="J95" s="126"/>
      <c r="L95" s="126"/>
      <c r="O95" s="126"/>
      <c r="P95" s="126"/>
      <c r="Q95" s="126"/>
      <c r="R95" s="130"/>
      <c r="S95" s="130"/>
      <c r="U95" s="126"/>
      <c r="W95" s="126"/>
      <c r="X95" s="126"/>
      <c r="Y95" s="126"/>
      <c r="Z95" s="126"/>
      <c r="AA95" s="126"/>
      <c r="AB95" s="130"/>
      <c r="AC95" s="130"/>
      <c r="AD95" s="130"/>
      <c r="AE95" s="130"/>
    </row>
    <row r="96" spans="2:31" s="47" customFormat="1">
      <c r="B96" s="126"/>
      <c r="C96" s="126"/>
      <c r="D96" s="126"/>
      <c r="F96" s="126"/>
      <c r="G96" s="126"/>
      <c r="H96" s="46"/>
      <c r="I96" s="130"/>
      <c r="J96" s="126"/>
      <c r="L96" s="126"/>
      <c r="O96" s="126"/>
      <c r="P96" s="126"/>
      <c r="Q96" s="126"/>
      <c r="R96" s="130"/>
      <c r="S96" s="130"/>
      <c r="U96" s="126"/>
      <c r="W96" s="126"/>
      <c r="X96" s="126"/>
      <c r="Y96" s="126"/>
      <c r="Z96" s="126"/>
      <c r="AA96" s="126"/>
      <c r="AB96" s="130"/>
      <c r="AC96" s="130"/>
      <c r="AD96" s="130"/>
      <c r="AE96" s="130"/>
    </row>
    <row r="97" spans="2:31" s="47" customFormat="1">
      <c r="B97" s="126"/>
      <c r="C97" s="126"/>
      <c r="D97" s="126"/>
      <c r="F97" s="126"/>
      <c r="G97" s="126"/>
      <c r="H97" s="46"/>
      <c r="I97" s="130"/>
      <c r="J97" s="126"/>
      <c r="L97" s="126"/>
      <c r="O97" s="126"/>
      <c r="P97" s="126"/>
      <c r="Q97" s="126"/>
      <c r="R97" s="130"/>
      <c r="S97" s="130"/>
      <c r="U97" s="126"/>
      <c r="W97" s="126"/>
      <c r="X97" s="126"/>
      <c r="Y97" s="126"/>
      <c r="Z97" s="126"/>
      <c r="AA97" s="126"/>
      <c r="AB97" s="130"/>
      <c r="AC97" s="130"/>
      <c r="AD97" s="130"/>
      <c r="AE97" s="130"/>
    </row>
    <row r="98" spans="2:31" s="47" customFormat="1">
      <c r="B98" s="126"/>
      <c r="C98" s="126"/>
      <c r="D98" s="126"/>
      <c r="F98" s="126"/>
      <c r="G98" s="126"/>
      <c r="H98" s="46"/>
      <c r="I98" s="130"/>
      <c r="J98" s="126"/>
      <c r="L98" s="126"/>
      <c r="O98" s="126"/>
      <c r="P98" s="126"/>
      <c r="Q98" s="126"/>
      <c r="R98" s="130"/>
      <c r="S98" s="130"/>
      <c r="U98" s="126"/>
      <c r="W98" s="126"/>
      <c r="X98" s="126"/>
      <c r="Y98" s="126"/>
      <c r="Z98" s="126"/>
      <c r="AA98" s="126"/>
      <c r="AB98" s="130"/>
      <c r="AC98" s="130"/>
      <c r="AD98" s="130"/>
      <c r="AE98" s="130"/>
    </row>
    <row r="99" spans="2:31" s="47" customFormat="1">
      <c r="B99" s="126"/>
      <c r="C99" s="126"/>
      <c r="D99" s="126"/>
      <c r="F99" s="126"/>
      <c r="G99" s="126"/>
      <c r="H99" s="46"/>
      <c r="I99" s="130"/>
      <c r="J99" s="126"/>
      <c r="L99" s="126"/>
      <c r="O99" s="126"/>
      <c r="P99" s="126"/>
      <c r="Q99" s="126"/>
      <c r="R99" s="130"/>
      <c r="S99" s="130"/>
      <c r="U99" s="126"/>
      <c r="W99" s="126"/>
      <c r="X99" s="126"/>
      <c r="Y99" s="126"/>
      <c r="Z99" s="126"/>
      <c r="AA99" s="126"/>
      <c r="AB99" s="130"/>
      <c r="AC99" s="130"/>
      <c r="AD99" s="130"/>
      <c r="AE99" s="130"/>
    </row>
    <row r="100" spans="2:31" s="47" customFormat="1">
      <c r="B100" s="126"/>
      <c r="C100" s="126"/>
      <c r="D100" s="126"/>
      <c r="F100" s="126"/>
      <c r="G100" s="126"/>
      <c r="H100" s="46"/>
      <c r="I100" s="130"/>
      <c r="J100" s="126"/>
      <c r="L100" s="126"/>
      <c r="O100" s="126"/>
      <c r="P100" s="126"/>
      <c r="Q100" s="126"/>
      <c r="R100" s="130"/>
      <c r="S100" s="130"/>
      <c r="U100" s="126"/>
      <c r="W100" s="126"/>
      <c r="X100" s="126"/>
      <c r="Y100" s="126"/>
      <c r="Z100" s="126"/>
      <c r="AA100" s="126"/>
      <c r="AB100" s="130"/>
      <c r="AC100" s="130"/>
      <c r="AD100" s="130"/>
      <c r="AE100" s="130"/>
    </row>
    <row r="101" spans="2:31" s="47" customFormat="1">
      <c r="B101" s="126"/>
      <c r="C101" s="126"/>
      <c r="D101" s="126"/>
      <c r="F101" s="126"/>
      <c r="G101" s="126"/>
      <c r="H101" s="46"/>
      <c r="I101" s="130"/>
      <c r="J101" s="126"/>
      <c r="L101" s="126"/>
      <c r="O101" s="126"/>
      <c r="P101" s="126"/>
      <c r="Q101" s="126"/>
      <c r="R101" s="130"/>
      <c r="S101" s="130"/>
      <c r="U101" s="126"/>
      <c r="W101" s="126"/>
      <c r="X101" s="126"/>
      <c r="Y101" s="126"/>
      <c r="Z101" s="126"/>
      <c r="AA101" s="126"/>
      <c r="AB101" s="130"/>
      <c r="AC101" s="130"/>
      <c r="AD101" s="130"/>
      <c r="AE101" s="130"/>
    </row>
    <row r="102" spans="2:31" s="47" customFormat="1">
      <c r="B102" s="126"/>
      <c r="C102" s="126"/>
      <c r="D102" s="126"/>
      <c r="F102" s="126"/>
      <c r="G102" s="126"/>
      <c r="H102" s="46"/>
      <c r="I102" s="130"/>
      <c r="J102" s="126"/>
      <c r="L102" s="126"/>
      <c r="O102" s="126"/>
      <c r="P102" s="126"/>
      <c r="Q102" s="126"/>
      <c r="R102" s="130"/>
      <c r="S102" s="130"/>
      <c r="U102" s="126"/>
      <c r="W102" s="126"/>
      <c r="X102" s="126"/>
      <c r="Y102" s="126"/>
      <c r="Z102" s="126"/>
      <c r="AA102" s="126"/>
      <c r="AB102" s="130"/>
      <c r="AC102" s="130"/>
      <c r="AD102" s="130"/>
      <c r="AE102" s="130"/>
    </row>
    <row r="103" spans="2:31" s="47" customFormat="1">
      <c r="B103" s="126"/>
      <c r="C103" s="126"/>
      <c r="D103" s="126"/>
      <c r="F103" s="126"/>
      <c r="G103" s="126"/>
      <c r="H103" s="46"/>
      <c r="I103" s="130"/>
      <c r="J103" s="126"/>
      <c r="L103" s="126"/>
      <c r="O103" s="126"/>
      <c r="P103" s="126"/>
      <c r="Q103" s="126"/>
      <c r="R103" s="130"/>
      <c r="S103" s="130"/>
      <c r="U103" s="126"/>
      <c r="W103" s="126"/>
      <c r="X103" s="126"/>
      <c r="Y103" s="126"/>
      <c r="Z103" s="126"/>
      <c r="AA103" s="126"/>
      <c r="AB103" s="130"/>
      <c r="AC103" s="130"/>
      <c r="AD103" s="130"/>
      <c r="AE103" s="130"/>
    </row>
    <row r="104" spans="2:31" s="47" customFormat="1">
      <c r="B104" s="126"/>
      <c r="C104" s="126"/>
      <c r="D104" s="126"/>
      <c r="F104" s="126"/>
      <c r="G104" s="126"/>
      <c r="H104" s="46"/>
      <c r="I104" s="130"/>
      <c r="J104" s="126"/>
      <c r="L104" s="126"/>
      <c r="O104" s="126"/>
      <c r="P104" s="126"/>
      <c r="Q104" s="126"/>
      <c r="R104" s="130"/>
      <c r="S104" s="130"/>
      <c r="U104" s="126"/>
      <c r="W104" s="126"/>
      <c r="X104" s="126"/>
      <c r="Y104" s="126"/>
      <c r="Z104" s="126"/>
      <c r="AA104" s="126"/>
      <c r="AB104" s="130"/>
      <c r="AC104" s="130"/>
      <c r="AD104" s="130"/>
      <c r="AE104" s="130"/>
    </row>
    <row r="105" spans="2:31" s="47" customFormat="1">
      <c r="B105" s="126"/>
      <c r="C105" s="126"/>
      <c r="D105" s="126"/>
      <c r="F105" s="126"/>
      <c r="G105" s="126"/>
      <c r="H105" s="46"/>
      <c r="I105" s="130"/>
      <c r="J105" s="126"/>
      <c r="L105" s="126"/>
      <c r="O105" s="126"/>
      <c r="P105" s="126"/>
      <c r="Q105" s="126"/>
      <c r="R105" s="130"/>
      <c r="S105" s="130"/>
      <c r="U105" s="126"/>
      <c r="W105" s="126"/>
      <c r="X105" s="126"/>
      <c r="Y105" s="126"/>
      <c r="Z105" s="126"/>
      <c r="AA105" s="126"/>
      <c r="AB105" s="130"/>
      <c r="AC105" s="130"/>
      <c r="AD105" s="130"/>
      <c r="AE105" s="130"/>
    </row>
    <row r="106" spans="2:31" s="47" customFormat="1">
      <c r="B106" s="126"/>
      <c r="C106" s="126"/>
      <c r="D106" s="126"/>
      <c r="F106" s="126"/>
      <c r="G106" s="126"/>
      <c r="H106" s="46"/>
      <c r="I106" s="130"/>
      <c r="J106" s="126"/>
      <c r="L106" s="126"/>
      <c r="O106" s="126"/>
      <c r="P106" s="126"/>
      <c r="Q106" s="126"/>
      <c r="R106" s="130"/>
      <c r="S106" s="130"/>
      <c r="U106" s="126"/>
      <c r="W106" s="126"/>
      <c r="X106" s="126"/>
      <c r="Y106" s="126"/>
      <c r="Z106" s="126"/>
      <c r="AA106" s="126"/>
      <c r="AB106" s="130"/>
      <c r="AC106" s="130"/>
      <c r="AD106" s="130"/>
      <c r="AE106" s="130"/>
    </row>
    <row r="107" spans="2:31" s="47" customFormat="1">
      <c r="B107" s="126"/>
      <c r="C107" s="126"/>
      <c r="D107" s="126"/>
      <c r="F107" s="126"/>
      <c r="G107" s="126"/>
      <c r="H107" s="46"/>
      <c r="I107" s="130"/>
      <c r="J107" s="126"/>
      <c r="L107" s="126"/>
      <c r="O107" s="126"/>
      <c r="P107" s="126"/>
      <c r="Q107" s="126"/>
      <c r="R107" s="130"/>
      <c r="S107" s="130"/>
      <c r="U107" s="126"/>
      <c r="W107" s="126"/>
      <c r="X107" s="126"/>
      <c r="Y107" s="126"/>
      <c r="Z107" s="126"/>
      <c r="AA107" s="126"/>
      <c r="AB107" s="130"/>
      <c r="AC107" s="130"/>
      <c r="AD107" s="130"/>
      <c r="AE107" s="130"/>
    </row>
    <row r="108" spans="2:31" s="47" customFormat="1">
      <c r="B108" s="126"/>
      <c r="C108" s="126"/>
      <c r="D108" s="126"/>
      <c r="F108" s="126"/>
      <c r="G108" s="126"/>
      <c r="H108" s="46"/>
      <c r="I108" s="130"/>
      <c r="J108" s="126"/>
      <c r="L108" s="126"/>
      <c r="O108" s="126"/>
      <c r="P108" s="126"/>
      <c r="Q108" s="126"/>
      <c r="R108" s="130"/>
      <c r="S108" s="130"/>
      <c r="U108" s="126"/>
      <c r="W108" s="126"/>
      <c r="X108" s="126"/>
      <c r="Y108" s="126"/>
      <c r="Z108" s="126"/>
      <c r="AA108" s="126"/>
      <c r="AB108" s="130"/>
      <c r="AC108" s="130"/>
      <c r="AD108" s="130"/>
      <c r="AE108" s="130"/>
    </row>
    <row r="109" spans="2:31" s="47" customFormat="1">
      <c r="B109" s="126"/>
      <c r="C109" s="126"/>
      <c r="D109" s="126"/>
      <c r="F109" s="126"/>
      <c r="G109" s="126"/>
      <c r="H109" s="46"/>
      <c r="I109" s="130"/>
      <c r="J109" s="126"/>
      <c r="L109" s="126"/>
      <c r="O109" s="126"/>
      <c r="P109" s="126"/>
      <c r="Q109" s="126"/>
      <c r="R109" s="130"/>
      <c r="S109" s="130"/>
      <c r="U109" s="126"/>
      <c r="W109" s="126"/>
      <c r="X109" s="126"/>
      <c r="Y109" s="126"/>
      <c r="Z109" s="126"/>
      <c r="AA109" s="126"/>
      <c r="AB109" s="130"/>
      <c r="AC109" s="130"/>
      <c r="AD109" s="130"/>
      <c r="AE109" s="130"/>
    </row>
    <row r="110" spans="2:31" s="47" customFormat="1">
      <c r="B110" s="126"/>
      <c r="C110" s="126"/>
      <c r="D110" s="126"/>
      <c r="F110" s="126"/>
      <c r="G110" s="126"/>
      <c r="H110" s="46"/>
      <c r="I110" s="130"/>
      <c r="J110" s="126"/>
      <c r="L110" s="126"/>
      <c r="O110" s="126"/>
      <c r="P110" s="126"/>
      <c r="Q110" s="126"/>
      <c r="R110" s="130"/>
      <c r="S110" s="130"/>
      <c r="U110" s="126"/>
      <c r="W110" s="126"/>
      <c r="X110" s="126"/>
      <c r="Y110" s="126"/>
      <c r="Z110" s="126"/>
      <c r="AA110" s="126"/>
      <c r="AB110" s="130"/>
      <c r="AC110" s="130"/>
      <c r="AD110" s="130"/>
      <c r="AE110" s="130"/>
    </row>
    <row r="111" spans="2:31" s="47" customFormat="1">
      <c r="B111" s="126"/>
      <c r="C111" s="126"/>
      <c r="D111" s="126"/>
      <c r="F111" s="126"/>
      <c r="G111" s="126"/>
      <c r="H111" s="46"/>
      <c r="I111" s="130"/>
      <c r="J111" s="126"/>
      <c r="L111" s="126"/>
      <c r="O111" s="126"/>
      <c r="P111" s="126"/>
      <c r="Q111" s="126"/>
      <c r="R111" s="130"/>
      <c r="S111" s="130"/>
      <c r="U111" s="126"/>
      <c r="W111" s="126"/>
      <c r="X111" s="126"/>
      <c r="Y111" s="126"/>
      <c r="Z111" s="126"/>
      <c r="AA111" s="126"/>
      <c r="AB111" s="130"/>
      <c r="AC111" s="130"/>
      <c r="AD111" s="130"/>
      <c r="AE111" s="130"/>
    </row>
    <row r="112" spans="2:31" s="47" customFormat="1">
      <c r="B112" s="126"/>
      <c r="C112" s="126"/>
      <c r="D112" s="126"/>
      <c r="F112" s="126"/>
      <c r="G112" s="126"/>
      <c r="H112" s="46"/>
      <c r="I112" s="130"/>
      <c r="J112" s="126"/>
      <c r="L112" s="126"/>
      <c r="O112" s="126"/>
      <c r="P112" s="126"/>
      <c r="Q112" s="126"/>
      <c r="R112" s="130"/>
      <c r="S112" s="130"/>
      <c r="U112" s="126"/>
      <c r="W112" s="126"/>
      <c r="X112" s="126"/>
      <c r="Y112" s="126"/>
      <c r="Z112" s="126"/>
      <c r="AA112" s="126"/>
      <c r="AB112" s="130"/>
      <c r="AC112" s="130"/>
      <c r="AD112" s="130"/>
      <c r="AE112" s="130"/>
    </row>
    <row r="113" spans="2:31" s="47" customFormat="1">
      <c r="B113" s="126"/>
      <c r="C113" s="126"/>
      <c r="D113" s="126"/>
      <c r="F113" s="126"/>
      <c r="G113" s="126"/>
      <c r="H113" s="46"/>
      <c r="I113" s="130"/>
      <c r="J113" s="126"/>
      <c r="L113" s="126"/>
      <c r="O113" s="126"/>
      <c r="P113" s="126"/>
      <c r="Q113" s="126"/>
      <c r="R113" s="130"/>
      <c r="S113" s="130"/>
      <c r="U113" s="126"/>
      <c r="W113" s="126"/>
      <c r="X113" s="126"/>
      <c r="Y113" s="126"/>
      <c r="Z113" s="126"/>
      <c r="AA113" s="126"/>
      <c r="AB113" s="130"/>
      <c r="AC113" s="130"/>
      <c r="AD113" s="130"/>
      <c r="AE113" s="130"/>
    </row>
    <row r="114" spans="2:31" s="47" customFormat="1">
      <c r="B114" s="126"/>
      <c r="C114" s="126"/>
      <c r="D114" s="126"/>
      <c r="F114" s="126"/>
      <c r="G114" s="126"/>
      <c r="H114" s="46"/>
      <c r="I114" s="130"/>
      <c r="J114" s="126"/>
      <c r="L114" s="126"/>
      <c r="O114" s="126"/>
      <c r="P114" s="126"/>
      <c r="Q114" s="126"/>
      <c r="R114" s="130"/>
      <c r="S114" s="130"/>
      <c r="U114" s="126"/>
      <c r="W114" s="126"/>
      <c r="X114" s="126"/>
      <c r="Y114" s="126"/>
      <c r="Z114" s="126"/>
      <c r="AA114" s="126"/>
      <c r="AB114" s="130"/>
      <c r="AC114" s="130"/>
      <c r="AD114" s="130"/>
      <c r="AE114" s="130"/>
    </row>
    <row r="115" spans="2:31" s="47" customFormat="1">
      <c r="B115" s="126"/>
      <c r="C115" s="126"/>
      <c r="D115" s="126"/>
      <c r="F115" s="126"/>
      <c r="G115" s="126"/>
      <c r="H115" s="46"/>
      <c r="I115" s="130"/>
      <c r="J115" s="126"/>
      <c r="L115" s="126"/>
      <c r="O115" s="126"/>
      <c r="P115" s="126"/>
      <c r="Q115" s="126"/>
      <c r="R115" s="130"/>
      <c r="S115" s="130"/>
      <c r="U115" s="126"/>
      <c r="W115" s="126"/>
      <c r="X115" s="126"/>
      <c r="Y115" s="126"/>
      <c r="Z115" s="126"/>
      <c r="AA115" s="126"/>
      <c r="AB115" s="130"/>
      <c r="AC115" s="130"/>
      <c r="AD115" s="130"/>
      <c r="AE115" s="130"/>
    </row>
    <row r="116" spans="2:31" s="47" customFormat="1">
      <c r="B116" s="126"/>
      <c r="C116" s="126"/>
      <c r="D116" s="126"/>
      <c r="F116" s="126"/>
      <c r="G116" s="126"/>
      <c r="H116" s="46"/>
      <c r="I116" s="130"/>
      <c r="J116" s="126"/>
      <c r="L116" s="126"/>
      <c r="O116" s="126"/>
      <c r="P116" s="126"/>
      <c r="Q116" s="126"/>
      <c r="R116" s="130"/>
      <c r="S116" s="130"/>
      <c r="U116" s="126"/>
      <c r="W116" s="126"/>
      <c r="X116" s="126"/>
      <c r="Y116" s="126"/>
      <c r="Z116" s="126"/>
      <c r="AA116" s="126"/>
      <c r="AB116" s="130"/>
      <c r="AC116" s="130"/>
      <c r="AD116" s="130"/>
      <c r="AE116" s="130"/>
    </row>
    <row r="117" spans="2:31" s="47" customFormat="1">
      <c r="B117" s="126"/>
      <c r="C117" s="126"/>
      <c r="D117" s="126"/>
      <c r="F117" s="126"/>
      <c r="G117" s="126"/>
      <c r="H117" s="46"/>
      <c r="I117" s="130"/>
      <c r="J117" s="126"/>
      <c r="L117" s="126"/>
      <c r="O117" s="126"/>
      <c r="P117" s="126"/>
      <c r="Q117" s="126"/>
      <c r="R117" s="130"/>
      <c r="S117" s="130"/>
      <c r="U117" s="126"/>
      <c r="W117" s="126"/>
      <c r="X117" s="126"/>
      <c r="Y117" s="126"/>
      <c r="Z117" s="126"/>
      <c r="AA117" s="126"/>
      <c r="AB117" s="130"/>
      <c r="AC117" s="130"/>
      <c r="AD117" s="130"/>
      <c r="AE117" s="130"/>
    </row>
    <row r="118" spans="2:31" s="47" customFormat="1">
      <c r="B118" s="126"/>
      <c r="C118" s="126"/>
      <c r="D118" s="126"/>
      <c r="F118" s="126"/>
      <c r="G118" s="126"/>
      <c r="H118" s="46"/>
      <c r="I118" s="130"/>
      <c r="J118" s="126"/>
      <c r="L118" s="126"/>
      <c r="O118" s="126"/>
      <c r="P118" s="126"/>
      <c r="Q118" s="126"/>
      <c r="R118" s="130"/>
      <c r="S118" s="130"/>
      <c r="U118" s="126"/>
      <c r="W118" s="126"/>
      <c r="X118" s="126"/>
      <c r="Y118" s="126"/>
      <c r="Z118" s="126"/>
      <c r="AA118" s="126"/>
      <c r="AB118" s="130"/>
      <c r="AC118" s="130"/>
      <c r="AD118" s="130"/>
      <c r="AE118" s="130"/>
    </row>
    <row r="119" spans="2:31" s="47" customFormat="1">
      <c r="B119" s="126"/>
      <c r="C119" s="126"/>
      <c r="D119" s="126"/>
      <c r="F119" s="126"/>
      <c r="G119" s="126"/>
      <c r="H119" s="46"/>
      <c r="I119" s="130"/>
      <c r="J119" s="126"/>
      <c r="L119" s="126"/>
      <c r="O119" s="126"/>
      <c r="P119" s="126"/>
      <c r="Q119" s="126"/>
      <c r="R119" s="130"/>
      <c r="S119" s="130"/>
      <c r="U119" s="126"/>
      <c r="W119" s="126"/>
      <c r="X119" s="126"/>
      <c r="Y119" s="126"/>
      <c r="Z119" s="126"/>
      <c r="AA119" s="126"/>
      <c r="AB119" s="130"/>
      <c r="AC119" s="130"/>
      <c r="AD119" s="130"/>
      <c r="AE119" s="130"/>
    </row>
    <row r="120" spans="2:31" s="47" customFormat="1">
      <c r="B120" s="126"/>
      <c r="C120" s="126"/>
      <c r="D120" s="126"/>
      <c r="F120" s="126"/>
      <c r="G120" s="126"/>
      <c r="H120" s="46"/>
      <c r="I120" s="130"/>
      <c r="J120" s="126"/>
      <c r="L120" s="126"/>
      <c r="O120" s="126"/>
      <c r="P120" s="126"/>
      <c r="Q120" s="126"/>
      <c r="R120" s="130"/>
      <c r="S120" s="130"/>
      <c r="U120" s="126"/>
      <c r="W120" s="126"/>
      <c r="X120" s="126"/>
      <c r="Y120" s="126"/>
      <c r="Z120" s="126"/>
      <c r="AA120" s="126"/>
      <c r="AB120" s="130"/>
      <c r="AC120" s="130"/>
      <c r="AD120" s="130"/>
      <c r="AE120" s="130"/>
    </row>
    <row r="121" spans="2:31" s="47" customFormat="1">
      <c r="B121" s="126"/>
      <c r="C121" s="126"/>
      <c r="D121" s="126"/>
      <c r="F121" s="126"/>
      <c r="G121" s="126"/>
      <c r="H121" s="46"/>
      <c r="I121" s="130"/>
      <c r="J121" s="126"/>
      <c r="L121" s="126"/>
      <c r="O121" s="126"/>
      <c r="P121" s="126"/>
      <c r="Q121" s="126"/>
      <c r="R121" s="130"/>
      <c r="S121" s="130"/>
      <c r="U121" s="126"/>
      <c r="W121" s="126"/>
      <c r="X121" s="126"/>
      <c r="Y121" s="126"/>
      <c r="Z121" s="126"/>
      <c r="AA121" s="126"/>
      <c r="AB121" s="130"/>
      <c r="AC121" s="130"/>
      <c r="AD121" s="130"/>
      <c r="AE121" s="130"/>
    </row>
    <row r="122" spans="2:31" s="47" customFormat="1">
      <c r="B122" s="126"/>
      <c r="C122" s="126"/>
      <c r="D122" s="126"/>
      <c r="F122" s="126"/>
      <c r="G122" s="126"/>
      <c r="H122" s="46"/>
      <c r="I122" s="130"/>
      <c r="J122" s="126"/>
      <c r="L122" s="126"/>
      <c r="O122" s="126"/>
      <c r="P122" s="126"/>
      <c r="Q122" s="126"/>
      <c r="R122" s="130"/>
      <c r="S122" s="130"/>
      <c r="U122" s="126"/>
      <c r="W122" s="126"/>
      <c r="X122" s="126"/>
      <c r="Y122" s="126"/>
      <c r="Z122" s="126"/>
      <c r="AA122" s="126"/>
      <c r="AB122" s="130"/>
      <c r="AC122" s="130"/>
      <c r="AD122" s="130"/>
      <c r="AE122" s="130"/>
    </row>
    <row r="123" spans="2:31" s="47" customFormat="1">
      <c r="B123" s="126"/>
      <c r="C123" s="126"/>
      <c r="D123" s="126"/>
      <c r="F123" s="126"/>
      <c r="G123" s="126"/>
      <c r="H123" s="46"/>
      <c r="I123" s="130"/>
      <c r="J123" s="126"/>
      <c r="L123" s="126"/>
      <c r="O123" s="126"/>
      <c r="P123" s="126"/>
      <c r="Q123" s="126"/>
      <c r="R123" s="130"/>
      <c r="S123" s="130"/>
      <c r="U123" s="126"/>
      <c r="W123" s="126"/>
      <c r="X123" s="126"/>
      <c r="Y123" s="126"/>
      <c r="Z123" s="126"/>
      <c r="AA123" s="126"/>
      <c r="AB123" s="130"/>
      <c r="AC123" s="130"/>
      <c r="AD123" s="130"/>
      <c r="AE123" s="130"/>
    </row>
    <row r="124" spans="2:31" s="47" customFormat="1">
      <c r="B124" s="126"/>
      <c r="C124" s="126"/>
      <c r="D124" s="126"/>
      <c r="F124" s="126"/>
      <c r="G124" s="126"/>
      <c r="H124" s="46"/>
      <c r="I124" s="130"/>
      <c r="J124" s="126"/>
      <c r="L124" s="126"/>
      <c r="O124" s="126"/>
      <c r="P124" s="126"/>
      <c r="Q124" s="126"/>
      <c r="R124" s="130"/>
      <c r="S124" s="130"/>
      <c r="U124" s="126"/>
      <c r="W124" s="126"/>
      <c r="X124" s="126"/>
      <c r="Y124" s="126"/>
      <c r="Z124" s="126"/>
      <c r="AA124" s="126"/>
      <c r="AB124" s="130"/>
      <c r="AC124" s="130"/>
      <c r="AD124" s="130"/>
      <c r="AE124" s="130"/>
    </row>
    <row r="125" spans="2:31" s="47" customFormat="1">
      <c r="B125" s="126"/>
      <c r="C125" s="126"/>
      <c r="D125" s="126"/>
      <c r="F125" s="126"/>
      <c r="G125" s="126"/>
      <c r="H125" s="46"/>
      <c r="I125" s="130"/>
      <c r="J125" s="126"/>
      <c r="L125" s="126"/>
      <c r="O125" s="126"/>
      <c r="P125" s="126"/>
      <c r="Q125" s="126"/>
      <c r="R125" s="130"/>
      <c r="S125" s="130"/>
      <c r="U125" s="126"/>
      <c r="W125" s="126"/>
      <c r="X125" s="126"/>
      <c r="Y125" s="126"/>
      <c r="Z125" s="126"/>
      <c r="AA125" s="126"/>
      <c r="AB125" s="130"/>
      <c r="AC125" s="130"/>
      <c r="AD125" s="130"/>
      <c r="AE125" s="130"/>
    </row>
    <row r="126" spans="2:31" s="47" customFormat="1">
      <c r="B126" s="126"/>
      <c r="C126" s="126"/>
      <c r="D126" s="126"/>
      <c r="F126" s="126"/>
      <c r="G126" s="126"/>
      <c r="H126" s="46"/>
      <c r="I126" s="130"/>
      <c r="J126" s="126"/>
      <c r="L126" s="126"/>
      <c r="O126" s="126"/>
      <c r="P126" s="126"/>
      <c r="Q126" s="126"/>
      <c r="R126" s="130"/>
      <c r="S126" s="130"/>
      <c r="U126" s="126"/>
      <c r="W126" s="126"/>
      <c r="X126" s="126"/>
      <c r="Y126" s="126"/>
      <c r="Z126" s="126"/>
      <c r="AA126" s="126"/>
      <c r="AB126" s="130"/>
      <c r="AC126" s="130"/>
      <c r="AD126" s="130"/>
      <c r="AE126" s="130"/>
    </row>
    <row r="127" spans="2:31" s="47" customFormat="1">
      <c r="B127" s="126"/>
      <c r="C127" s="126"/>
      <c r="D127" s="126"/>
      <c r="F127" s="126"/>
      <c r="G127" s="126"/>
      <c r="H127" s="46"/>
      <c r="I127" s="130"/>
      <c r="J127" s="126"/>
      <c r="L127" s="126"/>
      <c r="O127" s="126"/>
      <c r="P127" s="126"/>
      <c r="Q127" s="126"/>
      <c r="R127" s="130"/>
      <c r="S127" s="130"/>
      <c r="U127" s="126"/>
      <c r="W127" s="126"/>
      <c r="X127" s="126"/>
      <c r="Y127" s="126"/>
      <c r="Z127" s="126"/>
      <c r="AA127" s="126"/>
      <c r="AB127" s="130"/>
      <c r="AC127" s="130"/>
      <c r="AD127" s="130"/>
      <c r="AE127" s="130"/>
    </row>
    <row r="128" spans="2:31" s="47" customFormat="1">
      <c r="B128" s="126"/>
      <c r="C128" s="126"/>
      <c r="D128" s="126"/>
      <c r="F128" s="126"/>
      <c r="G128" s="126"/>
      <c r="H128" s="46"/>
      <c r="I128" s="130"/>
      <c r="J128" s="126"/>
      <c r="L128" s="126"/>
      <c r="O128" s="126"/>
      <c r="P128" s="126"/>
      <c r="Q128" s="126"/>
      <c r="R128" s="130"/>
      <c r="S128" s="130"/>
      <c r="U128" s="126"/>
      <c r="W128" s="126"/>
      <c r="X128" s="126"/>
      <c r="Y128" s="126"/>
      <c r="Z128" s="126"/>
      <c r="AA128" s="126"/>
      <c r="AB128" s="130"/>
      <c r="AC128" s="130"/>
      <c r="AD128" s="130"/>
      <c r="AE128" s="130"/>
    </row>
    <row r="129" spans="2:31" s="47" customFormat="1">
      <c r="B129" s="126"/>
      <c r="C129" s="126"/>
      <c r="D129" s="126"/>
      <c r="F129" s="126"/>
      <c r="G129" s="126"/>
      <c r="H129" s="46"/>
      <c r="I129" s="130"/>
      <c r="J129" s="126"/>
      <c r="L129" s="126"/>
      <c r="O129" s="126"/>
      <c r="P129" s="126"/>
      <c r="Q129" s="126"/>
      <c r="R129" s="130"/>
      <c r="S129" s="130"/>
      <c r="U129" s="126"/>
      <c r="W129" s="126"/>
      <c r="X129" s="126"/>
      <c r="Y129" s="126"/>
      <c r="Z129" s="126"/>
      <c r="AA129" s="126"/>
      <c r="AB129" s="130"/>
      <c r="AC129" s="130"/>
      <c r="AD129" s="130"/>
      <c r="AE129" s="130"/>
    </row>
    <row r="130" spans="2:31" s="47" customFormat="1">
      <c r="B130" s="126"/>
      <c r="C130" s="126"/>
      <c r="D130" s="126"/>
      <c r="F130" s="126"/>
      <c r="G130" s="126"/>
      <c r="H130" s="46"/>
      <c r="I130" s="130"/>
      <c r="J130" s="126"/>
      <c r="L130" s="126"/>
      <c r="O130" s="126"/>
      <c r="P130" s="126"/>
      <c r="Q130" s="126"/>
      <c r="R130" s="130"/>
      <c r="S130" s="130"/>
      <c r="U130" s="126"/>
      <c r="W130" s="126"/>
      <c r="X130" s="126"/>
      <c r="Y130" s="126"/>
      <c r="Z130" s="126"/>
      <c r="AA130" s="126"/>
      <c r="AB130" s="130"/>
      <c r="AC130" s="130"/>
      <c r="AD130" s="130"/>
      <c r="AE130" s="130"/>
    </row>
    <row r="131" spans="2:31" s="47" customFormat="1">
      <c r="B131" s="126"/>
      <c r="C131" s="126"/>
      <c r="D131" s="126"/>
      <c r="F131" s="126"/>
      <c r="G131" s="126"/>
      <c r="H131" s="46"/>
      <c r="I131" s="130"/>
      <c r="J131" s="126"/>
      <c r="L131" s="126"/>
      <c r="O131" s="126"/>
      <c r="P131" s="126"/>
      <c r="Q131" s="126"/>
      <c r="R131" s="130"/>
      <c r="S131" s="130"/>
      <c r="U131" s="126"/>
      <c r="W131" s="126"/>
      <c r="X131" s="126"/>
      <c r="Y131" s="126"/>
      <c r="Z131" s="126"/>
      <c r="AA131" s="126"/>
      <c r="AB131" s="130"/>
      <c r="AC131" s="130"/>
      <c r="AD131" s="130"/>
      <c r="AE131" s="130"/>
    </row>
    <row r="132" spans="2:31" s="47" customFormat="1">
      <c r="B132" s="126"/>
      <c r="C132" s="126"/>
      <c r="D132" s="126"/>
      <c r="F132" s="126"/>
      <c r="G132" s="126"/>
      <c r="H132" s="46"/>
      <c r="I132" s="130"/>
      <c r="J132" s="126"/>
      <c r="L132" s="126"/>
      <c r="O132" s="126"/>
      <c r="P132" s="126"/>
      <c r="Q132" s="126"/>
      <c r="R132" s="130"/>
      <c r="S132" s="130"/>
      <c r="U132" s="126"/>
      <c r="W132" s="126"/>
      <c r="X132" s="126"/>
      <c r="Y132" s="126"/>
      <c r="Z132" s="126"/>
      <c r="AA132" s="126"/>
      <c r="AB132" s="130"/>
      <c r="AC132" s="130"/>
      <c r="AD132" s="130"/>
      <c r="AE132" s="130"/>
    </row>
    <row r="133" spans="2:31" s="47" customFormat="1">
      <c r="B133" s="126"/>
      <c r="C133" s="126"/>
      <c r="D133" s="126"/>
      <c r="F133" s="126"/>
      <c r="G133" s="126"/>
      <c r="H133" s="46"/>
      <c r="I133" s="130"/>
      <c r="J133" s="126"/>
      <c r="L133" s="126"/>
      <c r="O133" s="126"/>
      <c r="P133" s="126"/>
      <c r="Q133" s="126"/>
      <c r="R133" s="130"/>
      <c r="S133" s="130"/>
      <c r="U133" s="126"/>
      <c r="W133" s="126"/>
      <c r="X133" s="126"/>
      <c r="Y133" s="126"/>
      <c r="Z133" s="126"/>
      <c r="AA133" s="126"/>
      <c r="AB133" s="130"/>
      <c r="AC133" s="130"/>
      <c r="AD133" s="130"/>
      <c r="AE133" s="130"/>
    </row>
  </sheetData>
  <sortState ref="A4:AN40">
    <sortCondition ref="F4:F40"/>
    <sortCondition ref="K4:K40"/>
  </sortState>
  <mergeCells count="3">
    <mergeCell ref="D2:F2"/>
    <mergeCell ref="P2:R2"/>
    <mergeCell ref="AB2:AD2"/>
  </mergeCells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34"/>
  <sheetViews>
    <sheetView zoomScale="90" zoomScaleNormal="90" zoomScalePageLayoutView="90" workbookViewId="0">
      <selection activeCell="J76" sqref="J76"/>
    </sheetView>
  </sheetViews>
  <sheetFormatPr baseColWidth="10" defaultRowHeight="16" x14ac:dyDescent="0"/>
  <cols>
    <col min="1" max="1" width="42" customWidth="1"/>
    <col min="2" max="2" width="4.83203125" style="22" customWidth="1"/>
    <col min="3" max="3" width="6" style="22" customWidth="1"/>
    <col min="4" max="4" width="5.1640625" style="6" customWidth="1"/>
    <col min="5" max="5" width="14.83203125" customWidth="1"/>
    <col min="6" max="6" width="4.5" style="12" customWidth="1"/>
    <col min="7" max="7" width="5" style="12" customWidth="1"/>
    <col min="8" max="8" width="6.33203125" style="22" customWidth="1"/>
    <col min="9" max="9" width="7" style="22" customWidth="1"/>
    <col min="10" max="10" width="6.83203125" style="22" customWidth="1"/>
    <col min="11" max="11" width="7.83203125" style="22" customWidth="1"/>
    <col min="12" max="12" width="6" style="22" customWidth="1"/>
    <col min="13" max="14" width="8.83203125" style="22" customWidth="1"/>
    <col min="15" max="15" width="1.33203125" customWidth="1"/>
    <col min="16" max="16" width="6.6640625" style="6" customWidth="1"/>
    <col min="17" max="17" width="14.1640625" customWidth="1"/>
    <col min="18" max="18" width="4.6640625" style="6" customWidth="1"/>
    <col min="19" max="19" width="5.1640625" style="22" customWidth="1"/>
    <col min="20" max="20" width="6.1640625" style="6" customWidth="1"/>
    <col min="21" max="21" width="7" style="22" customWidth="1"/>
    <col min="22" max="22" width="6.1640625" style="22" customWidth="1"/>
    <col min="23" max="23" width="8.5" style="22" customWidth="1"/>
    <col min="24" max="24" width="9" style="6" customWidth="1"/>
    <col min="25" max="25" width="9.5" style="6" customWidth="1"/>
    <col min="26" max="26" width="9.5" style="22" customWidth="1"/>
    <col min="27" max="27" width="1.1640625" customWidth="1"/>
    <col min="28" max="28" width="5.83203125" style="6" customWidth="1"/>
    <col min="29" max="29" width="9.83203125" customWidth="1"/>
    <col min="30" max="30" width="4.33203125" style="6" customWidth="1"/>
    <col min="31" max="31" width="5.5" style="22" customWidth="1"/>
    <col min="32" max="32" width="7.33203125" style="6" customWidth="1"/>
    <col min="33" max="33" width="7.6640625" customWidth="1"/>
    <col min="34" max="34" width="7.5" customWidth="1"/>
    <col min="35" max="35" width="9.5" customWidth="1"/>
    <col min="36" max="36" width="9.6640625" customWidth="1"/>
    <col min="37" max="37" width="9.83203125" customWidth="1"/>
    <col min="38" max="38" width="9" customWidth="1"/>
    <col min="39" max="39" width="7.83203125" style="8" customWidth="1"/>
  </cols>
  <sheetData>
    <row r="1" spans="1:41" s="520" customFormat="1" ht="18" thickBot="1">
      <c r="A1" s="700" t="s">
        <v>791</v>
      </c>
      <c r="B1" s="700"/>
      <c r="C1" s="700"/>
      <c r="D1" s="700"/>
      <c r="E1" s="700"/>
      <c r="F1" s="700"/>
      <c r="G1" s="700"/>
      <c r="H1" s="700"/>
      <c r="I1" s="700"/>
      <c r="J1" s="700"/>
      <c r="K1" s="700"/>
      <c r="L1" s="700"/>
      <c r="M1" s="700"/>
      <c r="N1" s="700"/>
      <c r="O1" s="700"/>
      <c r="P1" s="700"/>
      <c r="Q1" s="700"/>
      <c r="R1" s="700"/>
      <c r="S1" s="700"/>
      <c r="T1" s="700"/>
      <c r="U1" s="700"/>
      <c r="V1" s="700"/>
      <c r="W1" s="700"/>
      <c r="X1" s="700"/>
      <c r="Y1" s="700"/>
      <c r="Z1" s="700"/>
      <c r="AA1" s="700"/>
      <c r="AB1" s="700"/>
      <c r="AC1" s="700"/>
      <c r="AD1" s="700"/>
      <c r="AE1" s="700"/>
      <c r="AF1" s="700"/>
      <c r="AM1" s="519"/>
    </row>
    <row r="2" spans="1:41" s="514" customFormat="1" thickBot="1">
      <c r="A2" s="227" t="s">
        <v>1720</v>
      </c>
      <c r="B2" s="164">
        <f>ROWS(A4:A60)</f>
        <v>57</v>
      </c>
      <c r="C2" s="164"/>
      <c r="D2" s="813" t="s">
        <v>52</v>
      </c>
      <c r="E2" s="814"/>
      <c r="F2" s="814"/>
      <c r="G2" s="701" t="s">
        <v>1681</v>
      </c>
      <c r="H2" s="69" t="s">
        <v>732</v>
      </c>
      <c r="I2" s="69" t="s">
        <v>1682</v>
      </c>
      <c r="J2" s="69" t="s">
        <v>1683</v>
      </c>
      <c r="K2" s="69" t="s">
        <v>1672</v>
      </c>
      <c r="L2" s="69" t="s">
        <v>1717</v>
      </c>
      <c r="M2" s="69" t="s">
        <v>1714</v>
      </c>
      <c r="N2" s="523" t="s">
        <v>1721</v>
      </c>
      <c r="O2" s="164"/>
      <c r="P2" s="813" t="s">
        <v>53</v>
      </c>
      <c r="Q2" s="814"/>
      <c r="R2" s="814"/>
      <c r="S2" s="701" t="s">
        <v>1681</v>
      </c>
      <c r="T2" s="69" t="s">
        <v>732</v>
      </c>
      <c r="U2" s="69" t="s">
        <v>1682</v>
      </c>
      <c r="V2" s="69" t="s">
        <v>1683</v>
      </c>
      <c r="W2" s="69" t="s">
        <v>1672</v>
      </c>
      <c r="X2" s="69" t="s">
        <v>1717</v>
      </c>
      <c r="Y2" s="69" t="s">
        <v>1714</v>
      </c>
      <c r="Z2" s="523" t="s">
        <v>1721</v>
      </c>
      <c r="AA2" s="164"/>
      <c r="AB2" s="815" t="s">
        <v>54</v>
      </c>
      <c r="AC2" s="816"/>
      <c r="AD2" s="816"/>
      <c r="AE2" s="216" t="s">
        <v>736</v>
      </c>
      <c r="AF2" s="196" t="s">
        <v>732</v>
      </c>
      <c r="AG2" s="181" t="s">
        <v>1682</v>
      </c>
      <c r="AH2" s="181" t="s">
        <v>1683</v>
      </c>
      <c r="AI2" s="181" t="s">
        <v>1672</v>
      </c>
      <c r="AJ2" s="69" t="s">
        <v>1717</v>
      </c>
      <c r="AK2" s="69" t="s">
        <v>1714</v>
      </c>
      <c r="AL2" s="586" t="s">
        <v>1721</v>
      </c>
      <c r="AM2" s="664" t="s">
        <v>1722</v>
      </c>
    </row>
    <row r="3" spans="1:41" s="44" customFormat="1" thickBot="1">
      <c r="A3" s="293" t="s">
        <v>50</v>
      </c>
      <c r="B3" s="236" t="s">
        <v>732</v>
      </c>
      <c r="C3" s="702" t="s">
        <v>1725</v>
      </c>
      <c r="D3" s="290" t="s">
        <v>734</v>
      </c>
      <c r="E3" s="237" t="s">
        <v>51</v>
      </c>
      <c r="F3" s="238" t="s">
        <v>735</v>
      </c>
      <c r="G3" s="190"/>
      <c r="H3" s="191"/>
      <c r="I3" s="191"/>
      <c r="J3" s="191"/>
      <c r="K3" s="191"/>
      <c r="L3" s="192">
        <f>MEDIAN(L4:L60)</f>
        <v>169</v>
      </c>
      <c r="M3" s="191"/>
      <c r="N3" s="252">
        <f>AVERAGE(N4:N60)</f>
        <v>0.67039165071661111</v>
      </c>
      <c r="O3" s="703"/>
      <c r="P3" s="236" t="s">
        <v>734</v>
      </c>
      <c r="Q3" s="237" t="s">
        <v>51</v>
      </c>
      <c r="R3" s="238" t="s">
        <v>751</v>
      </c>
      <c r="S3" s="190"/>
      <c r="T3" s="191"/>
      <c r="U3" s="191"/>
      <c r="V3" s="191"/>
      <c r="W3" s="191"/>
      <c r="X3" s="192">
        <f>MEDIAN(X4:X60)</f>
        <v>1249</v>
      </c>
      <c r="Y3" s="191"/>
      <c r="Z3" s="252">
        <f>AVERAGE(Z4:Z60)</f>
        <v>0.49503477518203759</v>
      </c>
      <c r="AA3" s="703"/>
      <c r="AB3" s="236" t="s">
        <v>734</v>
      </c>
      <c r="AC3" s="237" t="s">
        <v>51</v>
      </c>
      <c r="AD3" s="718" t="s">
        <v>751</v>
      </c>
      <c r="AE3" s="190"/>
      <c r="AF3" s="191"/>
      <c r="AG3" s="177"/>
      <c r="AH3" s="177"/>
      <c r="AI3" s="177"/>
      <c r="AJ3" s="235"/>
      <c r="AK3" s="235"/>
      <c r="AL3" s="260">
        <f>AVERAGE(AL4:AL60)</f>
        <v>0.43534489280878624</v>
      </c>
      <c r="AM3" s="665">
        <f>MEDIAN(AM4:AM60)</f>
        <v>300</v>
      </c>
    </row>
    <row r="4" spans="1:41" s="44" customFormat="1" ht="26">
      <c r="A4" s="539" t="s">
        <v>1291</v>
      </c>
      <c r="B4" s="661" t="s">
        <v>548</v>
      </c>
      <c r="C4" s="317" t="s">
        <v>1727</v>
      </c>
      <c r="D4" s="801">
        <v>2001</v>
      </c>
      <c r="E4" s="663" t="s">
        <v>1475</v>
      </c>
      <c r="F4" s="346" t="s">
        <v>729</v>
      </c>
      <c r="G4" s="392">
        <v>11.2</v>
      </c>
      <c r="H4" s="392">
        <v>1.37</v>
      </c>
      <c r="I4" s="392">
        <v>0.97</v>
      </c>
      <c r="J4" s="392">
        <v>1.93</v>
      </c>
      <c r="K4" s="392"/>
      <c r="L4" s="392">
        <v>187</v>
      </c>
      <c r="M4" s="392">
        <v>297</v>
      </c>
      <c r="N4" s="155">
        <f>ABS(LN(H4))</f>
        <v>0.3148107398400336</v>
      </c>
      <c r="O4" s="405"/>
      <c r="P4" s="375">
        <v>2011</v>
      </c>
      <c r="Q4" s="423" t="s">
        <v>506</v>
      </c>
      <c r="R4" s="346" t="s">
        <v>728</v>
      </c>
      <c r="S4" s="392">
        <v>8.5</v>
      </c>
      <c r="T4" s="392">
        <v>0.76</v>
      </c>
      <c r="U4" s="392"/>
      <c r="V4" s="392"/>
      <c r="W4" s="392">
        <v>1E-4</v>
      </c>
      <c r="X4" s="392">
        <v>2807</v>
      </c>
      <c r="Y4" s="392">
        <v>2215</v>
      </c>
      <c r="Z4" s="155">
        <f>ABS(LN(T4))</f>
        <v>0.2744368457017603</v>
      </c>
      <c r="AA4" s="405"/>
      <c r="AB4" s="375">
        <v>2012</v>
      </c>
      <c r="AC4" s="423" t="s">
        <v>529</v>
      </c>
      <c r="AD4" s="392" t="s">
        <v>1732</v>
      </c>
      <c r="AE4" s="392">
        <v>37</v>
      </c>
      <c r="AF4" s="392">
        <v>0.78</v>
      </c>
      <c r="AG4" s="392"/>
      <c r="AH4" s="392"/>
      <c r="AI4" s="704">
        <v>1E-4</v>
      </c>
      <c r="AJ4" s="392">
        <v>22984</v>
      </c>
      <c r="AK4" s="392">
        <v>27987</v>
      </c>
      <c r="AL4" s="607">
        <f>ABS(LN(AF4))</f>
        <v>0.24846135929849961</v>
      </c>
      <c r="AM4" s="713">
        <f t="shared" ref="AM4:AM35" si="0">AJ4/AE4</f>
        <v>621.18918918918916</v>
      </c>
    </row>
    <row r="5" spans="1:41" s="44" customFormat="1" ht="15">
      <c r="A5" s="171" t="s">
        <v>1282</v>
      </c>
      <c r="B5" s="62" t="s">
        <v>548</v>
      </c>
      <c r="C5" s="65" t="s">
        <v>1727</v>
      </c>
      <c r="D5" s="274">
        <v>2000</v>
      </c>
      <c r="E5" s="50" t="s">
        <v>1543</v>
      </c>
      <c r="F5" s="60" t="s">
        <v>729</v>
      </c>
      <c r="G5" s="60">
        <v>2</v>
      </c>
      <c r="H5" s="60">
        <v>0.92</v>
      </c>
      <c r="I5" s="60">
        <v>0.64</v>
      </c>
      <c r="J5" s="60">
        <v>1.33</v>
      </c>
      <c r="K5" s="60"/>
      <c r="L5" s="60">
        <v>121</v>
      </c>
      <c r="M5" s="60">
        <v>112</v>
      </c>
      <c r="N5" s="65">
        <f>ABS(LN(H5))</f>
        <v>8.3381608939051013E-2</v>
      </c>
      <c r="O5" s="342"/>
      <c r="P5" s="62">
        <v>2007</v>
      </c>
      <c r="Q5" s="63" t="s">
        <v>92</v>
      </c>
      <c r="R5" s="60" t="s">
        <v>729</v>
      </c>
      <c r="S5" s="60">
        <v>3</v>
      </c>
      <c r="T5" s="60">
        <v>0.87</v>
      </c>
      <c r="U5" s="60">
        <v>0.72</v>
      </c>
      <c r="V5" s="60">
        <v>1.05</v>
      </c>
      <c r="W5" s="60"/>
      <c r="X5" s="60">
        <v>493</v>
      </c>
      <c r="Y5" s="60">
        <v>388</v>
      </c>
      <c r="Z5" s="65">
        <f>ABS(LN(T5))</f>
        <v>0.13926206733350766</v>
      </c>
      <c r="AA5" s="342"/>
      <c r="AB5" s="62">
        <v>2012</v>
      </c>
      <c r="AC5" s="63" t="s">
        <v>531</v>
      </c>
      <c r="AD5" s="60" t="s">
        <v>729</v>
      </c>
      <c r="AE5" s="60">
        <v>8</v>
      </c>
      <c r="AF5" s="60">
        <v>0.99</v>
      </c>
      <c r="AG5" s="60">
        <v>0.78500000000000003</v>
      </c>
      <c r="AH5" s="60">
        <v>1.256</v>
      </c>
      <c r="AI5" s="90"/>
      <c r="AJ5" s="60">
        <v>1920</v>
      </c>
      <c r="AK5" s="60">
        <v>1709</v>
      </c>
      <c r="AL5" s="560">
        <f>ABS(LN(AF5))</f>
        <v>1.0050335853501451E-2</v>
      </c>
      <c r="AM5" s="714">
        <f t="shared" si="0"/>
        <v>240</v>
      </c>
    </row>
    <row r="6" spans="1:41" s="44" customFormat="1" ht="15">
      <c r="A6" s="171" t="s">
        <v>1281</v>
      </c>
      <c r="B6" s="62" t="s">
        <v>548</v>
      </c>
      <c r="C6" s="65" t="s">
        <v>1727</v>
      </c>
      <c r="D6" s="266">
        <v>2005</v>
      </c>
      <c r="E6" s="63" t="s">
        <v>487</v>
      </c>
      <c r="F6" s="60" t="s">
        <v>729</v>
      </c>
      <c r="G6" s="60">
        <v>2</v>
      </c>
      <c r="H6" s="60">
        <v>0.88</v>
      </c>
      <c r="I6" s="60">
        <v>0.31</v>
      </c>
      <c r="J6" s="60">
        <v>2.48</v>
      </c>
      <c r="K6" s="60"/>
      <c r="L6" s="60">
        <v>22</v>
      </c>
      <c r="M6" s="60">
        <v>31</v>
      </c>
      <c r="N6" s="65">
        <f>ABS(LN(H6))</f>
        <v>0.12783337150988489</v>
      </c>
      <c r="O6" s="342"/>
      <c r="P6" s="62">
        <v>2010</v>
      </c>
      <c r="Q6" s="63" t="s">
        <v>515</v>
      </c>
      <c r="R6" s="60" t="s">
        <v>728</v>
      </c>
      <c r="S6" s="60">
        <v>2</v>
      </c>
      <c r="T6" s="60">
        <v>1.52</v>
      </c>
      <c r="U6" s="60"/>
      <c r="V6" s="60"/>
      <c r="W6" s="60">
        <v>4.0000000000000001E-3</v>
      </c>
      <c r="X6" s="60">
        <v>641</v>
      </c>
      <c r="Y6" s="60">
        <v>292</v>
      </c>
      <c r="Z6" s="65">
        <f>ABS(LN(T6))</f>
        <v>0.41871033485818504</v>
      </c>
      <c r="AA6" s="342"/>
      <c r="AB6" s="62">
        <v>2012</v>
      </c>
      <c r="AC6" s="63" t="s">
        <v>536</v>
      </c>
      <c r="AD6" s="60" t="s">
        <v>1732</v>
      </c>
      <c r="AE6" s="60">
        <v>7</v>
      </c>
      <c r="AF6" s="60">
        <v>1.27</v>
      </c>
      <c r="AG6" s="60"/>
      <c r="AH6" s="60"/>
      <c r="AI6" s="90">
        <v>4.0000000000000002E-4</v>
      </c>
      <c r="AJ6" s="60">
        <v>1597</v>
      </c>
      <c r="AK6" s="60">
        <v>1684</v>
      </c>
      <c r="AL6" s="560">
        <f>ABS(LN(AF6))</f>
        <v>0.23901690047049992</v>
      </c>
      <c r="AM6" s="714">
        <f t="shared" si="0"/>
        <v>228.14285714285714</v>
      </c>
    </row>
    <row r="7" spans="1:41" s="44" customFormat="1" ht="15">
      <c r="A7" s="171" t="s">
        <v>1542</v>
      </c>
      <c r="B7" s="62" t="s">
        <v>548</v>
      </c>
      <c r="C7" s="65" t="s">
        <v>1727</v>
      </c>
      <c r="D7" s="274">
        <v>2000</v>
      </c>
      <c r="E7" s="50" t="s">
        <v>1543</v>
      </c>
      <c r="F7" s="60" t="s">
        <v>729</v>
      </c>
      <c r="G7" s="60">
        <v>2</v>
      </c>
      <c r="H7" s="60">
        <v>1.05</v>
      </c>
      <c r="I7" s="60">
        <v>0.59</v>
      </c>
      <c r="J7" s="60">
        <v>1.88</v>
      </c>
      <c r="K7" s="60"/>
      <c r="L7" s="60">
        <v>122</v>
      </c>
      <c r="M7" s="60">
        <v>112</v>
      </c>
      <c r="N7" s="65">
        <f>ABS(LN(H7))</f>
        <v>4.8790164169432049E-2</v>
      </c>
      <c r="O7" s="342"/>
      <c r="P7" s="62">
        <v>2008</v>
      </c>
      <c r="Q7" s="63" t="s">
        <v>323</v>
      </c>
      <c r="R7" s="60" t="s">
        <v>728</v>
      </c>
      <c r="S7" s="60">
        <v>2</v>
      </c>
      <c r="T7" s="60">
        <v>0.73</v>
      </c>
      <c r="U7" s="60"/>
      <c r="V7" s="60"/>
      <c r="W7" s="60">
        <v>3.4000000000000002E-2</v>
      </c>
      <c r="X7" s="60">
        <v>533</v>
      </c>
      <c r="Y7" s="60">
        <v>530</v>
      </c>
      <c r="Z7" s="65">
        <f>ABS(LN(T7))</f>
        <v>0.31471074483970024</v>
      </c>
      <c r="AA7" s="342"/>
      <c r="AB7" s="62">
        <v>2012</v>
      </c>
      <c r="AC7" s="63" t="s">
        <v>533</v>
      </c>
      <c r="AD7" s="60" t="s">
        <v>729</v>
      </c>
      <c r="AE7" s="60">
        <v>9</v>
      </c>
      <c r="AF7" s="60">
        <v>1</v>
      </c>
      <c r="AG7" s="60">
        <v>0.89</v>
      </c>
      <c r="AH7" s="60">
        <v>1.1200000000000001</v>
      </c>
      <c r="AI7" s="90"/>
      <c r="AJ7" s="60">
        <v>2117</v>
      </c>
      <c r="AK7" s="60">
        <v>2029</v>
      </c>
      <c r="AL7" s="560">
        <f>ABS(LN(AF7))</f>
        <v>0</v>
      </c>
      <c r="AM7" s="714">
        <f t="shared" si="0"/>
        <v>235.22222222222223</v>
      </c>
    </row>
    <row r="8" spans="1:41" s="44" customFormat="1" ht="15">
      <c r="A8" s="171" t="s">
        <v>454</v>
      </c>
      <c r="B8" s="62" t="s">
        <v>549</v>
      </c>
      <c r="C8" s="65" t="s">
        <v>1728</v>
      </c>
      <c r="D8" s="549">
        <v>1992</v>
      </c>
      <c r="E8" s="550" t="s">
        <v>479</v>
      </c>
      <c r="F8" s="60" t="s">
        <v>729</v>
      </c>
      <c r="G8" s="60">
        <v>2.2000000000000002</v>
      </c>
      <c r="H8" s="60">
        <v>0.26</v>
      </c>
      <c r="I8" s="60">
        <v>-0.19</v>
      </c>
      <c r="J8" s="60">
        <v>0.7</v>
      </c>
      <c r="K8" s="60"/>
      <c r="L8" s="60">
        <v>39</v>
      </c>
      <c r="M8" s="60">
        <v>39</v>
      </c>
      <c r="N8" s="65">
        <f>ABS(1.8138*H8)</f>
        <v>0.47158800000000006</v>
      </c>
      <c r="O8" s="342"/>
      <c r="P8" s="62">
        <v>2006</v>
      </c>
      <c r="Q8" s="63" t="s">
        <v>501</v>
      </c>
      <c r="R8" s="60" t="s">
        <v>729</v>
      </c>
      <c r="S8" s="60">
        <v>2.2000000000000002</v>
      </c>
      <c r="T8" s="60">
        <v>-0.43</v>
      </c>
      <c r="U8" s="60">
        <v>-0.94</v>
      </c>
      <c r="V8" s="60">
        <v>0.08</v>
      </c>
      <c r="W8" s="60"/>
      <c r="X8" s="60">
        <v>91</v>
      </c>
      <c r="Y8" s="60">
        <v>18</v>
      </c>
      <c r="Z8" s="65">
        <f>ABS(1.8138*T8)</f>
        <v>0.77993400000000002</v>
      </c>
      <c r="AA8" s="342"/>
      <c r="AB8" s="62">
        <v>2013</v>
      </c>
      <c r="AC8" s="63" t="s">
        <v>32</v>
      </c>
      <c r="AD8" s="60" t="s">
        <v>729</v>
      </c>
      <c r="AE8" s="60">
        <v>13</v>
      </c>
      <c r="AF8" s="60">
        <v>0.16</v>
      </c>
      <c r="AG8" s="60">
        <v>-0.6</v>
      </c>
      <c r="AH8" s="60">
        <v>0.91</v>
      </c>
      <c r="AI8" s="90"/>
      <c r="AJ8" s="60">
        <v>627</v>
      </c>
      <c r="AK8" s="60">
        <v>572</v>
      </c>
      <c r="AL8" s="560">
        <f>ABS(1.8138*AF8)</f>
        <v>0.29020800000000002</v>
      </c>
      <c r="AM8" s="714">
        <f t="shared" si="0"/>
        <v>48.230769230769234</v>
      </c>
    </row>
    <row r="9" spans="1:41" s="44" customFormat="1" ht="26">
      <c r="A9" s="171" t="s">
        <v>468</v>
      </c>
      <c r="B9" s="62" t="s">
        <v>550</v>
      </c>
      <c r="C9" s="65" t="s">
        <v>1728</v>
      </c>
      <c r="D9" s="266">
        <v>1992</v>
      </c>
      <c r="E9" s="63" t="s">
        <v>499</v>
      </c>
      <c r="F9" s="60" t="s">
        <v>729</v>
      </c>
      <c r="G9" s="60">
        <v>8.1999999999999993</v>
      </c>
      <c r="H9" s="60">
        <v>1.63</v>
      </c>
      <c r="I9" s="60">
        <v>0.81</v>
      </c>
      <c r="J9" s="60">
        <v>3.29</v>
      </c>
      <c r="K9" s="60"/>
      <c r="L9" s="60">
        <v>130</v>
      </c>
      <c r="M9" s="60">
        <v>260</v>
      </c>
      <c r="N9" s="65">
        <f t="shared" ref="N9:N21" si="1">ABS(LN(H9))</f>
        <v>0.48858001481867092</v>
      </c>
      <c r="O9" s="342"/>
      <c r="P9" s="62">
        <v>2008</v>
      </c>
      <c r="Q9" s="63" t="s">
        <v>523</v>
      </c>
      <c r="R9" s="60" t="s">
        <v>729</v>
      </c>
      <c r="S9" s="60">
        <v>8.1999999999999993</v>
      </c>
      <c r="T9" s="60">
        <v>0.83</v>
      </c>
      <c r="U9" s="60">
        <v>0.44</v>
      </c>
      <c r="V9" s="60">
        <v>1.59</v>
      </c>
      <c r="W9" s="60"/>
      <c r="X9" s="60">
        <v>833</v>
      </c>
      <c r="Y9" s="60">
        <v>833</v>
      </c>
      <c r="Z9" s="65">
        <f t="shared" ref="Z9:Z21" si="2">ABS(LN(T9))</f>
        <v>0.18632957819149348</v>
      </c>
      <c r="AA9" s="342"/>
      <c r="AB9" s="62">
        <v>2012</v>
      </c>
      <c r="AC9" s="63" t="s">
        <v>540</v>
      </c>
      <c r="AD9" s="60" t="s">
        <v>729</v>
      </c>
      <c r="AE9" s="60">
        <v>9</v>
      </c>
      <c r="AF9" s="60">
        <v>0.99</v>
      </c>
      <c r="AG9" s="60">
        <v>0.71</v>
      </c>
      <c r="AH9" s="60">
        <v>1.4</v>
      </c>
      <c r="AI9" s="90"/>
      <c r="AJ9" s="60">
        <v>2115</v>
      </c>
      <c r="AK9" s="60">
        <v>2890</v>
      </c>
      <c r="AL9" s="560">
        <f t="shared" ref="AL9:AL21" si="3">ABS(LN(AF9))</f>
        <v>1.0050335853501451E-2</v>
      </c>
      <c r="AM9" s="714">
        <f t="shared" si="0"/>
        <v>235</v>
      </c>
    </row>
    <row r="10" spans="1:41" s="66" customFormat="1" ht="15" customHeight="1">
      <c r="A10" s="171" t="s">
        <v>1304</v>
      </c>
      <c r="B10" s="62" t="s">
        <v>548</v>
      </c>
      <c r="C10" s="65" t="s">
        <v>1727</v>
      </c>
      <c r="D10" s="273">
        <v>2001</v>
      </c>
      <c r="E10" s="52" t="s">
        <v>484</v>
      </c>
      <c r="F10" s="60" t="s">
        <v>729</v>
      </c>
      <c r="G10" s="60">
        <v>8.1999999999999993</v>
      </c>
      <c r="H10" s="60">
        <v>1.37</v>
      </c>
      <c r="I10" s="60">
        <v>0.44</v>
      </c>
      <c r="J10" s="60">
        <v>4.25</v>
      </c>
      <c r="K10" s="60"/>
      <c r="L10" s="60">
        <v>118</v>
      </c>
      <c r="M10" s="60">
        <v>100</v>
      </c>
      <c r="N10" s="65">
        <f t="shared" si="1"/>
        <v>0.3148107398400336</v>
      </c>
      <c r="O10" s="342"/>
      <c r="P10" s="62">
        <v>2003</v>
      </c>
      <c r="Q10" s="63" t="s">
        <v>512</v>
      </c>
      <c r="R10" s="60" t="s">
        <v>729</v>
      </c>
      <c r="S10" s="60">
        <v>4.5999999999999996</v>
      </c>
      <c r="T10" s="60">
        <v>0.69</v>
      </c>
      <c r="U10" s="60">
        <v>0.37</v>
      </c>
      <c r="V10" s="60">
        <v>1.3</v>
      </c>
      <c r="W10" s="60"/>
      <c r="X10" s="60">
        <v>295</v>
      </c>
      <c r="Y10" s="60">
        <v>187</v>
      </c>
      <c r="Z10" s="65">
        <f t="shared" si="2"/>
        <v>0.37106368139083207</v>
      </c>
      <c r="AA10" s="342"/>
      <c r="AB10" s="62">
        <v>2012</v>
      </c>
      <c r="AC10" s="63" t="s">
        <v>239</v>
      </c>
      <c r="AD10" s="60" t="s">
        <v>729</v>
      </c>
      <c r="AE10" s="60">
        <v>7</v>
      </c>
      <c r="AF10" s="60">
        <v>1.06</v>
      </c>
      <c r="AG10" s="60">
        <v>0.66</v>
      </c>
      <c r="AH10" s="60">
        <v>1.7</v>
      </c>
      <c r="AI10" s="90"/>
      <c r="AJ10" s="60">
        <v>1213</v>
      </c>
      <c r="AK10" s="60">
        <v>1212</v>
      </c>
      <c r="AL10" s="560">
        <f t="shared" si="3"/>
        <v>5.8268908123975824E-2</v>
      </c>
      <c r="AM10" s="714">
        <f t="shared" si="0"/>
        <v>173.28571428571428</v>
      </c>
      <c r="AN10" s="44"/>
      <c r="AO10" s="44"/>
    </row>
    <row r="11" spans="1:41" s="44" customFormat="1" ht="15">
      <c r="A11" s="171" t="s">
        <v>467</v>
      </c>
      <c r="B11" s="62" t="s">
        <v>550</v>
      </c>
      <c r="C11" s="65" t="s">
        <v>1728</v>
      </c>
      <c r="D11" s="266">
        <v>1972</v>
      </c>
      <c r="E11" s="63" t="s">
        <v>493</v>
      </c>
      <c r="F11" s="60" t="s">
        <v>729</v>
      </c>
      <c r="G11" s="60">
        <v>4.8</v>
      </c>
      <c r="H11" s="60">
        <v>0.57999999999999996</v>
      </c>
      <c r="I11" s="60">
        <v>0.3</v>
      </c>
      <c r="J11" s="60">
        <v>1.1000000000000001</v>
      </c>
      <c r="K11" s="60"/>
      <c r="L11" s="60">
        <v>228</v>
      </c>
      <c r="M11" s="60">
        <v>228</v>
      </c>
      <c r="N11" s="65">
        <f t="shared" si="1"/>
        <v>0.54472717544167215</v>
      </c>
      <c r="O11" s="342"/>
      <c r="P11" s="62">
        <v>2009</v>
      </c>
      <c r="Q11" s="63" t="s">
        <v>522</v>
      </c>
      <c r="R11" s="60" t="s">
        <v>729</v>
      </c>
      <c r="S11" s="60">
        <v>8.1999999999999993</v>
      </c>
      <c r="T11" s="60">
        <v>1.1000000000000001</v>
      </c>
      <c r="U11" s="60">
        <v>0.8</v>
      </c>
      <c r="V11" s="60">
        <v>1.5</v>
      </c>
      <c r="W11" s="60"/>
      <c r="X11" s="60">
        <v>13695</v>
      </c>
      <c r="Y11" s="60">
        <v>68445</v>
      </c>
      <c r="Z11" s="65">
        <f t="shared" si="2"/>
        <v>9.5310179804324935E-2</v>
      </c>
      <c r="AA11" s="342"/>
      <c r="AB11" s="62">
        <v>2012</v>
      </c>
      <c r="AC11" s="63" t="s">
        <v>538</v>
      </c>
      <c r="AD11" s="60" t="s">
        <v>729</v>
      </c>
      <c r="AE11" s="60">
        <v>13</v>
      </c>
      <c r="AF11" s="60">
        <v>0.91</v>
      </c>
      <c r="AG11" s="60">
        <v>0.72</v>
      </c>
      <c r="AH11" s="60">
        <v>1.1499999999999999</v>
      </c>
      <c r="AI11" s="90"/>
      <c r="AJ11" s="60">
        <v>20025</v>
      </c>
      <c r="AK11" s="60">
        <v>303543</v>
      </c>
      <c r="AL11" s="560">
        <f t="shared" si="3"/>
        <v>9.431067947124129E-2</v>
      </c>
      <c r="AM11" s="714">
        <f t="shared" si="0"/>
        <v>1540.3846153846155</v>
      </c>
    </row>
    <row r="12" spans="1:41" s="44" customFormat="1" ht="15">
      <c r="A12" s="171" t="s">
        <v>1300</v>
      </c>
      <c r="B12" s="62" t="s">
        <v>548</v>
      </c>
      <c r="C12" s="65" t="s">
        <v>1727</v>
      </c>
      <c r="D12" s="549">
        <v>1996</v>
      </c>
      <c r="E12" s="550" t="s">
        <v>482</v>
      </c>
      <c r="F12" s="60" t="s">
        <v>729</v>
      </c>
      <c r="G12" s="60">
        <v>2.4</v>
      </c>
      <c r="H12" s="60">
        <v>1.01</v>
      </c>
      <c r="I12" s="60">
        <v>0.74</v>
      </c>
      <c r="J12" s="60">
        <v>1.39</v>
      </c>
      <c r="K12" s="60"/>
      <c r="L12" s="60">
        <v>139</v>
      </c>
      <c r="M12" s="60">
        <v>173</v>
      </c>
      <c r="N12" s="65">
        <f t="shared" si="1"/>
        <v>9.950330853168092E-3</v>
      </c>
      <c r="O12" s="342"/>
      <c r="P12" s="62">
        <v>2008</v>
      </c>
      <c r="Q12" s="63" t="s">
        <v>509</v>
      </c>
      <c r="R12" s="60" t="s">
        <v>729</v>
      </c>
      <c r="S12" s="60">
        <v>3.6</v>
      </c>
      <c r="T12" s="60">
        <v>0.87</v>
      </c>
      <c r="U12" s="60">
        <v>0.7</v>
      </c>
      <c r="V12" s="60">
        <v>1.08</v>
      </c>
      <c r="W12" s="60"/>
      <c r="X12" s="60">
        <v>322</v>
      </c>
      <c r="Y12" s="60">
        <v>357</v>
      </c>
      <c r="Z12" s="65">
        <f t="shared" si="2"/>
        <v>0.13926206733350766</v>
      </c>
      <c r="AA12" s="342"/>
      <c r="AB12" s="62">
        <v>2012</v>
      </c>
      <c r="AC12" s="63" t="s">
        <v>180</v>
      </c>
      <c r="AD12" s="60" t="s">
        <v>1731</v>
      </c>
      <c r="AE12" s="60">
        <v>24</v>
      </c>
      <c r="AF12" s="60">
        <v>0.98</v>
      </c>
      <c r="AG12" s="60">
        <v>0.92</v>
      </c>
      <c r="AH12" s="60">
        <v>1.05</v>
      </c>
      <c r="AI12" s="90"/>
      <c r="AJ12" s="60">
        <v>3807</v>
      </c>
      <c r="AK12" s="60">
        <v>3942</v>
      </c>
      <c r="AL12" s="560">
        <f t="shared" si="3"/>
        <v>2.0202707317519466E-2</v>
      </c>
      <c r="AM12" s="714">
        <f t="shared" si="0"/>
        <v>158.625</v>
      </c>
    </row>
    <row r="13" spans="1:41" s="44" customFormat="1" ht="17" customHeight="1">
      <c r="A13" s="171" t="s">
        <v>1297</v>
      </c>
      <c r="B13" s="62" t="s">
        <v>548</v>
      </c>
      <c r="C13" s="65" t="s">
        <v>1727</v>
      </c>
      <c r="D13" s="549">
        <v>2000</v>
      </c>
      <c r="E13" s="550" t="s">
        <v>180</v>
      </c>
      <c r="F13" s="60" t="s">
        <v>729</v>
      </c>
      <c r="G13" s="60">
        <v>4.5999999999999996</v>
      </c>
      <c r="H13" s="60">
        <v>1.07</v>
      </c>
      <c r="I13" s="60">
        <v>0.52</v>
      </c>
      <c r="J13" s="60">
        <v>2.2000000000000002</v>
      </c>
      <c r="K13" s="441"/>
      <c r="L13" s="60">
        <v>180</v>
      </c>
      <c r="M13" s="60">
        <v>180</v>
      </c>
      <c r="N13" s="65">
        <f t="shared" si="1"/>
        <v>6.7658648473814864E-2</v>
      </c>
      <c r="O13" s="342"/>
      <c r="P13" s="62">
        <v>2007</v>
      </c>
      <c r="Q13" s="63" t="s">
        <v>513</v>
      </c>
      <c r="R13" s="60" t="s">
        <v>729</v>
      </c>
      <c r="S13" s="60">
        <v>3.2</v>
      </c>
      <c r="T13" s="60">
        <v>0.94</v>
      </c>
      <c r="U13" s="60">
        <v>0.82699999999999996</v>
      </c>
      <c r="V13" s="60">
        <v>1.06</v>
      </c>
      <c r="W13" s="60"/>
      <c r="X13" s="60">
        <v>738</v>
      </c>
      <c r="Y13" s="60">
        <v>1919</v>
      </c>
      <c r="Z13" s="65">
        <f t="shared" si="2"/>
        <v>6.1875403718087529E-2</v>
      </c>
      <c r="AA13" s="342"/>
      <c r="AB13" s="62">
        <v>2012</v>
      </c>
      <c r="AC13" s="63" t="s">
        <v>535</v>
      </c>
      <c r="AD13" s="60" t="s">
        <v>1731</v>
      </c>
      <c r="AE13" s="60">
        <v>9</v>
      </c>
      <c r="AF13" s="60">
        <v>1.03</v>
      </c>
      <c r="AG13" s="60">
        <v>0.95</v>
      </c>
      <c r="AH13" s="60">
        <v>1.1100000000000001</v>
      </c>
      <c r="AI13" s="90"/>
      <c r="AJ13" s="60">
        <v>2582</v>
      </c>
      <c r="AK13" s="60">
        <v>3997</v>
      </c>
      <c r="AL13" s="560">
        <f t="shared" si="3"/>
        <v>2.9558802241544429E-2</v>
      </c>
      <c r="AM13" s="714">
        <f t="shared" si="0"/>
        <v>286.88888888888891</v>
      </c>
      <c r="AN13" s="59"/>
      <c r="AO13" s="59"/>
    </row>
    <row r="14" spans="1:41" s="44" customFormat="1" ht="15">
      <c r="A14" s="171" t="s">
        <v>1299</v>
      </c>
      <c r="B14" s="62" t="s">
        <v>548</v>
      </c>
      <c r="C14" s="65" t="s">
        <v>1727</v>
      </c>
      <c r="D14" s="549">
        <v>2009</v>
      </c>
      <c r="E14" s="550" t="s">
        <v>1701</v>
      </c>
      <c r="F14" s="60" t="s">
        <v>729</v>
      </c>
      <c r="G14" s="60">
        <v>6.2</v>
      </c>
      <c r="H14" s="60">
        <v>1.07</v>
      </c>
      <c r="I14" s="60">
        <v>0.92</v>
      </c>
      <c r="J14" s="60">
        <v>1.25</v>
      </c>
      <c r="K14" s="60"/>
      <c r="L14" s="60">
        <v>669</v>
      </c>
      <c r="M14" s="60">
        <v>669</v>
      </c>
      <c r="N14" s="65">
        <f t="shared" si="1"/>
        <v>6.7658648473814864E-2</v>
      </c>
      <c r="O14" s="342"/>
      <c r="P14" s="62">
        <v>2009</v>
      </c>
      <c r="Q14" s="63" t="s">
        <v>511</v>
      </c>
      <c r="R14" s="60" t="s">
        <v>729</v>
      </c>
      <c r="S14" s="60">
        <v>6.2</v>
      </c>
      <c r="T14" s="60">
        <v>1.07</v>
      </c>
      <c r="U14" s="60">
        <v>0.92</v>
      </c>
      <c r="V14" s="60">
        <v>1.25</v>
      </c>
      <c r="W14" s="60"/>
      <c r="X14" s="60">
        <v>669</v>
      </c>
      <c r="Y14" s="60">
        <v>669</v>
      </c>
      <c r="Z14" s="65">
        <f t="shared" si="2"/>
        <v>6.7658648473814864E-2</v>
      </c>
      <c r="AA14" s="342"/>
      <c r="AB14" s="62">
        <v>2012</v>
      </c>
      <c r="AC14" s="63" t="s">
        <v>534</v>
      </c>
      <c r="AD14" s="60" t="s">
        <v>1731</v>
      </c>
      <c r="AE14" s="60">
        <v>8</v>
      </c>
      <c r="AF14" s="60">
        <v>1.03</v>
      </c>
      <c r="AG14" s="60">
        <v>0.97</v>
      </c>
      <c r="AH14" s="60">
        <v>1.1100000000000001</v>
      </c>
      <c r="AI14" s="90"/>
      <c r="AJ14" s="60">
        <v>3472</v>
      </c>
      <c r="AK14" s="60">
        <v>3604</v>
      </c>
      <c r="AL14" s="560">
        <f t="shared" si="3"/>
        <v>2.9558802241544429E-2</v>
      </c>
      <c r="AM14" s="714">
        <f t="shared" si="0"/>
        <v>434</v>
      </c>
      <c r="AN14" s="59"/>
      <c r="AO14" s="59"/>
    </row>
    <row r="15" spans="1:41" s="705" customFormat="1" ht="15">
      <c r="A15" s="171" t="s">
        <v>1280</v>
      </c>
      <c r="B15" s="62" t="s">
        <v>548</v>
      </c>
      <c r="C15" s="65" t="s">
        <v>1727</v>
      </c>
      <c r="D15" s="549">
        <v>2009</v>
      </c>
      <c r="E15" s="550" t="s">
        <v>483</v>
      </c>
      <c r="F15" s="60" t="s">
        <v>729</v>
      </c>
      <c r="G15" s="60">
        <v>4.5999999999999996</v>
      </c>
      <c r="H15" s="60">
        <v>1.05</v>
      </c>
      <c r="I15" s="60">
        <v>0.72</v>
      </c>
      <c r="J15" s="60">
        <v>1.53</v>
      </c>
      <c r="K15" s="441"/>
      <c r="L15" s="60">
        <v>348</v>
      </c>
      <c r="M15" s="60">
        <v>342</v>
      </c>
      <c r="N15" s="65">
        <f t="shared" si="1"/>
        <v>4.8790164169432049E-2</v>
      </c>
      <c r="O15" s="342"/>
      <c r="P15" s="62">
        <v>2010</v>
      </c>
      <c r="Q15" s="63" t="s">
        <v>510</v>
      </c>
      <c r="R15" s="60" t="s">
        <v>729</v>
      </c>
      <c r="S15" s="60">
        <v>3.2</v>
      </c>
      <c r="T15" s="60">
        <v>1.05</v>
      </c>
      <c r="U15" s="60">
        <v>0.88</v>
      </c>
      <c r="V15" s="60">
        <v>1.24</v>
      </c>
      <c r="W15" s="60"/>
      <c r="X15" s="60">
        <v>1798</v>
      </c>
      <c r="Y15" s="60">
        <v>1482</v>
      </c>
      <c r="Z15" s="65">
        <f t="shared" si="2"/>
        <v>4.8790164169432049E-2</v>
      </c>
      <c r="AA15" s="342"/>
      <c r="AB15" s="62">
        <v>2012</v>
      </c>
      <c r="AC15" s="63" t="s">
        <v>532</v>
      </c>
      <c r="AD15" s="60" t="s">
        <v>1731</v>
      </c>
      <c r="AE15" s="60">
        <v>12</v>
      </c>
      <c r="AF15" s="60">
        <v>1.0009999999999999</v>
      </c>
      <c r="AG15" s="60">
        <v>0.91</v>
      </c>
      <c r="AH15" s="60">
        <v>1.08</v>
      </c>
      <c r="AI15" s="90"/>
      <c r="AJ15" s="60">
        <v>6777</v>
      </c>
      <c r="AK15" s="60">
        <v>6258</v>
      </c>
      <c r="AL15" s="560">
        <f t="shared" si="3"/>
        <v>9.9950033308342321E-4</v>
      </c>
      <c r="AM15" s="714">
        <f t="shared" si="0"/>
        <v>564.75</v>
      </c>
      <c r="AN15" s="44"/>
      <c r="AO15" s="44"/>
    </row>
    <row r="16" spans="1:41" s="44" customFormat="1" ht="15">
      <c r="A16" s="171" t="s">
        <v>469</v>
      </c>
      <c r="B16" s="62" t="s">
        <v>550</v>
      </c>
      <c r="C16" s="65" t="s">
        <v>1728</v>
      </c>
      <c r="D16" s="549">
        <v>1972</v>
      </c>
      <c r="E16" s="550" t="s">
        <v>493</v>
      </c>
      <c r="F16" s="60" t="s">
        <v>729</v>
      </c>
      <c r="G16" s="60">
        <v>4.8</v>
      </c>
      <c r="H16" s="60">
        <v>0.71</v>
      </c>
      <c r="I16" s="60">
        <v>0.2</v>
      </c>
      <c r="J16" s="60">
        <v>2.2599999999999998</v>
      </c>
      <c r="K16" s="60"/>
      <c r="L16" s="60">
        <v>228</v>
      </c>
      <c r="M16" s="60">
        <v>228</v>
      </c>
      <c r="N16" s="65">
        <f t="shared" si="1"/>
        <v>0.34249030894677601</v>
      </c>
      <c r="O16" s="342"/>
      <c r="P16" s="62">
        <v>2006</v>
      </c>
      <c r="Q16" s="63" t="s">
        <v>524</v>
      </c>
      <c r="R16" s="60" t="s">
        <v>729</v>
      </c>
      <c r="S16" s="60">
        <v>5.7</v>
      </c>
      <c r="T16" s="60">
        <v>1.04</v>
      </c>
      <c r="U16" s="60">
        <v>0.96</v>
      </c>
      <c r="V16" s="60">
        <v>1.1200000000000001</v>
      </c>
      <c r="W16" s="60"/>
      <c r="X16" s="60">
        <v>8090</v>
      </c>
      <c r="Y16" s="60">
        <v>32320</v>
      </c>
      <c r="Z16" s="65">
        <f t="shared" si="2"/>
        <v>3.9220713153281329E-2</v>
      </c>
      <c r="AA16" s="342"/>
      <c r="AB16" s="62">
        <v>2012</v>
      </c>
      <c r="AC16" s="63" t="s">
        <v>538</v>
      </c>
      <c r="AD16" s="60" t="s">
        <v>1731</v>
      </c>
      <c r="AE16" s="60">
        <v>7</v>
      </c>
      <c r="AF16" s="60">
        <v>1.01</v>
      </c>
      <c r="AG16" s="60">
        <v>0.94</v>
      </c>
      <c r="AH16" s="60">
        <v>1.0900000000000001</v>
      </c>
      <c r="AI16" s="90"/>
      <c r="AJ16" s="60">
        <v>9693</v>
      </c>
      <c r="AK16" s="60">
        <v>34173</v>
      </c>
      <c r="AL16" s="560">
        <f t="shared" si="3"/>
        <v>9.950330853168092E-3</v>
      </c>
      <c r="AM16" s="714">
        <f t="shared" si="0"/>
        <v>1384.7142857142858</v>
      </c>
    </row>
    <row r="17" spans="1:41" s="44" customFormat="1" ht="18" customHeight="1">
      <c r="A17" s="171" t="s">
        <v>470</v>
      </c>
      <c r="B17" s="62" t="s">
        <v>550</v>
      </c>
      <c r="C17" s="65" t="s">
        <v>1728</v>
      </c>
      <c r="D17" s="549">
        <v>1989</v>
      </c>
      <c r="E17" s="550" t="s">
        <v>494</v>
      </c>
      <c r="F17" s="60" t="s">
        <v>729</v>
      </c>
      <c r="G17" s="60">
        <v>8.1999999999999993</v>
      </c>
      <c r="H17" s="60">
        <v>0.74</v>
      </c>
      <c r="I17" s="60">
        <v>0.41</v>
      </c>
      <c r="J17" s="60">
        <v>1.32</v>
      </c>
      <c r="K17" s="60"/>
      <c r="L17" s="60">
        <v>100</v>
      </c>
      <c r="M17" s="60">
        <v>200</v>
      </c>
      <c r="N17" s="65">
        <f t="shared" si="1"/>
        <v>0.30110509278392161</v>
      </c>
      <c r="O17" s="342"/>
      <c r="P17" s="62">
        <v>2007</v>
      </c>
      <c r="Q17" s="63" t="s">
        <v>1756</v>
      </c>
      <c r="R17" s="60" t="s">
        <v>729</v>
      </c>
      <c r="S17" s="60">
        <v>3.2</v>
      </c>
      <c r="T17" s="60">
        <v>1.23</v>
      </c>
      <c r="U17" s="60">
        <v>1</v>
      </c>
      <c r="V17" s="60">
        <v>1.52</v>
      </c>
      <c r="W17" s="60"/>
      <c r="X17" s="60">
        <v>767</v>
      </c>
      <c r="Y17" s="60">
        <v>1989</v>
      </c>
      <c r="Z17" s="65">
        <f t="shared" si="2"/>
        <v>0.20701416938432612</v>
      </c>
      <c r="AA17" s="342"/>
      <c r="AB17" s="62">
        <v>2012</v>
      </c>
      <c r="AC17" s="63" t="s">
        <v>538</v>
      </c>
      <c r="AD17" s="60" t="s">
        <v>728</v>
      </c>
      <c r="AE17" s="60">
        <v>28</v>
      </c>
      <c r="AF17" s="60">
        <v>1.21</v>
      </c>
      <c r="AG17" s="60"/>
      <c r="AH17" s="60"/>
      <c r="AI17" s="90">
        <v>1.2E-2</v>
      </c>
      <c r="AJ17" s="60">
        <v>5037</v>
      </c>
      <c r="AK17" s="60">
        <v>8144</v>
      </c>
      <c r="AL17" s="560">
        <f t="shared" si="3"/>
        <v>0.1906203596086497</v>
      </c>
      <c r="AM17" s="714">
        <f t="shared" si="0"/>
        <v>179.89285714285714</v>
      </c>
      <c r="AN17" s="59"/>
      <c r="AO17" s="59"/>
    </row>
    <row r="18" spans="1:41" s="59" customFormat="1" ht="15">
      <c r="A18" s="171" t="s">
        <v>464</v>
      </c>
      <c r="B18" s="62" t="s">
        <v>550</v>
      </c>
      <c r="C18" s="65" t="s">
        <v>1728</v>
      </c>
      <c r="D18" s="549">
        <v>1981</v>
      </c>
      <c r="E18" s="550" t="s">
        <v>235</v>
      </c>
      <c r="F18" s="60" t="s">
        <v>729</v>
      </c>
      <c r="G18" s="60">
        <v>4.8</v>
      </c>
      <c r="H18" s="60">
        <v>0.63</v>
      </c>
      <c r="I18" s="60">
        <v>0.31</v>
      </c>
      <c r="J18" s="60">
        <v>1.29</v>
      </c>
      <c r="K18" s="60"/>
      <c r="L18" s="60">
        <v>237</v>
      </c>
      <c r="M18" s="60">
        <v>474</v>
      </c>
      <c r="N18" s="65">
        <f t="shared" si="1"/>
        <v>0.46203545959655867</v>
      </c>
      <c r="O18" s="342"/>
      <c r="P18" s="62">
        <v>2001</v>
      </c>
      <c r="Q18" s="63" t="s">
        <v>1757</v>
      </c>
      <c r="R18" s="60" t="s">
        <v>729</v>
      </c>
      <c r="S18" s="60">
        <v>2.4</v>
      </c>
      <c r="T18" s="60">
        <v>0.91</v>
      </c>
      <c r="U18" s="60">
        <v>0.73</v>
      </c>
      <c r="V18" s="60">
        <v>1.1200000000000001</v>
      </c>
      <c r="W18" s="60"/>
      <c r="X18" s="60">
        <v>395</v>
      </c>
      <c r="Y18" s="60">
        <v>2320</v>
      </c>
      <c r="Z18" s="65">
        <f t="shared" si="2"/>
        <v>9.431067947124129E-2</v>
      </c>
      <c r="AA18" s="342"/>
      <c r="AB18" s="62">
        <v>2012</v>
      </c>
      <c r="AC18" s="63" t="s">
        <v>229</v>
      </c>
      <c r="AD18" s="60" t="s">
        <v>728</v>
      </c>
      <c r="AE18" s="60">
        <v>8</v>
      </c>
      <c r="AF18" s="60">
        <v>0.85</v>
      </c>
      <c r="AG18" s="60"/>
      <c r="AH18" s="60"/>
      <c r="AI18" s="90">
        <v>0.02</v>
      </c>
      <c r="AJ18" s="60">
        <v>1418</v>
      </c>
      <c r="AK18" s="60">
        <v>4250</v>
      </c>
      <c r="AL18" s="560">
        <f t="shared" si="3"/>
        <v>0.16251892949777494</v>
      </c>
      <c r="AM18" s="714">
        <f t="shared" si="0"/>
        <v>177.25</v>
      </c>
      <c r="AN18" s="44"/>
      <c r="AO18" s="44"/>
    </row>
    <row r="19" spans="1:41" s="59" customFormat="1" ht="26">
      <c r="A19" s="171" t="s">
        <v>457</v>
      </c>
      <c r="B19" s="62" t="s">
        <v>548</v>
      </c>
      <c r="C19" s="65" t="s">
        <v>1727</v>
      </c>
      <c r="D19" s="273">
        <v>1994</v>
      </c>
      <c r="E19" s="52" t="s">
        <v>486</v>
      </c>
      <c r="F19" s="60" t="s">
        <v>729</v>
      </c>
      <c r="G19" s="60">
        <v>8.1999999999999993</v>
      </c>
      <c r="H19" s="60">
        <v>0.76</v>
      </c>
      <c r="I19" s="60">
        <v>0.19</v>
      </c>
      <c r="J19" s="60">
        <v>3.25</v>
      </c>
      <c r="K19" s="60"/>
      <c r="L19" s="60">
        <v>79</v>
      </c>
      <c r="M19" s="60">
        <v>44</v>
      </c>
      <c r="N19" s="65">
        <f t="shared" si="1"/>
        <v>0.2744368457017603</v>
      </c>
      <c r="O19" s="342"/>
      <c r="P19" s="62">
        <v>2009</v>
      </c>
      <c r="Q19" s="63" t="s">
        <v>514</v>
      </c>
      <c r="R19" s="60" t="s">
        <v>729</v>
      </c>
      <c r="S19" s="60">
        <v>3.6</v>
      </c>
      <c r="T19" s="60">
        <v>1.03</v>
      </c>
      <c r="U19" s="60">
        <v>0.72</v>
      </c>
      <c r="V19" s="60">
        <v>1.47</v>
      </c>
      <c r="W19" s="60"/>
      <c r="X19" s="60">
        <v>505</v>
      </c>
      <c r="Y19" s="60">
        <v>478</v>
      </c>
      <c r="Z19" s="65">
        <f t="shared" si="2"/>
        <v>2.9558802241544429E-2</v>
      </c>
      <c r="AA19" s="342"/>
      <c r="AB19" s="62">
        <v>2009</v>
      </c>
      <c r="AC19" s="707" t="s">
        <v>514</v>
      </c>
      <c r="AD19" s="60" t="s">
        <v>728</v>
      </c>
      <c r="AE19" s="60">
        <v>31</v>
      </c>
      <c r="AF19" s="60">
        <v>1.1599999999999999</v>
      </c>
      <c r="AG19" s="60"/>
      <c r="AH19" s="60"/>
      <c r="AI19" s="90">
        <v>1.7000000000000001E-2</v>
      </c>
      <c r="AJ19" s="60">
        <v>4198</v>
      </c>
      <c r="AK19" s="60">
        <v>10066</v>
      </c>
      <c r="AL19" s="560">
        <f t="shared" si="3"/>
        <v>0.14842000511827322</v>
      </c>
      <c r="AM19" s="714">
        <f t="shared" si="0"/>
        <v>135.41935483870967</v>
      </c>
      <c r="AN19" s="44"/>
      <c r="AO19" s="44"/>
    </row>
    <row r="20" spans="1:41" s="705" customFormat="1" ht="15">
      <c r="A20" s="171" t="s">
        <v>465</v>
      </c>
      <c r="B20" s="62" t="s">
        <v>550</v>
      </c>
      <c r="C20" s="65" t="s">
        <v>1728</v>
      </c>
      <c r="D20" s="549">
        <v>1989</v>
      </c>
      <c r="E20" s="550" t="s">
        <v>232</v>
      </c>
      <c r="F20" s="60" t="s">
        <v>729</v>
      </c>
      <c r="G20" s="60">
        <v>8.1999999999999993</v>
      </c>
      <c r="H20" s="60">
        <v>0.7</v>
      </c>
      <c r="I20" s="60">
        <v>0.2</v>
      </c>
      <c r="J20" s="60">
        <v>2</v>
      </c>
      <c r="K20" s="60"/>
      <c r="L20" s="60">
        <v>35</v>
      </c>
      <c r="M20" s="60">
        <v>105</v>
      </c>
      <c r="N20" s="65">
        <f t="shared" si="1"/>
        <v>0.35667494393873245</v>
      </c>
      <c r="O20" s="342"/>
      <c r="P20" s="62">
        <v>2004</v>
      </c>
      <c r="Q20" s="63" t="s">
        <v>521</v>
      </c>
      <c r="R20" s="60" t="s">
        <v>729</v>
      </c>
      <c r="S20" s="60">
        <v>3.6</v>
      </c>
      <c r="T20" s="60">
        <v>1.08</v>
      </c>
      <c r="U20" s="60">
        <v>0.93</v>
      </c>
      <c r="V20" s="60">
        <v>1.26</v>
      </c>
      <c r="W20" s="60"/>
      <c r="X20" s="60">
        <v>1019</v>
      </c>
      <c r="Y20" s="60">
        <v>10123</v>
      </c>
      <c r="Z20" s="65">
        <f t="shared" si="2"/>
        <v>7.6961041136128394E-2</v>
      </c>
      <c r="AA20" s="342"/>
      <c r="AB20" s="62">
        <v>2012</v>
      </c>
      <c r="AC20" s="63" t="s">
        <v>538</v>
      </c>
      <c r="AD20" s="60" t="s">
        <v>1732</v>
      </c>
      <c r="AE20" s="60">
        <v>24</v>
      </c>
      <c r="AF20" s="60">
        <v>0.9</v>
      </c>
      <c r="AG20" s="60"/>
      <c r="AH20" s="60"/>
      <c r="AI20" s="90">
        <v>2E-3</v>
      </c>
      <c r="AJ20" s="60">
        <v>6720</v>
      </c>
      <c r="AK20" s="60">
        <v>219137</v>
      </c>
      <c r="AL20" s="560">
        <f t="shared" si="3"/>
        <v>0.10536051565782628</v>
      </c>
      <c r="AM20" s="714">
        <f t="shared" si="0"/>
        <v>280</v>
      </c>
      <c r="AN20" s="66"/>
      <c r="AO20" s="66"/>
    </row>
    <row r="21" spans="1:41" s="44" customFormat="1" ht="15">
      <c r="A21" s="171" t="s">
        <v>1336</v>
      </c>
      <c r="B21" s="62" t="s">
        <v>548</v>
      </c>
      <c r="C21" s="65" t="s">
        <v>1727</v>
      </c>
      <c r="D21" s="549">
        <v>2009</v>
      </c>
      <c r="E21" s="550" t="s">
        <v>481</v>
      </c>
      <c r="F21" s="60" t="s">
        <v>729</v>
      </c>
      <c r="G21" s="60">
        <v>4.2</v>
      </c>
      <c r="H21" s="60">
        <v>0.97</v>
      </c>
      <c r="I21" s="60">
        <v>0.83</v>
      </c>
      <c r="J21" s="60">
        <v>1.1399999999999999</v>
      </c>
      <c r="K21" s="60"/>
      <c r="L21" s="60">
        <v>857</v>
      </c>
      <c r="M21" s="60">
        <v>867</v>
      </c>
      <c r="N21" s="65">
        <f t="shared" si="1"/>
        <v>3.0459207484708574E-2</v>
      </c>
      <c r="O21" s="342"/>
      <c r="P21" s="62">
        <v>2009</v>
      </c>
      <c r="Q21" s="63" t="s">
        <v>792</v>
      </c>
      <c r="R21" s="60" t="s">
        <v>729</v>
      </c>
      <c r="S21" s="60">
        <v>35.200000000000003</v>
      </c>
      <c r="T21" s="60">
        <v>0.96</v>
      </c>
      <c r="U21" s="60">
        <v>0.88</v>
      </c>
      <c r="V21" s="60">
        <v>1.04</v>
      </c>
      <c r="W21" s="60"/>
      <c r="X21" s="60">
        <v>3452</v>
      </c>
      <c r="Y21" s="60">
        <v>4756</v>
      </c>
      <c r="Z21" s="65">
        <f t="shared" si="2"/>
        <v>4.0821994520255166E-2</v>
      </c>
      <c r="AA21" s="342"/>
      <c r="AB21" s="62">
        <v>2012</v>
      </c>
      <c r="AC21" s="63" t="s">
        <v>529</v>
      </c>
      <c r="AD21" s="60" t="s">
        <v>1732</v>
      </c>
      <c r="AE21" s="60">
        <v>12</v>
      </c>
      <c r="AF21" s="60">
        <v>0.91</v>
      </c>
      <c r="AG21" s="60"/>
      <c r="AH21" s="60"/>
      <c r="AI21" s="90">
        <v>1E-4</v>
      </c>
      <c r="AJ21" s="60">
        <v>17828</v>
      </c>
      <c r="AK21" s="60">
        <v>51802</v>
      </c>
      <c r="AL21" s="560">
        <f t="shared" si="3"/>
        <v>9.431067947124129E-2</v>
      </c>
      <c r="AM21" s="714">
        <f t="shared" si="0"/>
        <v>1485.6666666666667</v>
      </c>
    </row>
    <row r="22" spans="1:41" s="44" customFormat="1" ht="15">
      <c r="A22" s="171" t="s">
        <v>453</v>
      </c>
      <c r="B22" s="62" t="s">
        <v>549</v>
      </c>
      <c r="C22" s="65" t="s">
        <v>1728</v>
      </c>
      <c r="D22" s="549">
        <v>1994</v>
      </c>
      <c r="E22" s="550" t="s">
        <v>478</v>
      </c>
      <c r="F22" s="60" t="s">
        <v>729</v>
      </c>
      <c r="G22" s="60">
        <v>2.2000000000000002</v>
      </c>
      <c r="H22" s="60">
        <v>0.35</v>
      </c>
      <c r="I22" s="60">
        <v>-0.01</v>
      </c>
      <c r="J22" s="60">
        <v>0.71</v>
      </c>
      <c r="K22" s="60"/>
      <c r="L22" s="60">
        <v>61</v>
      </c>
      <c r="M22" s="60">
        <v>60</v>
      </c>
      <c r="N22" s="65">
        <f>ABS(1.8138*H22)</f>
        <v>0.63483000000000001</v>
      </c>
      <c r="O22" s="342"/>
      <c r="P22" s="62">
        <v>1997</v>
      </c>
      <c r="Q22" s="63" t="s">
        <v>500</v>
      </c>
      <c r="R22" s="60" t="s">
        <v>728</v>
      </c>
      <c r="S22" s="60">
        <v>8.1999999999999993</v>
      </c>
      <c r="T22" s="60">
        <v>-1.01</v>
      </c>
      <c r="U22" s="60"/>
      <c r="V22" s="60"/>
      <c r="W22" s="60">
        <v>1E-4</v>
      </c>
      <c r="X22" s="60">
        <v>104</v>
      </c>
      <c r="Y22" s="60">
        <v>352</v>
      </c>
      <c r="Z22" s="65">
        <f>ABS(1.8138*T22)</f>
        <v>1.8319380000000001</v>
      </c>
      <c r="AA22" s="342"/>
      <c r="AB22" s="62">
        <v>2013</v>
      </c>
      <c r="AC22" s="63" t="s">
        <v>32</v>
      </c>
      <c r="AD22" s="60" t="s">
        <v>729</v>
      </c>
      <c r="AE22" s="60">
        <v>10</v>
      </c>
      <c r="AF22" s="60">
        <v>-0.46</v>
      </c>
      <c r="AG22" s="60">
        <v>-0.98</v>
      </c>
      <c r="AH22" s="60">
        <v>0.08</v>
      </c>
      <c r="AI22" s="90"/>
      <c r="AJ22" s="60">
        <v>520</v>
      </c>
      <c r="AK22" s="60">
        <v>711</v>
      </c>
      <c r="AL22" s="560">
        <f>ABS(1.8138*AF22)</f>
        <v>0.83434800000000009</v>
      </c>
      <c r="AM22" s="714">
        <f t="shared" si="0"/>
        <v>52</v>
      </c>
    </row>
    <row r="23" spans="1:41" s="705" customFormat="1" ht="15">
      <c r="A23" s="171" t="s">
        <v>1287</v>
      </c>
      <c r="B23" s="62" t="s">
        <v>548</v>
      </c>
      <c r="C23" s="65" t="s">
        <v>1727</v>
      </c>
      <c r="D23" s="266">
        <v>2004</v>
      </c>
      <c r="E23" s="63" t="s">
        <v>490</v>
      </c>
      <c r="F23" s="60" t="s">
        <v>729</v>
      </c>
      <c r="G23" s="60">
        <v>2.8</v>
      </c>
      <c r="H23" s="60">
        <v>11.8</v>
      </c>
      <c r="I23" s="60">
        <v>0.66</v>
      </c>
      <c r="J23" s="60">
        <v>210.85</v>
      </c>
      <c r="K23" s="60"/>
      <c r="L23" s="60">
        <v>57</v>
      </c>
      <c r="M23" s="60">
        <v>44</v>
      </c>
      <c r="N23" s="65">
        <f t="shared" ref="N23:N33" si="4">ABS(LN(H23))</f>
        <v>2.4680995314716192</v>
      </c>
      <c r="O23" s="342"/>
      <c r="P23" s="62">
        <v>2011</v>
      </c>
      <c r="Q23" s="63" t="s">
        <v>508</v>
      </c>
      <c r="R23" s="60" t="s">
        <v>728</v>
      </c>
      <c r="S23" s="60">
        <v>8.5</v>
      </c>
      <c r="T23" s="60">
        <v>4.05</v>
      </c>
      <c r="U23" s="60"/>
      <c r="V23" s="60"/>
      <c r="W23" s="60">
        <v>1E-4</v>
      </c>
      <c r="X23" s="60">
        <v>3426</v>
      </c>
      <c r="Y23" s="60">
        <v>29624</v>
      </c>
      <c r="Z23" s="65">
        <f t="shared" ref="Z23:Z33" si="5">ABS(LN(T23))</f>
        <v>1.3987168811184478</v>
      </c>
      <c r="AA23" s="342"/>
      <c r="AB23" s="62">
        <v>2012</v>
      </c>
      <c r="AC23" s="63" t="s">
        <v>529</v>
      </c>
      <c r="AD23" s="60" t="s">
        <v>1732</v>
      </c>
      <c r="AE23" s="60">
        <v>15</v>
      </c>
      <c r="AF23" s="60">
        <v>3.51</v>
      </c>
      <c r="AG23" s="60"/>
      <c r="AH23" s="60"/>
      <c r="AI23" s="90">
        <v>1E-4</v>
      </c>
      <c r="AJ23" s="60">
        <v>8908</v>
      </c>
      <c r="AK23" s="60">
        <v>37341</v>
      </c>
      <c r="AL23" s="560">
        <f t="shared" ref="AL23:AL33" si="6">ABS(LN(AF23))</f>
        <v>1.2556160374777743</v>
      </c>
      <c r="AM23" s="714">
        <f t="shared" si="0"/>
        <v>593.86666666666667</v>
      </c>
      <c r="AN23" s="44"/>
      <c r="AO23" s="44"/>
    </row>
    <row r="24" spans="1:41" s="44" customFormat="1" ht="15">
      <c r="A24" s="171" t="s">
        <v>1293</v>
      </c>
      <c r="B24" s="62" t="s">
        <v>548</v>
      </c>
      <c r="C24" s="65" t="s">
        <v>1727</v>
      </c>
      <c r="D24" s="266">
        <v>2009</v>
      </c>
      <c r="E24" s="63" t="s">
        <v>481</v>
      </c>
      <c r="F24" s="60" t="s">
        <v>729</v>
      </c>
      <c r="G24" s="60">
        <v>4.2</v>
      </c>
      <c r="H24" s="60">
        <v>0.98</v>
      </c>
      <c r="I24" s="60">
        <v>0.82</v>
      </c>
      <c r="J24" s="60">
        <v>1.17</v>
      </c>
      <c r="K24" s="60"/>
      <c r="L24" s="60">
        <v>857</v>
      </c>
      <c r="M24" s="60">
        <v>867</v>
      </c>
      <c r="N24" s="65">
        <f t="shared" si="4"/>
        <v>2.0202707317519466E-2</v>
      </c>
      <c r="O24" s="342"/>
      <c r="P24" s="62">
        <v>2011</v>
      </c>
      <c r="Q24" s="63" t="s">
        <v>508</v>
      </c>
      <c r="R24" s="60" t="s">
        <v>728</v>
      </c>
      <c r="S24" s="60">
        <v>8.5</v>
      </c>
      <c r="T24" s="60">
        <v>0.82699999999999996</v>
      </c>
      <c r="U24" s="60"/>
      <c r="V24" s="60"/>
      <c r="W24" s="60">
        <v>1E-4</v>
      </c>
      <c r="X24" s="60">
        <v>3426</v>
      </c>
      <c r="Y24" s="60">
        <v>29624</v>
      </c>
      <c r="Z24" s="65">
        <f t="shared" si="5"/>
        <v>0.1899505839584458</v>
      </c>
      <c r="AA24" s="342"/>
      <c r="AB24" s="62">
        <v>2012</v>
      </c>
      <c r="AC24" s="63" t="s">
        <v>529</v>
      </c>
      <c r="AD24" s="60" t="s">
        <v>1732</v>
      </c>
      <c r="AE24" s="60">
        <v>11</v>
      </c>
      <c r="AF24" s="60">
        <v>0.9</v>
      </c>
      <c r="AG24" s="60"/>
      <c r="AH24" s="60"/>
      <c r="AI24" s="90">
        <v>2.9999999999999997E-4</v>
      </c>
      <c r="AJ24" s="60">
        <v>14376</v>
      </c>
      <c r="AK24" s="60">
        <v>46291</v>
      </c>
      <c r="AL24" s="560">
        <f t="shared" si="6"/>
        <v>0.10536051565782628</v>
      </c>
      <c r="AM24" s="714">
        <f t="shared" si="0"/>
        <v>1306.909090909091</v>
      </c>
    </row>
    <row r="25" spans="1:41" s="705" customFormat="1" ht="15">
      <c r="A25" s="171" t="s">
        <v>1290</v>
      </c>
      <c r="B25" s="62" t="s">
        <v>548</v>
      </c>
      <c r="C25" s="65" t="s">
        <v>1727</v>
      </c>
      <c r="D25" s="266">
        <v>2009</v>
      </c>
      <c r="E25" s="63" t="s">
        <v>481</v>
      </c>
      <c r="F25" s="60" t="s">
        <v>729</v>
      </c>
      <c r="G25" s="60">
        <v>4.2</v>
      </c>
      <c r="H25" s="60">
        <v>1.08</v>
      </c>
      <c r="I25" s="60">
        <v>0.91</v>
      </c>
      <c r="J25" s="60">
        <v>1.28</v>
      </c>
      <c r="K25" s="60"/>
      <c r="L25" s="60">
        <v>857</v>
      </c>
      <c r="M25" s="60">
        <v>867</v>
      </c>
      <c r="N25" s="65">
        <f t="shared" si="4"/>
        <v>7.6961041136128394E-2</v>
      </c>
      <c r="O25" s="342"/>
      <c r="P25" s="62">
        <v>2010</v>
      </c>
      <c r="Q25" s="63" t="s">
        <v>505</v>
      </c>
      <c r="R25" s="60" t="s">
        <v>728</v>
      </c>
      <c r="S25" s="60">
        <v>35.200000000000003</v>
      </c>
      <c r="T25" s="60">
        <v>1.25</v>
      </c>
      <c r="U25" s="60"/>
      <c r="V25" s="60"/>
      <c r="W25" s="60">
        <v>1E-4</v>
      </c>
      <c r="X25" s="60">
        <v>2000</v>
      </c>
      <c r="Y25" s="60">
        <v>1986</v>
      </c>
      <c r="Z25" s="65">
        <f t="shared" si="5"/>
        <v>0.22314355131420976</v>
      </c>
      <c r="AA25" s="342"/>
      <c r="AB25" s="62">
        <v>2012</v>
      </c>
      <c r="AC25" s="63" t="s">
        <v>529</v>
      </c>
      <c r="AD25" s="60" t="s">
        <v>1732</v>
      </c>
      <c r="AE25" s="60">
        <v>21</v>
      </c>
      <c r="AF25" s="60">
        <v>1.17</v>
      </c>
      <c r="AG25" s="60"/>
      <c r="AH25" s="60"/>
      <c r="AI25" s="90">
        <v>1E-4</v>
      </c>
      <c r="AJ25" s="60">
        <v>14402</v>
      </c>
      <c r="AK25" s="60">
        <v>19837</v>
      </c>
      <c r="AL25" s="560">
        <f t="shared" si="6"/>
        <v>0.15700374880966469</v>
      </c>
      <c r="AM25" s="714">
        <f t="shared" si="0"/>
        <v>685.80952380952385</v>
      </c>
      <c r="AN25" s="44"/>
      <c r="AO25" s="44"/>
    </row>
    <row r="26" spans="1:41" s="44" customFormat="1" ht="15">
      <c r="A26" s="171" t="s">
        <v>474</v>
      </c>
      <c r="B26" s="62" t="s">
        <v>550</v>
      </c>
      <c r="C26" s="65" t="s">
        <v>1728</v>
      </c>
      <c r="D26" s="549">
        <v>1972</v>
      </c>
      <c r="E26" s="550" t="s">
        <v>493</v>
      </c>
      <c r="F26" s="60" t="s">
        <v>729</v>
      </c>
      <c r="G26" s="60">
        <v>4.8</v>
      </c>
      <c r="H26" s="60">
        <v>0.97</v>
      </c>
      <c r="I26" s="60">
        <v>0.6</v>
      </c>
      <c r="J26" s="60">
        <v>1.58</v>
      </c>
      <c r="K26" s="60"/>
      <c r="L26" s="60">
        <v>228</v>
      </c>
      <c r="M26" s="60">
        <v>228</v>
      </c>
      <c r="N26" s="65">
        <f t="shared" si="4"/>
        <v>3.0459207484708574E-2</v>
      </c>
      <c r="O26" s="342"/>
      <c r="P26" s="62">
        <v>2008</v>
      </c>
      <c r="Q26" s="63" t="s">
        <v>522</v>
      </c>
      <c r="R26" s="60" t="s">
        <v>728</v>
      </c>
      <c r="S26" s="60">
        <v>17.2</v>
      </c>
      <c r="T26" s="60">
        <v>1.5</v>
      </c>
      <c r="U26" s="60"/>
      <c r="V26" s="60"/>
      <c r="W26" s="60">
        <v>1E-4</v>
      </c>
      <c r="X26" s="60">
        <v>13695</v>
      </c>
      <c r="Y26" s="60">
        <v>68445</v>
      </c>
      <c r="Z26" s="65">
        <f t="shared" si="5"/>
        <v>0.40546510810816438</v>
      </c>
      <c r="AA26" s="342"/>
      <c r="AB26" s="62">
        <v>2012</v>
      </c>
      <c r="AC26" s="63" t="s">
        <v>538</v>
      </c>
      <c r="AD26" s="60" t="s">
        <v>1732</v>
      </c>
      <c r="AE26" s="60">
        <v>19</v>
      </c>
      <c r="AF26" s="60">
        <v>1.58</v>
      </c>
      <c r="AG26" s="60"/>
      <c r="AH26" s="60"/>
      <c r="AI26" s="90">
        <v>1E-4</v>
      </c>
      <c r="AJ26" s="60">
        <v>17139</v>
      </c>
      <c r="AK26" s="60">
        <v>78542</v>
      </c>
      <c r="AL26" s="560">
        <f t="shared" si="6"/>
        <v>0.45742484703887548</v>
      </c>
      <c r="AM26" s="714">
        <f t="shared" si="0"/>
        <v>902.0526315789474</v>
      </c>
    </row>
    <row r="27" spans="1:41" s="705" customFormat="1" ht="21" customHeight="1">
      <c r="A27" s="171" t="s">
        <v>458</v>
      </c>
      <c r="B27" s="62" t="s">
        <v>548</v>
      </c>
      <c r="C27" s="65" t="s">
        <v>1728</v>
      </c>
      <c r="D27" s="266">
        <v>1971</v>
      </c>
      <c r="E27" s="63" t="s">
        <v>316</v>
      </c>
      <c r="F27" s="60" t="s">
        <v>729</v>
      </c>
      <c r="G27" s="60">
        <v>39</v>
      </c>
      <c r="H27" s="60">
        <v>0.13</v>
      </c>
      <c r="I27" s="60">
        <v>0.01</v>
      </c>
      <c r="J27" s="60">
        <v>2.54</v>
      </c>
      <c r="K27" s="60"/>
      <c r="L27" s="60">
        <v>36</v>
      </c>
      <c r="M27" s="60">
        <v>43</v>
      </c>
      <c r="N27" s="65">
        <f t="shared" si="4"/>
        <v>2.0402208285265546</v>
      </c>
      <c r="O27" s="342"/>
      <c r="P27" s="62">
        <v>2005</v>
      </c>
      <c r="Q27" s="63" t="s">
        <v>516</v>
      </c>
      <c r="R27" s="60" t="s">
        <v>728</v>
      </c>
      <c r="S27" s="60">
        <v>8.1999999999999993</v>
      </c>
      <c r="T27" s="60">
        <v>3.07</v>
      </c>
      <c r="U27" s="60"/>
      <c r="V27" s="60"/>
      <c r="W27" s="60">
        <v>1E-4</v>
      </c>
      <c r="X27" s="60">
        <v>501</v>
      </c>
      <c r="Y27" s="60">
        <v>773</v>
      </c>
      <c r="Z27" s="65">
        <f t="shared" si="5"/>
        <v>1.1216775615991057</v>
      </c>
      <c r="AA27" s="342"/>
      <c r="AB27" s="62">
        <v>2012</v>
      </c>
      <c r="AC27" s="552" t="s">
        <v>537</v>
      </c>
      <c r="AD27" s="60" t="s">
        <v>1732</v>
      </c>
      <c r="AE27" s="60">
        <v>10</v>
      </c>
      <c r="AF27" s="60">
        <v>2.13</v>
      </c>
      <c r="AG27" s="60"/>
      <c r="AH27" s="60"/>
      <c r="AI27" s="90">
        <v>1E-4</v>
      </c>
      <c r="AJ27" s="60">
        <v>1850</v>
      </c>
      <c r="AK27" s="60">
        <v>2555</v>
      </c>
      <c r="AL27" s="560">
        <f t="shared" si="6"/>
        <v>0.75612197972133366</v>
      </c>
      <c r="AM27" s="714">
        <f t="shared" si="0"/>
        <v>185</v>
      </c>
      <c r="AN27" s="44"/>
      <c r="AO27" s="44"/>
    </row>
    <row r="28" spans="1:41" s="44" customFormat="1" ht="15">
      <c r="A28" s="171" t="s">
        <v>461</v>
      </c>
      <c r="B28" s="62" t="s">
        <v>550</v>
      </c>
      <c r="C28" s="65" t="s">
        <v>1728</v>
      </c>
      <c r="D28" s="549">
        <v>1972</v>
      </c>
      <c r="E28" s="550" t="s">
        <v>493</v>
      </c>
      <c r="F28" s="60" t="s">
        <v>729</v>
      </c>
      <c r="G28" s="60">
        <v>4.8</v>
      </c>
      <c r="H28" s="60">
        <v>1.06</v>
      </c>
      <c r="I28" s="60">
        <v>0.78</v>
      </c>
      <c r="J28" s="60">
        <v>1.43</v>
      </c>
      <c r="K28" s="60"/>
      <c r="L28" s="60">
        <v>228</v>
      </c>
      <c r="M28" s="60">
        <v>228</v>
      </c>
      <c r="N28" s="65">
        <f t="shared" si="4"/>
        <v>5.8268908123975824E-2</v>
      </c>
      <c r="O28" s="342"/>
      <c r="P28" s="62">
        <v>2008</v>
      </c>
      <c r="Q28" s="63" t="s">
        <v>226</v>
      </c>
      <c r="R28" s="60" t="s">
        <v>728</v>
      </c>
      <c r="S28" s="60">
        <v>3.4</v>
      </c>
      <c r="T28" s="60">
        <v>0.83</v>
      </c>
      <c r="U28" s="60"/>
      <c r="V28" s="60"/>
      <c r="W28" s="60">
        <v>8.0000000000000004E-4</v>
      </c>
      <c r="X28" s="60">
        <v>3637</v>
      </c>
      <c r="Y28" s="60">
        <v>3637</v>
      </c>
      <c r="Z28" s="65">
        <f t="shared" si="5"/>
        <v>0.18632957819149348</v>
      </c>
      <c r="AA28" s="342"/>
      <c r="AB28" s="62">
        <v>2012</v>
      </c>
      <c r="AC28" s="63" t="s">
        <v>538</v>
      </c>
      <c r="AD28" s="60" t="s">
        <v>1732</v>
      </c>
      <c r="AE28" s="60">
        <v>12</v>
      </c>
      <c r="AF28" s="60">
        <v>0.74</v>
      </c>
      <c r="AG28" s="60"/>
      <c r="AH28" s="60"/>
      <c r="AI28" s="90">
        <v>2.3999999999999998E-3</v>
      </c>
      <c r="AJ28" s="60">
        <v>5993</v>
      </c>
      <c r="AK28" s="60">
        <v>187814</v>
      </c>
      <c r="AL28" s="560">
        <f t="shared" si="6"/>
        <v>0.30110509278392161</v>
      </c>
      <c r="AM28" s="714">
        <f t="shared" si="0"/>
        <v>499.41666666666669</v>
      </c>
    </row>
    <row r="29" spans="1:41" s="44" customFormat="1" ht="15">
      <c r="A29" s="171" t="s">
        <v>1284</v>
      </c>
      <c r="B29" s="62" t="s">
        <v>548</v>
      </c>
      <c r="C29" s="65" t="s">
        <v>1727</v>
      </c>
      <c r="D29" s="549">
        <v>2005</v>
      </c>
      <c r="E29" s="550" t="s">
        <v>1475</v>
      </c>
      <c r="F29" s="60" t="s">
        <v>729</v>
      </c>
      <c r="G29" s="60">
        <v>11.2</v>
      </c>
      <c r="H29" s="60">
        <v>1.32</v>
      </c>
      <c r="I29" s="60">
        <v>0.9</v>
      </c>
      <c r="J29" s="60">
        <v>1.94</v>
      </c>
      <c r="K29" s="60"/>
      <c r="L29" s="60">
        <v>443</v>
      </c>
      <c r="M29" s="60">
        <v>443</v>
      </c>
      <c r="N29" s="65">
        <f t="shared" si="4"/>
        <v>0.27763173659827955</v>
      </c>
      <c r="O29" s="342"/>
      <c r="P29" s="62">
        <v>2011</v>
      </c>
      <c r="Q29" s="63" t="s">
        <v>508</v>
      </c>
      <c r="R29" s="60" t="s">
        <v>728</v>
      </c>
      <c r="S29" s="60">
        <v>8.5</v>
      </c>
      <c r="T29" s="60">
        <v>0.89</v>
      </c>
      <c r="U29" s="60"/>
      <c r="V29" s="60"/>
      <c r="W29" s="60">
        <v>1.6999999999999999E-3</v>
      </c>
      <c r="X29" s="60">
        <v>3426</v>
      </c>
      <c r="Y29" s="60">
        <v>29624</v>
      </c>
      <c r="Z29" s="65">
        <f t="shared" si="5"/>
        <v>0.11653381625595151</v>
      </c>
      <c r="AA29" s="342"/>
      <c r="AB29" s="62">
        <v>2012</v>
      </c>
      <c r="AC29" s="63" t="s">
        <v>529</v>
      </c>
      <c r="AD29" s="60" t="s">
        <v>1732</v>
      </c>
      <c r="AE29" s="60">
        <v>11</v>
      </c>
      <c r="AF29" s="60">
        <v>0.91</v>
      </c>
      <c r="AG29" s="60"/>
      <c r="AH29" s="60"/>
      <c r="AI29" s="90">
        <v>2.9999999999999997E-4</v>
      </c>
      <c r="AJ29" s="60">
        <v>13374</v>
      </c>
      <c r="AK29" s="60">
        <v>45568</v>
      </c>
      <c r="AL29" s="560">
        <f t="shared" si="6"/>
        <v>9.431067947124129E-2</v>
      </c>
      <c r="AM29" s="714">
        <f t="shared" si="0"/>
        <v>1215.8181818181818</v>
      </c>
      <c r="AN29" s="705"/>
      <c r="AO29" s="705"/>
    </row>
    <row r="30" spans="1:41" s="59" customFormat="1" ht="15">
      <c r="A30" s="171" t="s">
        <v>466</v>
      </c>
      <c r="B30" s="62" t="s">
        <v>550</v>
      </c>
      <c r="C30" s="65" t="s">
        <v>1728</v>
      </c>
      <c r="D30" s="549">
        <v>1998</v>
      </c>
      <c r="E30" s="550" t="s">
        <v>486</v>
      </c>
      <c r="F30" s="60" t="s">
        <v>729</v>
      </c>
      <c r="G30" s="60">
        <v>8.1999999999999993</v>
      </c>
      <c r="H30" s="60">
        <v>1.02</v>
      </c>
      <c r="I30" s="60">
        <v>0.56000000000000005</v>
      </c>
      <c r="J30" s="60">
        <v>1.8</v>
      </c>
      <c r="K30" s="60"/>
      <c r="L30" s="60">
        <v>87</v>
      </c>
      <c r="M30" s="60">
        <v>989</v>
      </c>
      <c r="N30" s="65">
        <f t="shared" si="4"/>
        <v>1.980262729617973E-2</v>
      </c>
      <c r="O30" s="342"/>
      <c r="P30" s="62">
        <v>2004</v>
      </c>
      <c r="Q30" s="63" t="s">
        <v>518</v>
      </c>
      <c r="R30" s="60" t="s">
        <v>728</v>
      </c>
      <c r="S30" s="60">
        <v>4.8</v>
      </c>
      <c r="T30" s="60">
        <v>1.33</v>
      </c>
      <c r="U30" s="60"/>
      <c r="V30" s="60"/>
      <c r="W30" s="60">
        <v>1.2E-2</v>
      </c>
      <c r="X30" s="60">
        <v>1249</v>
      </c>
      <c r="Y30" s="60">
        <v>537973</v>
      </c>
      <c r="Z30" s="65">
        <f t="shared" si="5"/>
        <v>0.28517894223366247</v>
      </c>
      <c r="AA30" s="342"/>
      <c r="AB30" s="62">
        <v>2012</v>
      </c>
      <c r="AC30" s="63" t="s">
        <v>538</v>
      </c>
      <c r="AD30" s="60" t="s">
        <v>729</v>
      </c>
      <c r="AE30" s="60">
        <v>9</v>
      </c>
      <c r="AF30" s="60">
        <v>0.9</v>
      </c>
      <c r="AG30" s="60">
        <v>0.67</v>
      </c>
      <c r="AH30" s="60">
        <v>1.21</v>
      </c>
      <c r="AI30" s="90"/>
      <c r="AJ30" s="60">
        <v>2602</v>
      </c>
      <c r="AK30" s="60">
        <v>661388</v>
      </c>
      <c r="AL30" s="560">
        <f t="shared" si="6"/>
        <v>0.10536051565782628</v>
      </c>
      <c r="AM30" s="714">
        <f t="shared" si="0"/>
        <v>289.11111111111109</v>
      </c>
      <c r="AN30" s="44"/>
      <c r="AO30" s="44"/>
    </row>
    <row r="31" spans="1:41" s="44" customFormat="1" ht="15">
      <c r="A31" s="171" t="s">
        <v>1279</v>
      </c>
      <c r="B31" s="62" t="s">
        <v>548</v>
      </c>
      <c r="C31" s="65" t="s">
        <v>1727</v>
      </c>
      <c r="D31" s="549">
        <v>2009</v>
      </c>
      <c r="E31" s="550" t="s">
        <v>481</v>
      </c>
      <c r="F31" s="60" t="s">
        <v>729</v>
      </c>
      <c r="G31" s="60">
        <v>4.2</v>
      </c>
      <c r="H31" s="60">
        <v>0.87</v>
      </c>
      <c r="I31" s="60">
        <v>0.76</v>
      </c>
      <c r="J31" s="60">
        <v>1</v>
      </c>
      <c r="K31" s="60"/>
      <c r="L31" s="60">
        <v>857</v>
      </c>
      <c r="M31" s="60">
        <v>867</v>
      </c>
      <c r="N31" s="65">
        <f t="shared" si="4"/>
        <v>0.13926206733350766</v>
      </c>
      <c r="O31" s="342"/>
      <c r="P31" s="62">
        <v>2011</v>
      </c>
      <c r="Q31" s="63" t="s">
        <v>508</v>
      </c>
      <c r="R31" s="60" t="s">
        <v>728</v>
      </c>
      <c r="S31" s="60">
        <v>8.5</v>
      </c>
      <c r="T31" s="60">
        <v>0.92</v>
      </c>
      <c r="U31" s="60"/>
      <c r="V31" s="60"/>
      <c r="W31" s="60">
        <v>1.2E-2</v>
      </c>
      <c r="X31" s="60">
        <v>3426</v>
      </c>
      <c r="Y31" s="60">
        <v>29624</v>
      </c>
      <c r="Z31" s="65">
        <f t="shared" si="5"/>
        <v>8.3381608939051013E-2</v>
      </c>
      <c r="AA31" s="342"/>
      <c r="AB31" s="62">
        <v>2012</v>
      </c>
      <c r="AC31" s="63" t="s">
        <v>529</v>
      </c>
      <c r="AD31" s="60" t="s">
        <v>1732</v>
      </c>
      <c r="AE31" s="60">
        <v>11</v>
      </c>
      <c r="AF31" s="60">
        <v>0.91</v>
      </c>
      <c r="AG31" s="60"/>
      <c r="AH31" s="60"/>
      <c r="AI31" s="90">
        <v>1E-4</v>
      </c>
      <c r="AJ31" s="60">
        <v>16163</v>
      </c>
      <c r="AK31" s="60">
        <v>52194</v>
      </c>
      <c r="AL31" s="560">
        <f t="shared" si="6"/>
        <v>9.431067947124129E-2</v>
      </c>
      <c r="AM31" s="714">
        <f t="shared" si="0"/>
        <v>1469.3636363636363</v>
      </c>
      <c r="AN31" s="705"/>
      <c r="AO31" s="705"/>
    </row>
    <row r="32" spans="1:41" s="44" customFormat="1" ht="18" customHeight="1">
      <c r="A32" s="171" t="s">
        <v>1289</v>
      </c>
      <c r="B32" s="62" t="s">
        <v>548</v>
      </c>
      <c r="C32" s="65" t="s">
        <v>1727</v>
      </c>
      <c r="D32" s="549">
        <v>2005</v>
      </c>
      <c r="E32" s="550" t="s">
        <v>1475</v>
      </c>
      <c r="F32" s="60" t="s">
        <v>729</v>
      </c>
      <c r="G32" s="60">
        <v>11.2</v>
      </c>
      <c r="H32" s="60">
        <v>0.98</v>
      </c>
      <c r="I32" s="60">
        <v>0.66</v>
      </c>
      <c r="J32" s="60">
        <v>1.46</v>
      </c>
      <c r="K32" s="60"/>
      <c r="L32" s="60">
        <v>443</v>
      </c>
      <c r="M32" s="60">
        <v>443</v>
      </c>
      <c r="N32" s="65">
        <f t="shared" si="4"/>
        <v>2.0202707317519466E-2</v>
      </c>
      <c r="O32" s="342"/>
      <c r="P32" s="62">
        <v>2011</v>
      </c>
      <c r="Q32" s="63" t="s">
        <v>508</v>
      </c>
      <c r="R32" s="60" t="s">
        <v>728</v>
      </c>
      <c r="S32" s="60">
        <v>8.5</v>
      </c>
      <c r="T32" s="60">
        <v>0.9</v>
      </c>
      <c r="U32" s="60"/>
      <c r="V32" s="60"/>
      <c r="W32" s="60">
        <v>1.4E-2</v>
      </c>
      <c r="X32" s="60">
        <v>3426</v>
      </c>
      <c r="Y32" s="60">
        <v>29624</v>
      </c>
      <c r="Z32" s="65">
        <f t="shared" si="5"/>
        <v>0.10536051565782628</v>
      </c>
      <c r="AA32" s="342"/>
      <c r="AB32" s="62">
        <v>2012</v>
      </c>
      <c r="AC32" s="63" t="s">
        <v>529</v>
      </c>
      <c r="AD32" s="60" t="s">
        <v>1732</v>
      </c>
      <c r="AE32" s="60">
        <v>11</v>
      </c>
      <c r="AF32" s="60">
        <v>0.88</v>
      </c>
      <c r="AG32" s="60"/>
      <c r="AH32" s="60"/>
      <c r="AI32" s="90">
        <v>1E-4</v>
      </c>
      <c r="AJ32" s="60">
        <v>13374</v>
      </c>
      <c r="AK32" s="60">
        <v>47731</v>
      </c>
      <c r="AL32" s="560">
        <f t="shared" si="6"/>
        <v>0.12783337150988489</v>
      </c>
      <c r="AM32" s="714">
        <f t="shared" si="0"/>
        <v>1215.8181818181818</v>
      </c>
    </row>
    <row r="33" spans="1:41" s="66" customFormat="1" ht="15" customHeight="1">
      <c r="A33" s="171" t="s">
        <v>1285</v>
      </c>
      <c r="B33" s="62" t="s">
        <v>548</v>
      </c>
      <c r="C33" s="65" t="s">
        <v>1727</v>
      </c>
      <c r="D33" s="549">
        <v>2009</v>
      </c>
      <c r="E33" s="550" t="s">
        <v>481</v>
      </c>
      <c r="F33" s="60" t="s">
        <v>729</v>
      </c>
      <c r="G33" s="60">
        <v>4.2</v>
      </c>
      <c r="H33" s="60">
        <v>1.17</v>
      </c>
      <c r="I33" s="60">
        <v>0.96</v>
      </c>
      <c r="J33" s="60">
        <v>1.4</v>
      </c>
      <c r="K33" s="60"/>
      <c r="L33" s="60">
        <v>857</v>
      </c>
      <c r="M33" s="60">
        <v>867</v>
      </c>
      <c r="N33" s="65">
        <f t="shared" si="4"/>
        <v>0.15700374880966469</v>
      </c>
      <c r="O33" s="342"/>
      <c r="P33" s="62">
        <v>2011</v>
      </c>
      <c r="Q33" s="63" t="s">
        <v>506</v>
      </c>
      <c r="R33" s="60" t="s">
        <v>728</v>
      </c>
      <c r="S33" s="60">
        <v>8.5</v>
      </c>
      <c r="T33" s="60">
        <v>1.1000000000000001</v>
      </c>
      <c r="U33" s="60"/>
      <c r="V33" s="60"/>
      <c r="W33" s="60">
        <v>2.1999999999999999E-2</v>
      </c>
      <c r="X33" s="60">
        <v>2807</v>
      </c>
      <c r="Y33" s="60">
        <v>2215</v>
      </c>
      <c r="Z33" s="65">
        <f t="shared" si="5"/>
        <v>9.5310179804324935E-2</v>
      </c>
      <c r="AA33" s="342"/>
      <c r="AB33" s="62">
        <v>2012</v>
      </c>
      <c r="AC33" s="63" t="s">
        <v>529</v>
      </c>
      <c r="AD33" s="60" t="s">
        <v>1732</v>
      </c>
      <c r="AE33" s="60">
        <v>23</v>
      </c>
      <c r="AF33" s="60">
        <v>1.1499999999999999</v>
      </c>
      <c r="AG33" s="60"/>
      <c r="AH33" s="60"/>
      <c r="AI33" s="90">
        <v>1E-4</v>
      </c>
      <c r="AJ33" s="60">
        <v>17121</v>
      </c>
      <c r="AK33" s="60">
        <v>21361</v>
      </c>
      <c r="AL33" s="560">
        <f t="shared" si="6"/>
        <v>0.13976194237515863</v>
      </c>
      <c r="AM33" s="714">
        <f t="shared" si="0"/>
        <v>744.39130434782612</v>
      </c>
      <c r="AN33" s="44"/>
      <c r="AO33" s="44"/>
    </row>
    <row r="34" spans="1:41" s="59" customFormat="1" ht="15">
      <c r="A34" s="171" t="s">
        <v>259</v>
      </c>
      <c r="B34" s="62" t="s">
        <v>549</v>
      </c>
      <c r="C34" s="65" t="s">
        <v>1728</v>
      </c>
      <c r="D34" s="549">
        <v>1983</v>
      </c>
      <c r="E34" s="550" t="s">
        <v>267</v>
      </c>
      <c r="F34" s="60" t="s">
        <v>728</v>
      </c>
      <c r="G34" s="60">
        <v>8.1999999999999993</v>
      </c>
      <c r="H34" s="60">
        <v>1.27</v>
      </c>
      <c r="I34" s="60"/>
      <c r="J34" s="60"/>
      <c r="K34" s="60">
        <v>1E-4</v>
      </c>
      <c r="L34" s="60">
        <v>49</v>
      </c>
      <c r="M34" s="60">
        <v>39</v>
      </c>
      <c r="N34" s="65">
        <f>ABS(1.8138*H34)</f>
        <v>2.3035260000000002</v>
      </c>
      <c r="O34" s="342"/>
      <c r="P34" s="62">
        <v>2008</v>
      </c>
      <c r="Q34" s="63" t="s">
        <v>504</v>
      </c>
      <c r="R34" s="60" t="s">
        <v>728</v>
      </c>
      <c r="S34" s="60">
        <v>4.5999999999999996</v>
      </c>
      <c r="T34" s="60">
        <v>1.85</v>
      </c>
      <c r="U34" s="60"/>
      <c r="V34" s="60"/>
      <c r="W34" s="60">
        <v>1E-4</v>
      </c>
      <c r="X34" s="60">
        <v>400</v>
      </c>
      <c r="Y34" s="60">
        <v>150</v>
      </c>
      <c r="Z34" s="65">
        <f>ABS(1.8138*T34)</f>
        <v>3.3555300000000003</v>
      </c>
      <c r="AA34" s="342"/>
      <c r="AB34" s="62">
        <v>2012</v>
      </c>
      <c r="AC34" s="63" t="s">
        <v>258</v>
      </c>
      <c r="AD34" s="60" t="s">
        <v>1732</v>
      </c>
      <c r="AE34" s="60">
        <v>39</v>
      </c>
      <c r="AF34" s="60">
        <v>1.52</v>
      </c>
      <c r="AG34" s="60"/>
      <c r="AH34" s="60"/>
      <c r="AI34" s="90">
        <v>1E-4</v>
      </c>
      <c r="AJ34" s="60">
        <v>1675</v>
      </c>
      <c r="AK34" s="60">
        <v>1788</v>
      </c>
      <c r="AL34" s="560">
        <f>ABS(1.8138*AF34)</f>
        <v>2.7569760000000003</v>
      </c>
      <c r="AM34" s="714">
        <f t="shared" si="0"/>
        <v>42.948717948717949</v>
      </c>
      <c r="AN34" s="66"/>
      <c r="AO34" s="66"/>
    </row>
    <row r="35" spans="1:41" s="44" customFormat="1" ht="15">
      <c r="A35" s="171" t="s">
        <v>1286</v>
      </c>
      <c r="B35" s="62" t="s">
        <v>548</v>
      </c>
      <c r="C35" s="65" t="s">
        <v>1727</v>
      </c>
      <c r="D35" s="549">
        <v>2009</v>
      </c>
      <c r="E35" s="550" t="s">
        <v>481</v>
      </c>
      <c r="F35" s="60" t="s">
        <v>728</v>
      </c>
      <c r="G35" s="60">
        <v>4.2</v>
      </c>
      <c r="H35" s="60">
        <v>1.55</v>
      </c>
      <c r="I35" s="60"/>
      <c r="J35" s="60"/>
      <c r="K35" s="60">
        <v>1E-4</v>
      </c>
      <c r="L35" s="60">
        <v>857</v>
      </c>
      <c r="M35" s="60">
        <v>867</v>
      </c>
      <c r="N35" s="65">
        <f>ABS(LN(H35))</f>
        <v>0.43825493093115531</v>
      </c>
      <c r="O35" s="342"/>
      <c r="P35" s="62">
        <v>2011</v>
      </c>
      <c r="Q35" s="63" t="s">
        <v>508</v>
      </c>
      <c r="R35" s="60" t="s">
        <v>728</v>
      </c>
      <c r="S35" s="60">
        <v>8.5</v>
      </c>
      <c r="T35" s="60">
        <v>1.2</v>
      </c>
      <c r="U35" s="60"/>
      <c r="V35" s="60"/>
      <c r="W35" s="60">
        <v>2.0000000000000001E-4</v>
      </c>
      <c r="X35" s="60">
        <v>3426</v>
      </c>
      <c r="Y35" s="60">
        <v>29624</v>
      </c>
      <c r="Z35" s="65">
        <f>ABS(LN(T35))</f>
        <v>0.18232155679395459</v>
      </c>
      <c r="AA35" s="342"/>
      <c r="AB35" s="62">
        <v>2012</v>
      </c>
      <c r="AC35" s="63" t="s">
        <v>529</v>
      </c>
      <c r="AD35" s="60" t="s">
        <v>1732</v>
      </c>
      <c r="AE35" s="60">
        <v>10</v>
      </c>
      <c r="AF35" s="60">
        <v>1.21</v>
      </c>
      <c r="AG35" s="60"/>
      <c r="AH35" s="60"/>
      <c r="AI35" s="90">
        <v>1E-4</v>
      </c>
      <c r="AJ35" s="60">
        <v>12931</v>
      </c>
      <c r="AK35" s="60">
        <v>45130</v>
      </c>
      <c r="AL35" s="560">
        <f>ABS(LN(AF35))</f>
        <v>0.1906203596086497</v>
      </c>
      <c r="AM35" s="714">
        <f t="shared" si="0"/>
        <v>1293.0999999999999</v>
      </c>
      <c r="AN35" s="705"/>
      <c r="AO35" s="705"/>
    </row>
    <row r="36" spans="1:41" s="44" customFormat="1" ht="15">
      <c r="A36" s="171" t="s">
        <v>1176</v>
      </c>
      <c r="B36" s="62" t="s">
        <v>550</v>
      </c>
      <c r="C36" s="65" t="s">
        <v>1728</v>
      </c>
      <c r="D36" s="549">
        <v>1993</v>
      </c>
      <c r="E36" s="550" t="s">
        <v>499</v>
      </c>
      <c r="F36" s="60" t="s">
        <v>728</v>
      </c>
      <c r="G36" s="60">
        <v>8.1999999999999993</v>
      </c>
      <c r="H36" s="60">
        <v>5.8</v>
      </c>
      <c r="I36" s="60"/>
      <c r="J36" s="60"/>
      <c r="K36" s="60">
        <v>1E-4</v>
      </c>
      <c r="L36" s="60">
        <v>130</v>
      </c>
      <c r="M36" s="60">
        <v>260</v>
      </c>
      <c r="N36" s="65">
        <f>ABS(LN(H36))</f>
        <v>1.7578579175523736</v>
      </c>
      <c r="O36" s="342"/>
      <c r="P36" s="62">
        <v>2007</v>
      </c>
      <c r="Q36" s="63" t="s">
        <v>527</v>
      </c>
      <c r="R36" s="60" t="s">
        <v>728</v>
      </c>
      <c r="S36" s="60">
        <v>3.6</v>
      </c>
      <c r="T36" s="60">
        <v>2.4</v>
      </c>
      <c r="U36" s="60"/>
      <c r="V36" s="60"/>
      <c r="W36" s="60">
        <v>2.9999999999999997E-4</v>
      </c>
      <c r="X36" s="60">
        <v>585</v>
      </c>
      <c r="Y36" s="60">
        <v>228</v>
      </c>
      <c r="Z36" s="65">
        <f>ABS(LN(T36))</f>
        <v>0.87546873735389985</v>
      </c>
      <c r="AA36" s="342"/>
      <c r="AB36" s="62">
        <v>2012</v>
      </c>
      <c r="AC36" s="63" t="s">
        <v>538</v>
      </c>
      <c r="AD36" s="60" t="s">
        <v>1732</v>
      </c>
      <c r="AE36" s="60">
        <v>19</v>
      </c>
      <c r="AF36" s="60">
        <v>4.45</v>
      </c>
      <c r="AG36" s="60"/>
      <c r="AH36" s="60"/>
      <c r="AI36" s="90">
        <v>1E-4</v>
      </c>
      <c r="AJ36" s="60">
        <v>3683</v>
      </c>
      <c r="AK36" s="60">
        <v>5043</v>
      </c>
      <c r="AL36" s="560">
        <f>ABS(LN(AF36))</f>
        <v>1.4929040961781488</v>
      </c>
      <c r="AM36" s="714">
        <f t="shared" ref="AM36:AM60" si="7">AJ36/AE36</f>
        <v>193.84210526315789</v>
      </c>
    </row>
    <row r="37" spans="1:41" s="44" customFormat="1" ht="15">
      <c r="A37" s="171" t="s">
        <v>1283</v>
      </c>
      <c r="B37" s="62" t="s">
        <v>548</v>
      </c>
      <c r="C37" s="65" t="s">
        <v>1727</v>
      </c>
      <c r="D37" s="549">
        <v>2009</v>
      </c>
      <c r="E37" s="550" t="s">
        <v>481</v>
      </c>
      <c r="F37" s="60" t="s">
        <v>728</v>
      </c>
      <c r="G37" s="60">
        <v>4.2</v>
      </c>
      <c r="H37" s="60">
        <v>0.75</v>
      </c>
      <c r="I37" s="60"/>
      <c r="J37" s="60"/>
      <c r="K37" s="60">
        <v>2.0000000000000001E-4</v>
      </c>
      <c r="L37" s="60">
        <v>857</v>
      </c>
      <c r="M37" s="60">
        <v>867</v>
      </c>
      <c r="N37" s="65">
        <f>ABS(LN(H37))</f>
        <v>0.2876820724517809</v>
      </c>
      <c r="O37" s="342"/>
      <c r="P37" s="62">
        <v>2010</v>
      </c>
      <c r="Q37" s="63" t="s">
        <v>505</v>
      </c>
      <c r="R37" s="60" t="s">
        <v>728</v>
      </c>
      <c r="S37" s="60">
        <v>35.200000000000003</v>
      </c>
      <c r="T37" s="60">
        <v>0.87</v>
      </c>
      <c r="U37" s="60"/>
      <c r="V37" s="60"/>
      <c r="W37" s="60">
        <v>2.8E-3</v>
      </c>
      <c r="X37" s="60">
        <v>2000</v>
      </c>
      <c r="Y37" s="60">
        <v>1986</v>
      </c>
      <c r="Z37" s="65">
        <f>ABS(LN(T37))</f>
        <v>0.13926206733350766</v>
      </c>
      <c r="AA37" s="342"/>
      <c r="AB37" s="62">
        <v>2012</v>
      </c>
      <c r="AC37" s="63" t="s">
        <v>529</v>
      </c>
      <c r="AD37" s="60" t="s">
        <v>1732</v>
      </c>
      <c r="AE37" s="60">
        <v>26</v>
      </c>
      <c r="AF37" s="60">
        <v>0.88</v>
      </c>
      <c r="AG37" s="60"/>
      <c r="AH37" s="60"/>
      <c r="AI37" s="90">
        <v>1E-4</v>
      </c>
      <c r="AJ37" s="60">
        <v>20204</v>
      </c>
      <c r="AK37" s="60">
        <v>26148</v>
      </c>
      <c r="AL37" s="560">
        <f>ABS(LN(AF37))</f>
        <v>0.12783337150988489</v>
      </c>
      <c r="AM37" s="714">
        <f t="shared" si="7"/>
        <v>777.07692307692309</v>
      </c>
    </row>
    <row r="38" spans="1:41" s="59" customFormat="1" ht="19" customHeight="1">
      <c r="A38" s="171" t="s">
        <v>456</v>
      </c>
      <c r="B38" s="62" t="s">
        <v>549</v>
      </c>
      <c r="C38" s="65" t="s">
        <v>1728</v>
      </c>
      <c r="D38" s="549">
        <v>1983</v>
      </c>
      <c r="E38" s="550" t="s">
        <v>267</v>
      </c>
      <c r="F38" s="60" t="s">
        <v>728</v>
      </c>
      <c r="G38" s="60">
        <v>8.1999999999999993</v>
      </c>
      <c r="H38" s="60">
        <v>0.96</v>
      </c>
      <c r="I38" s="60"/>
      <c r="J38" s="60"/>
      <c r="K38" s="60">
        <v>8.0000000000000004E-4</v>
      </c>
      <c r="L38" s="60">
        <v>46</v>
      </c>
      <c r="M38" s="60">
        <v>19</v>
      </c>
      <c r="N38" s="65">
        <f>ABS(1.8138*H38)</f>
        <v>1.7412479999999999</v>
      </c>
      <c r="O38" s="342"/>
      <c r="P38" s="62">
        <v>1987</v>
      </c>
      <c r="Q38" s="63" t="s">
        <v>503</v>
      </c>
      <c r="R38" s="60" t="s">
        <v>728</v>
      </c>
      <c r="S38" s="60">
        <v>4.9000000000000004</v>
      </c>
      <c r="T38" s="60">
        <v>0.77</v>
      </c>
      <c r="U38" s="60"/>
      <c r="V38" s="60"/>
      <c r="W38" s="60">
        <v>1E-4</v>
      </c>
      <c r="X38" s="60">
        <v>78</v>
      </c>
      <c r="Y38" s="60">
        <v>40</v>
      </c>
      <c r="Z38" s="65">
        <f>ABS(1.8138*T38)</f>
        <v>1.3966260000000001</v>
      </c>
      <c r="AA38" s="342"/>
      <c r="AB38" s="62">
        <v>2012</v>
      </c>
      <c r="AC38" s="63" t="s">
        <v>258</v>
      </c>
      <c r="AD38" s="60" t="s">
        <v>1732</v>
      </c>
      <c r="AE38" s="60">
        <v>14</v>
      </c>
      <c r="AF38" s="60">
        <v>1.29</v>
      </c>
      <c r="AG38" s="60"/>
      <c r="AH38" s="60"/>
      <c r="AI38" s="90">
        <v>1E-4</v>
      </c>
      <c r="AJ38" s="60">
        <v>382</v>
      </c>
      <c r="AK38" s="60">
        <v>621</v>
      </c>
      <c r="AL38" s="560">
        <f>ABS(1.8138*AF38)</f>
        <v>2.3398020000000002</v>
      </c>
      <c r="AM38" s="714">
        <f t="shared" si="7"/>
        <v>27.285714285714285</v>
      </c>
      <c r="AN38" s="44"/>
      <c r="AO38" s="44"/>
    </row>
    <row r="39" spans="1:41" s="558" customFormat="1" ht="19" customHeight="1">
      <c r="A39" s="171" t="s">
        <v>1301</v>
      </c>
      <c r="B39" s="62" t="s">
        <v>548</v>
      </c>
      <c r="C39" s="65" t="s">
        <v>1727</v>
      </c>
      <c r="D39" s="549">
        <v>2005</v>
      </c>
      <c r="E39" s="550" t="s">
        <v>491</v>
      </c>
      <c r="F39" s="60" t="s">
        <v>728</v>
      </c>
      <c r="G39" s="60">
        <v>39</v>
      </c>
      <c r="H39" s="60">
        <v>119.57</v>
      </c>
      <c r="I39" s="60"/>
      <c r="J39" s="60"/>
      <c r="K39" s="60">
        <v>8.0000000000000004E-4</v>
      </c>
      <c r="L39" s="60">
        <v>767</v>
      </c>
      <c r="M39" s="60">
        <v>1227</v>
      </c>
      <c r="N39" s="65">
        <f t="shared" ref="N39:N52" si="8">ABS(LN(H39))</f>
        <v>4.7839019739314885</v>
      </c>
      <c r="O39" s="342"/>
      <c r="P39" s="62">
        <v>2006</v>
      </c>
      <c r="Q39" s="63" t="s">
        <v>517</v>
      </c>
      <c r="R39" s="60" t="s">
        <v>728</v>
      </c>
      <c r="S39" s="60">
        <v>4.5999999999999996</v>
      </c>
      <c r="T39" s="60">
        <v>22.1</v>
      </c>
      <c r="U39" s="60"/>
      <c r="V39" s="60"/>
      <c r="W39" s="60">
        <v>2.5000000000000001E-3</v>
      </c>
      <c r="X39" s="60">
        <v>1425</v>
      </c>
      <c r="Y39" s="60">
        <v>1647</v>
      </c>
      <c r="Z39" s="65">
        <f t="shared" ref="Z39:Z52" si="9">ABS(LN(T39))</f>
        <v>3.095577608523707</v>
      </c>
      <c r="AA39" s="342"/>
      <c r="AB39" s="62">
        <v>2012</v>
      </c>
      <c r="AC39" s="63" t="s">
        <v>92</v>
      </c>
      <c r="AD39" s="60" t="s">
        <v>1732</v>
      </c>
      <c r="AE39" s="60">
        <v>39</v>
      </c>
      <c r="AF39" s="60">
        <v>14.98</v>
      </c>
      <c r="AG39" s="60"/>
      <c r="AH39" s="60"/>
      <c r="AI39" s="90">
        <v>1E-4</v>
      </c>
      <c r="AJ39" s="60">
        <v>15579</v>
      </c>
      <c r="AK39" s="60">
        <v>18937</v>
      </c>
      <c r="AL39" s="560">
        <f t="shared" ref="AL39:AL52" si="10">ABS(LN(AF39))</f>
        <v>2.7067159780890733</v>
      </c>
      <c r="AM39" s="714">
        <f t="shared" si="7"/>
        <v>399.46153846153845</v>
      </c>
      <c r="AN39" s="44"/>
      <c r="AO39" s="44"/>
    </row>
    <row r="40" spans="1:41" s="44" customFormat="1" ht="15">
      <c r="A40" s="171" t="s">
        <v>1303</v>
      </c>
      <c r="B40" s="62" t="s">
        <v>548</v>
      </c>
      <c r="C40" s="65" t="s">
        <v>1727</v>
      </c>
      <c r="D40" s="549">
        <v>2008</v>
      </c>
      <c r="E40" s="550" t="s">
        <v>488</v>
      </c>
      <c r="F40" s="60" t="s">
        <v>728</v>
      </c>
      <c r="G40" s="60">
        <v>11.2</v>
      </c>
      <c r="H40" s="60">
        <v>2.0299999999999998</v>
      </c>
      <c r="I40" s="60"/>
      <c r="J40" s="60"/>
      <c r="K40" s="60">
        <v>1E-3</v>
      </c>
      <c r="L40" s="60">
        <v>1230</v>
      </c>
      <c r="M40" s="60">
        <v>1002</v>
      </c>
      <c r="N40" s="65">
        <f t="shared" si="8"/>
        <v>0.70803579305369591</v>
      </c>
      <c r="O40" s="342"/>
      <c r="P40" s="62">
        <v>2011</v>
      </c>
      <c r="Q40" s="63" t="s">
        <v>488</v>
      </c>
      <c r="R40" s="441" t="s">
        <v>729</v>
      </c>
      <c r="S40" s="60">
        <v>23.9</v>
      </c>
      <c r="T40" s="60">
        <v>0.62</v>
      </c>
      <c r="U40" s="60">
        <v>0.36</v>
      </c>
      <c r="V40" s="60">
        <v>1.07</v>
      </c>
      <c r="W40" s="60"/>
      <c r="X40" s="60">
        <v>1376</v>
      </c>
      <c r="Y40" s="60">
        <v>962</v>
      </c>
      <c r="Z40" s="65">
        <f t="shared" si="9"/>
        <v>0.4780358009429998</v>
      </c>
      <c r="AA40" s="342"/>
      <c r="AB40" s="62">
        <v>2012</v>
      </c>
      <c r="AC40" s="63" t="s">
        <v>92</v>
      </c>
      <c r="AD40" s="60" t="s">
        <v>728</v>
      </c>
      <c r="AE40" s="60">
        <v>7</v>
      </c>
      <c r="AF40" s="60">
        <v>1.96</v>
      </c>
      <c r="AG40" s="60"/>
      <c r="AH40" s="60"/>
      <c r="AI40" s="90">
        <v>0.02</v>
      </c>
      <c r="AJ40" s="60">
        <v>4888</v>
      </c>
      <c r="AK40" s="60">
        <v>3789</v>
      </c>
      <c r="AL40" s="560">
        <f t="shared" si="10"/>
        <v>0.67294447324242579</v>
      </c>
      <c r="AM40" s="714">
        <f t="shared" si="7"/>
        <v>698.28571428571433</v>
      </c>
    </row>
    <row r="41" spans="1:41" s="44" customFormat="1" ht="21" customHeight="1">
      <c r="A41" s="171" t="s">
        <v>459</v>
      </c>
      <c r="B41" s="62" t="s">
        <v>550</v>
      </c>
      <c r="C41" s="65" t="s">
        <v>1728</v>
      </c>
      <c r="D41" s="549">
        <v>1968</v>
      </c>
      <c r="E41" s="550" t="s">
        <v>492</v>
      </c>
      <c r="F41" s="60" t="s">
        <v>728</v>
      </c>
      <c r="G41" s="60">
        <v>4.8</v>
      </c>
      <c r="H41" s="60">
        <v>0.44</v>
      </c>
      <c r="I41" s="60"/>
      <c r="J41" s="60"/>
      <c r="K41" s="60">
        <v>1.4E-3</v>
      </c>
      <c r="L41" s="60">
        <v>198</v>
      </c>
      <c r="M41" s="60">
        <v>198</v>
      </c>
      <c r="N41" s="65">
        <f t="shared" si="8"/>
        <v>0.82098055206983023</v>
      </c>
      <c r="O41" s="342"/>
      <c r="P41" s="62">
        <v>2008</v>
      </c>
      <c r="Q41" s="63" t="s">
        <v>226</v>
      </c>
      <c r="R41" s="60" t="s">
        <v>728</v>
      </c>
      <c r="S41" s="60">
        <v>3.4</v>
      </c>
      <c r="T41" s="60">
        <v>0.54</v>
      </c>
      <c r="U41" s="60"/>
      <c r="V41" s="60"/>
      <c r="W41" s="60">
        <v>1E-4</v>
      </c>
      <c r="X41" s="60">
        <v>3637</v>
      </c>
      <c r="Y41" s="60">
        <v>3637</v>
      </c>
      <c r="Z41" s="65">
        <f t="shared" si="9"/>
        <v>0.61618613942381695</v>
      </c>
      <c r="AA41" s="342"/>
      <c r="AB41" s="62">
        <v>2012</v>
      </c>
      <c r="AC41" s="63" t="s">
        <v>538</v>
      </c>
      <c r="AD41" s="60" t="s">
        <v>1732</v>
      </c>
      <c r="AE41" s="60">
        <v>67</v>
      </c>
      <c r="AF41" s="60">
        <v>0.64</v>
      </c>
      <c r="AG41" s="60"/>
      <c r="AH41" s="60"/>
      <c r="AI41" s="90">
        <v>1E-4</v>
      </c>
      <c r="AJ41" s="60">
        <v>19518</v>
      </c>
      <c r="AK41" s="60">
        <v>1053664</v>
      </c>
      <c r="AL41" s="560">
        <f t="shared" si="10"/>
        <v>0.44628710262841947</v>
      </c>
      <c r="AM41" s="714">
        <f t="shared" si="7"/>
        <v>291.31343283582089</v>
      </c>
    </row>
    <row r="42" spans="1:41" s="44" customFormat="1" ht="26">
      <c r="A42" s="171" t="s">
        <v>1288</v>
      </c>
      <c r="B42" s="62" t="s">
        <v>548</v>
      </c>
      <c r="C42" s="65" t="s">
        <v>1727</v>
      </c>
      <c r="D42" s="273">
        <v>2009</v>
      </c>
      <c r="E42" s="52" t="s">
        <v>481</v>
      </c>
      <c r="F42" s="60" t="s">
        <v>728</v>
      </c>
      <c r="G42" s="60">
        <v>4.2</v>
      </c>
      <c r="H42" s="60">
        <v>0.74</v>
      </c>
      <c r="I42" s="60"/>
      <c r="J42" s="60"/>
      <c r="K42" s="60">
        <v>1.5E-3</v>
      </c>
      <c r="L42" s="60">
        <v>857</v>
      </c>
      <c r="M42" s="60">
        <v>867</v>
      </c>
      <c r="N42" s="65">
        <f t="shared" si="8"/>
        <v>0.30110509278392161</v>
      </c>
      <c r="O42" s="342"/>
      <c r="P42" s="62">
        <v>2011</v>
      </c>
      <c r="Q42" s="63" t="s">
        <v>506</v>
      </c>
      <c r="R42" s="60" t="s">
        <v>729</v>
      </c>
      <c r="S42" s="60">
        <v>8.5</v>
      </c>
      <c r="T42" s="60">
        <v>1.19</v>
      </c>
      <c r="U42" s="60">
        <v>0.95</v>
      </c>
      <c r="V42" s="60">
        <v>1.5</v>
      </c>
      <c r="W42" s="60"/>
      <c r="X42" s="60">
        <v>2807</v>
      </c>
      <c r="Y42" s="60">
        <v>2215</v>
      </c>
      <c r="Z42" s="65">
        <f t="shared" si="9"/>
        <v>0.17395330712343798</v>
      </c>
      <c r="AA42" s="342"/>
      <c r="AB42" s="62">
        <v>2012</v>
      </c>
      <c r="AC42" s="63" t="s">
        <v>529</v>
      </c>
      <c r="AD42" s="60" t="s">
        <v>728</v>
      </c>
      <c r="AE42" s="60">
        <v>7</v>
      </c>
      <c r="AF42" s="60">
        <v>0.78</v>
      </c>
      <c r="AG42" s="60"/>
      <c r="AH42" s="60"/>
      <c r="AI42" s="90">
        <v>2.3800000000000002E-2</v>
      </c>
      <c r="AJ42" s="60">
        <v>9136</v>
      </c>
      <c r="AK42" s="60">
        <v>13219</v>
      </c>
      <c r="AL42" s="560">
        <f t="shared" si="10"/>
        <v>0.24846135929849961</v>
      </c>
      <c r="AM42" s="714">
        <f t="shared" si="7"/>
        <v>1305.1428571428571</v>
      </c>
    </row>
    <row r="43" spans="1:41" s="44" customFormat="1" ht="15">
      <c r="A43" s="171" t="s">
        <v>462</v>
      </c>
      <c r="B43" s="62" t="s">
        <v>550</v>
      </c>
      <c r="C43" s="65" t="s">
        <v>1728</v>
      </c>
      <c r="D43" s="549">
        <v>2007</v>
      </c>
      <c r="E43" s="550" t="s">
        <v>60</v>
      </c>
      <c r="F43" s="60" t="s">
        <v>728</v>
      </c>
      <c r="G43" s="60">
        <v>4.5999999999999996</v>
      </c>
      <c r="H43" s="60">
        <v>0.37</v>
      </c>
      <c r="I43" s="60"/>
      <c r="J43" s="60"/>
      <c r="K43" s="60">
        <v>3.3999999999999998E-3</v>
      </c>
      <c r="L43" s="60">
        <v>124</v>
      </c>
      <c r="M43" s="60">
        <v>112</v>
      </c>
      <c r="N43" s="65">
        <f t="shared" si="8"/>
        <v>0.9942522733438669</v>
      </c>
      <c r="O43" s="342"/>
      <c r="P43" s="62">
        <v>2008</v>
      </c>
      <c r="Q43" s="63" t="s">
        <v>519</v>
      </c>
      <c r="R43" s="60" t="s">
        <v>729</v>
      </c>
      <c r="S43" s="60">
        <v>1.2</v>
      </c>
      <c r="T43" s="60">
        <v>0.94</v>
      </c>
      <c r="U43" s="60">
        <v>0.82</v>
      </c>
      <c r="V43" s="60">
        <v>1.0900000000000001</v>
      </c>
      <c r="W43" s="60"/>
      <c r="X43" s="60">
        <v>4756</v>
      </c>
      <c r="Y43" s="60">
        <v>19024</v>
      </c>
      <c r="Z43" s="65">
        <f t="shared" si="9"/>
        <v>6.1875403718087529E-2</v>
      </c>
      <c r="AA43" s="342"/>
      <c r="AB43" s="62">
        <v>2013</v>
      </c>
      <c r="AC43" s="63" t="s">
        <v>539</v>
      </c>
      <c r="AD43" s="60" t="s">
        <v>728</v>
      </c>
      <c r="AE43" s="60">
        <v>8</v>
      </c>
      <c r="AF43" s="60">
        <v>0.77</v>
      </c>
      <c r="AG43" s="60"/>
      <c r="AH43" s="60"/>
      <c r="AI43" s="90">
        <v>5.0000000000000001E-3</v>
      </c>
      <c r="AJ43" s="60">
        <v>15102</v>
      </c>
      <c r="AK43" s="60">
        <v>1457836</v>
      </c>
      <c r="AL43" s="560">
        <f t="shared" si="10"/>
        <v>0.26136476413440751</v>
      </c>
      <c r="AM43" s="714">
        <f t="shared" si="7"/>
        <v>1887.75</v>
      </c>
    </row>
    <row r="44" spans="1:41" s="44" customFormat="1" ht="15">
      <c r="A44" s="171" t="s">
        <v>1296</v>
      </c>
      <c r="B44" s="62" t="s">
        <v>548</v>
      </c>
      <c r="C44" s="65" t="s">
        <v>1727</v>
      </c>
      <c r="D44" s="549">
        <v>1998</v>
      </c>
      <c r="E44" s="550" t="s">
        <v>485</v>
      </c>
      <c r="F44" s="60" t="s">
        <v>728</v>
      </c>
      <c r="G44" s="60">
        <v>2.9</v>
      </c>
      <c r="H44" s="60">
        <v>0.64</v>
      </c>
      <c r="I44" s="60"/>
      <c r="J44" s="60"/>
      <c r="K44" s="60">
        <v>3.8E-3</v>
      </c>
      <c r="L44" s="60">
        <v>169</v>
      </c>
      <c r="M44" s="60">
        <v>252</v>
      </c>
      <c r="N44" s="65">
        <f t="shared" si="8"/>
        <v>0.44628710262841947</v>
      </c>
      <c r="O44" s="342"/>
      <c r="P44" s="62">
        <v>2007</v>
      </c>
      <c r="Q44" s="63" t="s">
        <v>513</v>
      </c>
      <c r="R44" s="60" t="s">
        <v>729</v>
      </c>
      <c r="S44" s="60">
        <v>3.2</v>
      </c>
      <c r="T44" s="60">
        <v>1.02</v>
      </c>
      <c r="U44" s="60">
        <v>0.89</v>
      </c>
      <c r="V44" s="60">
        <v>1.18</v>
      </c>
      <c r="W44" s="60"/>
      <c r="X44" s="60">
        <v>739</v>
      </c>
      <c r="Y44" s="60">
        <v>1907</v>
      </c>
      <c r="Z44" s="65">
        <f t="shared" si="9"/>
        <v>1.980262729617973E-2</v>
      </c>
      <c r="AA44" s="342"/>
      <c r="AB44" s="62">
        <v>2012</v>
      </c>
      <c r="AC44" s="63" t="s">
        <v>535</v>
      </c>
      <c r="AD44" s="60" t="s">
        <v>729</v>
      </c>
      <c r="AE44" s="60">
        <v>7</v>
      </c>
      <c r="AF44" s="60">
        <v>0.97</v>
      </c>
      <c r="AG44" s="60">
        <v>0.88</v>
      </c>
      <c r="AH44" s="60">
        <v>1.07</v>
      </c>
      <c r="AI44" s="90"/>
      <c r="AJ44" s="60">
        <v>1595</v>
      </c>
      <c r="AK44" s="60">
        <v>2955</v>
      </c>
      <c r="AL44" s="560">
        <f t="shared" si="10"/>
        <v>3.0459207484708574E-2</v>
      </c>
      <c r="AM44" s="714">
        <f t="shared" si="7"/>
        <v>227.85714285714286</v>
      </c>
    </row>
    <row r="45" spans="1:41" s="44" customFormat="1" ht="15">
      <c r="A45" s="171" t="s">
        <v>1294</v>
      </c>
      <c r="B45" s="658" t="s">
        <v>548</v>
      </c>
      <c r="C45" s="65" t="s">
        <v>1727</v>
      </c>
      <c r="D45" s="706">
        <v>2005</v>
      </c>
      <c r="E45" s="120" t="s">
        <v>1476</v>
      </c>
      <c r="F45" s="660" t="s">
        <v>728</v>
      </c>
      <c r="G45" s="660">
        <v>11.2</v>
      </c>
      <c r="H45" s="660">
        <v>1.46</v>
      </c>
      <c r="I45" s="660"/>
      <c r="J45" s="660"/>
      <c r="K45" s="660">
        <v>4.7999999999999996E-3</v>
      </c>
      <c r="L45" s="660">
        <v>340</v>
      </c>
      <c r="M45" s="660">
        <v>680</v>
      </c>
      <c r="N45" s="65">
        <f t="shared" si="8"/>
        <v>0.37843643572024505</v>
      </c>
      <c r="O45" s="342"/>
      <c r="P45" s="62">
        <v>2011</v>
      </c>
      <c r="Q45" s="63" t="s">
        <v>508</v>
      </c>
      <c r="R45" s="60" t="s">
        <v>728</v>
      </c>
      <c r="S45" s="60">
        <v>8.5</v>
      </c>
      <c r="T45" s="60">
        <v>1.3</v>
      </c>
      <c r="U45" s="60"/>
      <c r="V45" s="60"/>
      <c r="W45" s="60">
        <v>1E-4</v>
      </c>
      <c r="X45" s="60">
        <v>3426</v>
      </c>
      <c r="Y45" s="60">
        <v>29624</v>
      </c>
      <c r="Z45" s="65">
        <f t="shared" si="9"/>
        <v>0.26236426446749106</v>
      </c>
      <c r="AA45" s="342"/>
      <c r="AB45" s="62">
        <v>2012</v>
      </c>
      <c r="AC45" s="63" t="s">
        <v>529</v>
      </c>
      <c r="AD45" s="60" t="s">
        <v>1732</v>
      </c>
      <c r="AE45" s="60">
        <v>31</v>
      </c>
      <c r="AF45" s="60">
        <v>1.29</v>
      </c>
      <c r="AG45" s="60"/>
      <c r="AH45" s="60"/>
      <c r="AI45" s="90">
        <v>1E-4</v>
      </c>
      <c r="AJ45" s="60">
        <v>25404</v>
      </c>
      <c r="AK45" s="60">
        <v>56376</v>
      </c>
      <c r="AL45" s="560">
        <f t="shared" si="10"/>
        <v>0.25464221837358075</v>
      </c>
      <c r="AM45" s="714">
        <f t="shared" si="7"/>
        <v>819.48387096774195</v>
      </c>
    </row>
    <row r="46" spans="1:41" s="44" customFormat="1" ht="15">
      <c r="A46" s="171" t="s">
        <v>1302</v>
      </c>
      <c r="B46" s="62" t="s">
        <v>548</v>
      </c>
      <c r="C46" s="65" t="s">
        <v>1727</v>
      </c>
      <c r="D46" s="549">
        <v>2006</v>
      </c>
      <c r="E46" s="550" t="s">
        <v>489</v>
      </c>
      <c r="F46" s="60" t="s">
        <v>728</v>
      </c>
      <c r="G46" s="60">
        <v>3.6</v>
      </c>
      <c r="H46" s="60">
        <v>2.14</v>
      </c>
      <c r="I46" s="60"/>
      <c r="J46" s="60"/>
      <c r="K46" s="60">
        <v>5.3E-3</v>
      </c>
      <c r="L46" s="60">
        <v>608</v>
      </c>
      <c r="M46" s="60">
        <v>373</v>
      </c>
      <c r="N46" s="65">
        <f t="shared" si="8"/>
        <v>0.76080582903376015</v>
      </c>
      <c r="O46" s="342"/>
      <c r="P46" s="62">
        <v>2011</v>
      </c>
      <c r="Q46" s="63" t="s">
        <v>488</v>
      </c>
      <c r="R46" s="60" t="s">
        <v>728</v>
      </c>
      <c r="S46" s="60">
        <v>23.9</v>
      </c>
      <c r="T46" s="60">
        <v>1.79</v>
      </c>
      <c r="U46" s="60"/>
      <c r="V46" s="60"/>
      <c r="W46" s="60">
        <v>1.5E-3</v>
      </c>
      <c r="X46" s="60">
        <v>1376</v>
      </c>
      <c r="Y46" s="60">
        <v>962</v>
      </c>
      <c r="Z46" s="65">
        <f t="shared" si="9"/>
        <v>0.58221561985266368</v>
      </c>
      <c r="AA46" s="342"/>
      <c r="AB46" s="62">
        <v>2012</v>
      </c>
      <c r="AC46" s="63" t="s">
        <v>92</v>
      </c>
      <c r="AD46" s="60" t="s">
        <v>1732</v>
      </c>
      <c r="AE46" s="60">
        <v>14</v>
      </c>
      <c r="AF46" s="60">
        <v>2.27</v>
      </c>
      <c r="AG46" s="60"/>
      <c r="AH46" s="60"/>
      <c r="AI46" s="90">
        <v>1E-4</v>
      </c>
      <c r="AJ46" s="60">
        <v>6581</v>
      </c>
      <c r="AK46" s="60">
        <v>6287</v>
      </c>
      <c r="AL46" s="560">
        <f t="shared" si="10"/>
        <v>0.81977983149331135</v>
      </c>
      <c r="AM46" s="714">
        <f t="shared" si="7"/>
        <v>470.07142857142856</v>
      </c>
    </row>
    <row r="47" spans="1:41" s="44" customFormat="1" ht="15">
      <c r="A47" s="171" t="s">
        <v>471</v>
      </c>
      <c r="B47" s="62" t="s">
        <v>550</v>
      </c>
      <c r="C47" s="65" t="s">
        <v>1728</v>
      </c>
      <c r="D47" s="266">
        <v>1989</v>
      </c>
      <c r="E47" s="63" t="s">
        <v>232</v>
      </c>
      <c r="F47" s="60" t="s">
        <v>728</v>
      </c>
      <c r="G47" s="60">
        <v>8.1999999999999993</v>
      </c>
      <c r="H47" s="60">
        <v>5.2</v>
      </c>
      <c r="I47" s="60"/>
      <c r="J47" s="60"/>
      <c r="K47" s="60">
        <v>7.1999999999999998E-3</v>
      </c>
      <c r="L47" s="60">
        <v>35</v>
      </c>
      <c r="M47" s="60">
        <v>105</v>
      </c>
      <c r="N47" s="65">
        <f t="shared" si="8"/>
        <v>1.6486586255873816</v>
      </c>
      <c r="O47" s="342"/>
      <c r="P47" s="62">
        <v>2007</v>
      </c>
      <c r="Q47" s="63" t="s">
        <v>1755</v>
      </c>
      <c r="R47" s="60" t="s">
        <v>729</v>
      </c>
      <c r="S47" s="60">
        <v>3.2</v>
      </c>
      <c r="T47" s="60">
        <v>1.02</v>
      </c>
      <c r="U47" s="60">
        <v>0.82</v>
      </c>
      <c r="V47" s="60">
        <v>1.28</v>
      </c>
      <c r="W47" s="60"/>
      <c r="X47" s="60">
        <v>649</v>
      </c>
      <c r="Y47" s="60">
        <v>1587</v>
      </c>
      <c r="Z47" s="65">
        <f t="shared" si="9"/>
        <v>1.980262729617973E-2</v>
      </c>
      <c r="AA47" s="342"/>
      <c r="AB47" s="62">
        <v>2012</v>
      </c>
      <c r="AC47" s="63" t="s">
        <v>538</v>
      </c>
      <c r="AD47" s="60" t="s">
        <v>1732</v>
      </c>
      <c r="AE47" s="60">
        <v>25</v>
      </c>
      <c r="AF47" s="60">
        <v>1.26</v>
      </c>
      <c r="AG47" s="60"/>
      <c r="AH47" s="60"/>
      <c r="AI47" s="90">
        <v>8.0000000000000004E-4</v>
      </c>
      <c r="AJ47" s="60">
        <v>5049</v>
      </c>
      <c r="AK47" s="60">
        <v>9415</v>
      </c>
      <c r="AL47" s="560">
        <f t="shared" si="10"/>
        <v>0.23111172096338664</v>
      </c>
      <c r="AM47" s="714">
        <f t="shared" si="7"/>
        <v>201.96</v>
      </c>
    </row>
    <row r="48" spans="1:41" s="44" customFormat="1" ht="15">
      <c r="A48" s="171" t="s">
        <v>460</v>
      </c>
      <c r="B48" s="62" t="s">
        <v>550</v>
      </c>
      <c r="C48" s="65" t="s">
        <v>1728</v>
      </c>
      <c r="D48" s="549">
        <v>1968</v>
      </c>
      <c r="E48" s="550" t="s">
        <v>492</v>
      </c>
      <c r="F48" s="60" t="s">
        <v>728</v>
      </c>
      <c r="G48" s="60">
        <v>4.8</v>
      </c>
      <c r="H48" s="60">
        <v>0.74</v>
      </c>
      <c r="I48" s="60"/>
      <c r="J48" s="60"/>
      <c r="K48" s="60">
        <v>1.2E-2</v>
      </c>
      <c r="L48" s="60">
        <v>198</v>
      </c>
      <c r="M48" s="60">
        <v>198</v>
      </c>
      <c r="N48" s="65">
        <f t="shared" si="8"/>
        <v>0.30110509278392161</v>
      </c>
      <c r="O48" s="342"/>
      <c r="P48" s="62">
        <v>2004</v>
      </c>
      <c r="Q48" s="63" t="s">
        <v>518</v>
      </c>
      <c r="R48" s="60" t="s">
        <v>729</v>
      </c>
      <c r="S48" s="60">
        <v>4.8</v>
      </c>
      <c r="T48" s="60">
        <v>0.66</v>
      </c>
      <c r="U48" s="60">
        <v>0.56999999999999995</v>
      </c>
      <c r="V48" s="60">
        <v>1.23</v>
      </c>
      <c r="W48" s="60"/>
      <c r="X48" s="60">
        <v>1249</v>
      </c>
      <c r="Y48" s="60">
        <v>539222</v>
      </c>
      <c r="Z48" s="65">
        <f t="shared" si="9"/>
        <v>0.41551544396166579</v>
      </c>
      <c r="AA48" s="342"/>
      <c r="AB48" s="62">
        <v>2012</v>
      </c>
      <c r="AC48" s="63" t="s">
        <v>538</v>
      </c>
      <c r="AD48" s="60" t="s">
        <v>1732</v>
      </c>
      <c r="AE48" s="60">
        <v>19</v>
      </c>
      <c r="AF48" s="60">
        <v>0.67</v>
      </c>
      <c r="AG48" s="60"/>
      <c r="AH48" s="60"/>
      <c r="AI48" s="90">
        <v>1E-4</v>
      </c>
      <c r="AJ48" s="60">
        <v>5700</v>
      </c>
      <c r="AK48" s="60">
        <v>716463</v>
      </c>
      <c r="AL48" s="560">
        <f t="shared" si="10"/>
        <v>0.40047756659712525</v>
      </c>
      <c r="AM48" s="714">
        <f t="shared" si="7"/>
        <v>300</v>
      </c>
    </row>
    <row r="49" spans="1:41" s="44" customFormat="1" ht="19" customHeight="1">
      <c r="A49" s="171" t="s">
        <v>476</v>
      </c>
      <c r="B49" s="62" t="s">
        <v>550</v>
      </c>
      <c r="C49" s="65" t="s">
        <v>1728</v>
      </c>
      <c r="D49" s="266">
        <v>1987</v>
      </c>
      <c r="E49" s="63" t="s">
        <v>497</v>
      </c>
      <c r="F49" s="60" t="s">
        <v>728</v>
      </c>
      <c r="G49" s="60">
        <v>1</v>
      </c>
      <c r="H49" s="60">
        <v>3.3</v>
      </c>
      <c r="I49" s="60"/>
      <c r="J49" s="60"/>
      <c r="K49" s="60">
        <v>1.2E-2</v>
      </c>
      <c r="L49" s="60">
        <v>159</v>
      </c>
      <c r="M49" s="60">
        <v>104</v>
      </c>
      <c r="N49" s="65">
        <f t="shared" si="8"/>
        <v>1.1939224684724346</v>
      </c>
      <c r="O49" s="342"/>
      <c r="P49" s="62">
        <v>2010</v>
      </c>
      <c r="Q49" s="63" t="s">
        <v>526</v>
      </c>
      <c r="R49" s="60" t="s">
        <v>729</v>
      </c>
      <c r="S49" s="60">
        <v>4.5999999999999996</v>
      </c>
      <c r="T49" s="60">
        <v>1.9</v>
      </c>
      <c r="U49" s="60">
        <v>0.9</v>
      </c>
      <c r="V49" s="60">
        <v>4.3</v>
      </c>
      <c r="W49" s="60"/>
      <c r="X49" s="60">
        <v>400</v>
      </c>
      <c r="Y49" s="60">
        <v>448</v>
      </c>
      <c r="Z49" s="65">
        <f t="shared" si="9"/>
        <v>0.64185388617239469</v>
      </c>
      <c r="AA49" s="342"/>
      <c r="AB49" s="62">
        <v>2012</v>
      </c>
      <c r="AC49" s="63" t="s">
        <v>538</v>
      </c>
      <c r="AD49" s="60" t="s">
        <v>1732</v>
      </c>
      <c r="AE49" s="60">
        <v>10</v>
      </c>
      <c r="AF49" s="60">
        <v>2.74</v>
      </c>
      <c r="AG49" s="60"/>
      <c r="AH49" s="60"/>
      <c r="AI49" s="90">
        <v>1E-4</v>
      </c>
      <c r="AJ49" s="60">
        <v>1756</v>
      </c>
      <c r="AK49" s="60">
        <v>2251</v>
      </c>
      <c r="AL49" s="560">
        <f t="shared" si="10"/>
        <v>1.0079579203999789</v>
      </c>
      <c r="AM49" s="714">
        <f t="shared" si="7"/>
        <v>175.6</v>
      </c>
    </row>
    <row r="50" spans="1:41" s="44" customFormat="1" ht="26">
      <c r="A50" s="171" t="s">
        <v>1295</v>
      </c>
      <c r="B50" s="62" t="s">
        <v>548</v>
      </c>
      <c r="C50" s="65" t="s">
        <v>1727</v>
      </c>
      <c r="D50" s="266">
        <v>2009</v>
      </c>
      <c r="E50" s="63" t="s">
        <v>481</v>
      </c>
      <c r="F50" s="60" t="s">
        <v>728</v>
      </c>
      <c r="G50" s="60">
        <v>4.2</v>
      </c>
      <c r="H50" s="60">
        <v>1.35</v>
      </c>
      <c r="I50" s="60"/>
      <c r="J50" s="60"/>
      <c r="K50" s="60">
        <v>1.2E-2</v>
      </c>
      <c r="L50" s="60">
        <v>857</v>
      </c>
      <c r="M50" s="60">
        <v>867</v>
      </c>
      <c r="N50" s="65">
        <f t="shared" si="8"/>
        <v>0.30010459245033816</v>
      </c>
      <c r="O50" s="342"/>
      <c r="P50" s="62">
        <v>2011</v>
      </c>
      <c r="Q50" s="63" t="s">
        <v>506</v>
      </c>
      <c r="R50" s="60" t="s">
        <v>728</v>
      </c>
      <c r="S50" s="60">
        <v>8.5</v>
      </c>
      <c r="T50" s="60">
        <v>1.1200000000000001</v>
      </c>
      <c r="U50" s="60"/>
      <c r="V50" s="60"/>
      <c r="W50" s="60">
        <v>4.7E-2</v>
      </c>
      <c r="X50" s="60">
        <v>2807</v>
      </c>
      <c r="Y50" s="60">
        <v>2215</v>
      </c>
      <c r="Z50" s="65">
        <f t="shared" si="9"/>
        <v>0.11332868530700327</v>
      </c>
      <c r="AA50" s="342"/>
      <c r="AB50" s="62">
        <v>2012</v>
      </c>
      <c r="AC50" s="63" t="s">
        <v>529</v>
      </c>
      <c r="AD50" s="60" t="s">
        <v>1732</v>
      </c>
      <c r="AE50" s="60">
        <v>14</v>
      </c>
      <c r="AF50" s="60">
        <v>1.19</v>
      </c>
      <c r="AG50" s="60"/>
      <c r="AH50" s="60"/>
      <c r="AI50" s="90">
        <v>1E-4</v>
      </c>
      <c r="AJ50" s="60">
        <v>15003</v>
      </c>
      <c r="AK50" s="60">
        <v>21415</v>
      </c>
      <c r="AL50" s="560">
        <f t="shared" si="10"/>
        <v>0.17395330712343798</v>
      </c>
      <c r="AM50" s="714">
        <f t="shared" si="7"/>
        <v>1071.6428571428571</v>
      </c>
      <c r="AN50" s="558"/>
      <c r="AO50" s="558"/>
    </row>
    <row r="51" spans="1:41" s="44" customFormat="1" ht="26">
      <c r="A51" s="171" t="s">
        <v>1292</v>
      </c>
      <c r="B51" s="62" t="s">
        <v>548</v>
      </c>
      <c r="C51" s="65" t="s">
        <v>1727</v>
      </c>
      <c r="D51" s="549">
        <v>2009</v>
      </c>
      <c r="E51" s="550" t="s">
        <v>481</v>
      </c>
      <c r="F51" s="60" t="s">
        <v>728</v>
      </c>
      <c r="G51" s="60">
        <v>4.2</v>
      </c>
      <c r="H51" s="60">
        <v>0.78</v>
      </c>
      <c r="I51" s="60"/>
      <c r="J51" s="60"/>
      <c r="K51" s="60">
        <v>1.6E-2</v>
      </c>
      <c r="L51" s="60">
        <v>857</v>
      </c>
      <c r="M51" s="60">
        <v>867</v>
      </c>
      <c r="N51" s="65">
        <f t="shared" si="8"/>
        <v>0.24846135929849961</v>
      </c>
      <c r="O51" s="342"/>
      <c r="P51" s="62">
        <v>2011</v>
      </c>
      <c r="Q51" s="63" t="s">
        <v>506</v>
      </c>
      <c r="R51" s="60" t="s">
        <v>729</v>
      </c>
      <c r="S51" s="60">
        <v>8.5</v>
      </c>
      <c r="T51" s="60">
        <v>0.92</v>
      </c>
      <c r="U51" s="60">
        <v>0.82</v>
      </c>
      <c r="V51" s="60">
        <v>1.03</v>
      </c>
      <c r="W51" s="60"/>
      <c r="X51" s="60">
        <v>2807</v>
      </c>
      <c r="Y51" s="60">
        <v>2215</v>
      </c>
      <c r="Z51" s="65">
        <f t="shared" si="9"/>
        <v>8.3381608939051013E-2</v>
      </c>
      <c r="AA51" s="342"/>
      <c r="AB51" s="62">
        <v>2012</v>
      </c>
      <c r="AC51" s="63" t="s">
        <v>529</v>
      </c>
      <c r="AD51" s="60" t="s">
        <v>1732</v>
      </c>
      <c r="AE51" s="60">
        <v>25</v>
      </c>
      <c r="AF51" s="60">
        <v>0.86</v>
      </c>
      <c r="AG51" s="60"/>
      <c r="AH51" s="60"/>
      <c r="AI51" s="90">
        <v>1E-4</v>
      </c>
      <c r="AJ51" s="60">
        <v>19600</v>
      </c>
      <c r="AK51" s="60">
        <v>27799</v>
      </c>
      <c r="AL51" s="560">
        <f t="shared" si="10"/>
        <v>0.15082288973458366</v>
      </c>
      <c r="AM51" s="714">
        <f t="shared" si="7"/>
        <v>784</v>
      </c>
      <c r="AN51" s="59"/>
      <c r="AO51" s="59"/>
    </row>
    <row r="52" spans="1:41" s="44" customFormat="1" ht="15">
      <c r="A52" s="171" t="s">
        <v>477</v>
      </c>
      <c r="B52" s="62" t="s">
        <v>550</v>
      </c>
      <c r="C52" s="65" t="s">
        <v>1728</v>
      </c>
      <c r="D52" s="549">
        <v>1973</v>
      </c>
      <c r="E52" s="550" t="s">
        <v>498</v>
      </c>
      <c r="F52" s="60" t="s">
        <v>728</v>
      </c>
      <c r="G52" s="60">
        <v>9.9</v>
      </c>
      <c r="H52" s="60">
        <v>2.4500000000000002</v>
      </c>
      <c r="I52" s="60"/>
      <c r="J52" s="60"/>
      <c r="K52" s="60">
        <v>1.7000000000000001E-2</v>
      </c>
      <c r="L52" s="60">
        <v>130</v>
      </c>
      <c r="M52" s="60">
        <v>115</v>
      </c>
      <c r="N52" s="65">
        <f t="shared" si="8"/>
        <v>0.89608802455663572</v>
      </c>
      <c r="O52" s="342"/>
      <c r="P52" s="62">
        <v>2007</v>
      </c>
      <c r="Q52" s="63" t="s">
        <v>1756</v>
      </c>
      <c r="R52" s="60" t="s">
        <v>728</v>
      </c>
      <c r="S52" s="60">
        <v>3.2</v>
      </c>
      <c r="T52" s="60">
        <v>4.63</v>
      </c>
      <c r="U52" s="60"/>
      <c r="V52" s="60"/>
      <c r="W52" s="60">
        <v>1E-4</v>
      </c>
      <c r="X52" s="60">
        <v>767</v>
      </c>
      <c r="Y52" s="60">
        <v>1989</v>
      </c>
      <c r="Z52" s="65">
        <f t="shared" si="9"/>
        <v>1.5325568680981427</v>
      </c>
      <c r="AA52" s="342"/>
      <c r="AB52" s="62">
        <v>2012</v>
      </c>
      <c r="AC52" s="63" t="s">
        <v>538</v>
      </c>
      <c r="AD52" s="60" t="s">
        <v>1732</v>
      </c>
      <c r="AE52" s="60">
        <v>26</v>
      </c>
      <c r="AF52" s="60">
        <v>3.23</v>
      </c>
      <c r="AG52" s="60"/>
      <c r="AH52" s="60"/>
      <c r="AI52" s="90">
        <v>1E-4</v>
      </c>
      <c r="AJ52" s="60">
        <v>6294</v>
      </c>
      <c r="AK52" s="60">
        <v>8967</v>
      </c>
      <c r="AL52" s="560">
        <f t="shared" si="10"/>
        <v>1.1724821372345651</v>
      </c>
      <c r="AM52" s="714">
        <f t="shared" si="7"/>
        <v>242.07692307692307</v>
      </c>
      <c r="AN52" s="705"/>
      <c r="AO52" s="705"/>
    </row>
    <row r="53" spans="1:41" s="44" customFormat="1" ht="15">
      <c r="A53" s="171" t="s">
        <v>455</v>
      </c>
      <c r="B53" s="62" t="s">
        <v>549</v>
      </c>
      <c r="C53" s="65" t="s">
        <v>1726</v>
      </c>
      <c r="D53" s="549">
        <v>1984</v>
      </c>
      <c r="E53" s="550" t="s">
        <v>480</v>
      </c>
      <c r="F53" s="60" t="s">
        <v>728</v>
      </c>
      <c r="G53" s="60">
        <v>4.9000000000000004</v>
      </c>
      <c r="H53" s="60">
        <v>0.85</v>
      </c>
      <c r="I53" s="60"/>
      <c r="J53" s="60"/>
      <c r="K53" s="60">
        <v>2.5000000000000001E-2</v>
      </c>
      <c r="L53" s="60">
        <v>28</v>
      </c>
      <c r="M53" s="60">
        <v>28</v>
      </c>
      <c r="N53" s="65">
        <f>ABS(1.8138*H53)</f>
        <v>1.54173</v>
      </c>
      <c r="O53" s="342"/>
      <c r="P53" s="62">
        <v>2003</v>
      </c>
      <c r="Q53" s="63" t="s">
        <v>502</v>
      </c>
      <c r="R53" s="60" t="s">
        <v>728</v>
      </c>
      <c r="S53" s="60">
        <v>4.5999999999999996</v>
      </c>
      <c r="T53" s="60">
        <v>1.86</v>
      </c>
      <c r="U53" s="60"/>
      <c r="V53" s="60"/>
      <c r="W53" s="60">
        <v>1E-4</v>
      </c>
      <c r="X53" s="60">
        <v>64</v>
      </c>
      <c r="Y53" s="60">
        <v>64</v>
      </c>
      <c r="Z53" s="65">
        <f>ABS(1.8138*T53)</f>
        <v>3.3736680000000003</v>
      </c>
      <c r="AA53" s="342"/>
      <c r="AB53" s="62">
        <v>2010</v>
      </c>
      <c r="AC53" s="63" t="s">
        <v>528</v>
      </c>
      <c r="AD53" s="60" t="s">
        <v>1732</v>
      </c>
      <c r="AE53" s="60">
        <v>34</v>
      </c>
      <c r="AF53" s="60">
        <v>0.52</v>
      </c>
      <c r="AG53" s="60"/>
      <c r="AH53" s="60"/>
      <c r="AI53" s="90">
        <v>1E-4</v>
      </c>
      <c r="AJ53" s="60">
        <v>650</v>
      </c>
      <c r="AK53" s="60">
        <v>645</v>
      </c>
      <c r="AL53" s="560">
        <f>ABS(1.8138*AF53)</f>
        <v>0.94317600000000013</v>
      </c>
      <c r="AM53" s="714">
        <f t="shared" si="7"/>
        <v>19.117647058823529</v>
      </c>
    </row>
    <row r="54" spans="1:41" s="44" customFormat="1" ht="15">
      <c r="A54" s="507" t="s">
        <v>1298</v>
      </c>
      <c r="B54" s="62" t="s">
        <v>548</v>
      </c>
      <c r="C54" s="65" t="s">
        <v>1727</v>
      </c>
      <c r="D54" s="274">
        <v>1999</v>
      </c>
      <c r="E54" s="50" t="s">
        <v>1475</v>
      </c>
      <c r="F54" s="60" t="s">
        <v>728</v>
      </c>
      <c r="G54" s="60">
        <v>8.1999999999999993</v>
      </c>
      <c r="H54" s="60">
        <v>0.53</v>
      </c>
      <c r="I54" s="60"/>
      <c r="J54" s="60"/>
      <c r="K54" s="60">
        <v>0.03</v>
      </c>
      <c r="L54" s="60">
        <v>132</v>
      </c>
      <c r="M54" s="60">
        <v>110</v>
      </c>
      <c r="N54" s="65">
        <f t="shared" ref="N54:N60" si="11">ABS(LN(H54))</f>
        <v>0.6348782724359695</v>
      </c>
      <c r="O54" s="571"/>
      <c r="P54" s="62">
        <v>2008</v>
      </c>
      <c r="Q54" s="63" t="s">
        <v>507</v>
      </c>
      <c r="R54" s="60" t="s">
        <v>729</v>
      </c>
      <c r="S54" s="60">
        <v>4.2</v>
      </c>
      <c r="T54" s="60">
        <v>0.91</v>
      </c>
      <c r="U54" s="60">
        <v>0.79</v>
      </c>
      <c r="V54" s="60">
        <v>1.04</v>
      </c>
      <c r="W54" s="60"/>
      <c r="X54" s="60">
        <v>1757</v>
      </c>
      <c r="Y54" s="60">
        <v>2016</v>
      </c>
      <c r="Z54" s="65">
        <f t="shared" ref="Z54:Z60" si="12">ABS(LN(T54))</f>
        <v>9.431067947124129E-2</v>
      </c>
      <c r="AA54" s="571"/>
      <c r="AB54" s="62">
        <v>2009</v>
      </c>
      <c r="AC54" s="63" t="s">
        <v>530</v>
      </c>
      <c r="AD54" s="60" t="s">
        <v>728</v>
      </c>
      <c r="AE54" s="60">
        <v>11</v>
      </c>
      <c r="AF54" s="60">
        <v>0.89</v>
      </c>
      <c r="AG54" s="60"/>
      <c r="AH54" s="60"/>
      <c r="AI54" s="90">
        <v>0.02</v>
      </c>
      <c r="AJ54" s="60">
        <v>4841</v>
      </c>
      <c r="AK54" s="60">
        <v>5163</v>
      </c>
      <c r="AL54" s="560">
        <f t="shared" ref="AL54:AL60" si="13">ABS(LN(AF54))</f>
        <v>0.11653381625595151</v>
      </c>
      <c r="AM54" s="714">
        <f t="shared" si="7"/>
        <v>440.09090909090907</v>
      </c>
      <c r="AN54" s="59"/>
      <c r="AO54" s="59"/>
    </row>
    <row r="55" spans="1:41" s="44" customFormat="1" ht="26">
      <c r="A55" s="171" t="s">
        <v>472</v>
      </c>
      <c r="B55" s="62" t="s">
        <v>550</v>
      </c>
      <c r="C55" s="65" t="s">
        <v>1728</v>
      </c>
      <c r="D55" s="549">
        <v>1993</v>
      </c>
      <c r="E55" s="550" t="s">
        <v>495</v>
      </c>
      <c r="F55" s="60" t="s">
        <v>728</v>
      </c>
      <c r="G55" s="60">
        <v>8.1999999999999993</v>
      </c>
      <c r="H55" s="60">
        <v>3.22</v>
      </c>
      <c r="I55" s="60"/>
      <c r="J55" s="60"/>
      <c r="K55" s="60">
        <v>3.3000000000000002E-2</v>
      </c>
      <c r="L55" s="60">
        <v>63</v>
      </c>
      <c r="M55" s="60">
        <v>68</v>
      </c>
      <c r="N55" s="65">
        <f t="shared" si="11"/>
        <v>1.1693813595563169</v>
      </c>
      <c r="O55" s="342"/>
      <c r="P55" s="62">
        <v>2008</v>
      </c>
      <c r="Q55" s="63" t="s">
        <v>523</v>
      </c>
      <c r="R55" s="60" t="s">
        <v>729</v>
      </c>
      <c r="S55" s="266">
        <v>8.1999999999999993</v>
      </c>
      <c r="T55" s="266">
        <v>1.25</v>
      </c>
      <c r="U55" s="266">
        <v>0.94</v>
      </c>
      <c r="V55" s="266">
        <v>1.66</v>
      </c>
      <c r="W55" s="266"/>
      <c r="X55" s="60">
        <v>833</v>
      </c>
      <c r="Y55" s="60">
        <v>833</v>
      </c>
      <c r="Z55" s="65">
        <f t="shared" si="12"/>
        <v>0.22314355131420976</v>
      </c>
      <c r="AA55" s="342"/>
      <c r="AB55" s="62">
        <v>2012</v>
      </c>
      <c r="AC55" s="63" t="s">
        <v>540</v>
      </c>
      <c r="AD55" s="60" t="s">
        <v>728</v>
      </c>
      <c r="AE55" s="60">
        <v>14</v>
      </c>
      <c r="AF55" s="60">
        <v>1.4</v>
      </c>
      <c r="AG55" s="60"/>
      <c r="AH55" s="60"/>
      <c r="AI55" s="90">
        <v>1.7000000000000001E-2</v>
      </c>
      <c r="AJ55" s="60">
        <v>3462</v>
      </c>
      <c r="AK55" s="60">
        <v>4789</v>
      </c>
      <c r="AL55" s="560">
        <f t="shared" si="13"/>
        <v>0.33647223662121289</v>
      </c>
      <c r="AM55" s="714">
        <f t="shared" si="7"/>
        <v>247.28571428571428</v>
      </c>
    </row>
    <row r="56" spans="1:41" s="44" customFormat="1" ht="15">
      <c r="A56" s="171" t="s">
        <v>463</v>
      </c>
      <c r="B56" s="62" t="s">
        <v>550</v>
      </c>
      <c r="C56" s="65" t="s">
        <v>1728</v>
      </c>
      <c r="D56" s="549">
        <v>2003</v>
      </c>
      <c r="E56" s="550" t="s">
        <v>234</v>
      </c>
      <c r="F56" s="60" t="s">
        <v>728</v>
      </c>
      <c r="G56" s="60">
        <v>7.7</v>
      </c>
      <c r="H56" s="60">
        <v>0.55000000000000004</v>
      </c>
      <c r="I56" s="60"/>
      <c r="J56" s="60"/>
      <c r="K56" s="60">
        <v>3.3000000000000002E-2</v>
      </c>
      <c r="L56" s="60">
        <v>414</v>
      </c>
      <c r="M56" s="60">
        <v>142488</v>
      </c>
      <c r="N56" s="65">
        <f t="shared" si="11"/>
        <v>0.59783700075562041</v>
      </c>
      <c r="O56" s="342"/>
      <c r="P56" s="62">
        <v>2008</v>
      </c>
      <c r="Q56" s="63" t="s">
        <v>520</v>
      </c>
      <c r="R56" s="60" t="s">
        <v>729</v>
      </c>
      <c r="S56" s="60">
        <v>1.2</v>
      </c>
      <c r="T56" s="60">
        <v>0.84</v>
      </c>
      <c r="U56" s="60">
        <v>0.81</v>
      </c>
      <c r="V56" s="60">
        <v>1.0900000000000001</v>
      </c>
      <c r="W56" s="60"/>
      <c r="X56" s="60">
        <v>5010</v>
      </c>
      <c r="Y56" s="60">
        <v>692068</v>
      </c>
      <c r="Z56" s="65">
        <f t="shared" si="12"/>
        <v>0.1743533871447778</v>
      </c>
      <c r="AA56" s="342"/>
      <c r="AB56" s="62">
        <v>2012</v>
      </c>
      <c r="AC56" s="63" t="s">
        <v>538</v>
      </c>
      <c r="AD56" s="60" t="s">
        <v>728</v>
      </c>
      <c r="AE56" s="60">
        <v>9</v>
      </c>
      <c r="AF56" s="60">
        <v>0.83</v>
      </c>
      <c r="AG56" s="60"/>
      <c r="AH56" s="60"/>
      <c r="AI56" s="90">
        <v>8.3999999999999995E-3</v>
      </c>
      <c r="AJ56" s="60">
        <v>9064</v>
      </c>
      <c r="AK56" s="60">
        <v>995946</v>
      </c>
      <c r="AL56" s="560">
        <f t="shared" si="13"/>
        <v>0.18632957819149348</v>
      </c>
      <c r="AM56" s="714">
        <f t="shared" si="7"/>
        <v>1007.1111111111111</v>
      </c>
    </row>
    <row r="57" spans="1:41" s="44" customFormat="1" ht="26">
      <c r="A57" s="507" t="s">
        <v>1544</v>
      </c>
      <c r="B57" s="572" t="s">
        <v>548</v>
      </c>
      <c r="C57" s="65" t="s">
        <v>1727</v>
      </c>
      <c r="D57" s="273">
        <v>1999</v>
      </c>
      <c r="E57" s="52" t="s">
        <v>1545</v>
      </c>
      <c r="F57" s="60" t="s">
        <v>728</v>
      </c>
      <c r="G57" s="60">
        <v>1.4</v>
      </c>
      <c r="H57" s="60">
        <v>1.92</v>
      </c>
      <c r="I57" s="60"/>
      <c r="J57" s="60"/>
      <c r="K57" s="60">
        <v>3.5000000000000003E-2</v>
      </c>
      <c r="L57" s="60">
        <v>71</v>
      </c>
      <c r="M57" s="60">
        <v>109</v>
      </c>
      <c r="N57" s="65">
        <f t="shared" si="11"/>
        <v>0.65232518603969014</v>
      </c>
      <c r="O57" s="342"/>
      <c r="P57" s="62">
        <v>2010</v>
      </c>
      <c r="Q57" s="63" t="s">
        <v>92</v>
      </c>
      <c r="R57" s="60" t="s">
        <v>729</v>
      </c>
      <c r="S57" s="60">
        <v>3.2</v>
      </c>
      <c r="T57" s="60">
        <v>1.1499999999999999</v>
      </c>
      <c r="U57" s="60">
        <v>0.9</v>
      </c>
      <c r="V57" s="60">
        <v>1.47</v>
      </c>
      <c r="W57" s="60"/>
      <c r="X57" s="60">
        <v>506</v>
      </c>
      <c r="Y57" s="60">
        <v>508</v>
      </c>
      <c r="Z57" s="65">
        <f t="shared" si="12"/>
        <v>0.13976194237515863</v>
      </c>
      <c r="AA57" s="342"/>
      <c r="AB57" s="62">
        <v>2012</v>
      </c>
      <c r="AC57" s="63" t="s">
        <v>401</v>
      </c>
      <c r="AD57" s="60" t="s">
        <v>729</v>
      </c>
      <c r="AE57" s="60">
        <v>15</v>
      </c>
      <c r="AF57" s="60">
        <v>1.07</v>
      </c>
      <c r="AG57" s="60">
        <v>0.8</v>
      </c>
      <c r="AH57" s="60">
        <v>1.43</v>
      </c>
      <c r="AI57" s="90"/>
      <c r="AJ57" s="60">
        <v>2280</v>
      </c>
      <c r="AK57" s="60">
        <v>2459</v>
      </c>
      <c r="AL57" s="560">
        <f t="shared" si="13"/>
        <v>6.7658648473814864E-2</v>
      </c>
      <c r="AM57" s="714">
        <f t="shared" si="7"/>
        <v>152</v>
      </c>
    </row>
    <row r="58" spans="1:41" s="44" customFormat="1" ht="26">
      <c r="A58" s="171" t="s">
        <v>473</v>
      </c>
      <c r="B58" s="62" t="s">
        <v>550</v>
      </c>
      <c r="C58" s="65" t="s">
        <v>1728</v>
      </c>
      <c r="D58" s="549">
        <v>1992</v>
      </c>
      <c r="E58" s="550" t="s">
        <v>499</v>
      </c>
      <c r="F58" s="60" t="s">
        <v>728</v>
      </c>
      <c r="G58" s="60">
        <v>8.1999999999999993</v>
      </c>
      <c r="H58" s="60">
        <v>2.0499999999999998</v>
      </c>
      <c r="I58" s="60"/>
      <c r="J58" s="60"/>
      <c r="K58" s="60">
        <v>4.1000000000000002E-2</v>
      </c>
      <c r="L58" s="60">
        <v>130</v>
      </c>
      <c r="M58" s="60">
        <v>260</v>
      </c>
      <c r="N58" s="65">
        <f t="shared" si="11"/>
        <v>0.71783979315031676</v>
      </c>
      <c r="O58" s="342"/>
      <c r="P58" s="62">
        <v>2008</v>
      </c>
      <c r="Q58" s="63" t="s">
        <v>523</v>
      </c>
      <c r="R58" s="60" t="s">
        <v>729</v>
      </c>
      <c r="S58" s="60">
        <v>8.1999999999999993</v>
      </c>
      <c r="T58" s="60">
        <v>0.95</v>
      </c>
      <c r="U58" s="60">
        <v>0.74</v>
      </c>
      <c r="V58" s="60">
        <v>1.22</v>
      </c>
      <c r="W58" s="60"/>
      <c r="X58" s="60">
        <v>833</v>
      </c>
      <c r="Y58" s="60">
        <v>833</v>
      </c>
      <c r="Z58" s="65">
        <f t="shared" si="12"/>
        <v>5.1293294387550578E-2</v>
      </c>
      <c r="AA58" s="342"/>
      <c r="AB58" s="62">
        <v>2012</v>
      </c>
      <c r="AC58" s="63" t="s">
        <v>540</v>
      </c>
      <c r="AD58" s="60" t="s">
        <v>728</v>
      </c>
      <c r="AE58" s="60">
        <v>14</v>
      </c>
      <c r="AF58" s="60">
        <v>1.5</v>
      </c>
      <c r="AG58" s="60"/>
      <c r="AH58" s="60"/>
      <c r="AI58" s="90">
        <v>1.9E-2</v>
      </c>
      <c r="AJ58" s="60">
        <v>3452</v>
      </c>
      <c r="AK58" s="60">
        <v>4334</v>
      </c>
      <c r="AL58" s="560">
        <f t="shared" si="13"/>
        <v>0.40546510810816438</v>
      </c>
      <c r="AM58" s="714">
        <f t="shared" si="7"/>
        <v>246.57142857142858</v>
      </c>
      <c r="AN58" s="705"/>
      <c r="AO58" s="705"/>
    </row>
    <row r="59" spans="1:41" s="44" customFormat="1" ht="26">
      <c r="A59" s="171" t="s">
        <v>793</v>
      </c>
      <c r="B59" s="62" t="s">
        <v>550</v>
      </c>
      <c r="C59" s="65" t="s">
        <v>1728</v>
      </c>
      <c r="D59" s="549">
        <v>1993</v>
      </c>
      <c r="E59" s="550" t="s">
        <v>496</v>
      </c>
      <c r="F59" s="60" t="s">
        <v>728</v>
      </c>
      <c r="G59" s="60">
        <v>8.1999999999999993</v>
      </c>
      <c r="H59" s="60">
        <v>2.74</v>
      </c>
      <c r="I59" s="60"/>
      <c r="J59" s="60"/>
      <c r="K59" s="60">
        <v>4.2999999999999997E-2</v>
      </c>
      <c r="L59" s="60">
        <v>63</v>
      </c>
      <c r="M59" s="60">
        <v>75</v>
      </c>
      <c r="N59" s="65">
        <f t="shared" si="11"/>
        <v>1.0079579203999789</v>
      </c>
      <c r="O59" s="342"/>
      <c r="P59" s="62">
        <v>2006</v>
      </c>
      <c r="Q59" s="63" t="s">
        <v>525</v>
      </c>
      <c r="R59" s="60" t="s">
        <v>728</v>
      </c>
      <c r="S59" s="60">
        <v>4.9000000000000004</v>
      </c>
      <c r="T59" s="60">
        <v>1.79</v>
      </c>
      <c r="U59" s="60"/>
      <c r="V59" s="60"/>
      <c r="W59" s="60">
        <v>1E-4</v>
      </c>
      <c r="X59" s="60">
        <v>11498</v>
      </c>
      <c r="Y59" s="60">
        <v>1293789</v>
      </c>
      <c r="Z59" s="65">
        <f t="shared" si="12"/>
        <v>0.58221561985266368</v>
      </c>
      <c r="AA59" s="342"/>
      <c r="AB59" s="62">
        <v>2012</v>
      </c>
      <c r="AC59" s="63" t="s">
        <v>538</v>
      </c>
      <c r="AD59" s="60" t="s">
        <v>1732</v>
      </c>
      <c r="AE59" s="60">
        <v>13</v>
      </c>
      <c r="AF59" s="60">
        <v>1.86</v>
      </c>
      <c r="AG59" s="60"/>
      <c r="AH59" s="60"/>
      <c r="AI59" s="90">
        <v>1E-4</v>
      </c>
      <c r="AJ59" s="60">
        <v>16211</v>
      </c>
      <c r="AK59" s="60">
        <v>1639657</v>
      </c>
      <c r="AL59" s="560">
        <f t="shared" si="13"/>
        <v>0.62057648772510998</v>
      </c>
      <c r="AM59" s="714">
        <f t="shared" si="7"/>
        <v>1247</v>
      </c>
    </row>
    <row r="60" spans="1:41" s="44" customFormat="1" ht="27" thickBot="1">
      <c r="A60" s="419" t="s">
        <v>475</v>
      </c>
      <c r="B60" s="414" t="s">
        <v>550</v>
      </c>
      <c r="C60" s="229" t="s">
        <v>1728</v>
      </c>
      <c r="D60" s="716">
        <v>1989</v>
      </c>
      <c r="E60" s="717" t="s">
        <v>232</v>
      </c>
      <c r="F60" s="316" t="s">
        <v>728</v>
      </c>
      <c r="G60" s="316">
        <v>8.1999999999999993</v>
      </c>
      <c r="H60" s="316">
        <v>3.6</v>
      </c>
      <c r="I60" s="316"/>
      <c r="J60" s="316"/>
      <c r="K60" s="316">
        <v>4.9599999999999998E-2</v>
      </c>
      <c r="L60" s="316">
        <v>35</v>
      </c>
      <c r="M60" s="316">
        <v>105</v>
      </c>
      <c r="N60" s="229">
        <f t="shared" si="11"/>
        <v>1.2809338454620642</v>
      </c>
      <c r="O60" s="342"/>
      <c r="P60" s="414">
        <v>2007</v>
      </c>
      <c r="Q60" s="420" t="s">
        <v>523</v>
      </c>
      <c r="R60" s="316" t="s">
        <v>729</v>
      </c>
      <c r="S60" s="316">
        <v>2</v>
      </c>
      <c r="T60" s="316">
        <v>1.1100000000000001</v>
      </c>
      <c r="U60" s="316">
        <v>0.89</v>
      </c>
      <c r="V60" s="316">
        <v>1.38</v>
      </c>
      <c r="W60" s="316"/>
      <c r="X60" s="316">
        <v>833</v>
      </c>
      <c r="Y60" s="316">
        <v>833</v>
      </c>
      <c r="Z60" s="229">
        <f t="shared" si="12"/>
        <v>0.10436001532424286</v>
      </c>
      <c r="AA60" s="342"/>
      <c r="AB60" s="414">
        <v>2012</v>
      </c>
      <c r="AC60" s="420" t="s">
        <v>540</v>
      </c>
      <c r="AD60" s="316" t="s">
        <v>1732</v>
      </c>
      <c r="AE60" s="316">
        <v>39</v>
      </c>
      <c r="AF60" s="316">
        <v>1.62</v>
      </c>
      <c r="AG60" s="316"/>
      <c r="AH60" s="316"/>
      <c r="AI60" s="708">
        <v>1E-4</v>
      </c>
      <c r="AJ60" s="316">
        <v>7151</v>
      </c>
      <c r="AK60" s="316">
        <v>292937</v>
      </c>
      <c r="AL60" s="579">
        <f t="shared" si="13"/>
        <v>0.48242614924429278</v>
      </c>
      <c r="AM60" s="715">
        <f t="shared" si="7"/>
        <v>183.35897435897436</v>
      </c>
    </row>
    <row r="61" spans="1:41" s="44" customFormat="1">
      <c r="A61" s="709"/>
      <c r="B61" s="710"/>
      <c r="C61" s="710"/>
      <c r="D61" s="710"/>
      <c r="E61" s="709"/>
      <c r="F61" s="711"/>
      <c r="G61" s="711"/>
      <c r="H61" s="648"/>
      <c r="I61" s="648"/>
      <c r="J61" s="648"/>
      <c r="K61" s="648"/>
      <c r="L61" s="648"/>
      <c r="M61" s="648"/>
      <c r="N61" s="648"/>
      <c r="O61" s="515"/>
      <c r="P61" s="648"/>
      <c r="Q61" s="515"/>
      <c r="R61" s="648"/>
      <c r="S61" s="648"/>
      <c r="T61" s="648"/>
      <c r="U61" s="648"/>
      <c r="V61" s="648"/>
      <c r="W61" s="648"/>
      <c r="X61" s="648"/>
      <c r="Y61" s="648"/>
      <c r="Z61" s="648"/>
      <c r="AA61" s="515"/>
      <c r="AB61" s="648"/>
      <c r="AC61" s="515"/>
      <c r="AD61" s="648"/>
      <c r="AE61" s="648"/>
      <c r="AF61" s="648"/>
      <c r="AG61" s="56"/>
      <c r="AH61" s="56"/>
      <c r="AI61" s="56"/>
      <c r="AJ61" s="56"/>
      <c r="AK61" s="56"/>
      <c r="AL61" s="56"/>
      <c r="AM61" s="557"/>
    </row>
    <row r="62" spans="1:41" s="44" customFormat="1">
      <c r="A62" s="4" t="s">
        <v>1766</v>
      </c>
      <c r="B62" s="54"/>
      <c r="C62" s="54"/>
      <c r="D62" s="54"/>
      <c r="F62" s="712"/>
      <c r="G62" s="712"/>
      <c r="H62" s="580"/>
      <c r="I62" s="580"/>
      <c r="J62" s="580"/>
      <c r="K62" s="580"/>
      <c r="L62" s="580"/>
      <c r="M62" s="580"/>
      <c r="N62" s="580"/>
      <c r="O62" s="56"/>
      <c r="P62" s="580"/>
      <c r="Q62" s="56"/>
      <c r="R62" s="580"/>
      <c r="S62" s="580"/>
      <c r="T62" s="580"/>
      <c r="U62" s="580"/>
      <c r="V62" s="580"/>
      <c r="W62" s="580"/>
      <c r="X62" s="580"/>
      <c r="Y62" s="580"/>
      <c r="Z62" s="580"/>
      <c r="AA62" s="56"/>
      <c r="AB62" s="580"/>
      <c r="AC62" s="56"/>
      <c r="AD62" s="580"/>
      <c r="AE62" s="580"/>
      <c r="AF62" s="580"/>
      <c r="AG62" s="56"/>
      <c r="AH62" s="56"/>
      <c r="AI62" s="56"/>
      <c r="AJ62" s="56"/>
      <c r="AK62" s="56"/>
      <c r="AL62" s="56"/>
      <c r="AM62" s="557"/>
    </row>
    <row r="63" spans="1:41" s="44" customFormat="1">
      <c r="A63" s="829" t="s">
        <v>1773</v>
      </c>
      <c r="B63" s="54"/>
      <c r="C63" s="54"/>
      <c r="D63" s="54"/>
      <c r="F63" s="712"/>
      <c r="G63" s="712"/>
      <c r="H63" s="580"/>
      <c r="I63" s="580"/>
      <c r="J63" s="580"/>
      <c r="K63" s="580"/>
      <c r="L63" s="580"/>
      <c r="M63" s="580"/>
      <c r="N63" s="580"/>
      <c r="O63" s="56"/>
      <c r="P63" s="580"/>
      <c r="Q63" s="56"/>
      <c r="R63" s="580"/>
      <c r="S63" s="580"/>
      <c r="T63" s="580"/>
      <c r="U63" s="580"/>
      <c r="V63" s="580"/>
      <c r="W63" s="580"/>
      <c r="X63" s="580"/>
      <c r="Y63" s="580"/>
      <c r="Z63" s="580"/>
      <c r="AA63" s="56"/>
      <c r="AB63" s="580"/>
      <c r="AC63" s="56"/>
      <c r="AD63" s="580"/>
      <c r="AE63" s="580"/>
      <c r="AF63" s="580"/>
      <c r="AG63" s="56"/>
      <c r="AH63" s="56"/>
      <c r="AI63" s="56"/>
      <c r="AJ63" s="56"/>
      <c r="AK63" s="56"/>
      <c r="AL63" s="56"/>
      <c r="AM63" s="557"/>
    </row>
    <row r="64" spans="1:41" s="44" customFormat="1">
      <c r="B64" s="54"/>
      <c r="C64" s="54"/>
      <c r="D64" s="54"/>
      <c r="F64" s="712"/>
      <c r="G64" s="712"/>
      <c r="H64" s="580"/>
      <c r="I64" s="580"/>
      <c r="J64" s="580"/>
      <c r="K64" s="580"/>
      <c r="L64" s="580"/>
      <c r="M64" s="580"/>
      <c r="N64" s="580"/>
      <c r="O64" s="56"/>
      <c r="P64" s="580"/>
      <c r="Q64" s="56"/>
      <c r="R64" s="580"/>
      <c r="S64" s="580"/>
      <c r="T64" s="580"/>
      <c r="U64" s="580"/>
      <c r="V64" s="580"/>
      <c r="W64" s="580"/>
      <c r="X64" s="580"/>
      <c r="Y64" s="580"/>
      <c r="Z64" s="580"/>
      <c r="AA64" s="56"/>
      <c r="AB64" s="580"/>
      <c r="AC64" s="56"/>
      <c r="AD64" s="580"/>
      <c r="AE64" s="580"/>
      <c r="AF64" s="580"/>
      <c r="AG64" s="56"/>
      <c r="AH64" s="56"/>
      <c r="AI64" s="56"/>
      <c r="AJ64" s="56"/>
      <c r="AK64" s="56"/>
      <c r="AL64" s="56"/>
      <c r="AM64" s="557"/>
    </row>
    <row r="65" spans="2:39" s="44" customFormat="1">
      <c r="B65" s="54"/>
      <c r="C65" s="54"/>
      <c r="D65" s="54"/>
      <c r="F65" s="712"/>
      <c r="G65" s="712"/>
      <c r="H65" s="580"/>
      <c r="I65" s="580"/>
      <c r="J65" s="580"/>
      <c r="K65" s="580"/>
      <c r="L65" s="580"/>
      <c r="M65" s="580"/>
      <c r="N65" s="580"/>
      <c r="O65" s="56"/>
      <c r="P65" s="580"/>
      <c r="Q65" s="56"/>
      <c r="R65" s="580"/>
      <c r="S65" s="580"/>
      <c r="T65" s="580"/>
      <c r="U65" s="580"/>
      <c r="V65" s="580"/>
      <c r="W65" s="580"/>
      <c r="X65" s="580"/>
      <c r="Y65" s="580"/>
      <c r="Z65" s="580"/>
      <c r="AA65" s="56"/>
      <c r="AB65" s="580"/>
      <c r="AC65" s="56"/>
      <c r="AD65" s="580"/>
      <c r="AE65" s="580"/>
      <c r="AF65" s="580"/>
      <c r="AG65" s="56"/>
      <c r="AH65" s="56"/>
      <c r="AI65" s="56"/>
      <c r="AJ65" s="56"/>
      <c r="AK65" s="56"/>
      <c r="AL65" s="56"/>
      <c r="AM65" s="557"/>
    </row>
    <row r="66" spans="2:39" s="44" customFormat="1">
      <c r="B66" s="54"/>
      <c r="C66" s="54"/>
      <c r="D66" s="54"/>
      <c r="F66" s="712"/>
      <c r="G66" s="712"/>
      <c r="H66" s="580"/>
      <c r="I66" s="580"/>
      <c r="J66" s="580"/>
      <c r="K66" s="580"/>
      <c r="L66" s="580"/>
      <c r="M66" s="580"/>
      <c r="N66" s="580"/>
      <c r="O66" s="56"/>
      <c r="P66" s="580"/>
      <c r="Q66" s="56"/>
      <c r="R66" s="580"/>
      <c r="S66" s="580"/>
      <c r="T66" s="580"/>
      <c r="U66" s="580"/>
      <c r="V66" s="580"/>
      <c r="W66" s="580"/>
      <c r="X66" s="580"/>
      <c r="Y66" s="580"/>
      <c r="Z66" s="580"/>
      <c r="AA66" s="56"/>
      <c r="AB66" s="580"/>
      <c r="AC66" s="56"/>
      <c r="AD66" s="580"/>
      <c r="AE66" s="580"/>
      <c r="AF66" s="580"/>
      <c r="AG66" s="56"/>
      <c r="AH66" s="56"/>
      <c r="AI66" s="56"/>
      <c r="AJ66" s="56"/>
      <c r="AK66" s="56"/>
      <c r="AL66" s="56"/>
      <c r="AM66" s="557"/>
    </row>
    <row r="67" spans="2:39" s="44" customFormat="1">
      <c r="B67" s="54"/>
      <c r="C67" s="54"/>
      <c r="D67" s="54"/>
      <c r="F67" s="712"/>
      <c r="G67" s="712"/>
      <c r="H67" s="580"/>
      <c r="I67" s="580"/>
      <c r="J67" s="580"/>
      <c r="K67" s="580"/>
      <c r="L67" s="580"/>
      <c r="M67" s="580"/>
      <c r="N67" s="580"/>
      <c r="O67" s="56"/>
      <c r="P67" s="580"/>
      <c r="Q67" s="56"/>
      <c r="R67" s="580"/>
      <c r="S67" s="580"/>
      <c r="T67" s="580"/>
      <c r="U67" s="580"/>
      <c r="V67" s="580"/>
      <c r="W67" s="580"/>
      <c r="X67" s="580"/>
      <c r="Y67" s="580"/>
      <c r="Z67" s="580"/>
      <c r="AA67" s="56"/>
      <c r="AB67" s="580"/>
      <c r="AC67" s="56"/>
      <c r="AD67" s="580"/>
      <c r="AE67" s="580"/>
      <c r="AF67" s="580"/>
      <c r="AG67" s="56"/>
      <c r="AH67" s="56"/>
      <c r="AI67" s="56"/>
      <c r="AJ67" s="56"/>
      <c r="AK67" s="56"/>
      <c r="AL67" s="56"/>
      <c r="AM67" s="557"/>
    </row>
    <row r="68" spans="2:39" s="44" customFormat="1">
      <c r="B68" s="54"/>
      <c r="C68" s="54"/>
      <c r="D68" s="54"/>
      <c r="F68" s="712"/>
      <c r="G68" s="712"/>
      <c r="H68" s="580"/>
      <c r="I68" s="580"/>
      <c r="J68" s="580"/>
      <c r="K68" s="580"/>
      <c r="L68" s="580"/>
      <c r="M68" s="580"/>
      <c r="N68" s="580"/>
      <c r="O68" s="56"/>
      <c r="P68" s="580"/>
      <c r="Q68" s="56"/>
      <c r="R68" s="580"/>
      <c r="S68" s="580"/>
      <c r="T68" s="580"/>
      <c r="U68" s="580"/>
      <c r="V68" s="580"/>
      <c r="W68" s="580"/>
      <c r="X68" s="580"/>
      <c r="Y68" s="580"/>
      <c r="Z68" s="580"/>
      <c r="AA68" s="56"/>
      <c r="AB68" s="580"/>
      <c r="AC68" s="56"/>
      <c r="AD68" s="580"/>
      <c r="AE68" s="580"/>
      <c r="AF68" s="580"/>
      <c r="AG68" s="56"/>
      <c r="AH68" s="56"/>
      <c r="AI68" s="56"/>
      <c r="AJ68" s="56"/>
      <c r="AK68" s="56"/>
      <c r="AL68" s="56"/>
      <c r="AM68" s="557"/>
    </row>
    <row r="69" spans="2:39" s="44" customFormat="1">
      <c r="B69" s="54"/>
      <c r="C69" s="54"/>
      <c r="D69" s="54"/>
      <c r="F69" s="712"/>
      <c r="G69" s="712"/>
      <c r="H69" s="580"/>
      <c r="I69" s="580"/>
      <c r="J69" s="580"/>
      <c r="K69" s="580"/>
      <c r="L69" s="580"/>
      <c r="M69" s="580"/>
      <c r="N69" s="580"/>
      <c r="O69" s="56"/>
      <c r="P69" s="580"/>
      <c r="Q69" s="56"/>
      <c r="R69" s="580"/>
      <c r="S69" s="580"/>
      <c r="T69" s="580"/>
      <c r="U69" s="580"/>
      <c r="V69" s="580"/>
      <c r="W69" s="580"/>
      <c r="X69" s="580"/>
      <c r="Y69" s="580"/>
      <c r="Z69" s="580"/>
      <c r="AA69" s="56"/>
      <c r="AB69" s="580"/>
      <c r="AC69" s="56"/>
      <c r="AD69" s="580"/>
      <c r="AE69" s="580"/>
      <c r="AF69" s="580"/>
      <c r="AG69" s="56"/>
      <c r="AH69" s="56"/>
      <c r="AI69" s="56"/>
      <c r="AJ69" s="56"/>
      <c r="AK69" s="56"/>
      <c r="AL69" s="56"/>
      <c r="AM69" s="557"/>
    </row>
    <row r="70" spans="2:39" s="44" customFormat="1">
      <c r="B70" s="54"/>
      <c r="C70" s="54"/>
      <c r="D70" s="54"/>
      <c r="F70" s="712"/>
      <c r="G70" s="712"/>
      <c r="H70" s="580"/>
      <c r="I70" s="580"/>
      <c r="J70" s="580"/>
      <c r="K70" s="580"/>
      <c r="L70" s="580"/>
      <c r="M70" s="580"/>
      <c r="N70" s="580"/>
      <c r="O70" s="56"/>
      <c r="P70" s="580"/>
      <c r="Q70" s="56"/>
      <c r="R70" s="580"/>
      <c r="S70" s="580"/>
      <c r="T70" s="580"/>
      <c r="U70" s="580"/>
      <c r="V70" s="580"/>
      <c r="W70" s="580"/>
      <c r="X70" s="580"/>
      <c r="Y70" s="580"/>
      <c r="Z70" s="580"/>
      <c r="AA70" s="56"/>
      <c r="AB70" s="580"/>
      <c r="AC70" s="56"/>
      <c r="AD70" s="580"/>
      <c r="AE70" s="580"/>
      <c r="AF70" s="580"/>
      <c r="AG70" s="56"/>
      <c r="AH70" s="56"/>
      <c r="AI70" s="56"/>
      <c r="AJ70" s="56"/>
      <c r="AK70" s="56"/>
      <c r="AL70" s="56"/>
      <c r="AM70" s="557"/>
    </row>
    <row r="71" spans="2:39" s="44" customFormat="1">
      <c r="B71" s="54"/>
      <c r="C71" s="54"/>
      <c r="D71" s="54"/>
      <c r="F71" s="712"/>
      <c r="G71" s="712"/>
      <c r="H71" s="580"/>
      <c r="I71" s="580"/>
      <c r="J71" s="580"/>
      <c r="K71" s="580"/>
      <c r="L71" s="580"/>
      <c r="M71" s="580"/>
      <c r="N71" s="580"/>
      <c r="O71" s="56"/>
      <c r="P71" s="580"/>
      <c r="Q71" s="56"/>
      <c r="R71" s="580"/>
      <c r="S71" s="580"/>
      <c r="T71" s="580"/>
      <c r="U71" s="580"/>
      <c r="V71" s="580"/>
      <c r="W71" s="580"/>
      <c r="X71" s="580"/>
      <c r="Y71" s="580"/>
      <c r="Z71" s="580"/>
      <c r="AA71" s="56"/>
      <c r="AB71" s="580"/>
      <c r="AC71" s="56"/>
      <c r="AD71" s="580"/>
      <c r="AE71" s="580"/>
      <c r="AF71" s="580"/>
      <c r="AG71" s="56"/>
      <c r="AH71" s="56"/>
      <c r="AI71" s="56"/>
      <c r="AJ71" s="56"/>
      <c r="AK71" s="56"/>
      <c r="AL71" s="56"/>
      <c r="AM71" s="557"/>
    </row>
    <row r="72" spans="2:39" s="44" customFormat="1">
      <c r="B72" s="54"/>
      <c r="C72" s="54"/>
      <c r="D72" s="54"/>
      <c r="F72" s="712"/>
      <c r="G72" s="712"/>
      <c r="H72" s="580"/>
      <c r="I72" s="580"/>
      <c r="J72" s="580"/>
      <c r="K72" s="580"/>
      <c r="L72" s="580"/>
      <c r="M72" s="580"/>
      <c r="N72" s="580"/>
      <c r="O72" s="56"/>
      <c r="P72" s="580"/>
      <c r="Q72" s="56"/>
      <c r="R72" s="580"/>
      <c r="S72" s="580"/>
      <c r="T72" s="580"/>
      <c r="U72" s="580"/>
      <c r="V72" s="580"/>
      <c r="W72" s="580"/>
      <c r="X72" s="580"/>
      <c r="Y72" s="580"/>
      <c r="Z72" s="580"/>
      <c r="AA72" s="56"/>
      <c r="AB72" s="580"/>
      <c r="AC72" s="56"/>
      <c r="AD72" s="580"/>
      <c r="AE72" s="580"/>
      <c r="AF72" s="580"/>
      <c r="AG72" s="56"/>
      <c r="AH72" s="56"/>
      <c r="AI72" s="56"/>
      <c r="AJ72" s="56"/>
      <c r="AK72" s="56"/>
      <c r="AL72" s="56"/>
      <c r="AM72" s="557"/>
    </row>
    <row r="73" spans="2:39" s="44" customFormat="1">
      <c r="B73" s="54"/>
      <c r="C73" s="54"/>
      <c r="D73" s="54"/>
      <c r="F73" s="712"/>
      <c r="G73" s="712"/>
      <c r="H73" s="580"/>
      <c r="I73" s="580"/>
      <c r="J73" s="580"/>
      <c r="K73" s="580"/>
      <c r="L73" s="580"/>
      <c r="M73" s="580"/>
      <c r="N73" s="580"/>
      <c r="O73" s="56"/>
      <c r="P73" s="580"/>
      <c r="Q73" s="56"/>
      <c r="R73" s="580"/>
      <c r="S73" s="580"/>
      <c r="T73" s="580"/>
      <c r="U73" s="580"/>
      <c r="V73" s="580"/>
      <c r="W73" s="580"/>
      <c r="X73" s="580"/>
      <c r="Y73" s="580"/>
      <c r="Z73" s="580"/>
      <c r="AA73" s="56"/>
      <c r="AB73" s="580"/>
      <c r="AC73" s="56"/>
      <c r="AD73" s="580"/>
      <c r="AE73" s="580"/>
      <c r="AF73" s="580"/>
      <c r="AG73" s="56"/>
      <c r="AH73" s="56"/>
      <c r="AI73" s="56"/>
      <c r="AJ73" s="56"/>
      <c r="AK73" s="56"/>
      <c r="AL73" s="56"/>
      <c r="AM73" s="557"/>
    </row>
    <row r="74" spans="2:39" s="44" customFormat="1">
      <c r="B74" s="54"/>
      <c r="C74" s="54"/>
      <c r="D74" s="54"/>
      <c r="F74" s="712"/>
      <c r="G74" s="712"/>
      <c r="H74" s="580"/>
      <c r="I74" s="580"/>
      <c r="J74" s="580"/>
      <c r="K74" s="580"/>
      <c r="L74" s="580"/>
      <c r="M74" s="580"/>
      <c r="N74" s="580"/>
      <c r="O74" s="56"/>
      <c r="P74" s="580"/>
      <c r="Q74" s="56"/>
      <c r="R74" s="580"/>
      <c r="S74" s="580"/>
      <c r="T74" s="580"/>
      <c r="U74" s="580"/>
      <c r="V74" s="580"/>
      <c r="W74" s="580"/>
      <c r="X74" s="580"/>
      <c r="Y74" s="580"/>
      <c r="Z74" s="580"/>
      <c r="AA74" s="56"/>
      <c r="AB74" s="580"/>
      <c r="AC74" s="56"/>
      <c r="AD74" s="580"/>
      <c r="AE74" s="580"/>
      <c r="AF74" s="580"/>
      <c r="AG74" s="56"/>
      <c r="AH74" s="56"/>
      <c r="AI74" s="56"/>
      <c r="AJ74" s="56"/>
      <c r="AK74" s="56"/>
      <c r="AL74" s="56"/>
      <c r="AM74" s="557"/>
    </row>
    <row r="75" spans="2:39" s="44" customFormat="1">
      <c r="B75" s="54"/>
      <c r="C75" s="54"/>
      <c r="D75" s="54"/>
      <c r="F75" s="712"/>
      <c r="G75" s="712"/>
      <c r="H75" s="580"/>
      <c r="I75" s="580"/>
      <c r="J75" s="580"/>
      <c r="K75" s="580"/>
      <c r="L75" s="580"/>
      <c r="M75" s="580"/>
      <c r="N75" s="580"/>
      <c r="O75" s="56"/>
      <c r="P75" s="580"/>
      <c r="Q75" s="56"/>
      <c r="R75" s="580"/>
      <c r="S75" s="580"/>
      <c r="T75" s="580"/>
      <c r="U75" s="580"/>
      <c r="V75" s="580"/>
      <c r="W75" s="580"/>
      <c r="X75" s="580"/>
      <c r="Y75" s="580"/>
      <c r="Z75" s="580"/>
      <c r="AA75" s="56"/>
      <c r="AB75" s="580"/>
      <c r="AC75" s="56"/>
      <c r="AD75" s="580"/>
      <c r="AE75" s="580"/>
      <c r="AF75" s="580"/>
      <c r="AG75" s="56"/>
      <c r="AH75" s="56"/>
      <c r="AI75" s="56"/>
      <c r="AJ75" s="56"/>
      <c r="AK75" s="56"/>
      <c r="AL75" s="56"/>
      <c r="AM75" s="557"/>
    </row>
    <row r="76" spans="2:39" s="44" customFormat="1">
      <c r="B76" s="54"/>
      <c r="C76" s="54"/>
      <c r="D76" s="54"/>
      <c r="F76" s="712"/>
      <c r="G76" s="712"/>
      <c r="H76" s="580"/>
      <c r="I76" s="580"/>
      <c r="J76" s="580"/>
      <c r="K76" s="580"/>
      <c r="L76" s="580"/>
      <c r="M76" s="580"/>
      <c r="N76" s="580"/>
      <c r="O76" s="56"/>
      <c r="P76" s="580"/>
      <c r="Q76" s="56"/>
      <c r="R76" s="580"/>
      <c r="S76" s="580"/>
      <c r="T76" s="580"/>
      <c r="U76" s="580"/>
      <c r="V76" s="580"/>
      <c r="W76" s="580"/>
      <c r="X76" s="580"/>
      <c r="Y76" s="580"/>
      <c r="Z76" s="580"/>
      <c r="AA76" s="56"/>
      <c r="AB76" s="580"/>
      <c r="AC76" s="56"/>
      <c r="AD76" s="580"/>
      <c r="AE76" s="580"/>
      <c r="AF76" s="580"/>
      <c r="AG76" s="56"/>
      <c r="AH76" s="56"/>
      <c r="AI76" s="56"/>
      <c r="AJ76" s="56"/>
      <c r="AK76" s="56"/>
      <c r="AL76" s="56"/>
      <c r="AM76" s="557"/>
    </row>
    <row r="77" spans="2:39" s="44" customFormat="1">
      <c r="B77" s="54"/>
      <c r="C77" s="54"/>
      <c r="D77" s="54"/>
      <c r="F77" s="712"/>
      <c r="G77" s="712"/>
      <c r="H77" s="580"/>
      <c r="I77" s="580"/>
      <c r="J77" s="580"/>
      <c r="K77" s="580"/>
      <c r="L77" s="580"/>
      <c r="M77" s="580"/>
      <c r="N77" s="580"/>
      <c r="O77" s="56"/>
      <c r="P77" s="580"/>
      <c r="Q77" s="56"/>
      <c r="R77" s="580"/>
      <c r="S77" s="580"/>
      <c r="T77" s="580"/>
      <c r="U77" s="580"/>
      <c r="V77" s="580"/>
      <c r="W77" s="580"/>
      <c r="X77" s="580"/>
      <c r="Y77" s="580"/>
      <c r="Z77" s="580"/>
      <c r="AA77" s="56"/>
      <c r="AB77" s="580"/>
      <c r="AC77" s="56"/>
      <c r="AD77" s="580"/>
      <c r="AE77" s="580"/>
      <c r="AF77" s="580"/>
      <c r="AG77" s="56"/>
      <c r="AH77" s="56"/>
      <c r="AI77" s="56"/>
      <c r="AJ77" s="56"/>
      <c r="AK77" s="56"/>
      <c r="AL77" s="56"/>
      <c r="AM77" s="557"/>
    </row>
    <row r="78" spans="2:39" s="44" customFormat="1">
      <c r="B78" s="54"/>
      <c r="C78" s="54"/>
      <c r="D78" s="54"/>
      <c r="F78" s="712"/>
      <c r="G78" s="712"/>
      <c r="H78" s="580"/>
      <c r="I78" s="580"/>
      <c r="J78" s="580"/>
      <c r="K78" s="580"/>
      <c r="L78" s="580"/>
      <c r="M78" s="580"/>
      <c r="N78" s="580"/>
      <c r="O78" s="56"/>
      <c r="P78" s="580"/>
      <c r="Q78" s="56"/>
      <c r="R78" s="580"/>
      <c r="S78" s="580"/>
      <c r="T78" s="580"/>
      <c r="U78" s="580"/>
      <c r="V78" s="580"/>
      <c r="W78" s="580"/>
      <c r="X78" s="580"/>
      <c r="Y78" s="580"/>
      <c r="Z78" s="580"/>
      <c r="AA78" s="56"/>
      <c r="AB78" s="580"/>
      <c r="AC78" s="56"/>
      <c r="AD78" s="580"/>
      <c r="AE78" s="580"/>
      <c r="AF78" s="580"/>
      <c r="AG78" s="56"/>
      <c r="AH78" s="56"/>
      <c r="AI78" s="56"/>
      <c r="AJ78" s="56"/>
      <c r="AK78" s="56"/>
      <c r="AL78" s="56"/>
      <c r="AM78" s="557"/>
    </row>
    <row r="79" spans="2:39" s="44" customFormat="1">
      <c r="B79" s="54"/>
      <c r="C79" s="54"/>
      <c r="D79" s="54"/>
      <c r="F79" s="712"/>
      <c r="G79" s="712"/>
      <c r="H79" s="580"/>
      <c r="I79" s="580"/>
      <c r="J79" s="580"/>
      <c r="K79" s="580"/>
      <c r="L79" s="580"/>
      <c r="M79" s="580"/>
      <c r="N79" s="580"/>
      <c r="O79" s="56"/>
      <c r="P79" s="580"/>
      <c r="Q79" s="56"/>
      <c r="R79" s="580"/>
      <c r="S79" s="580"/>
      <c r="T79" s="580"/>
      <c r="U79" s="580"/>
      <c r="V79" s="580"/>
      <c r="W79" s="580"/>
      <c r="X79" s="580"/>
      <c r="Y79" s="580"/>
      <c r="Z79" s="580"/>
      <c r="AA79" s="56"/>
      <c r="AB79" s="580"/>
      <c r="AC79" s="56"/>
      <c r="AD79" s="580"/>
      <c r="AE79" s="580"/>
      <c r="AF79" s="580"/>
      <c r="AG79" s="56"/>
      <c r="AH79" s="56"/>
      <c r="AI79" s="56"/>
      <c r="AJ79" s="56"/>
      <c r="AK79" s="56"/>
      <c r="AL79" s="56"/>
      <c r="AM79" s="557"/>
    </row>
    <row r="80" spans="2:39" s="44" customFormat="1">
      <c r="B80" s="54"/>
      <c r="C80" s="54"/>
      <c r="D80" s="54"/>
      <c r="F80" s="712"/>
      <c r="G80" s="712"/>
      <c r="H80" s="580"/>
      <c r="I80" s="580"/>
      <c r="J80" s="580"/>
      <c r="K80" s="580"/>
      <c r="L80" s="580"/>
      <c r="M80" s="580"/>
      <c r="N80" s="580"/>
      <c r="O80" s="56"/>
      <c r="P80" s="580"/>
      <c r="Q80" s="56"/>
      <c r="R80" s="580"/>
      <c r="S80" s="580"/>
      <c r="T80" s="580"/>
      <c r="U80" s="580"/>
      <c r="V80" s="580"/>
      <c r="W80" s="580"/>
      <c r="X80" s="580"/>
      <c r="Y80" s="580"/>
      <c r="Z80" s="580"/>
      <c r="AA80" s="56"/>
      <c r="AB80" s="580"/>
      <c r="AC80" s="56"/>
      <c r="AD80" s="580"/>
      <c r="AE80" s="580"/>
      <c r="AF80" s="580"/>
      <c r="AG80" s="56"/>
      <c r="AH80" s="56"/>
      <c r="AI80" s="56"/>
      <c r="AJ80" s="56"/>
      <c r="AK80" s="56"/>
      <c r="AL80" s="56"/>
      <c r="AM80" s="557"/>
    </row>
    <row r="81" spans="2:39" s="44" customFormat="1">
      <c r="B81" s="54"/>
      <c r="C81" s="54"/>
      <c r="D81" s="54"/>
      <c r="F81" s="712"/>
      <c r="G81" s="712"/>
      <c r="H81" s="580"/>
      <c r="I81" s="580"/>
      <c r="J81" s="580"/>
      <c r="K81" s="580"/>
      <c r="L81" s="580"/>
      <c r="M81" s="580"/>
      <c r="N81" s="580"/>
      <c r="O81" s="56"/>
      <c r="P81" s="580"/>
      <c r="Q81" s="56"/>
      <c r="R81" s="580"/>
      <c r="S81" s="580"/>
      <c r="T81" s="580"/>
      <c r="U81" s="580"/>
      <c r="V81" s="580"/>
      <c r="W81" s="580"/>
      <c r="X81" s="580"/>
      <c r="Y81" s="580"/>
      <c r="Z81" s="580"/>
      <c r="AA81" s="56"/>
      <c r="AB81" s="580"/>
      <c r="AC81" s="56"/>
      <c r="AD81" s="580"/>
      <c r="AE81" s="580"/>
      <c r="AF81" s="580"/>
      <c r="AG81" s="56"/>
      <c r="AH81" s="56"/>
      <c r="AI81" s="56"/>
      <c r="AJ81" s="56"/>
      <c r="AK81" s="56"/>
      <c r="AL81" s="56"/>
      <c r="AM81" s="557"/>
    </row>
    <row r="82" spans="2:39" s="44" customFormat="1">
      <c r="B82" s="54"/>
      <c r="C82" s="54"/>
      <c r="D82" s="54"/>
      <c r="F82" s="712"/>
      <c r="G82" s="712"/>
      <c r="H82" s="580"/>
      <c r="I82" s="580"/>
      <c r="J82" s="580"/>
      <c r="K82" s="580"/>
      <c r="L82" s="580"/>
      <c r="M82" s="580"/>
      <c r="N82" s="580"/>
      <c r="O82" s="56"/>
      <c r="P82" s="580"/>
      <c r="Q82" s="56"/>
      <c r="R82" s="580"/>
      <c r="S82" s="580"/>
      <c r="T82" s="580"/>
      <c r="U82" s="580"/>
      <c r="V82" s="580"/>
      <c r="W82" s="580"/>
      <c r="X82" s="580"/>
      <c r="Y82" s="580"/>
      <c r="Z82" s="580"/>
      <c r="AA82" s="56"/>
      <c r="AB82" s="580"/>
      <c r="AC82" s="56"/>
      <c r="AD82" s="580"/>
      <c r="AE82" s="580"/>
      <c r="AF82" s="580"/>
      <c r="AG82" s="56"/>
      <c r="AH82" s="56"/>
      <c r="AI82" s="56"/>
      <c r="AJ82" s="56"/>
      <c r="AK82" s="56"/>
      <c r="AL82" s="56"/>
      <c r="AM82" s="557"/>
    </row>
    <row r="83" spans="2:39" s="44" customFormat="1">
      <c r="B83" s="54"/>
      <c r="C83" s="54"/>
      <c r="D83" s="54"/>
      <c r="F83" s="712"/>
      <c r="G83" s="712"/>
      <c r="H83" s="580"/>
      <c r="I83" s="580"/>
      <c r="J83" s="580"/>
      <c r="K83" s="580"/>
      <c r="L83" s="580"/>
      <c r="M83" s="580"/>
      <c r="N83" s="580"/>
      <c r="O83" s="56"/>
      <c r="P83" s="580"/>
      <c r="Q83" s="56"/>
      <c r="R83" s="580"/>
      <c r="S83" s="580"/>
      <c r="T83" s="580"/>
      <c r="U83" s="580"/>
      <c r="V83" s="580"/>
      <c r="W83" s="580"/>
      <c r="X83" s="580"/>
      <c r="Y83" s="580"/>
      <c r="Z83" s="580"/>
      <c r="AA83" s="56"/>
      <c r="AB83" s="580"/>
      <c r="AC83" s="56"/>
      <c r="AD83" s="580"/>
      <c r="AE83" s="580"/>
      <c r="AF83" s="580"/>
      <c r="AG83" s="56"/>
      <c r="AH83" s="56"/>
      <c r="AI83" s="56"/>
      <c r="AJ83" s="56"/>
      <c r="AK83" s="56"/>
      <c r="AL83" s="56"/>
      <c r="AM83" s="557"/>
    </row>
    <row r="84" spans="2:39" s="44" customFormat="1">
      <c r="B84" s="54"/>
      <c r="C84" s="54"/>
      <c r="D84" s="54"/>
      <c r="F84" s="712"/>
      <c r="G84" s="712"/>
      <c r="H84" s="580"/>
      <c r="I84" s="580"/>
      <c r="J84" s="580"/>
      <c r="K84" s="580"/>
      <c r="L84" s="580"/>
      <c r="M84" s="580"/>
      <c r="N84" s="580"/>
      <c r="O84" s="56"/>
      <c r="P84" s="580"/>
      <c r="Q84" s="56"/>
      <c r="R84" s="580"/>
      <c r="S84" s="580"/>
      <c r="T84" s="580"/>
      <c r="U84" s="580"/>
      <c r="V84" s="580"/>
      <c r="W84" s="580"/>
      <c r="X84" s="580"/>
      <c r="Y84" s="580"/>
      <c r="Z84" s="580"/>
      <c r="AA84" s="56"/>
      <c r="AB84" s="580"/>
      <c r="AC84" s="56"/>
      <c r="AD84" s="580"/>
      <c r="AE84" s="580"/>
      <c r="AF84" s="580"/>
      <c r="AG84" s="56"/>
      <c r="AH84" s="56"/>
      <c r="AI84" s="56"/>
      <c r="AJ84" s="56"/>
      <c r="AK84" s="56"/>
      <c r="AL84" s="56"/>
      <c r="AM84" s="557"/>
    </row>
    <row r="85" spans="2:39" s="44" customFormat="1">
      <c r="B85" s="54"/>
      <c r="C85" s="54"/>
      <c r="D85" s="54"/>
      <c r="F85" s="712"/>
      <c r="G85" s="712"/>
      <c r="H85" s="580"/>
      <c r="I85" s="580"/>
      <c r="J85" s="580"/>
      <c r="K85" s="580"/>
      <c r="L85" s="580"/>
      <c r="M85" s="580"/>
      <c r="N85" s="580"/>
      <c r="O85" s="56"/>
      <c r="P85" s="580"/>
      <c r="Q85" s="56"/>
      <c r="R85" s="580"/>
      <c r="S85" s="580"/>
      <c r="T85" s="580"/>
      <c r="U85" s="580"/>
      <c r="V85" s="580"/>
      <c r="W85" s="580"/>
      <c r="X85" s="580"/>
      <c r="Y85" s="580"/>
      <c r="Z85" s="580"/>
      <c r="AA85" s="56"/>
      <c r="AB85" s="580"/>
      <c r="AC85" s="56"/>
      <c r="AD85" s="580"/>
      <c r="AE85" s="580"/>
      <c r="AF85" s="580"/>
      <c r="AG85" s="56"/>
      <c r="AH85" s="56"/>
      <c r="AI85" s="56"/>
      <c r="AJ85" s="56"/>
      <c r="AK85" s="56"/>
      <c r="AL85" s="56"/>
      <c r="AM85" s="557"/>
    </row>
    <row r="86" spans="2:39" s="44" customFormat="1">
      <c r="B86" s="54"/>
      <c r="C86" s="54"/>
      <c r="D86" s="54"/>
      <c r="F86" s="712"/>
      <c r="G86" s="712"/>
      <c r="H86" s="580"/>
      <c r="I86" s="580"/>
      <c r="J86" s="580"/>
      <c r="K86" s="580"/>
      <c r="L86" s="580"/>
      <c r="M86" s="580"/>
      <c r="N86" s="580"/>
      <c r="O86" s="56"/>
      <c r="P86" s="580"/>
      <c r="Q86" s="56"/>
      <c r="R86" s="580"/>
      <c r="S86" s="580"/>
      <c r="T86" s="580"/>
      <c r="U86" s="580"/>
      <c r="V86" s="580"/>
      <c r="W86" s="580"/>
      <c r="X86" s="580"/>
      <c r="Y86" s="580"/>
      <c r="Z86" s="580"/>
      <c r="AA86" s="56"/>
      <c r="AB86" s="580"/>
      <c r="AC86" s="56"/>
      <c r="AD86" s="580"/>
      <c r="AE86" s="580"/>
      <c r="AF86" s="580"/>
      <c r="AG86" s="56"/>
      <c r="AH86" s="56"/>
      <c r="AI86" s="56"/>
      <c r="AJ86" s="56"/>
      <c r="AK86" s="56"/>
      <c r="AL86" s="56"/>
      <c r="AM86" s="557"/>
    </row>
    <row r="87" spans="2:39" s="44" customFormat="1">
      <c r="B87" s="54"/>
      <c r="C87" s="54"/>
      <c r="D87" s="54"/>
      <c r="F87" s="712"/>
      <c r="G87" s="712"/>
      <c r="H87" s="580"/>
      <c r="I87" s="580"/>
      <c r="J87" s="580"/>
      <c r="K87" s="580"/>
      <c r="L87" s="580"/>
      <c r="M87" s="580"/>
      <c r="N87" s="580"/>
      <c r="O87" s="56"/>
      <c r="P87" s="580"/>
      <c r="Q87" s="56"/>
      <c r="R87" s="580"/>
      <c r="S87" s="580"/>
      <c r="T87" s="580"/>
      <c r="U87" s="580"/>
      <c r="V87" s="580"/>
      <c r="W87" s="580"/>
      <c r="X87" s="580"/>
      <c r="Y87" s="580"/>
      <c r="Z87" s="580"/>
      <c r="AA87" s="56"/>
      <c r="AB87" s="580"/>
      <c r="AC87" s="56"/>
      <c r="AD87" s="580"/>
      <c r="AE87" s="580"/>
      <c r="AF87" s="580"/>
      <c r="AG87" s="56"/>
      <c r="AH87" s="56"/>
      <c r="AI87" s="56"/>
      <c r="AJ87" s="56"/>
      <c r="AK87" s="56"/>
      <c r="AL87" s="56"/>
      <c r="AM87" s="557"/>
    </row>
    <row r="88" spans="2:39" s="44" customFormat="1">
      <c r="B88" s="54"/>
      <c r="C88" s="54"/>
      <c r="D88" s="54"/>
      <c r="F88" s="712"/>
      <c r="G88" s="712"/>
      <c r="H88" s="580"/>
      <c r="I88" s="580"/>
      <c r="J88" s="580"/>
      <c r="K88" s="580"/>
      <c r="L88" s="580"/>
      <c r="M88" s="580"/>
      <c r="N88" s="580"/>
      <c r="O88" s="56"/>
      <c r="P88" s="580"/>
      <c r="Q88" s="56"/>
      <c r="R88" s="580"/>
      <c r="S88" s="580"/>
      <c r="T88" s="580"/>
      <c r="U88" s="580"/>
      <c r="V88" s="580"/>
      <c r="W88" s="580"/>
      <c r="X88" s="580"/>
      <c r="Y88" s="580"/>
      <c r="Z88" s="580"/>
      <c r="AA88" s="56"/>
      <c r="AB88" s="580"/>
      <c r="AC88" s="56"/>
      <c r="AD88" s="580"/>
      <c r="AE88" s="580"/>
      <c r="AF88" s="580"/>
      <c r="AG88" s="56"/>
      <c r="AH88" s="56"/>
      <c r="AI88" s="56"/>
      <c r="AJ88" s="56"/>
      <c r="AK88" s="56"/>
      <c r="AL88" s="56"/>
      <c r="AM88" s="557"/>
    </row>
    <row r="89" spans="2:39" s="44" customFormat="1">
      <c r="B89" s="54"/>
      <c r="C89" s="54"/>
      <c r="D89" s="54"/>
      <c r="F89" s="712"/>
      <c r="G89" s="712"/>
      <c r="H89" s="580"/>
      <c r="I89" s="580"/>
      <c r="J89" s="580"/>
      <c r="K89" s="580"/>
      <c r="L89" s="580"/>
      <c r="M89" s="580"/>
      <c r="N89" s="580"/>
      <c r="O89" s="56"/>
      <c r="P89" s="580"/>
      <c r="Q89" s="56"/>
      <c r="R89" s="580"/>
      <c r="S89" s="580"/>
      <c r="T89" s="580"/>
      <c r="U89" s="580"/>
      <c r="V89" s="580"/>
      <c r="W89" s="580"/>
      <c r="X89" s="580"/>
      <c r="Y89" s="580"/>
      <c r="Z89" s="580"/>
      <c r="AA89" s="56"/>
      <c r="AB89" s="580"/>
      <c r="AC89" s="56"/>
      <c r="AD89" s="580"/>
      <c r="AE89" s="580"/>
      <c r="AF89" s="580"/>
      <c r="AG89" s="56"/>
      <c r="AH89" s="56"/>
      <c r="AI89" s="56"/>
      <c r="AJ89" s="56"/>
      <c r="AK89" s="56"/>
      <c r="AL89" s="56"/>
      <c r="AM89" s="557"/>
    </row>
    <row r="90" spans="2:39" s="44" customFormat="1">
      <c r="B90" s="54"/>
      <c r="C90" s="54"/>
      <c r="D90" s="54"/>
      <c r="F90" s="712"/>
      <c r="G90" s="712"/>
      <c r="H90" s="580"/>
      <c r="I90" s="580"/>
      <c r="J90" s="580"/>
      <c r="K90" s="580"/>
      <c r="L90" s="580"/>
      <c r="M90" s="580"/>
      <c r="N90" s="580"/>
      <c r="O90" s="56"/>
      <c r="P90" s="580"/>
      <c r="Q90" s="56"/>
      <c r="R90" s="580"/>
      <c r="S90" s="580"/>
      <c r="T90" s="580"/>
      <c r="U90" s="580"/>
      <c r="V90" s="580"/>
      <c r="W90" s="580"/>
      <c r="X90" s="580"/>
      <c r="Y90" s="580"/>
      <c r="Z90" s="580"/>
      <c r="AA90" s="56"/>
      <c r="AB90" s="580"/>
      <c r="AC90" s="56"/>
      <c r="AD90" s="580"/>
      <c r="AE90" s="580"/>
      <c r="AF90" s="580"/>
      <c r="AG90" s="56"/>
      <c r="AH90" s="56"/>
      <c r="AI90" s="56"/>
      <c r="AJ90" s="56"/>
      <c r="AK90" s="56"/>
      <c r="AL90" s="56"/>
      <c r="AM90" s="557"/>
    </row>
    <row r="91" spans="2:39" s="44" customFormat="1">
      <c r="B91" s="54"/>
      <c r="C91" s="54"/>
      <c r="D91" s="54"/>
      <c r="F91" s="712"/>
      <c r="G91" s="712"/>
      <c r="H91" s="580"/>
      <c r="I91" s="580"/>
      <c r="J91" s="580"/>
      <c r="K91" s="580"/>
      <c r="L91" s="580"/>
      <c r="M91" s="580"/>
      <c r="N91" s="580"/>
      <c r="O91" s="56"/>
      <c r="P91" s="580"/>
      <c r="Q91" s="56"/>
      <c r="R91" s="580"/>
      <c r="S91" s="580"/>
      <c r="T91" s="580"/>
      <c r="U91" s="580"/>
      <c r="V91" s="580"/>
      <c r="W91" s="580"/>
      <c r="X91" s="580"/>
      <c r="Y91" s="580"/>
      <c r="Z91" s="580"/>
      <c r="AA91" s="56"/>
      <c r="AB91" s="580"/>
      <c r="AC91" s="56"/>
      <c r="AD91" s="580"/>
      <c r="AE91" s="580"/>
      <c r="AF91" s="580"/>
      <c r="AG91" s="56"/>
      <c r="AH91" s="56"/>
      <c r="AI91" s="56"/>
      <c r="AJ91" s="56"/>
      <c r="AK91" s="56"/>
      <c r="AL91" s="56"/>
      <c r="AM91" s="557"/>
    </row>
    <row r="92" spans="2:39" s="44" customFormat="1">
      <c r="B92" s="54"/>
      <c r="C92" s="54"/>
      <c r="D92" s="54"/>
      <c r="F92" s="712"/>
      <c r="G92" s="712"/>
      <c r="H92" s="580"/>
      <c r="I92" s="580"/>
      <c r="J92" s="580"/>
      <c r="K92" s="580"/>
      <c r="L92" s="580"/>
      <c r="M92" s="580"/>
      <c r="N92" s="580"/>
      <c r="O92" s="56"/>
      <c r="P92" s="580"/>
      <c r="Q92" s="56"/>
      <c r="R92" s="580"/>
      <c r="S92" s="580"/>
      <c r="T92" s="580"/>
      <c r="U92" s="580"/>
      <c r="V92" s="580"/>
      <c r="W92" s="580"/>
      <c r="X92" s="580"/>
      <c r="Y92" s="580"/>
      <c r="Z92" s="580"/>
      <c r="AA92" s="56"/>
      <c r="AB92" s="580"/>
      <c r="AC92" s="56"/>
      <c r="AD92" s="580"/>
      <c r="AE92" s="580"/>
      <c r="AF92" s="580"/>
      <c r="AG92" s="56"/>
      <c r="AH92" s="56"/>
      <c r="AI92" s="56"/>
      <c r="AJ92" s="56"/>
      <c r="AK92" s="56"/>
      <c r="AL92" s="56"/>
      <c r="AM92" s="557"/>
    </row>
    <row r="93" spans="2:39" s="44" customFormat="1">
      <c r="B93" s="54"/>
      <c r="C93" s="54"/>
      <c r="D93" s="54"/>
      <c r="F93" s="712"/>
      <c r="G93" s="712"/>
      <c r="H93" s="580"/>
      <c r="I93" s="580"/>
      <c r="J93" s="580"/>
      <c r="K93" s="580"/>
      <c r="L93" s="580"/>
      <c r="M93" s="580"/>
      <c r="N93" s="580"/>
      <c r="O93" s="56"/>
      <c r="P93" s="580"/>
      <c r="Q93" s="56"/>
      <c r="R93" s="580"/>
      <c r="S93" s="580"/>
      <c r="T93" s="580"/>
      <c r="U93" s="580"/>
      <c r="V93" s="580"/>
      <c r="W93" s="580"/>
      <c r="X93" s="580"/>
      <c r="Y93" s="580"/>
      <c r="Z93" s="580"/>
      <c r="AA93" s="56"/>
      <c r="AB93" s="580"/>
      <c r="AC93" s="56"/>
      <c r="AD93" s="580"/>
      <c r="AE93" s="580"/>
      <c r="AF93" s="580"/>
      <c r="AG93" s="56"/>
      <c r="AH93" s="56"/>
      <c r="AI93" s="56"/>
      <c r="AJ93" s="56"/>
      <c r="AK93" s="56"/>
      <c r="AL93" s="56"/>
      <c r="AM93" s="557"/>
    </row>
    <row r="94" spans="2:39" s="44" customFormat="1">
      <c r="B94" s="54"/>
      <c r="C94" s="54"/>
      <c r="D94" s="54"/>
      <c r="F94" s="712"/>
      <c r="G94" s="712"/>
      <c r="H94" s="580"/>
      <c r="I94" s="580"/>
      <c r="J94" s="580"/>
      <c r="K94" s="580"/>
      <c r="L94" s="580"/>
      <c r="M94" s="580"/>
      <c r="N94" s="580"/>
      <c r="O94" s="56"/>
      <c r="P94" s="580"/>
      <c r="Q94" s="56"/>
      <c r="R94" s="580"/>
      <c r="S94" s="580"/>
      <c r="T94" s="580"/>
      <c r="U94" s="580"/>
      <c r="V94" s="580"/>
      <c r="W94" s="580"/>
      <c r="X94" s="580"/>
      <c r="Y94" s="580"/>
      <c r="Z94" s="580"/>
      <c r="AA94" s="56"/>
      <c r="AB94" s="580"/>
      <c r="AC94" s="56"/>
      <c r="AD94" s="580"/>
      <c r="AE94" s="580"/>
      <c r="AF94" s="580"/>
      <c r="AG94" s="56"/>
      <c r="AH94" s="56"/>
      <c r="AI94" s="56"/>
      <c r="AJ94" s="56"/>
      <c r="AK94" s="56"/>
      <c r="AL94" s="56"/>
      <c r="AM94" s="557"/>
    </row>
    <row r="95" spans="2:39" s="44" customFormat="1">
      <c r="B95" s="54"/>
      <c r="C95" s="54"/>
      <c r="D95" s="54"/>
      <c r="F95" s="712"/>
      <c r="G95" s="712"/>
      <c r="H95" s="580"/>
      <c r="I95" s="580"/>
      <c r="J95" s="580"/>
      <c r="K95" s="580"/>
      <c r="L95" s="580"/>
      <c r="M95" s="580"/>
      <c r="N95" s="580"/>
      <c r="O95" s="56"/>
      <c r="P95" s="580"/>
      <c r="Q95" s="56"/>
      <c r="R95" s="580"/>
      <c r="S95" s="580"/>
      <c r="T95" s="580"/>
      <c r="U95" s="580"/>
      <c r="V95" s="580"/>
      <c r="W95" s="580"/>
      <c r="X95" s="580"/>
      <c r="Y95" s="580"/>
      <c r="Z95" s="580"/>
      <c r="AA95" s="56"/>
      <c r="AB95" s="580"/>
      <c r="AC95" s="56"/>
      <c r="AD95" s="580"/>
      <c r="AE95" s="580"/>
      <c r="AF95" s="580"/>
      <c r="AG95" s="56"/>
      <c r="AH95" s="56"/>
      <c r="AI95" s="56"/>
      <c r="AJ95" s="56"/>
      <c r="AK95" s="56"/>
      <c r="AL95" s="56"/>
      <c r="AM95" s="557"/>
    </row>
    <row r="96" spans="2:39" s="44" customFormat="1">
      <c r="B96" s="54"/>
      <c r="C96" s="54"/>
      <c r="D96" s="54"/>
      <c r="F96" s="712"/>
      <c r="G96" s="712"/>
      <c r="H96" s="580"/>
      <c r="I96" s="580"/>
      <c r="J96" s="580"/>
      <c r="K96" s="580"/>
      <c r="L96" s="580"/>
      <c r="M96" s="580"/>
      <c r="N96" s="580"/>
      <c r="O96" s="56"/>
      <c r="P96" s="580"/>
      <c r="Q96" s="56"/>
      <c r="R96" s="580"/>
      <c r="S96" s="580"/>
      <c r="T96" s="580"/>
      <c r="U96" s="580"/>
      <c r="V96" s="580"/>
      <c r="W96" s="580"/>
      <c r="X96" s="580"/>
      <c r="Y96" s="580"/>
      <c r="Z96" s="580"/>
      <c r="AA96" s="56"/>
      <c r="AB96" s="580"/>
      <c r="AC96" s="56"/>
      <c r="AD96" s="580"/>
      <c r="AE96" s="580"/>
      <c r="AF96" s="580"/>
      <c r="AG96" s="56"/>
      <c r="AH96" s="56"/>
      <c r="AI96" s="56"/>
      <c r="AJ96" s="56"/>
      <c r="AK96" s="56"/>
      <c r="AL96" s="56"/>
      <c r="AM96" s="557"/>
    </row>
    <row r="97" spans="2:39" s="44" customFormat="1">
      <c r="B97" s="54"/>
      <c r="C97" s="54"/>
      <c r="D97" s="54"/>
      <c r="F97" s="712"/>
      <c r="G97" s="712"/>
      <c r="H97" s="580"/>
      <c r="I97" s="580"/>
      <c r="J97" s="580"/>
      <c r="K97" s="580"/>
      <c r="L97" s="580"/>
      <c r="M97" s="580"/>
      <c r="N97" s="580"/>
      <c r="O97" s="56"/>
      <c r="P97" s="580"/>
      <c r="Q97" s="56"/>
      <c r="R97" s="580"/>
      <c r="S97" s="580"/>
      <c r="T97" s="580"/>
      <c r="U97" s="580"/>
      <c r="V97" s="580"/>
      <c r="W97" s="580"/>
      <c r="X97" s="580"/>
      <c r="Y97" s="580"/>
      <c r="Z97" s="580"/>
      <c r="AA97" s="56"/>
      <c r="AB97" s="580"/>
      <c r="AC97" s="56"/>
      <c r="AD97" s="580"/>
      <c r="AE97" s="580"/>
      <c r="AF97" s="580"/>
      <c r="AG97" s="56"/>
      <c r="AH97" s="56"/>
      <c r="AI97" s="56"/>
      <c r="AJ97" s="56"/>
      <c r="AK97" s="56"/>
      <c r="AL97" s="56"/>
      <c r="AM97" s="557"/>
    </row>
    <row r="98" spans="2:39" s="44" customFormat="1">
      <c r="B98" s="54"/>
      <c r="C98" s="54"/>
      <c r="D98" s="54"/>
      <c r="F98" s="712"/>
      <c r="G98" s="712"/>
      <c r="H98" s="580"/>
      <c r="I98" s="580"/>
      <c r="J98" s="580"/>
      <c r="K98" s="580"/>
      <c r="L98" s="580"/>
      <c r="M98" s="580"/>
      <c r="N98" s="580"/>
      <c r="O98" s="56"/>
      <c r="P98" s="580"/>
      <c r="Q98" s="56"/>
      <c r="R98" s="580"/>
      <c r="S98" s="580"/>
      <c r="T98" s="580"/>
      <c r="U98" s="580"/>
      <c r="V98" s="580"/>
      <c r="W98" s="580"/>
      <c r="X98" s="580"/>
      <c r="Y98" s="580"/>
      <c r="Z98" s="580"/>
      <c r="AA98" s="56"/>
      <c r="AB98" s="580"/>
      <c r="AC98" s="56"/>
      <c r="AD98" s="580"/>
      <c r="AE98" s="580"/>
      <c r="AF98" s="580"/>
      <c r="AG98" s="56"/>
      <c r="AH98" s="56"/>
      <c r="AI98" s="56"/>
      <c r="AJ98" s="56"/>
      <c r="AK98" s="56"/>
      <c r="AL98" s="56"/>
      <c r="AM98" s="557"/>
    </row>
    <row r="99" spans="2:39" s="44" customFormat="1">
      <c r="B99" s="54"/>
      <c r="C99" s="54"/>
      <c r="D99" s="54"/>
      <c r="F99" s="712"/>
      <c r="G99" s="712"/>
      <c r="H99" s="580"/>
      <c r="I99" s="580"/>
      <c r="J99" s="580"/>
      <c r="K99" s="580"/>
      <c r="L99" s="580"/>
      <c r="M99" s="580"/>
      <c r="N99" s="580"/>
      <c r="O99" s="56"/>
      <c r="P99" s="580"/>
      <c r="Q99" s="56"/>
      <c r="R99" s="580"/>
      <c r="S99" s="580"/>
      <c r="T99" s="580"/>
      <c r="U99" s="580"/>
      <c r="V99" s="580"/>
      <c r="W99" s="580"/>
      <c r="X99" s="580"/>
      <c r="Y99" s="580"/>
      <c r="Z99" s="580"/>
      <c r="AA99" s="56"/>
      <c r="AB99" s="580"/>
      <c r="AC99" s="56"/>
      <c r="AD99" s="580"/>
      <c r="AE99" s="580"/>
      <c r="AF99" s="580"/>
      <c r="AG99" s="56"/>
      <c r="AH99" s="56"/>
      <c r="AI99" s="56"/>
      <c r="AJ99" s="56"/>
      <c r="AK99" s="56"/>
      <c r="AL99" s="56"/>
      <c r="AM99" s="557"/>
    </row>
    <row r="100" spans="2:39" s="44" customFormat="1">
      <c r="B100" s="54"/>
      <c r="C100" s="54"/>
      <c r="D100" s="54"/>
      <c r="F100" s="712"/>
      <c r="G100" s="712"/>
      <c r="H100" s="580"/>
      <c r="I100" s="580"/>
      <c r="J100" s="580"/>
      <c r="K100" s="580"/>
      <c r="L100" s="580"/>
      <c r="M100" s="580"/>
      <c r="N100" s="580"/>
      <c r="O100" s="56"/>
      <c r="P100" s="580"/>
      <c r="Q100" s="56"/>
      <c r="R100" s="580"/>
      <c r="S100" s="580"/>
      <c r="T100" s="580"/>
      <c r="U100" s="580"/>
      <c r="V100" s="580"/>
      <c r="W100" s="580"/>
      <c r="X100" s="580"/>
      <c r="Y100" s="580"/>
      <c r="Z100" s="580"/>
      <c r="AA100" s="56"/>
      <c r="AB100" s="580"/>
      <c r="AC100" s="56"/>
      <c r="AD100" s="580"/>
      <c r="AE100" s="580"/>
      <c r="AF100" s="580"/>
      <c r="AG100" s="56"/>
      <c r="AH100" s="56"/>
      <c r="AI100" s="56"/>
      <c r="AJ100" s="56"/>
      <c r="AK100" s="56"/>
      <c r="AL100" s="56"/>
      <c r="AM100" s="557"/>
    </row>
    <row r="101" spans="2:39" s="44" customFormat="1">
      <c r="B101" s="54"/>
      <c r="C101" s="54"/>
      <c r="D101" s="54"/>
      <c r="F101" s="712"/>
      <c r="G101" s="712"/>
      <c r="H101" s="580"/>
      <c r="I101" s="580"/>
      <c r="J101" s="580"/>
      <c r="K101" s="580"/>
      <c r="L101" s="580"/>
      <c r="M101" s="580"/>
      <c r="N101" s="580"/>
      <c r="O101" s="56"/>
      <c r="P101" s="580"/>
      <c r="Q101" s="56"/>
      <c r="R101" s="580"/>
      <c r="S101" s="580"/>
      <c r="T101" s="580"/>
      <c r="U101" s="580"/>
      <c r="V101" s="580"/>
      <c r="W101" s="580"/>
      <c r="X101" s="580"/>
      <c r="Y101" s="580"/>
      <c r="Z101" s="580"/>
      <c r="AA101" s="56"/>
      <c r="AB101" s="580"/>
      <c r="AC101" s="56"/>
      <c r="AD101" s="580"/>
      <c r="AE101" s="580"/>
      <c r="AF101" s="580"/>
      <c r="AG101" s="56"/>
      <c r="AH101" s="56"/>
      <c r="AI101" s="56"/>
      <c r="AJ101" s="56"/>
      <c r="AK101" s="56"/>
      <c r="AL101" s="56"/>
      <c r="AM101" s="557"/>
    </row>
    <row r="102" spans="2:39" s="44" customFormat="1">
      <c r="B102" s="54"/>
      <c r="C102" s="54"/>
      <c r="D102" s="54"/>
      <c r="F102" s="712"/>
      <c r="G102" s="712"/>
      <c r="H102" s="580"/>
      <c r="I102" s="580"/>
      <c r="J102" s="580"/>
      <c r="K102" s="580"/>
      <c r="L102" s="580"/>
      <c r="M102" s="580"/>
      <c r="N102" s="580"/>
      <c r="O102" s="56"/>
      <c r="P102" s="580"/>
      <c r="Q102" s="56"/>
      <c r="R102" s="580"/>
      <c r="S102" s="580"/>
      <c r="T102" s="580"/>
      <c r="U102" s="580"/>
      <c r="V102" s="580"/>
      <c r="W102" s="580"/>
      <c r="X102" s="580"/>
      <c r="Y102" s="580"/>
      <c r="Z102" s="580"/>
      <c r="AA102" s="56"/>
      <c r="AB102" s="580"/>
      <c r="AC102" s="56"/>
      <c r="AD102" s="580"/>
      <c r="AE102" s="580"/>
      <c r="AF102" s="580"/>
      <c r="AG102" s="56"/>
      <c r="AH102" s="56"/>
      <c r="AI102" s="56"/>
      <c r="AJ102" s="56"/>
      <c r="AK102" s="56"/>
      <c r="AL102" s="56"/>
      <c r="AM102" s="557"/>
    </row>
    <row r="103" spans="2:39" s="44" customFormat="1">
      <c r="B103" s="54"/>
      <c r="C103" s="54"/>
      <c r="D103" s="54"/>
      <c r="F103" s="712"/>
      <c r="G103" s="712"/>
      <c r="H103" s="580"/>
      <c r="I103" s="580"/>
      <c r="J103" s="580"/>
      <c r="K103" s="580"/>
      <c r="L103" s="580"/>
      <c r="M103" s="580"/>
      <c r="N103" s="580"/>
      <c r="O103" s="56"/>
      <c r="P103" s="580"/>
      <c r="Q103" s="56"/>
      <c r="R103" s="580"/>
      <c r="S103" s="580"/>
      <c r="T103" s="580"/>
      <c r="U103" s="580"/>
      <c r="V103" s="580"/>
      <c r="W103" s="580"/>
      <c r="X103" s="580"/>
      <c r="Y103" s="580"/>
      <c r="Z103" s="580"/>
      <c r="AA103" s="56"/>
      <c r="AB103" s="580"/>
      <c r="AC103" s="56"/>
      <c r="AD103" s="580"/>
      <c r="AE103" s="580"/>
      <c r="AF103" s="580"/>
      <c r="AG103" s="56"/>
      <c r="AH103" s="56"/>
      <c r="AI103" s="56"/>
      <c r="AJ103" s="56"/>
      <c r="AK103" s="56"/>
      <c r="AL103" s="56"/>
      <c r="AM103" s="557"/>
    </row>
    <row r="104" spans="2:39" s="44" customFormat="1">
      <c r="B104" s="54"/>
      <c r="C104" s="54"/>
      <c r="D104" s="54"/>
      <c r="F104" s="712"/>
      <c r="G104" s="712"/>
      <c r="H104" s="580"/>
      <c r="I104" s="580"/>
      <c r="J104" s="580"/>
      <c r="K104" s="580"/>
      <c r="L104" s="580"/>
      <c r="M104" s="580"/>
      <c r="N104" s="580"/>
      <c r="O104" s="56"/>
      <c r="P104" s="580"/>
      <c r="Q104" s="56"/>
      <c r="R104" s="580"/>
      <c r="S104" s="580"/>
      <c r="T104" s="580"/>
      <c r="U104" s="580"/>
      <c r="V104" s="580"/>
      <c r="W104" s="580"/>
      <c r="X104" s="580"/>
      <c r="Y104" s="580"/>
      <c r="Z104" s="580"/>
      <c r="AA104" s="56"/>
      <c r="AB104" s="580"/>
      <c r="AC104" s="56"/>
      <c r="AD104" s="580"/>
      <c r="AE104" s="580"/>
      <c r="AF104" s="580"/>
      <c r="AG104" s="56"/>
      <c r="AH104" s="56"/>
      <c r="AI104" s="56"/>
      <c r="AJ104" s="56"/>
      <c r="AK104" s="56"/>
      <c r="AL104" s="56"/>
      <c r="AM104" s="557"/>
    </row>
    <row r="105" spans="2:39" s="44" customFormat="1">
      <c r="B105" s="54"/>
      <c r="C105" s="54"/>
      <c r="D105" s="54"/>
      <c r="F105" s="712"/>
      <c r="G105" s="712"/>
      <c r="H105" s="580"/>
      <c r="I105" s="580"/>
      <c r="J105" s="580"/>
      <c r="K105" s="580"/>
      <c r="L105" s="580"/>
      <c r="M105" s="580"/>
      <c r="N105" s="580"/>
      <c r="O105" s="56"/>
      <c r="P105" s="580"/>
      <c r="Q105" s="56"/>
      <c r="R105" s="580"/>
      <c r="S105" s="580"/>
      <c r="T105" s="580"/>
      <c r="U105" s="580"/>
      <c r="V105" s="580"/>
      <c r="W105" s="580"/>
      <c r="X105" s="580"/>
      <c r="Y105" s="580"/>
      <c r="Z105" s="580"/>
      <c r="AA105" s="56"/>
      <c r="AB105" s="580"/>
      <c r="AC105" s="56"/>
      <c r="AD105" s="580"/>
      <c r="AE105" s="580"/>
      <c r="AF105" s="580"/>
      <c r="AG105" s="56"/>
      <c r="AH105" s="56"/>
      <c r="AI105" s="56"/>
      <c r="AJ105" s="56"/>
      <c r="AK105" s="56"/>
      <c r="AL105" s="56"/>
      <c r="AM105" s="557"/>
    </row>
    <row r="106" spans="2:39" s="44" customFormat="1">
      <c r="B106" s="54"/>
      <c r="C106" s="54"/>
      <c r="D106" s="54"/>
      <c r="F106" s="712"/>
      <c r="G106" s="712"/>
      <c r="H106" s="580"/>
      <c r="I106" s="580"/>
      <c r="J106" s="580"/>
      <c r="K106" s="580"/>
      <c r="L106" s="580"/>
      <c r="M106" s="580"/>
      <c r="N106" s="580"/>
      <c r="O106" s="56"/>
      <c r="P106" s="580"/>
      <c r="Q106" s="56"/>
      <c r="R106" s="580"/>
      <c r="S106" s="580"/>
      <c r="T106" s="580"/>
      <c r="U106" s="580"/>
      <c r="V106" s="580"/>
      <c r="W106" s="580"/>
      <c r="X106" s="580"/>
      <c r="Y106" s="580"/>
      <c r="Z106" s="580"/>
      <c r="AA106" s="56"/>
      <c r="AB106" s="580"/>
      <c r="AC106" s="56"/>
      <c r="AD106" s="580"/>
      <c r="AE106" s="580"/>
      <c r="AF106" s="580"/>
      <c r="AG106" s="56"/>
      <c r="AH106" s="56"/>
      <c r="AI106" s="56"/>
      <c r="AJ106" s="56"/>
      <c r="AK106" s="56"/>
      <c r="AL106" s="56"/>
      <c r="AM106" s="557"/>
    </row>
    <row r="107" spans="2:39" s="44" customFormat="1">
      <c r="B107" s="54"/>
      <c r="C107" s="54"/>
      <c r="D107" s="54"/>
      <c r="F107" s="712"/>
      <c r="G107" s="712"/>
      <c r="H107" s="580"/>
      <c r="I107" s="580"/>
      <c r="J107" s="580"/>
      <c r="K107" s="580"/>
      <c r="L107" s="580"/>
      <c r="M107" s="580"/>
      <c r="N107" s="580"/>
      <c r="O107" s="56"/>
      <c r="P107" s="580"/>
      <c r="Q107" s="56"/>
      <c r="R107" s="580"/>
      <c r="S107" s="580"/>
      <c r="T107" s="580"/>
      <c r="U107" s="580"/>
      <c r="V107" s="580"/>
      <c r="W107" s="580"/>
      <c r="X107" s="580"/>
      <c r="Y107" s="580"/>
      <c r="Z107" s="580"/>
      <c r="AA107" s="56"/>
      <c r="AB107" s="580"/>
      <c r="AC107" s="56"/>
      <c r="AD107" s="580"/>
      <c r="AE107" s="580"/>
      <c r="AF107" s="580"/>
      <c r="AG107" s="56"/>
      <c r="AH107" s="56"/>
      <c r="AI107" s="56"/>
      <c r="AJ107" s="56"/>
      <c r="AK107" s="56"/>
      <c r="AL107" s="56"/>
      <c r="AM107" s="557"/>
    </row>
    <row r="108" spans="2:39" s="44" customFormat="1">
      <c r="B108" s="54"/>
      <c r="C108" s="54"/>
      <c r="D108" s="54"/>
      <c r="F108" s="712"/>
      <c r="G108" s="712"/>
      <c r="H108" s="580"/>
      <c r="I108" s="580"/>
      <c r="J108" s="580"/>
      <c r="K108" s="580"/>
      <c r="L108" s="580"/>
      <c r="M108" s="580"/>
      <c r="N108" s="580"/>
      <c r="O108" s="56"/>
      <c r="P108" s="580"/>
      <c r="Q108" s="56"/>
      <c r="R108" s="580"/>
      <c r="S108" s="580"/>
      <c r="T108" s="580"/>
      <c r="U108" s="580"/>
      <c r="V108" s="580"/>
      <c r="W108" s="580"/>
      <c r="X108" s="580"/>
      <c r="Y108" s="580"/>
      <c r="Z108" s="580"/>
      <c r="AA108" s="56"/>
      <c r="AB108" s="580"/>
      <c r="AC108" s="56"/>
      <c r="AD108" s="580"/>
      <c r="AE108" s="580"/>
      <c r="AF108" s="580"/>
      <c r="AG108" s="56"/>
      <c r="AH108" s="56"/>
      <c r="AI108" s="56"/>
      <c r="AJ108" s="56"/>
      <c r="AK108" s="56"/>
      <c r="AL108" s="56"/>
      <c r="AM108" s="557"/>
    </row>
    <row r="109" spans="2:39" s="44" customFormat="1">
      <c r="B109" s="54"/>
      <c r="C109" s="54"/>
      <c r="D109" s="54"/>
      <c r="F109" s="712"/>
      <c r="G109" s="712"/>
      <c r="H109" s="580"/>
      <c r="I109" s="580"/>
      <c r="J109" s="580"/>
      <c r="K109" s="580"/>
      <c r="L109" s="580"/>
      <c r="M109" s="580"/>
      <c r="N109" s="580"/>
      <c r="O109" s="56"/>
      <c r="P109" s="580"/>
      <c r="Q109" s="56"/>
      <c r="R109" s="580"/>
      <c r="S109" s="580"/>
      <c r="T109" s="580"/>
      <c r="U109" s="580"/>
      <c r="V109" s="580"/>
      <c r="W109" s="580"/>
      <c r="X109" s="580"/>
      <c r="Y109" s="580"/>
      <c r="Z109" s="580"/>
      <c r="AA109" s="56"/>
      <c r="AB109" s="580"/>
      <c r="AC109" s="56"/>
      <c r="AD109" s="580"/>
      <c r="AE109" s="580"/>
      <c r="AF109" s="580"/>
      <c r="AG109" s="56"/>
      <c r="AH109" s="56"/>
      <c r="AI109" s="56"/>
      <c r="AJ109" s="56"/>
      <c r="AK109" s="56"/>
      <c r="AL109" s="56"/>
      <c r="AM109" s="557"/>
    </row>
    <row r="110" spans="2:39" s="44" customFormat="1">
      <c r="B110" s="54"/>
      <c r="C110" s="54"/>
      <c r="D110" s="54"/>
      <c r="F110" s="712"/>
      <c r="G110" s="712"/>
      <c r="H110" s="580"/>
      <c r="I110" s="580"/>
      <c r="J110" s="580"/>
      <c r="K110" s="580"/>
      <c r="L110" s="580"/>
      <c r="M110" s="580"/>
      <c r="N110" s="580"/>
      <c r="O110" s="56"/>
      <c r="P110" s="580"/>
      <c r="Q110" s="56"/>
      <c r="R110" s="580"/>
      <c r="S110" s="580"/>
      <c r="T110" s="580"/>
      <c r="U110" s="580"/>
      <c r="V110" s="580"/>
      <c r="W110" s="580"/>
      <c r="X110" s="580"/>
      <c r="Y110" s="580"/>
      <c r="Z110" s="580"/>
      <c r="AA110" s="56"/>
      <c r="AB110" s="580"/>
      <c r="AC110" s="56"/>
      <c r="AD110" s="580"/>
      <c r="AE110" s="580"/>
      <c r="AF110" s="580"/>
      <c r="AG110" s="56"/>
      <c r="AH110" s="56"/>
      <c r="AI110" s="56"/>
      <c r="AJ110" s="56"/>
      <c r="AK110" s="56"/>
      <c r="AL110" s="56"/>
      <c r="AM110" s="557"/>
    </row>
    <row r="111" spans="2:39" s="44" customFormat="1">
      <c r="B111" s="54"/>
      <c r="C111" s="54"/>
      <c r="D111" s="54"/>
      <c r="F111" s="712"/>
      <c r="G111" s="712"/>
      <c r="H111" s="580"/>
      <c r="I111" s="580"/>
      <c r="J111" s="580"/>
      <c r="K111" s="580"/>
      <c r="L111" s="580"/>
      <c r="M111" s="580"/>
      <c r="N111" s="580"/>
      <c r="O111" s="56"/>
      <c r="P111" s="580"/>
      <c r="Q111" s="56"/>
      <c r="R111" s="580"/>
      <c r="S111" s="580"/>
      <c r="T111" s="580"/>
      <c r="U111" s="580"/>
      <c r="V111" s="580"/>
      <c r="W111" s="580"/>
      <c r="X111" s="580"/>
      <c r="Y111" s="580"/>
      <c r="Z111" s="580"/>
      <c r="AA111" s="56"/>
      <c r="AB111" s="580"/>
      <c r="AC111" s="56"/>
      <c r="AD111" s="580"/>
      <c r="AE111" s="580"/>
      <c r="AF111" s="580"/>
      <c r="AG111" s="56"/>
      <c r="AH111" s="56"/>
      <c r="AI111" s="56"/>
      <c r="AJ111" s="56"/>
      <c r="AK111" s="56"/>
      <c r="AL111" s="56"/>
      <c r="AM111" s="557"/>
    </row>
    <row r="112" spans="2:39" s="44" customFormat="1">
      <c r="B112" s="54"/>
      <c r="C112" s="54"/>
      <c r="D112" s="54"/>
      <c r="F112" s="712"/>
      <c r="G112" s="712"/>
      <c r="H112" s="580"/>
      <c r="I112" s="580"/>
      <c r="J112" s="580"/>
      <c r="K112" s="580"/>
      <c r="L112" s="580"/>
      <c r="M112" s="580"/>
      <c r="N112" s="580"/>
      <c r="O112" s="56"/>
      <c r="P112" s="580"/>
      <c r="Q112" s="56"/>
      <c r="R112" s="580"/>
      <c r="S112" s="580"/>
      <c r="T112" s="580"/>
      <c r="U112" s="580"/>
      <c r="V112" s="580"/>
      <c r="W112" s="580"/>
      <c r="X112" s="580"/>
      <c r="Y112" s="580"/>
      <c r="Z112" s="580"/>
      <c r="AA112" s="56"/>
      <c r="AB112" s="580"/>
      <c r="AC112" s="56"/>
      <c r="AD112" s="580"/>
      <c r="AE112" s="580"/>
      <c r="AF112" s="580"/>
      <c r="AG112" s="56"/>
      <c r="AH112" s="56"/>
      <c r="AI112" s="56"/>
      <c r="AJ112" s="56"/>
      <c r="AK112" s="56"/>
      <c r="AL112" s="56"/>
      <c r="AM112" s="557"/>
    </row>
    <row r="113" spans="2:39" s="44" customFormat="1">
      <c r="B113" s="54"/>
      <c r="C113" s="54"/>
      <c r="D113" s="54"/>
      <c r="F113" s="712"/>
      <c r="G113" s="712"/>
      <c r="H113" s="580"/>
      <c r="I113" s="580"/>
      <c r="J113" s="580"/>
      <c r="K113" s="580"/>
      <c r="L113" s="580"/>
      <c r="M113" s="580"/>
      <c r="N113" s="580"/>
      <c r="O113" s="56"/>
      <c r="P113" s="580"/>
      <c r="Q113" s="56"/>
      <c r="R113" s="580"/>
      <c r="S113" s="580"/>
      <c r="T113" s="580"/>
      <c r="U113" s="580"/>
      <c r="V113" s="580"/>
      <c r="W113" s="580"/>
      <c r="X113" s="580"/>
      <c r="Y113" s="580"/>
      <c r="Z113" s="580"/>
      <c r="AA113" s="56"/>
      <c r="AB113" s="580"/>
      <c r="AC113" s="56"/>
      <c r="AD113" s="580"/>
      <c r="AE113" s="580"/>
      <c r="AF113" s="580"/>
      <c r="AG113" s="56"/>
      <c r="AH113" s="56"/>
      <c r="AI113" s="56"/>
      <c r="AJ113" s="56"/>
      <c r="AK113" s="56"/>
      <c r="AL113" s="56"/>
      <c r="AM113" s="557"/>
    </row>
    <row r="114" spans="2:39" s="44" customFormat="1">
      <c r="B114" s="54"/>
      <c r="C114" s="54"/>
      <c r="D114" s="54"/>
      <c r="F114" s="712"/>
      <c r="G114" s="712"/>
      <c r="H114" s="580"/>
      <c r="I114" s="580"/>
      <c r="J114" s="580"/>
      <c r="K114" s="580"/>
      <c r="L114" s="580"/>
      <c r="M114" s="580"/>
      <c r="N114" s="580"/>
      <c r="O114" s="56"/>
      <c r="P114" s="580"/>
      <c r="Q114" s="56"/>
      <c r="R114" s="580"/>
      <c r="S114" s="580"/>
      <c r="T114" s="580"/>
      <c r="U114" s="580"/>
      <c r="V114" s="580"/>
      <c r="W114" s="580"/>
      <c r="X114" s="580"/>
      <c r="Y114" s="580"/>
      <c r="Z114" s="580"/>
      <c r="AA114" s="56"/>
      <c r="AB114" s="580"/>
      <c r="AC114" s="56"/>
      <c r="AD114" s="580"/>
      <c r="AE114" s="580"/>
      <c r="AF114" s="580"/>
      <c r="AG114" s="56"/>
      <c r="AH114" s="56"/>
      <c r="AI114" s="56"/>
      <c r="AJ114" s="56"/>
      <c r="AK114" s="56"/>
      <c r="AL114" s="56"/>
      <c r="AM114" s="557"/>
    </row>
    <row r="115" spans="2:39" s="44" customFormat="1">
      <c r="B115" s="54"/>
      <c r="C115" s="54"/>
      <c r="D115" s="54"/>
      <c r="F115" s="712"/>
      <c r="G115" s="712"/>
      <c r="H115" s="580"/>
      <c r="I115" s="580"/>
      <c r="J115" s="580"/>
      <c r="K115" s="580"/>
      <c r="L115" s="580"/>
      <c r="M115" s="580"/>
      <c r="N115" s="580"/>
      <c r="O115" s="56"/>
      <c r="P115" s="580"/>
      <c r="Q115" s="56"/>
      <c r="R115" s="580"/>
      <c r="S115" s="580"/>
      <c r="T115" s="580"/>
      <c r="U115" s="580"/>
      <c r="V115" s="580"/>
      <c r="W115" s="580"/>
      <c r="X115" s="580"/>
      <c r="Y115" s="580"/>
      <c r="Z115" s="580"/>
      <c r="AA115" s="56"/>
      <c r="AB115" s="580"/>
      <c r="AC115" s="56"/>
      <c r="AD115" s="580"/>
      <c r="AE115" s="580"/>
      <c r="AF115" s="580"/>
      <c r="AG115" s="56"/>
      <c r="AH115" s="56"/>
      <c r="AI115" s="56"/>
      <c r="AJ115" s="56"/>
      <c r="AK115" s="56"/>
      <c r="AL115" s="56"/>
      <c r="AM115" s="557"/>
    </row>
    <row r="116" spans="2:39" s="44" customFormat="1">
      <c r="B116" s="54"/>
      <c r="C116" s="54"/>
      <c r="D116" s="54"/>
      <c r="F116" s="712"/>
      <c r="G116" s="712"/>
      <c r="H116" s="580"/>
      <c r="I116" s="580"/>
      <c r="J116" s="580"/>
      <c r="K116" s="580"/>
      <c r="L116" s="580"/>
      <c r="M116" s="580"/>
      <c r="N116" s="580"/>
      <c r="O116" s="56"/>
      <c r="P116" s="580"/>
      <c r="Q116" s="56"/>
      <c r="R116" s="580"/>
      <c r="S116" s="580"/>
      <c r="T116" s="580"/>
      <c r="U116" s="580"/>
      <c r="V116" s="580"/>
      <c r="W116" s="580"/>
      <c r="X116" s="580"/>
      <c r="Y116" s="580"/>
      <c r="Z116" s="580"/>
      <c r="AA116" s="56"/>
      <c r="AB116" s="580"/>
      <c r="AC116" s="56"/>
      <c r="AD116" s="580"/>
      <c r="AE116" s="580"/>
      <c r="AF116" s="580"/>
      <c r="AG116" s="56"/>
      <c r="AH116" s="56"/>
      <c r="AI116" s="56"/>
      <c r="AJ116" s="56"/>
      <c r="AK116" s="56"/>
      <c r="AL116" s="56"/>
      <c r="AM116" s="557"/>
    </row>
    <row r="117" spans="2:39" s="44" customFormat="1">
      <c r="B117" s="54"/>
      <c r="C117" s="54"/>
      <c r="D117" s="54"/>
      <c r="F117" s="712"/>
      <c r="G117" s="712"/>
      <c r="H117" s="580"/>
      <c r="I117" s="580"/>
      <c r="J117" s="580"/>
      <c r="K117" s="580"/>
      <c r="L117" s="580"/>
      <c r="M117" s="580"/>
      <c r="N117" s="580"/>
      <c r="O117" s="56"/>
      <c r="P117" s="580"/>
      <c r="Q117" s="56"/>
      <c r="R117" s="580"/>
      <c r="S117" s="580"/>
      <c r="T117" s="580"/>
      <c r="U117" s="580"/>
      <c r="V117" s="580"/>
      <c r="W117" s="580"/>
      <c r="X117" s="580"/>
      <c r="Y117" s="580"/>
      <c r="Z117" s="580"/>
      <c r="AA117" s="56"/>
      <c r="AB117" s="580"/>
      <c r="AC117" s="56"/>
      <c r="AD117" s="580"/>
      <c r="AE117" s="580"/>
      <c r="AF117" s="580"/>
      <c r="AG117" s="56"/>
      <c r="AH117" s="56"/>
      <c r="AI117" s="56"/>
      <c r="AJ117" s="56"/>
      <c r="AK117" s="56"/>
      <c r="AL117" s="56"/>
      <c r="AM117" s="557"/>
    </row>
    <row r="118" spans="2:39" s="44" customFormat="1">
      <c r="B118" s="54"/>
      <c r="C118" s="54"/>
      <c r="D118" s="54"/>
      <c r="F118" s="712"/>
      <c r="G118" s="712"/>
      <c r="H118" s="580"/>
      <c r="I118" s="580"/>
      <c r="J118" s="580"/>
      <c r="K118" s="580"/>
      <c r="L118" s="580"/>
      <c r="M118" s="580"/>
      <c r="N118" s="580"/>
      <c r="O118" s="56"/>
      <c r="P118" s="580"/>
      <c r="Q118" s="56"/>
      <c r="R118" s="580"/>
      <c r="S118" s="580"/>
      <c r="T118" s="580"/>
      <c r="U118" s="580"/>
      <c r="V118" s="580"/>
      <c r="W118" s="580"/>
      <c r="X118" s="580"/>
      <c r="Y118" s="580"/>
      <c r="Z118" s="580"/>
      <c r="AA118" s="56"/>
      <c r="AB118" s="580"/>
      <c r="AC118" s="56"/>
      <c r="AD118" s="580"/>
      <c r="AE118" s="580"/>
      <c r="AF118" s="580"/>
      <c r="AG118" s="56"/>
      <c r="AH118" s="56"/>
      <c r="AI118" s="56"/>
      <c r="AJ118" s="56"/>
      <c r="AK118" s="56"/>
      <c r="AL118" s="56"/>
      <c r="AM118" s="557"/>
    </row>
    <row r="119" spans="2:39" s="44" customFormat="1">
      <c r="B119" s="54"/>
      <c r="C119" s="54"/>
      <c r="D119" s="54"/>
      <c r="F119" s="712"/>
      <c r="G119" s="712"/>
      <c r="H119" s="580"/>
      <c r="I119" s="580"/>
      <c r="J119" s="580"/>
      <c r="K119" s="580"/>
      <c r="L119" s="580"/>
      <c r="M119" s="580"/>
      <c r="N119" s="580"/>
      <c r="O119" s="56"/>
      <c r="P119" s="580"/>
      <c r="Q119" s="56"/>
      <c r="R119" s="580"/>
      <c r="S119" s="580"/>
      <c r="T119" s="580"/>
      <c r="U119" s="580"/>
      <c r="V119" s="580"/>
      <c r="W119" s="580"/>
      <c r="X119" s="580"/>
      <c r="Y119" s="580"/>
      <c r="Z119" s="580"/>
      <c r="AA119" s="56"/>
      <c r="AB119" s="580"/>
      <c r="AC119" s="56"/>
      <c r="AD119" s="580"/>
      <c r="AE119" s="580"/>
      <c r="AF119" s="580"/>
      <c r="AG119" s="56"/>
      <c r="AH119" s="56"/>
      <c r="AI119" s="56"/>
      <c r="AJ119" s="56"/>
      <c r="AK119" s="56"/>
      <c r="AL119" s="56"/>
      <c r="AM119" s="557"/>
    </row>
    <row r="120" spans="2:39" s="44" customFormat="1">
      <c r="B120" s="54"/>
      <c r="C120" s="54"/>
      <c r="D120" s="54"/>
      <c r="F120" s="712"/>
      <c r="G120" s="712"/>
      <c r="H120" s="580"/>
      <c r="I120" s="580"/>
      <c r="J120" s="580"/>
      <c r="K120" s="580"/>
      <c r="L120" s="580"/>
      <c r="M120" s="580"/>
      <c r="N120" s="580"/>
      <c r="O120" s="56"/>
      <c r="P120" s="580"/>
      <c r="Q120" s="56"/>
      <c r="R120" s="580"/>
      <c r="S120" s="580"/>
      <c r="T120" s="580"/>
      <c r="U120" s="580"/>
      <c r="V120" s="580"/>
      <c r="W120" s="580"/>
      <c r="X120" s="580"/>
      <c r="Y120" s="580"/>
      <c r="Z120" s="580"/>
      <c r="AA120" s="56"/>
      <c r="AB120" s="580"/>
      <c r="AC120" s="56"/>
      <c r="AD120" s="580"/>
      <c r="AE120" s="580"/>
      <c r="AF120" s="580"/>
      <c r="AG120" s="56"/>
      <c r="AH120" s="56"/>
      <c r="AI120" s="56"/>
      <c r="AJ120" s="56"/>
      <c r="AK120" s="56"/>
      <c r="AL120" s="56"/>
      <c r="AM120" s="557"/>
    </row>
    <row r="121" spans="2:39" s="44" customFormat="1">
      <c r="B121" s="54"/>
      <c r="C121" s="54"/>
      <c r="D121" s="54"/>
      <c r="F121" s="712"/>
      <c r="G121" s="712"/>
      <c r="H121" s="580"/>
      <c r="I121" s="580"/>
      <c r="J121" s="580"/>
      <c r="K121" s="580"/>
      <c r="L121" s="580"/>
      <c r="M121" s="580"/>
      <c r="N121" s="580"/>
      <c r="O121" s="56"/>
      <c r="P121" s="580"/>
      <c r="Q121" s="56"/>
      <c r="R121" s="580"/>
      <c r="S121" s="580"/>
      <c r="T121" s="580"/>
      <c r="U121" s="580"/>
      <c r="V121" s="580"/>
      <c r="W121" s="580"/>
      <c r="X121" s="580"/>
      <c r="Y121" s="580"/>
      <c r="Z121" s="580"/>
      <c r="AA121" s="56"/>
      <c r="AB121" s="580"/>
      <c r="AC121" s="56"/>
      <c r="AD121" s="580"/>
      <c r="AE121" s="580"/>
      <c r="AF121" s="580"/>
      <c r="AG121" s="56"/>
      <c r="AH121" s="56"/>
      <c r="AI121" s="56"/>
      <c r="AJ121" s="56"/>
      <c r="AK121" s="56"/>
      <c r="AL121" s="56"/>
      <c r="AM121" s="557"/>
    </row>
    <row r="122" spans="2:39" s="44" customFormat="1">
      <c r="B122" s="54"/>
      <c r="C122" s="54"/>
      <c r="D122" s="54"/>
      <c r="F122" s="712"/>
      <c r="G122" s="712"/>
      <c r="H122" s="580"/>
      <c r="I122" s="580"/>
      <c r="J122" s="580"/>
      <c r="K122" s="580"/>
      <c r="L122" s="580"/>
      <c r="M122" s="580"/>
      <c r="N122" s="580"/>
      <c r="O122" s="56"/>
      <c r="P122" s="580"/>
      <c r="Q122" s="56"/>
      <c r="R122" s="580"/>
      <c r="S122" s="580"/>
      <c r="T122" s="580"/>
      <c r="U122" s="580"/>
      <c r="V122" s="580"/>
      <c r="W122" s="580"/>
      <c r="X122" s="580"/>
      <c r="Y122" s="580"/>
      <c r="Z122" s="580"/>
      <c r="AA122" s="56"/>
      <c r="AB122" s="580"/>
      <c r="AC122" s="56"/>
      <c r="AD122" s="580"/>
      <c r="AE122" s="580"/>
      <c r="AF122" s="580"/>
      <c r="AG122" s="56"/>
      <c r="AH122" s="56"/>
      <c r="AI122" s="56"/>
      <c r="AJ122" s="56"/>
      <c r="AK122" s="56"/>
      <c r="AL122" s="56"/>
      <c r="AM122" s="557"/>
    </row>
    <row r="123" spans="2:39" s="44" customFormat="1">
      <c r="B123" s="54"/>
      <c r="C123" s="54"/>
      <c r="D123" s="54"/>
      <c r="F123" s="712"/>
      <c r="G123" s="712"/>
      <c r="H123" s="580"/>
      <c r="I123" s="580"/>
      <c r="J123" s="580"/>
      <c r="K123" s="580"/>
      <c r="L123" s="580"/>
      <c r="M123" s="580"/>
      <c r="N123" s="580"/>
      <c r="O123" s="56"/>
      <c r="P123" s="580"/>
      <c r="Q123" s="56"/>
      <c r="R123" s="580"/>
      <c r="S123" s="580"/>
      <c r="T123" s="580"/>
      <c r="U123" s="580"/>
      <c r="V123" s="580"/>
      <c r="W123" s="580"/>
      <c r="X123" s="580"/>
      <c r="Y123" s="580"/>
      <c r="Z123" s="580"/>
      <c r="AA123" s="56"/>
      <c r="AB123" s="580"/>
      <c r="AC123" s="56"/>
      <c r="AD123" s="580"/>
      <c r="AE123" s="580"/>
      <c r="AF123" s="580"/>
      <c r="AG123" s="56"/>
      <c r="AH123" s="56"/>
      <c r="AI123" s="56"/>
      <c r="AJ123" s="56"/>
      <c r="AK123" s="56"/>
      <c r="AL123" s="56"/>
      <c r="AM123" s="557"/>
    </row>
    <row r="124" spans="2:39" s="44" customFormat="1">
      <c r="B124" s="54"/>
      <c r="C124" s="54"/>
      <c r="D124" s="54"/>
      <c r="F124" s="712"/>
      <c r="G124" s="712"/>
      <c r="H124" s="580"/>
      <c r="I124" s="580"/>
      <c r="J124" s="580"/>
      <c r="K124" s="580"/>
      <c r="L124" s="580"/>
      <c r="M124" s="580"/>
      <c r="N124" s="580"/>
      <c r="O124" s="56"/>
      <c r="P124" s="580"/>
      <c r="Q124" s="56"/>
      <c r="R124" s="580"/>
      <c r="S124" s="580"/>
      <c r="T124" s="580"/>
      <c r="U124" s="580"/>
      <c r="V124" s="580"/>
      <c r="W124" s="580"/>
      <c r="X124" s="580"/>
      <c r="Y124" s="580"/>
      <c r="Z124" s="580"/>
      <c r="AA124" s="56"/>
      <c r="AB124" s="580"/>
      <c r="AC124" s="56"/>
      <c r="AD124" s="580"/>
      <c r="AE124" s="580"/>
      <c r="AF124" s="580"/>
      <c r="AG124" s="56"/>
      <c r="AH124" s="56"/>
      <c r="AI124" s="56"/>
      <c r="AJ124" s="56"/>
      <c r="AK124" s="56"/>
      <c r="AL124" s="56"/>
      <c r="AM124" s="557"/>
    </row>
    <row r="125" spans="2:39" s="44" customFormat="1">
      <c r="B125" s="54"/>
      <c r="C125" s="54"/>
      <c r="D125" s="54"/>
      <c r="F125" s="712"/>
      <c r="G125" s="712"/>
      <c r="H125" s="580"/>
      <c r="I125" s="580"/>
      <c r="J125" s="580"/>
      <c r="K125" s="580"/>
      <c r="L125" s="580"/>
      <c r="M125" s="580"/>
      <c r="N125" s="580"/>
      <c r="O125" s="56"/>
      <c r="P125" s="580"/>
      <c r="Q125" s="56"/>
      <c r="R125" s="580"/>
      <c r="S125" s="580"/>
      <c r="T125" s="580"/>
      <c r="U125" s="580"/>
      <c r="V125" s="580"/>
      <c r="W125" s="580"/>
      <c r="X125" s="580"/>
      <c r="Y125" s="580"/>
      <c r="Z125" s="580"/>
      <c r="AA125" s="56"/>
      <c r="AB125" s="580"/>
      <c r="AC125" s="56"/>
      <c r="AD125" s="580"/>
      <c r="AE125" s="580"/>
      <c r="AF125" s="580"/>
      <c r="AG125" s="56"/>
      <c r="AH125" s="56"/>
      <c r="AI125" s="56"/>
      <c r="AJ125" s="56"/>
      <c r="AK125" s="56"/>
      <c r="AL125" s="56"/>
      <c r="AM125" s="557"/>
    </row>
    <row r="126" spans="2:39" s="44" customFormat="1">
      <c r="B126" s="54"/>
      <c r="C126" s="54"/>
      <c r="D126" s="54"/>
      <c r="F126" s="712"/>
      <c r="G126" s="712"/>
      <c r="H126" s="580"/>
      <c r="I126" s="580"/>
      <c r="J126" s="580"/>
      <c r="K126" s="580"/>
      <c r="L126" s="580"/>
      <c r="M126" s="580"/>
      <c r="N126" s="580"/>
      <c r="O126" s="56"/>
      <c r="P126" s="580"/>
      <c r="Q126" s="56"/>
      <c r="R126" s="580"/>
      <c r="S126" s="580"/>
      <c r="T126" s="580"/>
      <c r="U126" s="580"/>
      <c r="V126" s="580"/>
      <c r="W126" s="580"/>
      <c r="X126" s="580"/>
      <c r="Y126" s="580"/>
      <c r="Z126" s="580"/>
      <c r="AA126" s="56"/>
      <c r="AB126" s="580"/>
      <c r="AC126" s="56"/>
      <c r="AD126" s="580"/>
      <c r="AE126" s="580"/>
      <c r="AF126" s="580"/>
      <c r="AG126" s="56"/>
      <c r="AH126" s="56"/>
      <c r="AI126" s="56"/>
      <c r="AJ126" s="56"/>
      <c r="AK126" s="56"/>
      <c r="AL126" s="56"/>
      <c r="AM126" s="557"/>
    </row>
    <row r="127" spans="2:39" s="44" customFormat="1">
      <c r="B127" s="54"/>
      <c r="C127" s="54"/>
      <c r="D127" s="54"/>
      <c r="F127" s="712"/>
      <c r="G127" s="712"/>
      <c r="H127" s="580"/>
      <c r="I127" s="580"/>
      <c r="J127" s="580"/>
      <c r="K127" s="580"/>
      <c r="L127" s="580"/>
      <c r="M127" s="580"/>
      <c r="N127" s="580"/>
      <c r="O127" s="56"/>
      <c r="P127" s="580"/>
      <c r="Q127" s="56"/>
      <c r="R127" s="580"/>
      <c r="S127" s="580"/>
      <c r="T127" s="580"/>
      <c r="U127" s="580"/>
      <c r="V127" s="580"/>
      <c r="W127" s="580"/>
      <c r="X127" s="580"/>
      <c r="Y127" s="580"/>
      <c r="Z127" s="580"/>
      <c r="AA127" s="56"/>
      <c r="AB127" s="580"/>
      <c r="AC127" s="56"/>
      <c r="AD127" s="580"/>
      <c r="AE127" s="580"/>
      <c r="AF127" s="580"/>
      <c r="AG127" s="56"/>
      <c r="AH127" s="56"/>
      <c r="AI127" s="56"/>
      <c r="AJ127" s="56"/>
      <c r="AK127" s="56"/>
      <c r="AL127" s="56"/>
      <c r="AM127" s="557"/>
    </row>
    <row r="128" spans="2:39" s="44" customFormat="1">
      <c r="B128" s="54"/>
      <c r="C128" s="54"/>
      <c r="D128" s="54"/>
      <c r="F128" s="712"/>
      <c r="G128" s="712"/>
      <c r="H128" s="580"/>
      <c r="I128" s="580"/>
      <c r="J128" s="580"/>
      <c r="K128" s="580"/>
      <c r="L128" s="580"/>
      <c r="M128" s="580"/>
      <c r="N128" s="580"/>
      <c r="O128" s="56"/>
      <c r="P128" s="580"/>
      <c r="Q128" s="56"/>
      <c r="R128" s="580"/>
      <c r="S128" s="580"/>
      <c r="T128" s="580"/>
      <c r="U128" s="580"/>
      <c r="V128" s="580"/>
      <c r="W128" s="580"/>
      <c r="X128" s="580"/>
      <c r="Y128" s="580"/>
      <c r="Z128" s="580"/>
      <c r="AA128" s="56"/>
      <c r="AB128" s="580"/>
      <c r="AC128" s="56"/>
      <c r="AD128" s="580"/>
      <c r="AE128" s="580"/>
      <c r="AF128" s="580"/>
      <c r="AG128" s="56"/>
      <c r="AH128" s="56"/>
      <c r="AI128" s="56"/>
      <c r="AJ128" s="56"/>
      <c r="AK128" s="56"/>
      <c r="AL128" s="56"/>
      <c r="AM128" s="557"/>
    </row>
    <row r="129" spans="2:39" s="44" customFormat="1">
      <c r="B129" s="54"/>
      <c r="C129" s="54"/>
      <c r="D129" s="54"/>
      <c r="F129" s="712"/>
      <c r="G129" s="712"/>
      <c r="H129" s="580"/>
      <c r="I129" s="580"/>
      <c r="J129" s="580"/>
      <c r="K129" s="580"/>
      <c r="L129" s="580"/>
      <c r="M129" s="580"/>
      <c r="N129" s="580"/>
      <c r="O129" s="56"/>
      <c r="P129" s="580"/>
      <c r="Q129" s="56"/>
      <c r="R129" s="580"/>
      <c r="S129" s="580"/>
      <c r="T129" s="580"/>
      <c r="U129" s="580"/>
      <c r="V129" s="580"/>
      <c r="W129" s="580"/>
      <c r="X129" s="580"/>
      <c r="Y129" s="580"/>
      <c r="Z129" s="580"/>
      <c r="AA129" s="56"/>
      <c r="AB129" s="580"/>
      <c r="AC129" s="56"/>
      <c r="AD129" s="580"/>
      <c r="AE129" s="580"/>
      <c r="AF129" s="580"/>
      <c r="AG129" s="56"/>
      <c r="AH129" s="56"/>
      <c r="AI129" s="56"/>
      <c r="AJ129" s="56"/>
      <c r="AK129" s="56"/>
      <c r="AL129" s="56"/>
      <c r="AM129" s="557"/>
    </row>
    <row r="130" spans="2:39" s="44" customFormat="1">
      <c r="B130" s="54"/>
      <c r="C130" s="54"/>
      <c r="D130" s="54"/>
      <c r="F130" s="712"/>
      <c r="G130" s="712"/>
      <c r="H130" s="580"/>
      <c r="I130" s="580"/>
      <c r="J130" s="580"/>
      <c r="K130" s="580"/>
      <c r="L130" s="580"/>
      <c r="M130" s="580"/>
      <c r="N130" s="580"/>
      <c r="O130" s="56"/>
      <c r="P130" s="580"/>
      <c r="Q130" s="56"/>
      <c r="R130" s="580"/>
      <c r="S130" s="580"/>
      <c r="T130" s="580"/>
      <c r="U130" s="580"/>
      <c r="V130" s="580"/>
      <c r="W130" s="580"/>
      <c r="X130" s="580"/>
      <c r="Y130" s="580"/>
      <c r="Z130" s="580"/>
      <c r="AA130" s="56"/>
      <c r="AB130" s="580"/>
      <c r="AC130" s="56"/>
      <c r="AD130" s="580"/>
      <c r="AE130" s="580"/>
      <c r="AF130" s="580"/>
      <c r="AG130" s="56"/>
      <c r="AH130" s="56"/>
      <c r="AI130" s="56"/>
      <c r="AJ130" s="56"/>
      <c r="AK130" s="56"/>
      <c r="AL130" s="56"/>
      <c r="AM130" s="557"/>
    </row>
    <row r="131" spans="2:39" s="44" customFormat="1">
      <c r="B131" s="54"/>
      <c r="C131" s="54"/>
      <c r="D131" s="54"/>
      <c r="F131" s="712"/>
      <c r="G131" s="712"/>
      <c r="H131" s="580"/>
      <c r="I131" s="580"/>
      <c r="J131" s="580"/>
      <c r="K131" s="580"/>
      <c r="L131" s="580"/>
      <c r="M131" s="580"/>
      <c r="N131" s="580"/>
      <c r="O131" s="56"/>
      <c r="P131" s="580"/>
      <c r="Q131" s="56"/>
      <c r="R131" s="580"/>
      <c r="S131" s="580"/>
      <c r="T131" s="580"/>
      <c r="U131" s="580"/>
      <c r="V131" s="580"/>
      <c r="W131" s="580"/>
      <c r="X131" s="580"/>
      <c r="Y131" s="580"/>
      <c r="Z131" s="580"/>
      <c r="AA131" s="56"/>
      <c r="AB131" s="580"/>
      <c r="AC131" s="56"/>
      <c r="AD131" s="580"/>
      <c r="AE131" s="580"/>
      <c r="AF131" s="580"/>
      <c r="AG131" s="56"/>
      <c r="AH131" s="56"/>
      <c r="AI131" s="56"/>
      <c r="AJ131" s="56"/>
      <c r="AK131" s="56"/>
      <c r="AL131" s="56"/>
      <c r="AM131" s="557"/>
    </row>
    <row r="132" spans="2:39" s="44" customFormat="1">
      <c r="B132" s="54"/>
      <c r="C132" s="54"/>
      <c r="D132" s="54"/>
      <c r="F132" s="712"/>
      <c r="G132" s="712"/>
      <c r="H132" s="580"/>
      <c r="I132" s="580"/>
      <c r="J132" s="580"/>
      <c r="K132" s="580"/>
      <c r="L132" s="580"/>
      <c r="M132" s="580"/>
      <c r="N132" s="580"/>
      <c r="O132" s="56"/>
      <c r="P132" s="580"/>
      <c r="Q132" s="56"/>
      <c r="R132" s="580"/>
      <c r="S132" s="580"/>
      <c r="T132" s="580"/>
      <c r="U132" s="580"/>
      <c r="V132" s="580"/>
      <c r="W132" s="580"/>
      <c r="X132" s="580"/>
      <c r="Y132" s="580"/>
      <c r="Z132" s="580"/>
      <c r="AA132" s="56"/>
      <c r="AB132" s="580"/>
      <c r="AC132" s="56"/>
      <c r="AD132" s="580"/>
      <c r="AE132" s="580"/>
      <c r="AF132" s="580"/>
      <c r="AG132" s="56"/>
      <c r="AH132" s="56"/>
      <c r="AI132" s="56"/>
      <c r="AJ132" s="56"/>
      <c r="AK132" s="56"/>
      <c r="AL132" s="56"/>
      <c r="AM132" s="557"/>
    </row>
    <row r="133" spans="2:39">
      <c r="F133" s="699"/>
      <c r="G133" s="699"/>
      <c r="H133" s="497"/>
      <c r="I133" s="497"/>
      <c r="J133" s="497"/>
      <c r="K133" s="497"/>
      <c r="L133" s="497"/>
      <c r="M133" s="497"/>
      <c r="N133" s="497"/>
      <c r="O133" s="4"/>
      <c r="P133" s="497"/>
      <c r="Q133" s="4"/>
      <c r="R133" s="497"/>
      <c r="S133" s="497"/>
      <c r="T133" s="497"/>
      <c r="U133" s="497"/>
      <c r="V133" s="497"/>
      <c r="W133" s="497"/>
      <c r="X133" s="497"/>
      <c r="Y133" s="497"/>
      <c r="Z133" s="497"/>
      <c r="AA133" s="4"/>
      <c r="AB133" s="497"/>
      <c r="AC133" s="4"/>
      <c r="AD133" s="497"/>
      <c r="AE133" s="497"/>
      <c r="AF133" s="497"/>
      <c r="AG133" s="4"/>
      <c r="AH133" s="4"/>
      <c r="AI133" s="4"/>
      <c r="AJ133" s="4"/>
      <c r="AK133" s="4"/>
      <c r="AL133" s="4"/>
    </row>
    <row r="134" spans="2:39">
      <c r="F134" s="699"/>
      <c r="G134" s="699"/>
      <c r="H134" s="497"/>
      <c r="I134" s="497"/>
      <c r="J134" s="497"/>
      <c r="K134" s="497"/>
      <c r="L134" s="497"/>
      <c r="M134" s="497"/>
      <c r="N134" s="497"/>
      <c r="O134" s="4"/>
      <c r="P134" s="497"/>
      <c r="Q134" s="4"/>
      <c r="R134" s="497"/>
      <c r="S134" s="497"/>
      <c r="T134" s="497"/>
      <c r="U134" s="497"/>
      <c r="V134" s="497"/>
      <c r="W134" s="497"/>
      <c r="X134" s="497"/>
      <c r="Y134" s="497"/>
      <c r="Z134" s="497"/>
      <c r="AA134" s="4"/>
      <c r="AB134" s="497"/>
      <c r="AC134" s="4"/>
      <c r="AD134" s="497"/>
      <c r="AE134" s="497"/>
      <c r="AF134" s="497"/>
      <c r="AG134" s="4"/>
      <c r="AH134" s="4"/>
      <c r="AI134" s="4"/>
      <c r="AJ134" s="4"/>
      <c r="AK134" s="4"/>
      <c r="AL134" s="4"/>
    </row>
  </sheetData>
  <sortState ref="A4:AP63">
    <sortCondition ref="F4:F63"/>
    <sortCondition ref="K4:K63"/>
  </sortState>
  <mergeCells count="3">
    <mergeCell ref="D2:F2"/>
    <mergeCell ref="P2:R2"/>
    <mergeCell ref="AB2:AD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68"/>
  <sheetViews>
    <sheetView zoomScale="90" zoomScaleNormal="90" zoomScalePageLayoutView="90" workbookViewId="0">
      <selection activeCell="A120" sqref="A120"/>
    </sheetView>
  </sheetViews>
  <sheetFormatPr baseColWidth="10" defaultRowHeight="15" x14ac:dyDescent="0"/>
  <cols>
    <col min="1" max="1" width="49.6640625" style="3" customWidth="1"/>
    <col min="2" max="4" width="6" style="10" customWidth="1"/>
    <col min="5" max="5" width="14.33203125" style="3" customWidth="1"/>
    <col min="6" max="6" width="4.5" style="3" customWidth="1"/>
    <col min="7" max="7" width="5" style="3" customWidth="1"/>
    <col min="8" max="8" width="6.83203125" style="3" customWidth="1"/>
    <col min="9" max="9" width="8.6640625" style="10" customWidth="1"/>
    <col min="10" max="10" width="8.5" style="10" customWidth="1"/>
    <col min="11" max="11" width="7.33203125" style="3" customWidth="1"/>
    <col min="12" max="12" width="6.6640625" style="3" customWidth="1"/>
    <col min="13" max="13" width="10" style="129" customWidth="1"/>
    <col min="14" max="14" width="9.33203125" style="129" customWidth="1"/>
    <col min="15" max="15" width="1.6640625" style="3" customWidth="1"/>
    <col min="16" max="16" width="5.6640625" style="3" customWidth="1"/>
    <col min="17" max="17" width="15" style="3" customWidth="1"/>
    <col min="18" max="18" width="4.6640625" style="3" customWidth="1"/>
    <col min="19" max="19" width="5.83203125" style="3" customWidth="1"/>
    <col min="20" max="20" width="6" style="3" customWidth="1"/>
    <col min="21" max="21" width="7.33203125" style="10" customWidth="1"/>
    <col min="22" max="22" width="8.5" style="3" customWidth="1"/>
    <col min="23" max="23" width="7.5" style="3" customWidth="1"/>
    <col min="24" max="24" width="8.33203125" style="3" customWidth="1"/>
    <col min="25" max="26" width="8" style="3" customWidth="1"/>
    <col min="27" max="27" width="2" style="3" customWidth="1"/>
    <col min="28" max="28" width="6" style="3" customWidth="1"/>
    <col min="29" max="29" width="10.83203125" style="3" customWidth="1"/>
    <col min="30" max="30" width="4.83203125" style="3" customWidth="1"/>
    <col min="31" max="31" width="6.6640625" style="3" customWidth="1"/>
    <col min="32" max="32" width="8" customWidth="1"/>
    <col min="33" max="33" width="9.1640625" customWidth="1"/>
    <col min="34" max="34" width="8.6640625" customWidth="1"/>
    <col min="35" max="35" width="8.33203125" customWidth="1"/>
    <col min="36" max="36" width="8.6640625" customWidth="1"/>
    <col min="37" max="37" width="9.83203125" customWidth="1"/>
    <col min="38" max="38" width="8.83203125" customWidth="1"/>
    <col min="39" max="39" width="8.6640625" style="241" customWidth="1"/>
  </cols>
  <sheetData>
    <row r="1" spans="1:45" s="68" customFormat="1" ht="19" thickBot="1">
      <c r="A1" s="337" t="s">
        <v>551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  <c r="M1" s="337"/>
      <c r="N1" s="337"/>
      <c r="O1" s="337"/>
      <c r="P1" s="337"/>
      <c r="Q1" s="337"/>
      <c r="R1" s="337"/>
      <c r="S1" s="337"/>
      <c r="T1" s="337"/>
      <c r="U1" s="337"/>
      <c r="V1" s="337"/>
      <c r="W1" s="337"/>
      <c r="X1" s="337"/>
      <c r="Y1" s="337"/>
      <c r="Z1" s="337"/>
      <c r="AA1" s="337"/>
      <c r="AB1" s="337"/>
      <c r="AC1" s="337"/>
      <c r="AD1" s="337"/>
      <c r="AE1" s="337"/>
      <c r="AF1" s="337"/>
      <c r="AG1" s="163"/>
      <c r="AH1" s="163"/>
      <c r="AI1" s="163"/>
      <c r="AM1" s="245"/>
    </row>
    <row r="2" spans="1:45" s="70" customFormat="1" ht="16" thickBot="1">
      <c r="A2" s="228" t="s">
        <v>1720</v>
      </c>
      <c r="B2" s="351">
        <f>ROWS(A4:A117)</f>
        <v>114</v>
      </c>
      <c r="C2" s="351"/>
      <c r="D2" s="827" t="s">
        <v>52</v>
      </c>
      <c r="E2" s="828"/>
      <c r="F2" s="828"/>
      <c r="G2" s="157" t="s">
        <v>1681</v>
      </c>
      <c r="H2" s="69" t="s">
        <v>732</v>
      </c>
      <c r="I2" s="213" t="s">
        <v>1682</v>
      </c>
      <c r="J2" s="213" t="s">
        <v>1683</v>
      </c>
      <c r="K2" s="95" t="s">
        <v>1672</v>
      </c>
      <c r="L2" s="69" t="s">
        <v>1717</v>
      </c>
      <c r="M2" s="69" t="s">
        <v>1714</v>
      </c>
      <c r="N2" s="27" t="s">
        <v>1721</v>
      </c>
      <c r="O2" s="351"/>
      <c r="P2" s="827" t="s">
        <v>53</v>
      </c>
      <c r="Q2" s="828"/>
      <c r="R2" s="828"/>
      <c r="S2" s="157" t="s">
        <v>1681</v>
      </c>
      <c r="T2" s="69" t="s">
        <v>732</v>
      </c>
      <c r="U2" s="181" t="s">
        <v>1682</v>
      </c>
      <c r="V2" s="181" t="s">
        <v>1683</v>
      </c>
      <c r="W2" s="95" t="s">
        <v>1672</v>
      </c>
      <c r="X2" s="69" t="s">
        <v>1717</v>
      </c>
      <c r="Y2" s="69" t="s">
        <v>1714</v>
      </c>
      <c r="Z2" s="27" t="s">
        <v>1721</v>
      </c>
      <c r="AA2" s="351"/>
      <c r="AB2" s="827" t="s">
        <v>54</v>
      </c>
      <c r="AC2" s="828"/>
      <c r="AD2" s="828"/>
      <c r="AE2" s="214" t="s">
        <v>736</v>
      </c>
      <c r="AF2" s="215" t="s">
        <v>732</v>
      </c>
      <c r="AG2" s="181" t="s">
        <v>1682</v>
      </c>
      <c r="AH2" s="181" t="s">
        <v>1683</v>
      </c>
      <c r="AI2" s="181" t="s">
        <v>1672</v>
      </c>
      <c r="AJ2" s="215" t="s">
        <v>1717</v>
      </c>
      <c r="AK2" s="215" t="s">
        <v>1714</v>
      </c>
      <c r="AL2" s="254" t="s">
        <v>1721</v>
      </c>
      <c r="AM2" s="674" t="s">
        <v>1722</v>
      </c>
    </row>
    <row r="3" spans="1:45" s="44" customFormat="1" ht="16" thickBot="1">
      <c r="A3" s="115" t="s">
        <v>50</v>
      </c>
      <c r="B3" s="331" t="s">
        <v>732</v>
      </c>
      <c r="C3" s="332" t="s">
        <v>1725</v>
      </c>
      <c r="D3" s="333" t="s">
        <v>734</v>
      </c>
      <c r="E3" s="334" t="s">
        <v>51</v>
      </c>
      <c r="F3" s="335" t="s">
        <v>735</v>
      </c>
      <c r="G3" s="132"/>
      <c r="H3" s="93"/>
      <c r="I3" s="93"/>
      <c r="J3" s="93"/>
      <c r="K3" s="93"/>
      <c r="L3" s="133">
        <f>MEDIAN(L4:L117)</f>
        <v>180.5</v>
      </c>
      <c r="M3" s="93"/>
      <c r="N3" s="247">
        <f>AVERAGE(N4:N117)</f>
        <v>0.51604052462711925</v>
      </c>
      <c r="O3" s="202"/>
      <c r="P3" s="331" t="s">
        <v>734</v>
      </c>
      <c r="Q3" s="336" t="s">
        <v>51</v>
      </c>
      <c r="R3" s="335" t="s">
        <v>735</v>
      </c>
      <c r="S3" s="132"/>
      <c r="T3" s="93"/>
      <c r="U3" s="93"/>
      <c r="V3" s="93"/>
      <c r="W3" s="93"/>
      <c r="X3" s="133">
        <f>MEDIAN(X4:X117)</f>
        <v>2957</v>
      </c>
      <c r="Y3" s="233"/>
      <c r="Z3" s="248">
        <f>AVERAGE(Z4:Z117)</f>
        <v>0.23185572704889254</v>
      </c>
      <c r="AA3" s="202"/>
      <c r="AB3" s="331" t="s">
        <v>734</v>
      </c>
      <c r="AC3" s="334" t="s">
        <v>51</v>
      </c>
      <c r="AD3" s="335" t="s">
        <v>735</v>
      </c>
      <c r="AE3" s="132"/>
      <c r="AF3" s="93"/>
      <c r="AG3" s="177"/>
      <c r="AH3" s="177"/>
      <c r="AI3" s="177"/>
      <c r="AJ3" s="93"/>
      <c r="AK3" s="93"/>
      <c r="AL3" s="260">
        <f>AVERAGE(AL4:AL117)</f>
        <v>0.19220501121342021</v>
      </c>
      <c r="AM3" s="745">
        <f>MEDIAN(AM4:AM117)</f>
        <v>669.84375</v>
      </c>
    </row>
    <row r="4" spans="1:45" s="71" customFormat="1" ht="17" customHeight="1">
      <c r="A4" s="719" t="s">
        <v>562</v>
      </c>
      <c r="B4" s="375" t="s">
        <v>548</v>
      </c>
      <c r="C4" s="317" t="s">
        <v>1727</v>
      </c>
      <c r="D4" s="803">
        <v>2002</v>
      </c>
      <c r="E4" s="806" t="s">
        <v>629</v>
      </c>
      <c r="F4" s="391" t="s">
        <v>729</v>
      </c>
      <c r="G4" s="391">
        <v>2.2000000000000002</v>
      </c>
      <c r="H4" s="391">
        <v>1.4</v>
      </c>
      <c r="I4" s="391">
        <v>0.97870000000000001</v>
      </c>
      <c r="J4" s="391">
        <v>2.0044</v>
      </c>
      <c r="K4" s="391"/>
      <c r="L4" s="391">
        <v>346</v>
      </c>
      <c r="M4" s="392">
        <v>235</v>
      </c>
      <c r="N4" s="155">
        <f t="shared" ref="N4:N35" si="0">ABS(LN(H4))</f>
        <v>0.33647223662121289</v>
      </c>
      <c r="O4" s="79"/>
      <c r="P4" s="390">
        <v>2004</v>
      </c>
      <c r="Q4" s="727" t="s">
        <v>733</v>
      </c>
      <c r="R4" s="391" t="s">
        <v>729</v>
      </c>
      <c r="S4" s="391">
        <v>4.5999999999999996</v>
      </c>
      <c r="T4" s="391">
        <v>0.99</v>
      </c>
      <c r="U4" s="391">
        <v>0.82279999999999998</v>
      </c>
      <c r="V4" s="391">
        <v>1.1843999999999999</v>
      </c>
      <c r="W4" s="391"/>
      <c r="X4" s="391">
        <v>1078</v>
      </c>
      <c r="Y4" s="392">
        <v>1121</v>
      </c>
      <c r="Z4" s="155">
        <f t="shared" ref="Z4:Z35" si="1">ABS(LN(T4))</f>
        <v>1.0050335853501451E-2</v>
      </c>
      <c r="AA4" s="79"/>
      <c r="AB4" s="390">
        <v>2011</v>
      </c>
      <c r="AC4" s="389" t="s">
        <v>297</v>
      </c>
      <c r="AD4" s="391" t="s">
        <v>729</v>
      </c>
      <c r="AE4" s="391">
        <v>7</v>
      </c>
      <c r="AF4" s="391">
        <v>1.06</v>
      </c>
      <c r="AG4" s="392">
        <v>0.96</v>
      </c>
      <c r="AH4" s="392">
        <v>1.18</v>
      </c>
      <c r="AI4" s="392"/>
      <c r="AJ4" s="391">
        <v>3177</v>
      </c>
      <c r="AK4" s="392">
        <v>4038</v>
      </c>
      <c r="AL4" s="728">
        <f t="shared" ref="AL4:AL35" si="2">ABS(LN(AF4))</f>
        <v>5.8268908123975824E-2</v>
      </c>
      <c r="AM4" s="668">
        <f t="shared" ref="AM4:AM35" si="3">AJ4/AE4</f>
        <v>453.85714285714283</v>
      </c>
      <c r="AN4" s="56"/>
      <c r="AO4" s="56"/>
      <c r="AP4" s="56"/>
      <c r="AQ4" s="56"/>
      <c r="AR4" s="66"/>
      <c r="AS4" s="66"/>
    </row>
    <row r="5" spans="1:45" s="74" customFormat="1" ht="17" customHeight="1">
      <c r="A5" s="81" t="s">
        <v>552</v>
      </c>
      <c r="B5" s="62" t="s">
        <v>548</v>
      </c>
      <c r="C5" s="65" t="s">
        <v>1728</v>
      </c>
      <c r="D5" s="299">
        <v>1993</v>
      </c>
      <c r="E5" s="83" t="s">
        <v>597</v>
      </c>
      <c r="F5" s="72" t="s">
        <v>729</v>
      </c>
      <c r="G5" s="72">
        <v>14.3</v>
      </c>
      <c r="H5" s="72">
        <v>0.79</v>
      </c>
      <c r="I5" s="72">
        <v>0.6</v>
      </c>
      <c r="J5" s="72">
        <v>1</v>
      </c>
      <c r="K5" s="72"/>
      <c r="L5" s="72">
        <v>106</v>
      </c>
      <c r="M5" s="84">
        <v>898008</v>
      </c>
      <c r="N5" s="65">
        <f t="shared" si="0"/>
        <v>0.23572233352106983</v>
      </c>
      <c r="O5" s="646"/>
      <c r="P5" s="82">
        <v>2005</v>
      </c>
      <c r="Q5" s="88" t="s">
        <v>654</v>
      </c>
      <c r="R5" s="72" t="s">
        <v>728</v>
      </c>
      <c r="S5" s="72">
        <v>9.1</v>
      </c>
      <c r="T5" s="72">
        <v>0.83</v>
      </c>
      <c r="U5" s="72"/>
      <c r="V5" s="72"/>
      <c r="W5" s="72">
        <v>1E-4</v>
      </c>
      <c r="X5" s="72">
        <v>471</v>
      </c>
      <c r="Y5" s="60">
        <v>4254197</v>
      </c>
      <c r="Z5" s="65">
        <f t="shared" si="1"/>
        <v>0.18632957819149348</v>
      </c>
      <c r="AA5" s="73"/>
      <c r="AB5" s="82">
        <v>2008</v>
      </c>
      <c r="AC5" s="83" t="s">
        <v>700</v>
      </c>
      <c r="AD5" s="72" t="s">
        <v>1732</v>
      </c>
      <c r="AE5" s="72">
        <v>11</v>
      </c>
      <c r="AF5" s="72">
        <v>0.84</v>
      </c>
      <c r="AG5" s="189"/>
      <c r="AH5" s="189"/>
      <c r="AI5" s="60">
        <v>1E-4</v>
      </c>
      <c r="AJ5" s="72">
        <v>1270</v>
      </c>
      <c r="AK5" s="84">
        <v>54677548</v>
      </c>
      <c r="AL5" s="729">
        <f t="shared" si="2"/>
        <v>0.1743533871447778</v>
      </c>
      <c r="AM5" s="669">
        <f t="shared" si="3"/>
        <v>115.45454545454545</v>
      </c>
      <c r="AN5" s="76"/>
      <c r="AO5" s="76"/>
      <c r="AP5" s="76"/>
      <c r="AQ5" s="76"/>
      <c r="AR5" s="76"/>
      <c r="AS5" s="76"/>
    </row>
    <row r="6" spans="1:45" s="74" customFormat="1" ht="17" customHeight="1">
      <c r="A6" s="720" t="s">
        <v>1489</v>
      </c>
      <c r="B6" s="141" t="s">
        <v>548</v>
      </c>
      <c r="C6" s="721" t="s">
        <v>1728</v>
      </c>
      <c r="D6" s="301">
        <v>1977</v>
      </c>
      <c r="E6" s="136" t="s">
        <v>1497</v>
      </c>
      <c r="F6" s="143" t="s">
        <v>729</v>
      </c>
      <c r="G6" s="736">
        <v>5.2</v>
      </c>
      <c r="H6" s="143">
        <v>1.2</v>
      </c>
      <c r="I6" s="143">
        <v>0.9486</v>
      </c>
      <c r="J6" s="143">
        <v>1.4952000000000001</v>
      </c>
      <c r="K6" s="143"/>
      <c r="L6" s="143">
        <v>452</v>
      </c>
      <c r="M6" s="143">
        <v>872</v>
      </c>
      <c r="N6" s="65">
        <f t="shared" si="0"/>
        <v>0.18232155679395459</v>
      </c>
      <c r="O6" s="802"/>
      <c r="P6" s="141">
        <v>1997</v>
      </c>
      <c r="Q6" s="733" t="s">
        <v>1490</v>
      </c>
      <c r="R6" s="143" t="s">
        <v>729</v>
      </c>
      <c r="S6" s="736">
        <v>3.2</v>
      </c>
      <c r="T6" s="143">
        <v>1.06</v>
      </c>
      <c r="U6" s="143">
        <v>1</v>
      </c>
      <c r="V6" s="143">
        <v>1.23</v>
      </c>
      <c r="W6" s="143"/>
      <c r="X6" s="143">
        <v>3383</v>
      </c>
      <c r="Y6" s="143">
        <v>111497</v>
      </c>
      <c r="Z6" s="65">
        <f t="shared" si="1"/>
        <v>5.8268908123975824E-2</v>
      </c>
      <c r="AA6" s="802"/>
      <c r="AB6" s="141">
        <v>2012</v>
      </c>
      <c r="AC6" s="142" t="s">
        <v>394</v>
      </c>
      <c r="AD6" s="143" t="s">
        <v>1731</v>
      </c>
      <c r="AE6" s="143">
        <v>13</v>
      </c>
      <c r="AF6" s="143">
        <v>1.08</v>
      </c>
      <c r="AG6" s="143">
        <v>0.99</v>
      </c>
      <c r="AH6" s="143">
        <v>1.17</v>
      </c>
      <c r="AI6" s="143"/>
      <c r="AJ6" s="143">
        <v>11722</v>
      </c>
      <c r="AK6" s="143">
        <v>848172</v>
      </c>
      <c r="AL6" s="729">
        <f t="shared" si="2"/>
        <v>7.6961041136128394E-2</v>
      </c>
      <c r="AM6" s="669">
        <f t="shared" si="3"/>
        <v>901.69230769230774</v>
      </c>
      <c r="AN6" s="56"/>
      <c r="AO6" s="56"/>
      <c r="AP6" s="56"/>
      <c r="AQ6" s="56"/>
      <c r="AR6" s="66"/>
      <c r="AS6" s="66"/>
    </row>
    <row r="7" spans="1:45" s="74" customFormat="1" ht="17" customHeight="1">
      <c r="A7" s="725" t="s">
        <v>1358</v>
      </c>
      <c r="B7" s="306" t="s">
        <v>548</v>
      </c>
      <c r="C7" s="65" t="s">
        <v>1727</v>
      </c>
      <c r="D7" s="302">
        <v>1997</v>
      </c>
      <c r="E7" s="138" t="s">
        <v>1048</v>
      </c>
      <c r="F7" s="89" t="s">
        <v>729</v>
      </c>
      <c r="G7" s="89">
        <v>5.6</v>
      </c>
      <c r="H7" s="89">
        <v>1.54</v>
      </c>
      <c r="I7" s="89">
        <v>0.84670000000000001</v>
      </c>
      <c r="J7" s="89">
        <v>2.7953999999999999</v>
      </c>
      <c r="K7" s="89"/>
      <c r="L7" s="89">
        <v>62</v>
      </c>
      <c r="M7" s="90">
        <v>155</v>
      </c>
      <c r="N7" s="65">
        <f t="shared" si="0"/>
        <v>0.43178241642553783</v>
      </c>
      <c r="O7" s="808"/>
      <c r="P7" s="137">
        <v>2010</v>
      </c>
      <c r="Q7" s="739" t="s">
        <v>667</v>
      </c>
      <c r="R7" s="89" t="s">
        <v>729</v>
      </c>
      <c r="S7" s="72">
        <v>4.5</v>
      </c>
      <c r="T7" s="89">
        <v>1</v>
      </c>
      <c r="U7" s="89">
        <v>0.91520000000000001</v>
      </c>
      <c r="V7" s="89">
        <v>1.0923</v>
      </c>
      <c r="W7" s="89"/>
      <c r="X7" s="89">
        <v>3144</v>
      </c>
      <c r="Y7" s="90">
        <v>5481</v>
      </c>
      <c r="Z7" s="65">
        <f t="shared" si="1"/>
        <v>0</v>
      </c>
      <c r="AA7" s="808"/>
      <c r="AB7" s="137">
        <v>2011</v>
      </c>
      <c r="AC7" s="138" t="s">
        <v>1651</v>
      </c>
      <c r="AD7" s="72" t="s">
        <v>729</v>
      </c>
      <c r="AE7" s="89">
        <v>30</v>
      </c>
      <c r="AF7" s="89">
        <v>1.01</v>
      </c>
      <c r="AG7" s="90">
        <v>0.88700000000000001</v>
      </c>
      <c r="AH7" s="90">
        <v>1.135</v>
      </c>
      <c r="AI7" s="90"/>
      <c r="AJ7" s="89">
        <v>15901</v>
      </c>
      <c r="AK7" s="90">
        <v>18757</v>
      </c>
      <c r="AL7" s="729">
        <f t="shared" si="2"/>
        <v>9.950330853168092E-3</v>
      </c>
      <c r="AM7" s="669">
        <f t="shared" si="3"/>
        <v>530.0333333333333</v>
      </c>
      <c r="AN7" s="56"/>
      <c r="AO7" s="56"/>
      <c r="AP7" s="56"/>
      <c r="AQ7" s="56"/>
      <c r="AR7" s="66"/>
      <c r="AS7" s="66"/>
    </row>
    <row r="8" spans="1:45" s="76" customFormat="1" ht="17" customHeight="1">
      <c r="A8" s="81" t="s">
        <v>1674</v>
      </c>
      <c r="B8" s="62" t="s">
        <v>548</v>
      </c>
      <c r="C8" s="65" t="s">
        <v>1727</v>
      </c>
      <c r="D8" s="299">
        <v>2003</v>
      </c>
      <c r="E8" s="86" t="s">
        <v>1516</v>
      </c>
      <c r="F8" s="72" t="s">
        <v>729</v>
      </c>
      <c r="G8" s="72">
        <v>3.3</v>
      </c>
      <c r="H8" s="72">
        <v>0.74</v>
      </c>
      <c r="I8" s="72">
        <v>0.46839999999999998</v>
      </c>
      <c r="J8" s="72">
        <v>1.1788000000000001</v>
      </c>
      <c r="K8" s="72"/>
      <c r="L8" s="72">
        <v>71</v>
      </c>
      <c r="M8" s="60">
        <v>91</v>
      </c>
      <c r="N8" s="65">
        <f t="shared" si="0"/>
        <v>0.30110509278392161</v>
      </c>
      <c r="O8" s="61"/>
      <c r="P8" s="82">
        <v>2007</v>
      </c>
      <c r="Q8" s="88" t="s">
        <v>238</v>
      </c>
      <c r="R8" s="72" t="s">
        <v>729</v>
      </c>
      <c r="S8" s="72">
        <v>4.5</v>
      </c>
      <c r="T8" s="72">
        <v>0.97</v>
      </c>
      <c r="U8" s="72">
        <v>0.78159999999999996</v>
      </c>
      <c r="V8" s="72">
        <v>1.2</v>
      </c>
      <c r="W8" s="72"/>
      <c r="X8" s="72">
        <v>1348</v>
      </c>
      <c r="Y8" s="60">
        <v>944</v>
      </c>
      <c r="Z8" s="65">
        <f t="shared" si="1"/>
        <v>3.0459207484708574E-2</v>
      </c>
      <c r="AA8" s="61"/>
      <c r="AB8" s="82">
        <v>2010</v>
      </c>
      <c r="AC8" s="83" t="s">
        <v>701</v>
      </c>
      <c r="AD8" s="72" t="s">
        <v>729</v>
      </c>
      <c r="AE8" s="72">
        <v>11</v>
      </c>
      <c r="AF8" s="72">
        <v>0.95</v>
      </c>
      <c r="AG8" s="60">
        <v>0.88100000000000001</v>
      </c>
      <c r="AH8" s="60">
        <v>1.0169999999999999</v>
      </c>
      <c r="AI8" s="60"/>
      <c r="AJ8" s="72">
        <v>4665</v>
      </c>
      <c r="AK8" s="60">
        <v>4842</v>
      </c>
      <c r="AL8" s="729">
        <f t="shared" si="2"/>
        <v>5.1293294387550578E-2</v>
      </c>
      <c r="AM8" s="669">
        <f t="shared" si="3"/>
        <v>424.09090909090907</v>
      </c>
      <c r="AN8" s="731"/>
      <c r="AO8" s="731"/>
      <c r="AP8" s="731"/>
      <c r="AQ8" s="731"/>
      <c r="AR8" s="87"/>
      <c r="AS8" s="87"/>
    </row>
    <row r="9" spans="1:45" s="76" customFormat="1" ht="17" customHeight="1">
      <c r="A9" s="81" t="s">
        <v>1368</v>
      </c>
      <c r="B9" s="62" t="s">
        <v>548</v>
      </c>
      <c r="C9" s="65" t="s">
        <v>1727</v>
      </c>
      <c r="D9" s="299">
        <v>2003</v>
      </c>
      <c r="E9" s="83" t="s">
        <v>627</v>
      </c>
      <c r="F9" s="72" t="s">
        <v>729</v>
      </c>
      <c r="G9" s="232">
        <v>4.5999999999999996</v>
      </c>
      <c r="H9" s="72">
        <v>0.86</v>
      </c>
      <c r="I9" s="72">
        <v>0.65229999999999999</v>
      </c>
      <c r="J9" s="72">
        <v>1.1228</v>
      </c>
      <c r="K9" s="72"/>
      <c r="L9" s="72">
        <v>425</v>
      </c>
      <c r="M9" s="60">
        <v>434</v>
      </c>
      <c r="N9" s="65">
        <f t="shared" si="0"/>
        <v>0.15082288973458366</v>
      </c>
      <c r="O9" s="61"/>
      <c r="P9" s="82">
        <v>2006</v>
      </c>
      <c r="Q9" s="88" t="s">
        <v>239</v>
      </c>
      <c r="R9" s="72" t="s">
        <v>729</v>
      </c>
      <c r="S9" s="232">
        <v>4.5999999999999996</v>
      </c>
      <c r="T9" s="72">
        <v>0.98</v>
      </c>
      <c r="U9" s="72">
        <v>0.84189999999999998</v>
      </c>
      <c r="V9" s="72">
        <v>1.1426000000000001</v>
      </c>
      <c r="W9" s="72"/>
      <c r="X9" s="72">
        <v>1571</v>
      </c>
      <c r="Y9" s="60">
        <v>1244</v>
      </c>
      <c r="Z9" s="65">
        <f t="shared" si="1"/>
        <v>2.0202707317519466E-2</v>
      </c>
      <c r="AA9" s="61"/>
      <c r="AB9" s="82">
        <v>2011</v>
      </c>
      <c r="AC9" s="83" t="s">
        <v>715</v>
      </c>
      <c r="AD9" s="72" t="s">
        <v>1731</v>
      </c>
      <c r="AE9" s="72">
        <v>12</v>
      </c>
      <c r="AF9" s="72">
        <v>0.99</v>
      </c>
      <c r="AG9" s="60">
        <v>0.93</v>
      </c>
      <c r="AH9" s="60">
        <v>1.06</v>
      </c>
      <c r="AI9" s="60"/>
      <c r="AJ9" s="72">
        <v>7858</v>
      </c>
      <c r="AK9" s="60">
        <v>8609</v>
      </c>
      <c r="AL9" s="729">
        <f t="shared" si="2"/>
        <v>1.0050335853501451E-2</v>
      </c>
      <c r="AM9" s="669">
        <f t="shared" si="3"/>
        <v>654.83333333333337</v>
      </c>
      <c r="AN9" s="56"/>
      <c r="AO9" s="56"/>
      <c r="AP9" s="56"/>
      <c r="AQ9" s="56"/>
      <c r="AR9" s="56"/>
      <c r="AS9" s="56"/>
    </row>
    <row r="10" spans="1:45" s="66" customFormat="1" ht="15" customHeight="1">
      <c r="A10" s="81" t="s">
        <v>570</v>
      </c>
      <c r="B10" s="62" t="s">
        <v>548</v>
      </c>
      <c r="C10" s="65" t="s">
        <v>1728</v>
      </c>
      <c r="D10" s="300">
        <v>1980</v>
      </c>
      <c r="E10" s="135" t="s">
        <v>1507</v>
      </c>
      <c r="F10" s="72" t="s">
        <v>729</v>
      </c>
      <c r="G10" s="72">
        <v>4.8</v>
      </c>
      <c r="H10" s="72">
        <v>1.38</v>
      </c>
      <c r="I10" s="72">
        <v>0.70379999999999998</v>
      </c>
      <c r="J10" s="72">
        <v>2.7191000000000001</v>
      </c>
      <c r="K10" s="72"/>
      <c r="L10" s="72">
        <v>60</v>
      </c>
      <c r="M10" s="60">
        <v>78</v>
      </c>
      <c r="N10" s="65">
        <f t="shared" si="0"/>
        <v>0.32208349916911322</v>
      </c>
      <c r="O10" s="61"/>
      <c r="P10" s="82">
        <v>2003</v>
      </c>
      <c r="Q10" s="88" t="s">
        <v>1360</v>
      </c>
      <c r="R10" s="72" t="s">
        <v>729</v>
      </c>
      <c r="S10" s="72">
        <v>18</v>
      </c>
      <c r="T10" s="72">
        <v>0.98</v>
      </c>
      <c r="U10" s="72">
        <v>0.89</v>
      </c>
      <c r="V10" s="72">
        <v>1.07</v>
      </c>
      <c r="W10" s="72"/>
      <c r="X10" s="72">
        <v>583</v>
      </c>
      <c r="Y10" s="60">
        <v>373882</v>
      </c>
      <c r="Z10" s="65">
        <f t="shared" si="1"/>
        <v>2.0202707317519466E-2</v>
      </c>
      <c r="AA10" s="61"/>
      <c r="AB10" s="82">
        <v>2012</v>
      </c>
      <c r="AC10" s="83" t="s">
        <v>719</v>
      </c>
      <c r="AD10" s="72" t="s">
        <v>728</v>
      </c>
      <c r="AE10" s="72">
        <v>7</v>
      </c>
      <c r="AF10" s="72">
        <v>1.25</v>
      </c>
      <c r="AG10" s="60"/>
      <c r="AH10" s="60"/>
      <c r="AI10" s="60">
        <v>4.1099999999999998E-2</v>
      </c>
      <c r="AJ10" s="72">
        <v>2129</v>
      </c>
      <c r="AK10" s="60">
        <v>404113</v>
      </c>
      <c r="AL10" s="729">
        <f t="shared" si="2"/>
        <v>0.22314355131420976</v>
      </c>
      <c r="AM10" s="669">
        <f t="shared" si="3"/>
        <v>304.14285714285717</v>
      </c>
      <c r="AN10" s="56"/>
      <c r="AO10" s="56"/>
      <c r="AP10" s="56"/>
      <c r="AQ10" s="56"/>
    </row>
    <row r="11" spans="1:45" s="66" customFormat="1" ht="17" customHeight="1">
      <c r="A11" s="81" t="s">
        <v>1549</v>
      </c>
      <c r="B11" s="62" t="s">
        <v>548</v>
      </c>
      <c r="C11" s="65" t="s">
        <v>1728</v>
      </c>
      <c r="D11" s="299">
        <v>1999</v>
      </c>
      <c r="E11" s="83" t="s">
        <v>1713</v>
      </c>
      <c r="F11" s="72" t="s">
        <v>729</v>
      </c>
      <c r="G11" s="72">
        <v>1.7</v>
      </c>
      <c r="H11" s="72">
        <v>3.97</v>
      </c>
      <c r="I11" s="72">
        <v>0.17749999999999999</v>
      </c>
      <c r="J11" s="72">
        <v>89.003200000000007</v>
      </c>
      <c r="K11" s="72"/>
      <c r="L11" s="72">
        <v>34</v>
      </c>
      <c r="M11" s="60">
        <v>2</v>
      </c>
      <c r="N11" s="65">
        <f t="shared" si="0"/>
        <v>1.3787660946990992</v>
      </c>
      <c r="O11" s="61"/>
      <c r="P11" s="82">
        <v>2008</v>
      </c>
      <c r="Q11" s="88" t="s">
        <v>687</v>
      </c>
      <c r="R11" s="72" t="s">
        <v>729</v>
      </c>
      <c r="S11" s="72">
        <v>5.0999999999999996</v>
      </c>
      <c r="T11" s="72">
        <v>0.56999999999999995</v>
      </c>
      <c r="U11" s="72">
        <v>0.21</v>
      </c>
      <c r="V11" s="72">
        <v>1.54</v>
      </c>
      <c r="W11" s="72"/>
      <c r="X11" s="72">
        <v>124</v>
      </c>
      <c r="Y11" s="60">
        <v>22</v>
      </c>
      <c r="Z11" s="65">
        <f t="shared" si="1"/>
        <v>0.56211891815354131</v>
      </c>
      <c r="AA11" s="61"/>
      <c r="AB11" s="82">
        <v>2011</v>
      </c>
      <c r="AC11" s="83" t="s">
        <v>1652</v>
      </c>
      <c r="AD11" s="72" t="s">
        <v>728</v>
      </c>
      <c r="AE11" s="72">
        <v>9</v>
      </c>
      <c r="AF11" s="72">
        <v>3.63</v>
      </c>
      <c r="AG11" s="60"/>
      <c r="AH11" s="60"/>
      <c r="AI11" s="60">
        <v>7.1000000000000004E-3</v>
      </c>
      <c r="AJ11" s="72">
        <v>533</v>
      </c>
      <c r="AK11" s="60">
        <v>277</v>
      </c>
      <c r="AL11" s="729">
        <f t="shared" si="2"/>
        <v>1.2892326482767593</v>
      </c>
      <c r="AM11" s="669">
        <f t="shared" si="3"/>
        <v>59.222222222222221</v>
      </c>
      <c r="AN11" s="56"/>
      <c r="AO11" s="56"/>
      <c r="AP11" s="56"/>
      <c r="AQ11" s="56"/>
    </row>
    <row r="12" spans="1:45" s="66" customFormat="1" ht="14" customHeight="1">
      <c r="A12" s="81" t="s">
        <v>573</v>
      </c>
      <c r="B12" s="62" t="s">
        <v>548</v>
      </c>
      <c r="C12" s="65" t="s">
        <v>1728</v>
      </c>
      <c r="D12" s="303">
        <v>1976</v>
      </c>
      <c r="E12" s="86" t="s">
        <v>640</v>
      </c>
      <c r="F12" s="72" t="s">
        <v>729</v>
      </c>
      <c r="G12" s="72">
        <v>17.2</v>
      </c>
      <c r="H12" s="72">
        <v>1.19</v>
      </c>
      <c r="I12" s="72">
        <v>0.8</v>
      </c>
      <c r="J12" s="72">
        <v>1.78</v>
      </c>
      <c r="K12" s="72"/>
      <c r="L12" s="72">
        <v>277</v>
      </c>
      <c r="M12" s="60">
        <v>211</v>
      </c>
      <c r="N12" s="65">
        <f t="shared" si="0"/>
        <v>0.17395330712343798</v>
      </c>
      <c r="O12" s="61"/>
      <c r="P12" s="82">
        <v>1998</v>
      </c>
      <c r="Q12" s="88" t="s">
        <v>1511</v>
      </c>
      <c r="R12" s="72" t="s">
        <v>728</v>
      </c>
      <c r="S12" s="72">
        <v>6.4</v>
      </c>
      <c r="T12" s="72">
        <v>2.2599999999999998</v>
      </c>
      <c r="U12" s="72"/>
      <c r="V12" s="72"/>
      <c r="W12" s="72">
        <v>2.0000000000000001E-4</v>
      </c>
      <c r="X12" s="72">
        <v>356</v>
      </c>
      <c r="Y12" s="60">
        <v>194</v>
      </c>
      <c r="Z12" s="65">
        <f t="shared" si="1"/>
        <v>0.81536481328419441</v>
      </c>
      <c r="AA12" s="61"/>
      <c r="AB12" s="82">
        <v>2012</v>
      </c>
      <c r="AC12" s="83" t="s">
        <v>1662</v>
      </c>
      <c r="AD12" s="72" t="s">
        <v>1732</v>
      </c>
      <c r="AE12" s="72">
        <v>11</v>
      </c>
      <c r="AF12" s="72">
        <v>2.02</v>
      </c>
      <c r="AG12" s="60"/>
      <c r="AH12" s="60"/>
      <c r="AI12" s="60">
        <v>1E-4</v>
      </c>
      <c r="AJ12" s="72">
        <v>1651</v>
      </c>
      <c r="AK12" s="60">
        <v>6120</v>
      </c>
      <c r="AL12" s="729">
        <f t="shared" si="2"/>
        <v>0.70309751141311339</v>
      </c>
      <c r="AM12" s="669">
        <f t="shared" si="3"/>
        <v>150.09090909090909</v>
      </c>
      <c r="AN12" s="56"/>
      <c r="AO12" s="56"/>
      <c r="AP12" s="56"/>
      <c r="AQ12" s="56"/>
      <c r="AR12" s="44"/>
      <c r="AS12" s="44"/>
    </row>
    <row r="13" spans="1:45" s="66" customFormat="1" ht="14" customHeight="1">
      <c r="A13" s="81" t="s">
        <v>1694</v>
      </c>
      <c r="B13" s="62" t="s">
        <v>548</v>
      </c>
      <c r="C13" s="65" t="s">
        <v>1727</v>
      </c>
      <c r="D13" s="300">
        <v>1996</v>
      </c>
      <c r="E13" s="135" t="s">
        <v>601</v>
      </c>
      <c r="F13" s="72" t="s">
        <v>729</v>
      </c>
      <c r="G13" s="72">
        <v>5.6</v>
      </c>
      <c r="H13" s="72">
        <v>1.02</v>
      </c>
      <c r="I13" s="72">
        <v>0.70979999999999999</v>
      </c>
      <c r="J13" s="72">
        <v>1.4671000000000001</v>
      </c>
      <c r="K13" s="72"/>
      <c r="L13" s="72">
        <v>212</v>
      </c>
      <c r="M13" s="60">
        <v>689</v>
      </c>
      <c r="N13" s="65">
        <f t="shared" si="0"/>
        <v>1.980262729617973E-2</v>
      </c>
      <c r="O13" s="61"/>
      <c r="P13" s="82">
        <v>2008</v>
      </c>
      <c r="Q13" s="88" t="s">
        <v>674</v>
      </c>
      <c r="R13" s="72" t="s">
        <v>729</v>
      </c>
      <c r="S13" s="72">
        <v>4.5</v>
      </c>
      <c r="T13" s="72">
        <v>0.99</v>
      </c>
      <c r="U13" s="72">
        <v>0.74</v>
      </c>
      <c r="V13" s="72">
        <v>1.33</v>
      </c>
      <c r="W13" s="72"/>
      <c r="X13" s="72">
        <v>578</v>
      </c>
      <c r="Y13" s="60">
        <v>390</v>
      </c>
      <c r="Z13" s="65">
        <f t="shared" si="1"/>
        <v>1.0050335853501451E-2</v>
      </c>
      <c r="AA13" s="61"/>
      <c r="AB13" s="82">
        <v>2010</v>
      </c>
      <c r="AC13" s="83" t="s">
        <v>1663</v>
      </c>
      <c r="AD13" s="72" t="s">
        <v>728</v>
      </c>
      <c r="AE13" s="72">
        <v>9</v>
      </c>
      <c r="AF13" s="72">
        <v>1.1599999999999999</v>
      </c>
      <c r="AG13" s="60"/>
      <c r="AH13" s="60"/>
      <c r="AI13" s="60">
        <v>0.02</v>
      </c>
      <c r="AJ13" s="72">
        <v>2715</v>
      </c>
      <c r="AK13" s="60">
        <v>2595</v>
      </c>
      <c r="AL13" s="729">
        <f t="shared" si="2"/>
        <v>0.14842000511827322</v>
      </c>
      <c r="AM13" s="669">
        <f t="shared" si="3"/>
        <v>301.66666666666669</v>
      </c>
      <c r="AN13" s="56"/>
      <c r="AO13" s="56"/>
      <c r="AP13" s="56"/>
      <c r="AQ13" s="56"/>
    </row>
    <row r="14" spans="1:45" s="66" customFormat="1" ht="15" customHeight="1">
      <c r="A14" s="81" t="s">
        <v>1513</v>
      </c>
      <c r="B14" s="62" t="s">
        <v>548</v>
      </c>
      <c r="C14" s="65" t="s">
        <v>1727</v>
      </c>
      <c r="D14" s="299">
        <v>1996</v>
      </c>
      <c r="E14" s="83" t="s">
        <v>601</v>
      </c>
      <c r="F14" s="72" t="s">
        <v>729</v>
      </c>
      <c r="G14" s="72">
        <v>5.6</v>
      </c>
      <c r="H14" s="72">
        <v>1.01</v>
      </c>
      <c r="I14" s="72">
        <v>0.70720000000000005</v>
      </c>
      <c r="J14" s="72">
        <v>1.4540999999999999</v>
      </c>
      <c r="K14" s="72"/>
      <c r="L14" s="72">
        <v>212</v>
      </c>
      <c r="M14" s="60">
        <v>689</v>
      </c>
      <c r="N14" s="65">
        <f t="shared" si="0"/>
        <v>9.950330853168092E-3</v>
      </c>
      <c r="O14" s="61"/>
      <c r="P14" s="82">
        <v>2007</v>
      </c>
      <c r="Q14" s="88" t="s">
        <v>675</v>
      </c>
      <c r="R14" s="72" t="s">
        <v>729</v>
      </c>
      <c r="S14" s="72">
        <v>6.2</v>
      </c>
      <c r="T14" s="72">
        <v>1.1100000000000001</v>
      </c>
      <c r="U14" s="72">
        <v>0.98580000000000001</v>
      </c>
      <c r="V14" s="72">
        <v>1.2613000000000001</v>
      </c>
      <c r="W14" s="72"/>
      <c r="X14" s="72">
        <v>2681</v>
      </c>
      <c r="Y14" s="60">
        <v>3382</v>
      </c>
      <c r="Z14" s="65">
        <f t="shared" si="1"/>
        <v>0.10436001532424286</v>
      </c>
      <c r="AA14" s="61"/>
      <c r="AB14" s="82">
        <v>2010</v>
      </c>
      <c r="AC14" s="83" t="s">
        <v>1664</v>
      </c>
      <c r="AD14" s="72" t="s">
        <v>729</v>
      </c>
      <c r="AE14" s="72">
        <v>10</v>
      </c>
      <c r="AF14" s="72">
        <v>1</v>
      </c>
      <c r="AG14" s="60">
        <v>0.89</v>
      </c>
      <c r="AH14" s="60">
        <v>1.1299999999999999</v>
      </c>
      <c r="AI14" s="60"/>
      <c r="AJ14" s="72">
        <v>8537</v>
      </c>
      <c r="AK14" s="60">
        <v>9586</v>
      </c>
      <c r="AL14" s="729">
        <f t="shared" si="2"/>
        <v>0</v>
      </c>
      <c r="AM14" s="669">
        <f t="shared" si="3"/>
        <v>853.7</v>
      </c>
      <c r="AN14" s="56"/>
      <c r="AO14" s="56"/>
      <c r="AP14" s="56"/>
      <c r="AQ14" s="56"/>
      <c r="AR14" s="44"/>
      <c r="AS14" s="44"/>
    </row>
    <row r="15" spans="1:45" s="66" customFormat="1" ht="16" customHeight="1">
      <c r="A15" s="81" t="s">
        <v>1355</v>
      </c>
      <c r="B15" s="62" t="s">
        <v>548</v>
      </c>
      <c r="C15" s="65" t="s">
        <v>1727</v>
      </c>
      <c r="D15" s="300">
        <v>1992</v>
      </c>
      <c r="E15" s="135" t="s">
        <v>1481</v>
      </c>
      <c r="F15" s="72" t="s">
        <v>729</v>
      </c>
      <c r="G15" s="72">
        <v>8.6</v>
      </c>
      <c r="H15" s="72">
        <v>1.01</v>
      </c>
      <c r="I15" s="72">
        <v>0.62688999999999995</v>
      </c>
      <c r="J15" s="72">
        <v>1.6415999999999999</v>
      </c>
      <c r="K15" s="72"/>
      <c r="L15" s="72">
        <v>257</v>
      </c>
      <c r="M15" s="60">
        <v>145</v>
      </c>
      <c r="N15" s="65">
        <f t="shared" si="0"/>
        <v>9.950330853168092E-3</v>
      </c>
      <c r="O15" s="61"/>
      <c r="P15" s="82">
        <v>2009</v>
      </c>
      <c r="Q15" s="88" t="s">
        <v>625</v>
      </c>
      <c r="R15" s="72" t="s">
        <v>729</v>
      </c>
      <c r="S15" s="72">
        <v>7.7</v>
      </c>
      <c r="T15" s="72">
        <v>1</v>
      </c>
      <c r="U15" s="72">
        <v>0.92</v>
      </c>
      <c r="V15" s="72">
        <v>1.1000000000000001</v>
      </c>
      <c r="W15" s="72"/>
      <c r="X15" s="72">
        <v>4362</v>
      </c>
      <c r="Y15" s="60">
        <v>4548</v>
      </c>
      <c r="Z15" s="65">
        <f t="shared" si="1"/>
        <v>0</v>
      </c>
      <c r="AA15" s="61"/>
      <c r="AB15" s="82">
        <v>2010</v>
      </c>
      <c r="AC15" s="83" t="s">
        <v>1650</v>
      </c>
      <c r="AD15" s="72" t="s">
        <v>729</v>
      </c>
      <c r="AE15" s="72">
        <v>11</v>
      </c>
      <c r="AF15" s="72">
        <v>0.95</v>
      </c>
      <c r="AG15" s="60">
        <v>0.89</v>
      </c>
      <c r="AH15" s="60">
        <v>1</v>
      </c>
      <c r="AI15" s="60"/>
      <c r="AJ15" s="72">
        <v>10300</v>
      </c>
      <c r="AK15" s="60">
        <v>16620</v>
      </c>
      <c r="AL15" s="729">
        <f t="shared" si="2"/>
        <v>5.1293294387550578E-2</v>
      </c>
      <c r="AM15" s="669">
        <f t="shared" si="3"/>
        <v>936.36363636363637</v>
      </c>
      <c r="AN15" s="56"/>
      <c r="AO15" s="56"/>
      <c r="AP15" s="56"/>
      <c r="AQ15" s="56"/>
    </row>
    <row r="16" spans="1:45" s="66" customFormat="1" ht="16" customHeight="1">
      <c r="A16" s="81" t="s">
        <v>1373</v>
      </c>
      <c r="B16" s="62" t="s">
        <v>548</v>
      </c>
      <c r="C16" s="65" t="s">
        <v>1727</v>
      </c>
      <c r="D16" s="299">
        <v>1993</v>
      </c>
      <c r="E16" s="83" t="s">
        <v>631</v>
      </c>
      <c r="F16" s="72" t="s">
        <v>729</v>
      </c>
      <c r="G16" s="72">
        <v>5.6</v>
      </c>
      <c r="H16" s="72">
        <v>1.27</v>
      </c>
      <c r="I16" s="72">
        <v>0.85</v>
      </c>
      <c r="J16" s="72">
        <v>1.9</v>
      </c>
      <c r="K16" s="72"/>
      <c r="L16" s="72">
        <v>197</v>
      </c>
      <c r="M16" s="60">
        <v>225</v>
      </c>
      <c r="N16" s="65">
        <f t="shared" si="0"/>
        <v>0.23901690047049992</v>
      </c>
      <c r="O16" s="61"/>
      <c r="P16" s="82">
        <v>2007</v>
      </c>
      <c r="Q16" s="88" t="s">
        <v>598</v>
      </c>
      <c r="R16" s="72" t="s">
        <v>729</v>
      </c>
      <c r="S16" s="72">
        <v>4.5999999999999996</v>
      </c>
      <c r="T16" s="72">
        <v>1.21</v>
      </c>
      <c r="U16" s="72">
        <v>1</v>
      </c>
      <c r="V16" s="72">
        <v>1.47</v>
      </c>
      <c r="W16" s="72"/>
      <c r="X16" s="72">
        <v>1246</v>
      </c>
      <c r="Y16" s="60">
        <v>664</v>
      </c>
      <c r="Z16" s="65">
        <f t="shared" si="1"/>
        <v>0.1906203596086497</v>
      </c>
      <c r="AA16" s="61"/>
      <c r="AB16" s="82">
        <v>2009</v>
      </c>
      <c r="AC16" s="83" t="s">
        <v>237</v>
      </c>
      <c r="AD16" s="72" t="s">
        <v>1732</v>
      </c>
      <c r="AE16" s="72">
        <v>41</v>
      </c>
      <c r="AF16" s="72">
        <v>1.1000000000000001</v>
      </c>
      <c r="AG16" s="60"/>
      <c r="AH16" s="60"/>
      <c r="AI16" s="60">
        <v>1E-4</v>
      </c>
      <c r="AJ16" s="72">
        <v>14207</v>
      </c>
      <c r="AK16" s="60">
        <v>15281</v>
      </c>
      <c r="AL16" s="729">
        <f t="shared" si="2"/>
        <v>9.5310179804324935E-2</v>
      </c>
      <c r="AM16" s="669">
        <f t="shared" si="3"/>
        <v>346.51219512195121</v>
      </c>
      <c r="AN16" s="56"/>
      <c r="AO16" s="56"/>
      <c r="AP16" s="56"/>
      <c r="AQ16" s="56"/>
      <c r="AR16" s="44"/>
      <c r="AS16" s="44"/>
    </row>
    <row r="17" spans="1:45" s="44" customFormat="1" ht="15" customHeight="1">
      <c r="A17" s="81" t="s">
        <v>555</v>
      </c>
      <c r="B17" s="62" t="s">
        <v>548</v>
      </c>
      <c r="C17" s="65" t="s">
        <v>1727</v>
      </c>
      <c r="D17" s="299">
        <v>2006</v>
      </c>
      <c r="E17" s="83" t="s">
        <v>611</v>
      </c>
      <c r="F17" s="72" t="s">
        <v>729</v>
      </c>
      <c r="G17" s="72">
        <v>8.6</v>
      </c>
      <c r="H17" s="72">
        <v>1.2</v>
      </c>
      <c r="I17" s="72">
        <v>0.88</v>
      </c>
      <c r="J17" s="72">
        <v>1.63</v>
      </c>
      <c r="K17" s="72"/>
      <c r="L17" s="72">
        <v>306</v>
      </c>
      <c r="M17" s="60">
        <v>595</v>
      </c>
      <c r="N17" s="65">
        <f t="shared" si="0"/>
        <v>0.18232155679395459</v>
      </c>
      <c r="O17" s="61"/>
      <c r="P17" s="82">
        <v>2007</v>
      </c>
      <c r="Q17" s="88" t="s">
        <v>664</v>
      </c>
      <c r="R17" s="72" t="s">
        <v>729</v>
      </c>
      <c r="S17" s="72">
        <v>8.6</v>
      </c>
      <c r="T17" s="72">
        <v>0.89</v>
      </c>
      <c r="U17" s="72">
        <v>0.79</v>
      </c>
      <c r="V17" s="72">
        <v>1</v>
      </c>
      <c r="W17" s="72"/>
      <c r="X17" s="72">
        <v>3107</v>
      </c>
      <c r="Y17" s="60">
        <v>2555</v>
      </c>
      <c r="Z17" s="65">
        <f t="shared" si="1"/>
        <v>0.11653381625595151</v>
      </c>
      <c r="AA17" s="61"/>
      <c r="AB17" s="82">
        <v>2012</v>
      </c>
      <c r="AC17" s="83" t="s">
        <v>230</v>
      </c>
      <c r="AD17" s="72" t="s">
        <v>1731</v>
      </c>
      <c r="AE17" s="72">
        <v>19</v>
      </c>
      <c r="AF17" s="72">
        <v>0.98</v>
      </c>
      <c r="AG17" s="60">
        <v>0.91</v>
      </c>
      <c r="AH17" s="60">
        <v>1.06</v>
      </c>
      <c r="AI17" s="60"/>
      <c r="AJ17" s="72">
        <v>7910</v>
      </c>
      <c r="AK17" s="60">
        <v>7502</v>
      </c>
      <c r="AL17" s="729">
        <f t="shared" si="2"/>
        <v>2.0202707317519466E-2</v>
      </c>
      <c r="AM17" s="669">
        <f t="shared" si="3"/>
        <v>416.31578947368422</v>
      </c>
      <c r="AN17" s="56"/>
      <c r="AO17" s="56"/>
      <c r="AP17" s="56"/>
      <c r="AQ17" s="56"/>
    </row>
    <row r="18" spans="1:45" s="44" customFormat="1" ht="18" customHeight="1">
      <c r="A18" s="81" t="s">
        <v>591</v>
      </c>
      <c r="B18" s="62" t="s">
        <v>550</v>
      </c>
      <c r="C18" s="65" t="s">
        <v>1728</v>
      </c>
      <c r="D18" s="299">
        <v>1992</v>
      </c>
      <c r="E18" s="83" t="s">
        <v>274</v>
      </c>
      <c r="F18" s="72" t="s">
        <v>729</v>
      </c>
      <c r="G18" s="72">
        <v>5.0999999999999996</v>
      </c>
      <c r="H18" s="72">
        <v>0.96</v>
      </c>
      <c r="I18" s="72">
        <v>0.69</v>
      </c>
      <c r="J18" s="72">
        <v>1.34</v>
      </c>
      <c r="K18" s="72"/>
      <c r="L18" s="72">
        <v>219</v>
      </c>
      <c r="M18" s="60">
        <v>7080</v>
      </c>
      <c r="N18" s="65">
        <f t="shared" si="0"/>
        <v>4.0821994520255166E-2</v>
      </c>
      <c r="O18" s="78"/>
      <c r="P18" s="82">
        <v>2009</v>
      </c>
      <c r="Q18" s="88" t="s">
        <v>695</v>
      </c>
      <c r="R18" s="72" t="s">
        <v>729</v>
      </c>
      <c r="S18" s="232">
        <v>6.5</v>
      </c>
      <c r="T18" s="72">
        <v>1.08</v>
      </c>
      <c r="U18" s="72">
        <v>1</v>
      </c>
      <c r="V18" s="72">
        <v>1.18</v>
      </c>
      <c r="W18" s="72"/>
      <c r="X18" s="72">
        <v>5815</v>
      </c>
      <c r="Y18" s="60">
        <v>189414</v>
      </c>
      <c r="Z18" s="65">
        <f t="shared" si="1"/>
        <v>7.6961041136128394E-2</v>
      </c>
      <c r="AA18" s="78"/>
      <c r="AB18" s="82">
        <v>2012</v>
      </c>
      <c r="AC18" s="83" t="s">
        <v>1669</v>
      </c>
      <c r="AD18" s="72" t="s">
        <v>1731</v>
      </c>
      <c r="AE18" s="72">
        <v>10</v>
      </c>
      <c r="AF18" s="72">
        <v>0.99</v>
      </c>
      <c r="AG18" s="60">
        <v>0.92</v>
      </c>
      <c r="AH18" s="60">
        <v>1.06</v>
      </c>
      <c r="AI18" s="60"/>
      <c r="AJ18" s="72">
        <v>16600</v>
      </c>
      <c r="AK18" s="60">
        <v>735365</v>
      </c>
      <c r="AL18" s="729">
        <f t="shared" si="2"/>
        <v>1.0050335853501451E-2</v>
      </c>
      <c r="AM18" s="669">
        <f t="shared" si="3"/>
        <v>1660</v>
      </c>
      <c r="AN18" s="56"/>
      <c r="AO18" s="56"/>
      <c r="AP18" s="56"/>
      <c r="AQ18" s="56"/>
      <c r="AR18" s="66"/>
      <c r="AS18" s="66"/>
    </row>
    <row r="19" spans="1:45" s="44" customFormat="1" ht="16" customHeight="1">
      <c r="A19" s="81" t="s">
        <v>565</v>
      </c>
      <c r="B19" s="62" t="s">
        <v>548</v>
      </c>
      <c r="C19" s="65" t="s">
        <v>1727</v>
      </c>
      <c r="D19" s="303">
        <v>1999</v>
      </c>
      <c r="E19" s="86" t="s">
        <v>633</v>
      </c>
      <c r="F19" s="72" t="s">
        <v>729</v>
      </c>
      <c r="G19" s="72">
        <v>8.6</v>
      </c>
      <c r="H19" s="72">
        <v>1.52</v>
      </c>
      <c r="I19" s="72">
        <v>0.9</v>
      </c>
      <c r="J19" s="72">
        <v>2.48</v>
      </c>
      <c r="K19" s="72"/>
      <c r="L19" s="72">
        <v>152</v>
      </c>
      <c r="M19" s="60">
        <v>732</v>
      </c>
      <c r="N19" s="65">
        <f t="shared" si="0"/>
        <v>0.41871033485818504</v>
      </c>
      <c r="O19" s="61"/>
      <c r="P19" s="82">
        <v>2007</v>
      </c>
      <c r="Q19" s="88" t="s">
        <v>434</v>
      </c>
      <c r="R19" s="72" t="s">
        <v>729</v>
      </c>
      <c r="S19" s="72">
        <v>3.3</v>
      </c>
      <c r="T19" s="72">
        <v>0.95</v>
      </c>
      <c r="U19" s="72">
        <v>0.8</v>
      </c>
      <c r="V19" s="72">
        <v>1.1399999999999999</v>
      </c>
      <c r="W19" s="72"/>
      <c r="X19" s="72">
        <v>1187</v>
      </c>
      <c r="Y19" s="60">
        <v>1673</v>
      </c>
      <c r="Z19" s="65">
        <f t="shared" si="1"/>
        <v>5.1293294387550578E-2</v>
      </c>
      <c r="AA19" s="61"/>
      <c r="AB19" s="82">
        <v>2010</v>
      </c>
      <c r="AC19" s="83" t="s">
        <v>717</v>
      </c>
      <c r="AD19" s="72" t="s">
        <v>729</v>
      </c>
      <c r="AE19" s="72">
        <v>12</v>
      </c>
      <c r="AF19" s="72">
        <v>1.1200000000000001</v>
      </c>
      <c r="AG19" s="60">
        <v>0.97</v>
      </c>
      <c r="AH19" s="60">
        <v>1.31</v>
      </c>
      <c r="AI19" s="60"/>
      <c r="AJ19" s="72">
        <v>5150</v>
      </c>
      <c r="AK19" s="60">
        <v>6344</v>
      </c>
      <c r="AL19" s="729">
        <f t="shared" si="2"/>
        <v>0.11332868530700327</v>
      </c>
      <c r="AM19" s="669">
        <f t="shared" si="3"/>
        <v>429.16666666666669</v>
      </c>
      <c r="AN19" s="56"/>
      <c r="AO19" s="56"/>
      <c r="AP19" s="56"/>
      <c r="AQ19" s="56"/>
    </row>
    <row r="20" spans="1:45" s="44" customFormat="1" ht="16" customHeight="1">
      <c r="A20" s="81" t="s">
        <v>554</v>
      </c>
      <c r="B20" s="62" t="s">
        <v>548</v>
      </c>
      <c r="C20" s="65" t="s">
        <v>1727</v>
      </c>
      <c r="D20" s="303">
        <v>1998</v>
      </c>
      <c r="E20" s="86" t="s">
        <v>608</v>
      </c>
      <c r="F20" s="72" t="s">
        <v>729</v>
      </c>
      <c r="G20" s="72">
        <v>1.6</v>
      </c>
      <c r="H20" s="72">
        <v>1.18</v>
      </c>
      <c r="I20" s="72">
        <v>0.42</v>
      </c>
      <c r="J20" s="72">
        <v>3.33</v>
      </c>
      <c r="K20" s="72"/>
      <c r="L20" s="72">
        <v>50</v>
      </c>
      <c r="M20" s="60">
        <v>167</v>
      </c>
      <c r="N20" s="65">
        <f t="shared" si="0"/>
        <v>0.16551443847757333</v>
      </c>
      <c r="O20" s="79"/>
      <c r="P20" s="82">
        <v>2009</v>
      </c>
      <c r="Q20" s="88" t="s">
        <v>661</v>
      </c>
      <c r="R20" s="72" t="s">
        <v>729</v>
      </c>
      <c r="S20" s="72">
        <v>4.5</v>
      </c>
      <c r="T20" s="72">
        <v>0.97</v>
      </c>
      <c r="U20" s="72">
        <v>0.77</v>
      </c>
      <c r="V20" s="72">
        <v>1.22</v>
      </c>
      <c r="W20" s="72"/>
      <c r="X20" s="72">
        <v>1760</v>
      </c>
      <c r="Y20" s="60">
        <v>1510</v>
      </c>
      <c r="Z20" s="65">
        <f t="shared" si="1"/>
        <v>3.0459207484708574E-2</v>
      </c>
      <c r="AA20" s="79"/>
      <c r="AB20" s="82">
        <v>2009</v>
      </c>
      <c r="AC20" s="83" t="s">
        <v>705</v>
      </c>
      <c r="AD20" s="72" t="s">
        <v>729</v>
      </c>
      <c r="AE20" s="72">
        <v>21</v>
      </c>
      <c r="AF20" s="72">
        <v>0.95</v>
      </c>
      <c r="AG20" s="60">
        <v>0.88</v>
      </c>
      <c r="AH20" s="60">
        <v>1.03</v>
      </c>
      <c r="AI20" s="60"/>
      <c r="AJ20" s="72">
        <v>11701</v>
      </c>
      <c r="AK20" s="60">
        <v>15482</v>
      </c>
      <c r="AL20" s="729">
        <f t="shared" si="2"/>
        <v>5.1293294387550578E-2</v>
      </c>
      <c r="AM20" s="669">
        <f t="shared" si="3"/>
        <v>557.19047619047615</v>
      </c>
      <c r="AN20" s="56"/>
      <c r="AO20" s="56"/>
      <c r="AP20" s="56"/>
      <c r="AQ20" s="56"/>
    </row>
    <row r="21" spans="1:45" s="44" customFormat="1" ht="17" customHeight="1">
      <c r="A21" s="81" t="s">
        <v>1058</v>
      </c>
      <c r="B21" s="62" t="s">
        <v>548</v>
      </c>
      <c r="C21" s="65" t="s">
        <v>1727</v>
      </c>
      <c r="D21" s="299">
        <v>2002</v>
      </c>
      <c r="E21" s="83" t="s">
        <v>636</v>
      </c>
      <c r="F21" s="72" t="s">
        <v>729</v>
      </c>
      <c r="G21" s="72">
        <v>1.3</v>
      </c>
      <c r="H21" s="72">
        <v>1.62</v>
      </c>
      <c r="I21" s="72">
        <v>0.97</v>
      </c>
      <c r="J21" s="72">
        <v>2.7</v>
      </c>
      <c r="K21" s="72"/>
      <c r="L21" s="72">
        <v>95</v>
      </c>
      <c r="M21" s="60">
        <v>190</v>
      </c>
      <c r="N21" s="65">
        <f t="shared" si="0"/>
        <v>0.48242614924429278</v>
      </c>
      <c r="O21" s="61"/>
      <c r="P21" s="82">
        <v>2007</v>
      </c>
      <c r="Q21" s="88" t="s">
        <v>674</v>
      </c>
      <c r="R21" s="72" t="s">
        <v>729</v>
      </c>
      <c r="S21" s="72">
        <v>4.2</v>
      </c>
      <c r="T21" s="72">
        <v>0.92</v>
      </c>
      <c r="U21" s="72">
        <v>0.83</v>
      </c>
      <c r="V21" s="72">
        <v>1.02</v>
      </c>
      <c r="W21" s="72"/>
      <c r="X21" s="72">
        <v>3038</v>
      </c>
      <c r="Y21" s="60">
        <v>2616</v>
      </c>
      <c r="Z21" s="65">
        <f t="shared" si="1"/>
        <v>8.3381608939051013E-2</v>
      </c>
      <c r="AA21" s="61"/>
      <c r="AB21" s="82">
        <v>2012</v>
      </c>
      <c r="AC21" s="83" t="s">
        <v>1654</v>
      </c>
      <c r="AD21" s="72" t="s">
        <v>729</v>
      </c>
      <c r="AE21" s="72">
        <v>7</v>
      </c>
      <c r="AF21" s="72">
        <v>1.17</v>
      </c>
      <c r="AG21" s="60">
        <v>0.94</v>
      </c>
      <c r="AH21" s="60">
        <v>1.46</v>
      </c>
      <c r="AI21" s="60"/>
      <c r="AJ21" s="72">
        <v>4864</v>
      </c>
      <c r="AK21" s="60">
        <v>4071</v>
      </c>
      <c r="AL21" s="729">
        <f t="shared" si="2"/>
        <v>0.15700374880966469</v>
      </c>
      <c r="AM21" s="669">
        <f t="shared" si="3"/>
        <v>694.85714285714289</v>
      </c>
      <c r="AN21" s="56"/>
      <c r="AO21" s="56"/>
      <c r="AP21" s="56"/>
      <c r="AQ21" s="56"/>
    </row>
    <row r="22" spans="1:45" s="44" customFormat="1" ht="15" customHeight="1">
      <c r="A22" s="81" t="s">
        <v>567</v>
      </c>
      <c r="B22" s="62" t="s">
        <v>548</v>
      </c>
      <c r="C22" s="722" t="s">
        <v>1727</v>
      </c>
      <c r="D22" s="299">
        <v>2003</v>
      </c>
      <c r="E22" s="83" t="s">
        <v>637</v>
      </c>
      <c r="F22" s="72" t="s">
        <v>729</v>
      </c>
      <c r="G22" s="72">
        <v>8.6</v>
      </c>
      <c r="H22" s="72">
        <v>1.69</v>
      </c>
      <c r="I22" s="72">
        <v>0.91</v>
      </c>
      <c r="J22" s="72">
        <v>3.15</v>
      </c>
      <c r="K22" s="72"/>
      <c r="L22" s="72">
        <v>78</v>
      </c>
      <c r="M22" s="60">
        <v>244</v>
      </c>
      <c r="N22" s="65">
        <f t="shared" si="0"/>
        <v>0.52472852893498212</v>
      </c>
      <c r="O22" s="61"/>
      <c r="P22" s="82">
        <v>2003</v>
      </c>
      <c r="Q22" s="88" t="s">
        <v>681</v>
      </c>
      <c r="R22" s="72" t="s">
        <v>729</v>
      </c>
      <c r="S22" s="72">
        <v>8.6</v>
      </c>
      <c r="T22" s="72">
        <v>0.78</v>
      </c>
      <c r="U22" s="72">
        <v>0.52</v>
      </c>
      <c r="V22" s="72">
        <v>1.18</v>
      </c>
      <c r="W22" s="72"/>
      <c r="X22" s="72">
        <v>163</v>
      </c>
      <c r="Y22" s="60">
        <v>215</v>
      </c>
      <c r="Z22" s="65">
        <f t="shared" si="1"/>
        <v>0.24846135929849961</v>
      </c>
      <c r="AA22" s="61"/>
      <c r="AB22" s="82">
        <v>2012</v>
      </c>
      <c r="AC22" s="83" t="s">
        <v>402</v>
      </c>
      <c r="AD22" s="72" t="s">
        <v>729</v>
      </c>
      <c r="AE22" s="72">
        <v>10</v>
      </c>
      <c r="AF22" s="72">
        <v>1.22</v>
      </c>
      <c r="AG22" s="60">
        <v>0.81</v>
      </c>
      <c r="AH22" s="60">
        <v>1.84</v>
      </c>
      <c r="AI22" s="60"/>
      <c r="AJ22" s="72">
        <v>943</v>
      </c>
      <c r="AK22" s="60">
        <v>4744</v>
      </c>
      <c r="AL22" s="729">
        <f t="shared" si="2"/>
        <v>0.19885085874516517</v>
      </c>
      <c r="AM22" s="669">
        <f t="shared" si="3"/>
        <v>94.3</v>
      </c>
      <c r="AN22" s="56"/>
      <c r="AO22" s="56"/>
      <c r="AP22" s="56"/>
      <c r="AQ22" s="56"/>
      <c r="AR22" s="66"/>
      <c r="AS22" s="66"/>
    </row>
    <row r="23" spans="1:45" s="44" customFormat="1" ht="15" customHeight="1">
      <c r="A23" s="81" t="s">
        <v>1641</v>
      </c>
      <c r="B23" s="62" t="s">
        <v>548</v>
      </c>
      <c r="C23" s="65" t="s">
        <v>1727</v>
      </c>
      <c r="D23" s="299">
        <v>2002</v>
      </c>
      <c r="E23" s="83" t="s">
        <v>534</v>
      </c>
      <c r="F23" s="72" t="s">
        <v>729</v>
      </c>
      <c r="G23" s="72">
        <v>4.5</v>
      </c>
      <c r="H23" s="72">
        <v>1.55</v>
      </c>
      <c r="I23" s="72">
        <v>0.92</v>
      </c>
      <c r="J23" s="72">
        <v>2.62</v>
      </c>
      <c r="K23" s="72"/>
      <c r="L23" s="72">
        <v>90</v>
      </c>
      <c r="M23" s="60">
        <v>82</v>
      </c>
      <c r="N23" s="65">
        <f t="shared" si="0"/>
        <v>0.43825493093115531</v>
      </c>
      <c r="O23" s="61"/>
      <c r="P23" s="82">
        <v>2005</v>
      </c>
      <c r="Q23" s="88" t="s">
        <v>600</v>
      </c>
      <c r="R23" s="72" t="s">
        <v>729</v>
      </c>
      <c r="S23" s="72">
        <v>4.5999999999999996</v>
      </c>
      <c r="T23" s="72">
        <v>1.01</v>
      </c>
      <c r="U23" s="72">
        <v>0.94</v>
      </c>
      <c r="V23" s="72">
        <v>1.08</v>
      </c>
      <c r="W23" s="72"/>
      <c r="X23" s="72">
        <v>3556</v>
      </c>
      <c r="Y23" s="60">
        <v>3304</v>
      </c>
      <c r="Z23" s="65">
        <f t="shared" si="1"/>
        <v>9.950330853168092E-3</v>
      </c>
      <c r="AA23" s="61"/>
      <c r="AB23" s="82">
        <v>2010</v>
      </c>
      <c r="AC23" s="83" t="s">
        <v>1498</v>
      </c>
      <c r="AD23" s="72" t="s">
        <v>729</v>
      </c>
      <c r="AE23" s="72">
        <v>11</v>
      </c>
      <c r="AF23" s="72">
        <v>0.96</v>
      </c>
      <c r="AG23" s="60">
        <v>0.86</v>
      </c>
      <c r="AH23" s="60">
        <v>1.08</v>
      </c>
      <c r="AI23" s="60"/>
      <c r="AJ23" s="72">
        <v>10225</v>
      </c>
      <c r="AK23" s="60">
        <v>8658</v>
      </c>
      <c r="AL23" s="729">
        <f t="shared" si="2"/>
        <v>4.0821994520255166E-2</v>
      </c>
      <c r="AM23" s="669">
        <f t="shared" si="3"/>
        <v>929.5454545454545</v>
      </c>
      <c r="AN23" s="56"/>
      <c r="AO23" s="56"/>
      <c r="AP23" s="56"/>
      <c r="AQ23" s="56"/>
      <c r="AR23" s="66"/>
      <c r="AS23" s="66"/>
    </row>
    <row r="24" spans="1:45" s="66" customFormat="1" ht="15" customHeight="1">
      <c r="A24" s="81" t="s">
        <v>595</v>
      </c>
      <c r="B24" s="62" t="s">
        <v>550</v>
      </c>
      <c r="C24" s="65" t="s">
        <v>1728</v>
      </c>
      <c r="D24" s="299">
        <v>2001</v>
      </c>
      <c r="E24" s="83" t="s">
        <v>652</v>
      </c>
      <c r="F24" s="72" t="s">
        <v>729</v>
      </c>
      <c r="G24" s="72">
        <v>3</v>
      </c>
      <c r="H24" s="72">
        <v>1.03</v>
      </c>
      <c r="I24" s="72">
        <v>0.6</v>
      </c>
      <c r="J24" s="72">
        <v>1.75</v>
      </c>
      <c r="K24" s="72"/>
      <c r="L24" s="72">
        <v>267</v>
      </c>
      <c r="M24" s="60">
        <v>9471</v>
      </c>
      <c r="N24" s="65">
        <f t="shared" si="0"/>
        <v>2.9558802241544429E-2</v>
      </c>
      <c r="O24" s="61"/>
      <c r="P24" s="82">
        <v>2011</v>
      </c>
      <c r="Q24" s="88" t="s">
        <v>1390</v>
      </c>
      <c r="R24" s="72" t="s">
        <v>729</v>
      </c>
      <c r="S24" s="232">
        <v>3.2</v>
      </c>
      <c r="T24" s="72">
        <v>1.1100000000000001</v>
      </c>
      <c r="U24" s="72">
        <v>0.91</v>
      </c>
      <c r="V24" s="72">
        <v>1.34</v>
      </c>
      <c r="W24" s="72"/>
      <c r="X24" s="72">
        <v>6070</v>
      </c>
      <c r="Y24" s="60">
        <v>224667</v>
      </c>
      <c r="Z24" s="65">
        <f t="shared" si="1"/>
        <v>0.10436001532424286</v>
      </c>
      <c r="AA24" s="61"/>
      <c r="AB24" s="82">
        <v>2013</v>
      </c>
      <c r="AC24" s="83" t="s">
        <v>727</v>
      </c>
      <c r="AD24" s="72" t="s">
        <v>729</v>
      </c>
      <c r="AE24" s="72">
        <v>10</v>
      </c>
      <c r="AF24" s="72">
        <v>1.1100000000000001</v>
      </c>
      <c r="AG24" s="60">
        <v>1</v>
      </c>
      <c r="AH24" s="60">
        <v>1.23</v>
      </c>
      <c r="AI24" s="60"/>
      <c r="AJ24" s="72">
        <v>15018</v>
      </c>
      <c r="AK24" s="60">
        <v>1108800</v>
      </c>
      <c r="AL24" s="729">
        <f t="shared" si="2"/>
        <v>0.10436001532424286</v>
      </c>
      <c r="AM24" s="669">
        <f t="shared" si="3"/>
        <v>1501.8</v>
      </c>
      <c r="AN24" s="76"/>
      <c r="AO24" s="76"/>
      <c r="AP24" s="76"/>
      <c r="AQ24" s="76"/>
      <c r="AR24" s="85"/>
      <c r="AS24" s="85"/>
    </row>
    <row r="25" spans="1:45" s="44" customFormat="1" ht="15" customHeight="1">
      <c r="A25" s="81" t="s">
        <v>564</v>
      </c>
      <c r="B25" s="62" t="s">
        <v>548</v>
      </c>
      <c r="C25" s="65" t="s">
        <v>1728</v>
      </c>
      <c r="D25" s="299">
        <v>1995</v>
      </c>
      <c r="E25" s="83" t="s">
        <v>603</v>
      </c>
      <c r="F25" s="72" t="s">
        <v>729</v>
      </c>
      <c r="G25" s="72">
        <v>4.5999999999999996</v>
      </c>
      <c r="H25" s="72">
        <v>1.55</v>
      </c>
      <c r="I25" s="72">
        <v>1</v>
      </c>
      <c r="J25" s="72">
        <v>2.41</v>
      </c>
      <c r="K25" s="72"/>
      <c r="L25" s="72">
        <v>80</v>
      </c>
      <c r="M25" s="60">
        <v>37025</v>
      </c>
      <c r="N25" s="65">
        <f t="shared" si="0"/>
        <v>0.43825493093115531</v>
      </c>
      <c r="O25" s="61"/>
      <c r="P25" s="82">
        <v>2004</v>
      </c>
      <c r="Q25" s="88" t="s">
        <v>677</v>
      </c>
      <c r="R25" s="72" t="s">
        <v>729</v>
      </c>
      <c r="S25" s="72">
        <v>4.5999999999999996</v>
      </c>
      <c r="T25" s="72">
        <v>1</v>
      </c>
      <c r="U25" s="72">
        <v>0.8</v>
      </c>
      <c r="V25" s="72">
        <v>1.2</v>
      </c>
      <c r="W25" s="72"/>
      <c r="X25" s="72">
        <v>1071</v>
      </c>
      <c r="Y25" s="60">
        <v>4682</v>
      </c>
      <c r="Z25" s="65">
        <f t="shared" si="1"/>
        <v>0</v>
      </c>
      <c r="AA25" s="61"/>
      <c r="AB25" s="82">
        <v>2008</v>
      </c>
      <c r="AC25" s="83" t="s">
        <v>703</v>
      </c>
      <c r="AD25" s="72" t="s">
        <v>729</v>
      </c>
      <c r="AE25" s="72">
        <v>18</v>
      </c>
      <c r="AF25" s="72">
        <v>1.1000000000000001</v>
      </c>
      <c r="AG25" s="60">
        <v>0.98</v>
      </c>
      <c r="AH25" s="60">
        <v>1.24</v>
      </c>
      <c r="AI25" s="60"/>
      <c r="AJ25" s="72">
        <v>3994</v>
      </c>
      <c r="AK25" s="60">
        <v>169835</v>
      </c>
      <c r="AL25" s="729">
        <f t="shared" si="2"/>
        <v>9.5310179804324935E-2</v>
      </c>
      <c r="AM25" s="669">
        <f t="shared" si="3"/>
        <v>221.88888888888889</v>
      </c>
      <c r="AN25" s="56"/>
      <c r="AO25" s="56"/>
      <c r="AP25" s="56"/>
      <c r="AQ25" s="56"/>
    </row>
    <row r="26" spans="1:45" s="66" customFormat="1" ht="16" customHeight="1">
      <c r="A26" s="81" t="s">
        <v>1350</v>
      </c>
      <c r="B26" s="62" t="s">
        <v>548</v>
      </c>
      <c r="C26" s="65" t="s">
        <v>1727</v>
      </c>
      <c r="D26" s="303">
        <v>2004</v>
      </c>
      <c r="E26" s="86" t="s">
        <v>599</v>
      </c>
      <c r="F26" s="72" t="s">
        <v>729</v>
      </c>
      <c r="G26" s="72">
        <v>2.2999999999999998</v>
      </c>
      <c r="H26" s="72">
        <v>0.91</v>
      </c>
      <c r="I26" s="72">
        <v>0.49</v>
      </c>
      <c r="J26" s="72">
        <v>1.66</v>
      </c>
      <c r="K26" s="72"/>
      <c r="L26" s="72">
        <v>120</v>
      </c>
      <c r="M26" s="60">
        <v>188</v>
      </c>
      <c r="N26" s="65">
        <f t="shared" si="0"/>
        <v>9.431067947124129E-2</v>
      </c>
      <c r="O26" s="61"/>
      <c r="P26" s="82">
        <v>2006</v>
      </c>
      <c r="Q26" s="88" t="s">
        <v>1699</v>
      </c>
      <c r="R26" s="72" t="s">
        <v>729</v>
      </c>
      <c r="S26" s="72">
        <v>5.6</v>
      </c>
      <c r="T26" s="72">
        <v>0.84</v>
      </c>
      <c r="U26" s="72">
        <v>0.66</v>
      </c>
      <c r="V26" s="72">
        <v>1.07</v>
      </c>
      <c r="W26" s="72"/>
      <c r="X26" s="72">
        <v>682</v>
      </c>
      <c r="Y26" s="60">
        <v>582</v>
      </c>
      <c r="Z26" s="65">
        <f t="shared" si="1"/>
        <v>0.1743533871447778</v>
      </c>
      <c r="AA26" s="61"/>
      <c r="AB26" s="82">
        <v>2008</v>
      </c>
      <c r="AC26" s="83" t="s">
        <v>702</v>
      </c>
      <c r="AD26" s="72" t="s">
        <v>729</v>
      </c>
      <c r="AE26" s="72">
        <v>7</v>
      </c>
      <c r="AF26" s="72">
        <v>0.86</v>
      </c>
      <c r="AG26" s="60">
        <v>0.73</v>
      </c>
      <c r="AH26" s="60">
        <v>1.01</v>
      </c>
      <c r="AI26" s="60"/>
      <c r="AJ26" s="72">
        <v>1671</v>
      </c>
      <c r="AK26" s="60">
        <v>1691</v>
      </c>
      <c r="AL26" s="729">
        <f t="shared" si="2"/>
        <v>0.15082288973458366</v>
      </c>
      <c r="AM26" s="669">
        <f t="shared" si="3"/>
        <v>238.71428571428572</v>
      </c>
      <c r="AN26" s="56"/>
      <c r="AO26" s="56"/>
      <c r="AP26" s="56"/>
      <c r="AQ26" s="56"/>
      <c r="AR26" s="44"/>
      <c r="AS26" s="44"/>
    </row>
    <row r="27" spans="1:45" s="66" customFormat="1" ht="15" customHeight="1">
      <c r="A27" s="81" t="s">
        <v>1492</v>
      </c>
      <c r="B27" s="62" t="s">
        <v>548</v>
      </c>
      <c r="C27" s="65" t="s">
        <v>1727</v>
      </c>
      <c r="D27" s="299">
        <v>2006</v>
      </c>
      <c r="E27" s="83" t="s">
        <v>1493</v>
      </c>
      <c r="F27" s="72" t="s">
        <v>729</v>
      </c>
      <c r="G27" s="72">
        <v>4.3</v>
      </c>
      <c r="H27" s="72">
        <v>0.59</v>
      </c>
      <c r="I27" s="72">
        <v>0.22</v>
      </c>
      <c r="J27" s="72">
        <v>1.63</v>
      </c>
      <c r="K27" s="72"/>
      <c r="L27" s="72">
        <v>45</v>
      </c>
      <c r="M27" s="60">
        <v>45</v>
      </c>
      <c r="N27" s="65">
        <f t="shared" si="0"/>
        <v>0.52763274208237199</v>
      </c>
      <c r="O27" s="61"/>
      <c r="P27" s="82">
        <v>2011</v>
      </c>
      <c r="Q27" s="88" t="s">
        <v>1494</v>
      </c>
      <c r="R27" s="72" t="s">
        <v>729</v>
      </c>
      <c r="S27" s="72">
        <v>4.5</v>
      </c>
      <c r="T27" s="72">
        <v>0.97</v>
      </c>
      <c r="U27" s="72">
        <v>0.84</v>
      </c>
      <c r="V27" s="72">
        <v>1.1200000000000001</v>
      </c>
      <c r="W27" s="72"/>
      <c r="X27" s="72">
        <v>1972</v>
      </c>
      <c r="Y27" s="60">
        <v>1775</v>
      </c>
      <c r="Z27" s="65">
        <f t="shared" si="1"/>
        <v>3.0459207484708574E-2</v>
      </c>
      <c r="AA27" s="61"/>
      <c r="AB27" s="82">
        <v>2011</v>
      </c>
      <c r="AC27" s="83" t="s">
        <v>208</v>
      </c>
      <c r="AD27" s="72" t="s">
        <v>729</v>
      </c>
      <c r="AE27" s="72">
        <v>9</v>
      </c>
      <c r="AF27" s="72">
        <v>0.95</v>
      </c>
      <c r="AG27" s="60">
        <v>0.76</v>
      </c>
      <c r="AH27" s="60">
        <v>1.18</v>
      </c>
      <c r="AI27" s="60"/>
      <c r="AJ27" s="72">
        <v>4627</v>
      </c>
      <c r="AK27" s="60">
        <v>5476</v>
      </c>
      <c r="AL27" s="729">
        <f t="shared" si="2"/>
        <v>5.1293294387550578E-2</v>
      </c>
      <c r="AM27" s="669">
        <f t="shared" si="3"/>
        <v>514.11111111111109</v>
      </c>
      <c r="AN27" s="56"/>
      <c r="AO27" s="56"/>
      <c r="AP27" s="56"/>
      <c r="AQ27" s="56"/>
      <c r="AR27" s="44"/>
      <c r="AS27" s="44"/>
    </row>
    <row r="28" spans="1:45" s="66" customFormat="1" ht="14" customHeight="1">
      <c r="A28" s="81" t="s">
        <v>1393</v>
      </c>
      <c r="B28" s="62" t="s">
        <v>550</v>
      </c>
      <c r="C28" s="65" t="s">
        <v>1728</v>
      </c>
      <c r="D28" s="300">
        <v>1989</v>
      </c>
      <c r="E28" s="135" t="s">
        <v>1749</v>
      </c>
      <c r="F28" s="72" t="s">
        <v>729</v>
      </c>
      <c r="G28" s="232">
        <v>5.2</v>
      </c>
      <c r="H28" s="72">
        <v>0.94</v>
      </c>
      <c r="I28" s="72">
        <v>0.66</v>
      </c>
      <c r="J28" s="72">
        <v>1.33</v>
      </c>
      <c r="K28" s="72"/>
      <c r="L28" s="72">
        <v>137</v>
      </c>
      <c r="M28" s="60">
        <v>20204</v>
      </c>
      <c r="N28" s="65">
        <f t="shared" si="0"/>
        <v>6.1875403718087529E-2</v>
      </c>
      <c r="O28" s="61"/>
      <c r="P28" s="82">
        <v>2009</v>
      </c>
      <c r="Q28" s="88" t="s">
        <v>693</v>
      </c>
      <c r="R28" s="72" t="s">
        <v>729</v>
      </c>
      <c r="S28" s="232">
        <v>6.5</v>
      </c>
      <c r="T28" s="72">
        <v>1.05</v>
      </c>
      <c r="U28" s="72">
        <v>0.97</v>
      </c>
      <c r="V28" s="72">
        <v>1.1399999999999999</v>
      </c>
      <c r="W28" s="72"/>
      <c r="X28" s="72">
        <v>7119</v>
      </c>
      <c r="Y28" s="60"/>
      <c r="Z28" s="65">
        <f t="shared" si="1"/>
        <v>4.8790164169432049E-2</v>
      </c>
      <c r="AA28" s="61"/>
      <c r="AB28" s="82">
        <v>2011</v>
      </c>
      <c r="AC28" s="83" t="s">
        <v>1670</v>
      </c>
      <c r="AD28" s="72" t="s">
        <v>729</v>
      </c>
      <c r="AE28" s="72">
        <v>13</v>
      </c>
      <c r="AF28" s="72">
        <v>0.9</v>
      </c>
      <c r="AG28" s="60">
        <v>0.8</v>
      </c>
      <c r="AH28" s="60">
        <v>1.02</v>
      </c>
      <c r="AI28" s="60"/>
      <c r="AJ28" s="72">
        <v>16150</v>
      </c>
      <c r="AK28" s="60">
        <v>685488</v>
      </c>
      <c r="AL28" s="729">
        <f t="shared" si="2"/>
        <v>0.10536051565782628</v>
      </c>
      <c r="AM28" s="669">
        <f t="shared" si="3"/>
        <v>1242.3076923076924</v>
      </c>
      <c r="AN28" s="56"/>
      <c r="AO28" s="56"/>
      <c r="AP28" s="56"/>
      <c r="AQ28" s="56"/>
    </row>
    <row r="29" spans="1:45" s="56" customFormat="1" ht="16" customHeight="1">
      <c r="A29" s="81" t="s">
        <v>1363</v>
      </c>
      <c r="B29" s="62" t="s">
        <v>548</v>
      </c>
      <c r="C29" s="65" t="s">
        <v>1727</v>
      </c>
      <c r="D29" s="299">
        <v>1997</v>
      </c>
      <c r="E29" s="83" t="s">
        <v>617</v>
      </c>
      <c r="F29" s="72" t="s">
        <v>729</v>
      </c>
      <c r="G29" s="72">
        <v>8.6</v>
      </c>
      <c r="H29" s="72">
        <v>0.46</v>
      </c>
      <c r="I29" s="72">
        <v>0.12</v>
      </c>
      <c r="J29" s="72">
        <v>1.85</v>
      </c>
      <c r="K29" s="72"/>
      <c r="L29" s="72">
        <v>113</v>
      </c>
      <c r="M29" s="60">
        <v>114</v>
      </c>
      <c r="N29" s="65">
        <f t="shared" si="0"/>
        <v>0.77652878949899629</v>
      </c>
      <c r="O29" s="61"/>
      <c r="P29" s="82">
        <v>2007</v>
      </c>
      <c r="Q29" s="88" t="s">
        <v>1050</v>
      </c>
      <c r="R29" s="72" t="s">
        <v>729</v>
      </c>
      <c r="S29" s="72">
        <v>5.2</v>
      </c>
      <c r="T29" s="72">
        <v>0.86</v>
      </c>
      <c r="U29" s="72">
        <v>0.68</v>
      </c>
      <c r="V29" s="72">
        <v>1.1100000000000001</v>
      </c>
      <c r="W29" s="72"/>
      <c r="X29" s="72">
        <v>1626</v>
      </c>
      <c r="Y29" s="60">
        <v>3286</v>
      </c>
      <c r="Z29" s="65">
        <f t="shared" si="1"/>
        <v>0.15082288973458366</v>
      </c>
      <c r="AA29" s="61"/>
      <c r="AB29" s="82">
        <v>2012</v>
      </c>
      <c r="AC29" s="83" t="s">
        <v>710</v>
      </c>
      <c r="AD29" s="72" t="s">
        <v>729</v>
      </c>
      <c r="AE29" s="72">
        <v>22</v>
      </c>
      <c r="AF29" s="72">
        <v>1.02</v>
      </c>
      <c r="AG29" s="60">
        <v>0.89</v>
      </c>
      <c r="AH29" s="60">
        <v>1.1599999999999999</v>
      </c>
      <c r="AI29" s="60"/>
      <c r="AJ29" s="72">
        <v>3933</v>
      </c>
      <c r="AK29" s="60">
        <v>4839</v>
      </c>
      <c r="AL29" s="729">
        <f t="shared" si="2"/>
        <v>1.980262729617973E-2</v>
      </c>
      <c r="AM29" s="669">
        <f t="shared" si="3"/>
        <v>178.77272727272728</v>
      </c>
      <c r="AN29" s="515"/>
      <c r="AO29" s="515"/>
      <c r="AP29" s="515"/>
      <c r="AQ29" s="515"/>
      <c r="AR29" s="71"/>
      <c r="AS29" s="71"/>
    </row>
    <row r="30" spans="1:45" s="66" customFormat="1" ht="14" customHeight="1">
      <c r="A30" s="81" t="s">
        <v>1352</v>
      </c>
      <c r="B30" s="62" t="s">
        <v>548</v>
      </c>
      <c r="C30" s="65" t="s">
        <v>1727</v>
      </c>
      <c r="D30" s="299">
        <v>1999</v>
      </c>
      <c r="E30" s="83" t="s">
        <v>598</v>
      </c>
      <c r="F30" s="72" t="s">
        <v>729</v>
      </c>
      <c r="G30" s="72">
        <v>14.3</v>
      </c>
      <c r="H30" s="72">
        <v>1.24</v>
      </c>
      <c r="I30" s="72">
        <v>0.86</v>
      </c>
      <c r="J30" s="72">
        <v>1.79</v>
      </c>
      <c r="K30" s="72"/>
      <c r="L30" s="72">
        <v>368</v>
      </c>
      <c r="M30" s="60">
        <v>284</v>
      </c>
      <c r="N30" s="65">
        <f t="shared" si="0"/>
        <v>0.21511137961694549</v>
      </c>
      <c r="O30" s="61"/>
      <c r="P30" s="82">
        <v>2007</v>
      </c>
      <c r="Q30" s="88" t="s">
        <v>655</v>
      </c>
      <c r="R30" s="72" t="s">
        <v>729</v>
      </c>
      <c r="S30" s="72">
        <v>4.5</v>
      </c>
      <c r="T30" s="72">
        <v>0.98</v>
      </c>
      <c r="U30" s="72">
        <v>0.84</v>
      </c>
      <c r="V30" s="72">
        <v>1.1399999999999999</v>
      </c>
      <c r="W30" s="72"/>
      <c r="X30" s="72">
        <v>1734</v>
      </c>
      <c r="Y30" s="60">
        <v>2039</v>
      </c>
      <c r="Z30" s="65">
        <f t="shared" si="1"/>
        <v>2.0202707317519466E-2</v>
      </c>
      <c r="AA30" s="61"/>
      <c r="AB30" s="82">
        <v>2010</v>
      </c>
      <c r="AC30" s="83" t="s">
        <v>1645</v>
      </c>
      <c r="AD30" s="72" t="s">
        <v>729</v>
      </c>
      <c r="AE30" s="72">
        <v>13</v>
      </c>
      <c r="AF30" s="72">
        <v>0.86</v>
      </c>
      <c r="AG30" s="60">
        <v>0.67</v>
      </c>
      <c r="AH30" s="60">
        <v>1.1000000000000001</v>
      </c>
      <c r="AI30" s="60"/>
      <c r="AJ30" s="72">
        <v>6622</v>
      </c>
      <c r="AK30" s="60">
        <v>7160</v>
      </c>
      <c r="AL30" s="729">
        <f t="shared" si="2"/>
        <v>0.15082288973458366</v>
      </c>
      <c r="AM30" s="669">
        <f t="shared" si="3"/>
        <v>509.38461538461536</v>
      </c>
      <c r="AN30" s="56"/>
      <c r="AO30" s="56"/>
      <c r="AP30" s="56"/>
      <c r="AQ30" s="56"/>
      <c r="AR30" s="44"/>
      <c r="AS30" s="44"/>
    </row>
    <row r="31" spans="1:45" s="66" customFormat="1" ht="16" customHeight="1">
      <c r="A31" s="81" t="s">
        <v>585</v>
      </c>
      <c r="B31" s="62" t="s">
        <v>550</v>
      </c>
      <c r="C31" s="65" t="s">
        <v>1728</v>
      </c>
      <c r="D31" s="299">
        <v>1998</v>
      </c>
      <c r="E31" s="83" t="s">
        <v>602</v>
      </c>
      <c r="F31" s="72" t="s">
        <v>729</v>
      </c>
      <c r="G31" s="72">
        <v>3.2</v>
      </c>
      <c r="H31" s="72">
        <v>0.5</v>
      </c>
      <c r="I31" s="72">
        <v>0.2</v>
      </c>
      <c r="J31" s="72">
        <v>1.2</v>
      </c>
      <c r="K31" s="72"/>
      <c r="L31" s="72">
        <v>105</v>
      </c>
      <c r="M31" s="60">
        <v>203</v>
      </c>
      <c r="N31" s="65">
        <f t="shared" si="0"/>
        <v>0.69314718055994529</v>
      </c>
      <c r="O31" s="61"/>
      <c r="P31" s="82">
        <v>2005</v>
      </c>
      <c r="Q31" s="88" t="s">
        <v>684</v>
      </c>
      <c r="R31" s="72" t="s">
        <v>729</v>
      </c>
      <c r="S31" s="232">
        <v>4.8</v>
      </c>
      <c r="T31" s="72">
        <v>1.01</v>
      </c>
      <c r="U31" s="72">
        <v>0.73</v>
      </c>
      <c r="V31" s="72">
        <v>1.39</v>
      </c>
      <c r="W31" s="72"/>
      <c r="X31" s="72">
        <v>872</v>
      </c>
      <c r="Y31" s="60">
        <v>875</v>
      </c>
      <c r="Z31" s="65">
        <f t="shared" si="1"/>
        <v>9.950330853168092E-3</v>
      </c>
      <c r="AA31" s="61"/>
      <c r="AB31" s="82">
        <v>2012</v>
      </c>
      <c r="AC31" s="83" t="s">
        <v>1668</v>
      </c>
      <c r="AD31" s="72" t="s">
        <v>729</v>
      </c>
      <c r="AE31" s="72">
        <v>12</v>
      </c>
      <c r="AF31" s="72">
        <v>0.9</v>
      </c>
      <c r="AG31" s="60">
        <v>0.77</v>
      </c>
      <c r="AH31" s="60">
        <v>1.06</v>
      </c>
      <c r="AI31" s="60"/>
      <c r="AJ31" s="72">
        <v>3512</v>
      </c>
      <c r="AK31" s="60">
        <v>9785</v>
      </c>
      <c r="AL31" s="729">
        <f t="shared" si="2"/>
        <v>0.10536051565782628</v>
      </c>
      <c r="AM31" s="669">
        <f t="shared" si="3"/>
        <v>292.66666666666669</v>
      </c>
      <c r="AN31" s="56"/>
      <c r="AO31" s="56"/>
      <c r="AP31" s="56"/>
      <c r="AQ31" s="56"/>
      <c r="AR31" s="44"/>
      <c r="AS31" s="44"/>
    </row>
    <row r="32" spans="1:45" s="44" customFormat="1" ht="16" customHeight="1">
      <c r="A32" s="81" t="s">
        <v>1043</v>
      </c>
      <c r="B32" s="62" t="s">
        <v>550</v>
      </c>
      <c r="C32" s="65" t="s">
        <v>1728</v>
      </c>
      <c r="D32" s="299">
        <v>1998</v>
      </c>
      <c r="E32" s="83" t="s">
        <v>602</v>
      </c>
      <c r="F32" s="72" t="s">
        <v>729</v>
      </c>
      <c r="G32" s="72">
        <v>3.2</v>
      </c>
      <c r="H32" s="72">
        <v>0.6</v>
      </c>
      <c r="I32" s="72">
        <v>0.3</v>
      </c>
      <c r="J32" s="72">
        <v>1.2</v>
      </c>
      <c r="K32" s="72"/>
      <c r="L32" s="72">
        <v>105</v>
      </c>
      <c r="M32" s="60">
        <v>203</v>
      </c>
      <c r="N32" s="65">
        <f t="shared" si="0"/>
        <v>0.51082562376599072</v>
      </c>
      <c r="O32" s="61"/>
      <c r="P32" s="82">
        <v>2005</v>
      </c>
      <c r="Q32" s="88" t="s">
        <v>684</v>
      </c>
      <c r="R32" s="72" t="s">
        <v>729</v>
      </c>
      <c r="S32" s="232">
        <v>4.8</v>
      </c>
      <c r="T32" s="72">
        <v>0.95</v>
      </c>
      <c r="U32" s="72">
        <v>0.69</v>
      </c>
      <c r="V32" s="72">
        <v>1.31</v>
      </c>
      <c r="W32" s="72"/>
      <c r="X32" s="72">
        <v>872</v>
      </c>
      <c r="Y32" s="60">
        <v>875</v>
      </c>
      <c r="Z32" s="65">
        <f t="shared" si="1"/>
        <v>5.1293294387550578E-2</v>
      </c>
      <c r="AA32" s="61"/>
      <c r="AB32" s="82">
        <v>2012</v>
      </c>
      <c r="AC32" s="83" t="s">
        <v>1668</v>
      </c>
      <c r="AD32" s="72" t="s">
        <v>729</v>
      </c>
      <c r="AE32" s="72">
        <v>10</v>
      </c>
      <c r="AF32" s="72">
        <v>0.89</v>
      </c>
      <c r="AG32" s="60">
        <v>0.76</v>
      </c>
      <c r="AH32" s="60">
        <v>1.05</v>
      </c>
      <c r="AI32" s="60"/>
      <c r="AJ32" s="72">
        <v>2861</v>
      </c>
      <c r="AK32" s="60">
        <v>8524</v>
      </c>
      <c r="AL32" s="729">
        <f t="shared" si="2"/>
        <v>0.11653381625595151</v>
      </c>
      <c r="AM32" s="669">
        <f t="shared" si="3"/>
        <v>286.10000000000002</v>
      </c>
      <c r="AN32" s="56"/>
      <c r="AO32" s="56"/>
      <c r="AP32" s="56"/>
      <c r="AQ32" s="56"/>
    </row>
    <row r="33" spans="1:45" s="44" customFormat="1" ht="15" customHeight="1">
      <c r="A33" s="81" t="s">
        <v>583</v>
      </c>
      <c r="B33" s="62" t="s">
        <v>550</v>
      </c>
      <c r="C33" s="65" t="s">
        <v>1728</v>
      </c>
      <c r="D33" s="299">
        <v>1984</v>
      </c>
      <c r="E33" s="83" t="s">
        <v>649</v>
      </c>
      <c r="F33" s="72" t="s">
        <v>729</v>
      </c>
      <c r="G33" s="72">
        <v>5.0999999999999996</v>
      </c>
      <c r="H33" s="72">
        <v>0.36</v>
      </c>
      <c r="I33" s="72">
        <v>0.09</v>
      </c>
      <c r="J33" s="72">
        <v>1.39</v>
      </c>
      <c r="K33" s="72"/>
      <c r="L33" s="72">
        <v>39</v>
      </c>
      <c r="M33" s="60">
        <v>78</v>
      </c>
      <c r="N33" s="65">
        <f t="shared" si="0"/>
        <v>1.0216512475319814</v>
      </c>
      <c r="O33" s="61"/>
      <c r="P33" s="82">
        <v>2005</v>
      </c>
      <c r="Q33" s="88" t="s">
        <v>684</v>
      </c>
      <c r="R33" s="72" t="s">
        <v>729</v>
      </c>
      <c r="S33" s="232">
        <v>4.8</v>
      </c>
      <c r="T33" s="72">
        <v>0.73</v>
      </c>
      <c r="U33" s="72">
        <v>0.53</v>
      </c>
      <c r="V33" s="72">
        <v>1.02</v>
      </c>
      <c r="W33" s="72"/>
      <c r="X33" s="72">
        <v>872</v>
      </c>
      <c r="Y33" s="60">
        <v>875</v>
      </c>
      <c r="Z33" s="65">
        <f t="shared" si="1"/>
        <v>0.31471074483970024</v>
      </c>
      <c r="AA33" s="61"/>
      <c r="AB33" s="82">
        <v>2012</v>
      </c>
      <c r="AC33" s="83" t="s">
        <v>1668</v>
      </c>
      <c r="AD33" s="72" t="s">
        <v>729</v>
      </c>
      <c r="AE33" s="72">
        <v>14</v>
      </c>
      <c r="AF33" s="72">
        <v>0.82</v>
      </c>
      <c r="AG33" s="60">
        <v>0.65</v>
      </c>
      <c r="AH33" s="60">
        <v>1.04</v>
      </c>
      <c r="AI33" s="60"/>
      <c r="AJ33" s="72">
        <v>3609</v>
      </c>
      <c r="AK33" s="60">
        <v>9902</v>
      </c>
      <c r="AL33" s="729">
        <f t="shared" si="2"/>
        <v>0.19845093872383832</v>
      </c>
      <c r="AM33" s="669">
        <f t="shared" si="3"/>
        <v>257.78571428571428</v>
      </c>
      <c r="AN33" s="56"/>
      <c r="AO33" s="56"/>
      <c r="AP33" s="56"/>
      <c r="AQ33" s="56"/>
    </row>
    <row r="34" spans="1:45" s="44" customFormat="1" ht="15" customHeight="1">
      <c r="A34" s="81" t="s">
        <v>1359</v>
      </c>
      <c r="B34" s="62" t="s">
        <v>548</v>
      </c>
      <c r="C34" s="65" t="s">
        <v>1727</v>
      </c>
      <c r="D34" s="299">
        <v>2003</v>
      </c>
      <c r="E34" s="83" t="s">
        <v>623</v>
      </c>
      <c r="F34" s="72" t="s">
        <v>729</v>
      </c>
      <c r="G34" s="72">
        <v>8.6</v>
      </c>
      <c r="H34" s="72">
        <v>1.08</v>
      </c>
      <c r="I34" s="72">
        <v>0.73</v>
      </c>
      <c r="J34" s="72">
        <v>1.59</v>
      </c>
      <c r="K34" s="72"/>
      <c r="L34" s="72">
        <v>254</v>
      </c>
      <c r="M34" s="60">
        <v>312</v>
      </c>
      <c r="N34" s="65">
        <f t="shared" si="0"/>
        <v>7.6961041136128394E-2</v>
      </c>
      <c r="O34" s="61"/>
      <c r="P34" s="82">
        <v>2006</v>
      </c>
      <c r="Q34" s="88" t="s">
        <v>671</v>
      </c>
      <c r="R34" s="72" t="s">
        <v>729</v>
      </c>
      <c r="S34" s="72">
        <v>3.3</v>
      </c>
      <c r="T34" s="72">
        <v>0.89</v>
      </c>
      <c r="U34" s="72">
        <v>0.72</v>
      </c>
      <c r="V34" s="72">
        <v>1.0900000000000001</v>
      </c>
      <c r="W34" s="72"/>
      <c r="X34" s="72">
        <v>803</v>
      </c>
      <c r="Y34" s="60">
        <v>702</v>
      </c>
      <c r="Z34" s="65">
        <f t="shared" si="1"/>
        <v>0.11653381625595151</v>
      </c>
      <c r="AA34" s="61"/>
      <c r="AB34" s="82">
        <v>2012</v>
      </c>
      <c r="AC34" s="83" t="s">
        <v>712</v>
      </c>
      <c r="AD34" s="72" t="s">
        <v>729</v>
      </c>
      <c r="AE34" s="72">
        <v>7</v>
      </c>
      <c r="AF34" s="72">
        <v>1.04</v>
      </c>
      <c r="AG34" s="60">
        <v>0.82</v>
      </c>
      <c r="AH34" s="60">
        <v>1.31</v>
      </c>
      <c r="AI34" s="60"/>
      <c r="AJ34" s="72">
        <v>2690</v>
      </c>
      <c r="AK34" s="60">
        <v>2933</v>
      </c>
      <c r="AL34" s="729">
        <f t="shared" si="2"/>
        <v>3.9220713153281329E-2</v>
      </c>
      <c r="AM34" s="669">
        <f t="shared" si="3"/>
        <v>384.28571428571428</v>
      </c>
      <c r="AN34" s="56"/>
      <c r="AO34" s="56"/>
      <c r="AP34" s="56"/>
      <c r="AQ34" s="56"/>
    </row>
    <row r="35" spans="1:45" s="66" customFormat="1" ht="16" customHeight="1">
      <c r="A35" s="81" t="s">
        <v>1366</v>
      </c>
      <c r="B35" s="62" t="s">
        <v>548</v>
      </c>
      <c r="C35" s="722" t="s">
        <v>1727</v>
      </c>
      <c r="D35" s="299">
        <v>1999</v>
      </c>
      <c r="E35" s="83" t="s">
        <v>620</v>
      </c>
      <c r="F35" s="72" t="s">
        <v>729</v>
      </c>
      <c r="G35" s="72">
        <v>3.2</v>
      </c>
      <c r="H35" s="72">
        <v>1.1499999999999999</v>
      </c>
      <c r="I35" s="72">
        <v>0.87</v>
      </c>
      <c r="J35" s="72">
        <v>1.52</v>
      </c>
      <c r="K35" s="72"/>
      <c r="L35" s="72">
        <v>181</v>
      </c>
      <c r="M35" s="60">
        <v>230</v>
      </c>
      <c r="N35" s="65">
        <f t="shared" si="0"/>
        <v>0.13976194237515863</v>
      </c>
      <c r="O35" s="61"/>
      <c r="P35" s="82">
        <v>2006</v>
      </c>
      <c r="Q35" s="88" t="s">
        <v>1643</v>
      </c>
      <c r="R35" s="72" t="s">
        <v>729</v>
      </c>
      <c r="S35" s="72">
        <v>14.3</v>
      </c>
      <c r="T35" s="72">
        <v>1</v>
      </c>
      <c r="U35" s="72">
        <v>0.9</v>
      </c>
      <c r="V35" s="72">
        <v>1.1100000000000001</v>
      </c>
      <c r="W35" s="72"/>
      <c r="X35" s="72">
        <v>1389</v>
      </c>
      <c r="Y35" s="60">
        <v>660</v>
      </c>
      <c r="Z35" s="65">
        <f t="shared" si="1"/>
        <v>0</v>
      </c>
      <c r="AA35" s="61"/>
      <c r="AB35" s="82">
        <v>2012</v>
      </c>
      <c r="AC35" s="83" t="s">
        <v>1644</v>
      </c>
      <c r="AD35" s="72" t="s">
        <v>1731</v>
      </c>
      <c r="AE35" s="72">
        <v>12</v>
      </c>
      <c r="AF35" s="72">
        <v>1.01</v>
      </c>
      <c r="AG35" s="60">
        <v>0.97</v>
      </c>
      <c r="AH35" s="60">
        <v>1.06</v>
      </c>
      <c r="AI35" s="60"/>
      <c r="AJ35" s="72">
        <v>6209</v>
      </c>
      <c r="AK35" s="60">
        <v>5732</v>
      </c>
      <c r="AL35" s="729">
        <f t="shared" si="2"/>
        <v>9.950330853168092E-3</v>
      </c>
      <c r="AM35" s="669">
        <f t="shared" si="3"/>
        <v>517.41666666666663</v>
      </c>
      <c r="AN35" s="56"/>
      <c r="AO35" s="56"/>
      <c r="AP35" s="56"/>
      <c r="AQ35" s="56"/>
    </row>
    <row r="36" spans="1:45" s="66" customFormat="1" ht="16" customHeight="1">
      <c r="A36" s="81" t="s">
        <v>592</v>
      </c>
      <c r="B36" s="62" t="s">
        <v>550</v>
      </c>
      <c r="C36" s="65" t="s">
        <v>1728</v>
      </c>
      <c r="D36" s="300">
        <v>1996</v>
      </c>
      <c r="E36" s="135" t="s">
        <v>620</v>
      </c>
      <c r="F36" s="72" t="s">
        <v>729</v>
      </c>
      <c r="G36" s="72">
        <v>14.3</v>
      </c>
      <c r="H36" s="72">
        <v>0.87</v>
      </c>
      <c r="I36" s="72">
        <v>0.55000000000000004</v>
      </c>
      <c r="J36" s="72">
        <v>1.39</v>
      </c>
      <c r="K36" s="72"/>
      <c r="L36" s="72">
        <v>177</v>
      </c>
      <c r="M36" s="60">
        <v>157</v>
      </c>
      <c r="N36" s="65">
        <f t="shared" ref="N36:N67" si="4">ABS(LN(H36))</f>
        <v>0.13926206733350766</v>
      </c>
      <c r="O36" s="61"/>
      <c r="P36" s="82">
        <v>2008</v>
      </c>
      <c r="Q36" s="88" t="s">
        <v>697</v>
      </c>
      <c r="R36" s="72" t="s">
        <v>729</v>
      </c>
      <c r="S36" s="232">
        <v>6.5</v>
      </c>
      <c r="T36" s="72">
        <v>0.93</v>
      </c>
      <c r="U36" s="72">
        <v>0.82</v>
      </c>
      <c r="V36" s="72">
        <v>1.06</v>
      </c>
      <c r="W36" s="72"/>
      <c r="X36" s="72">
        <v>2879</v>
      </c>
      <c r="Y36" s="60">
        <v>81926</v>
      </c>
      <c r="Z36" s="65">
        <f t="shared" ref="Z36:Z67" si="5">ABS(LN(T36))</f>
        <v>7.2570692834835374E-2</v>
      </c>
      <c r="AA36" s="61"/>
      <c r="AB36" s="82">
        <v>2012</v>
      </c>
      <c r="AC36" s="83" t="s">
        <v>1668</v>
      </c>
      <c r="AD36" s="72" t="s">
        <v>1731</v>
      </c>
      <c r="AE36" s="72">
        <v>7</v>
      </c>
      <c r="AF36" s="72">
        <v>1</v>
      </c>
      <c r="AG36" s="60">
        <v>0.93</v>
      </c>
      <c r="AH36" s="60">
        <v>1.07</v>
      </c>
      <c r="AI36" s="60"/>
      <c r="AJ36" s="72">
        <v>10537</v>
      </c>
      <c r="AK36" s="60">
        <v>441485</v>
      </c>
      <c r="AL36" s="729">
        <f t="shared" ref="AL36:AL67" si="6">ABS(LN(AF36))</f>
        <v>0</v>
      </c>
      <c r="AM36" s="669">
        <f t="shared" ref="AM36:AM67" si="7">AJ36/AE36</f>
        <v>1505.2857142857142</v>
      </c>
      <c r="AN36" s="56"/>
      <c r="AO36" s="56"/>
      <c r="AP36" s="56"/>
      <c r="AQ36" s="56"/>
      <c r="AR36" s="44"/>
      <c r="AS36" s="44"/>
    </row>
    <row r="37" spans="1:45" s="44" customFormat="1" ht="15" customHeight="1">
      <c r="A37" s="81" t="s">
        <v>556</v>
      </c>
      <c r="B37" s="62" t="s">
        <v>548</v>
      </c>
      <c r="C37" s="65" t="s">
        <v>1728</v>
      </c>
      <c r="D37" s="299">
        <v>2003</v>
      </c>
      <c r="E37" s="83" t="s">
        <v>614</v>
      </c>
      <c r="F37" s="72" t="s">
        <v>729</v>
      </c>
      <c r="G37" s="72">
        <v>5.3</v>
      </c>
      <c r="H37" s="72">
        <v>1.0900000000000001</v>
      </c>
      <c r="I37" s="72">
        <v>0.93</v>
      </c>
      <c r="J37" s="72">
        <v>1.28</v>
      </c>
      <c r="K37" s="72"/>
      <c r="L37" s="72">
        <v>879</v>
      </c>
      <c r="M37" s="60">
        <v>66593</v>
      </c>
      <c r="N37" s="65">
        <f t="shared" si="4"/>
        <v>8.6177696241052412E-2</v>
      </c>
      <c r="O37" s="61"/>
      <c r="P37" s="82">
        <v>2010</v>
      </c>
      <c r="Q37" s="88" t="s">
        <v>666</v>
      </c>
      <c r="R37" s="72" t="s">
        <v>729</v>
      </c>
      <c r="S37" s="72">
        <v>17.2</v>
      </c>
      <c r="T37" s="72">
        <v>1.04</v>
      </c>
      <c r="U37" s="72">
        <v>0.98</v>
      </c>
      <c r="V37" s="72">
        <v>1.1100000000000001</v>
      </c>
      <c r="W37" s="72"/>
      <c r="X37" s="72">
        <v>9823</v>
      </c>
      <c r="Y37" s="60">
        <v>1004374</v>
      </c>
      <c r="Z37" s="65">
        <f t="shared" si="5"/>
        <v>3.9220713153281329E-2</v>
      </c>
      <c r="AA37" s="61"/>
      <c r="AB37" s="82">
        <v>2012</v>
      </c>
      <c r="AC37" s="83" t="s">
        <v>539</v>
      </c>
      <c r="AD37" s="72" t="s">
        <v>1731</v>
      </c>
      <c r="AE37" s="72">
        <v>21</v>
      </c>
      <c r="AF37" s="72">
        <v>0.99</v>
      </c>
      <c r="AG37" s="60">
        <v>0.94</v>
      </c>
      <c r="AH37" s="84">
        <v>1.04</v>
      </c>
      <c r="AI37" s="60"/>
      <c r="AJ37" s="72">
        <v>76759</v>
      </c>
      <c r="AK37" s="60">
        <v>2364229</v>
      </c>
      <c r="AL37" s="729">
        <f t="shared" si="6"/>
        <v>1.0050335853501451E-2</v>
      </c>
      <c r="AM37" s="669">
        <f t="shared" si="7"/>
        <v>3655.1904761904761</v>
      </c>
      <c r="AN37" s="56"/>
      <c r="AO37" s="56"/>
      <c r="AP37" s="56"/>
      <c r="AQ37" s="56"/>
      <c r="AR37" s="66"/>
      <c r="AS37" s="66"/>
    </row>
    <row r="38" spans="1:45" s="44" customFormat="1" ht="18" customHeight="1">
      <c r="A38" s="81" t="s">
        <v>559</v>
      </c>
      <c r="B38" s="62" t="s">
        <v>548</v>
      </c>
      <c r="C38" s="65" t="s">
        <v>1728</v>
      </c>
      <c r="D38" s="299">
        <v>1996</v>
      </c>
      <c r="E38" s="83" t="s">
        <v>610</v>
      </c>
      <c r="F38" s="72" t="s">
        <v>729</v>
      </c>
      <c r="G38" s="232">
        <v>30</v>
      </c>
      <c r="H38" s="72">
        <v>1.17</v>
      </c>
      <c r="I38" s="72">
        <v>0.73</v>
      </c>
      <c r="J38" s="72">
        <v>1.89</v>
      </c>
      <c r="K38" s="72"/>
      <c r="L38" s="72">
        <v>304</v>
      </c>
      <c r="M38" s="60">
        <v>327</v>
      </c>
      <c r="N38" s="65">
        <f t="shared" si="4"/>
        <v>0.15700374880966469</v>
      </c>
      <c r="O38" s="61"/>
      <c r="P38" s="82">
        <v>2006</v>
      </c>
      <c r="Q38" s="88" t="s">
        <v>668</v>
      </c>
      <c r="R38" s="72" t="s">
        <v>729</v>
      </c>
      <c r="S38" s="232">
        <v>6.2</v>
      </c>
      <c r="T38" s="72">
        <v>1.06</v>
      </c>
      <c r="U38" s="72">
        <v>0.88</v>
      </c>
      <c r="V38" s="72">
        <v>1.29</v>
      </c>
      <c r="W38" s="72"/>
      <c r="X38" s="72">
        <v>2386</v>
      </c>
      <c r="Y38" s="60">
        <v>2502</v>
      </c>
      <c r="Z38" s="65">
        <f t="shared" si="5"/>
        <v>5.8268908123975824E-2</v>
      </c>
      <c r="AA38" s="61"/>
      <c r="AB38" s="82">
        <v>2008</v>
      </c>
      <c r="AC38" s="83" t="s">
        <v>610</v>
      </c>
      <c r="AD38" s="72" t="s">
        <v>1731</v>
      </c>
      <c r="AE38" s="72">
        <v>13</v>
      </c>
      <c r="AF38" s="72">
        <v>1.05</v>
      </c>
      <c r="AG38" s="60">
        <v>0.95</v>
      </c>
      <c r="AH38" s="60">
        <v>1.17</v>
      </c>
      <c r="AI38" s="60"/>
      <c r="AJ38" s="72">
        <v>6758</v>
      </c>
      <c r="AK38" s="60">
        <v>7454</v>
      </c>
      <c r="AL38" s="729">
        <f t="shared" si="6"/>
        <v>4.8790164169432049E-2</v>
      </c>
      <c r="AM38" s="669">
        <f t="shared" si="7"/>
        <v>519.84615384615381</v>
      </c>
      <c r="AN38" s="56"/>
      <c r="AO38" s="56"/>
      <c r="AP38" s="56"/>
      <c r="AQ38" s="56"/>
    </row>
    <row r="39" spans="1:45" s="44" customFormat="1" ht="16" customHeight="1">
      <c r="A39" s="81" t="s">
        <v>1370</v>
      </c>
      <c r="B39" s="62" t="s">
        <v>548</v>
      </c>
      <c r="C39" s="65" t="s">
        <v>1727</v>
      </c>
      <c r="D39" s="299">
        <v>2006</v>
      </c>
      <c r="E39" s="83" t="s">
        <v>621</v>
      </c>
      <c r="F39" s="72" t="s">
        <v>729</v>
      </c>
      <c r="G39" s="72">
        <v>4.5999999999999996</v>
      </c>
      <c r="H39" s="72">
        <v>1.02</v>
      </c>
      <c r="I39" s="72">
        <v>0.89100000000000001</v>
      </c>
      <c r="J39" s="72">
        <v>1.1679999999999999</v>
      </c>
      <c r="K39" s="72"/>
      <c r="L39" s="72">
        <v>1084</v>
      </c>
      <c r="M39" s="60">
        <v>1185</v>
      </c>
      <c r="N39" s="65">
        <f t="shared" si="4"/>
        <v>1.980262729617973E-2</v>
      </c>
      <c r="O39" s="61"/>
      <c r="P39" s="82">
        <v>2007</v>
      </c>
      <c r="Q39" s="88" t="s">
        <v>668</v>
      </c>
      <c r="R39" s="72" t="s">
        <v>729</v>
      </c>
      <c r="S39" s="232">
        <v>6.2</v>
      </c>
      <c r="T39" s="72">
        <v>1.02</v>
      </c>
      <c r="U39" s="72">
        <v>0.94099999999999995</v>
      </c>
      <c r="V39" s="72">
        <v>1.117</v>
      </c>
      <c r="W39" s="72"/>
      <c r="X39" s="72">
        <v>1991</v>
      </c>
      <c r="Y39" s="60">
        <v>2293</v>
      </c>
      <c r="Z39" s="65">
        <f t="shared" si="5"/>
        <v>1.980262729617973E-2</v>
      </c>
      <c r="AA39" s="61"/>
      <c r="AB39" s="82">
        <v>2012</v>
      </c>
      <c r="AC39" s="83" t="s">
        <v>711</v>
      </c>
      <c r="AD39" s="72" t="s">
        <v>1731</v>
      </c>
      <c r="AE39" s="72">
        <v>7</v>
      </c>
      <c r="AF39" s="72">
        <v>1.02</v>
      </c>
      <c r="AG39" s="84">
        <v>0.96599999999999997</v>
      </c>
      <c r="AH39" s="84">
        <v>1.07</v>
      </c>
      <c r="AI39" s="60"/>
      <c r="AJ39" s="72">
        <v>6431</v>
      </c>
      <c r="AK39" s="60">
        <v>7055</v>
      </c>
      <c r="AL39" s="729">
        <f t="shared" si="6"/>
        <v>1.980262729617973E-2</v>
      </c>
      <c r="AM39" s="669">
        <f t="shared" si="7"/>
        <v>918.71428571428567</v>
      </c>
      <c r="AN39" s="56"/>
      <c r="AO39" s="56"/>
      <c r="AP39" s="56"/>
      <c r="AQ39" s="56"/>
    </row>
    <row r="40" spans="1:45" s="66" customFormat="1" ht="14" customHeight="1">
      <c r="A40" s="81" t="s">
        <v>1362</v>
      </c>
      <c r="B40" s="62" t="s">
        <v>548</v>
      </c>
      <c r="C40" s="65" t="s">
        <v>1727</v>
      </c>
      <c r="D40" s="299">
        <v>1997</v>
      </c>
      <c r="E40" s="83" t="s">
        <v>617</v>
      </c>
      <c r="F40" s="72" t="s">
        <v>729</v>
      </c>
      <c r="G40" s="72">
        <v>8.6</v>
      </c>
      <c r="H40" s="72">
        <v>1.87</v>
      </c>
      <c r="I40" s="72">
        <v>0.89</v>
      </c>
      <c r="J40" s="72">
        <v>3.92</v>
      </c>
      <c r="K40" s="72"/>
      <c r="L40" s="72">
        <v>113</v>
      </c>
      <c r="M40" s="60">
        <v>114</v>
      </c>
      <c r="N40" s="65">
        <f t="shared" si="4"/>
        <v>0.62593843086649537</v>
      </c>
      <c r="O40" s="61"/>
      <c r="P40" s="82">
        <v>2010</v>
      </c>
      <c r="Q40" s="88" t="s">
        <v>1693</v>
      </c>
      <c r="R40" s="72" t="s">
        <v>729</v>
      </c>
      <c r="S40" s="72">
        <v>4.5</v>
      </c>
      <c r="T40" s="72">
        <v>0.97</v>
      </c>
      <c r="U40" s="72">
        <v>0.87</v>
      </c>
      <c r="V40" s="72">
        <v>1.07</v>
      </c>
      <c r="W40" s="72"/>
      <c r="X40" s="72">
        <v>3144</v>
      </c>
      <c r="Y40" s="60">
        <v>5481</v>
      </c>
      <c r="Z40" s="65">
        <f t="shared" si="5"/>
        <v>3.0459207484708574E-2</v>
      </c>
      <c r="AA40" s="61"/>
      <c r="AB40" s="82">
        <v>2012</v>
      </c>
      <c r="AC40" s="83" t="s">
        <v>710</v>
      </c>
      <c r="AD40" s="72" t="s">
        <v>1731</v>
      </c>
      <c r="AE40" s="72">
        <v>27</v>
      </c>
      <c r="AF40" s="72">
        <v>1</v>
      </c>
      <c r="AG40" s="60">
        <v>0.92</v>
      </c>
      <c r="AH40" s="60">
        <v>1.08</v>
      </c>
      <c r="AI40" s="60"/>
      <c r="AJ40" s="72">
        <v>14001</v>
      </c>
      <c r="AK40" s="60">
        <v>19604</v>
      </c>
      <c r="AL40" s="729">
        <f t="shared" si="6"/>
        <v>0</v>
      </c>
      <c r="AM40" s="669">
        <f t="shared" si="7"/>
        <v>518.55555555555554</v>
      </c>
      <c r="AN40" s="56"/>
      <c r="AO40" s="56"/>
      <c r="AP40" s="56"/>
      <c r="AQ40" s="56"/>
      <c r="AR40" s="44"/>
      <c r="AS40" s="44"/>
    </row>
    <row r="41" spans="1:45" s="66" customFormat="1" ht="15" customHeight="1">
      <c r="A41" s="81" t="s">
        <v>1369</v>
      </c>
      <c r="B41" s="62" t="s">
        <v>548</v>
      </c>
      <c r="C41" s="65" t="s">
        <v>1727</v>
      </c>
      <c r="D41" s="299">
        <v>2005</v>
      </c>
      <c r="E41" s="83" t="s">
        <v>619</v>
      </c>
      <c r="F41" s="72" t="s">
        <v>729</v>
      </c>
      <c r="G41" s="72">
        <v>4.5999999999999996</v>
      </c>
      <c r="H41" s="72">
        <v>1.07</v>
      </c>
      <c r="I41" s="72">
        <v>0.81100000000000005</v>
      </c>
      <c r="J41" s="72">
        <v>1.31</v>
      </c>
      <c r="K41" s="72"/>
      <c r="L41" s="72">
        <v>585</v>
      </c>
      <c r="M41" s="60">
        <v>635</v>
      </c>
      <c r="N41" s="65">
        <f t="shared" si="4"/>
        <v>6.7658648473814864E-2</v>
      </c>
      <c r="O41" s="61"/>
      <c r="P41" s="82">
        <v>2006</v>
      </c>
      <c r="Q41" s="88" t="s">
        <v>621</v>
      </c>
      <c r="R41" s="72" t="s">
        <v>729</v>
      </c>
      <c r="S41" s="72">
        <v>4.5999999999999996</v>
      </c>
      <c r="T41" s="72">
        <v>0.93</v>
      </c>
      <c r="U41" s="72">
        <v>0.78900000000000003</v>
      </c>
      <c r="V41" s="72">
        <v>1.1830000000000001</v>
      </c>
      <c r="W41" s="72"/>
      <c r="X41" s="72">
        <v>1066</v>
      </c>
      <c r="Y41" s="60">
        <v>1183</v>
      </c>
      <c r="Z41" s="65">
        <f t="shared" si="5"/>
        <v>7.2570692834835374E-2</v>
      </c>
      <c r="AA41" s="61"/>
      <c r="AB41" s="82">
        <v>2012</v>
      </c>
      <c r="AC41" s="83" t="s">
        <v>711</v>
      </c>
      <c r="AD41" s="72" t="s">
        <v>1731</v>
      </c>
      <c r="AE41" s="72">
        <v>12</v>
      </c>
      <c r="AF41" s="72">
        <v>1</v>
      </c>
      <c r="AG41" s="60">
        <v>0.94199999999999995</v>
      </c>
      <c r="AH41" s="60">
        <v>1.0609999999999999</v>
      </c>
      <c r="AI41" s="60"/>
      <c r="AJ41" s="72">
        <v>7514</v>
      </c>
      <c r="AK41" s="60">
        <v>8636</v>
      </c>
      <c r="AL41" s="729">
        <f t="shared" si="6"/>
        <v>0</v>
      </c>
      <c r="AM41" s="669">
        <f t="shared" si="7"/>
        <v>626.16666666666663</v>
      </c>
      <c r="AN41" s="56"/>
      <c r="AO41" s="56"/>
      <c r="AP41" s="56"/>
      <c r="AQ41" s="56"/>
      <c r="AR41" s="44"/>
      <c r="AS41" s="44"/>
    </row>
    <row r="42" spans="1:45" s="66" customFormat="1" ht="15" customHeight="1">
      <c r="A42" s="81" t="s">
        <v>553</v>
      </c>
      <c r="B42" s="62" t="s">
        <v>548</v>
      </c>
      <c r="C42" s="65" t="s">
        <v>1728</v>
      </c>
      <c r="D42" s="300">
        <v>1984</v>
      </c>
      <c r="E42" s="135" t="s">
        <v>1482</v>
      </c>
      <c r="F42" s="72" t="s">
        <v>729</v>
      </c>
      <c r="G42" s="72">
        <v>3.9</v>
      </c>
      <c r="H42" s="72">
        <v>0.96</v>
      </c>
      <c r="I42" s="72">
        <v>0.6</v>
      </c>
      <c r="J42" s="72">
        <v>1.3</v>
      </c>
      <c r="K42" s="72"/>
      <c r="L42" s="72">
        <v>176</v>
      </c>
      <c r="M42" s="60">
        <v>23736</v>
      </c>
      <c r="N42" s="65">
        <f t="shared" si="4"/>
        <v>4.0821994520255166E-2</v>
      </c>
      <c r="O42" s="61"/>
      <c r="P42" s="82">
        <v>1998</v>
      </c>
      <c r="Q42" s="88" t="s">
        <v>660</v>
      </c>
      <c r="R42" s="72" t="s">
        <v>729</v>
      </c>
      <c r="S42" s="72">
        <v>3</v>
      </c>
      <c r="T42" s="72">
        <v>0.96</v>
      </c>
      <c r="U42" s="72">
        <v>0.83</v>
      </c>
      <c r="V42" s="72">
        <v>1.1100000000000001</v>
      </c>
      <c r="W42" s="72"/>
      <c r="X42" s="72">
        <v>5968</v>
      </c>
      <c r="Y42" s="60">
        <v>5478</v>
      </c>
      <c r="Z42" s="65">
        <f t="shared" si="5"/>
        <v>4.0821994520255166E-2</v>
      </c>
      <c r="AA42" s="61"/>
      <c r="AB42" s="82">
        <v>2009</v>
      </c>
      <c r="AC42" s="83" t="s">
        <v>1647</v>
      </c>
      <c r="AD42" s="72" t="s">
        <v>1731</v>
      </c>
      <c r="AE42" s="72">
        <v>18</v>
      </c>
      <c r="AF42" s="72">
        <v>0.95</v>
      </c>
      <c r="AG42" s="60">
        <v>0.9</v>
      </c>
      <c r="AH42" s="60">
        <v>1</v>
      </c>
      <c r="AI42" s="60"/>
      <c r="AJ42" s="72">
        <v>24106</v>
      </c>
      <c r="AK42" s="60">
        <v>3775118</v>
      </c>
      <c r="AL42" s="729">
        <f t="shared" si="6"/>
        <v>5.1293294387550578E-2</v>
      </c>
      <c r="AM42" s="669">
        <f t="shared" si="7"/>
        <v>1339.2222222222222</v>
      </c>
      <c r="AN42" s="56"/>
      <c r="AO42" s="56"/>
      <c r="AP42" s="56"/>
      <c r="AQ42" s="56"/>
      <c r="AR42" s="44"/>
      <c r="AS42" s="44"/>
    </row>
    <row r="43" spans="1:45" s="44" customFormat="1" ht="15" customHeight="1">
      <c r="A43" s="81" t="s">
        <v>1376</v>
      </c>
      <c r="B43" s="62" t="s">
        <v>548</v>
      </c>
      <c r="C43" s="65" t="s">
        <v>1727</v>
      </c>
      <c r="D43" s="299">
        <v>1999</v>
      </c>
      <c r="E43" s="83" t="s">
        <v>643</v>
      </c>
      <c r="F43" s="72" t="s">
        <v>729</v>
      </c>
      <c r="G43" s="72">
        <v>3.5</v>
      </c>
      <c r="H43" s="72">
        <v>1.82</v>
      </c>
      <c r="I43" s="72">
        <v>0.11</v>
      </c>
      <c r="J43" s="72">
        <v>29.12</v>
      </c>
      <c r="K43" s="72"/>
      <c r="L43" s="72">
        <v>477</v>
      </c>
      <c r="M43" s="60">
        <v>866</v>
      </c>
      <c r="N43" s="65">
        <f t="shared" si="4"/>
        <v>0.59883650108870401</v>
      </c>
      <c r="O43" s="61"/>
      <c r="P43" s="82">
        <v>2005</v>
      </c>
      <c r="Q43" s="88" t="s">
        <v>686</v>
      </c>
      <c r="R43" s="72" t="s">
        <v>729</v>
      </c>
      <c r="S43" s="72">
        <v>4.5</v>
      </c>
      <c r="T43" s="72">
        <v>1.89</v>
      </c>
      <c r="U43" s="72">
        <v>0.97</v>
      </c>
      <c r="V43" s="72">
        <v>3.67</v>
      </c>
      <c r="W43" s="72"/>
      <c r="X43" s="72">
        <v>2012</v>
      </c>
      <c r="Y43" s="60">
        <v>4000</v>
      </c>
      <c r="Z43" s="65">
        <f t="shared" si="5"/>
        <v>0.636576829071551</v>
      </c>
      <c r="AA43" s="61"/>
      <c r="AB43" s="82">
        <v>2012</v>
      </c>
      <c r="AC43" s="83" t="s">
        <v>1656</v>
      </c>
      <c r="AD43" s="72" t="s">
        <v>1732</v>
      </c>
      <c r="AE43" s="72">
        <v>9</v>
      </c>
      <c r="AF43" s="72">
        <v>2.63</v>
      </c>
      <c r="AG43" s="60"/>
      <c r="AH43" s="60"/>
      <c r="AI43" s="60">
        <v>1E-4</v>
      </c>
      <c r="AJ43" s="72">
        <v>7534</v>
      </c>
      <c r="AK43" s="60">
        <v>14034</v>
      </c>
      <c r="AL43" s="729">
        <f t="shared" si="6"/>
        <v>0.96698384618967315</v>
      </c>
      <c r="AM43" s="669">
        <f t="shared" si="7"/>
        <v>837.11111111111109</v>
      </c>
      <c r="AN43" s="56"/>
      <c r="AO43" s="56"/>
      <c r="AP43" s="56"/>
      <c r="AQ43" s="56"/>
    </row>
    <row r="44" spans="1:45" s="66" customFormat="1" ht="15" customHeight="1">
      <c r="A44" s="81" t="s">
        <v>584</v>
      </c>
      <c r="B44" s="62" t="s">
        <v>550</v>
      </c>
      <c r="C44" s="65" t="s">
        <v>1728</v>
      </c>
      <c r="D44" s="299">
        <v>1988</v>
      </c>
      <c r="E44" s="83" t="s">
        <v>650</v>
      </c>
      <c r="F44" s="72" t="s">
        <v>729</v>
      </c>
      <c r="G44" s="72">
        <v>5.2</v>
      </c>
      <c r="H44" s="72">
        <v>0.56000000000000005</v>
      </c>
      <c r="I44" s="72">
        <v>0.27</v>
      </c>
      <c r="J44" s="72">
        <v>1.1599999999999999</v>
      </c>
      <c r="K44" s="72"/>
      <c r="L44" s="72">
        <v>120</v>
      </c>
      <c r="M44" s="60">
        <v>120</v>
      </c>
      <c r="N44" s="65">
        <f t="shared" si="4"/>
        <v>0.57981849525294205</v>
      </c>
      <c r="O44" s="61"/>
      <c r="P44" s="82">
        <v>2002</v>
      </c>
      <c r="Q44" s="88" t="s">
        <v>607</v>
      </c>
      <c r="R44" s="72" t="s">
        <v>729</v>
      </c>
      <c r="S44" s="232">
        <v>14.3</v>
      </c>
      <c r="T44" s="72">
        <v>0.9</v>
      </c>
      <c r="U44" s="72">
        <v>0.77</v>
      </c>
      <c r="V44" s="72">
        <v>1.06</v>
      </c>
      <c r="W44" s="72"/>
      <c r="X44" s="72">
        <v>3172</v>
      </c>
      <c r="Y44" s="60">
        <v>85519</v>
      </c>
      <c r="Z44" s="65">
        <f t="shared" si="5"/>
        <v>0.10536051565782628</v>
      </c>
      <c r="AA44" s="61"/>
      <c r="AB44" s="82">
        <v>2010</v>
      </c>
      <c r="AC44" s="83" t="s">
        <v>1661</v>
      </c>
      <c r="AD44" s="72" t="s">
        <v>1732</v>
      </c>
      <c r="AE44" s="72">
        <v>15</v>
      </c>
      <c r="AF44" s="72">
        <v>0.87</v>
      </c>
      <c r="AG44" s="60"/>
      <c r="AH44" s="60"/>
      <c r="AI44" s="60">
        <v>1E-4</v>
      </c>
      <c r="AJ44" s="72">
        <v>16010</v>
      </c>
      <c r="AK44" s="60">
        <v>255739</v>
      </c>
      <c r="AL44" s="729">
        <f t="shared" si="6"/>
        <v>0.13926206733350766</v>
      </c>
      <c r="AM44" s="669">
        <f t="shared" si="7"/>
        <v>1067.3333333333333</v>
      </c>
      <c r="AN44" s="56"/>
      <c r="AO44" s="56"/>
      <c r="AP44" s="56"/>
      <c r="AQ44" s="56"/>
      <c r="AR44" s="44"/>
      <c r="AS44" s="44"/>
    </row>
    <row r="45" spans="1:45" s="66" customFormat="1" ht="14" customHeight="1">
      <c r="A45" s="81" t="s">
        <v>577</v>
      </c>
      <c r="B45" s="62" t="s">
        <v>548</v>
      </c>
      <c r="C45" s="65" t="s">
        <v>1728</v>
      </c>
      <c r="D45" s="299">
        <v>1995</v>
      </c>
      <c r="E45" s="83" t="s">
        <v>645</v>
      </c>
      <c r="F45" s="72" t="s">
        <v>729</v>
      </c>
      <c r="G45" s="72">
        <v>8.6</v>
      </c>
      <c r="H45" s="72">
        <v>13.11</v>
      </c>
      <c r="I45" s="72">
        <v>0.76</v>
      </c>
      <c r="J45" s="72">
        <v>225.6</v>
      </c>
      <c r="K45" s="72"/>
      <c r="L45" s="72">
        <v>91</v>
      </c>
      <c r="M45" s="60">
        <v>21</v>
      </c>
      <c r="N45" s="65">
        <f t="shared" si="4"/>
        <v>2.5733752977756086</v>
      </c>
      <c r="O45" s="61"/>
      <c r="P45" s="82">
        <v>2001</v>
      </c>
      <c r="Q45" s="88" t="s">
        <v>689</v>
      </c>
      <c r="R45" s="72" t="s">
        <v>729</v>
      </c>
      <c r="S45" s="72">
        <v>5.0999999999999996</v>
      </c>
      <c r="T45" s="72">
        <v>9.82</v>
      </c>
      <c r="U45" s="72">
        <v>0.56999999999999995</v>
      </c>
      <c r="V45" s="72">
        <v>168.61</v>
      </c>
      <c r="W45" s="72"/>
      <c r="X45" s="72">
        <v>509</v>
      </c>
      <c r="Y45" s="60">
        <v>10</v>
      </c>
      <c r="Z45" s="65">
        <f t="shared" si="5"/>
        <v>2.2844211223663744</v>
      </c>
      <c r="AA45" s="61"/>
      <c r="AB45" s="82">
        <v>2012</v>
      </c>
      <c r="AC45" s="83" t="s">
        <v>722</v>
      </c>
      <c r="AD45" s="72" t="s">
        <v>1732</v>
      </c>
      <c r="AE45" s="72">
        <v>9</v>
      </c>
      <c r="AF45" s="72">
        <v>6.29</v>
      </c>
      <c r="AG45" s="60"/>
      <c r="AH45" s="60"/>
      <c r="AI45" s="60">
        <v>8.9999999999999998E-4</v>
      </c>
      <c r="AJ45" s="72">
        <v>991</v>
      </c>
      <c r="AK45" s="60">
        <v>319</v>
      </c>
      <c r="AL45" s="729">
        <f t="shared" si="6"/>
        <v>1.8389610707123492</v>
      </c>
      <c r="AM45" s="669">
        <f t="shared" si="7"/>
        <v>110.11111111111111</v>
      </c>
      <c r="AN45" s="56"/>
      <c r="AO45" s="56"/>
      <c r="AP45" s="56"/>
      <c r="AQ45" s="56"/>
    </row>
    <row r="46" spans="1:45" s="66" customFormat="1" ht="14" customHeight="1">
      <c r="A46" s="81" t="s">
        <v>1698</v>
      </c>
      <c r="B46" s="62" t="s">
        <v>548</v>
      </c>
      <c r="C46" s="65" t="s">
        <v>1728</v>
      </c>
      <c r="D46" s="299">
        <v>1982</v>
      </c>
      <c r="E46" s="83" t="s">
        <v>596</v>
      </c>
      <c r="F46" s="72" t="s">
        <v>729</v>
      </c>
      <c r="G46" s="72">
        <v>4.8</v>
      </c>
      <c r="H46" s="72">
        <v>1</v>
      </c>
      <c r="I46" s="72">
        <v>0.67</v>
      </c>
      <c r="J46" s="72">
        <v>1.49</v>
      </c>
      <c r="K46" s="72"/>
      <c r="L46" s="72">
        <v>2024</v>
      </c>
      <c r="M46" s="60">
        <v>1463</v>
      </c>
      <c r="N46" s="65">
        <f t="shared" si="4"/>
        <v>0</v>
      </c>
      <c r="O46" s="61"/>
      <c r="P46" s="82">
        <v>2008</v>
      </c>
      <c r="Q46" s="88" t="s">
        <v>238</v>
      </c>
      <c r="R46" s="72" t="s">
        <v>729</v>
      </c>
      <c r="S46" s="72">
        <v>6.5</v>
      </c>
      <c r="T46" s="72">
        <v>0.92</v>
      </c>
      <c r="U46" s="72">
        <v>0.79</v>
      </c>
      <c r="V46" s="72">
        <v>1.08</v>
      </c>
      <c r="W46" s="72"/>
      <c r="X46" s="72">
        <v>3035</v>
      </c>
      <c r="Y46" s="60">
        <v>3037</v>
      </c>
      <c r="Z46" s="65">
        <f t="shared" si="5"/>
        <v>8.3381608939051013E-2</v>
      </c>
      <c r="AA46" s="61"/>
      <c r="AB46" s="82">
        <v>2013</v>
      </c>
      <c r="AC46" s="83" t="s">
        <v>1648</v>
      </c>
      <c r="AD46" s="72" t="s">
        <v>1732</v>
      </c>
      <c r="AE46" s="72">
        <v>13</v>
      </c>
      <c r="AF46" s="72">
        <v>0.85</v>
      </c>
      <c r="AG46" s="60"/>
      <c r="AH46" s="60"/>
      <c r="AI46" s="60">
        <v>1.4E-3</v>
      </c>
      <c r="AJ46" s="72">
        <v>18625</v>
      </c>
      <c r="AK46" s="60">
        <v>147011</v>
      </c>
      <c r="AL46" s="729">
        <f t="shared" si="6"/>
        <v>0.16251892949777494</v>
      </c>
      <c r="AM46" s="669">
        <f t="shared" si="7"/>
        <v>1432.6923076923076</v>
      </c>
      <c r="AN46" s="56"/>
      <c r="AO46" s="56"/>
      <c r="AP46" s="56"/>
      <c r="AQ46" s="56"/>
    </row>
    <row r="47" spans="1:45" s="66" customFormat="1" ht="17" customHeight="1">
      <c r="A47" s="81" t="s">
        <v>590</v>
      </c>
      <c r="B47" s="62" t="s">
        <v>550</v>
      </c>
      <c r="C47" s="65" t="s">
        <v>1728</v>
      </c>
      <c r="D47" s="300">
        <v>1986</v>
      </c>
      <c r="E47" s="135" t="s">
        <v>606</v>
      </c>
      <c r="F47" s="72" t="s">
        <v>729</v>
      </c>
      <c r="G47" s="72">
        <v>14.3</v>
      </c>
      <c r="H47" s="72">
        <v>0.7</v>
      </c>
      <c r="I47" s="72" t="s">
        <v>1710</v>
      </c>
      <c r="J47" s="72"/>
      <c r="K47" s="72"/>
      <c r="L47" s="72">
        <v>818</v>
      </c>
      <c r="M47" s="60">
        <v>813</v>
      </c>
      <c r="N47" s="65">
        <f t="shared" si="4"/>
        <v>0.35667494393873245</v>
      </c>
      <c r="O47" s="61"/>
      <c r="P47" s="82">
        <v>2011</v>
      </c>
      <c r="Q47" s="88" t="s">
        <v>673</v>
      </c>
      <c r="R47" s="72" t="s">
        <v>729</v>
      </c>
      <c r="S47" s="232">
        <v>2.7</v>
      </c>
      <c r="T47" s="72">
        <v>0.93</v>
      </c>
      <c r="U47" s="72">
        <v>0.82</v>
      </c>
      <c r="V47" s="72">
        <v>1.07</v>
      </c>
      <c r="W47" s="72"/>
      <c r="X47" s="72">
        <v>6115</v>
      </c>
      <c r="Y47" s="84">
        <f>148767-6115</f>
        <v>142652</v>
      </c>
      <c r="Z47" s="65">
        <f t="shared" si="5"/>
        <v>7.2570692834835374E-2</v>
      </c>
      <c r="AA47" s="146"/>
      <c r="AB47" s="82">
        <v>2012</v>
      </c>
      <c r="AC47" s="83" t="s">
        <v>724</v>
      </c>
      <c r="AD47" s="72" t="s">
        <v>1732</v>
      </c>
      <c r="AE47" s="72">
        <v>16</v>
      </c>
      <c r="AF47" s="72">
        <v>0.93</v>
      </c>
      <c r="AG47" s="84"/>
      <c r="AH47" s="84"/>
      <c r="AI47" s="84">
        <v>3.0999999999999999E-3</v>
      </c>
      <c r="AJ47" s="72">
        <v>26523</v>
      </c>
      <c r="AK47" s="84">
        <f>999271-26523</f>
        <v>972748</v>
      </c>
      <c r="AL47" s="729">
        <f t="shared" si="6"/>
        <v>7.2570692834835374E-2</v>
      </c>
      <c r="AM47" s="669">
        <f t="shared" si="7"/>
        <v>1657.6875</v>
      </c>
      <c r="AN47" s="56"/>
      <c r="AO47" s="56"/>
      <c r="AP47" s="56"/>
      <c r="AQ47" s="56"/>
      <c r="AR47" s="44"/>
      <c r="AS47" s="44"/>
    </row>
    <row r="48" spans="1:45" s="66" customFormat="1" ht="15" customHeight="1">
      <c r="A48" s="81" t="s">
        <v>1364</v>
      </c>
      <c r="B48" s="62" t="s">
        <v>548</v>
      </c>
      <c r="C48" s="65" t="s">
        <v>1727</v>
      </c>
      <c r="D48" s="299">
        <v>2002</v>
      </c>
      <c r="E48" s="83" t="s">
        <v>534</v>
      </c>
      <c r="F48" s="72" t="s">
        <v>729</v>
      </c>
      <c r="G48" s="72">
        <v>4.5</v>
      </c>
      <c r="H48" s="72">
        <v>1.04</v>
      </c>
      <c r="I48" s="72">
        <v>0.61</v>
      </c>
      <c r="J48" s="72">
        <v>1.76</v>
      </c>
      <c r="K48" s="72"/>
      <c r="L48" s="72">
        <v>103</v>
      </c>
      <c r="M48" s="60">
        <v>121</v>
      </c>
      <c r="N48" s="65">
        <f t="shared" si="4"/>
        <v>3.9220713153281329E-2</v>
      </c>
      <c r="O48" s="61"/>
      <c r="P48" s="82">
        <v>2006</v>
      </c>
      <c r="Q48" s="88" t="s">
        <v>680</v>
      </c>
      <c r="R48" s="72" t="s">
        <v>729</v>
      </c>
      <c r="S48" s="72">
        <v>4.5</v>
      </c>
      <c r="T48" s="72">
        <v>0.93</v>
      </c>
      <c r="U48" s="72">
        <v>0.76</v>
      </c>
      <c r="V48" s="72">
        <v>1.1299999999999999</v>
      </c>
      <c r="W48" s="72"/>
      <c r="X48" s="72">
        <v>1830</v>
      </c>
      <c r="Y48" s="60">
        <v>511</v>
      </c>
      <c r="Z48" s="65">
        <f t="shared" si="5"/>
        <v>7.2570692834835374E-2</v>
      </c>
      <c r="AA48" s="61"/>
      <c r="AB48" s="82">
        <v>2010</v>
      </c>
      <c r="AC48" s="83" t="s">
        <v>1666</v>
      </c>
      <c r="AD48" s="72" t="s">
        <v>1732</v>
      </c>
      <c r="AE48" s="72">
        <v>30</v>
      </c>
      <c r="AF48" s="72">
        <v>1.1599999999999999</v>
      </c>
      <c r="AG48" s="60"/>
      <c r="AH48" s="60"/>
      <c r="AI48" s="60">
        <v>4.7000000000000002E-3</v>
      </c>
      <c r="AJ48" s="72">
        <v>14283</v>
      </c>
      <c r="AK48" s="60">
        <v>14426</v>
      </c>
      <c r="AL48" s="729">
        <f t="shared" si="6"/>
        <v>0.14842000511827322</v>
      </c>
      <c r="AM48" s="669">
        <f t="shared" si="7"/>
        <v>476.1</v>
      </c>
      <c r="AN48" s="56"/>
      <c r="AO48" s="56"/>
      <c r="AP48" s="56"/>
      <c r="AQ48" s="56"/>
    </row>
    <row r="49" spans="1:45" s="66" customFormat="1" ht="15" customHeight="1">
      <c r="A49" s="81" t="s">
        <v>587</v>
      </c>
      <c r="B49" s="62" t="s">
        <v>550</v>
      </c>
      <c r="C49" s="65" t="s">
        <v>1728</v>
      </c>
      <c r="D49" s="303">
        <v>1991</v>
      </c>
      <c r="E49" s="86" t="s">
        <v>651</v>
      </c>
      <c r="F49" s="72" t="s">
        <v>729</v>
      </c>
      <c r="G49" s="72">
        <v>1.4</v>
      </c>
      <c r="H49" s="72">
        <v>2.79</v>
      </c>
      <c r="I49" s="72">
        <v>0.85</v>
      </c>
      <c r="J49" s="72">
        <v>9.15</v>
      </c>
      <c r="K49" s="72"/>
      <c r="L49" s="72">
        <v>108</v>
      </c>
      <c r="M49" s="60">
        <v>322</v>
      </c>
      <c r="N49" s="65">
        <f t="shared" si="4"/>
        <v>1.0260415958332743</v>
      </c>
      <c r="O49" s="61"/>
      <c r="P49" s="82">
        <v>2002</v>
      </c>
      <c r="Q49" s="88" t="s">
        <v>607</v>
      </c>
      <c r="R49" s="72" t="s">
        <v>729</v>
      </c>
      <c r="S49" s="232">
        <v>14.3</v>
      </c>
      <c r="T49" s="72">
        <v>0.88</v>
      </c>
      <c r="U49" s="72">
        <v>0.76</v>
      </c>
      <c r="V49" s="72">
        <v>1.01</v>
      </c>
      <c r="W49" s="72"/>
      <c r="X49" s="72">
        <v>3172</v>
      </c>
      <c r="Y49" s="60">
        <v>85519</v>
      </c>
      <c r="Z49" s="65">
        <f t="shared" si="5"/>
        <v>0.12783337150988489</v>
      </c>
      <c r="AA49" s="61"/>
      <c r="AB49" s="82">
        <v>2010</v>
      </c>
      <c r="AC49" s="83" t="s">
        <v>1661</v>
      </c>
      <c r="AD49" s="72" t="s">
        <v>728</v>
      </c>
      <c r="AE49" s="72">
        <v>11</v>
      </c>
      <c r="AF49" s="72">
        <v>0.91</v>
      </c>
      <c r="AG49" s="60"/>
      <c r="AH49" s="60"/>
      <c r="AI49" s="60">
        <v>5.1000000000000004E-3</v>
      </c>
      <c r="AJ49" s="72">
        <v>13879</v>
      </c>
      <c r="AK49" s="60">
        <v>271355</v>
      </c>
      <c r="AL49" s="729">
        <f t="shared" si="6"/>
        <v>9.431067947124129E-2</v>
      </c>
      <c r="AM49" s="669">
        <f t="shared" si="7"/>
        <v>1261.7272727272727</v>
      </c>
      <c r="AN49" s="56"/>
      <c r="AO49" s="56"/>
      <c r="AP49" s="56"/>
      <c r="AQ49" s="56"/>
      <c r="AR49" s="44"/>
      <c r="AS49" s="44"/>
    </row>
    <row r="50" spans="1:45" s="66" customFormat="1" ht="16" customHeight="1">
      <c r="A50" s="81" t="s">
        <v>1357</v>
      </c>
      <c r="B50" s="62" t="s">
        <v>548</v>
      </c>
      <c r="C50" s="65" t="s">
        <v>1727</v>
      </c>
      <c r="D50" s="299">
        <v>2003</v>
      </c>
      <c r="E50" s="83" t="s">
        <v>634</v>
      </c>
      <c r="F50" s="72" t="s">
        <v>729</v>
      </c>
      <c r="G50" s="72">
        <v>1.7</v>
      </c>
      <c r="H50" s="72">
        <v>1.02</v>
      </c>
      <c r="I50" s="72">
        <v>0.73</v>
      </c>
      <c r="J50" s="72">
        <v>1.43</v>
      </c>
      <c r="K50" s="72"/>
      <c r="L50" s="72">
        <v>339</v>
      </c>
      <c r="M50" s="60">
        <v>327</v>
      </c>
      <c r="N50" s="65">
        <f t="shared" si="4"/>
        <v>1.980262729617973E-2</v>
      </c>
      <c r="O50" s="61"/>
      <c r="P50" s="82">
        <v>2008</v>
      </c>
      <c r="Q50" s="88" t="s">
        <v>678</v>
      </c>
      <c r="R50" s="72" t="s">
        <v>729</v>
      </c>
      <c r="S50" s="72">
        <v>3.3</v>
      </c>
      <c r="T50" s="72">
        <v>1.1399999999999999</v>
      </c>
      <c r="U50" s="72">
        <v>0.93</v>
      </c>
      <c r="V50" s="72">
        <v>1.4</v>
      </c>
      <c r="W50" s="72"/>
      <c r="X50" s="72">
        <v>1222</v>
      </c>
      <c r="Y50" s="60">
        <v>719</v>
      </c>
      <c r="Z50" s="65">
        <f t="shared" si="5"/>
        <v>0.131028262406404</v>
      </c>
      <c r="AA50" s="61"/>
      <c r="AB50" s="82">
        <v>2009</v>
      </c>
      <c r="AC50" s="83" t="s">
        <v>716</v>
      </c>
      <c r="AD50" s="72" t="s">
        <v>728</v>
      </c>
      <c r="AE50" s="72">
        <v>8</v>
      </c>
      <c r="AF50" s="72">
        <v>1.1399999999999999</v>
      </c>
      <c r="AG50" s="60"/>
      <c r="AH50" s="60"/>
      <c r="AI50" s="60">
        <v>6.0000000000000001E-3</v>
      </c>
      <c r="AJ50" s="72">
        <v>5371</v>
      </c>
      <c r="AK50" s="60">
        <v>5336</v>
      </c>
      <c r="AL50" s="729">
        <f t="shared" si="6"/>
        <v>0.131028262406404</v>
      </c>
      <c r="AM50" s="669">
        <f t="shared" si="7"/>
        <v>671.375</v>
      </c>
      <c r="AN50" s="56"/>
      <c r="AO50" s="56"/>
      <c r="AP50" s="56"/>
      <c r="AQ50" s="56"/>
      <c r="AR50" s="44"/>
      <c r="AS50" s="44"/>
    </row>
    <row r="51" spans="1:45" s="66" customFormat="1" ht="17" customHeight="1">
      <c r="A51" s="81" t="s">
        <v>1512</v>
      </c>
      <c r="B51" s="62" t="s">
        <v>548</v>
      </c>
      <c r="C51" s="65" t="s">
        <v>1727</v>
      </c>
      <c r="D51" s="299">
        <v>1993</v>
      </c>
      <c r="E51" s="83" t="s">
        <v>1057</v>
      </c>
      <c r="F51" s="72" t="s">
        <v>729</v>
      </c>
      <c r="G51" s="72">
        <v>5.6</v>
      </c>
      <c r="H51" s="72">
        <v>1.07</v>
      </c>
      <c r="I51" s="72">
        <v>0.67</v>
      </c>
      <c r="J51" s="72">
        <v>1.71</v>
      </c>
      <c r="K51" s="72"/>
      <c r="L51" s="72">
        <v>93</v>
      </c>
      <c r="M51" s="60">
        <v>347</v>
      </c>
      <c r="N51" s="65">
        <f t="shared" si="4"/>
        <v>6.7658648473814864E-2</v>
      </c>
      <c r="O51" s="61"/>
      <c r="P51" s="82">
        <v>2007</v>
      </c>
      <c r="Q51" s="88" t="s">
        <v>326</v>
      </c>
      <c r="R51" s="72" t="s">
        <v>729</v>
      </c>
      <c r="S51" s="72">
        <v>8.6</v>
      </c>
      <c r="T51" s="72">
        <v>0.98</v>
      </c>
      <c r="U51" s="72">
        <v>0.92</v>
      </c>
      <c r="V51" s="72">
        <v>1.05</v>
      </c>
      <c r="W51" s="72"/>
      <c r="X51" s="72">
        <v>8345</v>
      </c>
      <c r="Y51" s="60">
        <v>6849</v>
      </c>
      <c r="Z51" s="65">
        <f t="shared" si="5"/>
        <v>2.0202707317519466E-2</v>
      </c>
      <c r="AA51" s="61"/>
      <c r="AB51" s="82">
        <v>2010</v>
      </c>
      <c r="AC51" s="83" t="s">
        <v>1658</v>
      </c>
      <c r="AD51" s="72" t="s">
        <v>728</v>
      </c>
      <c r="AE51" s="72">
        <v>39</v>
      </c>
      <c r="AF51" s="72">
        <v>0.9</v>
      </c>
      <c r="AG51" s="60"/>
      <c r="AH51" s="60"/>
      <c r="AI51" s="60">
        <v>2.8400000000000002E-2</v>
      </c>
      <c r="AJ51" s="72">
        <v>26041</v>
      </c>
      <c r="AK51" s="60">
        <v>29679</v>
      </c>
      <c r="AL51" s="729">
        <f t="shared" si="6"/>
        <v>0.10536051565782628</v>
      </c>
      <c r="AM51" s="669">
        <f t="shared" si="7"/>
        <v>667.71794871794873</v>
      </c>
      <c r="AN51" s="56"/>
      <c r="AO51" s="56"/>
      <c r="AP51" s="56"/>
      <c r="AQ51" s="56"/>
      <c r="AR51" s="44"/>
      <c r="AS51" s="44"/>
    </row>
    <row r="52" spans="1:45" s="66" customFormat="1" ht="16" customHeight="1">
      <c r="A52" s="81" t="s">
        <v>1365</v>
      </c>
      <c r="B52" s="62" t="s">
        <v>548</v>
      </c>
      <c r="C52" s="65" t="s">
        <v>1727</v>
      </c>
      <c r="D52" s="299">
        <v>2007</v>
      </c>
      <c r="E52" s="83" t="s">
        <v>638</v>
      </c>
      <c r="F52" s="72" t="s">
        <v>729</v>
      </c>
      <c r="G52" s="232">
        <v>3.6</v>
      </c>
      <c r="H52" s="72">
        <v>1.72</v>
      </c>
      <c r="I52" s="72">
        <v>0.73</v>
      </c>
      <c r="J52" s="72">
        <v>4.08</v>
      </c>
      <c r="K52" s="72"/>
      <c r="L52" s="72">
        <v>93</v>
      </c>
      <c r="M52" s="60">
        <v>109</v>
      </c>
      <c r="N52" s="65">
        <f t="shared" si="4"/>
        <v>0.54232429082536171</v>
      </c>
      <c r="O52" s="61"/>
      <c r="P52" s="82">
        <v>2010</v>
      </c>
      <c r="Q52" s="88" t="s">
        <v>667</v>
      </c>
      <c r="R52" s="72" t="s">
        <v>729</v>
      </c>
      <c r="S52" s="72">
        <v>4.5</v>
      </c>
      <c r="T52" s="72">
        <v>1</v>
      </c>
      <c r="U52" s="72">
        <v>0.9</v>
      </c>
      <c r="V52" s="72">
        <v>1.1100000000000001</v>
      </c>
      <c r="W52" s="72"/>
      <c r="X52" s="72">
        <v>3148</v>
      </c>
      <c r="Y52" s="60">
        <v>5486</v>
      </c>
      <c r="Z52" s="65">
        <f t="shared" si="5"/>
        <v>0</v>
      </c>
      <c r="AA52" s="61"/>
      <c r="AB52" s="82">
        <v>2012</v>
      </c>
      <c r="AC52" s="83" t="s">
        <v>720</v>
      </c>
      <c r="AD52" s="72" t="s">
        <v>728</v>
      </c>
      <c r="AE52" s="72">
        <v>8</v>
      </c>
      <c r="AF52" s="72">
        <v>1.42</v>
      </c>
      <c r="AG52" s="60"/>
      <c r="AH52" s="60"/>
      <c r="AI52" s="60">
        <v>0.03</v>
      </c>
      <c r="AJ52" s="72">
        <v>3900</v>
      </c>
      <c r="AK52" s="60">
        <v>6254</v>
      </c>
      <c r="AL52" s="729">
        <f t="shared" si="6"/>
        <v>0.35065687161316933</v>
      </c>
      <c r="AM52" s="669">
        <f t="shared" si="7"/>
        <v>487.5</v>
      </c>
      <c r="AN52" s="56"/>
      <c r="AO52" s="56"/>
      <c r="AP52" s="56"/>
      <c r="AQ52" s="56"/>
      <c r="AR52" s="44"/>
      <c r="AS52" s="44"/>
    </row>
    <row r="53" spans="1:45" s="66" customFormat="1" ht="14" customHeight="1">
      <c r="A53" s="81" t="s">
        <v>1673</v>
      </c>
      <c r="B53" s="62" t="s">
        <v>548</v>
      </c>
      <c r="C53" s="65" t="s">
        <v>1728</v>
      </c>
      <c r="D53" s="299">
        <v>2000</v>
      </c>
      <c r="E53" s="83" t="s">
        <v>613</v>
      </c>
      <c r="F53" s="72" t="s">
        <v>729</v>
      </c>
      <c r="G53" s="72">
        <v>4.8</v>
      </c>
      <c r="H53" s="72">
        <v>0.86</v>
      </c>
      <c r="I53" s="72">
        <v>0.69</v>
      </c>
      <c r="J53" s="72">
        <v>1.0900000000000001</v>
      </c>
      <c r="K53" s="72"/>
      <c r="L53" s="72">
        <v>608</v>
      </c>
      <c r="M53" s="60">
        <v>609</v>
      </c>
      <c r="N53" s="65">
        <f t="shared" si="4"/>
        <v>0.15082288973458366</v>
      </c>
      <c r="O53" s="61"/>
      <c r="P53" s="82">
        <v>2005</v>
      </c>
      <c r="Q53" s="88" t="s">
        <v>665</v>
      </c>
      <c r="R53" s="72" t="s">
        <v>728</v>
      </c>
      <c r="S53" s="72">
        <v>4.8</v>
      </c>
      <c r="T53" s="72">
        <v>0.77</v>
      </c>
      <c r="U53" s="72"/>
      <c r="V53" s="72"/>
      <c r="W53" s="72">
        <v>1E-4</v>
      </c>
      <c r="X53" s="72">
        <v>20400</v>
      </c>
      <c r="Y53" s="60">
        <v>116227</v>
      </c>
      <c r="Z53" s="65">
        <f t="shared" si="5"/>
        <v>0.26136476413440751</v>
      </c>
      <c r="AA53" s="61"/>
      <c r="AB53" s="82">
        <v>2010</v>
      </c>
      <c r="AC53" s="83" t="s">
        <v>234</v>
      </c>
      <c r="AD53" s="72" t="s">
        <v>1731</v>
      </c>
      <c r="AE53" s="72">
        <v>15</v>
      </c>
      <c r="AF53" s="72">
        <v>0.99</v>
      </c>
      <c r="AG53" s="60">
        <v>0.89800000000000002</v>
      </c>
      <c r="AH53" s="60">
        <v>1.0880000000000001</v>
      </c>
      <c r="AI53" s="60"/>
      <c r="AJ53" s="72">
        <v>24338</v>
      </c>
      <c r="AK53" s="60">
        <v>60628</v>
      </c>
      <c r="AL53" s="729">
        <f t="shared" si="6"/>
        <v>1.0050335853501451E-2</v>
      </c>
      <c r="AM53" s="669">
        <f t="shared" si="7"/>
        <v>1622.5333333333333</v>
      </c>
      <c r="AN53" s="56"/>
      <c r="AO53" s="56"/>
      <c r="AP53" s="56"/>
      <c r="AQ53" s="56"/>
    </row>
    <row r="54" spans="1:45" s="85" customFormat="1" ht="18" customHeight="1">
      <c r="A54" s="81" t="s">
        <v>575</v>
      </c>
      <c r="B54" s="62" t="s">
        <v>548</v>
      </c>
      <c r="C54" s="65" t="s">
        <v>1727</v>
      </c>
      <c r="D54" s="299">
        <v>2002</v>
      </c>
      <c r="E54" s="83" t="s">
        <v>644</v>
      </c>
      <c r="F54" s="72" t="s">
        <v>729</v>
      </c>
      <c r="G54" s="72">
        <v>35.200000000000003</v>
      </c>
      <c r="H54" s="72">
        <v>1.3</v>
      </c>
      <c r="I54" s="72">
        <v>0.5</v>
      </c>
      <c r="J54" s="72">
        <v>3.2</v>
      </c>
      <c r="K54" s="72"/>
      <c r="L54" s="72">
        <v>636</v>
      </c>
      <c r="M54" s="60">
        <v>810</v>
      </c>
      <c r="N54" s="65">
        <f t="shared" si="4"/>
        <v>0.26236426446749106</v>
      </c>
      <c r="O54" s="61"/>
      <c r="P54" s="82">
        <v>2004</v>
      </c>
      <c r="Q54" s="88" t="s">
        <v>1517</v>
      </c>
      <c r="R54" s="72" t="s">
        <v>728</v>
      </c>
      <c r="S54" s="72">
        <v>11.2</v>
      </c>
      <c r="T54" s="72">
        <v>4.2</v>
      </c>
      <c r="U54" s="72"/>
      <c r="V54" s="72"/>
      <c r="W54" s="72">
        <v>1E-4</v>
      </c>
      <c r="X54" s="72">
        <v>8581</v>
      </c>
      <c r="Y54" s="60">
        <v>5598</v>
      </c>
      <c r="Z54" s="65">
        <f t="shared" si="5"/>
        <v>1.4350845252893227</v>
      </c>
      <c r="AA54" s="61"/>
      <c r="AB54" s="82">
        <v>2008</v>
      </c>
      <c r="AC54" s="83" t="s">
        <v>721</v>
      </c>
      <c r="AD54" s="72" t="s">
        <v>1732</v>
      </c>
      <c r="AE54" s="72">
        <v>12</v>
      </c>
      <c r="AF54" s="72">
        <v>2.7</v>
      </c>
      <c r="AG54" s="60"/>
      <c r="AH54" s="60"/>
      <c r="AI54" s="60">
        <v>1E-4</v>
      </c>
      <c r="AJ54" s="72">
        <v>18329</v>
      </c>
      <c r="AK54" s="60">
        <v>18580</v>
      </c>
      <c r="AL54" s="729">
        <f t="shared" si="6"/>
        <v>0.99325177301028345</v>
      </c>
      <c r="AM54" s="669">
        <f t="shared" si="7"/>
        <v>1527.4166666666667</v>
      </c>
      <c r="AN54" s="56"/>
      <c r="AO54" s="56"/>
      <c r="AP54" s="56"/>
      <c r="AQ54" s="56"/>
      <c r="AR54" s="66"/>
      <c r="AS54" s="66"/>
    </row>
    <row r="55" spans="1:45" s="87" customFormat="1" ht="18" customHeight="1">
      <c r="A55" s="81" t="s">
        <v>1356</v>
      </c>
      <c r="B55" s="62" t="s">
        <v>548</v>
      </c>
      <c r="C55" s="65" t="s">
        <v>1727</v>
      </c>
      <c r="D55" s="299">
        <v>2001</v>
      </c>
      <c r="E55" s="83" t="s">
        <v>639</v>
      </c>
      <c r="F55" s="72" t="s">
        <v>729</v>
      </c>
      <c r="G55" s="72">
        <v>5.0999999999999996</v>
      </c>
      <c r="H55" s="72">
        <v>0.57999999999999996</v>
      </c>
      <c r="I55" s="72">
        <v>0.25</v>
      </c>
      <c r="J55" s="72">
        <v>1.35</v>
      </c>
      <c r="K55" s="72"/>
      <c r="L55" s="72">
        <v>259</v>
      </c>
      <c r="M55" s="60">
        <v>200</v>
      </c>
      <c r="N55" s="65">
        <f t="shared" si="4"/>
        <v>0.54472717544167215</v>
      </c>
      <c r="O55" s="61"/>
      <c r="P55" s="82">
        <v>2009</v>
      </c>
      <c r="Q55" s="88" t="s">
        <v>683</v>
      </c>
      <c r="R55" s="72" t="s">
        <v>728</v>
      </c>
      <c r="S55" s="72">
        <v>5.7</v>
      </c>
      <c r="T55" s="72">
        <v>1.57</v>
      </c>
      <c r="U55" s="72"/>
      <c r="V55" s="72"/>
      <c r="W55" s="72">
        <v>1E-4</v>
      </c>
      <c r="X55" s="72">
        <v>7782</v>
      </c>
      <c r="Y55" s="60">
        <v>6233</v>
      </c>
      <c r="Z55" s="65">
        <f t="shared" si="5"/>
        <v>0.45107561936021673</v>
      </c>
      <c r="AA55" s="61"/>
      <c r="AB55" s="82">
        <v>2012</v>
      </c>
      <c r="AC55" s="83" t="s">
        <v>208</v>
      </c>
      <c r="AD55" s="72" t="s">
        <v>1732</v>
      </c>
      <c r="AE55" s="72">
        <v>11</v>
      </c>
      <c r="AF55" s="72">
        <v>1.48</v>
      </c>
      <c r="AG55" s="60"/>
      <c r="AH55" s="60"/>
      <c r="AI55" s="60">
        <v>1E-4</v>
      </c>
      <c r="AJ55" s="72">
        <v>17073</v>
      </c>
      <c r="AK55" s="60">
        <v>26501</v>
      </c>
      <c r="AL55" s="729">
        <f t="shared" si="6"/>
        <v>0.39204208777602367</v>
      </c>
      <c r="AM55" s="669">
        <f t="shared" si="7"/>
        <v>1552.090909090909</v>
      </c>
      <c r="AN55" s="56"/>
      <c r="AO55" s="56"/>
      <c r="AP55" s="56"/>
      <c r="AQ55" s="56"/>
      <c r="AR55" s="44"/>
      <c r="AS55" s="44"/>
    </row>
    <row r="56" spans="1:45" s="66" customFormat="1" ht="16" customHeight="1">
      <c r="A56" s="81" t="s">
        <v>593</v>
      </c>
      <c r="B56" s="62" t="s">
        <v>550</v>
      </c>
      <c r="C56" s="65" t="s">
        <v>1728</v>
      </c>
      <c r="D56" s="299">
        <v>2008</v>
      </c>
      <c r="E56" s="83" t="s">
        <v>393</v>
      </c>
      <c r="F56" s="72" t="s">
        <v>729</v>
      </c>
      <c r="G56" s="72">
        <v>5.0999999999999996</v>
      </c>
      <c r="H56" s="72">
        <v>1.1499999999999999</v>
      </c>
      <c r="I56" s="72">
        <v>0.93</v>
      </c>
      <c r="J56" s="72">
        <v>1.4</v>
      </c>
      <c r="K56" s="72"/>
      <c r="L56" s="72">
        <v>99</v>
      </c>
      <c r="M56" s="60">
        <v>8300</v>
      </c>
      <c r="N56" s="65">
        <f t="shared" si="4"/>
        <v>0.13976194237515863</v>
      </c>
      <c r="O56" s="61"/>
      <c r="P56" s="82">
        <v>2011</v>
      </c>
      <c r="Q56" s="88" t="s">
        <v>1046</v>
      </c>
      <c r="R56" s="72" t="s">
        <v>728</v>
      </c>
      <c r="S56" s="232">
        <v>7.4</v>
      </c>
      <c r="T56" s="72">
        <v>1.75</v>
      </c>
      <c r="U56" s="72"/>
      <c r="V56" s="72"/>
      <c r="W56" s="72">
        <v>1E-4</v>
      </c>
      <c r="X56" s="72">
        <v>3869</v>
      </c>
      <c r="Y56" s="60">
        <v>4082</v>
      </c>
      <c r="Z56" s="65">
        <f t="shared" si="5"/>
        <v>0.55961578793542266</v>
      </c>
      <c r="AA56" s="61"/>
      <c r="AB56" s="82">
        <v>2012</v>
      </c>
      <c r="AC56" s="83" t="s">
        <v>726</v>
      </c>
      <c r="AD56" s="72" t="s">
        <v>728</v>
      </c>
      <c r="AE56" s="72">
        <v>11</v>
      </c>
      <c r="AF56" s="72">
        <v>1.23</v>
      </c>
      <c r="AG56" s="60"/>
      <c r="AH56" s="60"/>
      <c r="AI56" s="60">
        <v>8.9999999999999993E-3</v>
      </c>
      <c r="AJ56" s="72">
        <v>9643</v>
      </c>
      <c r="AK56" s="60">
        <v>336648</v>
      </c>
      <c r="AL56" s="729">
        <f t="shared" si="6"/>
        <v>0.20701416938432612</v>
      </c>
      <c r="AM56" s="669">
        <f t="shared" si="7"/>
        <v>876.63636363636363</v>
      </c>
      <c r="AN56" s="56"/>
      <c r="AO56" s="56"/>
      <c r="AP56" s="56"/>
      <c r="AQ56" s="56"/>
      <c r="AR56" s="44"/>
      <c r="AS56" s="44"/>
    </row>
    <row r="57" spans="1:45" s="44" customFormat="1" ht="15" customHeight="1">
      <c r="A57" s="81" t="s">
        <v>1056</v>
      </c>
      <c r="B57" s="62" t="s">
        <v>548</v>
      </c>
      <c r="C57" s="65" t="s">
        <v>1727</v>
      </c>
      <c r="D57" s="299">
        <v>2002</v>
      </c>
      <c r="E57" s="83" t="s">
        <v>604</v>
      </c>
      <c r="F57" s="72" t="s">
        <v>729</v>
      </c>
      <c r="G57" s="72">
        <v>4.3</v>
      </c>
      <c r="H57" s="72">
        <v>1.65</v>
      </c>
      <c r="I57" s="72">
        <v>0.93</v>
      </c>
      <c r="J57" s="72">
        <v>2.92</v>
      </c>
      <c r="K57" s="72"/>
      <c r="L57" s="72">
        <v>54</v>
      </c>
      <c r="M57" s="60">
        <v>57</v>
      </c>
      <c r="N57" s="65">
        <f t="shared" si="4"/>
        <v>0.50077528791248915</v>
      </c>
      <c r="O57" s="61"/>
      <c r="P57" s="82">
        <v>2012</v>
      </c>
      <c r="Q57" s="88" t="s">
        <v>658</v>
      </c>
      <c r="R57" s="72" t="s">
        <v>728</v>
      </c>
      <c r="S57" s="72">
        <v>5.0999999999999996</v>
      </c>
      <c r="T57" s="72">
        <v>1.21</v>
      </c>
      <c r="U57" s="72"/>
      <c r="V57" s="72"/>
      <c r="W57" s="72">
        <v>1E-4</v>
      </c>
      <c r="X57" s="72">
        <v>4778</v>
      </c>
      <c r="Y57" s="60">
        <v>3350</v>
      </c>
      <c r="Z57" s="65">
        <f t="shared" si="5"/>
        <v>0.1906203596086497</v>
      </c>
      <c r="AA57" s="61"/>
      <c r="AB57" s="82">
        <v>2012</v>
      </c>
      <c r="AC57" s="83" t="s">
        <v>1676</v>
      </c>
      <c r="AD57" s="72" t="s">
        <v>728</v>
      </c>
      <c r="AE57" s="72">
        <v>51</v>
      </c>
      <c r="AF57" s="72">
        <v>0.93</v>
      </c>
      <c r="AG57" s="60"/>
      <c r="AH57" s="60"/>
      <c r="AI57" s="60">
        <v>1.2999999999999999E-2</v>
      </c>
      <c r="AJ57" s="72">
        <v>20907</v>
      </c>
      <c r="AK57" s="60">
        <v>23905</v>
      </c>
      <c r="AL57" s="729">
        <f t="shared" si="6"/>
        <v>7.2570692834835374E-2</v>
      </c>
      <c r="AM57" s="669">
        <f t="shared" si="7"/>
        <v>409.94117647058823</v>
      </c>
      <c r="AN57" s="56"/>
      <c r="AO57" s="56"/>
      <c r="AP57" s="56"/>
      <c r="AQ57" s="56"/>
      <c r="AR57" s="66"/>
      <c r="AS57" s="66"/>
    </row>
    <row r="58" spans="1:45" s="44" customFormat="1" ht="16" customHeight="1">
      <c r="A58" s="81" t="s">
        <v>566</v>
      </c>
      <c r="B58" s="62" t="s">
        <v>548</v>
      </c>
      <c r="C58" s="65" t="s">
        <v>1727</v>
      </c>
      <c r="D58" s="303">
        <v>1999</v>
      </c>
      <c r="E58" s="86" t="s">
        <v>635</v>
      </c>
      <c r="F58" s="72" t="s">
        <v>729</v>
      </c>
      <c r="G58" s="72">
        <v>6.2</v>
      </c>
      <c r="H58" s="72">
        <v>0.99</v>
      </c>
      <c r="I58" s="72">
        <v>0.45</v>
      </c>
      <c r="J58" s="72">
        <v>2.1800000000000002</v>
      </c>
      <c r="K58" s="72"/>
      <c r="L58" s="72">
        <v>135</v>
      </c>
      <c r="M58" s="60">
        <v>110</v>
      </c>
      <c r="N58" s="65">
        <f t="shared" si="4"/>
        <v>1.0050335853501451E-2</v>
      </c>
      <c r="O58" s="61"/>
      <c r="P58" s="82">
        <v>2009</v>
      </c>
      <c r="Q58" s="88" t="s">
        <v>661</v>
      </c>
      <c r="R58" s="72" t="s">
        <v>728</v>
      </c>
      <c r="S58" s="72">
        <v>4.5</v>
      </c>
      <c r="T58" s="72">
        <v>1.41</v>
      </c>
      <c r="U58" s="72"/>
      <c r="V58" s="72"/>
      <c r="W58" s="72">
        <v>5.0000000000000001E-4</v>
      </c>
      <c r="X58" s="72">
        <v>1760</v>
      </c>
      <c r="Y58" s="60">
        <v>1510</v>
      </c>
      <c r="Z58" s="65">
        <f t="shared" si="5"/>
        <v>0.34358970439007686</v>
      </c>
      <c r="AA58" s="61"/>
      <c r="AB58" s="82">
        <v>2009</v>
      </c>
      <c r="AC58" s="83" t="s">
        <v>705</v>
      </c>
      <c r="AD58" s="72" t="s">
        <v>728</v>
      </c>
      <c r="AE58" s="72">
        <v>20</v>
      </c>
      <c r="AF58" s="72">
        <v>1.1399999999999999</v>
      </c>
      <c r="AG58" s="60"/>
      <c r="AH58" s="60"/>
      <c r="AI58" s="60">
        <v>1.4200000000000001E-2</v>
      </c>
      <c r="AJ58" s="72">
        <v>12464</v>
      </c>
      <c r="AK58" s="60">
        <v>17416</v>
      </c>
      <c r="AL58" s="729">
        <f t="shared" si="6"/>
        <v>0.131028262406404</v>
      </c>
      <c r="AM58" s="669">
        <f t="shared" si="7"/>
        <v>623.20000000000005</v>
      </c>
      <c r="AN58" s="56"/>
      <c r="AO58" s="56"/>
      <c r="AP58" s="56"/>
      <c r="AQ58" s="56"/>
    </row>
    <row r="59" spans="1:45" s="44" customFormat="1" ht="17" customHeight="1">
      <c r="A59" s="720" t="s">
        <v>1463</v>
      </c>
      <c r="B59" s="103" t="s">
        <v>550</v>
      </c>
      <c r="C59" s="65" t="s">
        <v>1728</v>
      </c>
      <c r="D59" s="304">
        <v>1983</v>
      </c>
      <c r="E59" s="92" t="s">
        <v>1514</v>
      </c>
      <c r="F59" s="143" t="s">
        <v>729</v>
      </c>
      <c r="G59" s="143">
        <v>0.7</v>
      </c>
      <c r="H59" s="143">
        <v>0.27</v>
      </c>
      <c r="I59" s="143">
        <v>0.06</v>
      </c>
      <c r="J59" s="143">
        <v>1.1499999999999999</v>
      </c>
      <c r="K59" s="143"/>
      <c r="L59" s="143">
        <v>314</v>
      </c>
      <c r="M59" s="143">
        <v>314</v>
      </c>
      <c r="N59" s="65">
        <f t="shared" si="4"/>
        <v>1.3093333199837622</v>
      </c>
      <c r="O59" s="144"/>
      <c r="P59" s="141">
        <v>2007</v>
      </c>
      <c r="Q59" s="733" t="s">
        <v>1462</v>
      </c>
      <c r="R59" s="143" t="s">
        <v>728</v>
      </c>
      <c r="S59" s="736">
        <v>5.0999999999999996</v>
      </c>
      <c r="T59" s="143">
        <v>0.86</v>
      </c>
      <c r="U59" s="143"/>
      <c r="V59" s="143"/>
      <c r="W59" s="143">
        <v>1.5E-3</v>
      </c>
      <c r="X59" s="143">
        <v>9160</v>
      </c>
      <c r="Y59" s="143">
        <v>691846</v>
      </c>
      <c r="Z59" s="65">
        <f t="shared" si="5"/>
        <v>0.15082288973458366</v>
      </c>
      <c r="AA59" s="144"/>
      <c r="AB59" s="141">
        <v>2013</v>
      </c>
      <c r="AC59" s="142" t="s">
        <v>918</v>
      </c>
      <c r="AD59" s="143" t="s">
        <v>729</v>
      </c>
      <c r="AE59" s="143">
        <v>13</v>
      </c>
      <c r="AF59" s="143">
        <v>0.86</v>
      </c>
      <c r="AG59" s="143">
        <v>0.73</v>
      </c>
      <c r="AH59" s="143">
        <v>1.01</v>
      </c>
      <c r="AI59" s="143"/>
      <c r="AJ59" s="143">
        <v>24850</v>
      </c>
      <c r="AK59" s="143">
        <v>1439323</v>
      </c>
      <c r="AL59" s="729">
        <f t="shared" si="6"/>
        <v>0.15082288973458366</v>
      </c>
      <c r="AM59" s="669">
        <f t="shared" si="7"/>
        <v>1911.5384615384614</v>
      </c>
      <c r="AN59" s="56"/>
      <c r="AO59" s="56"/>
      <c r="AP59" s="56"/>
      <c r="AQ59" s="56"/>
    </row>
    <row r="60" spans="1:45" s="44" customFormat="1">
      <c r="A60" s="81" t="s">
        <v>1044</v>
      </c>
      <c r="B60" s="62" t="s">
        <v>548</v>
      </c>
      <c r="C60" s="65" t="s">
        <v>1728</v>
      </c>
      <c r="D60" s="300">
        <v>1982</v>
      </c>
      <c r="E60" s="135" t="s">
        <v>1479</v>
      </c>
      <c r="F60" s="72" t="s">
        <v>729</v>
      </c>
      <c r="G60" s="72">
        <v>2.2000000000000002</v>
      </c>
      <c r="H60" s="72">
        <v>1.62</v>
      </c>
      <c r="I60" s="72" t="s">
        <v>1711</v>
      </c>
      <c r="J60" s="72"/>
      <c r="K60" s="72"/>
      <c r="L60" s="72">
        <v>151</v>
      </c>
      <c r="M60" s="60">
        <v>151</v>
      </c>
      <c r="N60" s="65">
        <f t="shared" si="4"/>
        <v>0.48242614924429278</v>
      </c>
      <c r="O60" s="61"/>
      <c r="P60" s="82">
        <v>2010</v>
      </c>
      <c r="Q60" s="88" t="s">
        <v>1045</v>
      </c>
      <c r="R60" s="72" t="s">
        <v>728</v>
      </c>
      <c r="S60" s="72">
        <v>6.2</v>
      </c>
      <c r="T60" s="72">
        <v>1.5</v>
      </c>
      <c r="U60" s="72"/>
      <c r="V60" s="72"/>
      <c r="W60" s="72">
        <v>2E-3</v>
      </c>
      <c r="X60" s="72">
        <v>19635</v>
      </c>
      <c r="Y60" s="60">
        <v>418588</v>
      </c>
      <c r="Z60" s="65">
        <f t="shared" si="5"/>
        <v>0.40546510810816438</v>
      </c>
      <c r="AA60" s="61"/>
      <c r="AB60" s="82">
        <v>2012</v>
      </c>
      <c r="AC60" s="83" t="s">
        <v>707</v>
      </c>
      <c r="AD60" s="72" t="s">
        <v>1731</v>
      </c>
      <c r="AE60" s="72">
        <v>18</v>
      </c>
      <c r="AF60" s="72">
        <v>1.02</v>
      </c>
      <c r="AG60" s="60">
        <v>0.96</v>
      </c>
      <c r="AH60" s="60">
        <v>1.08</v>
      </c>
      <c r="AI60" s="60"/>
      <c r="AJ60" s="72">
        <v>65313</v>
      </c>
      <c r="AK60" s="60">
        <v>675714</v>
      </c>
      <c r="AL60" s="729">
        <f t="shared" si="6"/>
        <v>1.980262729617973E-2</v>
      </c>
      <c r="AM60" s="669">
        <f t="shared" si="7"/>
        <v>3628.5</v>
      </c>
      <c r="AN60" s="56"/>
      <c r="AO60" s="56"/>
      <c r="AP60" s="56"/>
      <c r="AQ60" s="56"/>
      <c r="AR60" s="66"/>
      <c r="AS60" s="66"/>
    </row>
    <row r="61" spans="1:45" s="44" customFormat="1" ht="15" customHeight="1">
      <c r="A61" s="81" t="s">
        <v>1483</v>
      </c>
      <c r="B61" s="62" t="s">
        <v>548</v>
      </c>
      <c r="C61" s="65" t="s">
        <v>1728</v>
      </c>
      <c r="D61" s="300">
        <v>1989</v>
      </c>
      <c r="E61" s="135" t="s">
        <v>1550</v>
      </c>
      <c r="F61" s="72" t="s">
        <v>729</v>
      </c>
      <c r="G61" s="72">
        <v>3.9</v>
      </c>
      <c r="H61" s="72">
        <v>1.1000000000000001</v>
      </c>
      <c r="I61" s="72">
        <v>0.6</v>
      </c>
      <c r="J61" s="72">
        <v>2</v>
      </c>
      <c r="K61" s="72"/>
      <c r="L61" s="72">
        <v>122</v>
      </c>
      <c r="M61" s="60">
        <v>7285</v>
      </c>
      <c r="N61" s="65">
        <f t="shared" si="4"/>
        <v>9.5310179804324935E-2</v>
      </c>
      <c r="O61" s="61"/>
      <c r="P61" s="82">
        <v>2002</v>
      </c>
      <c r="Q61" s="88" t="s">
        <v>657</v>
      </c>
      <c r="R61" s="72" t="s">
        <v>728</v>
      </c>
      <c r="S61" s="72">
        <v>3.8</v>
      </c>
      <c r="T61" s="72">
        <v>0.74</v>
      </c>
      <c r="U61" s="72"/>
      <c r="V61" s="72"/>
      <c r="W61" s="72">
        <v>3.2000000000000002E-3</v>
      </c>
      <c r="X61" s="72">
        <v>17986</v>
      </c>
      <c r="Y61" s="60">
        <v>662014</v>
      </c>
      <c r="Z61" s="65">
        <f t="shared" si="5"/>
        <v>0.30110509278392161</v>
      </c>
      <c r="AA61" s="61"/>
      <c r="AB61" s="82">
        <v>2013</v>
      </c>
      <c r="AC61" s="83" t="s">
        <v>92</v>
      </c>
      <c r="AD61" s="72" t="s">
        <v>1732</v>
      </c>
      <c r="AE61" s="72">
        <v>31</v>
      </c>
      <c r="AF61" s="72">
        <v>0.87</v>
      </c>
      <c r="AG61" s="60"/>
      <c r="AH61" s="60"/>
      <c r="AI61" s="60">
        <v>1E-4</v>
      </c>
      <c r="AJ61" s="72">
        <v>63786</v>
      </c>
      <c r="AK61" s="60">
        <v>2399723</v>
      </c>
      <c r="AL61" s="729">
        <f t="shared" si="6"/>
        <v>0.13926206733350766</v>
      </c>
      <c r="AM61" s="669">
        <f t="shared" si="7"/>
        <v>2057.6129032258063</v>
      </c>
      <c r="AN61" s="56"/>
      <c r="AO61" s="56"/>
      <c r="AP61" s="56"/>
      <c r="AQ61" s="56"/>
    </row>
    <row r="62" spans="1:45" s="44" customFormat="1" ht="20" customHeight="1">
      <c r="A62" s="81" t="s">
        <v>572</v>
      </c>
      <c r="B62" s="62" t="s">
        <v>548</v>
      </c>
      <c r="C62" s="65" t="s">
        <v>1728</v>
      </c>
      <c r="D62" s="299">
        <v>1995</v>
      </c>
      <c r="E62" s="83" t="s">
        <v>603</v>
      </c>
      <c r="F62" s="72" t="s">
        <v>729</v>
      </c>
      <c r="G62" s="72">
        <v>4.5999999999999996</v>
      </c>
      <c r="H62" s="72">
        <v>1.17</v>
      </c>
      <c r="I62" s="72">
        <v>0.79</v>
      </c>
      <c r="J62" s="72">
        <v>1.74</v>
      </c>
      <c r="K62" s="72"/>
      <c r="L62" s="72">
        <v>99</v>
      </c>
      <c r="M62" s="60">
        <v>37006</v>
      </c>
      <c r="N62" s="65">
        <f t="shared" si="4"/>
        <v>0.15700374880966469</v>
      </c>
      <c r="O62" s="61"/>
      <c r="P62" s="82">
        <v>2004</v>
      </c>
      <c r="Q62" s="88" t="s">
        <v>677</v>
      </c>
      <c r="R62" s="72" t="s">
        <v>728</v>
      </c>
      <c r="S62" s="72">
        <v>4.5999999999999996</v>
      </c>
      <c r="T62" s="72">
        <v>1.6</v>
      </c>
      <c r="U62" s="72"/>
      <c r="V62" s="72"/>
      <c r="W62" s="72">
        <v>4.5999999999999999E-3</v>
      </c>
      <c r="X62" s="72">
        <v>370</v>
      </c>
      <c r="Y62" s="60">
        <v>4682</v>
      </c>
      <c r="Z62" s="65">
        <f t="shared" si="5"/>
        <v>0.47000362924573563</v>
      </c>
      <c r="AA62" s="61"/>
      <c r="AB62" s="82">
        <v>2008</v>
      </c>
      <c r="AC62" s="83" t="s">
        <v>703</v>
      </c>
      <c r="AD62" s="72" t="s">
        <v>728</v>
      </c>
      <c r="AE62" s="72">
        <v>12</v>
      </c>
      <c r="AF62" s="72">
        <v>1.28</v>
      </c>
      <c r="AG62" s="60"/>
      <c r="AH62" s="60"/>
      <c r="AI62" s="60">
        <v>6.7999999999999996E-3</v>
      </c>
      <c r="AJ62" s="72">
        <v>1863</v>
      </c>
      <c r="AK62" s="60">
        <v>163191</v>
      </c>
      <c r="AL62" s="729">
        <f t="shared" si="6"/>
        <v>0.24686007793152581</v>
      </c>
      <c r="AM62" s="669">
        <f t="shared" si="7"/>
        <v>155.25</v>
      </c>
      <c r="AN62" s="56"/>
      <c r="AO62" s="56"/>
      <c r="AP62" s="56"/>
      <c r="AQ62" s="56"/>
    </row>
    <row r="63" spans="1:45" s="66" customFormat="1" ht="20" customHeight="1">
      <c r="A63" s="81" t="s">
        <v>582</v>
      </c>
      <c r="B63" s="62" t="s">
        <v>550</v>
      </c>
      <c r="C63" s="65" t="s">
        <v>1728</v>
      </c>
      <c r="D63" s="299">
        <v>1998</v>
      </c>
      <c r="E63" s="83" t="s">
        <v>602</v>
      </c>
      <c r="F63" s="72" t="s">
        <v>729</v>
      </c>
      <c r="G63" s="72">
        <v>3.2</v>
      </c>
      <c r="H63" s="72">
        <v>1.8</v>
      </c>
      <c r="I63" s="72">
        <v>0.8</v>
      </c>
      <c r="J63" s="72">
        <v>4.0999999999999996</v>
      </c>
      <c r="K63" s="72"/>
      <c r="L63" s="72">
        <v>105</v>
      </c>
      <c r="M63" s="60">
        <v>203</v>
      </c>
      <c r="N63" s="65">
        <f t="shared" si="4"/>
        <v>0.58778666490211906</v>
      </c>
      <c r="O63" s="61"/>
      <c r="P63" s="82">
        <v>2005</v>
      </c>
      <c r="Q63" s="88" t="s">
        <v>684</v>
      </c>
      <c r="R63" s="72" t="s">
        <v>728</v>
      </c>
      <c r="S63" s="232">
        <v>4.8</v>
      </c>
      <c r="T63" s="72">
        <v>0.64</v>
      </c>
      <c r="U63" s="72"/>
      <c r="V63" s="72"/>
      <c r="W63" s="72">
        <v>5.3E-3</v>
      </c>
      <c r="X63" s="72">
        <v>872</v>
      </c>
      <c r="Y63" s="60">
        <v>875</v>
      </c>
      <c r="Z63" s="65">
        <f t="shared" si="5"/>
        <v>0.44628710262841947</v>
      </c>
      <c r="AA63" s="61"/>
      <c r="AB63" s="82">
        <v>2012</v>
      </c>
      <c r="AC63" s="83" t="s">
        <v>1668</v>
      </c>
      <c r="AD63" s="72" t="s">
        <v>728</v>
      </c>
      <c r="AE63" s="72">
        <v>12</v>
      </c>
      <c r="AF63" s="72">
        <v>0.8</v>
      </c>
      <c r="AG63" s="60"/>
      <c r="AH63" s="60"/>
      <c r="AI63" s="60">
        <v>8.8999999999999999E-3</v>
      </c>
      <c r="AJ63" s="72">
        <v>3531</v>
      </c>
      <c r="AK63" s="60">
        <v>9746</v>
      </c>
      <c r="AL63" s="729">
        <f t="shared" si="6"/>
        <v>0.22314355131420971</v>
      </c>
      <c r="AM63" s="669">
        <f t="shared" si="7"/>
        <v>294.25</v>
      </c>
      <c r="AN63" s="56"/>
      <c r="AO63" s="56"/>
      <c r="AP63" s="56"/>
      <c r="AQ63" s="56"/>
      <c r="AR63" s="44"/>
      <c r="AS63" s="44"/>
    </row>
    <row r="64" spans="1:45" s="44" customFormat="1" ht="15" customHeight="1">
      <c r="A64" s="720" t="s">
        <v>1495</v>
      </c>
      <c r="B64" s="141" t="s">
        <v>548</v>
      </c>
      <c r="C64" s="721" t="s">
        <v>1728</v>
      </c>
      <c r="D64" s="301">
        <v>1988</v>
      </c>
      <c r="E64" s="136" t="s">
        <v>1496</v>
      </c>
      <c r="F64" s="143" t="s">
        <v>729</v>
      </c>
      <c r="G64" s="736">
        <v>5.0999999999999996</v>
      </c>
      <c r="H64" s="143">
        <v>0.76</v>
      </c>
      <c r="I64" s="143">
        <v>0.41</v>
      </c>
      <c r="J64" s="143">
        <v>1.43</v>
      </c>
      <c r="K64" s="143"/>
      <c r="L64" s="143">
        <v>153</v>
      </c>
      <c r="M64" s="143">
        <v>461</v>
      </c>
      <c r="N64" s="65">
        <f t="shared" si="4"/>
        <v>0.2744368457017603</v>
      </c>
      <c r="O64" s="144"/>
      <c r="P64" s="141">
        <v>2004</v>
      </c>
      <c r="Q64" s="733" t="s">
        <v>1488</v>
      </c>
      <c r="R64" s="143" t="s">
        <v>728</v>
      </c>
      <c r="S64" s="736">
        <v>51.7</v>
      </c>
      <c r="T64" s="143">
        <v>1.17</v>
      </c>
      <c r="U64" s="143"/>
      <c r="V64" s="143"/>
      <c r="W64" s="143">
        <v>2.0400000000000001E-2</v>
      </c>
      <c r="X64" s="143">
        <v>3340</v>
      </c>
      <c r="Y64" s="143">
        <v>114075</v>
      </c>
      <c r="Z64" s="65">
        <f t="shared" si="5"/>
        <v>0.15700374880966469</v>
      </c>
      <c r="AA64" s="144"/>
      <c r="AB64" s="141">
        <v>2009</v>
      </c>
      <c r="AC64" s="142" t="s">
        <v>43</v>
      </c>
      <c r="AD64" s="72" t="s">
        <v>1732</v>
      </c>
      <c r="AE64" s="143">
        <v>8</v>
      </c>
      <c r="AF64" s="143">
        <v>1.2</v>
      </c>
      <c r="AG64" s="143"/>
      <c r="AH64" s="143"/>
      <c r="AI64" s="143">
        <v>8.9999999999999998E-4</v>
      </c>
      <c r="AJ64" s="143">
        <v>9084</v>
      </c>
      <c r="AK64" s="143">
        <v>128646</v>
      </c>
      <c r="AL64" s="729">
        <f t="shared" si="6"/>
        <v>0.18232155679395459</v>
      </c>
      <c r="AM64" s="669">
        <f t="shared" si="7"/>
        <v>1135.5</v>
      </c>
      <c r="AN64" s="74"/>
      <c r="AO64" s="74"/>
      <c r="AP64" s="74"/>
      <c r="AQ64" s="74"/>
      <c r="AR64" s="74"/>
      <c r="AS64" s="74"/>
    </row>
    <row r="65" spans="1:45" s="44" customFormat="1" ht="16" customHeight="1">
      <c r="A65" s="81" t="s">
        <v>1351</v>
      </c>
      <c r="B65" s="62" t="s">
        <v>548</v>
      </c>
      <c r="C65" s="65" t="s">
        <v>1727</v>
      </c>
      <c r="D65" s="299">
        <v>2002</v>
      </c>
      <c r="E65" s="83" t="s">
        <v>600</v>
      </c>
      <c r="F65" s="72" t="s">
        <v>729</v>
      </c>
      <c r="G65" s="72">
        <v>7.7</v>
      </c>
      <c r="H65" s="72">
        <v>2.52</v>
      </c>
      <c r="I65" s="72">
        <v>0.56999999999999995</v>
      </c>
      <c r="J65" s="72">
        <v>11.2</v>
      </c>
      <c r="K65" s="72"/>
      <c r="L65" s="72">
        <v>2172</v>
      </c>
      <c r="M65" s="60">
        <v>840</v>
      </c>
      <c r="N65" s="65">
        <f t="shared" si="4"/>
        <v>0.9242589015233319</v>
      </c>
      <c r="O65" s="61"/>
      <c r="P65" s="82">
        <v>2007</v>
      </c>
      <c r="Q65" s="88" t="s">
        <v>628</v>
      </c>
      <c r="R65" s="72" t="s">
        <v>728</v>
      </c>
      <c r="S65" s="72">
        <v>11.2</v>
      </c>
      <c r="T65" s="72">
        <v>1.84</v>
      </c>
      <c r="U65" s="72"/>
      <c r="V65" s="72"/>
      <c r="W65" s="72">
        <v>0.03</v>
      </c>
      <c r="X65" s="72">
        <v>4443</v>
      </c>
      <c r="Y65" s="60">
        <v>4069</v>
      </c>
      <c r="Z65" s="65">
        <f t="shared" si="5"/>
        <v>0.60976557162089429</v>
      </c>
      <c r="AA65" s="61"/>
      <c r="AB65" s="82">
        <v>2011</v>
      </c>
      <c r="AC65" s="83" t="s">
        <v>1660</v>
      </c>
      <c r="AD65" s="72" t="s">
        <v>728</v>
      </c>
      <c r="AE65" s="72">
        <v>17</v>
      </c>
      <c r="AF65" s="72">
        <v>1.4</v>
      </c>
      <c r="AG65" s="60"/>
      <c r="AH65" s="60"/>
      <c r="AI65" s="60">
        <v>0.05</v>
      </c>
      <c r="AJ65" s="72">
        <v>11909</v>
      </c>
      <c r="AK65" s="60">
        <v>10164</v>
      </c>
      <c r="AL65" s="729">
        <f t="shared" si="6"/>
        <v>0.33647223662121289</v>
      </c>
      <c r="AM65" s="669">
        <f t="shared" si="7"/>
        <v>700.52941176470586</v>
      </c>
      <c r="AN65" s="76"/>
      <c r="AO65" s="76"/>
      <c r="AP65" s="76"/>
      <c r="AQ65" s="76"/>
      <c r="AR65" s="76"/>
      <c r="AS65" s="76"/>
    </row>
    <row r="66" spans="1:45" s="44" customFormat="1">
      <c r="A66" s="81" t="s">
        <v>568</v>
      </c>
      <c r="B66" s="62" t="s">
        <v>548</v>
      </c>
      <c r="C66" s="65" t="s">
        <v>1728</v>
      </c>
      <c r="D66" s="299">
        <v>1995</v>
      </c>
      <c r="E66" s="83" t="s">
        <v>603</v>
      </c>
      <c r="F66" s="72" t="s">
        <v>729</v>
      </c>
      <c r="G66" s="72">
        <v>4.5999999999999996</v>
      </c>
      <c r="H66" s="72">
        <v>1.08</v>
      </c>
      <c r="I66" s="72">
        <v>0.89</v>
      </c>
      <c r="J66" s="72">
        <v>1.32</v>
      </c>
      <c r="K66" s="72"/>
      <c r="L66" s="72">
        <v>414</v>
      </c>
      <c r="M66" s="60">
        <v>36691</v>
      </c>
      <c r="N66" s="65">
        <f t="shared" si="4"/>
        <v>7.6961041136128394E-2</v>
      </c>
      <c r="O66" s="61"/>
      <c r="P66" s="82">
        <v>2004</v>
      </c>
      <c r="Q66" s="88" t="s">
        <v>677</v>
      </c>
      <c r="R66" s="72" t="s">
        <v>728</v>
      </c>
      <c r="S66" s="72">
        <v>4.5999999999999996</v>
      </c>
      <c r="T66" s="72">
        <v>1.2</v>
      </c>
      <c r="U66" s="72"/>
      <c r="V66" s="72"/>
      <c r="W66" s="72">
        <v>3.3700000000000001E-2</v>
      </c>
      <c r="X66" s="72">
        <v>2155</v>
      </c>
      <c r="Y66" s="60">
        <v>4682</v>
      </c>
      <c r="Z66" s="65">
        <f t="shared" si="5"/>
        <v>0.18232155679395459</v>
      </c>
      <c r="AA66" s="61"/>
      <c r="AB66" s="82">
        <v>2008</v>
      </c>
      <c r="AC66" s="83" t="s">
        <v>703</v>
      </c>
      <c r="AD66" s="72" t="s">
        <v>1732</v>
      </c>
      <c r="AE66" s="72">
        <v>18</v>
      </c>
      <c r="AF66" s="72">
        <v>1.22</v>
      </c>
      <c r="AG66" s="60"/>
      <c r="AH66" s="60"/>
      <c r="AI66" s="60">
        <v>1E-4</v>
      </c>
      <c r="AJ66" s="72">
        <v>11117</v>
      </c>
      <c r="AK66" s="60">
        <v>168291</v>
      </c>
      <c r="AL66" s="729">
        <f t="shared" si="6"/>
        <v>0.19885085874516517</v>
      </c>
      <c r="AM66" s="669">
        <f t="shared" si="7"/>
        <v>617.61111111111109</v>
      </c>
      <c r="AN66" s="56"/>
      <c r="AO66" s="56"/>
      <c r="AP66" s="56"/>
      <c r="AQ66" s="56"/>
    </row>
    <row r="67" spans="1:45" s="44" customFormat="1" ht="15" customHeight="1">
      <c r="A67" s="81" t="s">
        <v>588</v>
      </c>
      <c r="B67" s="62" t="s">
        <v>550</v>
      </c>
      <c r="C67" s="65" t="s">
        <v>1728</v>
      </c>
      <c r="D67" s="299">
        <v>1992</v>
      </c>
      <c r="E67" s="83" t="s">
        <v>274</v>
      </c>
      <c r="F67" s="72" t="s">
        <v>729</v>
      </c>
      <c r="G67" s="72">
        <v>5.0999999999999996</v>
      </c>
      <c r="H67" s="72">
        <v>0.82</v>
      </c>
      <c r="I67" s="72">
        <v>0.6</v>
      </c>
      <c r="J67" s="72">
        <v>1.1200000000000001</v>
      </c>
      <c r="K67" s="72"/>
      <c r="L67" s="72">
        <v>219</v>
      </c>
      <c r="M67" s="60">
        <v>7080</v>
      </c>
      <c r="N67" s="65">
        <f t="shared" si="4"/>
        <v>0.19845093872383832</v>
      </c>
      <c r="O67" s="61"/>
      <c r="P67" s="82">
        <v>2009</v>
      </c>
      <c r="Q67" s="88" t="s">
        <v>695</v>
      </c>
      <c r="R67" s="72" t="s">
        <v>728</v>
      </c>
      <c r="S67" s="232">
        <v>6.5</v>
      </c>
      <c r="T67" s="72">
        <v>0.91</v>
      </c>
      <c r="U67" s="72"/>
      <c r="V67" s="72"/>
      <c r="W67" s="72">
        <v>3.4000000000000002E-2</v>
      </c>
      <c r="X67" s="72">
        <v>5815</v>
      </c>
      <c r="Y67" s="60">
        <v>189414</v>
      </c>
      <c r="Z67" s="65">
        <f t="shared" si="5"/>
        <v>9.431067947124129E-2</v>
      </c>
      <c r="AA67" s="61"/>
      <c r="AB67" s="82">
        <v>2012</v>
      </c>
      <c r="AC67" s="83" t="s">
        <v>1669</v>
      </c>
      <c r="AD67" s="72" t="s">
        <v>728</v>
      </c>
      <c r="AE67" s="72">
        <v>10</v>
      </c>
      <c r="AF67" s="72">
        <v>0.92</v>
      </c>
      <c r="AG67" s="84"/>
      <c r="AH67" s="84"/>
      <c r="AI67" s="84">
        <v>1.23E-2</v>
      </c>
      <c r="AJ67" s="72">
        <v>16763</v>
      </c>
      <c r="AK67" s="84">
        <v>768905</v>
      </c>
      <c r="AL67" s="729">
        <f t="shared" si="6"/>
        <v>8.3381608939051013E-2</v>
      </c>
      <c r="AM67" s="669">
        <f t="shared" si="7"/>
        <v>1676.3</v>
      </c>
      <c r="AN67" s="56"/>
      <c r="AO67" s="56"/>
      <c r="AP67" s="56"/>
      <c r="AQ67" s="56"/>
      <c r="AR67" s="66"/>
      <c r="AS67" s="66"/>
    </row>
    <row r="68" spans="1:45" s="44" customFormat="1" ht="16" customHeight="1">
      <c r="A68" s="81" t="s">
        <v>558</v>
      </c>
      <c r="B68" s="62" t="s">
        <v>548</v>
      </c>
      <c r="C68" s="65" t="s">
        <v>1727</v>
      </c>
      <c r="D68" s="299">
        <v>2001</v>
      </c>
      <c r="E68" s="83" t="s">
        <v>237</v>
      </c>
      <c r="F68" s="72" t="s">
        <v>729</v>
      </c>
      <c r="G68" s="72">
        <v>4.5</v>
      </c>
      <c r="H68" s="72">
        <v>1.63</v>
      </c>
      <c r="I68" s="72">
        <v>0.88</v>
      </c>
      <c r="J68" s="72">
        <v>3.03</v>
      </c>
      <c r="K68" s="72"/>
      <c r="L68" s="72">
        <v>53</v>
      </c>
      <c r="M68" s="60">
        <v>53</v>
      </c>
      <c r="N68" s="65">
        <f t="shared" ref="N68:N99" si="8">ABS(LN(H68))</f>
        <v>0.48858001481867092</v>
      </c>
      <c r="O68" s="61"/>
      <c r="P68" s="82">
        <v>2005</v>
      </c>
      <c r="Q68" s="88" t="s">
        <v>669</v>
      </c>
      <c r="R68" s="72" t="s">
        <v>728</v>
      </c>
      <c r="S68" s="72">
        <v>6.2</v>
      </c>
      <c r="T68" s="72">
        <v>1.1399999999999999</v>
      </c>
      <c r="U68" s="72"/>
      <c r="V68" s="72"/>
      <c r="W68" s="72">
        <v>4.3700000000000003E-2</v>
      </c>
      <c r="X68" s="72">
        <v>1041</v>
      </c>
      <c r="Y68" s="60">
        <v>1086</v>
      </c>
      <c r="Z68" s="65">
        <f t="shared" ref="Z68:Z99" si="9">ABS(LN(T68))</f>
        <v>0.131028262406404</v>
      </c>
      <c r="AA68" s="61"/>
      <c r="AB68" s="82">
        <v>2008</v>
      </c>
      <c r="AC68" s="83" t="s">
        <v>234</v>
      </c>
      <c r="AD68" s="72" t="s">
        <v>729</v>
      </c>
      <c r="AE68" s="72">
        <v>7</v>
      </c>
      <c r="AF68" s="72">
        <v>1.03</v>
      </c>
      <c r="AG68" s="60">
        <v>0.9</v>
      </c>
      <c r="AH68" s="60">
        <v>1.17</v>
      </c>
      <c r="AI68" s="60"/>
      <c r="AJ68" s="72">
        <v>3533</v>
      </c>
      <c r="AK68" s="60">
        <v>7771</v>
      </c>
      <c r="AL68" s="729">
        <f t="shared" ref="AL68:AL99" si="10">ABS(LN(AF68))</f>
        <v>2.9558802241544429E-2</v>
      </c>
      <c r="AM68" s="669">
        <f t="shared" ref="AM68:AM99" si="11">AJ68/AE68</f>
        <v>504.71428571428572</v>
      </c>
      <c r="AN68" s="56"/>
      <c r="AO68" s="56"/>
      <c r="AP68" s="56"/>
      <c r="AQ68" s="56"/>
    </row>
    <row r="69" spans="1:45" s="44" customFormat="1" ht="20" customHeight="1">
      <c r="A69" s="81" t="s">
        <v>1551</v>
      </c>
      <c r="B69" s="62" t="s">
        <v>548</v>
      </c>
      <c r="C69" s="65" t="s">
        <v>1727</v>
      </c>
      <c r="D69" s="303">
        <v>2003</v>
      </c>
      <c r="E69" s="86" t="s">
        <v>622</v>
      </c>
      <c r="F69" s="72" t="s">
        <v>728</v>
      </c>
      <c r="G69" s="72">
        <v>6.2</v>
      </c>
      <c r="H69" s="72">
        <v>1.95</v>
      </c>
      <c r="I69" s="72"/>
      <c r="J69" s="72"/>
      <c r="K69" s="72">
        <v>1E-4</v>
      </c>
      <c r="L69" s="72">
        <v>500</v>
      </c>
      <c r="M69" s="60">
        <v>500</v>
      </c>
      <c r="N69" s="65">
        <f t="shared" si="8"/>
        <v>0.66782937257565544</v>
      </c>
      <c r="O69" s="61"/>
      <c r="P69" s="82">
        <v>2007</v>
      </c>
      <c r="Q69" s="88" t="s">
        <v>670</v>
      </c>
      <c r="R69" s="72" t="s">
        <v>729</v>
      </c>
      <c r="S69" s="72">
        <v>8.5</v>
      </c>
      <c r="T69" s="72">
        <v>1</v>
      </c>
      <c r="U69" s="72">
        <v>0.87119999999999997</v>
      </c>
      <c r="V69" s="72">
        <v>1.1543000000000001</v>
      </c>
      <c r="W69" s="72"/>
      <c r="X69" s="72">
        <v>2016</v>
      </c>
      <c r="Y69" s="60">
        <v>2107</v>
      </c>
      <c r="Z69" s="65">
        <f t="shared" si="9"/>
        <v>0</v>
      </c>
      <c r="AA69" s="61"/>
      <c r="AB69" s="82">
        <v>2011</v>
      </c>
      <c r="AC69" s="83" t="s">
        <v>1665</v>
      </c>
      <c r="AD69" s="72" t="s">
        <v>728</v>
      </c>
      <c r="AE69" s="72">
        <v>9</v>
      </c>
      <c r="AF69" s="72">
        <v>1.08</v>
      </c>
      <c r="AG69" s="60"/>
      <c r="AH69" s="60"/>
      <c r="AI69" s="60">
        <v>3.2000000000000001E-2</v>
      </c>
      <c r="AJ69" s="72">
        <v>8013</v>
      </c>
      <c r="AK69" s="60">
        <v>8203</v>
      </c>
      <c r="AL69" s="729">
        <f t="shared" si="10"/>
        <v>7.6961041136128394E-2</v>
      </c>
      <c r="AM69" s="669">
        <f t="shared" si="11"/>
        <v>890.33333333333337</v>
      </c>
      <c r="AN69" s="56"/>
      <c r="AO69" s="56"/>
      <c r="AP69" s="56"/>
      <c r="AQ69" s="56"/>
    </row>
    <row r="70" spans="1:45" s="44" customFormat="1" ht="15" customHeight="1">
      <c r="A70" s="81" t="s">
        <v>557</v>
      </c>
      <c r="B70" s="62" t="s">
        <v>548</v>
      </c>
      <c r="C70" s="65" t="s">
        <v>1728</v>
      </c>
      <c r="D70" s="299">
        <v>1976</v>
      </c>
      <c r="E70" s="83" t="s">
        <v>616</v>
      </c>
      <c r="F70" s="72" t="s">
        <v>728</v>
      </c>
      <c r="G70" s="72">
        <v>30</v>
      </c>
      <c r="H70" s="72">
        <v>2.08</v>
      </c>
      <c r="I70" s="72"/>
      <c r="J70" s="72"/>
      <c r="K70" s="72">
        <v>1E-4</v>
      </c>
      <c r="L70" s="72">
        <v>380</v>
      </c>
      <c r="M70" s="60">
        <v>5125</v>
      </c>
      <c r="N70" s="65">
        <f t="shared" si="8"/>
        <v>0.73236789371322664</v>
      </c>
      <c r="O70" s="61"/>
      <c r="P70" s="82">
        <v>2002</v>
      </c>
      <c r="Q70" s="88" t="s">
        <v>184</v>
      </c>
      <c r="R70" s="72" t="s">
        <v>729</v>
      </c>
      <c r="S70" s="72">
        <v>4.5999999999999996</v>
      </c>
      <c r="T70" s="72">
        <v>0.96</v>
      </c>
      <c r="U70" s="72">
        <v>0.78</v>
      </c>
      <c r="V70" s="72">
        <v>1.19</v>
      </c>
      <c r="W70" s="72"/>
      <c r="X70" s="72">
        <v>4575</v>
      </c>
      <c r="Y70" s="60">
        <v>4682</v>
      </c>
      <c r="Z70" s="65">
        <f t="shared" si="9"/>
        <v>4.0821994520255166E-2</v>
      </c>
      <c r="AA70" s="61"/>
      <c r="AB70" s="82">
        <v>2012</v>
      </c>
      <c r="AC70" s="83" t="s">
        <v>709</v>
      </c>
      <c r="AD70" s="72" t="s">
        <v>729</v>
      </c>
      <c r="AE70" s="72">
        <v>7</v>
      </c>
      <c r="AF70" s="72">
        <v>0.99</v>
      </c>
      <c r="AG70" s="60">
        <v>0.73</v>
      </c>
      <c r="AH70" s="60">
        <v>1.35</v>
      </c>
      <c r="AI70" s="60"/>
      <c r="AJ70" s="72">
        <v>10708</v>
      </c>
      <c r="AK70" s="60">
        <v>188813</v>
      </c>
      <c r="AL70" s="729">
        <f t="shared" si="10"/>
        <v>1.0050335853501451E-2</v>
      </c>
      <c r="AM70" s="669">
        <f t="shared" si="11"/>
        <v>1529.7142857142858</v>
      </c>
      <c r="AN70" s="56"/>
      <c r="AO70" s="56"/>
      <c r="AP70" s="56"/>
      <c r="AQ70" s="56"/>
    </row>
    <row r="71" spans="1:45" s="44" customFormat="1" ht="16" customHeight="1">
      <c r="A71" s="81" t="s">
        <v>1042</v>
      </c>
      <c r="B71" s="62" t="s">
        <v>548</v>
      </c>
      <c r="C71" s="65" t="s">
        <v>1728</v>
      </c>
      <c r="D71" s="299">
        <v>1976</v>
      </c>
      <c r="E71" s="83" t="s">
        <v>616</v>
      </c>
      <c r="F71" s="72" t="s">
        <v>728</v>
      </c>
      <c r="G71" s="72">
        <v>30</v>
      </c>
      <c r="H71" s="72">
        <v>2.08</v>
      </c>
      <c r="I71" s="72"/>
      <c r="J71" s="72"/>
      <c r="K71" s="72">
        <v>1E-4</v>
      </c>
      <c r="L71" s="72">
        <v>380</v>
      </c>
      <c r="M71" s="60">
        <v>5125</v>
      </c>
      <c r="N71" s="65">
        <f t="shared" si="8"/>
        <v>0.73236789371322664</v>
      </c>
      <c r="O71" s="61"/>
      <c r="P71" s="82">
        <v>2002</v>
      </c>
      <c r="Q71" s="88" t="s">
        <v>184</v>
      </c>
      <c r="R71" s="72" t="s">
        <v>729</v>
      </c>
      <c r="S71" s="72">
        <v>4.5999999999999996</v>
      </c>
      <c r="T71" s="72">
        <v>0.89</v>
      </c>
      <c r="U71" s="72">
        <v>0.78</v>
      </c>
      <c r="V71" s="72">
        <v>1.01</v>
      </c>
      <c r="W71" s="72"/>
      <c r="X71" s="72">
        <v>4575</v>
      </c>
      <c r="Y71" s="60">
        <v>4682</v>
      </c>
      <c r="Z71" s="65">
        <f t="shared" si="9"/>
        <v>0.11653381625595151</v>
      </c>
      <c r="AA71" s="61"/>
      <c r="AB71" s="82">
        <v>2012</v>
      </c>
      <c r="AC71" s="83" t="s">
        <v>709</v>
      </c>
      <c r="AD71" s="72" t="s">
        <v>729</v>
      </c>
      <c r="AE71" s="72">
        <v>12</v>
      </c>
      <c r="AF71" s="72">
        <v>1.06</v>
      </c>
      <c r="AG71" s="60">
        <v>0.82</v>
      </c>
      <c r="AH71" s="60">
        <v>1.35</v>
      </c>
      <c r="AI71" s="60"/>
      <c r="AJ71" s="72">
        <v>12307</v>
      </c>
      <c r="AK71" s="60">
        <v>193404</v>
      </c>
      <c r="AL71" s="729">
        <f t="shared" si="10"/>
        <v>5.8268908123975824E-2</v>
      </c>
      <c r="AM71" s="669">
        <f t="shared" si="11"/>
        <v>1025.5833333333333</v>
      </c>
      <c r="AN71" s="56"/>
      <c r="AO71" s="56"/>
      <c r="AP71" s="56"/>
      <c r="AQ71" s="56"/>
    </row>
    <row r="72" spans="1:45" s="44" customFormat="1">
      <c r="A72" s="81" t="s">
        <v>1375</v>
      </c>
      <c r="B72" s="62" t="s">
        <v>548</v>
      </c>
      <c r="C72" s="65" t="s">
        <v>1727</v>
      </c>
      <c r="D72" s="299">
        <v>1986</v>
      </c>
      <c r="E72" s="83" t="s">
        <v>641</v>
      </c>
      <c r="F72" s="72" t="s">
        <v>728</v>
      </c>
      <c r="G72" s="72">
        <v>14.3</v>
      </c>
      <c r="H72" s="72">
        <v>6.47</v>
      </c>
      <c r="I72" s="72"/>
      <c r="J72" s="72"/>
      <c r="K72" s="72">
        <v>1E-4</v>
      </c>
      <c r="L72" s="72">
        <v>104</v>
      </c>
      <c r="M72" s="60">
        <v>56</v>
      </c>
      <c r="N72" s="65">
        <f t="shared" si="8"/>
        <v>1.8671761085128091</v>
      </c>
      <c r="O72" s="61"/>
      <c r="P72" s="82">
        <v>2003</v>
      </c>
      <c r="Q72" s="88" t="s">
        <v>684</v>
      </c>
      <c r="R72" s="72" t="s">
        <v>729</v>
      </c>
      <c r="S72" s="72">
        <v>4.5999999999999996</v>
      </c>
      <c r="T72" s="72">
        <v>0.88</v>
      </c>
      <c r="U72" s="72">
        <v>0.7</v>
      </c>
      <c r="V72" s="72">
        <v>1.1000000000000001</v>
      </c>
      <c r="W72" s="72"/>
      <c r="X72" s="72">
        <v>717</v>
      </c>
      <c r="Y72" s="60">
        <v>798</v>
      </c>
      <c r="Z72" s="65">
        <f t="shared" si="9"/>
        <v>0.12783337150988489</v>
      </c>
      <c r="AA72" s="61"/>
      <c r="AB72" s="82">
        <v>2011</v>
      </c>
      <c r="AC72" s="83" t="s">
        <v>1653</v>
      </c>
      <c r="AD72" s="72" t="s">
        <v>1732</v>
      </c>
      <c r="AE72" s="72">
        <v>13</v>
      </c>
      <c r="AF72" s="72">
        <v>2.0299999999999998</v>
      </c>
      <c r="AG72" s="60"/>
      <c r="AH72" s="60"/>
      <c r="AI72" s="60">
        <v>1E-3</v>
      </c>
      <c r="AJ72" s="72">
        <v>1926</v>
      </c>
      <c r="AK72" s="60">
        <v>2800</v>
      </c>
      <c r="AL72" s="729">
        <f t="shared" si="10"/>
        <v>0.70803579305369591</v>
      </c>
      <c r="AM72" s="669">
        <f t="shared" si="11"/>
        <v>148.15384615384616</v>
      </c>
      <c r="AN72" s="56"/>
      <c r="AO72" s="56"/>
      <c r="AP72" s="56"/>
      <c r="AQ72" s="56"/>
    </row>
    <row r="73" spans="1:45" s="44" customFormat="1" ht="16" customHeight="1">
      <c r="A73" s="81" t="s">
        <v>1367</v>
      </c>
      <c r="B73" s="62" t="s">
        <v>548</v>
      </c>
      <c r="C73" s="65" t="s">
        <v>1727</v>
      </c>
      <c r="D73" s="299">
        <v>2007</v>
      </c>
      <c r="E73" s="83" t="s">
        <v>1053</v>
      </c>
      <c r="F73" s="72" t="s">
        <v>728</v>
      </c>
      <c r="G73" s="72">
        <v>35.200000000000003</v>
      </c>
      <c r="H73" s="72">
        <v>1.34</v>
      </c>
      <c r="I73" s="72"/>
      <c r="J73" s="72"/>
      <c r="K73" s="72">
        <v>1E-4</v>
      </c>
      <c r="L73" s="72">
        <v>1145</v>
      </c>
      <c r="M73" s="60">
        <v>1141</v>
      </c>
      <c r="N73" s="65">
        <f t="shared" si="8"/>
        <v>0.29266961396282004</v>
      </c>
      <c r="O73" s="61"/>
      <c r="P73" s="82">
        <v>2011</v>
      </c>
      <c r="Q73" s="88" t="s">
        <v>1054</v>
      </c>
      <c r="R73" s="72" t="s">
        <v>728</v>
      </c>
      <c r="S73" s="72">
        <v>14.3</v>
      </c>
      <c r="T73" s="72">
        <v>1.31</v>
      </c>
      <c r="U73" s="72"/>
      <c r="V73" s="72"/>
      <c r="W73" s="72">
        <v>1E-4</v>
      </c>
      <c r="X73" s="72">
        <v>7643</v>
      </c>
      <c r="Y73" s="60">
        <v>7443</v>
      </c>
      <c r="Z73" s="65">
        <f t="shared" si="9"/>
        <v>0.27002713721306021</v>
      </c>
      <c r="AA73" s="61"/>
      <c r="AB73" s="82">
        <v>2013</v>
      </c>
      <c r="AC73" s="83" t="s">
        <v>180</v>
      </c>
      <c r="AD73" s="72" t="s">
        <v>1732</v>
      </c>
      <c r="AE73" s="72">
        <v>31</v>
      </c>
      <c r="AF73" s="72">
        <v>1.23</v>
      </c>
      <c r="AG73" s="60"/>
      <c r="AH73" s="60"/>
      <c r="AI73" s="60">
        <v>1E-4</v>
      </c>
      <c r="AJ73" s="72">
        <v>38624</v>
      </c>
      <c r="AK73" s="60">
        <v>68007</v>
      </c>
      <c r="AL73" s="729">
        <f t="shared" si="10"/>
        <v>0.20701416938432612</v>
      </c>
      <c r="AM73" s="669">
        <f t="shared" si="11"/>
        <v>1245.9354838709678</v>
      </c>
      <c r="AN73" s="56"/>
      <c r="AO73" s="56"/>
      <c r="AP73" s="56"/>
      <c r="AQ73" s="56"/>
      <c r="AR73" s="56"/>
      <c r="AS73" s="56"/>
    </row>
    <row r="74" spans="1:45" s="44" customFormat="1" ht="14" customHeight="1">
      <c r="A74" s="81" t="s">
        <v>561</v>
      </c>
      <c r="B74" s="62" t="s">
        <v>548</v>
      </c>
      <c r="C74" s="65" t="s">
        <v>1727</v>
      </c>
      <c r="D74" s="300">
        <v>2007</v>
      </c>
      <c r="E74" s="135" t="s">
        <v>1477</v>
      </c>
      <c r="F74" s="72" t="s">
        <v>728</v>
      </c>
      <c r="G74" s="637">
        <v>38.6</v>
      </c>
      <c r="H74" s="72">
        <v>1.07</v>
      </c>
      <c r="I74" s="72"/>
      <c r="J74" s="72"/>
      <c r="K74" s="72">
        <v>1E-4</v>
      </c>
      <c r="L74" s="72">
        <v>22848</v>
      </c>
      <c r="M74" s="60">
        <v>22578</v>
      </c>
      <c r="N74" s="65">
        <f t="shared" si="8"/>
        <v>6.7658648473814864E-2</v>
      </c>
      <c r="O74" s="61"/>
      <c r="P74" s="82">
        <v>2008</v>
      </c>
      <c r="Q74" s="88" t="s">
        <v>675</v>
      </c>
      <c r="R74" s="72" t="s">
        <v>728</v>
      </c>
      <c r="S74" s="72">
        <v>8.5</v>
      </c>
      <c r="T74" s="72">
        <v>1.08</v>
      </c>
      <c r="U74" s="72"/>
      <c r="V74" s="72"/>
      <c r="W74" s="72">
        <v>1E-4</v>
      </c>
      <c r="X74" s="72">
        <v>22397</v>
      </c>
      <c r="Y74" s="60">
        <v>26012</v>
      </c>
      <c r="Z74" s="65">
        <f t="shared" si="9"/>
        <v>7.6961041136128394E-2</v>
      </c>
      <c r="AA74" s="61"/>
      <c r="AB74" s="82">
        <v>2011</v>
      </c>
      <c r="AC74" s="83" t="s">
        <v>1646</v>
      </c>
      <c r="AD74" s="72" t="s">
        <v>1732</v>
      </c>
      <c r="AE74" s="72">
        <v>7</v>
      </c>
      <c r="AF74" s="72">
        <v>1.06</v>
      </c>
      <c r="AG74" s="60"/>
      <c r="AH74" s="60"/>
      <c r="AI74" s="60">
        <v>1E-4</v>
      </c>
      <c r="AJ74" s="72">
        <v>33920</v>
      </c>
      <c r="AK74" s="60">
        <v>35671</v>
      </c>
      <c r="AL74" s="729">
        <f t="shared" si="10"/>
        <v>5.8268908123975824E-2</v>
      </c>
      <c r="AM74" s="669">
        <f t="shared" si="11"/>
        <v>4845.7142857142853</v>
      </c>
      <c r="AN74" s="56"/>
      <c r="AO74" s="56"/>
      <c r="AP74" s="56"/>
      <c r="AQ74" s="56"/>
      <c r="AR74" s="66"/>
      <c r="AS74" s="66"/>
    </row>
    <row r="75" spans="1:45" s="44" customFormat="1">
      <c r="A75" s="81" t="s">
        <v>1049</v>
      </c>
      <c r="B75" s="62" t="s">
        <v>548</v>
      </c>
      <c r="C75" s="65" t="s">
        <v>1727</v>
      </c>
      <c r="D75" s="300">
        <v>2007</v>
      </c>
      <c r="E75" s="135" t="s">
        <v>1477</v>
      </c>
      <c r="F75" s="72" t="s">
        <v>728</v>
      </c>
      <c r="G75" s="637">
        <v>38.6</v>
      </c>
      <c r="H75" s="72">
        <v>1.1299999999999999</v>
      </c>
      <c r="I75" s="72"/>
      <c r="J75" s="72"/>
      <c r="K75" s="72">
        <v>1E-4</v>
      </c>
      <c r="L75" s="72">
        <v>21860</v>
      </c>
      <c r="M75" s="60">
        <v>22578</v>
      </c>
      <c r="N75" s="65">
        <f t="shared" si="8"/>
        <v>0.12221763272424911</v>
      </c>
      <c r="O75" s="61"/>
      <c r="P75" s="82">
        <v>2008</v>
      </c>
      <c r="Q75" s="88" t="s">
        <v>675</v>
      </c>
      <c r="R75" s="72" t="s">
        <v>728</v>
      </c>
      <c r="S75" s="72">
        <v>8.5</v>
      </c>
      <c r="T75" s="72">
        <v>1.1100000000000001</v>
      </c>
      <c r="U75" s="72"/>
      <c r="V75" s="72"/>
      <c r="W75" s="72">
        <v>1E-4</v>
      </c>
      <c r="X75" s="72">
        <v>16918</v>
      </c>
      <c r="Y75" s="60">
        <v>26081</v>
      </c>
      <c r="Z75" s="65">
        <f t="shared" si="9"/>
        <v>0.10436001532424286</v>
      </c>
      <c r="AA75" s="61"/>
      <c r="AB75" s="82">
        <v>2011</v>
      </c>
      <c r="AC75" s="83" t="s">
        <v>1655</v>
      </c>
      <c r="AD75" s="72" t="s">
        <v>1732</v>
      </c>
      <c r="AE75" s="72">
        <v>7</v>
      </c>
      <c r="AF75" s="72">
        <v>1.0900000000000001</v>
      </c>
      <c r="AG75" s="60"/>
      <c r="AH75" s="60"/>
      <c r="AI75" s="60">
        <v>1E-4</v>
      </c>
      <c r="AJ75" s="72">
        <v>26015</v>
      </c>
      <c r="AK75" s="60">
        <v>33962</v>
      </c>
      <c r="AL75" s="729">
        <f t="shared" si="10"/>
        <v>8.6177696241052412E-2</v>
      </c>
      <c r="AM75" s="669">
        <f t="shared" si="11"/>
        <v>3716.4285714285716</v>
      </c>
      <c r="AN75" s="56"/>
      <c r="AO75" s="56"/>
      <c r="AP75" s="56"/>
      <c r="AQ75" s="56"/>
      <c r="AR75" s="66"/>
      <c r="AS75" s="66"/>
    </row>
    <row r="76" spans="1:45" s="66" customFormat="1" ht="15" customHeight="1">
      <c r="A76" s="723" t="s">
        <v>1491</v>
      </c>
      <c r="B76" s="576" t="s">
        <v>548</v>
      </c>
      <c r="C76" s="722" t="s">
        <v>1727</v>
      </c>
      <c r="D76" s="314">
        <v>2007</v>
      </c>
      <c r="E76" s="315" t="s">
        <v>1477</v>
      </c>
      <c r="F76" s="84" t="s">
        <v>728</v>
      </c>
      <c r="G76" s="637">
        <v>38.6</v>
      </c>
      <c r="H76" s="84">
        <v>1.08</v>
      </c>
      <c r="I76" s="84"/>
      <c r="J76" s="84"/>
      <c r="K76" s="84">
        <v>1E-4</v>
      </c>
      <c r="L76" s="84">
        <v>21668</v>
      </c>
      <c r="M76" s="84">
        <v>20973</v>
      </c>
      <c r="N76" s="65">
        <f t="shared" si="8"/>
        <v>7.6961041136128394E-2</v>
      </c>
      <c r="O76" s="144"/>
      <c r="P76" s="141">
        <v>2008</v>
      </c>
      <c r="Q76" s="733" t="s">
        <v>675</v>
      </c>
      <c r="R76" s="143" t="s">
        <v>728</v>
      </c>
      <c r="S76" s="736">
        <v>8.5</v>
      </c>
      <c r="T76" s="143">
        <v>1.1000000000000001</v>
      </c>
      <c r="U76" s="143"/>
      <c r="V76" s="143"/>
      <c r="W76" s="143">
        <v>1E-4</v>
      </c>
      <c r="X76" s="143">
        <v>15084</v>
      </c>
      <c r="Y76" s="143">
        <v>22105</v>
      </c>
      <c r="Z76" s="65">
        <f t="shared" si="9"/>
        <v>9.5310179804324935E-2</v>
      </c>
      <c r="AA76" s="144"/>
      <c r="AB76" s="141">
        <v>2013</v>
      </c>
      <c r="AC76" s="142" t="s">
        <v>402</v>
      </c>
      <c r="AD76" s="72" t="s">
        <v>1732</v>
      </c>
      <c r="AE76" s="143">
        <v>12</v>
      </c>
      <c r="AF76" s="143">
        <v>1.1000000000000001</v>
      </c>
      <c r="AG76" s="143"/>
      <c r="AH76" s="143"/>
      <c r="AI76" s="143">
        <v>1E-4</v>
      </c>
      <c r="AJ76" s="143">
        <v>42508</v>
      </c>
      <c r="AK76" s="143">
        <v>53928</v>
      </c>
      <c r="AL76" s="729">
        <f t="shared" si="10"/>
        <v>9.5310179804324935E-2</v>
      </c>
      <c r="AM76" s="669">
        <f t="shared" si="11"/>
        <v>3542.3333333333335</v>
      </c>
      <c r="AN76" s="56"/>
      <c r="AO76" s="56"/>
      <c r="AP76" s="56"/>
      <c r="AQ76" s="56"/>
      <c r="AR76" s="44"/>
      <c r="AS76" s="44"/>
    </row>
    <row r="77" spans="1:45" s="44" customFormat="1" ht="16" customHeight="1">
      <c r="A77" s="81" t="s">
        <v>1051</v>
      </c>
      <c r="B77" s="62" t="s">
        <v>548</v>
      </c>
      <c r="C77" s="65" t="s">
        <v>1727</v>
      </c>
      <c r="D77" s="300">
        <v>2007</v>
      </c>
      <c r="E77" s="135" t="s">
        <v>1477</v>
      </c>
      <c r="F77" s="72" t="s">
        <v>728</v>
      </c>
      <c r="G77" s="637">
        <v>38.6</v>
      </c>
      <c r="H77" s="72">
        <v>1.26</v>
      </c>
      <c r="I77" s="72"/>
      <c r="J77" s="72"/>
      <c r="K77" s="72">
        <v>1E-4</v>
      </c>
      <c r="L77" s="84">
        <v>21668</v>
      </c>
      <c r="M77" s="84">
        <v>20973</v>
      </c>
      <c r="N77" s="65">
        <f t="shared" si="8"/>
        <v>0.23111172096338664</v>
      </c>
      <c r="O77" s="61"/>
      <c r="P77" s="82">
        <v>2010</v>
      </c>
      <c r="Q77" s="88" t="s">
        <v>1052</v>
      </c>
      <c r="R77" s="72" t="s">
        <v>728</v>
      </c>
      <c r="S77" s="72">
        <v>5.9</v>
      </c>
      <c r="T77" s="72">
        <v>1.22</v>
      </c>
      <c r="U77" s="72"/>
      <c r="V77" s="72"/>
      <c r="W77" s="72">
        <v>1E-4</v>
      </c>
      <c r="X77" s="72">
        <v>25821</v>
      </c>
      <c r="Y77" s="60">
        <v>22551</v>
      </c>
      <c r="Z77" s="65">
        <f t="shared" si="9"/>
        <v>0.19885085874516517</v>
      </c>
      <c r="AA77" s="61"/>
      <c r="AB77" s="82">
        <v>2013</v>
      </c>
      <c r="AC77" s="83" t="s">
        <v>180</v>
      </c>
      <c r="AD77" s="72" t="s">
        <v>1732</v>
      </c>
      <c r="AE77" s="72">
        <v>42</v>
      </c>
      <c r="AF77" s="72">
        <v>1.2</v>
      </c>
      <c r="AG77" s="60"/>
      <c r="AH77" s="60"/>
      <c r="AI77" s="60">
        <v>1E-4</v>
      </c>
      <c r="AJ77" s="72">
        <v>103757</v>
      </c>
      <c r="AK77" s="60">
        <v>116498</v>
      </c>
      <c r="AL77" s="729">
        <f t="shared" si="10"/>
        <v>0.18232155679395459</v>
      </c>
      <c r="AM77" s="669">
        <f t="shared" si="11"/>
        <v>2470.4047619047619</v>
      </c>
      <c r="AN77" s="56"/>
      <c r="AO77" s="56"/>
      <c r="AP77" s="56"/>
      <c r="AQ77" s="56"/>
      <c r="AR77" s="66"/>
      <c r="AS77" s="66"/>
    </row>
    <row r="78" spans="1:45" s="44" customFormat="1">
      <c r="A78" s="81" t="s">
        <v>1047</v>
      </c>
      <c r="B78" s="62" t="s">
        <v>548</v>
      </c>
      <c r="C78" s="65" t="s">
        <v>1727</v>
      </c>
      <c r="D78" s="299">
        <v>2009</v>
      </c>
      <c r="E78" s="83" t="s">
        <v>679</v>
      </c>
      <c r="F78" s="72" t="s">
        <v>728</v>
      </c>
      <c r="G78" s="72">
        <v>35.200000000000003</v>
      </c>
      <c r="H78" s="72">
        <v>1.26</v>
      </c>
      <c r="I78" s="72"/>
      <c r="J78" s="72"/>
      <c r="K78" s="72">
        <v>1E-4</v>
      </c>
      <c r="L78" s="72">
        <v>6472</v>
      </c>
      <c r="M78" s="60">
        <v>3962</v>
      </c>
      <c r="N78" s="65">
        <f t="shared" si="8"/>
        <v>0.23111172096338664</v>
      </c>
      <c r="O78" s="61"/>
      <c r="P78" s="82">
        <v>2009</v>
      </c>
      <c r="Q78" s="88" t="s">
        <v>679</v>
      </c>
      <c r="R78" s="72" t="s">
        <v>728</v>
      </c>
      <c r="S78" s="72">
        <v>35.200000000000003</v>
      </c>
      <c r="T78" s="72">
        <v>1.26</v>
      </c>
      <c r="U78" s="72"/>
      <c r="V78" s="72"/>
      <c r="W78" s="72">
        <v>1E-4</v>
      </c>
      <c r="X78" s="72">
        <v>6472</v>
      </c>
      <c r="Y78" s="60">
        <v>3962</v>
      </c>
      <c r="Z78" s="65">
        <f t="shared" si="9"/>
        <v>0.23111172096338664</v>
      </c>
      <c r="AA78" s="61"/>
      <c r="AB78" s="82">
        <v>2012</v>
      </c>
      <c r="AC78" s="83" t="s">
        <v>718</v>
      </c>
      <c r="AD78" s="72" t="s">
        <v>1732</v>
      </c>
      <c r="AE78" s="72">
        <v>36</v>
      </c>
      <c r="AF78" s="72">
        <v>1.1399999999999999</v>
      </c>
      <c r="AG78" s="60"/>
      <c r="AH78" s="60"/>
      <c r="AI78" s="60">
        <v>1E-4</v>
      </c>
      <c r="AJ78" s="72">
        <v>53379</v>
      </c>
      <c r="AK78" s="60">
        <v>55493</v>
      </c>
      <c r="AL78" s="729">
        <f t="shared" si="10"/>
        <v>0.131028262406404</v>
      </c>
      <c r="AM78" s="669">
        <f t="shared" si="11"/>
        <v>1482.75</v>
      </c>
      <c r="AN78" s="56"/>
      <c r="AO78" s="56"/>
      <c r="AP78" s="56"/>
      <c r="AQ78" s="56"/>
      <c r="AR78" s="56"/>
      <c r="AS78" s="56"/>
    </row>
    <row r="79" spans="1:45" s="44" customFormat="1" ht="16" customHeight="1">
      <c r="A79" s="81" t="s">
        <v>574</v>
      </c>
      <c r="B79" s="62" t="s">
        <v>548</v>
      </c>
      <c r="C79" s="721" t="s">
        <v>1728</v>
      </c>
      <c r="D79" s="299">
        <v>2001</v>
      </c>
      <c r="E79" s="83" t="s">
        <v>642</v>
      </c>
      <c r="F79" s="72" t="s">
        <v>728</v>
      </c>
      <c r="G79" s="72">
        <v>0.6</v>
      </c>
      <c r="H79" s="72">
        <v>3.24</v>
      </c>
      <c r="I79" s="72"/>
      <c r="J79" s="72"/>
      <c r="K79" s="72">
        <v>1E-4</v>
      </c>
      <c r="L79" s="72">
        <v>37</v>
      </c>
      <c r="M79" s="60">
        <v>144</v>
      </c>
      <c r="N79" s="65">
        <f t="shared" si="8"/>
        <v>1.1755733298042381</v>
      </c>
      <c r="O79" s="61"/>
      <c r="P79" s="82">
        <v>2010</v>
      </c>
      <c r="Q79" s="88" t="s">
        <v>685</v>
      </c>
      <c r="R79" s="72" t="s">
        <v>728</v>
      </c>
      <c r="S79" s="72">
        <v>4.5</v>
      </c>
      <c r="T79" s="72">
        <v>1.8</v>
      </c>
      <c r="U79" s="72"/>
      <c r="V79" s="72"/>
      <c r="W79" s="72">
        <v>1.1999999999999999E-3</v>
      </c>
      <c r="X79" s="72">
        <v>213</v>
      </c>
      <c r="Y79" s="60">
        <v>702</v>
      </c>
      <c r="Z79" s="65">
        <f t="shared" si="9"/>
        <v>0.58778666490211906</v>
      </c>
      <c r="AA79" s="61"/>
      <c r="AB79" s="82">
        <v>2012</v>
      </c>
      <c r="AC79" s="83" t="s">
        <v>1646</v>
      </c>
      <c r="AD79" s="72" t="s">
        <v>1732</v>
      </c>
      <c r="AE79" s="72">
        <v>8</v>
      </c>
      <c r="AF79" s="72">
        <v>2.27</v>
      </c>
      <c r="AG79" s="60"/>
      <c r="AH79" s="60"/>
      <c r="AI79" s="60">
        <v>2.8999999999999998E-3</v>
      </c>
      <c r="AJ79" s="72">
        <v>583</v>
      </c>
      <c r="AK79" s="60">
        <v>2527</v>
      </c>
      <c r="AL79" s="729">
        <f t="shared" si="10"/>
        <v>0.81977983149331135</v>
      </c>
      <c r="AM79" s="669">
        <f t="shared" si="11"/>
        <v>72.875</v>
      </c>
      <c r="AN79" s="56"/>
      <c r="AO79" s="56"/>
      <c r="AP79" s="56"/>
      <c r="AQ79" s="56"/>
    </row>
    <row r="80" spans="1:45" s="44" customFormat="1" ht="15" customHeight="1">
      <c r="A80" s="81" t="s">
        <v>569</v>
      </c>
      <c r="B80" s="62" t="s">
        <v>548</v>
      </c>
      <c r="C80" s="65" t="s">
        <v>1727</v>
      </c>
      <c r="D80" s="299">
        <v>2007</v>
      </c>
      <c r="E80" s="83" t="s">
        <v>1053</v>
      </c>
      <c r="F80" s="72" t="s">
        <v>728</v>
      </c>
      <c r="G80" s="72">
        <v>35.200000000000003</v>
      </c>
      <c r="H80" s="72">
        <v>1.34</v>
      </c>
      <c r="I80" s="72"/>
      <c r="J80" s="72"/>
      <c r="K80" s="72">
        <v>1E-4</v>
      </c>
      <c r="L80" s="72">
        <v>1145</v>
      </c>
      <c r="M80" s="60">
        <v>1142</v>
      </c>
      <c r="N80" s="65">
        <f t="shared" si="8"/>
        <v>0.29266961396282004</v>
      </c>
      <c r="O80" s="61"/>
      <c r="P80" s="82">
        <v>2011</v>
      </c>
      <c r="Q80" s="88" t="s">
        <v>682</v>
      </c>
      <c r="R80" s="72" t="s">
        <v>728</v>
      </c>
      <c r="S80" s="72">
        <v>8.6</v>
      </c>
      <c r="T80" s="72">
        <v>1.18</v>
      </c>
      <c r="U80" s="72"/>
      <c r="V80" s="72"/>
      <c r="W80" s="72">
        <v>2.1899999999999999E-2</v>
      </c>
      <c r="X80" s="72">
        <v>1655</v>
      </c>
      <c r="Y80" s="60">
        <v>2130</v>
      </c>
      <c r="Z80" s="65">
        <f t="shared" si="9"/>
        <v>0.16551443847757333</v>
      </c>
      <c r="AA80" s="61"/>
      <c r="AB80" s="82">
        <v>2013</v>
      </c>
      <c r="AC80" s="83" t="s">
        <v>180</v>
      </c>
      <c r="AD80" s="72" t="s">
        <v>1732</v>
      </c>
      <c r="AE80" s="72">
        <v>14</v>
      </c>
      <c r="AF80" s="72">
        <v>1.22</v>
      </c>
      <c r="AG80" s="60"/>
      <c r="AH80" s="60"/>
      <c r="AI80" s="60">
        <v>1E-4</v>
      </c>
      <c r="AJ80" s="72">
        <v>10911</v>
      </c>
      <c r="AK80" s="60">
        <v>14597</v>
      </c>
      <c r="AL80" s="729">
        <f t="shared" si="10"/>
        <v>0.19885085874516517</v>
      </c>
      <c r="AM80" s="669">
        <f t="shared" si="11"/>
        <v>779.35714285714289</v>
      </c>
      <c r="AN80" s="56"/>
      <c r="AO80" s="56"/>
      <c r="AP80" s="56"/>
      <c r="AQ80" s="56"/>
      <c r="AR80" s="66"/>
      <c r="AS80" s="66"/>
    </row>
    <row r="81" spans="1:45" s="66" customFormat="1" ht="15" customHeight="1">
      <c r="A81" s="81" t="s">
        <v>576</v>
      </c>
      <c r="B81" s="62" t="s">
        <v>548</v>
      </c>
      <c r="C81" s="65" t="s">
        <v>1727</v>
      </c>
      <c r="D81" s="299">
        <v>2002</v>
      </c>
      <c r="E81" s="83" t="s">
        <v>644</v>
      </c>
      <c r="F81" s="72" t="s">
        <v>728</v>
      </c>
      <c r="G81" s="72">
        <v>35.200000000000003</v>
      </c>
      <c r="H81" s="72">
        <v>4.8</v>
      </c>
      <c r="I81" s="72"/>
      <c r="J81" s="72"/>
      <c r="K81" s="72">
        <v>1E-4</v>
      </c>
      <c r="L81" s="72">
        <v>1071</v>
      </c>
      <c r="M81" s="60">
        <v>810</v>
      </c>
      <c r="N81" s="65">
        <f t="shared" si="8"/>
        <v>1.5686159179138452</v>
      </c>
      <c r="O81" s="61"/>
      <c r="P81" s="82">
        <v>2006</v>
      </c>
      <c r="Q81" s="88" t="s">
        <v>688</v>
      </c>
      <c r="R81" s="72" t="s">
        <v>728</v>
      </c>
      <c r="S81" s="72">
        <v>4.5999999999999996</v>
      </c>
      <c r="T81" s="72">
        <v>7.9</v>
      </c>
      <c r="U81" s="72"/>
      <c r="V81" s="72"/>
      <c r="W81" s="72">
        <v>4.1000000000000002E-2</v>
      </c>
      <c r="X81" s="72">
        <v>1775</v>
      </c>
      <c r="Y81" s="60">
        <v>476</v>
      </c>
      <c r="Z81" s="65">
        <f t="shared" si="9"/>
        <v>2.066862759472976</v>
      </c>
      <c r="AA81" s="61"/>
      <c r="AB81" s="82">
        <v>2008</v>
      </c>
      <c r="AC81" s="83" t="s">
        <v>721</v>
      </c>
      <c r="AD81" s="72" t="s">
        <v>1732</v>
      </c>
      <c r="AE81" s="72">
        <v>9</v>
      </c>
      <c r="AF81" s="72">
        <v>4.8</v>
      </c>
      <c r="AG81" s="60"/>
      <c r="AH81" s="60"/>
      <c r="AI81" s="60">
        <v>1E-4</v>
      </c>
      <c r="AJ81" s="72">
        <v>4546</v>
      </c>
      <c r="AK81" s="60">
        <v>4595</v>
      </c>
      <c r="AL81" s="729">
        <f t="shared" si="10"/>
        <v>1.5686159179138452</v>
      </c>
      <c r="AM81" s="669">
        <f t="shared" si="11"/>
        <v>505.11111111111109</v>
      </c>
      <c r="AN81" s="56"/>
      <c r="AO81" s="56"/>
      <c r="AP81" s="56"/>
      <c r="AQ81" s="56"/>
    </row>
    <row r="82" spans="1:45" s="44" customFormat="1" ht="17" customHeight="1">
      <c r="A82" s="81" t="s">
        <v>589</v>
      </c>
      <c r="B82" s="62" t="s">
        <v>550</v>
      </c>
      <c r="C82" s="65" t="s">
        <v>1728</v>
      </c>
      <c r="D82" s="300">
        <v>1991</v>
      </c>
      <c r="E82" s="135" t="s">
        <v>238</v>
      </c>
      <c r="F82" s="72" t="s">
        <v>728</v>
      </c>
      <c r="G82" s="72">
        <v>39</v>
      </c>
      <c r="H82" s="72">
        <v>0.2</v>
      </c>
      <c r="I82" s="72"/>
      <c r="J82" s="72"/>
      <c r="K82" s="72">
        <v>5.0000000000000001E-4</v>
      </c>
      <c r="L82" s="72">
        <v>109</v>
      </c>
      <c r="M82" s="60">
        <v>207</v>
      </c>
      <c r="N82" s="65">
        <f t="shared" si="8"/>
        <v>1.6094379124341003</v>
      </c>
      <c r="O82" s="61"/>
      <c r="P82" s="82">
        <v>2010</v>
      </c>
      <c r="Q82" s="88" t="s">
        <v>696</v>
      </c>
      <c r="R82" s="72" t="s">
        <v>729</v>
      </c>
      <c r="S82" s="232">
        <v>4.5</v>
      </c>
      <c r="T82" s="72">
        <v>0.96</v>
      </c>
      <c r="U82" s="72">
        <v>0.86</v>
      </c>
      <c r="V82" s="72">
        <v>1.06</v>
      </c>
      <c r="W82" s="72"/>
      <c r="X82" s="72">
        <v>7502</v>
      </c>
      <c r="Y82" s="60">
        <v>326991</v>
      </c>
      <c r="Z82" s="65">
        <f t="shared" si="9"/>
        <v>4.0821994520255166E-2</v>
      </c>
      <c r="AA82" s="61"/>
      <c r="AB82" s="82">
        <v>2012</v>
      </c>
      <c r="AC82" s="83" t="s">
        <v>1668</v>
      </c>
      <c r="AD82" s="72" t="s">
        <v>728</v>
      </c>
      <c r="AE82" s="72">
        <v>10</v>
      </c>
      <c r="AF82" s="72">
        <v>0.93</v>
      </c>
      <c r="AG82" s="60"/>
      <c r="AH82" s="60"/>
      <c r="AI82" s="60">
        <v>8.2000000000000007E-3</v>
      </c>
      <c r="AJ82" s="72">
        <v>18191</v>
      </c>
      <c r="AK82" s="60">
        <v>757574</v>
      </c>
      <c r="AL82" s="729">
        <f t="shared" si="10"/>
        <v>7.2570692834835374E-2</v>
      </c>
      <c r="AM82" s="669">
        <f t="shared" si="11"/>
        <v>1819.1</v>
      </c>
      <c r="AN82" s="56"/>
      <c r="AO82" s="56"/>
      <c r="AP82" s="56"/>
      <c r="AQ82" s="56"/>
    </row>
    <row r="83" spans="1:45" s="44" customFormat="1" ht="18" customHeight="1">
      <c r="A83" s="81" t="s">
        <v>1391</v>
      </c>
      <c r="B83" s="62" t="s">
        <v>548</v>
      </c>
      <c r="C83" s="65" t="s">
        <v>1728</v>
      </c>
      <c r="D83" s="300">
        <v>2001</v>
      </c>
      <c r="E83" s="135" t="s">
        <v>1478</v>
      </c>
      <c r="F83" s="72" t="s">
        <v>728</v>
      </c>
      <c r="G83" s="72">
        <v>7.4</v>
      </c>
      <c r="H83" s="72">
        <v>1.0900000000000001</v>
      </c>
      <c r="I83" s="72"/>
      <c r="J83" s="72"/>
      <c r="K83" s="72">
        <v>8.0000000000000004E-4</v>
      </c>
      <c r="L83" s="72">
        <v>2569</v>
      </c>
      <c r="M83" s="60">
        <v>2588</v>
      </c>
      <c r="N83" s="65">
        <f t="shared" si="8"/>
        <v>8.6177696241052412E-2</v>
      </c>
      <c r="O83" s="61"/>
      <c r="P83" s="82">
        <v>2011</v>
      </c>
      <c r="Q83" s="88" t="s">
        <v>673</v>
      </c>
      <c r="R83" s="72" t="s">
        <v>729</v>
      </c>
      <c r="S83" s="72">
        <v>2.7</v>
      </c>
      <c r="T83" s="72">
        <v>1.01</v>
      </c>
      <c r="U83" s="72">
        <v>0.91</v>
      </c>
      <c r="V83" s="72">
        <v>1.1200000000000001</v>
      </c>
      <c r="W83" s="72"/>
      <c r="X83" s="72">
        <v>6115</v>
      </c>
      <c r="Y83" s="72">
        <v>142642</v>
      </c>
      <c r="Z83" s="65">
        <f t="shared" si="9"/>
        <v>9.950330853168092E-3</v>
      </c>
      <c r="AA83" s="735"/>
      <c r="AB83" s="82">
        <v>2012</v>
      </c>
      <c r="AC83" s="83" t="s">
        <v>713</v>
      </c>
      <c r="AD83" s="72" t="s">
        <v>728</v>
      </c>
      <c r="AE83" s="72">
        <v>12</v>
      </c>
      <c r="AF83" s="72">
        <v>1.06</v>
      </c>
      <c r="AG83" s="60"/>
      <c r="AH83" s="60"/>
      <c r="AI83" s="60">
        <v>6.8999999999999999E-3</v>
      </c>
      <c r="AJ83" s="72">
        <v>26551</v>
      </c>
      <c r="AK83" s="60">
        <v>869790</v>
      </c>
      <c r="AL83" s="729">
        <f t="shared" si="10"/>
        <v>5.8268908123975824E-2</v>
      </c>
      <c r="AM83" s="669">
        <f t="shared" si="11"/>
        <v>2212.5833333333335</v>
      </c>
      <c r="AN83" s="56"/>
      <c r="AO83" s="56"/>
      <c r="AP83" s="56"/>
      <c r="AQ83" s="56"/>
    </row>
    <row r="84" spans="1:45" s="44" customFormat="1" ht="18" customHeight="1">
      <c r="A84" s="81" t="s">
        <v>1348</v>
      </c>
      <c r="B84" s="62" t="s">
        <v>548</v>
      </c>
      <c r="C84" s="65" t="s">
        <v>1727</v>
      </c>
      <c r="D84" s="299">
        <v>1999</v>
      </c>
      <c r="E84" s="83" t="s">
        <v>610</v>
      </c>
      <c r="F84" s="72" t="s">
        <v>728</v>
      </c>
      <c r="G84" s="72">
        <v>8.6</v>
      </c>
      <c r="H84" s="72">
        <v>0.53</v>
      </c>
      <c r="I84" s="72"/>
      <c r="J84" s="72"/>
      <c r="K84" s="72">
        <v>1.1000000000000001E-3</v>
      </c>
      <c r="L84" s="72">
        <v>266</v>
      </c>
      <c r="M84" s="60">
        <v>295</v>
      </c>
      <c r="N84" s="65">
        <f t="shared" si="8"/>
        <v>0.6348782724359695</v>
      </c>
      <c r="O84" s="61"/>
      <c r="P84" s="82">
        <v>2004</v>
      </c>
      <c r="Q84" s="88" t="s">
        <v>663</v>
      </c>
      <c r="R84" s="72" t="s">
        <v>729</v>
      </c>
      <c r="S84" s="72">
        <v>5.9</v>
      </c>
      <c r="T84" s="72">
        <v>1.04</v>
      </c>
      <c r="U84" s="72">
        <v>0.9</v>
      </c>
      <c r="V84" s="72">
        <v>1.22</v>
      </c>
      <c r="W84" s="72"/>
      <c r="X84" s="72">
        <v>2025</v>
      </c>
      <c r="Y84" s="60">
        <v>1812</v>
      </c>
      <c r="Z84" s="65">
        <f t="shared" si="9"/>
        <v>3.9220713153281329E-2</v>
      </c>
      <c r="AA84" s="61"/>
      <c r="AB84" s="82">
        <v>2011</v>
      </c>
      <c r="AC84" s="83" t="s">
        <v>234</v>
      </c>
      <c r="AD84" s="72" t="s">
        <v>1731</v>
      </c>
      <c r="AE84" s="72">
        <v>16</v>
      </c>
      <c r="AF84" s="72">
        <v>0.98</v>
      </c>
      <c r="AG84" s="60">
        <v>0.91400000000000003</v>
      </c>
      <c r="AH84" s="60">
        <v>1.046</v>
      </c>
      <c r="AI84" s="60"/>
      <c r="AJ84" s="72">
        <v>10693</v>
      </c>
      <c r="AK84" s="60">
        <v>12166</v>
      </c>
      <c r="AL84" s="729">
        <f t="shared" si="10"/>
        <v>2.0202707317519466E-2</v>
      </c>
      <c r="AM84" s="669">
        <f t="shared" si="11"/>
        <v>668.3125</v>
      </c>
      <c r="AN84" s="56"/>
      <c r="AO84" s="56"/>
      <c r="AP84" s="56"/>
      <c r="AQ84" s="56"/>
    </row>
    <row r="85" spans="1:45" s="44" customFormat="1" ht="14" customHeight="1">
      <c r="A85" s="81" t="s">
        <v>580</v>
      </c>
      <c r="B85" s="62" t="s">
        <v>550</v>
      </c>
      <c r="C85" s="65" t="s">
        <v>1728</v>
      </c>
      <c r="D85" s="299">
        <v>2005</v>
      </c>
      <c r="E85" s="83" t="s">
        <v>647</v>
      </c>
      <c r="F85" s="72" t="s">
        <v>728</v>
      </c>
      <c r="G85" s="72">
        <v>5.0999999999999996</v>
      </c>
      <c r="H85" s="72">
        <v>0.21</v>
      </c>
      <c r="I85" s="72"/>
      <c r="J85" s="72"/>
      <c r="K85" s="72">
        <v>1.1000000000000001E-3</v>
      </c>
      <c r="L85" s="72">
        <v>179</v>
      </c>
      <c r="M85" s="60">
        <v>179</v>
      </c>
      <c r="N85" s="65">
        <f t="shared" si="8"/>
        <v>1.5606477482646683</v>
      </c>
      <c r="O85" s="73"/>
      <c r="P85" s="82">
        <v>2008</v>
      </c>
      <c r="Q85" s="88" t="s">
        <v>691</v>
      </c>
      <c r="R85" s="72" t="s">
        <v>728</v>
      </c>
      <c r="S85" s="232">
        <v>5.6</v>
      </c>
      <c r="T85" s="72">
        <v>0.31</v>
      </c>
      <c r="U85" s="72"/>
      <c r="V85" s="72"/>
      <c r="W85" s="72">
        <v>1E-4</v>
      </c>
      <c r="X85" s="72">
        <v>1394</v>
      </c>
      <c r="Y85" s="60">
        <v>1365</v>
      </c>
      <c r="Z85" s="65">
        <f t="shared" si="9"/>
        <v>1.1711829815029451</v>
      </c>
      <c r="AA85" s="73"/>
      <c r="AB85" s="82">
        <v>2010</v>
      </c>
      <c r="AC85" s="83" t="s">
        <v>1661</v>
      </c>
      <c r="AD85" s="72" t="s">
        <v>1732</v>
      </c>
      <c r="AE85" s="72">
        <v>7</v>
      </c>
      <c r="AF85" s="72">
        <v>0.57999999999999996</v>
      </c>
      <c r="AG85" s="60"/>
      <c r="AH85" s="60"/>
      <c r="AI85" s="60">
        <v>1E-4</v>
      </c>
      <c r="AJ85" s="72">
        <v>5489</v>
      </c>
      <c r="AK85" s="60">
        <v>5841</v>
      </c>
      <c r="AL85" s="729">
        <f t="shared" si="10"/>
        <v>0.54472717544167215</v>
      </c>
      <c r="AM85" s="669">
        <f t="shared" si="11"/>
        <v>784.14285714285711</v>
      </c>
      <c r="AN85" s="515"/>
      <c r="AO85" s="515"/>
      <c r="AP85" s="515"/>
      <c r="AQ85" s="515"/>
      <c r="AR85" s="71"/>
      <c r="AS85" s="71"/>
    </row>
    <row r="86" spans="1:45" s="71" customFormat="1" ht="19" customHeight="1">
      <c r="A86" s="81" t="s">
        <v>1055</v>
      </c>
      <c r="B86" s="62" t="s">
        <v>548</v>
      </c>
      <c r="C86" s="65" t="s">
        <v>1727</v>
      </c>
      <c r="D86" s="299">
        <v>2002</v>
      </c>
      <c r="E86" s="83" t="s">
        <v>600</v>
      </c>
      <c r="F86" s="72" t="s">
        <v>728</v>
      </c>
      <c r="G86" s="72">
        <v>7.7</v>
      </c>
      <c r="H86" s="72">
        <v>0.81</v>
      </c>
      <c r="I86" s="72"/>
      <c r="J86" s="72"/>
      <c r="K86" s="72">
        <v>1.4E-3</v>
      </c>
      <c r="L86" s="72">
        <v>794</v>
      </c>
      <c r="M86" s="60">
        <v>1694</v>
      </c>
      <c r="N86" s="65">
        <f t="shared" si="8"/>
        <v>0.21072103131565253</v>
      </c>
      <c r="O86" s="61"/>
      <c r="P86" s="82">
        <v>2005</v>
      </c>
      <c r="Q86" s="88" t="s">
        <v>656</v>
      </c>
      <c r="R86" s="72" t="s">
        <v>729</v>
      </c>
      <c r="S86" s="72">
        <v>4.5999999999999996</v>
      </c>
      <c r="T86" s="72">
        <v>0.96</v>
      </c>
      <c r="U86" s="72">
        <v>0.85829999999999995</v>
      </c>
      <c r="V86" s="72">
        <v>1.0940000000000001</v>
      </c>
      <c r="W86" s="72"/>
      <c r="X86" s="72">
        <v>1273</v>
      </c>
      <c r="Y86" s="60">
        <v>1136</v>
      </c>
      <c r="Z86" s="65">
        <f t="shared" si="9"/>
        <v>4.0821994520255166E-2</v>
      </c>
      <c r="AA86" s="61"/>
      <c r="AB86" s="82">
        <v>2010</v>
      </c>
      <c r="AC86" s="83" t="s">
        <v>180</v>
      </c>
      <c r="AD86" s="72" t="s">
        <v>729</v>
      </c>
      <c r="AE86" s="72">
        <v>10</v>
      </c>
      <c r="AF86" s="72">
        <v>0.95</v>
      </c>
      <c r="AG86" s="60">
        <v>0.85</v>
      </c>
      <c r="AH86" s="60">
        <v>1.05</v>
      </c>
      <c r="AI86" s="60"/>
      <c r="AJ86" s="72">
        <v>4452</v>
      </c>
      <c r="AK86" s="60">
        <v>5665</v>
      </c>
      <c r="AL86" s="729">
        <f t="shared" si="10"/>
        <v>5.1293294387550578E-2</v>
      </c>
      <c r="AM86" s="669">
        <f t="shared" si="11"/>
        <v>445.2</v>
      </c>
      <c r="AN86" s="56"/>
      <c r="AO86" s="56"/>
      <c r="AP86" s="56"/>
      <c r="AQ86" s="56"/>
      <c r="AR86" s="44"/>
      <c r="AS86" s="44"/>
    </row>
    <row r="87" spans="1:45" s="71" customFormat="1" ht="16" customHeight="1">
      <c r="A87" s="81" t="s">
        <v>1510</v>
      </c>
      <c r="B87" s="62" t="s">
        <v>548</v>
      </c>
      <c r="C87" s="65" t="s">
        <v>1728</v>
      </c>
      <c r="D87" s="303">
        <v>1980</v>
      </c>
      <c r="E87" s="86" t="s">
        <v>231</v>
      </c>
      <c r="F87" s="72" t="s">
        <v>728</v>
      </c>
      <c r="G87" s="232">
        <v>14.3</v>
      </c>
      <c r="H87" s="72">
        <v>0.44</v>
      </c>
      <c r="I87" s="72"/>
      <c r="J87" s="72"/>
      <c r="K87" s="72">
        <v>2.0999999999999999E-3</v>
      </c>
      <c r="L87" s="84">
        <v>14</v>
      </c>
      <c r="M87" s="84">
        <v>143560</v>
      </c>
      <c r="N87" s="65">
        <f t="shared" si="8"/>
        <v>0.82098055206983023</v>
      </c>
      <c r="O87" s="740"/>
      <c r="P87" s="82">
        <v>2005</v>
      </c>
      <c r="Q87" s="88" t="s">
        <v>239</v>
      </c>
      <c r="R87" s="72" t="s">
        <v>729</v>
      </c>
      <c r="S87" s="232">
        <v>4.8</v>
      </c>
      <c r="T87" s="72">
        <v>1.01</v>
      </c>
      <c r="U87" s="72">
        <v>0.9</v>
      </c>
      <c r="V87" s="72">
        <v>1.1299999999999999</v>
      </c>
      <c r="W87" s="72"/>
      <c r="X87" s="84">
        <v>7006</v>
      </c>
      <c r="Y87" s="84">
        <v>3622</v>
      </c>
      <c r="Z87" s="65">
        <f t="shared" si="9"/>
        <v>9.950330853168092E-3</v>
      </c>
      <c r="AA87" s="146"/>
      <c r="AB87" s="82">
        <v>2008</v>
      </c>
      <c r="AC87" s="83" t="s">
        <v>704</v>
      </c>
      <c r="AD87" s="72" t="s">
        <v>1732</v>
      </c>
      <c r="AE87" s="72">
        <v>38</v>
      </c>
      <c r="AF87" s="72">
        <v>0.95</v>
      </c>
      <c r="AG87" s="60"/>
      <c r="AH87" s="60"/>
      <c r="AI87" s="60">
        <v>1E-4</v>
      </c>
      <c r="AJ87" s="72">
        <v>68717</v>
      </c>
      <c r="AK87" s="60">
        <v>2645476</v>
      </c>
      <c r="AL87" s="729">
        <f t="shared" si="10"/>
        <v>5.1293294387550578E-2</v>
      </c>
      <c r="AM87" s="669">
        <f t="shared" si="11"/>
        <v>1808.3421052631579</v>
      </c>
      <c r="AN87" s="56"/>
      <c r="AO87" s="56"/>
      <c r="AP87" s="56"/>
      <c r="AQ87" s="56"/>
      <c r="AR87" s="56"/>
      <c r="AS87" s="56"/>
    </row>
    <row r="88" spans="1:45" s="44" customFormat="1" ht="19" customHeight="1">
      <c r="A88" s="81" t="s">
        <v>581</v>
      </c>
      <c r="B88" s="62" t="s">
        <v>550</v>
      </c>
      <c r="C88" s="65" t="s">
        <v>1728</v>
      </c>
      <c r="D88" s="299">
        <v>2001</v>
      </c>
      <c r="E88" s="83" t="s">
        <v>648</v>
      </c>
      <c r="F88" s="72" t="s">
        <v>728</v>
      </c>
      <c r="G88" s="72">
        <v>4.8</v>
      </c>
      <c r="H88" s="72">
        <v>0.43</v>
      </c>
      <c r="I88" s="72"/>
      <c r="J88" s="72"/>
      <c r="K88" s="72">
        <v>2.3E-3</v>
      </c>
      <c r="L88" s="72">
        <v>270</v>
      </c>
      <c r="M88" s="60">
        <v>270</v>
      </c>
      <c r="N88" s="65">
        <f t="shared" si="8"/>
        <v>0.84397007029452897</v>
      </c>
      <c r="O88" s="61"/>
      <c r="P88" s="82">
        <v>2005</v>
      </c>
      <c r="Q88" s="88" t="s">
        <v>684</v>
      </c>
      <c r="R88" s="72" t="s">
        <v>729</v>
      </c>
      <c r="S88" s="232">
        <v>4.8</v>
      </c>
      <c r="T88" s="72">
        <v>0.76</v>
      </c>
      <c r="U88" s="72">
        <v>0.55000000000000004</v>
      </c>
      <c r="V88" s="72">
        <v>1.05</v>
      </c>
      <c r="W88" s="72"/>
      <c r="X88" s="72">
        <v>872</v>
      </c>
      <c r="Y88" s="60">
        <v>875</v>
      </c>
      <c r="Z88" s="65">
        <f t="shared" si="9"/>
        <v>0.2744368457017603</v>
      </c>
      <c r="AA88" s="61"/>
      <c r="AB88" s="82">
        <v>2012</v>
      </c>
      <c r="AC88" s="83" t="s">
        <v>1668</v>
      </c>
      <c r="AD88" s="72" t="s">
        <v>728</v>
      </c>
      <c r="AE88" s="72">
        <v>7</v>
      </c>
      <c r="AF88" s="72">
        <v>0.74</v>
      </c>
      <c r="AG88" s="60"/>
      <c r="AH88" s="60"/>
      <c r="AI88" s="60">
        <v>2.3599999999999999E-2</v>
      </c>
      <c r="AJ88" s="72">
        <v>2518</v>
      </c>
      <c r="AK88" s="60">
        <v>3485</v>
      </c>
      <c r="AL88" s="729">
        <f t="shared" si="10"/>
        <v>0.30110509278392161</v>
      </c>
      <c r="AM88" s="669">
        <f t="shared" si="11"/>
        <v>359.71428571428572</v>
      </c>
      <c r="AN88" s="56"/>
      <c r="AO88" s="56"/>
      <c r="AP88" s="56"/>
      <c r="AQ88" s="56"/>
    </row>
    <row r="89" spans="1:45" s="44" customFormat="1" ht="14" customHeight="1">
      <c r="A89" s="81" t="s">
        <v>560</v>
      </c>
      <c r="B89" s="62" t="s">
        <v>548</v>
      </c>
      <c r="C89" s="65" t="s">
        <v>1727</v>
      </c>
      <c r="D89" s="299">
        <v>1997</v>
      </c>
      <c r="E89" s="83" t="s">
        <v>626</v>
      </c>
      <c r="F89" s="72" t="s">
        <v>728</v>
      </c>
      <c r="G89" s="72">
        <v>5.2</v>
      </c>
      <c r="H89" s="72">
        <v>2.4300000000000002</v>
      </c>
      <c r="I89" s="72"/>
      <c r="J89" s="72"/>
      <c r="K89" s="72">
        <v>3.2000000000000002E-3</v>
      </c>
      <c r="L89" s="72">
        <v>40</v>
      </c>
      <c r="M89" s="60">
        <v>106</v>
      </c>
      <c r="N89" s="65">
        <f t="shared" si="8"/>
        <v>0.88789125735245711</v>
      </c>
      <c r="O89" s="61"/>
      <c r="P89" s="82">
        <v>2007</v>
      </c>
      <c r="Q89" s="88" t="s">
        <v>674</v>
      </c>
      <c r="R89" s="72" t="s">
        <v>729</v>
      </c>
      <c r="S89" s="72">
        <v>4.2</v>
      </c>
      <c r="T89" s="72">
        <v>0.95</v>
      </c>
      <c r="U89" s="72">
        <v>0.88</v>
      </c>
      <c r="V89" s="72">
        <v>1.03</v>
      </c>
      <c r="W89" s="72"/>
      <c r="X89" s="72">
        <v>5159</v>
      </c>
      <c r="Y89" s="60">
        <v>4986</v>
      </c>
      <c r="Z89" s="65">
        <f t="shared" si="9"/>
        <v>5.1293294387550578E-2</v>
      </c>
      <c r="AA89" s="61"/>
      <c r="AB89" s="82">
        <v>2011</v>
      </c>
      <c r="AC89" s="83" t="s">
        <v>57</v>
      </c>
      <c r="AD89" s="72" t="s">
        <v>729</v>
      </c>
      <c r="AE89" s="72">
        <v>13</v>
      </c>
      <c r="AF89" s="72">
        <v>1.05</v>
      </c>
      <c r="AG89" s="60">
        <v>0.88900000000000001</v>
      </c>
      <c r="AH89" s="60">
        <v>1.2410000000000001</v>
      </c>
      <c r="AI89" s="60"/>
      <c r="AJ89" s="72">
        <v>10236</v>
      </c>
      <c r="AK89" s="60">
        <v>13143</v>
      </c>
      <c r="AL89" s="729">
        <f t="shared" si="10"/>
        <v>4.8790164169432049E-2</v>
      </c>
      <c r="AM89" s="669">
        <f t="shared" si="11"/>
        <v>787.38461538461536</v>
      </c>
      <c r="AN89" s="56"/>
      <c r="AO89" s="56"/>
      <c r="AP89" s="56"/>
      <c r="AQ89" s="56"/>
    </row>
    <row r="90" spans="1:45" s="44" customFormat="1" ht="17" customHeight="1">
      <c r="A90" s="145" t="s">
        <v>1502</v>
      </c>
      <c r="B90" s="62" t="s">
        <v>548</v>
      </c>
      <c r="C90" s="721" t="s">
        <v>1728</v>
      </c>
      <c r="D90" s="299">
        <v>1992</v>
      </c>
      <c r="E90" s="83" t="s">
        <v>1462</v>
      </c>
      <c r="F90" s="72" t="s">
        <v>728</v>
      </c>
      <c r="G90" s="72">
        <v>2.9</v>
      </c>
      <c r="H90" s="72">
        <v>0.82</v>
      </c>
      <c r="I90" s="72"/>
      <c r="J90" s="72"/>
      <c r="K90" s="72">
        <v>3.5000000000000001E-3</v>
      </c>
      <c r="L90" s="72">
        <v>164</v>
      </c>
      <c r="M90" s="60">
        <v>25803</v>
      </c>
      <c r="N90" s="65">
        <f t="shared" si="8"/>
        <v>0.19845093872383832</v>
      </c>
      <c r="O90" s="61"/>
      <c r="P90" s="82">
        <v>2006</v>
      </c>
      <c r="Q90" s="88" t="s">
        <v>1503</v>
      </c>
      <c r="R90" s="72" t="s">
        <v>728</v>
      </c>
      <c r="S90" s="72">
        <v>10.6</v>
      </c>
      <c r="T90" s="72">
        <v>0.91</v>
      </c>
      <c r="U90" s="72"/>
      <c r="V90" s="72"/>
      <c r="W90" s="72">
        <v>2.0999999999999999E-3</v>
      </c>
      <c r="X90" s="72">
        <v>1398</v>
      </c>
      <c r="Y90" s="60">
        <v>111912</v>
      </c>
      <c r="Z90" s="65">
        <f t="shared" si="9"/>
        <v>9.431067947124129E-2</v>
      </c>
      <c r="AA90" s="61"/>
      <c r="AB90" s="82">
        <v>2008</v>
      </c>
      <c r="AC90" s="83" t="s">
        <v>1501</v>
      </c>
      <c r="AD90" s="72" t="s">
        <v>1732</v>
      </c>
      <c r="AE90" s="72">
        <v>20</v>
      </c>
      <c r="AF90" s="72">
        <v>0.92</v>
      </c>
      <c r="AG90" s="60"/>
      <c r="AH90" s="60"/>
      <c r="AI90" s="60">
        <v>1E-3</v>
      </c>
      <c r="AJ90" s="72">
        <v>7930</v>
      </c>
      <c r="AK90" s="60">
        <v>2213198</v>
      </c>
      <c r="AL90" s="729">
        <f t="shared" si="10"/>
        <v>8.3381608939051013E-2</v>
      </c>
      <c r="AM90" s="669">
        <f t="shared" si="11"/>
        <v>396.5</v>
      </c>
      <c r="AN90" s="56"/>
      <c r="AO90" s="56"/>
      <c r="AP90" s="56"/>
      <c r="AQ90" s="56"/>
    </row>
    <row r="91" spans="1:45" s="44" customFormat="1" ht="14" customHeight="1">
      <c r="A91" s="81" t="s">
        <v>594</v>
      </c>
      <c r="B91" s="62" t="s">
        <v>550</v>
      </c>
      <c r="C91" s="65" t="s">
        <v>1728</v>
      </c>
      <c r="D91" s="303">
        <v>1991</v>
      </c>
      <c r="E91" s="86" t="s">
        <v>238</v>
      </c>
      <c r="F91" s="72" t="s">
        <v>728</v>
      </c>
      <c r="G91" s="232">
        <v>39</v>
      </c>
      <c r="H91" s="72">
        <v>2.57</v>
      </c>
      <c r="I91" s="72"/>
      <c r="J91" s="72"/>
      <c r="K91" s="72">
        <v>3.7000000000000002E-3</v>
      </c>
      <c r="L91" s="72">
        <v>72</v>
      </c>
      <c r="M91" s="60">
        <v>138</v>
      </c>
      <c r="N91" s="65">
        <f t="shared" si="8"/>
        <v>0.94390589890712839</v>
      </c>
      <c r="O91" s="61"/>
      <c r="P91" s="82">
        <v>2002</v>
      </c>
      <c r="Q91" s="88" t="s">
        <v>698</v>
      </c>
      <c r="R91" s="72" t="s">
        <v>728</v>
      </c>
      <c r="S91" s="232">
        <v>4.5999999999999996</v>
      </c>
      <c r="T91" s="72">
        <v>1.89</v>
      </c>
      <c r="U91" s="72"/>
      <c r="V91" s="72"/>
      <c r="W91" s="72">
        <v>3.6999999999999998E-2</v>
      </c>
      <c r="X91" s="72">
        <v>584</v>
      </c>
      <c r="Y91" s="60">
        <v>622</v>
      </c>
      <c r="Z91" s="65">
        <f t="shared" si="9"/>
        <v>0.636576829071551</v>
      </c>
      <c r="AA91" s="61"/>
      <c r="AB91" s="82">
        <v>2009</v>
      </c>
      <c r="AC91" s="83" t="s">
        <v>187</v>
      </c>
      <c r="AD91" s="72" t="s">
        <v>1732</v>
      </c>
      <c r="AE91" s="72">
        <v>10</v>
      </c>
      <c r="AF91" s="72">
        <v>1.24</v>
      </c>
      <c r="AG91" s="60"/>
      <c r="AH91" s="60"/>
      <c r="AI91" s="60">
        <v>2.0999999999999999E-3</v>
      </c>
      <c r="AJ91" s="72">
        <v>1908</v>
      </c>
      <c r="AK91" s="60">
        <v>67269</v>
      </c>
      <c r="AL91" s="729">
        <f t="shared" si="10"/>
        <v>0.21511137961694549</v>
      </c>
      <c r="AM91" s="669">
        <f t="shared" si="11"/>
        <v>190.8</v>
      </c>
      <c r="AN91" s="56"/>
      <c r="AO91" s="56"/>
      <c r="AP91" s="56"/>
      <c r="AQ91" s="56"/>
    </row>
    <row r="92" spans="1:45" s="44" customFormat="1">
      <c r="A92" s="81" t="s">
        <v>1547</v>
      </c>
      <c r="B92" s="62" t="s">
        <v>548</v>
      </c>
      <c r="C92" s="65" t="s">
        <v>1728</v>
      </c>
      <c r="D92" s="300">
        <v>1978</v>
      </c>
      <c r="E92" s="135" t="s">
        <v>1548</v>
      </c>
      <c r="F92" s="72" t="s">
        <v>728</v>
      </c>
      <c r="G92" s="72">
        <v>2.2000000000000002</v>
      </c>
      <c r="H92" s="72">
        <v>0.27</v>
      </c>
      <c r="I92" s="72"/>
      <c r="J92" s="72"/>
      <c r="K92" s="72">
        <v>6.0000000000000001E-3</v>
      </c>
      <c r="L92" s="72">
        <v>41</v>
      </c>
      <c r="M92" s="60">
        <v>37</v>
      </c>
      <c r="N92" s="65">
        <f t="shared" si="8"/>
        <v>1.3093333199837622</v>
      </c>
      <c r="O92" s="61"/>
      <c r="P92" s="82">
        <v>2006</v>
      </c>
      <c r="Q92" s="88" t="s">
        <v>668</v>
      </c>
      <c r="R92" s="72" t="s">
        <v>729</v>
      </c>
      <c r="S92" s="232">
        <v>6.2</v>
      </c>
      <c r="T92" s="72">
        <v>0.99</v>
      </c>
      <c r="U92" s="72">
        <v>0.87</v>
      </c>
      <c r="V92" s="72">
        <v>1.1200000000000001</v>
      </c>
      <c r="W92" s="72"/>
      <c r="X92" s="72">
        <v>1900</v>
      </c>
      <c r="Y92" s="60">
        <v>2200</v>
      </c>
      <c r="Z92" s="65">
        <f t="shared" si="9"/>
        <v>1.0050335853501451E-2</v>
      </c>
      <c r="AA92" s="61"/>
      <c r="AB92" s="82">
        <v>2010</v>
      </c>
      <c r="AC92" s="83" t="s">
        <v>1653</v>
      </c>
      <c r="AD92" s="72" t="s">
        <v>1731</v>
      </c>
      <c r="AE92" s="72">
        <v>26</v>
      </c>
      <c r="AF92" s="72">
        <v>1.03</v>
      </c>
      <c r="AG92" s="60">
        <v>0.96799999999999997</v>
      </c>
      <c r="AH92" s="60">
        <v>1.087</v>
      </c>
      <c r="AI92" s="60"/>
      <c r="AJ92" s="72">
        <v>9215</v>
      </c>
      <c r="AK92" s="60">
        <v>10443</v>
      </c>
      <c r="AL92" s="729">
        <f t="shared" si="10"/>
        <v>2.9558802241544429E-2</v>
      </c>
      <c r="AM92" s="669">
        <f t="shared" si="11"/>
        <v>354.42307692307691</v>
      </c>
      <c r="AN92" s="56"/>
      <c r="AO92" s="56"/>
      <c r="AP92" s="56"/>
      <c r="AQ92" s="56"/>
    </row>
    <row r="93" spans="1:45" s="44" customFormat="1">
      <c r="A93" s="720" t="s">
        <v>1464</v>
      </c>
      <c r="B93" s="141" t="s">
        <v>550</v>
      </c>
      <c r="C93" s="65" t="s">
        <v>1728</v>
      </c>
      <c r="D93" s="304">
        <v>1989</v>
      </c>
      <c r="E93" s="92" t="s">
        <v>271</v>
      </c>
      <c r="F93" s="143" t="s">
        <v>728</v>
      </c>
      <c r="G93" s="736">
        <v>14.3</v>
      </c>
      <c r="H93" s="143">
        <v>0.73</v>
      </c>
      <c r="I93" s="143"/>
      <c r="J93" s="143"/>
      <c r="K93" s="143">
        <v>6.1999999999999998E-3</v>
      </c>
      <c r="L93" s="143">
        <v>4668</v>
      </c>
      <c r="M93" s="143">
        <v>4635</v>
      </c>
      <c r="N93" s="65">
        <f t="shared" si="8"/>
        <v>0.31471074483970024</v>
      </c>
      <c r="O93" s="144"/>
      <c r="P93" s="141">
        <v>1989</v>
      </c>
      <c r="Q93" s="733" t="s">
        <v>271</v>
      </c>
      <c r="R93" s="143" t="s">
        <v>728</v>
      </c>
      <c r="S93" s="736">
        <v>14.3</v>
      </c>
      <c r="T93" s="143">
        <v>0.73</v>
      </c>
      <c r="U93" s="143"/>
      <c r="V93" s="143"/>
      <c r="W93" s="143">
        <v>6.1999999999999998E-3</v>
      </c>
      <c r="X93" s="143">
        <v>4668</v>
      </c>
      <c r="Y93" s="143">
        <v>4635</v>
      </c>
      <c r="Z93" s="65">
        <f t="shared" si="9"/>
        <v>0.31471074483970024</v>
      </c>
      <c r="AA93" s="144"/>
      <c r="AB93" s="141">
        <v>2013</v>
      </c>
      <c r="AC93" s="142" t="s">
        <v>918</v>
      </c>
      <c r="AD93" s="143" t="s">
        <v>729</v>
      </c>
      <c r="AE93" s="143">
        <v>7</v>
      </c>
      <c r="AF93" s="143">
        <v>0.83</v>
      </c>
      <c r="AG93" s="143">
        <v>0.66</v>
      </c>
      <c r="AH93" s="143">
        <v>1.06</v>
      </c>
      <c r="AI93" s="143"/>
      <c r="AJ93" s="143">
        <v>10134</v>
      </c>
      <c r="AK93" s="143">
        <v>13911</v>
      </c>
      <c r="AL93" s="729">
        <f t="shared" si="10"/>
        <v>0.18632957819149348</v>
      </c>
      <c r="AM93" s="669">
        <f t="shared" si="11"/>
        <v>1447.7142857142858</v>
      </c>
      <c r="AN93" s="56"/>
      <c r="AO93" s="56"/>
      <c r="AP93" s="56"/>
      <c r="AQ93" s="56"/>
    </row>
    <row r="94" spans="1:45" s="44" customFormat="1">
      <c r="A94" s="81" t="s">
        <v>1675</v>
      </c>
      <c r="B94" s="62" t="s">
        <v>548</v>
      </c>
      <c r="C94" s="65" t="s">
        <v>1727</v>
      </c>
      <c r="D94" s="299">
        <v>2001</v>
      </c>
      <c r="E94" s="83" t="s">
        <v>612</v>
      </c>
      <c r="F94" s="72" t="s">
        <v>728</v>
      </c>
      <c r="G94" s="72">
        <v>30</v>
      </c>
      <c r="H94" s="72">
        <v>0.41</v>
      </c>
      <c r="I94" s="72"/>
      <c r="J94" s="72"/>
      <c r="K94" s="72">
        <v>6.7000000000000002E-3</v>
      </c>
      <c r="L94" s="72">
        <v>146</v>
      </c>
      <c r="M94" s="60">
        <v>2929</v>
      </c>
      <c r="N94" s="65">
        <f t="shared" si="8"/>
        <v>0.89159811928378363</v>
      </c>
      <c r="O94" s="61"/>
      <c r="P94" s="82">
        <v>2003</v>
      </c>
      <c r="Q94" s="88" t="s">
        <v>625</v>
      </c>
      <c r="R94" s="72" t="s">
        <v>728</v>
      </c>
      <c r="S94" s="72">
        <v>8.6</v>
      </c>
      <c r="T94" s="72">
        <v>1.19</v>
      </c>
      <c r="U94" s="72"/>
      <c r="V94" s="72"/>
      <c r="W94" s="72">
        <v>1.4500000000000001E-2</v>
      </c>
      <c r="X94" s="72">
        <v>3546</v>
      </c>
      <c r="Y94" s="60">
        <v>2902</v>
      </c>
      <c r="Z94" s="65">
        <f t="shared" si="9"/>
        <v>0.17395330712343798</v>
      </c>
      <c r="AA94" s="61"/>
      <c r="AB94" s="82">
        <v>2010</v>
      </c>
      <c r="AC94" s="83" t="s">
        <v>60</v>
      </c>
      <c r="AD94" s="72" t="s">
        <v>729</v>
      </c>
      <c r="AE94" s="72">
        <v>18</v>
      </c>
      <c r="AF94" s="72">
        <v>0.95</v>
      </c>
      <c r="AG94" s="60">
        <v>0.87</v>
      </c>
      <c r="AH94" s="60">
        <v>1.0449999999999999</v>
      </c>
      <c r="AI94" s="60"/>
      <c r="AJ94" s="72">
        <v>11401</v>
      </c>
      <c r="AK94" s="60">
        <v>17701</v>
      </c>
      <c r="AL94" s="729">
        <f t="shared" si="10"/>
        <v>5.1293294387550578E-2</v>
      </c>
      <c r="AM94" s="669">
        <f t="shared" si="11"/>
        <v>633.38888888888891</v>
      </c>
      <c r="AN94" s="56"/>
      <c r="AO94" s="56"/>
      <c r="AP94" s="56"/>
      <c r="AQ94" s="56"/>
    </row>
    <row r="95" spans="1:45" s="44" customFormat="1" ht="16" customHeight="1">
      <c r="A95" s="81" t="s">
        <v>563</v>
      </c>
      <c r="B95" s="62" t="s">
        <v>548</v>
      </c>
      <c r="C95" s="65" t="s">
        <v>1727</v>
      </c>
      <c r="D95" s="299">
        <v>2009</v>
      </c>
      <c r="E95" s="83" t="s">
        <v>630</v>
      </c>
      <c r="F95" s="72" t="s">
        <v>728</v>
      </c>
      <c r="G95" s="72">
        <v>35.200000000000003</v>
      </c>
      <c r="H95" s="72">
        <v>1.33</v>
      </c>
      <c r="I95" s="72"/>
      <c r="J95" s="72"/>
      <c r="K95" s="72">
        <v>9.7999999999999997E-3</v>
      </c>
      <c r="L95" s="72">
        <v>388</v>
      </c>
      <c r="M95" s="60">
        <v>355</v>
      </c>
      <c r="N95" s="65">
        <f t="shared" si="8"/>
        <v>0.28517894223366247</v>
      </c>
      <c r="O95" s="61"/>
      <c r="P95" s="82">
        <v>2009</v>
      </c>
      <c r="Q95" s="88" t="s">
        <v>630</v>
      </c>
      <c r="R95" s="72" t="s">
        <v>728</v>
      </c>
      <c r="S95" s="72">
        <v>35.200000000000003</v>
      </c>
      <c r="T95" s="72">
        <v>1.1100000000000001</v>
      </c>
      <c r="U95" s="72"/>
      <c r="V95" s="72"/>
      <c r="W95" s="72">
        <v>1E-4</v>
      </c>
      <c r="X95" s="72">
        <v>30256</v>
      </c>
      <c r="Y95" s="60">
        <v>34063</v>
      </c>
      <c r="Z95" s="65">
        <f t="shared" si="9"/>
        <v>0.10436001532424286</v>
      </c>
      <c r="AA95" s="61"/>
      <c r="AB95" s="82">
        <v>2012</v>
      </c>
      <c r="AC95" s="83" t="s">
        <v>1661</v>
      </c>
      <c r="AD95" s="72" t="s">
        <v>1732</v>
      </c>
      <c r="AE95" s="72">
        <v>25</v>
      </c>
      <c r="AF95" s="72">
        <v>1.08</v>
      </c>
      <c r="AG95" s="60"/>
      <c r="AH95" s="60"/>
      <c r="AI95" s="60">
        <v>1E-4</v>
      </c>
      <c r="AJ95" s="72">
        <v>108632</v>
      </c>
      <c r="AK95" s="60">
        <v>135818</v>
      </c>
      <c r="AL95" s="729">
        <f t="shared" si="10"/>
        <v>7.6961041136128394E-2</v>
      </c>
      <c r="AM95" s="669">
        <f t="shared" si="11"/>
        <v>4345.28</v>
      </c>
      <c r="AN95" s="74"/>
      <c r="AO95" s="74"/>
      <c r="AP95" s="74"/>
      <c r="AQ95" s="74"/>
      <c r="AR95" s="74"/>
      <c r="AS95" s="74"/>
    </row>
    <row r="96" spans="1:45" s="44" customFormat="1" ht="17" customHeight="1">
      <c r="A96" s="81" t="s">
        <v>1349</v>
      </c>
      <c r="B96" s="62" t="s">
        <v>548</v>
      </c>
      <c r="C96" s="65" t="s">
        <v>1727</v>
      </c>
      <c r="D96" s="299">
        <v>2000</v>
      </c>
      <c r="E96" s="83" t="s">
        <v>624</v>
      </c>
      <c r="F96" s="72" t="s">
        <v>728</v>
      </c>
      <c r="G96" s="72">
        <v>14.3</v>
      </c>
      <c r="H96" s="72">
        <v>1.49</v>
      </c>
      <c r="I96" s="72"/>
      <c r="J96" s="72"/>
      <c r="K96" s="72">
        <v>1.1299999999999999E-2</v>
      </c>
      <c r="L96" s="72">
        <v>339</v>
      </c>
      <c r="M96" s="60">
        <v>359</v>
      </c>
      <c r="N96" s="65">
        <f t="shared" si="8"/>
        <v>0.39877611995736778</v>
      </c>
      <c r="O96" s="61"/>
      <c r="P96" s="82">
        <v>2010</v>
      </c>
      <c r="Q96" s="88" t="s">
        <v>667</v>
      </c>
      <c r="R96" s="72" t="s">
        <v>728</v>
      </c>
      <c r="S96" s="72">
        <v>4.5</v>
      </c>
      <c r="T96" s="72">
        <v>0.93</v>
      </c>
      <c r="U96" s="72"/>
      <c r="V96" s="72"/>
      <c r="W96" s="72">
        <v>3.7100000000000001E-2</v>
      </c>
      <c r="X96" s="72">
        <v>3138</v>
      </c>
      <c r="Y96" s="60">
        <v>5486</v>
      </c>
      <c r="Z96" s="65">
        <f t="shared" si="9"/>
        <v>7.2570692834835374E-2</v>
      </c>
      <c r="AA96" s="61"/>
      <c r="AB96" s="82">
        <v>2011</v>
      </c>
      <c r="AC96" s="83" t="s">
        <v>714</v>
      </c>
      <c r="AD96" s="72" t="s">
        <v>1731</v>
      </c>
      <c r="AE96" s="72">
        <v>34</v>
      </c>
      <c r="AF96" s="72">
        <v>1.04</v>
      </c>
      <c r="AG96" s="60">
        <v>0.98</v>
      </c>
      <c r="AH96" s="60">
        <v>1.1100000000000001</v>
      </c>
      <c r="AI96" s="60"/>
      <c r="AJ96" s="72">
        <v>21136</v>
      </c>
      <c r="AK96" s="60">
        <v>24377</v>
      </c>
      <c r="AL96" s="729">
        <f t="shared" si="10"/>
        <v>3.9220713153281329E-2</v>
      </c>
      <c r="AM96" s="669">
        <f t="shared" si="11"/>
        <v>621.64705882352939</v>
      </c>
      <c r="AN96" s="56"/>
      <c r="AO96" s="56"/>
      <c r="AP96" s="56"/>
      <c r="AQ96" s="56"/>
    </row>
    <row r="97" spans="1:45" s="44" customFormat="1" ht="14" customHeight="1">
      <c r="A97" s="81" t="s">
        <v>1392</v>
      </c>
      <c r="B97" s="62" t="s">
        <v>548</v>
      </c>
      <c r="C97" s="65" t="s">
        <v>1728</v>
      </c>
      <c r="D97" s="300">
        <v>2001</v>
      </c>
      <c r="E97" s="135" t="s">
        <v>1478</v>
      </c>
      <c r="F97" s="72" t="s">
        <v>728</v>
      </c>
      <c r="G97" s="72">
        <v>7.4</v>
      </c>
      <c r="H97" s="72">
        <v>1.1000000000000001</v>
      </c>
      <c r="I97" s="72"/>
      <c r="J97" s="72"/>
      <c r="K97" s="72">
        <v>1.54E-2</v>
      </c>
      <c r="L97" s="72">
        <v>2569</v>
      </c>
      <c r="M97" s="60">
        <v>2588</v>
      </c>
      <c r="N97" s="65">
        <f t="shared" si="8"/>
        <v>9.5310179804324935E-2</v>
      </c>
      <c r="O97" s="61"/>
      <c r="P97" s="82">
        <v>2011</v>
      </c>
      <c r="Q97" s="88" t="s">
        <v>673</v>
      </c>
      <c r="R97" s="72" t="s">
        <v>729</v>
      </c>
      <c r="S97" s="72">
        <v>2.7</v>
      </c>
      <c r="T97" s="72">
        <v>1.08</v>
      </c>
      <c r="U97" s="72">
        <v>0.91</v>
      </c>
      <c r="V97" s="72">
        <v>1.28</v>
      </c>
      <c r="W97" s="72"/>
      <c r="X97" s="72">
        <v>6115</v>
      </c>
      <c r="Y97" s="72">
        <v>142642</v>
      </c>
      <c r="Z97" s="65">
        <f t="shared" si="9"/>
        <v>7.6961041136128394E-2</v>
      </c>
      <c r="AA97" s="735"/>
      <c r="AB97" s="82">
        <v>2012</v>
      </c>
      <c r="AC97" s="83" t="s">
        <v>713</v>
      </c>
      <c r="AD97" s="72" t="s">
        <v>1731</v>
      </c>
      <c r="AE97" s="72">
        <v>12</v>
      </c>
      <c r="AF97" s="72">
        <v>1.04</v>
      </c>
      <c r="AG97" s="60">
        <v>0.96</v>
      </c>
      <c r="AH97" s="60">
        <v>1.1200000000000001</v>
      </c>
      <c r="AI97" s="60"/>
      <c r="AJ97" s="72">
        <v>26551</v>
      </c>
      <c r="AK97" s="60">
        <v>869790</v>
      </c>
      <c r="AL97" s="729">
        <f t="shared" si="10"/>
        <v>3.9220713153281329E-2</v>
      </c>
      <c r="AM97" s="669">
        <f t="shared" si="11"/>
        <v>2212.5833333333335</v>
      </c>
      <c r="AN97" s="56"/>
      <c r="AO97" s="56"/>
      <c r="AP97" s="56"/>
      <c r="AQ97" s="56"/>
    </row>
    <row r="98" spans="1:45" s="44" customFormat="1">
      <c r="A98" s="81" t="s">
        <v>1371</v>
      </c>
      <c r="B98" s="62" t="s">
        <v>548</v>
      </c>
      <c r="C98" s="65" t="s">
        <v>1727</v>
      </c>
      <c r="D98" s="299">
        <v>2001</v>
      </c>
      <c r="E98" s="83" t="s">
        <v>1372</v>
      </c>
      <c r="F98" s="72" t="s">
        <v>728</v>
      </c>
      <c r="G98" s="232">
        <v>4.5999999999999996</v>
      </c>
      <c r="H98" s="72">
        <v>1.58</v>
      </c>
      <c r="I98" s="72"/>
      <c r="J98" s="72"/>
      <c r="K98" s="72">
        <v>1.77E-2</v>
      </c>
      <c r="L98" s="72">
        <v>253</v>
      </c>
      <c r="M98" s="60">
        <v>266</v>
      </c>
      <c r="N98" s="65">
        <f t="shared" si="8"/>
        <v>0.45742484703887548</v>
      </c>
      <c r="O98" s="61"/>
      <c r="P98" s="82">
        <v>2006</v>
      </c>
      <c r="Q98" s="88" t="s">
        <v>239</v>
      </c>
      <c r="R98" s="72" t="s">
        <v>729</v>
      </c>
      <c r="S98" s="232">
        <v>4.5999999999999996</v>
      </c>
      <c r="T98" s="72">
        <v>1.03</v>
      </c>
      <c r="U98" s="72">
        <v>0.93</v>
      </c>
      <c r="V98" s="72">
        <v>1.1499999999999999</v>
      </c>
      <c r="W98" s="72"/>
      <c r="X98" s="72">
        <v>3039</v>
      </c>
      <c r="Y98" s="60">
        <v>2587</v>
      </c>
      <c r="Z98" s="65">
        <f t="shared" si="9"/>
        <v>2.9558802241544429E-2</v>
      </c>
      <c r="AA98" s="61"/>
      <c r="AB98" s="82">
        <v>2011</v>
      </c>
      <c r="AC98" s="83" t="s">
        <v>92</v>
      </c>
      <c r="AD98" s="72" t="s">
        <v>1731</v>
      </c>
      <c r="AE98" s="72">
        <v>44</v>
      </c>
      <c r="AF98" s="72">
        <v>1.04</v>
      </c>
      <c r="AG98" s="60">
        <v>0.98</v>
      </c>
      <c r="AH98" s="60">
        <v>1.1000000000000001</v>
      </c>
      <c r="AI98" s="60"/>
      <c r="AJ98" s="72">
        <v>20841</v>
      </c>
      <c r="AK98" s="60">
        <v>22688</v>
      </c>
      <c r="AL98" s="729">
        <f t="shared" si="10"/>
        <v>3.9220713153281329E-2</v>
      </c>
      <c r="AM98" s="669">
        <f t="shared" si="11"/>
        <v>473.65909090909093</v>
      </c>
      <c r="AN98" s="56"/>
      <c r="AO98" s="56"/>
      <c r="AP98" s="56"/>
      <c r="AQ98" s="56"/>
      <c r="AR98" s="56"/>
      <c r="AS98" s="56"/>
    </row>
    <row r="99" spans="1:45" s="44" customFormat="1" ht="22" customHeight="1">
      <c r="A99" s="145" t="s">
        <v>1506</v>
      </c>
      <c r="B99" s="62" t="s">
        <v>548</v>
      </c>
      <c r="C99" s="721" t="s">
        <v>1728</v>
      </c>
      <c r="D99" s="299">
        <v>1995</v>
      </c>
      <c r="E99" s="83" t="s">
        <v>603</v>
      </c>
      <c r="F99" s="72" t="s">
        <v>728</v>
      </c>
      <c r="G99" s="72">
        <v>4.5999999999999996</v>
      </c>
      <c r="H99" s="72">
        <v>0.49</v>
      </c>
      <c r="I99" s="72"/>
      <c r="J99" s="72"/>
      <c r="K99" s="72">
        <v>1.7899999999999999E-2</v>
      </c>
      <c r="L99" s="72">
        <v>99</v>
      </c>
      <c r="M99" s="60">
        <v>37006</v>
      </c>
      <c r="N99" s="65">
        <f t="shared" si="8"/>
        <v>0.71334988787746478</v>
      </c>
      <c r="O99" s="61"/>
      <c r="P99" s="82">
        <v>2004</v>
      </c>
      <c r="Q99" s="88" t="s">
        <v>1505</v>
      </c>
      <c r="R99" s="72" t="s">
        <v>729</v>
      </c>
      <c r="S99" s="232">
        <v>14.3</v>
      </c>
      <c r="T99" s="72">
        <v>0.82</v>
      </c>
      <c r="U99" s="72">
        <v>0.65</v>
      </c>
      <c r="V99" s="72">
        <v>1.03</v>
      </c>
      <c r="W99" s="72"/>
      <c r="X99" s="72">
        <v>318</v>
      </c>
      <c r="Y99" s="60">
        <v>65827</v>
      </c>
      <c r="Z99" s="65">
        <f t="shared" si="9"/>
        <v>0.19845093872383832</v>
      </c>
      <c r="AA99" s="61"/>
      <c r="AB99" s="82">
        <v>2009</v>
      </c>
      <c r="AC99" s="83" t="s">
        <v>703</v>
      </c>
      <c r="AD99" s="72" t="s">
        <v>729</v>
      </c>
      <c r="AE99" s="72">
        <v>11</v>
      </c>
      <c r="AF99" s="72">
        <v>0.91</v>
      </c>
      <c r="AG99" s="84">
        <v>0.79</v>
      </c>
      <c r="AH99" s="84">
        <v>1.04</v>
      </c>
      <c r="AI99" s="189"/>
      <c r="AJ99" s="72">
        <v>1611</v>
      </c>
      <c r="AK99" s="84">
        <v>162827</v>
      </c>
      <c r="AL99" s="729">
        <f t="shared" si="10"/>
        <v>9.431067947124129E-2</v>
      </c>
      <c r="AM99" s="669">
        <f t="shared" si="11"/>
        <v>146.45454545454547</v>
      </c>
      <c r="AN99" s="56"/>
      <c r="AO99" s="56"/>
      <c r="AP99" s="56"/>
      <c r="AQ99" s="56"/>
      <c r="AR99" s="66"/>
      <c r="AS99" s="66"/>
    </row>
    <row r="100" spans="1:45" s="44" customFormat="1">
      <c r="A100" s="145" t="s">
        <v>1499</v>
      </c>
      <c r="B100" s="62" t="s">
        <v>548</v>
      </c>
      <c r="C100" s="721" t="s">
        <v>1728</v>
      </c>
      <c r="D100" s="299">
        <v>1989</v>
      </c>
      <c r="E100" s="83" t="s">
        <v>632</v>
      </c>
      <c r="F100" s="72" t="s">
        <v>728</v>
      </c>
      <c r="G100" s="232">
        <v>5.2</v>
      </c>
      <c r="H100" s="72">
        <v>1.31</v>
      </c>
      <c r="I100" s="72"/>
      <c r="J100" s="72"/>
      <c r="K100" s="72">
        <v>2.18E-2</v>
      </c>
      <c r="L100" s="72">
        <v>185</v>
      </c>
      <c r="M100" s="60">
        <v>20156</v>
      </c>
      <c r="N100" s="65">
        <f t="shared" ref="N100:N117" si="12">ABS(LN(H100))</f>
        <v>0.27002713721306021</v>
      </c>
      <c r="O100" s="61"/>
      <c r="P100" s="82">
        <v>2007</v>
      </c>
      <c r="Q100" s="88" t="s">
        <v>1500</v>
      </c>
      <c r="R100" s="72" t="s">
        <v>728</v>
      </c>
      <c r="S100" s="232">
        <v>17.2</v>
      </c>
      <c r="T100" s="72">
        <v>1.18</v>
      </c>
      <c r="U100" s="72"/>
      <c r="V100" s="72"/>
      <c r="W100" s="72">
        <v>1E-4</v>
      </c>
      <c r="X100" s="72">
        <v>5629</v>
      </c>
      <c r="Y100" s="60">
        <v>1217001</v>
      </c>
      <c r="Z100" s="65">
        <f t="shared" ref="Z100:Z117" si="13">ABS(LN(T100))</f>
        <v>0.16551443847757333</v>
      </c>
      <c r="AA100" s="61"/>
      <c r="AB100" s="82">
        <v>2008</v>
      </c>
      <c r="AC100" s="83" t="s">
        <v>1501</v>
      </c>
      <c r="AD100" s="72" t="s">
        <v>1732</v>
      </c>
      <c r="AE100" s="72">
        <v>31</v>
      </c>
      <c r="AF100" s="72">
        <v>1.1200000000000001</v>
      </c>
      <c r="AG100" s="60"/>
      <c r="AH100" s="60"/>
      <c r="AI100" s="60">
        <v>1E-4</v>
      </c>
      <c r="AJ100" s="72">
        <v>23909</v>
      </c>
      <c r="AK100" s="60">
        <v>2323972</v>
      </c>
      <c r="AL100" s="729">
        <f t="shared" ref="AL100:AL117" si="14">ABS(LN(AF100))</f>
        <v>0.11332868530700327</v>
      </c>
      <c r="AM100" s="669">
        <f t="shared" ref="AM100:AM117" si="15">AJ100/AE100</f>
        <v>771.25806451612902</v>
      </c>
      <c r="AN100" s="515"/>
      <c r="AO100" s="515"/>
      <c r="AP100" s="515"/>
      <c r="AQ100" s="515"/>
      <c r="AR100" s="71"/>
      <c r="AS100" s="71"/>
    </row>
    <row r="101" spans="1:45" s="44" customFormat="1">
      <c r="A101" s="81" t="s">
        <v>579</v>
      </c>
      <c r="B101" s="62" t="s">
        <v>550</v>
      </c>
      <c r="C101" s="65" t="s">
        <v>1728</v>
      </c>
      <c r="D101" s="299">
        <v>1997</v>
      </c>
      <c r="E101" s="83" t="s">
        <v>116</v>
      </c>
      <c r="F101" s="72" t="s">
        <v>728</v>
      </c>
      <c r="G101" s="72">
        <v>39</v>
      </c>
      <c r="H101" s="72">
        <v>0.36</v>
      </c>
      <c r="I101" s="72"/>
      <c r="J101" s="72"/>
      <c r="K101" s="72">
        <v>2.18E-2</v>
      </c>
      <c r="L101" s="72">
        <v>144</v>
      </c>
      <c r="M101" s="60">
        <v>144</v>
      </c>
      <c r="N101" s="65">
        <f t="shared" si="12"/>
        <v>1.0216512475319814</v>
      </c>
      <c r="O101" s="61"/>
      <c r="P101" s="82">
        <v>2008</v>
      </c>
      <c r="Q101" s="88" t="s">
        <v>672</v>
      </c>
      <c r="R101" s="72" t="s">
        <v>728</v>
      </c>
      <c r="S101" s="232">
        <v>3.2</v>
      </c>
      <c r="T101" s="72">
        <v>0.81</v>
      </c>
      <c r="U101" s="72"/>
      <c r="V101" s="72"/>
      <c r="W101" s="72">
        <v>4.9599999999999998E-2</v>
      </c>
      <c r="X101" s="72">
        <v>3063</v>
      </c>
      <c r="Y101" s="60">
        <v>3370</v>
      </c>
      <c r="Z101" s="65">
        <f t="shared" si="13"/>
        <v>0.21072103131565253</v>
      </c>
      <c r="AA101" s="61"/>
      <c r="AB101" s="82">
        <v>2010</v>
      </c>
      <c r="AC101" s="83" t="s">
        <v>723</v>
      </c>
      <c r="AD101" s="72" t="s">
        <v>729</v>
      </c>
      <c r="AE101" s="72">
        <v>21</v>
      </c>
      <c r="AF101" s="72">
        <v>0.92</v>
      </c>
      <c r="AG101" s="60">
        <v>0.81</v>
      </c>
      <c r="AH101" s="60">
        <v>1.02</v>
      </c>
      <c r="AI101" s="60"/>
      <c r="AJ101" s="72">
        <v>15137</v>
      </c>
      <c r="AK101" s="60">
        <v>148828</v>
      </c>
      <c r="AL101" s="729">
        <f t="shared" si="14"/>
        <v>8.3381608939051013E-2</v>
      </c>
      <c r="AM101" s="669">
        <f t="shared" si="15"/>
        <v>720.80952380952385</v>
      </c>
      <c r="AN101" s="56"/>
      <c r="AO101" s="56"/>
      <c r="AP101" s="56"/>
      <c r="AQ101" s="56"/>
    </row>
    <row r="102" spans="1:45" s="44" customFormat="1">
      <c r="A102" s="720" t="s">
        <v>586</v>
      </c>
      <c r="B102" s="307" t="s">
        <v>550</v>
      </c>
      <c r="C102" s="65" t="s">
        <v>1728</v>
      </c>
      <c r="D102" s="305">
        <v>1980</v>
      </c>
      <c r="E102" s="139" t="s">
        <v>231</v>
      </c>
      <c r="F102" s="84" t="s">
        <v>728</v>
      </c>
      <c r="G102" s="206">
        <v>14.3</v>
      </c>
      <c r="H102" s="84">
        <v>0.2</v>
      </c>
      <c r="I102" s="84"/>
      <c r="J102" s="84"/>
      <c r="K102" s="84">
        <v>2.29E-2</v>
      </c>
      <c r="L102" s="84">
        <v>2</v>
      </c>
      <c r="M102" s="60">
        <v>143572</v>
      </c>
      <c r="N102" s="65">
        <f t="shared" si="12"/>
        <v>1.6094379124341003</v>
      </c>
      <c r="O102" s="61"/>
      <c r="P102" s="576">
        <v>2010</v>
      </c>
      <c r="Q102" s="730" t="s">
        <v>694</v>
      </c>
      <c r="R102" s="84" t="s">
        <v>729</v>
      </c>
      <c r="S102" s="637">
        <v>5.9</v>
      </c>
      <c r="T102" s="84">
        <v>0.96</v>
      </c>
      <c r="U102" s="84">
        <v>0.87</v>
      </c>
      <c r="V102" s="84">
        <v>1.06</v>
      </c>
      <c r="W102" s="84"/>
      <c r="X102" s="84">
        <v>8195</v>
      </c>
      <c r="Y102" s="84"/>
      <c r="Z102" s="65">
        <f t="shared" si="13"/>
        <v>4.0821994520255166E-2</v>
      </c>
      <c r="AA102" s="740"/>
      <c r="AB102" s="576">
        <v>2012</v>
      </c>
      <c r="AC102" s="189" t="s">
        <v>725</v>
      </c>
      <c r="AD102" s="72" t="s">
        <v>1732</v>
      </c>
      <c r="AE102" s="84">
        <v>32</v>
      </c>
      <c r="AF102" s="84">
        <v>0.9</v>
      </c>
      <c r="AG102" s="84"/>
      <c r="AH102" s="84"/>
      <c r="AI102" s="84">
        <v>2.0000000000000001E-4</v>
      </c>
      <c r="AJ102" s="84">
        <v>54026</v>
      </c>
      <c r="AK102" s="84">
        <v>2595504</v>
      </c>
      <c r="AL102" s="729">
        <f t="shared" si="14"/>
        <v>0.10536051565782628</v>
      </c>
      <c r="AM102" s="669">
        <f t="shared" si="15"/>
        <v>1688.3125</v>
      </c>
      <c r="AN102" s="56"/>
      <c r="AO102" s="56"/>
      <c r="AP102" s="56"/>
      <c r="AQ102" s="56"/>
    </row>
    <row r="103" spans="1:45" s="44" customFormat="1" ht="18" customHeight="1">
      <c r="A103" s="81" t="s">
        <v>1508</v>
      </c>
      <c r="B103" s="62" t="s">
        <v>548</v>
      </c>
      <c r="C103" s="65" t="s">
        <v>1727</v>
      </c>
      <c r="D103" s="303">
        <v>2004</v>
      </c>
      <c r="E103" s="86" t="s">
        <v>609</v>
      </c>
      <c r="F103" s="72" t="s">
        <v>728</v>
      </c>
      <c r="G103" s="72">
        <v>4.5999999999999996</v>
      </c>
      <c r="H103" s="72">
        <v>1.6</v>
      </c>
      <c r="I103" s="72"/>
      <c r="J103" s="72"/>
      <c r="K103" s="72">
        <v>2.46E-2</v>
      </c>
      <c r="L103" s="72">
        <v>704</v>
      </c>
      <c r="M103" s="60">
        <v>752</v>
      </c>
      <c r="N103" s="65">
        <f t="shared" si="12"/>
        <v>0.47000362924573563</v>
      </c>
      <c r="O103" s="61"/>
      <c r="P103" s="82">
        <v>2006</v>
      </c>
      <c r="Q103" s="88" t="s">
        <v>662</v>
      </c>
      <c r="R103" s="72" t="s">
        <v>728</v>
      </c>
      <c r="S103" s="72">
        <v>7.7</v>
      </c>
      <c r="T103" s="72">
        <v>1.1399999999999999</v>
      </c>
      <c r="U103" s="72"/>
      <c r="V103" s="72"/>
      <c r="W103" s="72">
        <v>2.75E-2</v>
      </c>
      <c r="X103" s="72">
        <v>2161</v>
      </c>
      <c r="Y103" s="60">
        <v>2246</v>
      </c>
      <c r="Z103" s="65">
        <f t="shared" si="13"/>
        <v>0.131028262406404</v>
      </c>
      <c r="AA103" s="61"/>
      <c r="AB103" s="82">
        <v>2010</v>
      </c>
      <c r="AC103" s="83" t="s">
        <v>1652</v>
      </c>
      <c r="AD103" s="72" t="s">
        <v>728</v>
      </c>
      <c r="AE103" s="72">
        <v>21</v>
      </c>
      <c r="AF103" s="72">
        <v>1.07</v>
      </c>
      <c r="AG103" s="60"/>
      <c r="AH103" s="60"/>
      <c r="AI103" s="60">
        <v>0.02</v>
      </c>
      <c r="AJ103" s="72">
        <v>10475</v>
      </c>
      <c r="AK103" s="60">
        <v>14378</v>
      </c>
      <c r="AL103" s="729">
        <f t="shared" si="14"/>
        <v>6.7658648473814864E-2</v>
      </c>
      <c r="AM103" s="669">
        <f t="shared" si="15"/>
        <v>498.8095238095238</v>
      </c>
      <c r="AN103" s="74"/>
      <c r="AO103" s="74"/>
      <c r="AP103" s="74"/>
      <c r="AQ103" s="74"/>
      <c r="AR103" s="74"/>
      <c r="AS103" s="74"/>
    </row>
    <row r="104" spans="1:45" s="44" customFormat="1" ht="17" customHeight="1">
      <c r="A104" s="81" t="s">
        <v>1354</v>
      </c>
      <c r="B104" s="62" t="s">
        <v>548</v>
      </c>
      <c r="C104" s="65" t="s">
        <v>1727</v>
      </c>
      <c r="D104" s="300">
        <v>1996</v>
      </c>
      <c r="E104" s="135" t="s">
        <v>1480</v>
      </c>
      <c r="F104" s="72" t="s">
        <v>728</v>
      </c>
      <c r="G104" s="72">
        <v>4.3</v>
      </c>
      <c r="H104" s="72">
        <v>0.34</v>
      </c>
      <c r="I104" s="72"/>
      <c r="J104" s="72"/>
      <c r="K104" s="72">
        <v>2.5100000000000001E-2</v>
      </c>
      <c r="L104" s="72">
        <v>70</v>
      </c>
      <c r="M104" s="60">
        <v>30</v>
      </c>
      <c r="N104" s="65">
        <f t="shared" si="12"/>
        <v>1.0788096613719298</v>
      </c>
      <c r="O104" s="61"/>
      <c r="P104" s="82">
        <v>2009</v>
      </c>
      <c r="Q104" s="88" t="s">
        <v>625</v>
      </c>
      <c r="R104" s="72" t="s">
        <v>729</v>
      </c>
      <c r="S104" s="72">
        <v>7.7</v>
      </c>
      <c r="T104" s="72">
        <v>0.97</v>
      </c>
      <c r="U104" s="72">
        <v>0.86</v>
      </c>
      <c r="V104" s="72">
        <v>1.0900000000000001</v>
      </c>
      <c r="W104" s="72"/>
      <c r="X104" s="72">
        <v>2274</v>
      </c>
      <c r="Y104" s="60">
        <v>2192</v>
      </c>
      <c r="Z104" s="65">
        <f t="shared" si="13"/>
        <v>3.0459207484708574E-2</v>
      </c>
      <c r="AA104" s="61"/>
      <c r="AB104" s="82">
        <v>2010</v>
      </c>
      <c r="AC104" s="83" t="s">
        <v>1650</v>
      </c>
      <c r="AD104" s="72" t="s">
        <v>728</v>
      </c>
      <c r="AE104" s="72">
        <v>7</v>
      </c>
      <c r="AF104" s="72">
        <v>0.92</v>
      </c>
      <c r="AG104" s="60"/>
      <c r="AH104" s="60"/>
      <c r="AI104" s="60">
        <v>3.2099999999999997E-2</v>
      </c>
      <c r="AJ104" s="72">
        <v>5249</v>
      </c>
      <c r="AK104" s="60">
        <v>6856</v>
      </c>
      <c r="AL104" s="729">
        <f t="shared" si="14"/>
        <v>8.3381608939051013E-2</v>
      </c>
      <c r="AM104" s="669">
        <f t="shared" si="15"/>
        <v>749.85714285714289</v>
      </c>
      <c r="AN104" s="56"/>
      <c r="AO104" s="56"/>
      <c r="AP104" s="56"/>
      <c r="AQ104" s="56"/>
      <c r="AR104" s="66"/>
      <c r="AS104" s="66"/>
    </row>
    <row r="105" spans="1:45" s="44" customFormat="1" ht="17" customHeight="1">
      <c r="A105" s="81" t="s">
        <v>1515</v>
      </c>
      <c r="B105" s="62" t="s">
        <v>550</v>
      </c>
      <c r="C105" s="65" t="s">
        <v>1728</v>
      </c>
      <c r="D105" s="300">
        <v>1997</v>
      </c>
      <c r="E105" s="135" t="s">
        <v>116</v>
      </c>
      <c r="F105" s="72" t="s">
        <v>728</v>
      </c>
      <c r="G105" s="72">
        <v>39</v>
      </c>
      <c r="H105" s="72">
        <v>0.38</v>
      </c>
      <c r="I105" s="72"/>
      <c r="J105" s="72"/>
      <c r="K105" s="72">
        <v>2.9100000000000001E-2</v>
      </c>
      <c r="L105" s="72">
        <v>75</v>
      </c>
      <c r="M105" s="60">
        <v>63</v>
      </c>
      <c r="N105" s="65">
        <f t="shared" si="12"/>
        <v>0.96758402626170559</v>
      </c>
      <c r="O105" s="61"/>
      <c r="P105" s="82">
        <v>2008</v>
      </c>
      <c r="Q105" s="88" t="s">
        <v>692</v>
      </c>
      <c r="R105" s="72" t="s">
        <v>729</v>
      </c>
      <c r="S105" s="232">
        <v>4.2</v>
      </c>
      <c r="T105" s="72">
        <v>0.98</v>
      </c>
      <c r="U105" s="72">
        <v>0.83</v>
      </c>
      <c r="V105" s="72">
        <v>1.17</v>
      </c>
      <c r="W105" s="72"/>
      <c r="X105" s="72">
        <v>1014</v>
      </c>
      <c r="Y105" s="60">
        <v>44434</v>
      </c>
      <c r="Z105" s="65">
        <f t="shared" si="13"/>
        <v>2.0202707317519466E-2</v>
      </c>
      <c r="AA105" s="61"/>
      <c r="AB105" s="82">
        <v>2011</v>
      </c>
      <c r="AC105" s="83" t="s">
        <v>1671</v>
      </c>
      <c r="AD105" s="72" t="s">
        <v>728</v>
      </c>
      <c r="AE105" s="72">
        <v>14</v>
      </c>
      <c r="AF105" s="72">
        <v>0.89</v>
      </c>
      <c r="AG105" s="60"/>
      <c r="AH105" s="60"/>
      <c r="AI105" s="60">
        <v>4.2900000000000001E-2</v>
      </c>
      <c r="AJ105" s="72">
        <v>5828</v>
      </c>
      <c r="AK105" s="60">
        <v>364106</v>
      </c>
      <c r="AL105" s="729">
        <f t="shared" si="14"/>
        <v>0.11653381625595151</v>
      </c>
      <c r="AM105" s="669">
        <f t="shared" si="15"/>
        <v>416.28571428571428</v>
      </c>
      <c r="AN105" s="56"/>
      <c r="AO105" s="56"/>
      <c r="AP105" s="56"/>
      <c r="AQ105" s="56"/>
      <c r="AR105" s="66"/>
      <c r="AS105" s="66"/>
    </row>
    <row r="106" spans="1:45" s="44" customFormat="1">
      <c r="A106" s="145" t="s">
        <v>1504</v>
      </c>
      <c r="B106" s="62" t="s">
        <v>548</v>
      </c>
      <c r="C106" s="721" t="s">
        <v>1728</v>
      </c>
      <c r="D106" s="299">
        <v>1995</v>
      </c>
      <c r="E106" s="83" t="s">
        <v>603</v>
      </c>
      <c r="F106" s="72" t="s">
        <v>728</v>
      </c>
      <c r="G106" s="72">
        <v>4.5999999999999996</v>
      </c>
      <c r="H106" s="72">
        <v>2.88</v>
      </c>
      <c r="I106" s="72"/>
      <c r="J106" s="72"/>
      <c r="K106" s="72">
        <v>2.9600000000000001E-2</v>
      </c>
      <c r="L106" s="72">
        <v>17</v>
      </c>
      <c r="M106" s="60">
        <v>37088</v>
      </c>
      <c r="N106" s="65">
        <f t="shared" si="12"/>
        <v>1.0577902941478545</v>
      </c>
      <c r="O106" s="61"/>
      <c r="P106" s="82">
        <v>2004</v>
      </c>
      <c r="Q106" s="88" t="s">
        <v>1505</v>
      </c>
      <c r="R106" s="72" t="s">
        <v>729</v>
      </c>
      <c r="S106" s="232">
        <v>14.3</v>
      </c>
      <c r="T106" s="72">
        <v>1.1499999999999999</v>
      </c>
      <c r="U106" s="72">
        <v>0.8</v>
      </c>
      <c r="V106" s="72">
        <v>1.66</v>
      </c>
      <c r="W106" s="72"/>
      <c r="X106" s="72">
        <v>80</v>
      </c>
      <c r="Y106" s="60">
        <v>66065</v>
      </c>
      <c r="Z106" s="65">
        <f t="shared" si="13"/>
        <v>0.13976194237515863</v>
      </c>
      <c r="AA106" s="61"/>
      <c r="AB106" s="82">
        <v>2009</v>
      </c>
      <c r="AC106" s="83" t="s">
        <v>703</v>
      </c>
      <c r="AD106" s="72" t="s">
        <v>729</v>
      </c>
      <c r="AE106" s="72">
        <v>8</v>
      </c>
      <c r="AF106" s="72">
        <v>1.19</v>
      </c>
      <c r="AG106" s="60">
        <v>0.96</v>
      </c>
      <c r="AH106" s="60">
        <v>1.47</v>
      </c>
      <c r="AI106" s="60"/>
      <c r="AJ106" s="72">
        <v>450</v>
      </c>
      <c r="AK106" s="60">
        <v>160617</v>
      </c>
      <c r="AL106" s="729">
        <f t="shared" si="14"/>
        <v>0.17395330712343798</v>
      </c>
      <c r="AM106" s="669">
        <f t="shared" si="15"/>
        <v>56.25</v>
      </c>
      <c r="AN106" s="56"/>
      <c r="AO106" s="56"/>
      <c r="AP106" s="56"/>
      <c r="AQ106" s="56"/>
    </row>
    <row r="107" spans="1:45" s="44" customFormat="1">
      <c r="A107" s="81" t="s">
        <v>1695</v>
      </c>
      <c r="B107" s="62" t="s">
        <v>548</v>
      </c>
      <c r="C107" s="65" t="s">
        <v>1727</v>
      </c>
      <c r="D107" s="300">
        <v>2002</v>
      </c>
      <c r="E107" s="135" t="s">
        <v>1485</v>
      </c>
      <c r="F107" s="72" t="s">
        <v>728</v>
      </c>
      <c r="G107" s="232">
        <v>7.7</v>
      </c>
      <c r="H107" s="72">
        <v>1.52</v>
      </c>
      <c r="I107" s="72"/>
      <c r="J107" s="72"/>
      <c r="K107" s="72">
        <v>0.03</v>
      </c>
      <c r="L107" s="72">
        <v>519</v>
      </c>
      <c r="M107" s="60">
        <v>891</v>
      </c>
      <c r="N107" s="65">
        <f t="shared" si="12"/>
        <v>0.41871033485818504</v>
      </c>
      <c r="O107" s="61"/>
      <c r="P107" s="82">
        <v>2006</v>
      </c>
      <c r="Q107" s="88" t="s">
        <v>659</v>
      </c>
      <c r="R107" s="72" t="s">
        <v>729</v>
      </c>
      <c r="S107" s="232">
        <v>14.3</v>
      </c>
      <c r="T107" s="72">
        <v>0.92</v>
      </c>
      <c r="U107" s="72">
        <v>0.82</v>
      </c>
      <c r="V107" s="72">
        <v>1.02</v>
      </c>
      <c r="W107" s="72"/>
      <c r="X107" s="72">
        <v>4363</v>
      </c>
      <c r="Y107" s="60">
        <v>5246</v>
      </c>
      <c r="Z107" s="65">
        <f t="shared" si="13"/>
        <v>8.3381608939051013E-2</v>
      </c>
      <c r="AA107" s="61"/>
      <c r="AB107" s="82">
        <v>2010</v>
      </c>
      <c r="AC107" s="83" t="s">
        <v>237</v>
      </c>
      <c r="AD107" s="72" t="s">
        <v>728</v>
      </c>
      <c r="AE107" s="72">
        <v>16</v>
      </c>
      <c r="AF107" s="72">
        <v>0.92</v>
      </c>
      <c r="AG107" s="60"/>
      <c r="AH107" s="60"/>
      <c r="AI107" s="60">
        <v>7.0000000000000001E-3</v>
      </c>
      <c r="AJ107" s="72">
        <v>18341</v>
      </c>
      <c r="AK107" s="60">
        <v>19028</v>
      </c>
      <c r="AL107" s="729">
        <f t="shared" si="14"/>
        <v>8.3381608939051013E-2</v>
      </c>
      <c r="AM107" s="669">
        <f t="shared" si="15"/>
        <v>1146.3125</v>
      </c>
      <c r="AN107" s="56"/>
      <c r="AO107" s="56"/>
      <c r="AP107" s="56"/>
      <c r="AQ107" s="56"/>
      <c r="AR107" s="66"/>
      <c r="AS107" s="66"/>
    </row>
    <row r="108" spans="1:45" s="44" customFormat="1">
      <c r="A108" s="145" t="s">
        <v>1712</v>
      </c>
      <c r="B108" s="62" t="s">
        <v>548</v>
      </c>
      <c r="C108" s="65" t="s">
        <v>1727</v>
      </c>
      <c r="D108" s="300">
        <v>2002</v>
      </c>
      <c r="E108" s="135" t="s">
        <v>600</v>
      </c>
      <c r="F108" s="72" t="s">
        <v>728</v>
      </c>
      <c r="G108" s="72">
        <v>7.7</v>
      </c>
      <c r="H108" s="72">
        <v>1.22</v>
      </c>
      <c r="I108" s="72"/>
      <c r="J108" s="72"/>
      <c r="K108" s="72">
        <v>3.0300000000000001E-2</v>
      </c>
      <c r="L108" s="72">
        <v>2143</v>
      </c>
      <c r="M108" s="60">
        <v>1784</v>
      </c>
      <c r="N108" s="65">
        <f t="shared" si="12"/>
        <v>0.19885085874516517</v>
      </c>
      <c r="O108" s="61"/>
      <c r="P108" s="82">
        <v>2006</v>
      </c>
      <c r="Q108" s="88" t="s">
        <v>659</v>
      </c>
      <c r="R108" s="72" t="s">
        <v>729</v>
      </c>
      <c r="S108" s="232">
        <v>14.3</v>
      </c>
      <c r="T108" s="72">
        <v>1.1200000000000001</v>
      </c>
      <c r="U108" s="72">
        <v>0.98</v>
      </c>
      <c r="V108" s="72">
        <v>1.29</v>
      </c>
      <c r="W108" s="72"/>
      <c r="X108" s="72">
        <v>3104</v>
      </c>
      <c r="Y108" s="60">
        <v>4054</v>
      </c>
      <c r="Z108" s="65">
        <f t="shared" si="13"/>
        <v>0.11332868530700327</v>
      </c>
      <c r="AA108" s="61"/>
      <c r="AB108" s="82">
        <v>2012</v>
      </c>
      <c r="AC108" s="83" t="s">
        <v>1667</v>
      </c>
      <c r="AD108" s="72" t="s">
        <v>1732</v>
      </c>
      <c r="AE108" s="72">
        <v>32</v>
      </c>
      <c r="AF108" s="72">
        <v>1.1000000000000001</v>
      </c>
      <c r="AG108" s="60"/>
      <c r="AH108" s="60"/>
      <c r="AI108" s="60">
        <v>1E-3</v>
      </c>
      <c r="AJ108" s="72">
        <v>21910</v>
      </c>
      <c r="AK108" s="60">
        <v>23961</v>
      </c>
      <c r="AL108" s="729">
        <f t="shared" si="14"/>
        <v>9.5310179804324935E-2</v>
      </c>
      <c r="AM108" s="669">
        <f t="shared" si="15"/>
        <v>684.6875</v>
      </c>
      <c r="AN108" s="56"/>
      <c r="AO108" s="56"/>
      <c r="AP108" s="56"/>
      <c r="AQ108" s="56"/>
      <c r="AR108" s="66"/>
      <c r="AS108" s="66"/>
    </row>
    <row r="109" spans="1:45" s="44" customFormat="1">
      <c r="A109" s="81" t="s">
        <v>571</v>
      </c>
      <c r="B109" s="62" t="s">
        <v>548</v>
      </c>
      <c r="C109" s="65" t="s">
        <v>1728</v>
      </c>
      <c r="D109" s="299">
        <v>1996</v>
      </c>
      <c r="E109" s="83" t="s">
        <v>610</v>
      </c>
      <c r="F109" s="72" t="s">
        <v>728</v>
      </c>
      <c r="G109" s="72">
        <v>30</v>
      </c>
      <c r="H109" s="72">
        <v>1.61</v>
      </c>
      <c r="I109" s="72"/>
      <c r="J109" s="72"/>
      <c r="K109" s="72">
        <v>3.09E-2</v>
      </c>
      <c r="L109" s="72">
        <v>304</v>
      </c>
      <c r="M109" s="60">
        <v>327</v>
      </c>
      <c r="N109" s="65">
        <f t="shared" si="12"/>
        <v>0.47623417899637172</v>
      </c>
      <c r="O109" s="61"/>
      <c r="P109" s="82">
        <v>2006</v>
      </c>
      <c r="Q109" s="88" t="s">
        <v>668</v>
      </c>
      <c r="R109" s="72" t="s">
        <v>728</v>
      </c>
      <c r="S109" s="232">
        <v>6.2</v>
      </c>
      <c r="T109" s="72">
        <v>1.26</v>
      </c>
      <c r="U109" s="72"/>
      <c r="V109" s="72"/>
      <c r="W109" s="72">
        <v>5.1999999999999998E-3</v>
      </c>
      <c r="X109" s="72">
        <v>2386</v>
      </c>
      <c r="Y109" s="60">
        <v>2502</v>
      </c>
      <c r="Z109" s="65">
        <f t="shared" si="13"/>
        <v>0.23111172096338664</v>
      </c>
      <c r="AA109" s="61"/>
      <c r="AB109" s="82">
        <v>2008</v>
      </c>
      <c r="AC109" s="83" t="s">
        <v>610</v>
      </c>
      <c r="AD109" s="72" t="s">
        <v>1732</v>
      </c>
      <c r="AE109" s="72">
        <v>13</v>
      </c>
      <c r="AF109" s="72">
        <v>1.27</v>
      </c>
      <c r="AG109" s="60"/>
      <c r="AH109" s="60"/>
      <c r="AI109" s="60">
        <v>1E-4</v>
      </c>
      <c r="AJ109" s="72">
        <v>6758</v>
      </c>
      <c r="AK109" s="60">
        <v>7454</v>
      </c>
      <c r="AL109" s="729">
        <f t="shared" si="14"/>
        <v>0.23901690047049992</v>
      </c>
      <c r="AM109" s="669">
        <f t="shared" si="15"/>
        <v>519.84615384615381</v>
      </c>
      <c r="AN109" s="56"/>
      <c r="AO109" s="56"/>
      <c r="AP109" s="56"/>
      <c r="AQ109" s="56"/>
    </row>
    <row r="110" spans="1:45" s="44" customFormat="1" ht="17" customHeight="1">
      <c r="A110" s="81" t="s">
        <v>578</v>
      </c>
      <c r="B110" s="62" t="s">
        <v>548</v>
      </c>
      <c r="C110" s="65" t="s">
        <v>1727</v>
      </c>
      <c r="D110" s="299">
        <v>1998</v>
      </c>
      <c r="E110" s="83" t="s">
        <v>646</v>
      </c>
      <c r="F110" s="72" t="s">
        <v>728</v>
      </c>
      <c r="G110" s="72">
        <v>7.4</v>
      </c>
      <c r="H110" s="72">
        <v>0.04</v>
      </c>
      <c r="I110" s="72"/>
      <c r="J110" s="72"/>
      <c r="K110" s="72">
        <v>3.15E-2</v>
      </c>
      <c r="L110" s="72">
        <v>33</v>
      </c>
      <c r="M110" s="60">
        <v>11</v>
      </c>
      <c r="N110" s="65">
        <f t="shared" si="12"/>
        <v>3.2188758248682006</v>
      </c>
      <c r="O110" s="61"/>
      <c r="P110" s="82">
        <v>2009</v>
      </c>
      <c r="Q110" s="88" t="s">
        <v>690</v>
      </c>
      <c r="R110" s="72" t="s">
        <v>728</v>
      </c>
      <c r="S110" s="72">
        <v>2.9</v>
      </c>
      <c r="T110" s="72">
        <v>40.65</v>
      </c>
      <c r="U110" s="72"/>
      <c r="V110" s="72"/>
      <c r="W110" s="72">
        <v>1E-4</v>
      </c>
      <c r="X110" s="72">
        <v>351</v>
      </c>
      <c r="Y110" s="60">
        <v>351</v>
      </c>
      <c r="Z110" s="65">
        <f t="shared" si="13"/>
        <v>3.7049988359938197</v>
      </c>
      <c r="AA110" s="61"/>
      <c r="AB110" s="82">
        <v>2012</v>
      </c>
      <c r="AC110" s="83" t="s">
        <v>1657</v>
      </c>
      <c r="AD110" s="72" t="s">
        <v>728</v>
      </c>
      <c r="AE110" s="72">
        <v>8</v>
      </c>
      <c r="AF110" s="72">
        <v>6.58</v>
      </c>
      <c r="AG110" s="60"/>
      <c r="AH110" s="60"/>
      <c r="AI110" s="60">
        <v>0.03</v>
      </c>
      <c r="AJ110" s="72">
        <v>691</v>
      </c>
      <c r="AK110" s="60">
        <v>525</v>
      </c>
      <c r="AL110" s="729">
        <f t="shared" si="14"/>
        <v>1.8840347453372259</v>
      </c>
      <c r="AM110" s="669">
        <f t="shared" si="15"/>
        <v>86.375</v>
      </c>
      <c r="AN110" s="56"/>
      <c r="AO110" s="56"/>
      <c r="AP110" s="56"/>
      <c r="AQ110" s="56"/>
    </row>
    <row r="111" spans="1:45" s="44" customFormat="1">
      <c r="A111" s="81" t="s">
        <v>1395</v>
      </c>
      <c r="B111" s="62" t="s">
        <v>548</v>
      </c>
      <c r="C111" s="65" t="s">
        <v>1728</v>
      </c>
      <c r="D111" s="303">
        <v>1982</v>
      </c>
      <c r="E111" s="86" t="s">
        <v>596</v>
      </c>
      <c r="F111" s="72" t="s">
        <v>728</v>
      </c>
      <c r="G111" s="72">
        <v>4.8</v>
      </c>
      <c r="H111" s="72">
        <v>0.75</v>
      </c>
      <c r="I111" s="72"/>
      <c r="J111" s="72"/>
      <c r="K111" s="72">
        <v>3.1600000000000003E-2</v>
      </c>
      <c r="L111" s="72">
        <v>2024</v>
      </c>
      <c r="M111" s="60">
        <v>1463</v>
      </c>
      <c r="N111" s="65">
        <f t="shared" si="12"/>
        <v>0.2876820724517809</v>
      </c>
      <c r="O111" s="61"/>
      <c r="P111" s="82">
        <v>2009</v>
      </c>
      <c r="Q111" s="88" t="s">
        <v>653</v>
      </c>
      <c r="R111" s="72" t="s">
        <v>728</v>
      </c>
      <c r="S111" s="72">
        <v>6.2</v>
      </c>
      <c r="T111" s="72">
        <v>0.84</v>
      </c>
      <c r="U111" s="72"/>
      <c r="V111" s="72"/>
      <c r="W111" s="72">
        <v>6.1999999999999998E-3</v>
      </c>
      <c r="X111" s="72">
        <v>5767</v>
      </c>
      <c r="Y111" s="60">
        <v>6389</v>
      </c>
      <c r="Z111" s="65">
        <f t="shared" si="13"/>
        <v>0.1743533871447778</v>
      </c>
      <c r="AA111" s="61"/>
      <c r="AB111" s="82">
        <v>2011</v>
      </c>
      <c r="AC111" s="83" t="s">
        <v>699</v>
      </c>
      <c r="AD111" s="72" t="s">
        <v>1732</v>
      </c>
      <c r="AE111" s="72">
        <v>24</v>
      </c>
      <c r="AF111" s="72">
        <v>0.83</v>
      </c>
      <c r="AG111" s="60"/>
      <c r="AH111" s="60"/>
      <c r="AI111" s="60">
        <v>1E-4</v>
      </c>
      <c r="AJ111" s="72">
        <v>25628</v>
      </c>
      <c r="AK111" s="60">
        <v>260727</v>
      </c>
      <c r="AL111" s="729">
        <f t="shared" si="14"/>
        <v>0.18632957819149348</v>
      </c>
      <c r="AM111" s="669">
        <f t="shared" si="15"/>
        <v>1067.8333333333333</v>
      </c>
      <c r="AN111" s="56"/>
      <c r="AO111" s="56"/>
      <c r="AP111" s="56"/>
      <c r="AQ111" s="56"/>
    </row>
    <row r="112" spans="1:45" s="44" customFormat="1">
      <c r="A112" s="81" t="s">
        <v>1347</v>
      </c>
      <c r="B112" s="62" t="s">
        <v>548</v>
      </c>
      <c r="C112" s="65" t="s">
        <v>1727</v>
      </c>
      <c r="D112" s="299">
        <v>1997</v>
      </c>
      <c r="E112" s="83" t="s">
        <v>618</v>
      </c>
      <c r="F112" s="72" t="s">
        <v>728</v>
      </c>
      <c r="G112" s="72">
        <v>8.6</v>
      </c>
      <c r="H112" s="72">
        <v>2.52</v>
      </c>
      <c r="I112" s="72"/>
      <c r="J112" s="72"/>
      <c r="K112" s="72">
        <v>3.4000000000000002E-2</v>
      </c>
      <c r="L112" s="72">
        <v>174</v>
      </c>
      <c r="M112" s="60">
        <v>285</v>
      </c>
      <c r="N112" s="65">
        <f t="shared" si="12"/>
        <v>0.9242589015233319</v>
      </c>
      <c r="O112" s="73"/>
      <c r="P112" s="82">
        <v>2005</v>
      </c>
      <c r="Q112" s="88" t="s">
        <v>294</v>
      </c>
      <c r="R112" s="72" t="s">
        <v>729</v>
      </c>
      <c r="S112" s="72">
        <v>5.9</v>
      </c>
      <c r="T112" s="72">
        <v>0.97</v>
      </c>
      <c r="U112" s="72">
        <v>0.81</v>
      </c>
      <c r="V112" s="72">
        <v>1.18</v>
      </c>
      <c r="W112" s="72"/>
      <c r="X112" s="72">
        <v>1284</v>
      </c>
      <c r="Y112" s="60">
        <v>679</v>
      </c>
      <c r="Z112" s="65">
        <f t="shared" si="13"/>
        <v>3.0459207484708574E-2</v>
      </c>
      <c r="AA112" s="73"/>
      <c r="AB112" s="82">
        <v>2010</v>
      </c>
      <c r="AC112" s="83" t="s">
        <v>1649</v>
      </c>
      <c r="AD112" s="72" t="s">
        <v>1731</v>
      </c>
      <c r="AE112" s="72">
        <v>24</v>
      </c>
      <c r="AF112" s="72">
        <v>1</v>
      </c>
      <c r="AG112" s="60">
        <v>0.95</v>
      </c>
      <c r="AH112" s="60">
        <v>1.07</v>
      </c>
      <c r="AI112" s="60"/>
      <c r="AJ112" s="72">
        <v>9675</v>
      </c>
      <c r="AK112" s="60">
        <v>11712</v>
      </c>
      <c r="AL112" s="729">
        <f t="shared" si="14"/>
        <v>0</v>
      </c>
      <c r="AM112" s="669">
        <f t="shared" si="15"/>
        <v>403.125</v>
      </c>
      <c r="AN112" s="56"/>
      <c r="AO112" s="56"/>
      <c r="AP112" s="56"/>
      <c r="AQ112" s="56"/>
      <c r="AR112" s="66"/>
      <c r="AS112" s="66"/>
    </row>
    <row r="113" spans="1:45" s="44" customFormat="1">
      <c r="A113" s="81" t="s">
        <v>1374</v>
      </c>
      <c r="B113" s="62" t="s">
        <v>548</v>
      </c>
      <c r="C113" s="65" t="s">
        <v>1727</v>
      </c>
      <c r="D113" s="300">
        <v>2003</v>
      </c>
      <c r="E113" s="135" t="s">
        <v>1484</v>
      </c>
      <c r="F113" s="72" t="s">
        <v>728</v>
      </c>
      <c r="G113" s="72">
        <v>8.6</v>
      </c>
      <c r="H113" s="72">
        <v>1.33</v>
      </c>
      <c r="I113" s="72"/>
      <c r="J113" s="72"/>
      <c r="K113" s="72">
        <v>3.9899999999999998E-2</v>
      </c>
      <c r="L113" s="72">
        <v>990</v>
      </c>
      <c r="M113" s="60">
        <v>1364</v>
      </c>
      <c r="N113" s="65">
        <f t="shared" si="12"/>
        <v>0.28517894223366247</v>
      </c>
      <c r="O113" s="73"/>
      <c r="P113" s="82">
        <v>2006</v>
      </c>
      <c r="Q113" s="88" t="s">
        <v>676</v>
      </c>
      <c r="R113" s="72" t="s">
        <v>729</v>
      </c>
      <c r="S113" s="72">
        <v>4.5999999999999996</v>
      </c>
      <c r="T113" s="72">
        <v>0.96</v>
      </c>
      <c r="U113" s="72">
        <v>0.85</v>
      </c>
      <c r="V113" s="72">
        <v>1.1000000000000001</v>
      </c>
      <c r="W113" s="72"/>
      <c r="X113" s="72">
        <v>4478</v>
      </c>
      <c r="Y113" s="60">
        <v>4548</v>
      </c>
      <c r="Z113" s="65">
        <f t="shared" si="13"/>
        <v>4.0821994520255166E-2</v>
      </c>
      <c r="AA113" s="73"/>
      <c r="AB113" s="82">
        <v>2010</v>
      </c>
      <c r="AC113" s="83" t="s">
        <v>1659</v>
      </c>
      <c r="AD113" s="72" t="s">
        <v>729</v>
      </c>
      <c r="AE113" s="72">
        <v>10</v>
      </c>
      <c r="AF113" s="72">
        <v>1.07</v>
      </c>
      <c r="AG113" s="60">
        <v>0.95599999999999996</v>
      </c>
      <c r="AH113" s="60">
        <v>1.2070000000000001</v>
      </c>
      <c r="AI113" s="60"/>
      <c r="AJ113" s="72">
        <v>13702</v>
      </c>
      <c r="AK113" s="60">
        <v>14726</v>
      </c>
      <c r="AL113" s="729">
        <f t="shared" si="14"/>
        <v>6.7658648473814864E-2</v>
      </c>
      <c r="AM113" s="669">
        <f t="shared" si="15"/>
        <v>1370.2</v>
      </c>
      <c r="AN113" s="56"/>
      <c r="AO113" s="56"/>
      <c r="AP113" s="56"/>
      <c r="AQ113" s="56"/>
    </row>
    <row r="114" spans="1:45" s="56" customFormat="1" ht="15" customHeight="1">
      <c r="A114" s="81" t="s">
        <v>1361</v>
      </c>
      <c r="B114" s="62" t="s">
        <v>548</v>
      </c>
      <c r="C114" s="65" t="s">
        <v>1727</v>
      </c>
      <c r="D114" s="299">
        <v>2003</v>
      </c>
      <c r="E114" s="83" t="s">
        <v>615</v>
      </c>
      <c r="F114" s="72" t="s">
        <v>728</v>
      </c>
      <c r="G114" s="72">
        <v>8.6</v>
      </c>
      <c r="H114" s="72">
        <v>1.1000000000000001</v>
      </c>
      <c r="I114" s="72"/>
      <c r="J114" s="72"/>
      <c r="K114" s="72">
        <v>4.0500000000000001E-2</v>
      </c>
      <c r="L114" s="72">
        <v>2439</v>
      </c>
      <c r="M114" s="60">
        <v>2366</v>
      </c>
      <c r="N114" s="65">
        <f t="shared" si="12"/>
        <v>9.5310179804324935E-2</v>
      </c>
      <c r="O114" s="61"/>
      <c r="P114" s="82">
        <v>2010</v>
      </c>
      <c r="Q114" s="88" t="s">
        <v>667</v>
      </c>
      <c r="R114" s="72" t="s">
        <v>729</v>
      </c>
      <c r="S114" s="72">
        <v>4.5</v>
      </c>
      <c r="T114" s="72">
        <v>0.97</v>
      </c>
      <c r="U114" s="72">
        <v>0.9</v>
      </c>
      <c r="V114" s="72">
        <v>1.03</v>
      </c>
      <c r="W114" s="72"/>
      <c r="X114" s="72">
        <v>3146</v>
      </c>
      <c r="Y114" s="60">
        <v>5485</v>
      </c>
      <c r="Z114" s="65">
        <f t="shared" si="13"/>
        <v>3.0459207484708574E-2</v>
      </c>
      <c r="AA114" s="61"/>
      <c r="AB114" s="82">
        <v>2010</v>
      </c>
      <c r="AC114" s="83" t="s">
        <v>708</v>
      </c>
      <c r="AD114" s="72" t="s">
        <v>1731</v>
      </c>
      <c r="AE114" s="72">
        <v>9</v>
      </c>
      <c r="AF114" s="72">
        <v>0.99</v>
      </c>
      <c r="AG114" s="60">
        <v>0.93</v>
      </c>
      <c r="AH114" s="60">
        <v>1.05</v>
      </c>
      <c r="AI114" s="60"/>
      <c r="AJ114" s="72">
        <v>10197</v>
      </c>
      <c r="AK114" s="60">
        <v>13382</v>
      </c>
      <c r="AL114" s="729">
        <f t="shared" si="14"/>
        <v>1.0050335853501451E-2</v>
      </c>
      <c r="AM114" s="669">
        <f t="shared" si="15"/>
        <v>1133</v>
      </c>
      <c r="AR114" s="44"/>
      <c r="AS114" s="44"/>
    </row>
    <row r="115" spans="1:45" s="56" customFormat="1" ht="14" customHeight="1">
      <c r="A115" s="724" t="s">
        <v>1509</v>
      </c>
      <c r="B115" s="141" t="s">
        <v>548</v>
      </c>
      <c r="C115" s="65" t="s">
        <v>1727</v>
      </c>
      <c r="D115" s="304">
        <v>2002</v>
      </c>
      <c r="E115" s="91" t="s">
        <v>604</v>
      </c>
      <c r="F115" s="143" t="s">
        <v>728</v>
      </c>
      <c r="G115" s="143">
        <v>4.3</v>
      </c>
      <c r="H115" s="143">
        <v>0.24</v>
      </c>
      <c r="I115" s="143"/>
      <c r="J115" s="143"/>
      <c r="K115" s="143">
        <v>4.5699999999999998E-2</v>
      </c>
      <c r="L115" s="143">
        <v>30</v>
      </c>
      <c r="M115" s="143">
        <v>35</v>
      </c>
      <c r="N115" s="65">
        <f t="shared" si="12"/>
        <v>1.4271163556401458</v>
      </c>
      <c r="O115" s="732"/>
      <c r="P115" s="141">
        <v>2007</v>
      </c>
      <c r="Q115" s="733" t="s">
        <v>668</v>
      </c>
      <c r="R115" s="143" t="s">
        <v>729</v>
      </c>
      <c r="S115" s="232">
        <v>6.2</v>
      </c>
      <c r="T115" s="143">
        <v>1.07</v>
      </c>
      <c r="U115" s="143">
        <v>0.87239999999999995</v>
      </c>
      <c r="V115" s="143">
        <v>1.3053999999999999</v>
      </c>
      <c r="W115" s="143"/>
      <c r="X115" s="143">
        <v>1112</v>
      </c>
      <c r="Y115" s="143">
        <v>1337</v>
      </c>
      <c r="Z115" s="65">
        <f t="shared" si="13"/>
        <v>6.7658648473814864E-2</v>
      </c>
      <c r="AA115" s="732"/>
      <c r="AB115" s="141">
        <v>2011</v>
      </c>
      <c r="AC115" s="733" t="s">
        <v>1743</v>
      </c>
      <c r="AD115" s="72" t="s">
        <v>1731</v>
      </c>
      <c r="AE115" s="143">
        <v>26</v>
      </c>
      <c r="AF115" s="143">
        <v>0.99</v>
      </c>
      <c r="AG115" s="734">
        <v>0.9</v>
      </c>
      <c r="AH115" s="734">
        <v>1.0900000000000001</v>
      </c>
      <c r="AI115" s="734"/>
      <c r="AJ115" s="143">
        <v>7649</v>
      </c>
      <c r="AK115" s="734">
        <v>9655</v>
      </c>
      <c r="AL115" s="729">
        <f t="shared" si="14"/>
        <v>1.0050335853501451E-2</v>
      </c>
      <c r="AM115" s="669">
        <f t="shared" si="15"/>
        <v>294.19230769230768</v>
      </c>
      <c r="AR115" s="44"/>
      <c r="AS115" s="44"/>
    </row>
    <row r="116" spans="1:45" s="56" customFormat="1" ht="16" customHeight="1">
      <c r="A116" s="81" t="s">
        <v>1353</v>
      </c>
      <c r="B116" s="62" t="s">
        <v>548</v>
      </c>
      <c r="C116" s="65" t="s">
        <v>1727</v>
      </c>
      <c r="D116" s="299">
        <v>2001</v>
      </c>
      <c r="E116" s="83" t="s">
        <v>613</v>
      </c>
      <c r="F116" s="72" t="s">
        <v>728</v>
      </c>
      <c r="G116" s="72">
        <v>4.5999999999999996</v>
      </c>
      <c r="H116" s="72">
        <v>1.49</v>
      </c>
      <c r="I116" s="72"/>
      <c r="J116" s="72"/>
      <c r="K116" s="72">
        <v>4.7199999999999999E-2</v>
      </c>
      <c r="L116" s="72">
        <v>155</v>
      </c>
      <c r="M116" s="60">
        <v>328</v>
      </c>
      <c r="N116" s="65">
        <f t="shared" si="12"/>
        <v>0.39877611995736778</v>
      </c>
      <c r="O116" s="61"/>
      <c r="P116" s="82" t="s">
        <v>706</v>
      </c>
      <c r="Q116" s="88" t="s">
        <v>667</v>
      </c>
      <c r="R116" s="72" t="s">
        <v>729</v>
      </c>
      <c r="S116" s="72">
        <v>4.5</v>
      </c>
      <c r="T116" s="72">
        <v>0.96</v>
      </c>
      <c r="U116" s="72">
        <v>0.88</v>
      </c>
      <c r="V116" s="72">
        <v>1.05</v>
      </c>
      <c r="W116" s="72"/>
      <c r="X116" s="72">
        <v>3139</v>
      </c>
      <c r="Y116" s="60">
        <v>5426</v>
      </c>
      <c r="Z116" s="65">
        <f t="shared" si="13"/>
        <v>4.0821994520255166E-2</v>
      </c>
      <c r="AA116" s="61"/>
      <c r="AB116" s="82">
        <v>2012</v>
      </c>
      <c r="AC116" s="83" t="s">
        <v>238</v>
      </c>
      <c r="AD116" s="72" t="s">
        <v>729</v>
      </c>
      <c r="AE116" s="72">
        <v>13</v>
      </c>
      <c r="AF116" s="72">
        <v>1.04</v>
      </c>
      <c r="AG116" s="60">
        <v>0.95299999999999996</v>
      </c>
      <c r="AH116" s="60">
        <v>1.1479999999999999</v>
      </c>
      <c r="AI116" s="60"/>
      <c r="AJ116" s="72">
        <v>9657</v>
      </c>
      <c r="AK116" s="60">
        <v>13243</v>
      </c>
      <c r="AL116" s="729">
        <f t="shared" si="14"/>
        <v>3.9220713153281329E-2</v>
      </c>
      <c r="AM116" s="669">
        <f t="shared" si="15"/>
        <v>742.84615384615381</v>
      </c>
      <c r="AR116" s="44"/>
      <c r="AS116" s="44"/>
    </row>
    <row r="117" spans="1:45" s="56" customFormat="1" ht="15" customHeight="1" thickBot="1">
      <c r="A117" s="726" t="s">
        <v>1394</v>
      </c>
      <c r="B117" s="414" t="s">
        <v>550</v>
      </c>
      <c r="C117" s="229" t="s">
        <v>1728</v>
      </c>
      <c r="D117" s="805">
        <v>1994</v>
      </c>
      <c r="E117" s="807" t="s">
        <v>648</v>
      </c>
      <c r="F117" s="416" t="s">
        <v>728</v>
      </c>
      <c r="G117" s="416">
        <v>5.7</v>
      </c>
      <c r="H117" s="416">
        <v>0.59</v>
      </c>
      <c r="I117" s="416"/>
      <c r="J117" s="416"/>
      <c r="K117" s="416">
        <v>4.7500000000000001E-2</v>
      </c>
      <c r="L117" s="416">
        <v>180</v>
      </c>
      <c r="M117" s="316">
        <v>829</v>
      </c>
      <c r="N117" s="229">
        <f t="shared" si="12"/>
        <v>0.52763274208237199</v>
      </c>
      <c r="O117" s="61"/>
      <c r="P117" s="417">
        <v>2009</v>
      </c>
      <c r="Q117" s="737" t="s">
        <v>636</v>
      </c>
      <c r="R117" s="416" t="s">
        <v>729</v>
      </c>
      <c r="S117" s="804">
        <v>10.6</v>
      </c>
      <c r="T117" s="416">
        <v>0.96</v>
      </c>
      <c r="U117" s="416">
        <v>0.88</v>
      </c>
      <c r="V117" s="416">
        <v>1.04</v>
      </c>
      <c r="W117" s="416"/>
      <c r="X117" s="416">
        <v>5856</v>
      </c>
      <c r="Y117" s="316"/>
      <c r="Z117" s="229">
        <f t="shared" si="13"/>
        <v>4.0821994520255166E-2</v>
      </c>
      <c r="AA117" s="61"/>
      <c r="AB117" s="417">
        <v>2011</v>
      </c>
      <c r="AC117" s="415" t="s">
        <v>1670</v>
      </c>
      <c r="AD117" s="416" t="s">
        <v>1732</v>
      </c>
      <c r="AE117" s="416">
        <v>12</v>
      </c>
      <c r="AF117" s="416">
        <v>0.85</v>
      </c>
      <c r="AG117" s="316"/>
      <c r="AH117" s="316"/>
      <c r="AI117" s="316">
        <v>4.3E-3</v>
      </c>
      <c r="AJ117" s="416">
        <v>14838</v>
      </c>
      <c r="AK117" s="316">
        <v>527563</v>
      </c>
      <c r="AL117" s="738">
        <f t="shared" si="14"/>
        <v>0.16251892949777494</v>
      </c>
      <c r="AM117" s="670">
        <f t="shared" si="15"/>
        <v>1236.5</v>
      </c>
      <c r="AR117" s="44"/>
      <c r="AS117" s="44"/>
    </row>
    <row r="118" spans="1:45" s="44" customFormat="1">
      <c r="A118" s="515"/>
      <c r="B118" s="648"/>
      <c r="C118" s="648"/>
      <c r="D118" s="741"/>
      <c r="E118" s="742"/>
      <c r="F118" s="515"/>
      <c r="G118" s="515"/>
      <c r="H118" s="515"/>
      <c r="I118" s="648"/>
      <c r="J118" s="648"/>
      <c r="K118" s="515"/>
      <c r="L118" s="515"/>
      <c r="M118" s="743"/>
      <c r="N118" s="743"/>
      <c r="O118" s="515"/>
      <c r="P118" s="515"/>
      <c r="Q118" s="515"/>
      <c r="R118" s="515"/>
      <c r="S118" s="515"/>
      <c r="T118" s="515"/>
      <c r="U118" s="648"/>
      <c r="V118" s="515"/>
      <c r="W118" s="515"/>
      <c r="X118" s="515"/>
      <c r="Y118" s="515"/>
      <c r="Z118" s="515"/>
      <c r="AA118" s="515"/>
      <c r="AB118" s="515"/>
      <c r="AC118" s="515"/>
      <c r="AD118" s="515"/>
      <c r="AE118" s="515"/>
      <c r="AF118" s="56"/>
      <c r="AG118" s="56"/>
      <c r="AH118" s="56"/>
      <c r="AI118" s="56"/>
      <c r="AJ118" s="56"/>
      <c r="AK118" s="56"/>
      <c r="AL118" s="56"/>
      <c r="AM118" s="647"/>
      <c r="AN118" s="56"/>
      <c r="AO118" s="56"/>
      <c r="AP118" s="56"/>
      <c r="AQ118" s="56"/>
    </row>
    <row r="119" spans="1:45" s="44" customFormat="1">
      <c r="A119" s="4" t="s">
        <v>1767</v>
      </c>
      <c r="B119" s="648"/>
      <c r="C119" s="648"/>
      <c r="D119" s="741"/>
      <c r="E119" s="742"/>
      <c r="F119" s="515"/>
      <c r="G119" s="515"/>
      <c r="H119" s="515"/>
      <c r="I119" s="648"/>
      <c r="J119" s="648"/>
      <c r="K119" s="515"/>
      <c r="L119" s="515"/>
      <c r="M119" s="743"/>
      <c r="N119" s="743"/>
      <c r="O119" s="515"/>
      <c r="P119" s="515"/>
      <c r="Q119" s="515"/>
      <c r="R119" s="515"/>
      <c r="S119" s="515"/>
      <c r="T119" s="515"/>
      <c r="U119" s="648"/>
      <c r="V119" s="515"/>
      <c r="W119" s="515"/>
      <c r="X119" s="515"/>
      <c r="Y119" s="515"/>
      <c r="Z119" s="515"/>
      <c r="AA119" s="515"/>
      <c r="AB119" s="515"/>
      <c r="AC119" s="515"/>
      <c r="AD119" s="515"/>
      <c r="AE119" s="515"/>
      <c r="AF119" s="56"/>
      <c r="AG119" s="56"/>
      <c r="AH119" s="56"/>
      <c r="AI119" s="56"/>
      <c r="AJ119" s="56"/>
      <c r="AK119" s="56"/>
      <c r="AL119" s="56"/>
      <c r="AM119" s="647"/>
      <c r="AN119" s="56"/>
      <c r="AO119" s="56"/>
      <c r="AP119" s="56"/>
      <c r="AQ119" s="56"/>
    </row>
    <row r="120" spans="1:45" s="44" customFormat="1">
      <c r="A120" s="829" t="s">
        <v>1773</v>
      </c>
      <c r="B120" s="648"/>
      <c r="C120" s="648"/>
      <c r="D120" s="741"/>
      <c r="E120" s="742"/>
      <c r="F120" s="515"/>
      <c r="G120" s="515"/>
      <c r="H120" s="515"/>
      <c r="I120" s="648"/>
      <c r="J120" s="648"/>
      <c r="K120" s="515"/>
      <c r="L120" s="515"/>
      <c r="M120" s="743"/>
      <c r="N120" s="743"/>
      <c r="O120" s="515"/>
      <c r="P120" s="515"/>
      <c r="Q120" s="515"/>
      <c r="R120" s="515"/>
      <c r="S120" s="515"/>
      <c r="T120" s="515"/>
      <c r="U120" s="648"/>
      <c r="V120" s="515"/>
      <c r="W120" s="515"/>
      <c r="X120" s="515"/>
      <c r="Y120" s="515"/>
      <c r="Z120" s="515"/>
      <c r="AA120" s="515"/>
      <c r="AB120" s="515"/>
      <c r="AC120" s="515"/>
      <c r="AD120" s="515"/>
      <c r="AE120" s="515"/>
      <c r="AF120" s="56"/>
      <c r="AG120" s="56"/>
      <c r="AH120" s="56"/>
      <c r="AI120" s="56"/>
      <c r="AJ120" s="56"/>
      <c r="AK120" s="56"/>
      <c r="AL120" s="56"/>
      <c r="AM120" s="647"/>
      <c r="AN120" s="56"/>
      <c r="AO120" s="56"/>
      <c r="AP120" s="56"/>
      <c r="AQ120" s="56"/>
    </row>
    <row r="121" spans="1:45" s="44" customFormat="1">
      <c r="A121" s="515"/>
      <c r="B121" s="648"/>
      <c r="C121" s="648"/>
      <c r="D121" s="741"/>
      <c r="E121" s="742"/>
      <c r="F121" s="515"/>
      <c r="G121" s="515"/>
      <c r="H121" s="515"/>
      <c r="I121" s="648"/>
      <c r="J121" s="648"/>
      <c r="K121" s="515"/>
      <c r="L121" s="515"/>
      <c r="M121" s="743"/>
      <c r="N121" s="743"/>
      <c r="O121" s="515"/>
      <c r="P121" s="515"/>
      <c r="Q121" s="515"/>
      <c r="R121" s="515"/>
      <c r="S121" s="515"/>
      <c r="T121" s="515"/>
      <c r="U121" s="648"/>
      <c r="V121" s="515"/>
      <c r="W121" s="515"/>
      <c r="X121" s="515"/>
      <c r="Y121" s="515"/>
      <c r="Z121" s="515"/>
      <c r="AA121" s="515"/>
      <c r="AB121" s="515"/>
      <c r="AC121" s="515"/>
      <c r="AD121" s="515"/>
      <c r="AE121" s="515"/>
      <c r="AF121" s="56"/>
      <c r="AG121" s="56"/>
      <c r="AH121" s="56"/>
      <c r="AI121" s="56"/>
      <c r="AJ121" s="56"/>
      <c r="AK121" s="56"/>
      <c r="AL121" s="56"/>
      <c r="AM121" s="647"/>
      <c r="AN121" s="56"/>
      <c r="AO121" s="56"/>
      <c r="AP121" s="56"/>
      <c r="AQ121" s="56"/>
    </row>
    <row r="122" spans="1:45" s="44" customFormat="1">
      <c r="A122" s="515"/>
      <c r="B122" s="648"/>
      <c r="C122" s="648"/>
      <c r="D122" s="741"/>
      <c r="E122" s="742"/>
      <c r="F122" s="515"/>
      <c r="G122" s="515"/>
      <c r="H122" s="515"/>
      <c r="I122" s="648"/>
      <c r="J122" s="648"/>
      <c r="K122" s="515"/>
      <c r="L122" s="515"/>
      <c r="M122" s="743"/>
      <c r="N122" s="743"/>
      <c r="O122" s="515"/>
      <c r="P122" s="515"/>
      <c r="Q122" s="515"/>
      <c r="R122" s="515"/>
      <c r="S122" s="515"/>
      <c r="T122" s="515"/>
      <c r="U122" s="648"/>
      <c r="V122" s="515"/>
      <c r="W122" s="515"/>
      <c r="X122" s="515"/>
      <c r="Y122" s="515"/>
      <c r="Z122" s="515"/>
      <c r="AA122" s="515"/>
      <c r="AB122" s="515"/>
      <c r="AC122" s="515"/>
      <c r="AD122" s="515"/>
      <c r="AE122" s="515"/>
      <c r="AF122" s="56"/>
      <c r="AG122" s="56"/>
      <c r="AH122" s="56"/>
      <c r="AI122" s="56"/>
      <c r="AJ122" s="56"/>
      <c r="AK122" s="56"/>
      <c r="AL122" s="56"/>
      <c r="AM122" s="647"/>
      <c r="AN122" s="56"/>
      <c r="AO122" s="56"/>
      <c r="AP122" s="56"/>
      <c r="AQ122" s="56"/>
    </row>
    <row r="123" spans="1:45" s="44" customFormat="1">
      <c r="A123" s="515"/>
      <c r="B123" s="648"/>
      <c r="C123" s="648"/>
      <c r="D123" s="741"/>
      <c r="E123" s="742"/>
      <c r="F123" s="515"/>
      <c r="G123" s="515"/>
      <c r="H123" s="515"/>
      <c r="I123" s="648"/>
      <c r="J123" s="648"/>
      <c r="K123" s="515"/>
      <c r="L123" s="515"/>
      <c r="M123" s="743"/>
      <c r="N123" s="743"/>
      <c r="O123" s="515"/>
      <c r="P123" s="515"/>
      <c r="Q123" s="515"/>
      <c r="R123" s="515"/>
      <c r="S123" s="515"/>
      <c r="T123" s="515"/>
      <c r="U123" s="648"/>
      <c r="V123" s="515"/>
      <c r="W123" s="515"/>
      <c r="X123" s="515"/>
      <c r="Y123" s="515"/>
      <c r="Z123" s="515"/>
      <c r="AA123" s="515"/>
      <c r="AB123" s="515"/>
      <c r="AC123" s="515"/>
      <c r="AD123" s="515"/>
      <c r="AE123" s="515"/>
      <c r="AF123" s="56"/>
      <c r="AG123" s="56"/>
      <c r="AH123" s="56"/>
      <c r="AI123" s="56"/>
      <c r="AJ123" s="56"/>
      <c r="AK123" s="56"/>
      <c r="AL123" s="56"/>
      <c r="AM123" s="647"/>
      <c r="AN123" s="56"/>
      <c r="AO123" s="56"/>
      <c r="AP123" s="56"/>
      <c r="AQ123" s="56"/>
    </row>
    <row r="124" spans="1:45" s="44" customFormat="1">
      <c r="A124" s="515"/>
      <c r="B124" s="648"/>
      <c r="C124" s="648"/>
      <c r="D124" s="741"/>
      <c r="E124" s="742"/>
      <c r="F124" s="515"/>
      <c r="G124" s="515"/>
      <c r="H124" s="515"/>
      <c r="I124" s="648"/>
      <c r="J124" s="648"/>
      <c r="K124" s="515"/>
      <c r="L124" s="515"/>
      <c r="M124" s="743"/>
      <c r="N124" s="743"/>
      <c r="O124" s="515"/>
      <c r="P124" s="515"/>
      <c r="Q124" s="515"/>
      <c r="R124" s="515"/>
      <c r="S124" s="515"/>
      <c r="T124" s="515"/>
      <c r="U124" s="648"/>
      <c r="V124" s="515"/>
      <c r="W124" s="515"/>
      <c r="X124" s="515"/>
      <c r="Y124" s="515"/>
      <c r="Z124" s="515"/>
      <c r="AA124" s="515"/>
      <c r="AB124" s="515"/>
      <c r="AC124" s="515"/>
      <c r="AD124" s="515"/>
      <c r="AE124" s="515"/>
      <c r="AF124" s="56"/>
      <c r="AG124" s="56"/>
      <c r="AH124" s="56"/>
      <c r="AI124" s="56"/>
      <c r="AJ124" s="56"/>
      <c r="AK124" s="56"/>
      <c r="AL124" s="56"/>
      <c r="AM124" s="647"/>
      <c r="AN124" s="56"/>
      <c r="AO124" s="56"/>
      <c r="AP124" s="56"/>
      <c r="AQ124" s="56"/>
    </row>
    <row r="125" spans="1:45" s="44" customFormat="1">
      <c r="A125" s="515"/>
      <c r="B125" s="648"/>
      <c r="C125" s="648"/>
      <c r="D125" s="741"/>
      <c r="E125" s="742"/>
      <c r="F125" s="515"/>
      <c r="G125" s="515"/>
      <c r="H125" s="515"/>
      <c r="I125" s="648"/>
      <c r="J125" s="648"/>
      <c r="K125" s="515"/>
      <c r="L125" s="515"/>
      <c r="M125" s="743"/>
      <c r="N125" s="743"/>
      <c r="O125" s="515"/>
      <c r="P125" s="515"/>
      <c r="Q125" s="515"/>
      <c r="R125" s="515"/>
      <c r="S125" s="515"/>
      <c r="T125" s="515"/>
      <c r="U125" s="648"/>
      <c r="V125" s="515"/>
      <c r="W125" s="515"/>
      <c r="X125" s="515"/>
      <c r="Y125" s="515"/>
      <c r="Z125" s="515"/>
      <c r="AA125" s="515"/>
      <c r="AB125" s="515"/>
      <c r="AC125" s="515"/>
      <c r="AD125" s="515"/>
      <c r="AE125" s="515"/>
      <c r="AF125" s="56"/>
      <c r="AG125" s="56"/>
      <c r="AH125" s="56"/>
      <c r="AI125" s="56"/>
      <c r="AJ125" s="56"/>
      <c r="AK125" s="56"/>
      <c r="AL125" s="56"/>
      <c r="AM125" s="647"/>
      <c r="AN125" s="56"/>
      <c r="AO125" s="56"/>
      <c r="AP125" s="56"/>
      <c r="AQ125" s="56"/>
    </row>
    <row r="126" spans="1:45" s="44" customFormat="1">
      <c r="A126" s="515"/>
      <c r="B126" s="648"/>
      <c r="C126" s="648"/>
      <c r="D126" s="741"/>
      <c r="E126" s="742"/>
      <c r="F126" s="515"/>
      <c r="G126" s="515"/>
      <c r="H126" s="515"/>
      <c r="I126" s="648"/>
      <c r="J126" s="648"/>
      <c r="K126" s="515"/>
      <c r="L126" s="515"/>
      <c r="M126" s="743"/>
      <c r="N126" s="743"/>
      <c r="O126" s="515"/>
      <c r="P126" s="515"/>
      <c r="Q126" s="515"/>
      <c r="R126" s="515"/>
      <c r="S126" s="515"/>
      <c r="T126" s="515"/>
      <c r="U126" s="648"/>
      <c r="V126" s="515"/>
      <c r="W126" s="515"/>
      <c r="X126" s="515"/>
      <c r="Y126" s="515"/>
      <c r="Z126" s="515"/>
      <c r="AA126" s="515"/>
      <c r="AB126" s="515"/>
      <c r="AC126" s="515"/>
      <c r="AD126" s="515"/>
      <c r="AE126" s="515"/>
      <c r="AF126" s="56"/>
      <c r="AG126" s="56"/>
      <c r="AH126" s="56"/>
      <c r="AI126" s="56"/>
      <c r="AJ126" s="56"/>
      <c r="AK126" s="56"/>
      <c r="AL126" s="56"/>
      <c r="AM126" s="647"/>
      <c r="AN126" s="56"/>
      <c r="AO126" s="56"/>
      <c r="AP126" s="56"/>
      <c r="AQ126" s="56"/>
    </row>
    <row r="127" spans="1:45" s="44" customFormat="1">
      <c r="A127" s="515"/>
      <c r="B127" s="648"/>
      <c r="C127" s="648"/>
      <c r="D127" s="741"/>
      <c r="E127" s="742"/>
      <c r="F127" s="515"/>
      <c r="G127" s="515"/>
      <c r="H127" s="515"/>
      <c r="I127" s="648"/>
      <c r="J127" s="648"/>
      <c r="K127" s="515"/>
      <c r="L127" s="515"/>
      <c r="M127" s="743"/>
      <c r="N127" s="743"/>
      <c r="O127" s="515"/>
      <c r="P127" s="515"/>
      <c r="Q127" s="515"/>
      <c r="R127" s="515"/>
      <c r="S127" s="515"/>
      <c r="T127" s="515"/>
      <c r="U127" s="648"/>
      <c r="V127" s="515"/>
      <c r="W127" s="515"/>
      <c r="X127" s="515"/>
      <c r="Y127" s="515"/>
      <c r="Z127" s="515"/>
      <c r="AA127" s="515"/>
      <c r="AB127" s="515"/>
      <c r="AC127" s="515"/>
      <c r="AD127" s="515"/>
      <c r="AE127" s="515"/>
      <c r="AF127" s="56"/>
      <c r="AG127" s="56"/>
      <c r="AH127" s="56"/>
      <c r="AI127" s="56"/>
      <c r="AJ127" s="56"/>
      <c r="AK127" s="56"/>
      <c r="AL127" s="56"/>
      <c r="AM127" s="647"/>
      <c r="AN127" s="56"/>
      <c r="AO127" s="56"/>
      <c r="AP127" s="56"/>
      <c r="AQ127" s="56"/>
    </row>
    <row r="128" spans="1:45" s="44" customFormat="1">
      <c r="A128" s="515"/>
      <c r="B128" s="648"/>
      <c r="C128" s="648"/>
      <c r="D128" s="741"/>
      <c r="E128" s="742"/>
      <c r="F128" s="515"/>
      <c r="G128" s="515"/>
      <c r="H128" s="515"/>
      <c r="I128" s="648"/>
      <c r="J128" s="648"/>
      <c r="K128" s="515"/>
      <c r="L128" s="515"/>
      <c r="M128" s="743"/>
      <c r="N128" s="743"/>
      <c r="O128" s="515"/>
      <c r="P128" s="515"/>
      <c r="Q128" s="515"/>
      <c r="R128" s="515"/>
      <c r="S128" s="515"/>
      <c r="T128" s="515"/>
      <c r="U128" s="648"/>
      <c r="V128" s="515"/>
      <c r="W128" s="515"/>
      <c r="X128" s="515"/>
      <c r="Y128" s="515"/>
      <c r="Z128" s="515"/>
      <c r="AA128" s="515"/>
      <c r="AB128" s="515"/>
      <c r="AC128" s="515"/>
      <c r="AD128" s="515"/>
      <c r="AE128" s="515"/>
      <c r="AF128" s="56"/>
      <c r="AG128" s="56"/>
      <c r="AH128" s="56"/>
      <c r="AI128" s="56"/>
      <c r="AJ128" s="56"/>
      <c r="AK128" s="56"/>
      <c r="AL128" s="56"/>
      <c r="AM128" s="647"/>
      <c r="AN128" s="56"/>
      <c r="AO128" s="56"/>
      <c r="AP128" s="56"/>
      <c r="AQ128" s="56"/>
    </row>
    <row r="129" spans="1:43" s="44" customFormat="1">
      <c r="A129" s="515"/>
      <c r="B129" s="648"/>
      <c r="C129" s="648"/>
      <c r="D129" s="741"/>
      <c r="E129" s="742"/>
      <c r="F129" s="515"/>
      <c r="G129" s="515"/>
      <c r="H129" s="515"/>
      <c r="I129" s="648"/>
      <c r="J129" s="648"/>
      <c r="K129" s="515"/>
      <c r="L129" s="515"/>
      <c r="M129" s="743"/>
      <c r="N129" s="743"/>
      <c r="O129" s="515"/>
      <c r="P129" s="515"/>
      <c r="Q129" s="515"/>
      <c r="R129" s="515"/>
      <c r="S129" s="515"/>
      <c r="T129" s="515"/>
      <c r="U129" s="648"/>
      <c r="V129" s="515"/>
      <c r="W129" s="515"/>
      <c r="X129" s="515"/>
      <c r="Y129" s="515"/>
      <c r="Z129" s="515"/>
      <c r="AA129" s="515"/>
      <c r="AB129" s="515"/>
      <c r="AC129" s="515"/>
      <c r="AD129" s="515"/>
      <c r="AE129" s="515"/>
      <c r="AF129" s="56"/>
      <c r="AG129" s="56"/>
      <c r="AH129" s="56"/>
      <c r="AI129" s="56"/>
      <c r="AJ129" s="56"/>
      <c r="AK129" s="56"/>
      <c r="AL129" s="56"/>
      <c r="AM129" s="647"/>
      <c r="AN129" s="56"/>
      <c r="AO129" s="56"/>
      <c r="AP129" s="56"/>
      <c r="AQ129" s="56"/>
    </row>
    <row r="130" spans="1:43" s="44" customFormat="1">
      <c r="A130" s="515"/>
      <c r="B130" s="648"/>
      <c r="C130" s="648"/>
      <c r="D130" s="741"/>
      <c r="E130" s="742"/>
      <c r="F130" s="515"/>
      <c r="G130" s="515"/>
      <c r="H130" s="515"/>
      <c r="I130" s="648"/>
      <c r="J130" s="648"/>
      <c r="K130" s="515"/>
      <c r="L130" s="515"/>
      <c r="M130" s="743"/>
      <c r="N130" s="743"/>
      <c r="O130" s="515"/>
      <c r="P130" s="515"/>
      <c r="Q130" s="515"/>
      <c r="R130" s="515"/>
      <c r="S130" s="515"/>
      <c r="T130" s="515"/>
      <c r="U130" s="648"/>
      <c r="V130" s="515"/>
      <c r="W130" s="515"/>
      <c r="X130" s="515"/>
      <c r="Y130" s="515"/>
      <c r="Z130" s="515"/>
      <c r="AA130" s="515"/>
      <c r="AB130" s="515"/>
      <c r="AC130" s="515"/>
      <c r="AD130" s="515"/>
      <c r="AE130" s="515"/>
      <c r="AF130" s="56"/>
      <c r="AG130" s="56"/>
      <c r="AH130" s="56"/>
      <c r="AI130" s="56"/>
      <c r="AJ130" s="56"/>
      <c r="AK130" s="56"/>
      <c r="AL130" s="56"/>
      <c r="AM130" s="647"/>
      <c r="AN130" s="56"/>
      <c r="AO130" s="56"/>
      <c r="AP130" s="56"/>
      <c r="AQ130" s="56"/>
    </row>
    <row r="131" spans="1:43" s="44" customFormat="1">
      <c r="A131" s="515"/>
      <c r="B131" s="648"/>
      <c r="C131" s="648"/>
      <c r="D131" s="741"/>
      <c r="E131" s="742"/>
      <c r="F131" s="515"/>
      <c r="G131" s="515"/>
      <c r="H131" s="515"/>
      <c r="I131" s="648"/>
      <c r="J131" s="648"/>
      <c r="K131" s="515"/>
      <c r="L131" s="515"/>
      <c r="M131" s="743"/>
      <c r="N131" s="743"/>
      <c r="O131" s="515"/>
      <c r="P131" s="515"/>
      <c r="Q131" s="515"/>
      <c r="R131" s="515"/>
      <c r="S131" s="515"/>
      <c r="T131" s="515"/>
      <c r="U131" s="648"/>
      <c r="V131" s="515"/>
      <c r="W131" s="515"/>
      <c r="X131" s="515"/>
      <c r="Y131" s="515"/>
      <c r="Z131" s="515"/>
      <c r="AA131" s="515"/>
      <c r="AB131" s="515"/>
      <c r="AC131" s="515"/>
      <c r="AD131" s="515"/>
      <c r="AE131" s="515"/>
      <c r="AF131" s="56"/>
      <c r="AG131" s="56"/>
      <c r="AH131" s="56"/>
      <c r="AI131" s="56"/>
      <c r="AJ131" s="56"/>
      <c r="AK131" s="56"/>
      <c r="AL131" s="56"/>
      <c r="AM131" s="647"/>
      <c r="AN131" s="56"/>
      <c r="AO131" s="56"/>
      <c r="AP131" s="56"/>
      <c r="AQ131" s="56"/>
    </row>
    <row r="132" spans="1:43" s="44" customFormat="1">
      <c r="A132" s="515"/>
      <c r="B132" s="648"/>
      <c r="C132" s="648"/>
      <c r="D132" s="741"/>
      <c r="E132" s="742"/>
      <c r="F132" s="515"/>
      <c r="G132" s="515"/>
      <c r="H132" s="515"/>
      <c r="I132" s="648"/>
      <c r="J132" s="648"/>
      <c r="K132" s="515"/>
      <c r="L132" s="515"/>
      <c r="M132" s="743"/>
      <c r="N132" s="743"/>
      <c r="O132" s="515"/>
      <c r="P132" s="515"/>
      <c r="Q132" s="515"/>
      <c r="R132" s="515"/>
      <c r="S132" s="515"/>
      <c r="T132" s="515"/>
      <c r="U132" s="648"/>
      <c r="V132" s="515"/>
      <c r="W132" s="515"/>
      <c r="X132" s="515"/>
      <c r="Y132" s="515"/>
      <c r="Z132" s="515"/>
      <c r="AA132" s="515"/>
      <c r="AB132" s="515"/>
      <c r="AC132" s="515"/>
      <c r="AD132" s="515"/>
      <c r="AE132" s="515"/>
      <c r="AF132" s="56"/>
      <c r="AG132" s="56"/>
      <c r="AH132" s="56"/>
      <c r="AI132" s="56"/>
      <c r="AJ132" s="56"/>
      <c r="AK132" s="56"/>
      <c r="AL132" s="56"/>
      <c r="AM132" s="647"/>
      <c r="AN132" s="56"/>
      <c r="AO132" s="56"/>
      <c r="AP132" s="56"/>
      <c r="AQ132" s="56"/>
    </row>
    <row r="133" spans="1:43" s="44" customFormat="1">
      <c r="A133" s="515"/>
      <c r="B133" s="648"/>
      <c r="C133" s="648"/>
      <c r="D133" s="741"/>
      <c r="E133" s="742"/>
      <c r="F133" s="515"/>
      <c r="G133" s="515"/>
      <c r="H133" s="515"/>
      <c r="I133" s="648"/>
      <c r="J133" s="648"/>
      <c r="K133" s="515"/>
      <c r="L133" s="515"/>
      <c r="M133" s="743"/>
      <c r="N133" s="743"/>
      <c r="O133" s="515"/>
      <c r="P133" s="515"/>
      <c r="Q133" s="515"/>
      <c r="R133" s="515"/>
      <c r="S133" s="515"/>
      <c r="T133" s="515"/>
      <c r="U133" s="648"/>
      <c r="V133" s="515"/>
      <c r="W133" s="515"/>
      <c r="X133" s="515"/>
      <c r="Y133" s="515"/>
      <c r="Z133" s="515"/>
      <c r="AA133" s="515"/>
      <c r="AB133" s="515"/>
      <c r="AC133" s="515"/>
      <c r="AD133" s="515"/>
      <c r="AE133" s="515"/>
      <c r="AF133" s="56"/>
      <c r="AG133" s="56"/>
      <c r="AH133" s="56"/>
      <c r="AI133" s="56"/>
      <c r="AJ133" s="56"/>
      <c r="AK133" s="56"/>
      <c r="AL133" s="56"/>
      <c r="AM133" s="647"/>
      <c r="AN133" s="56"/>
      <c r="AO133" s="56"/>
      <c r="AP133" s="56"/>
      <c r="AQ133" s="56"/>
    </row>
    <row r="134" spans="1:43" s="44" customFormat="1">
      <c r="A134" s="515"/>
      <c r="B134" s="648"/>
      <c r="C134" s="648"/>
      <c r="D134" s="741"/>
      <c r="E134" s="742"/>
      <c r="F134" s="515"/>
      <c r="G134" s="515"/>
      <c r="H134" s="515"/>
      <c r="I134" s="648"/>
      <c r="J134" s="648"/>
      <c r="K134" s="515"/>
      <c r="L134" s="515"/>
      <c r="M134" s="743"/>
      <c r="N134" s="743"/>
      <c r="O134" s="515"/>
      <c r="P134" s="515"/>
      <c r="Q134" s="515"/>
      <c r="R134" s="515"/>
      <c r="S134" s="515"/>
      <c r="T134" s="515"/>
      <c r="U134" s="648"/>
      <c r="V134" s="515"/>
      <c r="W134" s="515"/>
      <c r="X134" s="515"/>
      <c r="Y134" s="515"/>
      <c r="Z134" s="515"/>
      <c r="AA134" s="515"/>
      <c r="AB134" s="515"/>
      <c r="AC134" s="515"/>
      <c r="AD134" s="515"/>
      <c r="AE134" s="515"/>
      <c r="AF134" s="56"/>
      <c r="AG134" s="56"/>
      <c r="AH134" s="56"/>
      <c r="AI134" s="56"/>
      <c r="AJ134" s="56"/>
      <c r="AK134" s="56"/>
      <c r="AL134" s="56"/>
      <c r="AM134" s="647"/>
      <c r="AN134" s="56"/>
      <c r="AO134" s="56"/>
      <c r="AP134" s="56"/>
      <c r="AQ134" s="56"/>
    </row>
    <row r="135" spans="1:43" s="44" customFormat="1">
      <c r="A135" s="515"/>
      <c r="B135" s="648"/>
      <c r="C135" s="648"/>
      <c r="D135" s="741"/>
      <c r="E135" s="742"/>
      <c r="F135" s="515"/>
      <c r="G135" s="515"/>
      <c r="H135" s="515"/>
      <c r="I135" s="648"/>
      <c r="J135" s="648"/>
      <c r="K135" s="515"/>
      <c r="L135" s="515"/>
      <c r="M135" s="743"/>
      <c r="N135" s="743"/>
      <c r="O135" s="515"/>
      <c r="P135" s="515"/>
      <c r="Q135" s="515"/>
      <c r="R135" s="515"/>
      <c r="S135" s="515"/>
      <c r="T135" s="515"/>
      <c r="U135" s="648"/>
      <c r="V135" s="515"/>
      <c r="W135" s="515"/>
      <c r="X135" s="515"/>
      <c r="Y135" s="515"/>
      <c r="Z135" s="515"/>
      <c r="AA135" s="515"/>
      <c r="AB135" s="515"/>
      <c r="AC135" s="515"/>
      <c r="AD135" s="515"/>
      <c r="AE135" s="515"/>
      <c r="AF135" s="56"/>
      <c r="AG135" s="56"/>
      <c r="AH135" s="56"/>
      <c r="AI135" s="56"/>
      <c r="AJ135" s="56"/>
      <c r="AK135" s="56"/>
      <c r="AL135" s="56"/>
      <c r="AM135" s="647"/>
      <c r="AN135" s="56"/>
      <c r="AO135" s="56"/>
      <c r="AP135" s="56"/>
      <c r="AQ135" s="56"/>
    </row>
    <row r="136" spans="1:43" s="44" customFormat="1">
      <c r="A136" s="515"/>
      <c r="B136" s="648"/>
      <c r="C136" s="648"/>
      <c r="D136" s="741"/>
      <c r="E136" s="742"/>
      <c r="F136" s="515"/>
      <c r="G136" s="515"/>
      <c r="H136" s="515"/>
      <c r="I136" s="648"/>
      <c r="J136" s="648"/>
      <c r="K136" s="515"/>
      <c r="L136" s="515"/>
      <c r="M136" s="743"/>
      <c r="N136" s="743"/>
      <c r="O136" s="515"/>
      <c r="P136" s="515"/>
      <c r="Q136" s="515"/>
      <c r="R136" s="515"/>
      <c r="S136" s="515"/>
      <c r="T136" s="515"/>
      <c r="U136" s="648"/>
      <c r="V136" s="515"/>
      <c r="W136" s="515"/>
      <c r="X136" s="515"/>
      <c r="Y136" s="515"/>
      <c r="Z136" s="515"/>
      <c r="AA136" s="515"/>
      <c r="AB136" s="515"/>
      <c r="AC136" s="515"/>
      <c r="AD136" s="515"/>
      <c r="AE136" s="515"/>
      <c r="AF136" s="56"/>
      <c r="AG136" s="56"/>
      <c r="AH136" s="56"/>
      <c r="AI136" s="56"/>
      <c r="AJ136" s="56"/>
      <c r="AK136" s="56"/>
      <c r="AL136" s="56"/>
      <c r="AM136" s="647"/>
      <c r="AN136" s="56"/>
      <c r="AO136" s="56"/>
      <c r="AP136" s="56"/>
      <c r="AQ136" s="56"/>
    </row>
    <row r="137" spans="1:43" s="44" customFormat="1">
      <c r="A137" s="515"/>
      <c r="B137" s="648"/>
      <c r="C137" s="648"/>
      <c r="D137" s="741"/>
      <c r="E137" s="742"/>
      <c r="F137" s="515"/>
      <c r="G137" s="515"/>
      <c r="H137" s="515"/>
      <c r="I137" s="648"/>
      <c r="J137" s="648"/>
      <c r="K137" s="515"/>
      <c r="L137" s="515"/>
      <c r="M137" s="743"/>
      <c r="N137" s="743"/>
      <c r="O137" s="515"/>
      <c r="P137" s="515"/>
      <c r="Q137" s="515"/>
      <c r="R137" s="515"/>
      <c r="S137" s="515"/>
      <c r="T137" s="515"/>
      <c r="U137" s="648"/>
      <c r="V137" s="515"/>
      <c r="W137" s="515"/>
      <c r="X137" s="515"/>
      <c r="Y137" s="515"/>
      <c r="Z137" s="515"/>
      <c r="AA137" s="515"/>
      <c r="AB137" s="515"/>
      <c r="AC137" s="515"/>
      <c r="AD137" s="515"/>
      <c r="AE137" s="515"/>
      <c r="AF137" s="56"/>
      <c r="AG137" s="56"/>
      <c r="AH137" s="56"/>
      <c r="AI137" s="56"/>
      <c r="AJ137" s="56"/>
      <c r="AK137" s="56"/>
      <c r="AL137" s="56"/>
      <c r="AM137" s="647"/>
      <c r="AN137" s="56"/>
      <c r="AO137" s="56"/>
      <c r="AP137" s="56"/>
      <c r="AQ137" s="56"/>
    </row>
    <row r="138" spans="1:43" s="44" customFormat="1">
      <c r="A138" s="515"/>
      <c r="B138" s="648"/>
      <c r="C138" s="648"/>
      <c r="D138" s="741"/>
      <c r="E138" s="742"/>
      <c r="F138" s="515"/>
      <c r="G138" s="515"/>
      <c r="H138" s="515"/>
      <c r="I138" s="648"/>
      <c r="J138" s="648"/>
      <c r="K138" s="515"/>
      <c r="L138" s="515"/>
      <c r="M138" s="743"/>
      <c r="N138" s="743"/>
      <c r="O138" s="515"/>
      <c r="P138" s="515"/>
      <c r="Q138" s="515"/>
      <c r="R138" s="515"/>
      <c r="S138" s="515"/>
      <c r="T138" s="515"/>
      <c r="U138" s="648"/>
      <c r="V138" s="515"/>
      <c r="W138" s="515"/>
      <c r="X138" s="515"/>
      <c r="Y138" s="515"/>
      <c r="Z138" s="515"/>
      <c r="AA138" s="515"/>
      <c r="AB138" s="515"/>
      <c r="AC138" s="515"/>
      <c r="AD138" s="515"/>
      <c r="AE138" s="515"/>
      <c r="AF138" s="56"/>
      <c r="AG138" s="56"/>
      <c r="AH138" s="56"/>
      <c r="AI138" s="56"/>
      <c r="AJ138" s="56"/>
      <c r="AK138" s="56"/>
      <c r="AL138" s="56"/>
      <c r="AM138" s="647"/>
      <c r="AN138" s="56"/>
      <c r="AO138" s="56"/>
      <c r="AP138" s="56"/>
      <c r="AQ138" s="56"/>
    </row>
    <row r="139" spans="1:43" s="44" customFormat="1">
      <c r="A139" s="515"/>
      <c r="B139" s="648"/>
      <c r="C139" s="648"/>
      <c r="D139" s="741"/>
      <c r="E139" s="742"/>
      <c r="F139" s="515"/>
      <c r="G139" s="515"/>
      <c r="H139" s="515"/>
      <c r="I139" s="648"/>
      <c r="J139" s="648"/>
      <c r="K139" s="515"/>
      <c r="L139" s="515"/>
      <c r="M139" s="743"/>
      <c r="N139" s="743"/>
      <c r="O139" s="515"/>
      <c r="P139" s="515"/>
      <c r="Q139" s="515"/>
      <c r="R139" s="515"/>
      <c r="S139" s="515"/>
      <c r="T139" s="515"/>
      <c r="U139" s="648"/>
      <c r="V139" s="515"/>
      <c r="W139" s="515"/>
      <c r="X139" s="515"/>
      <c r="Y139" s="515"/>
      <c r="Z139" s="515"/>
      <c r="AA139" s="515"/>
      <c r="AB139" s="515"/>
      <c r="AC139" s="515"/>
      <c r="AD139" s="515"/>
      <c r="AE139" s="515"/>
      <c r="AF139" s="56"/>
      <c r="AG139" s="56"/>
      <c r="AH139" s="56"/>
      <c r="AI139" s="56"/>
      <c r="AJ139" s="56"/>
      <c r="AK139" s="56"/>
      <c r="AL139" s="56"/>
      <c r="AM139" s="647"/>
      <c r="AN139" s="56"/>
      <c r="AO139" s="56"/>
      <c r="AP139" s="56"/>
      <c r="AQ139" s="56"/>
    </row>
    <row r="140" spans="1:43" s="44" customFormat="1">
      <c r="A140" s="515"/>
      <c r="B140" s="648"/>
      <c r="C140" s="648"/>
      <c r="D140" s="741"/>
      <c r="E140" s="742"/>
      <c r="F140" s="515"/>
      <c r="G140" s="515"/>
      <c r="H140" s="515"/>
      <c r="I140" s="648"/>
      <c r="J140" s="648"/>
      <c r="K140" s="515"/>
      <c r="L140" s="515"/>
      <c r="M140" s="743"/>
      <c r="N140" s="743"/>
      <c r="O140" s="515"/>
      <c r="P140" s="515"/>
      <c r="Q140" s="515"/>
      <c r="R140" s="515"/>
      <c r="S140" s="515"/>
      <c r="T140" s="515"/>
      <c r="U140" s="648"/>
      <c r="V140" s="515"/>
      <c r="W140" s="515"/>
      <c r="X140" s="515"/>
      <c r="Y140" s="515"/>
      <c r="Z140" s="515"/>
      <c r="AA140" s="515"/>
      <c r="AB140" s="515"/>
      <c r="AC140" s="515"/>
      <c r="AD140" s="515"/>
      <c r="AE140" s="515"/>
      <c r="AF140" s="56"/>
      <c r="AG140" s="56"/>
      <c r="AH140" s="56"/>
      <c r="AI140" s="56"/>
      <c r="AJ140" s="56"/>
      <c r="AK140" s="56"/>
      <c r="AL140" s="56"/>
      <c r="AM140" s="647"/>
      <c r="AN140" s="56"/>
      <c r="AO140" s="56"/>
      <c r="AP140" s="56"/>
      <c r="AQ140" s="56"/>
    </row>
    <row r="141" spans="1:43" s="44" customFormat="1">
      <c r="A141" s="515"/>
      <c r="B141" s="648"/>
      <c r="C141" s="648"/>
      <c r="D141" s="741"/>
      <c r="E141" s="742"/>
      <c r="F141" s="515"/>
      <c r="G141" s="515"/>
      <c r="H141" s="515"/>
      <c r="I141" s="648"/>
      <c r="J141" s="648"/>
      <c r="K141" s="515"/>
      <c r="L141" s="515"/>
      <c r="M141" s="743"/>
      <c r="N141" s="743"/>
      <c r="O141" s="515"/>
      <c r="P141" s="515"/>
      <c r="Q141" s="515"/>
      <c r="R141" s="515"/>
      <c r="S141" s="515"/>
      <c r="T141" s="515"/>
      <c r="U141" s="648"/>
      <c r="V141" s="515"/>
      <c r="W141" s="515"/>
      <c r="X141" s="515"/>
      <c r="Y141" s="515"/>
      <c r="Z141" s="515"/>
      <c r="AA141" s="515"/>
      <c r="AB141" s="515"/>
      <c r="AC141" s="515"/>
      <c r="AD141" s="515"/>
      <c r="AE141" s="515"/>
      <c r="AF141" s="56"/>
      <c r="AG141" s="56"/>
      <c r="AH141" s="56"/>
      <c r="AI141" s="56"/>
      <c r="AJ141" s="56"/>
      <c r="AK141" s="56"/>
      <c r="AL141" s="56"/>
      <c r="AM141" s="647"/>
      <c r="AN141" s="56"/>
      <c r="AO141" s="56"/>
      <c r="AP141" s="56"/>
      <c r="AQ141" s="56"/>
    </row>
    <row r="142" spans="1:43" s="44" customFormat="1">
      <c r="A142" s="515"/>
      <c r="B142" s="648"/>
      <c r="C142" s="648"/>
      <c r="D142" s="741"/>
      <c r="E142" s="742"/>
      <c r="F142" s="515"/>
      <c r="G142" s="515"/>
      <c r="H142" s="515"/>
      <c r="I142" s="648"/>
      <c r="J142" s="648"/>
      <c r="K142" s="515"/>
      <c r="L142" s="515"/>
      <c r="M142" s="743"/>
      <c r="N142" s="743"/>
      <c r="O142" s="515"/>
      <c r="P142" s="515"/>
      <c r="Q142" s="515"/>
      <c r="R142" s="515"/>
      <c r="S142" s="515"/>
      <c r="T142" s="515"/>
      <c r="U142" s="648"/>
      <c r="V142" s="515"/>
      <c r="W142" s="515"/>
      <c r="X142" s="515"/>
      <c r="Y142" s="515"/>
      <c r="Z142" s="515"/>
      <c r="AA142" s="515"/>
      <c r="AB142" s="515"/>
      <c r="AC142" s="515"/>
      <c r="AD142" s="515"/>
      <c r="AE142" s="515"/>
      <c r="AF142" s="56"/>
      <c r="AG142" s="56"/>
      <c r="AH142" s="56"/>
      <c r="AI142" s="56"/>
      <c r="AJ142" s="56"/>
      <c r="AK142" s="56"/>
      <c r="AL142" s="56"/>
      <c r="AM142" s="647"/>
      <c r="AN142" s="56"/>
      <c r="AO142" s="56"/>
      <c r="AP142" s="56"/>
      <c r="AQ142" s="56"/>
    </row>
    <row r="143" spans="1:43" s="44" customFormat="1">
      <c r="A143" s="515"/>
      <c r="B143" s="648"/>
      <c r="C143" s="648"/>
      <c r="D143" s="741"/>
      <c r="E143" s="742"/>
      <c r="F143" s="515"/>
      <c r="G143" s="515"/>
      <c r="H143" s="515"/>
      <c r="I143" s="648"/>
      <c r="J143" s="648"/>
      <c r="K143" s="515"/>
      <c r="L143" s="515"/>
      <c r="M143" s="743"/>
      <c r="N143" s="743"/>
      <c r="O143" s="515"/>
      <c r="P143" s="515"/>
      <c r="Q143" s="515"/>
      <c r="R143" s="515"/>
      <c r="S143" s="515"/>
      <c r="T143" s="515"/>
      <c r="U143" s="648"/>
      <c r="V143" s="515"/>
      <c r="W143" s="515"/>
      <c r="X143" s="515"/>
      <c r="Y143" s="515"/>
      <c r="Z143" s="515"/>
      <c r="AA143" s="515"/>
      <c r="AB143" s="515"/>
      <c r="AC143" s="515"/>
      <c r="AD143" s="515"/>
      <c r="AE143" s="515"/>
      <c r="AF143" s="56"/>
      <c r="AG143" s="56"/>
      <c r="AH143" s="56"/>
      <c r="AI143" s="56"/>
      <c r="AJ143" s="56"/>
      <c r="AK143" s="56"/>
      <c r="AL143" s="56"/>
      <c r="AM143" s="647"/>
      <c r="AN143" s="56"/>
      <c r="AO143" s="56"/>
      <c r="AP143" s="56"/>
      <c r="AQ143" s="56"/>
    </row>
    <row r="144" spans="1:43" s="44" customFormat="1">
      <c r="A144" s="515"/>
      <c r="B144" s="648"/>
      <c r="C144" s="648"/>
      <c r="D144" s="741"/>
      <c r="E144" s="742"/>
      <c r="F144" s="515"/>
      <c r="G144" s="515"/>
      <c r="H144" s="515"/>
      <c r="I144" s="648"/>
      <c r="J144" s="648"/>
      <c r="K144" s="515"/>
      <c r="L144" s="515"/>
      <c r="M144" s="743"/>
      <c r="N144" s="743"/>
      <c r="O144" s="515"/>
      <c r="P144" s="515"/>
      <c r="Q144" s="515"/>
      <c r="R144" s="515"/>
      <c r="S144" s="515"/>
      <c r="T144" s="515"/>
      <c r="U144" s="648"/>
      <c r="V144" s="515"/>
      <c r="W144" s="515"/>
      <c r="X144" s="515"/>
      <c r="Y144" s="515"/>
      <c r="Z144" s="515"/>
      <c r="AA144" s="515"/>
      <c r="AB144" s="515"/>
      <c r="AC144" s="515"/>
      <c r="AD144" s="515"/>
      <c r="AE144" s="515"/>
      <c r="AF144" s="56"/>
      <c r="AG144" s="56"/>
      <c r="AH144" s="56"/>
      <c r="AI144" s="56"/>
      <c r="AJ144" s="56"/>
      <c r="AK144" s="56"/>
      <c r="AL144" s="56"/>
      <c r="AM144" s="647"/>
      <c r="AN144" s="56"/>
      <c r="AO144" s="56"/>
      <c r="AP144" s="56"/>
      <c r="AQ144" s="56"/>
    </row>
    <row r="145" spans="1:43" s="44" customFormat="1">
      <c r="A145" s="515"/>
      <c r="B145" s="648"/>
      <c r="C145" s="648"/>
      <c r="D145" s="741"/>
      <c r="E145" s="742"/>
      <c r="F145" s="515"/>
      <c r="G145" s="515"/>
      <c r="H145" s="515"/>
      <c r="I145" s="648"/>
      <c r="J145" s="648"/>
      <c r="K145" s="515"/>
      <c r="L145" s="515"/>
      <c r="M145" s="743"/>
      <c r="N145" s="743"/>
      <c r="O145" s="515"/>
      <c r="P145" s="515"/>
      <c r="Q145" s="515"/>
      <c r="R145" s="515"/>
      <c r="S145" s="515"/>
      <c r="T145" s="515"/>
      <c r="U145" s="648"/>
      <c r="V145" s="515"/>
      <c r="W145" s="515"/>
      <c r="X145" s="515"/>
      <c r="Y145" s="515"/>
      <c r="Z145" s="515"/>
      <c r="AA145" s="515"/>
      <c r="AB145" s="515"/>
      <c r="AC145" s="515"/>
      <c r="AD145" s="515"/>
      <c r="AE145" s="515"/>
      <c r="AF145" s="56"/>
      <c r="AG145" s="56"/>
      <c r="AH145" s="56"/>
      <c r="AI145" s="56"/>
      <c r="AJ145" s="56"/>
      <c r="AK145" s="56"/>
      <c r="AL145" s="56"/>
      <c r="AM145" s="647"/>
      <c r="AN145" s="56"/>
      <c r="AO145" s="56"/>
      <c r="AP145" s="56"/>
      <c r="AQ145" s="56"/>
    </row>
    <row r="146" spans="1:43" s="44" customFormat="1">
      <c r="A146" s="515"/>
      <c r="B146" s="648"/>
      <c r="C146" s="648"/>
      <c r="D146" s="741"/>
      <c r="E146" s="742"/>
      <c r="F146" s="515"/>
      <c r="G146" s="515"/>
      <c r="H146" s="515"/>
      <c r="I146" s="648"/>
      <c r="J146" s="648"/>
      <c r="K146" s="515"/>
      <c r="L146" s="515"/>
      <c r="M146" s="743"/>
      <c r="N146" s="743"/>
      <c r="O146" s="515"/>
      <c r="P146" s="515"/>
      <c r="Q146" s="515"/>
      <c r="R146" s="515"/>
      <c r="S146" s="515"/>
      <c r="T146" s="515"/>
      <c r="U146" s="648"/>
      <c r="V146" s="515"/>
      <c r="W146" s="515"/>
      <c r="X146" s="515"/>
      <c r="Y146" s="515"/>
      <c r="Z146" s="515"/>
      <c r="AA146" s="515"/>
      <c r="AB146" s="515"/>
      <c r="AC146" s="515"/>
      <c r="AD146" s="515"/>
      <c r="AE146" s="515"/>
      <c r="AF146" s="56"/>
      <c r="AG146" s="56"/>
      <c r="AH146" s="56"/>
      <c r="AI146" s="56"/>
      <c r="AJ146" s="56"/>
      <c r="AK146" s="56"/>
      <c r="AL146" s="56"/>
      <c r="AM146" s="647"/>
      <c r="AN146" s="56"/>
      <c r="AO146" s="56"/>
      <c r="AP146" s="56"/>
      <c r="AQ146" s="56"/>
    </row>
    <row r="147" spans="1:43" s="44" customFormat="1">
      <c r="A147" s="515"/>
      <c r="B147" s="648"/>
      <c r="C147" s="648"/>
      <c r="D147" s="741"/>
      <c r="E147" s="742"/>
      <c r="F147" s="515"/>
      <c r="G147" s="515"/>
      <c r="H147" s="515"/>
      <c r="I147" s="648"/>
      <c r="J147" s="648"/>
      <c r="K147" s="515"/>
      <c r="L147" s="515"/>
      <c r="M147" s="743"/>
      <c r="N147" s="743"/>
      <c r="O147" s="515"/>
      <c r="P147" s="515"/>
      <c r="Q147" s="515"/>
      <c r="R147" s="515"/>
      <c r="S147" s="515"/>
      <c r="T147" s="515"/>
      <c r="U147" s="648"/>
      <c r="V147" s="515"/>
      <c r="W147" s="515"/>
      <c r="X147" s="515"/>
      <c r="Y147" s="515"/>
      <c r="Z147" s="515"/>
      <c r="AA147" s="515"/>
      <c r="AB147" s="515"/>
      <c r="AC147" s="515"/>
      <c r="AD147" s="515"/>
      <c r="AE147" s="515"/>
      <c r="AF147" s="56"/>
      <c r="AG147" s="56"/>
      <c r="AH147" s="56"/>
      <c r="AI147" s="56"/>
      <c r="AJ147" s="56"/>
      <c r="AK147" s="56"/>
      <c r="AL147" s="56"/>
      <c r="AM147" s="647"/>
      <c r="AN147" s="56"/>
      <c r="AO147" s="56"/>
      <c r="AP147" s="56"/>
      <c r="AQ147" s="56"/>
    </row>
    <row r="148" spans="1:43" s="44" customFormat="1">
      <c r="A148" s="515"/>
      <c r="B148" s="648"/>
      <c r="C148" s="648"/>
      <c r="D148" s="741"/>
      <c r="E148" s="742"/>
      <c r="F148" s="515"/>
      <c r="G148" s="515"/>
      <c r="H148" s="515"/>
      <c r="I148" s="648"/>
      <c r="J148" s="648"/>
      <c r="K148" s="515"/>
      <c r="L148" s="515"/>
      <c r="M148" s="743"/>
      <c r="N148" s="743"/>
      <c r="O148" s="515"/>
      <c r="P148" s="515"/>
      <c r="Q148" s="515"/>
      <c r="R148" s="515"/>
      <c r="S148" s="515"/>
      <c r="T148" s="515"/>
      <c r="U148" s="648"/>
      <c r="V148" s="515"/>
      <c r="W148" s="515"/>
      <c r="X148" s="515"/>
      <c r="Y148" s="515"/>
      <c r="Z148" s="515"/>
      <c r="AA148" s="515"/>
      <c r="AB148" s="515"/>
      <c r="AC148" s="515"/>
      <c r="AD148" s="515"/>
      <c r="AE148" s="515"/>
      <c r="AF148" s="56"/>
      <c r="AG148" s="56"/>
      <c r="AH148" s="56"/>
      <c r="AI148" s="56"/>
      <c r="AJ148" s="56"/>
      <c r="AK148" s="56"/>
      <c r="AL148" s="56"/>
      <c r="AM148" s="647"/>
      <c r="AN148" s="56"/>
      <c r="AO148" s="56"/>
      <c r="AP148" s="56"/>
      <c r="AQ148" s="56"/>
    </row>
    <row r="149" spans="1:43" s="44" customFormat="1">
      <c r="A149" s="515"/>
      <c r="B149" s="648"/>
      <c r="C149" s="648"/>
      <c r="D149" s="741"/>
      <c r="E149" s="742"/>
      <c r="F149" s="515"/>
      <c r="G149" s="515"/>
      <c r="H149" s="515"/>
      <c r="I149" s="648"/>
      <c r="J149" s="648"/>
      <c r="K149" s="515"/>
      <c r="L149" s="515"/>
      <c r="M149" s="743"/>
      <c r="N149" s="743"/>
      <c r="O149" s="515"/>
      <c r="P149" s="515"/>
      <c r="Q149" s="515"/>
      <c r="R149" s="515"/>
      <c r="S149" s="515"/>
      <c r="T149" s="515"/>
      <c r="U149" s="648"/>
      <c r="V149" s="515"/>
      <c r="W149" s="515"/>
      <c r="X149" s="515"/>
      <c r="Y149" s="515"/>
      <c r="Z149" s="515"/>
      <c r="AA149" s="515"/>
      <c r="AB149" s="515"/>
      <c r="AC149" s="515"/>
      <c r="AD149" s="515"/>
      <c r="AE149" s="515"/>
      <c r="AF149" s="56"/>
      <c r="AG149" s="56"/>
      <c r="AH149" s="56"/>
      <c r="AI149" s="56"/>
      <c r="AJ149" s="56"/>
      <c r="AK149" s="56"/>
      <c r="AL149" s="56"/>
      <c r="AM149" s="647"/>
      <c r="AN149" s="56"/>
      <c r="AO149" s="56"/>
      <c r="AP149" s="56"/>
      <c r="AQ149" s="56"/>
    </row>
    <row r="150" spans="1:43" s="44" customFormat="1">
      <c r="A150" s="515"/>
      <c r="B150" s="648"/>
      <c r="C150" s="648"/>
      <c r="D150" s="741"/>
      <c r="E150" s="742"/>
      <c r="F150" s="515"/>
      <c r="G150" s="515"/>
      <c r="H150" s="515"/>
      <c r="I150" s="648"/>
      <c r="J150" s="648"/>
      <c r="K150" s="515"/>
      <c r="L150" s="515"/>
      <c r="M150" s="743"/>
      <c r="N150" s="743"/>
      <c r="O150" s="515"/>
      <c r="P150" s="515"/>
      <c r="Q150" s="515"/>
      <c r="R150" s="515"/>
      <c r="S150" s="515"/>
      <c r="T150" s="515"/>
      <c r="U150" s="648"/>
      <c r="V150" s="515"/>
      <c r="W150" s="515"/>
      <c r="X150" s="515"/>
      <c r="Y150" s="515"/>
      <c r="Z150" s="515"/>
      <c r="AA150" s="515"/>
      <c r="AB150" s="515"/>
      <c r="AC150" s="515"/>
      <c r="AD150" s="515"/>
      <c r="AE150" s="515"/>
      <c r="AF150" s="56"/>
      <c r="AG150" s="56"/>
      <c r="AH150" s="56"/>
      <c r="AI150" s="56"/>
      <c r="AJ150" s="56"/>
      <c r="AK150" s="56"/>
      <c r="AL150" s="56"/>
      <c r="AM150" s="647"/>
      <c r="AN150" s="56"/>
      <c r="AO150" s="56"/>
      <c r="AP150" s="56"/>
      <c r="AQ150" s="56"/>
    </row>
    <row r="151" spans="1:43" s="44" customFormat="1">
      <c r="A151" s="515"/>
      <c r="B151" s="648"/>
      <c r="C151" s="648"/>
      <c r="D151" s="741"/>
      <c r="E151" s="742"/>
      <c r="F151" s="515"/>
      <c r="G151" s="515"/>
      <c r="H151" s="515"/>
      <c r="I151" s="648"/>
      <c r="J151" s="648"/>
      <c r="K151" s="515"/>
      <c r="L151" s="515"/>
      <c r="M151" s="743"/>
      <c r="N151" s="743"/>
      <c r="O151" s="515"/>
      <c r="P151" s="515"/>
      <c r="Q151" s="515"/>
      <c r="R151" s="515"/>
      <c r="S151" s="515"/>
      <c r="T151" s="515"/>
      <c r="U151" s="648"/>
      <c r="V151" s="515"/>
      <c r="W151" s="515"/>
      <c r="X151" s="515"/>
      <c r="Y151" s="515"/>
      <c r="Z151" s="515"/>
      <c r="AA151" s="515"/>
      <c r="AB151" s="515"/>
      <c r="AC151" s="515"/>
      <c r="AD151" s="515"/>
      <c r="AE151" s="515"/>
      <c r="AF151" s="56"/>
      <c r="AG151" s="56"/>
      <c r="AH151" s="56"/>
      <c r="AI151" s="56"/>
      <c r="AJ151" s="56"/>
      <c r="AK151" s="56"/>
      <c r="AL151" s="56"/>
      <c r="AM151" s="647"/>
      <c r="AN151" s="56"/>
      <c r="AO151" s="56"/>
      <c r="AP151" s="56"/>
      <c r="AQ151" s="56"/>
    </row>
    <row r="152" spans="1:43" s="44" customFormat="1">
      <c r="A152" s="515"/>
      <c r="B152" s="648"/>
      <c r="C152" s="648"/>
      <c r="D152" s="741"/>
      <c r="E152" s="742"/>
      <c r="F152" s="515"/>
      <c r="G152" s="515"/>
      <c r="H152" s="515"/>
      <c r="I152" s="648"/>
      <c r="J152" s="648"/>
      <c r="K152" s="515"/>
      <c r="L152" s="515"/>
      <c r="M152" s="743"/>
      <c r="N152" s="743"/>
      <c r="O152" s="515"/>
      <c r="P152" s="515"/>
      <c r="Q152" s="515"/>
      <c r="R152" s="515"/>
      <c r="S152" s="515"/>
      <c r="T152" s="515"/>
      <c r="U152" s="648"/>
      <c r="V152" s="515"/>
      <c r="W152" s="515"/>
      <c r="X152" s="515"/>
      <c r="Y152" s="515"/>
      <c r="Z152" s="515"/>
      <c r="AA152" s="515"/>
      <c r="AB152" s="515"/>
      <c r="AC152" s="515"/>
      <c r="AD152" s="515"/>
      <c r="AE152" s="515"/>
      <c r="AF152" s="56"/>
      <c r="AG152" s="56"/>
      <c r="AH152" s="56"/>
      <c r="AI152" s="56"/>
      <c r="AJ152" s="56"/>
      <c r="AK152" s="56"/>
      <c r="AL152" s="56"/>
      <c r="AM152" s="647"/>
      <c r="AN152" s="56"/>
      <c r="AO152" s="56"/>
      <c r="AP152" s="56"/>
      <c r="AQ152" s="56"/>
    </row>
    <row r="153" spans="1:43" s="44" customFormat="1">
      <c r="A153" s="515"/>
      <c r="B153" s="648"/>
      <c r="C153" s="648"/>
      <c r="D153" s="741"/>
      <c r="E153" s="742"/>
      <c r="F153" s="515"/>
      <c r="G153" s="515"/>
      <c r="H153" s="515"/>
      <c r="I153" s="648"/>
      <c r="J153" s="648"/>
      <c r="K153" s="515"/>
      <c r="L153" s="515"/>
      <c r="M153" s="743"/>
      <c r="N153" s="743"/>
      <c r="O153" s="515"/>
      <c r="P153" s="515"/>
      <c r="Q153" s="515"/>
      <c r="R153" s="515"/>
      <c r="S153" s="515"/>
      <c r="T153" s="515"/>
      <c r="U153" s="648"/>
      <c r="V153" s="515"/>
      <c r="W153" s="515"/>
      <c r="X153" s="515"/>
      <c r="Y153" s="515"/>
      <c r="Z153" s="515"/>
      <c r="AA153" s="515"/>
      <c r="AB153" s="515"/>
      <c r="AC153" s="515"/>
      <c r="AD153" s="515"/>
      <c r="AE153" s="515"/>
      <c r="AF153" s="56"/>
      <c r="AG153" s="56"/>
      <c r="AH153" s="56"/>
      <c r="AI153" s="56"/>
      <c r="AJ153" s="56"/>
      <c r="AK153" s="56"/>
      <c r="AL153" s="56"/>
      <c r="AM153" s="647"/>
      <c r="AN153" s="56"/>
      <c r="AO153" s="56"/>
      <c r="AP153" s="56"/>
      <c r="AQ153" s="56"/>
    </row>
    <row r="154" spans="1:43" s="44" customFormat="1">
      <c r="A154" s="515"/>
      <c r="B154" s="648"/>
      <c r="C154" s="648"/>
      <c r="D154" s="741"/>
      <c r="E154" s="742"/>
      <c r="F154" s="515"/>
      <c r="G154" s="515"/>
      <c r="H154" s="515"/>
      <c r="I154" s="648"/>
      <c r="J154" s="648"/>
      <c r="K154" s="515"/>
      <c r="L154" s="515"/>
      <c r="M154" s="743"/>
      <c r="N154" s="743"/>
      <c r="O154" s="515"/>
      <c r="P154" s="515"/>
      <c r="Q154" s="515"/>
      <c r="R154" s="515"/>
      <c r="S154" s="515"/>
      <c r="T154" s="515"/>
      <c r="U154" s="648"/>
      <c r="V154" s="515"/>
      <c r="W154" s="515"/>
      <c r="X154" s="515"/>
      <c r="Y154" s="515"/>
      <c r="Z154" s="515"/>
      <c r="AA154" s="515"/>
      <c r="AB154" s="515"/>
      <c r="AC154" s="515"/>
      <c r="AD154" s="515"/>
      <c r="AE154" s="515"/>
      <c r="AF154" s="56"/>
      <c r="AG154" s="56"/>
      <c r="AH154" s="56"/>
      <c r="AI154" s="56"/>
      <c r="AJ154" s="56"/>
      <c r="AK154" s="56"/>
      <c r="AL154" s="56"/>
      <c r="AM154" s="647"/>
      <c r="AN154" s="56"/>
      <c r="AO154" s="56"/>
      <c r="AP154" s="56"/>
      <c r="AQ154" s="56"/>
    </row>
    <row r="155" spans="1:43" s="44" customFormat="1">
      <c r="A155" s="515"/>
      <c r="B155" s="648"/>
      <c r="C155" s="648"/>
      <c r="D155" s="741"/>
      <c r="E155" s="742"/>
      <c r="F155" s="515"/>
      <c r="G155" s="515"/>
      <c r="H155" s="515"/>
      <c r="I155" s="648"/>
      <c r="J155" s="648"/>
      <c r="K155" s="515"/>
      <c r="L155" s="515"/>
      <c r="M155" s="743"/>
      <c r="N155" s="743"/>
      <c r="O155" s="515"/>
      <c r="P155" s="515"/>
      <c r="Q155" s="515"/>
      <c r="R155" s="515"/>
      <c r="S155" s="515"/>
      <c r="T155" s="515"/>
      <c r="U155" s="648"/>
      <c r="V155" s="515"/>
      <c r="W155" s="515"/>
      <c r="X155" s="515"/>
      <c r="Y155" s="515"/>
      <c r="Z155" s="515"/>
      <c r="AA155" s="515"/>
      <c r="AB155" s="515"/>
      <c r="AC155" s="515"/>
      <c r="AD155" s="515"/>
      <c r="AE155" s="515"/>
      <c r="AF155" s="56"/>
      <c r="AG155" s="56"/>
      <c r="AH155" s="56"/>
      <c r="AI155" s="56"/>
      <c r="AJ155" s="56"/>
      <c r="AK155" s="56"/>
      <c r="AL155" s="56"/>
      <c r="AM155" s="647"/>
      <c r="AN155" s="56"/>
      <c r="AO155" s="56"/>
      <c r="AP155" s="56"/>
      <c r="AQ155" s="56"/>
    </row>
    <row r="156" spans="1:43" s="44" customFormat="1">
      <c r="A156" s="515"/>
      <c r="B156" s="648"/>
      <c r="C156" s="648"/>
      <c r="D156" s="741"/>
      <c r="E156" s="742"/>
      <c r="F156" s="515"/>
      <c r="G156" s="515"/>
      <c r="H156" s="515"/>
      <c r="I156" s="648"/>
      <c r="J156" s="648"/>
      <c r="K156" s="515"/>
      <c r="L156" s="515"/>
      <c r="M156" s="743"/>
      <c r="N156" s="743"/>
      <c r="O156" s="515"/>
      <c r="P156" s="515"/>
      <c r="Q156" s="515"/>
      <c r="R156" s="515"/>
      <c r="S156" s="515"/>
      <c r="T156" s="515"/>
      <c r="U156" s="648"/>
      <c r="V156" s="515"/>
      <c r="W156" s="515"/>
      <c r="X156" s="515"/>
      <c r="Y156" s="515"/>
      <c r="Z156" s="515"/>
      <c r="AA156" s="515"/>
      <c r="AB156" s="515"/>
      <c r="AC156" s="515"/>
      <c r="AD156" s="515"/>
      <c r="AE156" s="515"/>
      <c r="AF156" s="56"/>
      <c r="AG156" s="56"/>
      <c r="AH156" s="56"/>
      <c r="AI156" s="56"/>
      <c r="AJ156" s="56"/>
      <c r="AK156" s="56"/>
      <c r="AL156" s="56"/>
      <c r="AM156" s="647"/>
      <c r="AN156" s="56"/>
      <c r="AO156" s="56"/>
      <c r="AP156" s="56"/>
      <c r="AQ156" s="56"/>
    </row>
    <row r="157" spans="1:43" s="44" customFormat="1">
      <c r="A157" s="515"/>
      <c r="B157" s="648"/>
      <c r="C157" s="648"/>
      <c r="D157" s="741"/>
      <c r="E157" s="742"/>
      <c r="F157" s="515"/>
      <c r="G157" s="515"/>
      <c r="H157" s="515"/>
      <c r="I157" s="648"/>
      <c r="J157" s="648"/>
      <c r="K157" s="515"/>
      <c r="L157" s="515"/>
      <c r="M157" s="743"/>
      <c r="N157" s="743"/>
      <c r="O157" s="515"/>
      <c r="P157" s="515"/>
      <c r="Q157" s="515"/>
      <c r="R157" s="515"/>
      <c r="S157" s="515"/>
      <c r="T157" s="515"/>
      <c r="U157" s="648"/>
      <c r="V157" s="515"/>
      <c r="W157" s="515"/>
      <c r="X157" s="515"/>
      <c r="Y157" s="515"/>
      <c r="Z157" s="515"/>
      <c r="AA157" s="515"/>
      <c r="AB157" s="515"/>
      <c r="AC157" s="515"/>
      <c r="AD157" s="515"/>
      <c r="AE157" s="515"/>
      <c r="AF157" s="56"/>
      <c r="AG157" s="56"/>
      <c r="AH157" s="56"/>
      <c r="AI157" s="56"/>
      <c r="AJ157" s="56"/>
      <c r="AK157" s="56"/>
      <c r="AL157" s="56"/>
      <c r="AM157" s="647"/>
      <c r="AN157" s="56"/>
      <c r="AO157" s="56"/>
      <c r="AP157" s="56"/>
      <c r="AQ157" s="56"/>
    </row>
    <row r="158" spans="1:43" s="44" customFormat="1">
      <c r="A158" s="515"/>
      <c r="B158" s="648"/>
      <c r="C158" s="648"/>
      <c r="D158" s="741"/>
      <c r="E158" s="742"/>
      <c r="F158" s="515"/>
      <c r="G158" s="515"/>
      <c r="H158" s="515"/>
      <c r="I158" s="648"/>
      <c r="J158" s="648"/>
      <c r="K158" s="515"/>
      <c r="L158" s="515"/>
      <c r="M158" s="743"/>
      <c r="N158" s="743"/>
      <c r="O158" s="515"/>
      <c r="P158" s="515"/>
      <c r="Q158" s="515"/>
      <c r="R158" s="515"/>
      <c r="S158" s="515"/>
      <c r="T158" s="515"/>
      <c r="U158" s="648"/>
      <c r="V158" s="515"/>
      <c r="W158" s="515"/>
      <c r="X158" s="515"/>
      <c r="Y158" s="515"/>
      <c r="Z158" s="515"/>
      <c r="AA158" s="515"/>
      <c r="AB158" s="515"/>
      <c r="AC158" s="515"/>
      <c r="AD158" s="515"/>
      <c r="AE158" s="515"/>
      <c r="AF158" s="56"/>
      <c r="AG158" s="56"/>
      <c r="AH158" s="56"/>
      <c r="AI158" s="56"/>
      <c r="AJ158" s="56"/>
      <c r="AK158" s="56"/>
      <c r="AL158" s="56"/>
      <c r="AM158" s="647"/>
      <c r="AN158" s="56"/>
      <c r="AO158" s="56"/>
      <c r="AP158" s="56"/>
      <c r="AQ158" s="56"/>
    </row>
    <row r="159" spans="1:43" s="44" customFormat="1">
      <c r="A159" s="515"/>
      <c r="B159" s="648"/>
      <c r="C159" s="648"/>
      <c r="D159" s="741"/>
      <c r="E159" s="742"/>
      <c r="F159" s="515"/>
      <c r="G159" s="515"/>
      <c r="H159" s="515"/>
      <c r="I159" s="648"/>
      <c r="J159" s="648"/>
      <c r="K159" s="515"/>
      <c r="L159" s="515"/>
      <c r="M159" s="743"/>
      <c r="N159" s="743"/>
      <c r="O159" s="515"/>
      <c r="P159" s="515"/>
      <c r="Q159" s="515"/>
      <c r="R159" s="515"/>
      <c r="S159" s="515"/>
      <c r="T159" s="515"/>
      <c r="U159" s="648"/>
      <c r="V159" s="515"/>
      <c r="W159" s="515"/>
      <c r="X159" s="515"/>
      <c r="Y159" s="515"/>
      <c r="Z159" s="515"/>
      <c r="AA159" s="515"/>
      <c r="AB159" s="515"/>
      <c r="AC159" s="515"/>
      <c r="AD159" s="515"/>
      <c r="AE159" s="515"/>
      <c r="AF159" s="56"/>
      <c r="AG159" s="56"/>
      <c r="AH159" s="56"/>
      <c r="AI159" s="56"/>
      <c r="AJ159" s="56"/>
      <c r="AK159" s="56"/>
      <c r="AL159" s="56"/>
      <c r="AM159" s="647"/>
      <c r="AN159" s="56"/>
      <c r="AO159" s="56"/>
      <c r="AP159" s="56"/>
      <c r="AQ159" s="56"/>
    </row>
    <row r="160" spans="1:43" s="44" customFormat="1">
      <c r="A160" s="515"/>
      <c r="B160" s="648"/>
      <c r="C160" s="648"/>
      <c r="D160" s="741"/>
      <c r="E160" s="742"/>
      <c r="F160" s="515"/>
      <c r="G160" s="515"/>
      <c r="H160" s="515"/>
      <c r="I160" s="648"/>
      <c r="J160" s="648"/>
      <c r="K160" s="515"/>
      <c r="L160" s="515"/>
      <c r="M160" s="743"/>
      <c r="N160" s="743"/>
      <c r="O160" s="515"/>
      <c r="P160" s="515"/>
      <c r="Q160" s="515"/>
      <c r="R160" s="515"/>
      <c r="S160" s="515"/>
      <c r="T160" s="515"/>
      <c r="U160" s="648"/>
      <c r="V160" s="515"/>
      <c r="W160" s="515"/>
      <c r="X160" s="515"/>
      <c r="Y160" s="515"/>
      <c r="Z160" s="515"/>
      <c r="AA160" s="515"/>
      <c r="AB160" s="515"/>
      <c r="AC160" s="515"/>
      <c r="AD160" s="515"/>
      <c r="AE160" s="515"/>
      <c r="AF160" s="56"/>
      <c r="AG160" s="56"/>
      <c r="AH160" s="56"/>
      <c r="AI160" s="56"/>
      <c r="AJ160" s="56"/>
      <c r="AK160" s="56"/>
      <c r="AL160" s="56"/>
      <c r="AM160" s="647"/>
      <c r="AN160" s="56"/>
      <c r="AO160" s="56"/>
      <c r="AP160" s="56"/>
      <c r="AQ160" s="56"/>
    </row>
    <row r="161" spans="1:43" s="44" customFormat="1">
      <c r="A161" s="515"/>
      <c r="B161" s="648"/>
      <c r="C161" s="648"/>
      <c r="D161" s="741"/>
      <c r="E161" s="742"/>
      <c r="F161" s="515"/>
      <c r="G161" s="515"/>
      <c r="H161" s="515"/>
      <c r="I161" s="648"/>
      <c r="J161" s="648"/>
      <c r="K161" s="515"/>
      <c r="L161" s="515"/>
      <c r="M161" s="743"/>
      <c r="N161" s="743"/>
      <c r="O161" s="515"/>
      <c r="P161" s="515"/>
      <c r="Q161" s="515"/>
      <c r="R161" s="515"/>
      <c r="S161" s="515"/>
      <c r="T161" s="515"/>
      <c r="U161" s="648"/>
      <c r="V161" s="515"/>
      <c r="W161" s="515"/>
      <c r="X161" s="515"/>
      <c r="Y161" s="515"/>
      <c r="Z161" s="515"/>
      <c r="AA161" s="515"/>
      <c r="AB161" s="515"/>
      <c r="AC161" s="515"/>
      <c r="AD161" s="515"/>
      <c r="AE161" s="515"/>
      <c r="AF161" s="56"/>
      <c r="AG161" s="56"/>
      <c r="AH161" s="56"/>
      <c r="AI161" s="56"/>
      <c r="AJ161" s="56"/>
      <c r="AK161" s="56"/>
      <c r="AL161" s="56"/>
      <c r="AM161" s="647"/>
      <c r="AN161" s="56"/>
      <c r="AO161" s="56"/>
      <c r="AP161" s="56"/>
      <c r="AQ161" s="56"/>
    </row>
    <row r="162" spans="1:43" s="44" customFormat="1">
      <c r="A162" s="515"/>
      <c r="B162" s="648"/>
      <c r="C162" s="648"/>
      <c r="D162" s="741"/>
      <c r="E162" s="742"/>
      <c r="F162" s="515"/>
      <c r="G162" s="515"/>
      <c r="H162" s="515"/>
      <c r="I162" s="648"/>
      <c r="J162" s="648"/>
      <c r="K162" s="515"/>
      <c r="L162" s="515"/>
      <c r="M162" s="743"/>
      <c r="N162" s="743"/>
      <c r="O162" s="515"/>
      <c r="P162" s="515"/>
      <c r="Q162" s="515"/>
      <c r="R162" s="515"/>
      <c r="S162" s="515"/>
      <c r="T162" s="515"/>
      <c r="U162" s="648"/>
      <c r="V162" s="515"/>
      <c r="W162" s="515"/>
      <c r="X162" s="515"/>
      <c r="Y162" s="515"/>
      <c r="Z162" s="515"/>
      <c r="AA162" s="515"/>
      <c r="AB162" s="515"/>
      <c r="AC162" s="515"/>
      <c r="AD162" s="515"/>
      <c r="AE162" s="515"/>
      <c r="AF162" s="56"/>
      <c r="AG162" s="56"/>
      <c r="AH162" s="56"/>
      <c r="AI162" s="56"/>
      <c r="AJ162" s="56"/>
      <c r="AK162" s="56"/>
      <c r="AL162" s="56"/>
      <c r="AM162" s="647"/>
      <c r="AN162" s="56"/>
      <c r="AO162" s="56"/>
      <c r="AP162" s="56"/>
      <c r="AQ162" s="56"/>
    </row>
    <row r="163" spans="1:43" s="44" customFormat="1">
      <c r="A163" s="515"/>
      <c r="B163" s="648"/>
      <c r="C163" s="648"/>
      <c r="D163" s="741"/>
      <c r="E163" s="742"/>
      <c r="F163" s="515"/>
      <c r="G163" s="515"/>
      <c r="H163" s="515"/>
      <c r="I163" s="648"/>
      <c r="J163" s="648"/>
      <c r="K163" s="515"/>
      <c r="L163" s="515"/>
      <c r="M163" s="743"/>
      <c r="N163" s="743"/>
      <c r="O163" s="515"/>
      <c r="P163" s="515"/>
      <c r="Q163" s="515"/>
      <c r="R163" s="515"/>
      <c r="S163" s="515"/>
      <c r="T163" s="515"/>
      <c r="U163" s="648"/>
      <c r="V163" s="515"/>
      <c r="W163" s="515"/>
      <c r="X163" s="515"/>
      <c r="Y163" s="515"/>
      <c r="Z163" s="515"/>
      <c r="AA163" s="515"/>
      <c r="AB163" s="515"/>
      <c r="AC163" s="515"/>
      <c r="AD163" s="515"/>
      <c r="AE163" s="515"/>
      <c r="AF163" s="56"/>
      <c r="AG163" s="56"/>
      <c r="AH163" s="56"/>
      <c r="AI163" s="56"/>
      <c r="AJ163" s="56"/>
      <c r="AK163" s="56"/>
      <c r="AL163" s="56"/>
      <c r="AM163" s="647"/>
      <c r="AN163" s="56"/>
      <c r="AO163" s="56"/>
      <c r="AP163" s="56"/>
      <c r="AQ163" s="56"/>
    </row>
    <row r="164" spans="1:43" s="44" customFormat="1">
      <c r="A164" s="515"/>
      <c r="B164" s="648"/>
      <c r="C164" s="648"/>
      <c r="D164" s="741"/>
      <c r="E164" s="742"/>
      <c r="F164" s="515"/>
      <c r="G164" s="515"/>
      <c r="H164" s="515"/>
      <c r="I164" s="648"/>
      <c r="J164" s="648"/>
      <c r="K164" s="515"/>
      <c r="L164" s="515"/>
      <c r="M164" s="743"/>
      <c r="N164" s="743"/>
      <c r="O164" s="515"/>
      <c r="P164" s="515"/>
      <c r="Q164" s="515"/>
      <c r="R164" s="515"/>
      <c r="S164" s="515"/>
      <c r="T164" s="515"/>
      <c r="U164" s="648"/>
      <c r="V164" s="515"/>
      <c r="W164" s="515"/>
      <c r="X164" s="515"/>
      <c r="Y164" s="515"/>
      <c r="Z164" s="515"/>
      <c r="AA164" s="515"/>
      <c r="AB164" s="515"/>
      <c r="AC164" s="515"/>
      <c r="AD164" s="515"/>
      <c r="AE164" s="515"/>
      <c r="AF164" s="56"/>
      <c r="AG164" s="56"/>
      <c r="AH164" s="56"/>
      <c r="AI164" s="56"/>
      <c r="AJ164" s="56"/>
      <c r="AK164" s="56"/>
      <c r="AL164" s="56"/>
      <c r="AM164" s="647"/>
      <c r="AN164" s="56"/>
      <c r="AO164" s="56"/>
      <c r="AP164" s="56"/>
      <c r="AQ164" s="56"/>
    </row>
    <row r="165" spans="1:43" s="44" customFormat="1">
      <c r="A165" s="515"/>
      <c r="B165" s="648"/>
      <c r="C165" s="648"/>
      <c r="D165" s="741"/>
      <c r="E165" s="742"/>
      <c r="F165" s="515"/>
      <c r="G165" s="515"/>
      <c r="H165" s="515"/>
      <c r="I165" s="648"/>
      <c r="J165" s="648"/>
      <c r="K165" s="515"/>
      <c r="L165" s="515"/>
      <c r="M165" s="743"/>
      <c r="N165" s="743"/>
      <c r="O165" s="515"/>
      <c r="P165" s="515"/>
      <c r="Q165" s="515"/>
      <c r="R165" s="515"/>
      <c r="S165" s="515"/>
      <c r="T165" s="515"/>
      <c r="U165" s="648"/>
      <c r="V165" s="515"/>
      <c r="W165" s="515"/>
      <c r="X165" s="515"/>
      <c r="Y165" s="515"/>
      <c r="Z165" s="515"/>
      <c r="AA165" s="515"/>
      <c r="AB165" s="515"/>
      <c r="AC165" s="515"/>
      <c r="AD165" s="515"/>
      <c r="AE165" s="515"/>
      <c r="AF165" s="56"/>
      <c r="AG165" s="56"/>
      <c r="AH165" s="56"/>
      <c r="AI165" s="56"/>
      <c r="AJ165" s="56"/>
      <c r="AK165" s="56"/>
      <c r="AL165" s="56"/>
      <c r="AM165" s="647"/>
      <c r="AN165" s="56"/>
      <c r="AO165" s="56"/>
      <c r="AP165" s="56"/>
      <c r="AQ165" s="56"/>
    </row>
    <row r="166" spans="1:43" s="44" customFormat="1">
      <c r="A166" s="515"/>
      <c r="B166" s="648"/>
      <c r="C166" s="648"/>
      <c r="D166" s="741"/>
      <c r="E166" s="742"/>
      <c r="F166" s="515"/>
      <c r="G166" s="515"/>
      <c r="H166" s="515"/>
      <c r="I166" s="648"/>
      <c r="J166" s="648"/>
      <c r="K166" s="515"/>
      <c r="L166" s="515"/>
      <c r="M166" s="743"/>
      <c r="N166" s="743"/>
      <c r="O166" s="515"/>
      <c r="P166" s="515"/>
      <c r="Q166" s="515"/>
      <c r="R166" s="515"/>
      <c r="S166" s="515"/>
      <c r="T166" s="515"/>
      <c r="U166" s="648"/>
      <c r="V166" s="515"/>
      <c r="W166" s="515"/>
      <c r="X166" s="515"/>
      <c r="Y166" s="515"/>
      <c r="Z166" s="515"/>
      <c r="AA166" s="515"/>
      <c r="AB166" s="515"/>
      <c r="AC166" s="515"/>
      <c r="AD166" s="515"/>
      <c r="AE166" s="515"/>
      <c r="AF166" s="56"/>
      <c r="AG166" s="56"/>
      <c r="AH166" s="56"/>
      <c r="AI166" s="56"/>
      <c r="AJ166" s="56"/>
      <c r="AK166" s="56"/>
      <c r="AL166" s="56"/>
      <c r="AM166" s="647"/>
      <c r="AN166" s="56"/>
      <c r="AO166" s="56"/>
      <c r="AP166" s="56"/>
      <c r="AQ166" s="56"/>
    </row>
    <row r="167" spans="1:43" s="44" customFormat="1">
      <c r="A167" s="515"/>
      <c r="B167" s="648"/>
      <c r="C167" s="648"/>
      <c r="D167" s="741"/>
      <c r="E167" s="742"/>
      <c r="F167" s="515"/>
      <c r="G167" s="515"/>
      <c r="H167" s="515"/>
      <c r="I167" s="648"/>
      <c r="J167" s="648"/>
      <c r="K167" s="515"/>
      <c r="L167" s="515"/>
      <c r="M167" s="743"/>
      <c r="N167" s="743"/>
      <c r="O167" s="515"/>
      <c r="P167" s="515"/>
      <c r="Q167" s="515"/>
      <c r="R167" s="515"/>
      <c r="S167" s="515"/>
      <c r="T167" s="515"/>
      <c r="U167" s="648"/>
      <c r="V167" s="515"/>
      <c r="W167" s="515"/>
      <c r="X167" s="515"/>
      <c r="Y167" s="515"/>
      <c r="Z167" s="515"/>
      <c r="AA167" s="515"/>
      <c r="AB167" s="515"/>
      <c r="AC167" s="515"/>
      <c r="AD167" s="515"/>
      <c r="AE167" s="515"/>
      <c r="AF167" s="56"/>
      <c r="AG167" s="56"/>
      <c r="AH167" s="56"/>
      <c r="AI167" s="56"/>
      <c r="AJ167" s="56"/>
      <c r="AK167" s="56"/>
      <c r="AL167" s="56"/>
      <c r="AM167" s="647"/>
      <c r="AN167" s="56"/>
      <c r="AO167" s="56"/>
      <c r="AP167" s="56"/>
      <c r="AQ167" s="56"/>
    </row>
    <row r="168" spans="1:43" s="44" customFormat="1">
      <c r="A168" s="515"/>
      <c r="B168" s="648"/>
      <c r="C168" s="648"/>
      <c r="D168" s="741"/>
      <c r="E168" s="742"/>
      <c r="F168" s="515"/>
      <c r="G168" s="515"/>
      <c r="H168" s="515"/>
      <c r="I168" s="648"/>
      <c r="J168" s="648"/>
      <c r="K168" s="515"/>
      <c r="L168" s="515"/>
      <c r="M168" s="743"/>
      <c r="N168" s="743"/>
      <c r="O168" s="515"/>
      <c r="P168" s="515"/>
      <c r="Q168" s="515"/>
      <c r="R168" s="515"/>
      <c r="S168" s="515"/>
      <c r="T168" s="515"/>
      <c r="U168" s="648"/>
      <c r="V168" s="515"/>
      <c r="W168" s="515"/>
      <c r="X168" s="515"/>
      <c r="Y168" s="515"/>
      <c r="Z168" s="515"/>
      <c r="AA168" s="515"/>
      <c r="AB168" s="515"/>
      <c r="AC168" s="515"/>
      <c r="AD168" s="515"/>
      <c r="AE168" s="515"/>
      <c r="AF168" s="56"/>
      <c r="AG168" s="56"/>
      <c r="AH168" s="56"/>
      <c r="AI168" s="56"/>
      <c r="AJ168" s="56"/>
      <c r="AK168" s="56"/>
      <c r="AL168" s="56"/>
      <c r="AM168" s="647"/>
      <c r="AN168" s="56"/>
      <c r="AO168" s="56"/>
      <c r="AP168" s="56"/>
      <c r="AQ168" s="56"/>
    </row>
    <row r="169" spans="1:43" s="44" customFormat="1">
      <c r="A169" s="515"/>
      <c r="B169" s="648"/>
      <c r="C169" s="648"/>
      <c r="D169" s="741"/>
      <c r="E169" s="742"/>
      <c r="F169" s="515"/>
      <c r="G169" s="515"/>
      <c r="H169" s="515"/>
      <c r="I169" s="648"/>
      <c r="J169" s="648"/>
      <c r="K169" s="515"/>
      <c r="L169" s="515"/>
      <c r="M169" s="743"/>
      <c r="N169" s="743"/>
      <c r="O169" s="515"/>
      <c r="P169" s="515"/>
      <c r="Q169" s="515"/>
      <c r="R169" s="515"/>
      <c r="S169" s="515"/>
      <c r="T169" s="515"/>
      <c r="U169" s="648"/>
      <c r="V169" s="515"/>
      <c r="W169" s="515"/>
      <c r="X169" s="515"/>
      <c r="Y169" s="515"/>
      <c r="Z169" s="515"/>
      <c r="AA169" s="515"/>
      <c r="AB169" s="515"/>
      <c r="AC169" s="515"/>
      <c r="AD169" s="515"/>
      <c r="AE169" s="515"/>
      <c r="AF169" s="56"/>
      <c r="AG169" s="56"/>
      <c r="AH169" s="56"/>
      <c r="AI169" s="56"/>
      <c r="AJ169" s="56"/>
      <c r="AK169" s="56"/>
      <c r="AL169" s="56"/>
      <c r="AM169" s="647"/>
      <c r="AN169" s="56"/>
      <c r="AO169" s="56"/>
      <c r="AP169" s="56"/>
      <c r="AQ169" s="56"/>
    </row>
    <row r="170" spans="1:43" s="44" customFormat="1">
      <c r="A170" s="515"/>
      <c r="B170" s="648"/>
      <c r="C170" s="648"/>
      <c r="D170" s="741"/>
      <c r="E170" s="742"/>
      <c r="F170" s="515"/>
      <c r="G170" s="515"/>
      <c r="H170" s="515"/>
      <c r="I170" s="648"/>
      <c r="J170" s="648"/>
      <c r="K170" s="515"/>
      <c r="L170" s="515"/>
      <c r="M170" s="743"/>
      <c r="N170" s="743"/>
      <c r="O170" s="515"/>
      <c r="P170" s="515"/>
      <c r="Q170" s="515"/>
      <c r="R170" s="515"/>
      <c r="S170" s="515"/>
      <c r="T170" s="515"/>
      <c r="U170" s="648"/>
      <c r="V170" s="515"/>
      <c r="W170" s="515"/>
      <c r="X170" s="515"/>
      <c r="Y170" s="515"/>
      <c r="Z170" s="515"/>
      <c r="AA170" s="515"/>
      <c r="AB170" s="515"/>
      <c r="AC170" s="515"/>
      <c r="AD170" s="515"/>
      <c r="AE170" s="515"/>
      <c r="AF170" s="56"/>
      <c r="AG170" s="56"/>
      <c r="AH170" s="56"/>
      <c r="AI170" s="56"/>
      <c r="AJ170" s="56"/>
      <c r="AK170" s="56"/>
      <c r="AL170" s="56"/>
      <c r="AM170" s="647"/>
      <c r="AN170" s="56"/>
      <c r="AO170" s="56"/>
      <c r="AP170" s="56"/>
      <c r="AQ170" s="56"/>
    </row>
    <row r="171" spans="1:43" s="44" customFormat="1">
      <c r="A171" s="515"/>
      <c r="B171" s="648"/>
      <c r="C171" s="648"/>
      <c r="D171" s="741"/>
      <c r="E171" s="742"/>
      <c r="F171" s="515"/>
      <c r="G171" s="515"/>
      <c r="H171" s="515"/>
      <c r="I171" s="648"/>
      <c r="J171" s="648"/>
      <c r="K171" s="515"/>
      <c r="L171" s="515"/>
      <c r="M171" s="743"/>
      <c r="N171" s="743"/>
      <c r="O171" s="515"/>
      <c r="P171" s="515"/>
      <c r="Q171" s="515"/>
      <c r="R171" s="515"/>
      <c r="S171" s="515"/>
      <c r="T171" s="515"/>
      <c r="U171" s="648"/>
      <c r="V171" s="515"/>
      <c r="W171" s="515"/>
      <c r="X171" s="515"/>
      <c r="Y171" s="515"/>
      <c r="Z171" s="515"/>
      <c r="AA171" s="515"/>
      <c r="AB171" s="515"/>
      <c r="AC171" s="515"/>
      <c r="AD171" s="515"/>
      <c r="AE171" s="515"/>
      <c r="AF171" s="56"/>
      <c r="AG171" s="56"/>
      <c r="AH171" s="56"/>
      <c r="AI171" s="56"/>
      <c r="AJ171" s="56"/>
      <c r="AK171" s="56"/>
      <c r="AL171" s="56"/>
      <c r="AM171" s="647"/>
      <c r="AN171" s="56"/>
      <c r="AO171" s="56"/>
      <c r="AP171" s="56"/>
      <c r="AQ171" s="56"/>
    </row>
    <row r="172" spans="1:43" s="44" customFormat="1">
      <c r="A172" s="515"/>
      <c r="B172" s="648"/>
      <c r="C172" s="648"/>
      <c r="D172" s="741"/>
      <c r="E172" s="742"/>
      <c r="F172" s="515"/>
      <c r="G172" s="515"/>
      <c r="H172" s="515"/>
      <c r="I172" s="648"/>
      <c r="J172" s="648"/>
      <c r="K172" s="515"/>
      <c r="L172" s="515"/>
      <c r="M172" s="743"/>
      <c r="N172" s="743"/>
      <c r="O172" s="515"/>
      <c r="P172" s="515"/>
      <c r="Q172" s="515"/>
      <c r="R172" s="515"/>
      <c r="S172" s="515"/>
      <c r="T172" s="515"/>
      <c r="U172" s="648"/>
      <c r="V172" s="515"/>
      <c r="W172" s="515"/>
      <c r="X172" s="515"/>
      <c r="Y172" s="515"/>
      <c r="Z172" s="515"/>
      <c r="AA172" s="515"/>
      <c r="AB172" s="515"/>
      <c r="AC172" s="515"/>
      <c r="AD172" s="515"/>
      <c r="AE172" s="515"/>
      <c r="AF172" s="56"/>
      <c r="AG172" s="56"/>
      <c r="AH172" s="56"/>
      <c r="AI172" s="56"/>
      <c r="AJ172" s="56"/>
      <c r="AK172" s="56"/>
      <c r="AL172" s="56"/>
      <c r="AM172" s="647"/>
      <c r="AN172" s="56"/>
      <c r="AO172" s="56"/>
      <c r="AP172" s="56"/>
      <c r="AQ172" s="56"/>
    </row>
    <row r="173" spans="1:43" s="44" customFormat="1">
      <c r="A173" s="515"/>
      <c r="B173" s="648"/>
      <c r="C173" s="648"/>
      <c r="D173" s="741"/>
      <c r="E173" s="742"/>
      <c r="F173" s="515"/>
      <c r="G173" s="515"/>
      <c r="H173" s="515"/>
      <c r="I173" s="648"/>
      <c r="J173" s="648"/>
      <c r="K173" s="515"/>
      <c r="L173" s="515"/>
      <c r="M173" s="743"/>
      <c r="N173" s="743"/>
      <c r="O173" s="515"/>
      <c r="P173" s="515"/>
      <c r="Q173" s="515"/>
      <c r="R173" s="515"/>
      <c r="S173" s="515"/>
      <c r="T173" s="515"/>
      <c r="U173" s="648"/>
      <c r="V173" s="515"/>
      <c r="W173" s="515"/>
      <c r="X173" s="515"/>
      <c r="Y173" s="515"/>
      <c r="Z173" s="515"/>
      <c r="AA173" s="515"/>
      <c r="AB173" s="515"/>
      <c r="AC173" s="515"/>
      <c r="AD173" s="515"/>
      <c r="AE173" s="515"/>
      <c r="AF173" s="56"/>
      <c r="AG173" s="56"/>
      <c r="AH173" s="56"/>
      <c r="AI173" s="56"/>
      <c r="AJ173" s="56"/>
      <c r="AK173" s="56"/>
      <c r="AL173" s="56"/>
      <c r="AM173" s="647"/>
      <c r="AN173" s="56"/>
      <c r="AO173" s="56"/>
      <c r="AP173" s="56"/>
      <c r="AQ173" s="56"/>
    </row>
    <row r="174" spans="1:43" s="44" customFormat="1">
      <c r="A174" s="515"/>
      <c r="B174" s="648"/>
      <c r="C174" s="648"/>
      <c r="D174" s="741"/>
      <c r="E174" s="742"/>
      <c r="F174" s="515"/>
      <c r="G174" s="515"/>
      <c r="H174" s="515"/>
      <c r="I174" s="648"/>
      <c r="J174" s="648"/>
      <c r="K174" s="515"/>
      <c r="L174" s="515"/>
      <c r="M174" s="743"/>
      <c r="N174" s="743"/>
      <c r="O174" s="515"/>
      <c r="P174" s="515"/>
      <c r="Q174" s="515"/>
      <c r="R174" s="515"/>
      <c r="S174" s="515"/>
      <c r="T174" s="515"/>
      <c r="U174" s="648"/>
      <c r="V174" s="515"/>
      <c r="W174" s="515"/>
      <c r="X174" s="515"/>
      <c r="Y174" s="515"/>
      <c r="Z174" s="515"/>
      <c r="AA174" s="515"/>
      <c r="AB174" s="515"/>
      <c r="AC174" s="515"/>
      <c r="AD174" s="515"/>
      <c r="AE174" s="515"/>
      <c r="AF174" s="56"/>
      <c r="AG174" s="56"/>
      <c r="AH174" s="56"/>
      <c r="AI174" s="56"/>
      <c r="AJ174" s="56"/>
      <c r="AK174" s="56"/>
      <c r="AL174" s="56"/>
      <c r="AM174" s="647"/>
      <c r="AN174" s="56"/>
      <c r="AO174" s="56"/>
      <c r="AP174" s="56"/>
      <c r="AQ174" s="56"/>
    </row>
    <row r="175" spans="1:43" s="44" customFormat="1">
      <c r="A175" s="515"/>
      <c r="B175" s="648"/>
      <c r="C175" s="648"/>
      <c r="D175" s="741"/>
      <c r="E175" s="742"/>
      <c r="F175" s="515"/>
      <c r="G175" s="515"/>
      <c r="H175" s="515"/>
      <c r="I175" s="648"/>
      <c r="J175" s="648"/>
      <c r="K175" s="515"/>
      <c r="L175" s="515"/>
      <c r="M175" s="743"/>
      <c r="N175" s="743"/>
      <c r="O175" s="515"/>
      <c r="P175" s="515"/>
      <c r="Q175" s="515"/>
      <c r="R175" s="515"/>
      <c r="S175" s="515"/>
      <c r="T175" s="515"/>
      <c r="U175" s="648"/>
      <c r="V175" s="515"/>
      <c r="W175" s="515"/>
      <c r="X175" s="515"/>
      <c r="Y175" s="515"/>
      <c r="Z175" s="515"/>
      <c r="AA175" s="515"/>
      <c r="AB175" s="515"/>
      <c r="AC175" s="515"/>
      <c r="AD175" s="515"/>
      <c r="AE175" s="515"/>
      <c r="AF175" s="56"/>
      <c r="AG175" s="56"/>
      <c r="AH175" s="56"/>
      <c r="AI175" s="56"/>
      <c r="AJ175" s="56"/>
      <c r="AK175" s="56"/>
      <c r="AL175" s="56"/>
      <c r="AM175" s="647"/>
      <c r="AN175" s="56"/>
      <c r="AO175" s="56"/>
      <c r="AP175" s="56"/>
      <c r="AQ175" s="56"/>
    </row>
    <row r="176" spans="1:43" s="44" customFormat="1">
      <c r="A176" s="515"/>
      <c r="B176" s="648"/>
      <c r="C176" s="648"/>
      <c r="D176" s="741"/>
      <c r="E176" s="742"/>
      <c r="F176" s="515"/>
      <c r="G176" s="515"/>
      <c r="H176" s="515"/>
      <c r="I176" s="648"/>
      <c r="J176" s="648"/>
      <c r="K176" s="515"/>
      <c r="L176" s="515"/>
      <c r="M176" s="743"/>
      <c r="N176" s="743"/>
      <c r="O176" s="515"/>
      <c r="P176" s="515"/>
      <c r="Q176" s="515"/>
      <c r="R176" s="515"/>
      <c r="S176" s="515"/>
      <c r="T176" s="515"/>
      <c r="U176" s="648"/>
      <c r="V176" s="515"/>
      <c r="W176" s="515"/>
      <c r="X176" s="515"/>
      <c r="Y176" s="515"/>
      <c r="Z176" s="515"/>
      <c r="AA176" s="515"/>
      <c r="AB176" s="515"/>
      <c r="AC176" s="515"/>
      <c r="AD176" s="515"/>
      <c r="AE176" s="515"/>
      <c r="AF176" s="56"/>
      <c r="AG176" s="56"/>
      <c r="AH176" s="56"/>
      <c r="AI176" s="56"/>
      <c r="AJ176" s="56"/>
      <c r="AK176" s="56"/>
      <c r="AL176" s="56"/>
      <c r="AM176" s="647"/>
      <c r="AN176" s="56"/>
      <c r="AO176" s="56"/>
      <c r="AP176" s="56"/>
      <c r="AQ176" s="56"/>
    </row>
    <row r="177" spans="1:43" s="44" customFormat="1">
      <c r="A177" s="515"/>
      <c r="B177" s="648"/>
      <c r="C177" s="648"/>
      <c r="D177" s="741"/>
      <c r="E177" s="742"/>
      <c r="F177" s="515"/>
      <c r="G177" s="515"/>
      <c r="H177" s="515"/>
      <c r="I177" s="648"/>
      <c r="J177" s="648"/>
      <c r="K177" s="515"/>
      <c r="L177" s="515"/>
      <c r="M177" s="743"/>
      <c r="N177" s="743"/>
      <c r="O177" s="515"/>
      <c r="P177" s="515"/>
      <c r="Q177" s="515"/>
      <c r="R177" s="515"/>
      <c r="S177" s="515"/>
      <c r="T177" s="515"/>
      <c r="U177" s="648"/>
      <c r="V177" s="515"/>
      <c r="W177" s="515"/>
      <c r="X177" s="515"/>
      <c r="Y177" s="515"/>
      <c r="Z177" s="515"/>
      <c r="AA177" s="515"/>
      <c r="AB177" s="515"/>
      <c r="AC177" s="515"/>
      <c r="AD177" s="515"/>
      <c r="AE177" s="515"/>
      <c r="AF177" s="56"/>
      <c r="AG177" s="56"/>
      <c r="AH177" s="56"/>
      <c r="AI177" s="56"/>
      <c r="AJ177" s="56"/>
      <c r="AK177" s="56"/>
      <c r="AL177" s="56"/>
      <c r="AM177" s="647"/>
      <c r="AN177" s="56"/>
      <c r="AO177" s="56"/>
      <c r="AP177" s="56"/>
      <c r="AQ177" s="56"/>
    </row>
    <row r="178" spans="1:43" s="44" customFormat="1">
      <c r="A178" s="515"/>
      <c r="B178" s="648"/>
      <c r="C178" s="648"/>
      <c r="D178" s="741"/>
      <c r="E178" s="742"/>
      <c r="F178" s="515"/>
      <c r="G178" s="515"/>
      <c r="H178" s="515"/>
      <c r="I178" s="648"/>
      <c r="J178" s="648"/>
      <c r="K178" s="515"/>
      <c r="L178" s="515"/>
      <c r="M178" s="743"/>
      <c r="N178" s="743"/>
      <c r="O178" s="515"/>
      <c r="P178" s="515"/>
      <c r="Q178" s="515"/>
      <c r="R178" s="515"/>
      <c r="S178" s="515"/>
      <c r="T178" s="515"/>
      <c r="U178" s="648"/>
      <c r="V178" s="515"/>
      <c r="W178" s="515"/>
      <c r="X178" s="515"/>
      <c r="Y178" s="515"/>
      <c r="Z178" s="515"/>
      <c r="AA178" s="515"/>
      <c r="AB178" s="515"/>
      <c r="AC178" s="515"/>
      <c r="AD178" s="515"/>
      <c r="AE178" s="515"/>
      <c r="AF178" s="56"/>
      <c r="AG178" s="56"/>
      <c r="AH178" s="56"/>
      <c r="AI178" s="56"/>
      <c r="AJ178" s="56"/>
      <c r="AK178" s="56"/>
      <c r="AL178" s="56"/>
      <c r="AM178" s="647"/>
      <c r="AN178" s="56"/>
      <c r="AO178" s="56"/>
      <c r="AP178" s="56"/>
      <c r="AQ178" s="56"/>
    </row>
    <row r="179" spans="1:43" s="44" customFormat="1">
      <c r="A179" s="515"/>
      <c r="B179" s="648"/>
      <c r="C179" s="648"/>
      <c r="D179" s="741"/>
      <c r="E179" s="742"/>
      <c r="F179" s="515"/>
      <c r="G179" s="515"/>
      <c r="H179" s="515"/>
      <c r="I179" s="648"/>
      <c r="J179" s="648"/>
      <c r="K179" s="515"/>
      <c r="L179" s="515"/>
      <c r="M179" s="743"/>
      <c r="N179" s="743"/>
      <c r="O179" s="515"/>
      <c r="P179" s="515"/>
      <c r="Q179" s="515"/>
      <c r="R179" s="515"/>
      <c r="S179" s="515"/>
      <c r="T179" s="515"/>
      <c r="U179" s="648"/>
      <c r="V179" s="515"/>
      <c r="W179" s="515"/>
      <c r="X179" s="515"/>
      <c r="Y179" s="515"/>
      <c r="Z179" s="515"/>
      <c r="AA179" s="515"/>
      <c r="AB179" s="515"/>
      <c r="AC179" s="515"/>
      <c r="AD179" s="515"/>
      <c r="AE179" s="515"/>
      <c r="AF179" s="56"/>
      <c r="AG179" s="56"/>
      <c r="AH179" s="56"/>
      <c r="AI179" s="56"/>
      <c r="AJ179" s="56"/>
      <c r="AK179" s="56"/>
      <c r="AL179" s="56"/>
      <c r="AM179" s="647"/>
      <c r="AN179" s="56"/>
      <c r="AO179" s="56"/>
      <c r="AP179" s="56"/>
      <c r="AQ179" s="56"/>
    </row>
    <row r="180" spans="1:43" s="44" customFormat="1">
      <c r="A180" s="515"/>
      <c r="B180" s="648"/>
      <c r="C180" s="648"/>
      <c r="D180" s="741"/>
      <c r="E180" s="742"/>
      <c r="F180" s="515"/>
      <c r="G180" s="515"/>
      <c r="H180" s="515"/>
      <c r="I180" s="648"/>
      <c r="J180" s="648"/>
      <c r="K180" s="515"/>
      <c r="L180" s="515"/>
      <c r="M180" s="743"/>
      <c r="N180" s="743"/>
      <c r="O180" s="515"/>
      <c r="P180" s="515"/>
      <c r="Q180" s="515"/>
      <c r="R180" s="515"/>
      <c r="S180" s="515"/>
      <c r="T180" s="515"/>
      <c r="U180" s="648"/>
      <c r="V180" s="515"/>
      <c r="W180" s="515"/>
      <c r="X180" s="515"/>
      <c r="Y180" s="515"/>
      <c r="Z180" s="515"/>
      <c r="AA180" s="515"/>
      <c r="AB180" s="515"/>
      <c r="AC180" s="515"/>
      <c r="AD180" s="515"/>
      <c r="AE180" s="515"/>
      <c r="AF180" s="56"/>
      <c r="AG180" s="56"/>
      <c r="AH180" s="56"/>
      <c r="AI180" s="56"/>
      <c r="AJ180" s="56"/>
      <c r="AK180" s="56"/>
      <c r="AL180" s="56"/>
      <c r="AM180" s="647"/>
      <c r="AN180" s="56"/>
      <c r="AO180" s="56"/>
      <c r="AP180" s="56"/>
      <c r="AQ180" s="56"/>
    </row>
    <row r="181" spans="1:43" s="44" customFormat="1">
      <c r="A181" s="515"/>
      <c r="B181" s="648"/>
      <c r="C181" s="648"/>
      <c r="D181" s="741"/>
      <c r="E181" s="742"/>
      <c r="F181" s="515"/>
      <c r="G181" s="515"/>
      <c r="H181" s="515"/>
      <c r="I181" s="648"/>
      <c r="J181" s="648"/>
      <c r="K181" s="515"/>
      <c r="L181" s="515"/>
      <c r="M181" s="743"/>
      <c r="N181" s="743"/>
      <c r="O181" s="515"/>
      <c r="P181" s="515"/>
      <c r="Q181" s="515"/>
      <c r="R181" s="515"/>
      <c r="S181" s="515"/>
      <c r="T181" s="515"/>
      <c r="U181" s="648"/>
      <c r="V181" s="515"/>
      <c r="W181" s="515"/>
      <c r="X181" s="515"/>
      <c r="Y181" s="515"/>
      <c r="Z181" s="515"/>
      <c r="AA181" s="515"/>
      <c r="AB181" s="515"/>
      <c r="AC181" s="515"/>
      <c r="AD181" s="515"/>
      <c r="AE181" s="515"/>
      <c r="AF181" s="56"/>
      <c r="AG181" s="56"/>
      <c r="AH181" s="56"/>
      <c r="AI181" s="56"/>
      <c r="AJ181" s="56"/>
      <c r="AK181" s="56"/>
      <c r="AL181" s="56"/>
      <c r="AM181" s="647"/>
      <c r="AN181" s="56"/>
      <c r="AO181" s="56"/>
      <c r="AP181" s="56"/>
      <c r="AQ181" s="56"/>
    </row>
    <row r="182" spans="1:43" s="44" customFormat="1">
      <c r="A182" s="515"/>
      <c r="B182" s="648"/>
      <c r="C182" s="648"/>
      <c r="D182" s="741"/>
      <c r="E182" s="742"/>
      <c r="F182" s="515"/>
      <c r="G182" s="515"/>
      <c r="H182" s="515"/>
      <c r="I182" s="648"/>
      <c r="J182" s="648"/>
      <c r="K182" s="515"/>
      <c r="L182" s="515"/>
      <c r="M182" s="743"/>
      <c r="N182" s="743"/>
      <c r="O182" s="515"/>
      <c r="P182" s="515"/>
      <c r="Q182" s="515"/>
      <c r="R182" s="515"/>
      <c r="S182" s="515"/>
      <c r="T182" s="515"/>
      <c r="U182" s="648"/>
      <c r="V182" s="515"/>
      <c r="W182" s="515"/>
      <c r="X182" s="515"/>
      <c r="Y182" s="515"/>
      <c r="Z182" s="515"/>
      <c r="AA182" s="515"/>
      <c r="AB182" s="515"/>
      <c r="AC182" s="515"/>
      <c r="AD182" s="515"/>
      <c r="AE182" s="515"/>
      <c r="AF182" s="56"/>
      <c r="AG182" s="56"/>
      <c r="AH182" s="56"/>
      <c r="AI182" s="56"/>
      <c r="AJ182" s="56"/>
      <c r="AK182" s="56"/>
      <c r="AL182" s="56"/>
      <c r="AM182" s="647"/>
      <c r="AN182" s="56"/>
      <c r="AO182" s="56"/>
      <c r="AP182" s="56"/>
      <c r="AQ182" s="56"/>
    </row>
    <row r="183" spans="1:43" s="44" customFormat="1">
      <c r="A183" s="515"/>
      <c r="B183" s="648"/>
      <c r="C183" s="648"/>
      <c r="D183" s="741"/>
      <c r="E183" s="742"/>
      <c r="F183" s="515"/>
      <c r="G183" s="515"/>
      <c r="H183" s="515"/>
      <c r="I183" s="648"/>
      <c r="J183" s="648"/>
      <c r="K183" s="515"/>
      <c r="L183" s="515"/>
      <c r="M183" s="743"/>
      <c r="N183" s="743"/>
      <c r="O183" s="515"/>
      <c r="P183" s="515"/>
      <c r="Q183" s="515"/>
      <c r="R183" s="515"/>
      <c r="S183" s="515"/>
      <c r="T183" s="515"/>
      <c r="U183" s="648"/>
      <c r="V183" s="515"/>
      <c r="W183" s="515"/>
      <c r="X183" s="515"/>
      <c r="Y183" s="515"/>
      <c r="Z183" s="515"/>
      <c r="AA183" s="515"/>
      <c r="AB183" s="515"/>
      <c r="AC183" s="515"/>
      <c r="AD183" s="515"/>
      <c r="AE183" s="515"/>
      <c r="AF183" s="56"/>
      <c r="AG183" s="56"/>
      <c r="AH183" s="56"/>
      <c r="AI183" s="56"/>
      <c r="AJ183" s="56"/>
      <c r="AK183" s="56"/>
      <c r="AL183" s="56"/>
      <c r="AM183" s="647"/>
      <c r="AN183" s="56"/>
      <c r="AO183" s="56"/>
      <c r="AP183" s="56"/>
      <c r="AQ183" s="56"/>
    </row>
    <row r="184" spans="1:43" s="44" customFormat="1">
      <c r="A184" s="515"/>
      <c r="B184" s="648"/>
      <c r="C184" s="648"/>
      <c r="D184" s="741"/>
      <c r="E184" s="742"/>
      <c r="F184" s="515"/>
      <c r="G184" s="515"/>
      <c r="H184" s="515"/>
      <c r="I184" s="648"/>
      <c r="J184" s="648"/>
      <c r="K184" s="515"/>
      <c r="L184" s="515"/>
      <c r="M184" s="743"/>
      <c r="N184" s="743"/>
      <c r="O184" s="515"/>
      <c r="P184" s="515"/>
      <c r="Q184" s="515"/>
      <c r="R184" s="515"/>
      <c r="S184" s="515"/>
      <c r="T184" s="515"/>
      <c r="U184" s="648"/>
      <c r="V184" s="515"/>
      <c r="W184" s="515"/>
      <c r="X184" s="515"/>
      <c r="Y184" s="515"/>
      <c r="Z184" s="515"/>
      <c r="AA184" s="515"/>
      <c r="AB184" s="515"/>
      <c r="AC184" s="515"/>
      <c r="AD184" s="515"/>
      <c r="AE184" s="515"/>
      <c r="AF184" s="56"/>
      <c r="AG184" s="56"/>
      <c r="AH184" s="56"/>
      <c r="AI184" s="56"/>
      <c r="AJ184" s="56"/>
      <c r="AK184" s="56"/>
      <c r="AL184" s="56"/>
      <c r="AM184" s="647"/>
      <c r="AN184" s="56"/>
      <c r="AO184" s="56"/>
      <c r="AP184" s="56"/>
      <c r="AQ184" s="56"/>
    </row>
    <row r="185" spans="1:43" s="44" customFormat="1">
      <c r="A185" s="515"/>
      <c r="B185" s="648"/>
      <c r="C185" s="648"/>
      <c r="D185" s="741"/>
      <c r="E185" s="742"/>
      <c r="F185" s="515"/>
      <c r="G185" s="515"/>
      <c r="H185" s="515"/>
      <c r="I185" s="648"/>
      <c r="J185" s="648"/>
      <c r="K185" s="515"/>
      <c r="L185" s="515"/>
      <c r="M185" s="743"/>
      <c r="N185" s="743"/>
      <c r="O185" s="515"/>
      <c r="P185" s="515"/>
      <c r="Q185" s="515"/>
      <c r="R185" s="515"/>
      <c r="S185" s="515"/>
      <c r="T185" s="515"/>
      <c r="U185" s="648"/>
      <c r="V185" s="515"/>
      <c r="W185" s="515"/>
      <c r="X185" s="515"/>
      <c r="Y185" s="515"/>
      <c r="Z185" s="515"/>
      <c r="AA185" s="515"/>
      <c r="AB185" s="515"/>
      <c r="AC185" s="515"/>
      <c r="AD185" s="515"/>
      <c r="AE185" s="515"/>
      <c r="AF185" s="56"/>
      <c r="AG185" s="56"/>
      <c r="AH185" s="56"/>
      <c r="AI185" s="56"/>
      <c r="AJ185" s="56"/>
      <c r="AK185" s="56"/>
      <c r="AL185" s="56"/>
      <c r="AM185" s="647"/>
      <c r="AN185" s="56"/>
      <c r="AO185" s="56"/>
      <c r="AP185" s="56"/>
      <c r="AQ185" s="56"/>
    </row>
    <row r="186" spans="1:43" s="44" customFormat="1">
      <c r="A186" s="515"/>
      <c r="B186" s="648"/>
      <c r="C186" s="648"/>
      <c r="D186" s="741"/>
      <c r="E186" s="742"/>
      <c r="F186" s="515"/>
      <c r="G186" s="515"/>
      <c r="H186" s="515"/>
      <c r="I186" s="648"/>
      <c r="J186" s="648"/>
      <c r="K186" s="515"/>
      <c r="L186" s="515"/>
      <c r="M186" s="743"/>
      <c r="N186" s="743"/>
      <c r="O186" s="515"/>
      <c r="P186" s="515"/>
      <c r="Q186" s="515"/>
      <c r="R186" s="515"/>
      <c r="S186" s="515"/>
      <c r="T186" s="515"/>
      <c r="U186" s="648"/>
      <c r="V186" s="515"/>
      <c r="W186" s="515"/>
      <c r="X186" s="515"/>
      <c r="Y186" s="515"/>
      <c r="Z186" s="515"/>
      <c r="AA186" s="515"/>
      <c r="AB186" s="515"/>
      <c r="AC186" s="515"/>
      <c r="AD186" s="515"/>
      <c r="AE186" s="515"/>
      <c r="AF186" s="56"/>
      <c r="AG186" s="56"/>
      <c r="AH186" s="56"/>
      <c r="AI186" s="56"/>
      <c r="AJ186" s="56"/>
      <c r="AK186" s="56"/>
      <c r="AL186" s="56"/>
      <c r="AM186" s="647"/>
      <c r="AN186" s="56"/>
      <c r="AO186" s="56"/>
      <c r="AP186" s="56"/>
      <c r="AQ186" s="56"/>
    </row>
    <row r="187" spans="1:43" s="44" customFormat="1">
      <c r="A187" s="515"/>
      <c r="B187" s="648"/>
      <c r="C187" s="648"/>
      <c r="D187" s="741"/>
      <c r="E187" s="742"/>
      <c r="F187" s="515"/>
      <c r="G187" s="515"/>
      <c r="H187" s="515"/>
      <c r="I187" s="648"/>
      <c r="J187" s="648"/>
      <c r="K187" s="515"/>
      <c r="L187" s="515"/>
      <c r="M187" s="743"/>
      <c r="N187" s="743"/>
      <c r="O187" s="515"/>
      <c r="P187" s="515"/>
      <c r="Q187" s="515"/>
      <c r="R187" s="515"/>
      <c r="S187" s="515"/>
      <c r="T187" s="515"/>
      <c r="U187" s="648"/>
      <c r="V187" s="515"/>
      <c r="W187" s="515"/>
      <c r="X187" s="515"/>
      <c r="Y187" s="515"/>
      <c r="Z187" s="515"/>
      <c r="AA187" s="515"/>
      <c r="AB187" s="515"/>
      <c r="AC187" s="515"/>
      <c r="AD187" s="515"/>
      <c r="AE187" s="515"/>
      <c r="AF187" s="56"/>
      <c r="AG187" s="56"/>
      <c r="AH187" s="56"/>
      <c r="AI187" s="56"/>
      <c r="AJ187" s="56"/>
      <c r="AK187" s="56"/>
      <c r="AL187" s="56"/>
      <c r="AM187" s="647"/>
      <c r="AN187" s="56"/>
      <c r="AO187" s="56"/>
      <c r="AP187" s="56"/>
      <c r="AQ187" s="56"/>
    </row>
    <row r="188" spans="1:43" s="44" customFormat="1">
      <c r="A188" s="515"/>
      <c r="B188" s="648"/>
      <c r="C188" s="648"/>
      <c r="D188" s="741"/>
      <c r="E188" s="742"/>
      <c r="F188" s="515"/>
      <c r="G188" s="515"/>
      <c r="H188" s="515"/>
      <c r="I188" s="648"/>
      <c r="J188" s="648"/>
      <c r="K188" s="515"/>
      <c r="L188" s="515"/>
      <c r="M188" s="743"/>
      <c r="N188" s="743"/>
      <c r="O188" s="515"/>
      <c r="P188" s="515"/>
      <c r="Q188" s="515"/>
      <c r="R188" s="515"/>
      <c r="S188" s="515"/>
      <c r="T188" s="515"/>
      <c r="U188" s="648"/>
      <c r="V188" s="515"/>
      <c r="W188" s="515"/>
      <c r="X188" s="515"/>
      <c r="Y188" s="515"/>
      <c r="Z188" s="515"/>
      <c r="AA188" s="515"/>
      <c r="AB188" s="515"/>
      <c r="AC188" s="515"/>
      <c r="AD188" s="515"/>
      <c r="AE188" s="515"/>
      <c r="AF188" s="56"/>
      <c r="AG188" s="56"/>
      <c r="AH188" s="56"/>
      <c r="AI188" s="56"/>
      <c r="AJ188" s="56"/>
      <c r="AK188" s="56"/>
      <c r="AL188" s="56"/>
      <c r="AM188" s="647"/>
      <c r="AN188" s="56"/>
      <c r="AO188" s="56"/>
      <c r="AP188" s="56"/>
      <c r="AQ188" s="56"/>
    </row>
    <row r="189" spans="1:43" s="44" customFormat="1">
      <c r="A189" s="515"/>
      <c r="B189" s="648"/>
      <c r="C189" s="648"/>
      <c r="D189" s="741"/>
      <c r="E189" s="742"/>
      <c r="F189" s="742"/>
      <c r="G189" s="742"/>
      <c r="H189" s="742"/>
      <c r="I189" s="741"/>
      <c r="J189" s="741"/>
      <c r="K189" s="742"/>
      <c r="L189" s="742"/>
      <c r="M189" s="744"/>
      <c r="N189" s="744"/>
      <c r="O189" s="742"/>
      <c r="P189" s="742"/>
      <c r="Q189" s="742"/>
      <c r="R189" s="742"/>
      <c r="S189" s="742"/>
      <c r="T189" s="742"/>
      <c r="U189" s="741"/>
      <c r="V189" s="742"/>
      <c r="W189" s="742"/>
      <c r="X189" s="742"/>
      <c r="Y189" s="742"/>
      <c r="Z189" s="742"/>
      <c r="AA189" s="742"/>
      <c r="AB189" s="742"/>
      <c r="AC189" s="742"/>
      <c r="AD189" s="742"/>
      <c r="AE189" s="742"/>
      <c r="AM189" s="246"/>
    </row>
    <row r="190" spans="1:43" s="44" customFormat="1">
      <c r="A190" s="515"/>
      <c r="B190" s="648"/>
      <c r="C190" s="648"/>
      <c r="D190" s="741"/>
      <c r="E190" s="742"/>
      <c r="F190" s="742"/>
      <c r="G190" s="742"/>
      <c r="H190" s="742"/>
      <c r="I190" s="741"/>
      <c r="J190" s="741"/>
      <c r="K190" s="742"/>
      <c r="L190" s="742"/>
      <c r="M190" s="744"/>
      <c r="N190" s="744"/>
      <c r="O190" s="742"/>
      <c r="P190" s="742"/>
      <c r="Q190" s="742"/>
      <c r="R190" s="742"/>
      <c r="S190" s="742"/>
      <c r="T190" s="742"/>
      <c r="U190" s="741"/>
      <c r="V190" s="742"/>
      <c r="W190" s="742"/>
      <c r="X190" s="742"/>
      <c r="Y190" s="742"/>
      <c r="Z190" s="742"/>
      <c r="AA190" s="742"/>
      <c r="AB190" s="742"/>
      <c r="AC190" s="742"/>
      <c r="AD190" s="742"/>
      <c r="AE190" s="742"/>
      <c r="AM190" s="246"/>
    </row>
    <row r="191" spans="1:43" s="44" customFormat="1">
      <c r="A191" s="515"/>
      <c r="B191" s="648"/>
      <c r="C191" s="648"/>
      <c r="D191" s="741"/>
      <c r="E191" s="742"/>
      <c r="F191" s="742"/>
      <c r="G191" s="742"/>
      <c r="H191" s="742"/>
      <c r="I191" s="741"/>
      <c r="J191" s="741"/>
      <c r="K191" s="742"/>
      <c r="L191" s="742"/>
      <c r="M191" s="744"/>
      <c r="N191" s="744"/>
      <c r="O191" s="742"/>
      <c r="P191" s="742"/>
      <c r="Q191" s="742"/>
      <c r="R191" s="742"/>
      <c r="S191" s="742"/>
      <c r="T191" s="742"/>
      <c r="U191" s="741"/>
      <c r="V191" s="742"/>
      <c r="W191" s="742"/>
      <c r="X191" s="742"/>
      <c r="Y191" s="742"/>
      <c r="Z191" s="742"/>
      <c r="AA191" s="742"/>
      <c r="AB191" s="742"/>
      <c r="AC191" s="742"/>
      <c r="AD191" s="742"/>
      <c r="AE191" s="742"/>
      <c r="AM191" s="246"/>
    </row>
    <row r="192" spans="1:43" s="44" customFormat="1">
      <c r="A192" s="515"/>
      <c r="B192" s="648"/>
      <c r="C192" s="648"/>
      <c r="D192" s="741"/>
      <c r="E192" s="742"/>
      <c r="F192" s="742"/>
      <c r="G192" s="742"/>
      <c r="H192" s="742"/>
      <c r="I192" s="741"/>
      <c r="J192" s="741"/>
      <c r="K192" s="742"/>
      <c r="L192" s="742"/>
      <c r="M192" s="744"/>
      <c r="N192" s="744"/>
      <c r="O192" s="742"/>
      <c r="P192" s="742"/>
      <c r="Q192" s="742"/>
      <c r="R192" s="742"/>
      <c r="S192" s="742"/>
      <c r="T192" s="742"/>
      <c r="U192" s="741"/>
      <c r="V192" s="742"/>
      <c r="W192" s="742"/>
      <c r="X192" s="742"/>
      <c r="Y192" s="742"/>
      <c r="Z192" s="742"/>
      <c r="AA192" s="742"/>
      <c r="AB192" s="742"/>
      <c r="AC192" s="742"/>
      <c r="AD192" s="742"/>
      <c r="AE192" s="742"/>
      <c r="AM192" s="246"/>
    </row>
    <row r="193" spans="1:39" s="44" customFormat="1">
      <c r="A193" s="515"/>
      <c r="B193" s="648"/>
      <c r="C193" s="648"/>
      <c r="D193" s="741"/>
      <c r="E193" s="742"/>
      <c r="F193" s="742"/>
      <c r="G193" s="742"/>
      <c r="H193" s="742"/>
      <c r="I193" s="741"/>
      <c r="J193" s="741"/>
      <c r="K193" s="742"/>
      <c r="L193" s="742"/>
      <c r="M193" s="744"/>
      <c r="N193" s="744"/>
      <c r="O193" s="742"/>
      <c r="P193" s="742"/>
      <c r="Q193" s="742"/>
      <c r="R193" s="742"/>
      <c r="S193" s="742"/>
      <c r="T193" s="742"/>
      <c r="U193" s="741"/>
      <c r="V193" s="742"/>
      <c r="W193" s="742"/>
      <c r="X193" s="742"/>
      <c r="Y193" s="742"/>
      <c r="Z193" s="742"/>
      <c r="AA193" s="742"/>
      <c r="AB193" s="742"/>
      <c r="AC193" s="742"/>
      <c r="AD193" s="742"/>
      <c r="AE193" s="742"/>
      <c r="AM193" s="246"/>
    </row>
    <row r="194" spans="1:39" s="44" customFormat="1">
      <c r="A194" s="515"/>
      <c r="B194" s="648"/>
      <c r="C194" s="648"/>
      <c r="D194" s="741"/>
      <c r="E194" s="742"/>
      <c r="F194" s="742"/>
      <c r="G194" s="742"/>
      <c r="H194" s="742"/>
      <c r="I194" s="741"/>
      <c r="J194" s="741"/>
      <c r="K194" s="742"/>
      <c r="L194" s="742"/>
      <c r="M194" s="744"/>
      <c r="N194" s="744"/>
      <c r="O194" s="742"/>
      <c r="P194" s="742"/>
      <c r="Q194" s="742"/>
      <c r="R194" s="742"/>
      <c r="S194" s="742"/>
      <c r="T194" s="742"/>
      <c r="U194" s="741"/>
      <c r="V194" s="742"/>
      <c r="W194" s="742"/>
      <c r="X194" s="742"/>
      <c r="Y194" s="742"/>
      <c r="Z194" s="742"/>
      <c r="AA194" s="742"/>
      <c r="AB194" s="742"/>
      <c r="AC194" s="742"/>
      <c r="AD194" s="742"/>
      <c r="AE194" s="742"/>
      <c r="AM194" s="246"/>
    </row>
    <row r="195" spans="1:39" s="44" customFormat="1">
      <c r="A195" s="515"/>
      <c r="B195" s="648"/>
      <c r="C195" s="648"/>
      <c r="D195" s="741"/>
      <c r="E195" s="742"/>
      <c r="F195" s="742"/>
      <c r="G195" s="742"/>
      <c r="H195" s="742"/>
      <c r="I195" s="741"/>
      <c r="J195" s="741"/>
      <c r="K195" s="742"/>
      <c r="L195" s="742"/>
      <c r="M195" s="744"/>
      <c r="N195" s="744"/>
      <c r="O195" s="742"/>
      <c r="P195" s="742"/>
      <c r="Q195" s="742"/>
      <c r="R195" s="742"/>
      <c r="S195" s="742"/>
      <c r="T195" s="742"/>
      <c r="U195" s="741"/>
      <c r="V195" s="742"/>
      <c r="W195" s="742"/>
      <c r="X195" s="742"/>
      <c r="Y195" s="742"/>
      <c r="Z195" s="742"/>
      <c r="AA195" s="742"/>
      <c r="AB195" s="742"/>
      <c r="AC195" s="742"/>
      <c r="AD195" s="742"/>
      <c r="AE195" s="742"/>
      <c r="AM195" s="246"/>
    </row>
    <row r="196" spans="1:39" s="44" customFormat="1">
      <c r="A196" s="515"/>
      <c r="B196" s="648"/>
      <c r="C196" s="648"/>
      <c r="D196" s="741"/>
      <c r="E196" s="742"/>
      <c r="F196" s="742"/>
      <c r="G196" s="742"/>
      <c r="H196" s="742"/>
      <c r="I196" s="741"/>
      <c r="J196" s="741"/>
      <c r="K196" s="742"/>
      <c r="L196" s="742"/>
      <c r="M196" s="744"/>
      <c r="N196" s="744"/>
      <c r="O196" s="742"/>
      <c r="P196" s="742"/>
      <c r="Q196" s="742"/>
      <c r="R196" s="742"/>
      <c r="S196" s="742"/>
      <c r="T196" s="742"/>
      <c r="U196" s="741"/>
      <c r="V196" s="742"/>
      <c r="W196" s="742"/>
      <c r="X196" s="742"/>
      <c r="Y196" s="742"/>
      <c r="Z196" s="742"/>
      <c r="AA196" s="742"/>
      <c r="AB196" s="742"/>
      <c r="AC196" s="742"/>
      <c r="AD196" s="742"/>
      <c r="AE196" s="742"/>
      <c r="AM196" s="246"/>
    </row>
    <row r="197" spans="1:39" s="44" customFormat="1">
      <c r="A197" s="515"/>
      <c r="B197" s="648"/>
      <c r="C197" s="648"/>
      <c r="D197" s="741"/>
      <c r="E197" s="742"/>
      <c r="F197" s="742"/>
      <c r="G197" s="742"/>
      <c r="H197" s="742"/>
      <c r="I197" s="741"/>
      <c r="J197" s="741"/>
      <c r="K197" s="742"/>
      <c r="L197" s="742"/>
      <c r="M197" s="744"/>
      <c r="N197" s="744"/>
      <c r="O197" s="742"/>
      <c r="P197" s="742"/>
      <c r="Q197" s="742"/>
      <c r="R197" s="742"/>
      <c r="S197" s="742"/>
      <c r="T197" s="742"/>
      <c r="U197" s="741"/>
      <c r="V197" s="742"/>
      <c r="W197" s="742"/>
      <c r="X197" s="742"/>
      <c r="Y197" s="742"/>
      <c r="Z197" s="742"/>
      <c r="AA197" s="742"/>
      <c r="AB197" s="742"/>
      <c r="AC197" s="742"/>
      <c r="AD197" s="742"/>
      <c r="AE197" s="742"/>
      <c r="AM197" s="246"/>
    </row>
    <row r="198" spans="1:39" s="44" customFormat="1">
      <c r="A198" s="515"/>
      <c r="B198" s="648"/>
      <c r="C198" s="648"/>
      <c r="D198" s="741"/>
      <c r="E198" s="742"/>
      <c r="F198" s="742"/>
      <c r="G198" s="742"/>
      <c r="H198" s="742"/>
      <c r="I198" s="741"/>
      <c r="J198" s="741"/>
      <c r="K198" s="742"/>
      <c r="L198" s="742"/>
      <c r="M198" s="744"/>
      <c r="N198" s="744"/>
      <c r="O198" s="742"/>
      <c r="P198" s="742"/>
      <c r="Q198" s="742"/>
      <c r="R198" s="742"/>
      <c r="S198" s="742"/>
      <c r="T198" s="742"/>
      <c r="U198" s="741"/>
      <c r="V198" s="742"/>
      <c r="W198" s="742"/>
      <c r="X198" s="742"/>
      <c r="Y198" s="742"/>
      <c r="Z198" s="742"/>
      <c r="AA198" s="742"/>
      <c r="AB198" s="742"/>
      <c r="AC198" s="742"/>
      <c r="AD198" s="742"/>
      <c r="AE198" s="742"/>
      <c r="AM198" s="246"/>
    </row>
    <row r="199" spans="1:39" s="44" customFormat="1">
      <c r="A199" s="515"/>
      <c r="B199" s="648"/>
      <c r="C199" s="648"/>
      <c r="D199" s="741"/>
      <c r="E199" s="742"/>
      <c r="F199" s="742"/>
      <c r="G199" s="742"/>
      <c r="H199" s="742"/>
      <c r="I199" s="741"/>
      <c r="J199" s="741"/>
      <c r="K199" s="742"/>
      <c r="L199" s="742"/>
      <c r="M199" s="744"/>
      <c r="N199" s="744"/>
      <c r="O199" s="742"/>
      <c r="P199" s="742"/>
      <c r="Q199" s="742"/>
      <c r="R199" s="742"/>
      <c r="S199" s="742"/>
      <c r="T199" s="742"/>
      <c r="U199" s="741"/>
      <c r="V199" s="742"/>
      <c r="W199" s="742"/>
      <c r="X199" s="742"/>
      <c r="Y199" s="742"/>
      <c r="Z199" s="742"/>
      <c r="AA199" s="742"/>
      <c r="AB199" s="742"/>
      <c r="AC199" s="742"/>
      <c r="AD199" s="742"/>
      <c r="AE199" s="742"/>
      <c r="AM199" s="246"/>
    </row>
    <row r="200" spans="1:39" s="44" customFormat="1">
      <c r="A200" s="515"/>
      <c r="B200" s="648"/>
      <c r="C200" s="648"/>
      <c r="D200" s="741"/>
      <c r="E200" s="742"/>
      <c r="F200" s="742"/>
      <c r="G200" s="742"/>
      <c r="H200" s="742"/>
      <c r="I200" s="741"/>
      <c r="J200" s="741"/>
      <c r="K200" s="742"/>
      <c r="L200" s="742"/>
      <c r="M200" s="744"/>
      <c r="N200" s="744"/>
      <c r="O200" s="742"/>
      <c r="P200" s="742"/>
      <c r="Q200" s="742"/>
      <c r="R200" s="742"/>
      <c r="S200" s="742"/>
      <c r="T200" s="742"/>
      <c r="U200" s="741"/>
      <c r="V200" s="742"/>
      <c r="W200" s="742"/>
      <c r="X200" s="742"/>
      <c r="Y200" s="742"/>
      <c r="Z200" s="742"/>
      <c r="AA200" s="742"/>
      <c r="AB200" s="742"/>
      <c r="AC200" s="742"/>
      <c r="AD200" s="742"/>
      <c r="AE200" s="742"/>
      <c r="AM200" s="246"/>
    </row>
    <row r="201" spans="1:39" s="44" customFormat="1">
      <c r="A201" s="515"/>
      <c r="B201" s="648"/>
      <c r="C201" s="648"/>
      <c r="D201" s="741"/>
      <c r="E201" s="742"/>
      <c r="F201" s="742"/>
      <c r="G201" s="742"/>
      <c r="H201" s="742"/>
      <c r="I201" s="741"/>
      <c r="J201" s="741"/>
      <c r="K201" s="742"/>
      <c r="L201" s="742"/>
      <c r="M201" s="744"/>
      <c r="N201" s="744"/>
      <c r="O201" s="742"/>
      <c r="P201" s="742"/>
      <c r="Q201" s="742"/>
      <c r="R201" s="742"/>
      <c r="S201" s="742"/>
      <c r="T201" s="742"/>
      <c r="U201" s="741"/>
      <c r="V201" s="742"/>
      <c r="W201" s="742"/>
      <c r="X201" s="742"/>
      <c r="Y201" s="742"/>
      <c r="Z201" s="742"/>
      <c r="AA201" s="742"/>
      <c r="AB201" s="742"/>
      <c r="AC201" s="742"/>
      <c r="AD201" s="742"/>
      <c r="AE201" s="742"/>
      <c r="AM201" s="246"/>
    </row>
    <row r="202" spans="1:39" s="44" customFormat="1">
      <c r="A202" s="515"/>
      <c r="B202" s="648"/>
      <c r="C202" s="648"/>
      <c r="D202" s="741"/>
      <c r="E202" s="742"/>
      <c r="F202" s="742"/>
      <c r="G202" s="742"/>
      <c r="H202" s="742"/>
      <c r="I202" s="741"/>
      <c r="J202" s="741"/>
      <c r="K202" s="742"/>
      <c r="L202" s="742"/>
      <c r="M202" s="744"/>
      <c r="N202" s="744"/>
      <c r="O202" s="742"/>
      <c r="P202" s="742"/>
      <c r="Q202" s="742"/>
      <c r="R202" s="742"/>
      <c r="S202" s="742"/>
      <c r="T202" s="742"/>
      <c r="U202" s="741"/>
      <c r="V202" s="742"/>
      <c r="W202" s="742"/>
      <c r="X202" s="742"/>
      <c r="Y202" s="742"/>
      <c r="Z202" s="742"/>
      <c r="AA202" s="742"/>
      <c r="AB202" s="742"/>
      <c r="AC202" s="742"/>
      <c r="AD202" s="742"/>
      <c r="AE202" s="742"/>
      <c r="AM202" s="246"/>
    </row>
    <row r="203" spans="1:39" s="44" customFormat="1">
      <c r="A203" s="515"/>
      <c r="B203" s="648"/>
      <c r="C203" s="648"/>
      <c r="D203" s="741"/>
      <c r="E203" s="742"/>
      <c r="F203" s="742"/>
      <c r="G203" s="742"/>
      <c r="H203" s="742"/>
      <c r="I203" s="741"/>
      <c r="J203" s="741"/>
      <c r="K203" s="742"/>
      <c r="L203" s="742"/>
      <c r="M203" s="744"/>
      <c r="N203" s="744"/>
      <c r="O203" s="742"/>
      <c r="P203" s="742"/>
      <c r="Q203" s="742"/>
      <c r="R203" s="742"/>
      <c r="S203" s="742"/>
      <c r="T203" s="742"/>
      <c r="U203" s="741"/>
      <c r="V203" s="742"/>
      <c r="W203" s="742"/>
      <c r="X203" s="742"/>
      <c r="Y203" s="742"/>
      <c r="Z203" s="742"/>
      <c r="AA203" s="742"/>
      <c r="AB203" s="742"/>
      <c r="AC203" s="742"/>
      <c r="AD203" s="742"/>
      <c r="AE203" s="742"/>
      <c r="AM203" s="246"/>
    </row>
    <row r="204" spans="1:39" s="44" customFormat="1">
      <c r="A204" s="515"/>
      <c r="B204" s="648"/>
      <c r="C204" s="648"/>
      <c r="D204" s="741"/>
      <c r="E204" s="742"/>
      <c r="F204" s="742"/>
      <c r="G204" s="742"/>
      <c r="H204" s="742"/>
      <c r="I204" s="741"/>
      <c r="J204" s="741"/>
      <c r="K204" s="742"/>
      <c r="L204" s="742"/>
      <c r="M204" s="744"/>
      <c r="N204" s="744"/>
      <c r="O204" s="742"/>
      <c r="P204" s="742"/>
      <c r="Q204" s="742"/>
      <c r="R204" s="742"/>
      <c r="S204" s="742"/>
      <c r="T204" s="742"/>
      <c r="U204" s="741"/>
      <c r="V204" s="742"/>
      <c r="W204" s="742"/>
      <c r="X204" s="742"/>
      <c r="Y204" s="742"/>
      <c r="Z204" s="742"/>
      <c r="AA204" s="742"/>
      <c r="AB204" s="742"/>
      <c r="AC204" s="742"/>
      <c r="AD204" s="742"/>
      <c r="AE204" s="742"/>
      <c r="AM204" s="246"/>
    </row>
    <row r="205" spans="1:39" s="44" customFormat="1">
      <c r="A205" s="515"/>
      <c r="B205" s="648"/>
      <c r="C205" s="648"/>
      <c r="D205" s="741"/>
      <c r="E205" s="742"/>
      <c r="F205" s="742"/>
      <c r="G205" s="742"/>
      <c r="H205" s="742"/>
      <c r="I205" s="741"/>
      <c r="J205" s="741"/>
      <c r="K205" s="742"/>
      <c r="L205" s="742"/>
      <c r="M205" s="744"/>
      <c r="N205" s="744"/>
      <c r="O205" s="742"/>
      <c r="P205" s="742"/>
      <c r="Q205" s="742"/>
      <c r="R205" s="742"/>
      <c r="S205" s="742"/>
      <c r="T205" s="742"/>
      <c r="U205" s="741"/>
      <c r="V205" s="742"/>
      <c r="W205" s="742"/>
      <c r="X205" s="742"/>
      <c r="Y205" s="742"/>
      <c r="Z205" s="742"/>
      <c r="AA205" s="742"/>
      <c r="AB205" s="742"/>
      <c r="AC205" s="742"/>
      <c r="AD205" s="742"/>
      <c r="AE205" s="742"/>
      <c r="AM205" s="246"/>
    </row>
    <row r="206" spans="1:39" s="44" customFormat="1">
      <c r="A206" s="515"/>
      <c r="B206" s="648"/>
      <c r="C206" s="648"/>
      <c r="D206" s="741"/>
      <c r="E206" s="742"/>
      <c r="F206" s="742"/>
      <c r="G206" s="742"/>
      <c r="H206" s="742"/>
      <c r="I206" s="741"/>
      <c r="J206" s="741"/>
      <c r="K206" s="742"/>
      <c r="L206" s="742"/>
      <c r="M206" s="744"/>
      <c r="N206" s="744"/>
      <c r="O206" s="742"/>
      <c r="P206" s="742"/>
      <c r="Q206" s="742"/>
      <c r="R206" s="742"/>
      <c r="S206" s="742"/>
      <c r="T206" s="742"/>
      <c r="U206" s="741"/>
      <c r="V206" s="742"/>
      <c r="W206" s="742"/>
      <c r="X206" s="742"/>
      <c r="Y206" s="742"/>
      <c r="Z206" s="742"/>
      <c r="AA206" s="742"/>
      <c r="AB206" s="742"/>
      <c r="AC206" s="742"/>
      <c r="AD206" s="742"/>
      <c r="AE206" s="742"/>
      <c r="AM206" s="246"/>
    </row>
    <row r="207" spans="1:39" s="44" customFormat="1">
      <c r="A207" s="515"/>
      <c r="B207" s="648"/>
      <c r="C207" s="648"/>
      <c r="D207" s="741"/>
      <c r="E207" s="742"/>
      <c r="F207" s="742"/>
      <c r="G207" s="742"/>
      <c r="H207" s="742"/>
      <c r="I207" s="741"/>
      <c r="J207" s="741"/>
      <c r="K207" s="742"/>
      <c r="L207" s="742"/>
      <c r="M207" s="744"/>
      <c r="N207" s="744"/>
      <c r="O207" s="742"/>
      <c r="P207" s="742"/>
      <c r="Q207" s="742"/>
      <c r="R207" s="742"/>
      <c r="S207" s="742"/>
      <c r="T207" s="742"/>
      <c r="U207" s="741"/>
      <c r="V207" s="742"/>
      <c r="W207" s="742"/>
      <c r="X207" s="742"/>
      <c r="Y207" s="742"/>
      <c r="Z207" s="742"/>
      <c r="AA207" s="742"/>
      <c r="AB207" s="742"/>
      <c r="AC207" s="742"/>
      <c r="AD207" s="742"/>
      <c r="AE207" s="742"/>
      <c r="AM207" s="246"/>
    </row>
    <row r="208" spans="1:39" s="44" customFormat="1">
      <c r="A208" s="515"/>
      <c r="B208" s="648"/>
      <c r="C208" s="648"/>
      <c r="D208" s="741"/>
      <c r="E208" s="742"/>
      <c r="F208" s="742"/>
      <c r="G208" s="742"/>
      <c r="H208" s="742"/>
      <c r="I208" s="741"/>
      <c r="J208" s="741"/>
      <c r="K208" s="742"/>
      <c r="L208" s="742"/>
      <c r="M208" s="744"/>
      <c r="N208" s="744"/>
      <c r="O208" s="742"/>
      <c r="P208" s="742"/>
      <c r="Q208" s="742"/>
      <c r="R208" s="742"/>
      <c r="S208" s="742"/>
      <c r="T208" s="742"/>
      <c r="U208" s="741"/>
      <c r="V208" s="742"/>
      <c r="W208" s="742"/>
      <c r="X208" s="742"/>
      <c r="Y208" s="742"/>
      <c r="Z208" s="742"/>
      <c r="AA208" s="742"/>
      <c r="AB208" s="742"/>
      <c r="AC208" s="742"/>
      <c r="AD208" s="742"/>
      <c r="AE208" s="742"/>
      <c r="AM208" s="246"/>
    </row>
    <row r="209" spans="1:39" s="44" customFormat="1">
      <c r="A209" s="515"/>
      <c r="B209" s="648"/>
      <c r="C209" s="648"/>
      <c r="D209" s="741"/>
      <c r="E209" s="742"/>
      <c r="F209" s="742"/>
      <c r="G209" s="742"/>
      <c r="H209" s="742"/>
      <c r="I209" s="741"/>
      <c r="J209" s="741"/>
      <c r="K209" s="742"/>
      <c r="L209" s="742"/>
      <c r="M209" s="744"/>
      <c r="N209" s="744"/>
      <c r="O209" s="742"/>
      <c r="P209" s="742"/>
      <c r="Q209" s="742"/>
      <c r="R209" s="742"/>
      <c r="S209" s="742"/>
      <c r="T209" s="742"/>
      <c r="U209" s="741"/>
      <c r="V209" s="742"/>
      <c r="W209" s="742"/>
      <c r="X209" s="742"/>
      <c r="Y209" s="742"/>
      <c r="Z209" s="742"/>
      <c r="AA209" s="742"/>
      <c r="AB209" s="742"/>
      <c r="AC209" s="742"/>
      <c r="AD209" s="742"/>
      <c r="AE209" s="742"/>
      <c r="AM209" s="246"/>
    </row>
    <row r="210" spans="1:39" s="44" customFormat="1">
      <c r="A210" s="515"/>
      <c r="B210" s="648"/>
      <c r="C210" s="648"/>
      <c r="D210" s="741"/>
      <c r="E210" s="742"/>
      <c r="F210" s="742"/>
      <c r="G210" s="742"/>
      <c r="H210" s="742"/>
      <c r="I210" s="741"/>
      <c r="J210" s="741"/>
      <c r="K210" s="742"/>
      <c r="L210" s="742"/>
      <c r="M210" s="744"/>
      <c r="N210" s="744"/>
      <c r="O210" s="742"/>
      <c r="P210" s="742"/>
      <c r="Q210" s="742"/>
      <c r="R210" s="742"/>
      <c r="S210" s="742"/>
      <c r="T210" s="742"/>
      <c r="U210" s="741"/>
      <c r="V210" s="742"/>
      <c r="W210" s="742"/>
      <c r="X210" s="742"/>
      <c r="Y210" s="742"/>
      <c r="Z210" s="742"/>
      <c r="AA210" s="742"/>
      <c r="AB210" s="742"/>
      <c r="AC210" s="742"/>
      <c r="AD210" s="742"/>
      <c r="AE210" s="742"/>
      <c r="AM210" s="246"/>
    </row>
    <row r="211" spans="1:39" s="44" customFormat="1">
      <c r="A211" s="515"/>
      <c r="B211" s="648"/>
      <c r="C211" s="648"/>
      <c r="D211" s="741"/>
      <c r="E211" s="742"/>
      <c r="F211" s="742"/>
      <c r="G211" s="742"/>
      <c r="H211" s="742"/>
      <c r="I211" s="741"/>
      <c r="J211" s="741"/>
      <c r="K211" s="742"/>
      <c r="L211" s="742"/>
      <c r="M211" s="744"/>
      <c r="N211" s="744"/>
      <c r="O211" s="742"/>
      <c r="P211" s="742"/>
      <c r="Q211" s="742"/>
      <c r="R211" s="742"/>
      <c r="S211" s="742"/>
      <c r="T211" s="742"/>
      <c r="U211" s="741"/>
      <c r="V211" s="742"/>
      <c r="W211" s="742"/>
      <c r="X211" s="742"/>
      <c r="Y211" s="742"/>
      <c r="Z211" s="742"/>
      <c r="AA211" s="742"/>
      <c r="AB211" s="742"/>
      <c r="AC211" s="742"/>
      <c r="AD211" s="742"/>
      <c r="AE211" s="742"/>
      <c r="AM211" s="246"/>
    </row>
    <row r="212" spans="1:39" s="44" customFormat="1">
      <c r="A212" s="515"/>
      <c r="B212" s="648"/>
      <c r="C212" s="648"/>
      <c r="D212" s="741"/>
      <c r="E212" s="742"/>
      <c r="F212" s="742"/>
      <c r="G212" s="742"/>
      <c r="H212" s="742"/>
      <c r="I212" s="741"/>
      <c r="J212" s="741"/>
      <c r="K212" s="742"/>
      <c r="L212" s="742"/>
      <c r="M212" s="744"/>
      <c r="N212" s="744"/>
      <c r="O212" s="742"/>
      <c r="P212" s="742"/>
      <c r="Q212" s="742"/>
      <c r="R212" s="742"/>
      <c r="S212" s="742"/>
      <c r="T212" s="742"/>
      <c r="U212" s="741"/>
      <c r="V212" s="742"/>
      <c r="W212" s="742"/>
      <c r="X212" s="742"/>
      <c r="Y212" s="742"/>
      <c r="Z212" s="742"/>
      <c r="AA212" s="742"/>
      <c r="AB212" s="742"/>
      <c r="AC212" s="742"/>
      <c r="AD212" s="742"/>
      <c r="AE212" s="742"/>
      <c r="AM212" s="246"/>
    </row>
    <row r="213" spans="1:39" s="44" customFormat="1">
      <c r="A213" s="515"/>
      <c r="B213" s="648"/>
      <c r="C213" s="648"/>
      <c r="D213" s="741"/>
      <c r="E213" s="742"/>
      <c r="F213" s="742"/>
      <c r="G213" s="742"/>
      <c r="H213" s="742"/>
      <c r="I213" s="741"/>
      <c r="J213" s="741"/>
      <c r="K213" s="742"/>
      <c r="L213" s="742"/>
      <c r="M213" s="744"/>
      <c r="N213" s="744"/>
      <c r="O213" s="742"/>
      <c r="P213" s="742"/>
      <c r="Q213" s="742"/>
      <c r="R213" s="742"/>
      <c r="S213" s="742"/>
      <c r="T213" s="742"/>
      <c r="U213" s="741"/>
      <c r="V213" s="742"/>
      <c r="W213" s="742"/>
      <c r="X213" s="742"/>
      <c r="Y213" s="742"/>
      <c r="Z213" s="742"/>
      <c r="AA213" s="742"/>
      <c r="AB213" s="742"/>
      <c r="AC213" s="742"/>
      <c r="AD213" s="742"/>
      <c r="AE213" s="742"/>
      <c r="AM213" s="246"/>
    </row>
    <row r="214" spans="1:39" s="44" customFormat="1">
      <c r="A214" s="515"/>
      <c r="B214" s="648"/>
      <c r="C214" s="648"/>
      <c r="D214" s="741"/>
      <c r="E214" s="742"/>
      <c r="F214" s="742"/>
      <c r="G214" s="742"/>
      <c r="H214" s="742"/>
      <c r="I214" s="741"/>
      <c r="J214" s="741"/>
      <c r="K214" s="742"/>
      <c r="L214" s="742"/>
      <c r="M214" s="744"/>
      <c r="N214" s="744"/>
      <c r="O214" s="742"/>
      <c r="P214" s="742"/>
      <c r="Q214" s="742"/>
      <c r="R214" s="742"/>
      <c r="S214" s="742"/>
      <c r="T214" s="742"/>
      <c r="U214" s="741"/>
      <c r="V214" s="742"/>
      <c r="W214" s="742"/>
      <c r="X214" s="742"/>
      <c r="Y214" s="742"/>
      <c r="Z214" s="742"/>
      <c r="AA214" s="742"/>
      <c r="AB214" s="742"/>
      <c r="AC214" s="742"/>
      <c r="AD214" s="742"/>
      <c r="AE214" s="742"/>
      <c r="AM214" s="246"/>
    </row>
    <row r="215" spans="1:39" s="44" customFormat="1">
      <c r="A215" s="515"/>
      <c r="B215" s="648"/>
      <c r="C215" s="648"/>
      <c r="D215" s="741"/>
      <c r="E215" s="742"/>
      <c r="F215" s="742"/>
      <c r="G215" s="742"/>
      <c r="H215" s="742"/>
      <c r="I215" s="741"/>
      <c r="J215" s="741"/>
      <c r="K215" s="742"/>
      <c r="L215" s="742"/>
      <c r="M215" s="744"/>
      <c r="N215" s="744"/>
      <c r="O215" s="742"/>
      <c r="P215" s="742"/>
      <c r="Q215" s="742"/>
      <c r="R215" s="742"/>
      <c r="S215" s="742"/>
      <c r="T215" s="742"/>
      <c r="U215" s="741"/>
      <c r="V215" s="742"/>
      <c r="W215" s="742"/>
      <c r="X215" s="742"/>
      <c r="Y215" s="742"/>
      <c r="Z215" s="742"/>
      <c r="AA215" s="742"/>
      <c r="AB215" s="742"/>
      <c r="AC215" s="742"/>
      <c r="AD215" s="742"/>
      <c r="AE215" s="742"/>
      <c r="AM215" s="246"/>
    </row>
    <row r="216" spans="1:39" s="44" customFormat="1">
      <c r="A216" s="515"/>
      <c r="B216" s="648"/>
      <c r="C216" s="648"/>
      <c r="D216" s="741"/>
      <c r="E216" s="742"/>
      <c r="F216" s="742"/>
      <c r="G216" s="742"/>
      <c r="H216" s="742"/>
      <c r="I216" s="741"/>
      <c r="J216" s="741"/>
      <c r="K216" s="742"/>
      <c r="L216" s="742"/>
      <c r="M216" s="744"/>
      <c r="N216" s="744"/>
      <c r="O216" s="742"/>
      <c r="P216" s="742"/>
      <c r="Q216" s="742"/>
      <c r="R216" s="742"/>
      <c r="S216" s="742"/>
      <c r="T216" s="742"/>
      <c r="U216" s="741"/>
      <c r="V216" s="742"/>
      <c r="W216" s="742"/>
      <c r="X216" s="742"/>
      <c r="Y216" s="742"/>
      <c r="Z216" s="742"/>
      <c r="AA216" s="742"/>
      <c r="AB216" s="742"/>
      <c r="AC216" s="742"/>
      <c r="AD216" s="742"/>
      <c r="AE216" s="742"/>
      <c r="AM216" s="246"/>
    </row>
    <row r="217" spans="1:39" s="44" customFormat="1">
      <c r="A217" s="515"/>
      <c r="B217" s="648"/>
      <c r="C217" s="648"/>
      <c r="D217" s="741"/>
      <c r="E217" s="742"/>
      <c r="F217" s="742"/>
      <c r="G217" s="742"/>
      <c r="H217" s="742"/>
      <c r="I217" s="741"/>
      <c r="J217" s="741"/>
      <c r="K217" s="742"/>
      <c r="L217" s="742"/>
      <c r="M217" s="744"/>
      <c r="N217" s="744"/>
      <c r="O217" s="742"/>
      <c r="P217" s="742"/>
      <c r="Q217" s="742"/>
      <c r="R217" s="742"/>
      <c r="S217" s="742"/>
      <c r="T217" s="742"/>
      <c r="U217" s="741"/>
      <c r="V217" s="742"/>
      <c r="W217" s="742"/>
      <c r="X217" s="742"/>
      <c r="Y217" s="742"/>
      <c r="Z217" s="742"/>
      <c r="AA217" s="742"/>
      <c r="AB217" s="742"/>
      <c r="AC217" s="742"/>
      <c r="AD217" s="742"/>
      <c r="AE217" s="742"/>
      <c r="AM217" s="246"/>
    </row>
    <row r="218" spans="1:39" s="44" customFormat="1">
      <c r="A218" s="515"/>
      <c r="B218" s="648"/>
      <c r="C218" s="648"/>
      <c r="D218" s="741"/>
      <c r="E218" s="742"/>
      <c r="F218" s="742"/>
      <c r="G218" s="742"/>
      <c r="H218" s="742"/>
      <c r="I218" s="741"/>
      <c r="J218" s="741"/>
      <c r="K218" s="742"/>
      <c r="L218" s="742"/>
      <c r="M218" s="744"/>
      <c r="N218" s="744"/>
      <c r="O218" s="742"/>
      <c r="P218" s="742"/>
      <c r="Q218" s="742"/>
      <c r="R218" s="742"/>
      <c r="S218" s="742"/>
      <c r="T218" s="742"/>
      <c r="U218" s="741"/>
      <c r="V218" s="742"/>
      <c r="W218" s="742"/>
      <c r="X218" s="742"/>
      <c r="Y218" s="742"/>
      <c r="Z218" s="742"/>
      <c r="AA218" s="742"/>
      <c r="AB218" s="742"/>
      <c r="AC218" s="742"/>
      <c r="AD218" s="742"/>
      <c r="AE218" s="742"/>
      <c r="AM218" s="246"/>
    </row>
    <row r="219" spans="1:39" s="44" customFormat="1">
      <c r="A219" s="515"/>
      <c r="B219" s="648"/>
      <c r="C219" s="648"/>
      <c r="D219" s="741"/>
      <c r="E219" s="742"/>
      <c r="F219" s="742"/>
      <c r="G219" s="742"/>
      <c r="H219" s="742"/>
      <c r="I219" s="741"/>
      <c r="J219" s="741"/>
      <c r="K219" s="742"/>
      <c r="L219" s="742"/>
      <c r="M219" s="744"/>
      <c r="N219" s="744"/>
      <c r="O219" s="742"/>
      <c r="P219" s="742"/>
      <c r="Q219" s="742"/>
      <c r="R219" s="742"/>
      <c r="S219" s="742"/>
      <c r="T219" s="742"/>
      <c r="U219" s="741"/>
      <c r="V219" s="742"/>
      <c r="W219" s="742"/>
      <c r="X219" s="742"/>
      <c r="Y219" s="742"/>
      <c r="Z219" s="742"/>
      <c r="AA219" s="742"/>
      <c r="AB219" s="742"/>
      <c r="AC219" s="742"/>
      <c r="AD219" s="742"/>
      <c r="AE219" s="742"/>
      <c r="AM219" s="246"/>
    </row>
    <row r="220" spans="1:39" s="44" customFormat="1">
      <c r="A220" s="515"/>
      <c r="B220" s="648"/>
      <c r="C220" s="648"/>
      <c r="D220" s="741"/>
      <c r="E220" s="742"/>
      <c r="F220" s="742"/>
      <c r="G220" s="742"/>
      <c r="H220" s="742"/>
      <c r="I220" s="741"/>
      <c r="J220" s="741"/>
      <c r="K220" s="742"/>
      <c r="L220" s="742"/>
      <c r="M220" s="744"/>
      <c r="N220" s="744"/>
      <c r="O220" s="742"/>
      <c r="P220" s="742"/>
      <c r="Q220" s="742"/>
      <c r="R220" s="742"/>
      <c r="S220" s="742"/>
      <c r="T220" s="742"/>
      <c r="U220" s="741"/>
      <c r="V220" s="742"/>
      <c r="W220" s="742"/>
      <c r="X220" s="742"/>
      <c r="Y220" s="742"/>
      <c r="Z220" s="742"/>
      <c r="AA220" s="742"/>
      <c r="AB220" s="742"/>
      <c r="AC220" s="742"/>
      <c r="AD220" s="742"/>
      <c r="AE220" s="742"/>
      <c r="AM220" s="246"/>
    </row>
    <row r="221" spans="1:39" s="44" customFormat="1">
      <c r="A221" s="515"/>
      <c r="B221" s="648"/>
      <c r="C221" s="648"/>
      <c r="D221" s="741"/>
      <c r="E221" s="742"/>
      <c r="F221" s="742"/>
      <c r="G221" s="742"/>
      <c r="H221" s="742"/>
      <c r="I221" s="741"/>
      <c r="J221" s="741"/>
      <c r="K221" s="742"/>
      <c r="L221" s="742"/>
      <c r="M221" s="744"/>
      <c r="N221" s="744"/>
      <c r="O221" s="742"/>
      <c r="P221" s="742"/>
      <c r="Q221" s="742"/>
      <c r="R221" s="742"/>
      <c r="S221" s="742"/>
      <c r="T221" s="742"/>
      <c r="U221" s="741"/>
      <c r="V221" s="742"/>
      <c r="W221" s="742"/>
      <c r="X221" s="742"/>
      <c r="Y221" s="742"/>
      <c r="Z221" s="742"/>
      <c r="AA221" s="742"/>
      <c r="AB221" s="742"/>
      <c r="AC221" s="742"/>
      <c r="AD221" s="742"/>
      <c r="AE221" s="742"/>
      <c r="AM221" s="246"/>
    </row>
    <row r="222" spans="1:39" s="44" customFormat="1">
      <c r="A222" s="515"/>
      <c r="B222" s="648"/>
      <c r="C222" s="648"/>
      <c r="D222" s="741"/>
      <c r="E222" s="742"/>
      <c r="F222" s="742"/>
      <c r="G222" s="742"/>
      <c r="H222" s="742"/>
      <c r="I222" s="741"/>
      <c r="J222" s="741"/>
      <c r="K222" s="742"/>
      <c r="L222" s="742"/>
      <c r="M222" s="744"/>
      <c r="N222" s="744"/>
      <c r="O222" s="742"/>
      <c r="P222" s="742"/>
      <c r="Q222" s="742"/>
      <c r="R222" s="742"/>
      <c r="S222" s="742"/>
      <c r="T222" s="742"/>
      <c r="U222" s="741"/>
      <c r="V222" s="742"/>
      <c r="W222" s="742"/>
      <c r="X222" s="742"/>
      <c r="Y222" s="742"/>
      <c r="Z222" s="742"/>
      <c r="AA222" s="742"/>
      <c r="AB222" s="742"/>
      <c r="AC222" s="742"/>
      <c r="AD222" s="742"/>
      <c r="AE222" s="742"/>
      <c r="AM222" s="246"/>
    </row>
    <row r="223" spans="1:39" s="44" customFormat="1">
      <c r="A223" s="515"/>
      <c r="B223" s="648"/>
      <c r="C223" s="648"/>
      <c r="D223" s="741"/>
      <c r="E223" s="742"/>
      <c r="F223" s="742"/>
      <c r="G223" s="742"/>
      <c r="H223" s="742"/>
      <c r="I223" s="741"/>
      <c r="J223" s="741"/>
      <c r="K223" s="742"/>
      <c r="L223" s="742"/>
      <c r="M223" s="744"/>
      <c r="N223" s="744"/>
      <c r="O223" s="742"/>
      <c r="P223" s="742"/>
      <c r="Q223" s="742"/>
      <c r="R223" s="742"/>
      <c r="S223" s="742"/>
      <c r="T223" s="742"/>
      <c r="U223" s="741"/>
      <c r="V223" s="742"/>
      <c r="W223" s="742"/>
      <c r="X223" s="742"/>
      <c r="Y223" s="742"/>
      <c r="Z223" s="742"/>
      <c r="AA223" s="742"/>
      <c r="AB223" s="742"/>
      <c r="AC223" s="742"/>
      <c r="AD223" s="742"/>
      <c r="AE223" s="742"/>
      <c r="AM223" s="246"/>
    </row>
    <row r="224" spans="1:39" s="44" customFormat="1">
      <c r="A224" s="515"/>
      <c r="B224" s="648"/>
      <c r="C224" s="648"/>
      <c r="D224" s="741"/>
      <c r="E224" s="742"/>
      <c r="F224" s="742"/>
      <c r="G224" s="742"/>
      <c r="H224" s="742"/>
      <c r="I224" s="741"/>
      <c r="J224" s="741"/>
      <c r="K224" s="742"/>
      <c r="L224" s="742"/>
      <c r="M224" s="744"/>
      <c r="N224" s="744"/>
      <c r="O224" s="742"/>
      <c r="P224" s="742"/>
      <c r="Q224" s="742"/>
      <c r="R224" s="742"/>
      <c r="S224" s="742"/>
      <c r="T224" s="742"/>
      <c r="U224" s="741"/>
      <c r="V224" s="742"/>
      <c r="W224" s="742"/>
      <c r="X224" s="742"/>
      <c r="Y224" s="742"/>
      <c r="Z224" s="742"/>
      <c r="AA224" s="742"/>
      <c r="AB224" s="742"/>
      <c r="AC224" s="742"/>
      <c r="AD224" s="742"/>
      <c r="AE224" s="742"/>
      <c r="AM224" s="246"/>
    </row>
    <row r="225" spans="1:39" s="44" customFormat="1">
      <c r="A225" s="515"/>
      <c r="B225" s="648"/>
      <c r="C225" s="648"/>
      <c r="D225" s="741"/>
      <c r="E225" s="742"/>
      <c r="F225" s="742"/>
      <c r="G225" s="742"/>
      <c r="H225" s="742"/>
      <c r="I225" s="741"/>
      <c r="J225" s="741"/>
      <c r="K225" s="742"/>
      <c r="L225" s="742"/>
      <c r="M225" s="744"/>
      <c r="N225" s="744"/>
      <c r="O225" s="742"/>
      <c r="P225" s="742"/>
      <c r="Q225" s="742"/>
      <c r="R225" s="742"/>
      <c r="S225" s="742"/>
      <c r="T225" s="742"/>
      <c r="U225" s="741"/>
      <c r="V225" s="742"/>
      <c r="W225" s="742"/>
      <c r="X225" s="742"/>
      <c r="Y225" s="742"/>
      <c r="Z225" s="742"/>
      <c r="AA225" s="742"/>
      <c r="AB225" s="742"/>
      <c r="AC225" s="742"/>
      <c r="AD225" s="742"/>
      <c r="AE225" s="742"/>
      <c r="AM225" s="246"/>
    </row>
    <row r="226" spans="1:39">
      <c r="A226" s="460"/>
      <c r="B226" s="608"/>
      <c r="C226" s="608"/>
    </row>
    <row r="227" spans="1:39">
      <c r="A227" s="460"/>
      <c r="B227" s="608"/>
      <c r="C227" s="608"/>
    </row>
    <row r="228" spans="1:39">
      <c r="A228" s="460"/>
      <c r="B228" s="608"/>
      <c r="C228" s="608"/>
    </row>
    <row r="229" spans="1:39">
      <c r="A229" s="460"/>
      <c r="B229" s="608"/>
      <c r="C229" s="608"/>
    </row>
    <row r="230" spans="1:39">
      <c r="A230" s="460"/>
      <c r="B230" s="608"/>
      <c r="C230" s="608"/>
    </row>
    <row r="231" spans="1:39">
      <c r="A231" s="460"/>
      <c r="B231" s="608"/>
      <c r="C231" s="608"/>
    </row>
    <row r="232" spans="1:39">
      <c r="A232" s="460"/>
      <c r="B232" s="608"/>
      <c r="C232" s="608"/>
    </row>
    <row r="233" spans="1:39">
      <c r="A233" s="460"/>
      <c r="B233" s="608"/>
      <c r="C233" s="608"/>
    </row>
    <row r="234" spans="1:39">
      <c r="A234" s="460"/>
      <c r="B234" s="608"/>
      <c r="C234" s="608"/>
    </row>
    <row r="235" spans="1:39">
      <c r="A235" s="460"/>
      <c r="B235" s="608"/>
      <c r="C235" s="608"/>
    </row>
    <row r="236" spans="1:39">
      <c r="A236" s="460"/>
      <c r="B236" s="608"/>
      <c r="C236" s="608"/>
    </row>
    <row r="237" spans="1:39">
      <c r="A237" s="460"/>
      <c r="B237" s="608"/>
      <c r="C237" s="608"/>
    </row>
    <row r="238" spans="1:39">
      <c r="A238" s="460"/>
      <c r="B238" s="608"/>
      <c r="C238" s="608"/>
    </row>
    <row r="239" spans="1:39">
      <c r="A239" s="460"/>
      <c r="B239" s="608"/>
      <c r="C239" s="608"/>
    </row>
    <row r="240" spans="1:39">
      <c r="A240" s="460"/>
      <c r="B240" s="608"/>
      <c r="C240" s="608"/>
    </row>
    <row r="241" spans="1:3">
      <c r="A241" s="460"/>
      <c r="B241" s="608"/>
      <c r="C241" s="608"/>
    </row>
    <row r="242" spans="1:3">
      <c r="A242" s="460"/>
      <c r="B242" s="608"/>
      <c r="C242" s="608"/>
    </row>
    <row r="243" spans="1:3">
      <c r="A243" s="460"/>
      <c r="B243" s="608"/>
      <c r="C243" s="608"/>
    </row>
    <row r="244" spans="1:3">
      <c r="A244" s="460"/>
      <c r="B244" s="608"/>
      <c r="C244" s="608"/>
    </row>
    <row r="245" spans="1:3">
      <c r="A245" s="460"/>
      <c r="B245" s="608"/>
      <c r="C245" s="608"/>
    </row>
    <row r="246" spans="1:3">
      <c r="A246" s="460"/>
      <c r="B246" s="608"/>
      <c r="C246" s="608"/>
    </row>
    <row r="247" spans="1:3">
      <c r="A247" s="460"/>
      <c r="B247" s="608"/>
      <c r="C247" s="608"/>
    </row>
    <row r="248" spans="1:3">
      <c r="A248" s="460"/>
      <c r="B248" s="608"/>
      <c r="C248" s="608"/>
    </row>
    <row r="249" spans="1:3">
      <c r="A249" s="460"/>
      <c r="B249" s="608"/>
      <c r="C249" s="608"/>
    </row>
    <row r="250" spans="1:3">
      <c r="A250" s="460"/>
      <c r="B250" s="608"/>
      <c r="C250" s="608"/>
    </row>
    <row r="251" spans="1:3">
      <c r="A251" s="460"/>
      <c r="B251" s="608"/>
      <c r="C251" s="608"/>
    </row>
    <row r="252" spans="1:3">
      <c r="A252" s="460"/>
      <c r="B252" s="608"/>
      <c r="C252" s="608"/>
    </row>
    <row r="253" spans="1:3">
      <c r="A253" s="460"/>
      <c r="B253" s="608"/>
      <c r="C253" s="608"/>
    </row>
    <row r="254" spans="1:3">
      <c r="A254" s="460"/>
      <c r="B254" s="608"/>
      <c r="C254" s="608"/>
    </row>
    <row r="255" spans="1:3">
      <c r="A255" s="460"/>
      <c r="B255" s="608"/>
      <c r="C255" s="608"/>
    </row>
    <row r="256" spans="1:3">
      <c r="A256" s="460"/>
      <c r="B256" s="608"/>
      <c r="C256" s="608"/>
    </row>
    <row r="257" spans="1:3">
      <c r="A257" s="460"/>
      <c r="B257" s="608"/>
      <c r="C257" s="608"/>
    </row>
    <row r="258" spans="1:3">
      <c r="A258" s="460"/>
      <c r="B258" s="608"/>
      <c r="C258" s="608"/>
    </row>
    <row r="259" spans="1:3">
      <c r="A259" s="460"/>
      <c r="B259" s="608"/>
      <c r="C259" s="608"/>
    </row>
    <row r="260" spans="1:3">
      <c r="A260" s="460"/>
      <c r="B260" s="608"/>
      <c r="C260" s="608"/>
    </row>
    <row r="261" spans="1:3">
      <c r="A261" s="460"/>
      <c r="B261" s="608"/>
      <c r="C261" s="608"/>
    </row>
    <row r="262" spans="1:3">
      <c r="A262" s="460"/>
      <c r="B262" s="608"/>
      <c r="C262" s="608"/>
    </row>
    <row r="263" spans="1:3">
      <c r="A263" s="460"/>
      <c r="B263" s="608"/>
      <c r="C263" s="608"/>
    </row>
    <row r="264" spans="1:3">
      <c r="A264" s="460"/>
      <c r="B264" s="608"/>
      <c r="C264" s="608"/>
    </row>
    <row r="265" spans="1:3">
      <c r="A265" s="460"/>
      <c r="B265" s="608"/>
      <c r="C265" s="608"/>
    </row>
    <row r="266" spans="1:3">
      <c r="A266" s="460"/>
      <c r="B266" s="608"/>
      <c r="C266" s="608"/>
    </row>
    <row r="267" spans="1:3">
      <c r="A267" s="460"/>
      <c r="B267" s="608"/>
      <c r="C267" s="608"/>
    </row>
    <row r="268" spans="1:3">
      <c r="A268" s="460"/>
      <c r="B268" s="608"/>
      <c r="C268" s="608"/>
    </row>
    <row r="269" spans="1:3">
      <c r="A269" s="460"/>
      <c r="B269" s="608"/>
      <c r="C269" s="608"/>
    </row>
    <row r="270" spans="1:3">
      <c r="A270" s="460"/>
      <c r="B270" s="608"/>
      <c r="C270" s="608"/>
    </row>
    <row r="271" spans="1:3">
      <c r="A271" s="460"/>
      <c r="B271" s="608"/>
      <c r="C271" s="608"/>
    </row>
    <row r="272" spans="1:3">
      <c r="A272" s="460"/>
      <c r="B272" s="608"/>
      <c r="C272" s="608"/>
    </row>
    <row r="273" spans="1:3">
      <c r="A273" s="460"/>
      <c r="B273" s="608"/>
      <c r="C273" s="608"/>
    </row>
    <row r="274" spans="1:3">
      <c r="A274" s="460"/>
      <c r="B274" s="608"/>
      <c r="C274" s="608"/>
    </row>
    <row r="275" spans="1:3">
      <c r="A275" s="460"/>
      <c r="B275" s="608"/>
      <c r="C275" s="608"/>
    </row>
    <row r="276" spans="1:3">
      <c r="A276" s="460"/>
      <c r="B276" s="608"/>
      <c r="C276" s="608"/>
    </row>
    <row r="277" spans="1:3">
      <c r="A277" s="460"/>
      <c r="B277" s="608"/>
      <c r="C277" s="608"/>
    </row>
    <row r="278" spans="1:3">
      <c r="A278" s="460"/>
      <c r="B278" s="608"/>
      <c r="C278" s="608"/>
    </row>
    <row r="279" spans="1:3">
      <c r="A279" s="460"/>
      <c r="B279" s="608"/>
      <c r="C279" s="608"/>
    </row>
    <row r="280" spans="1:3">
      <c r="A280" s="460"/>
      <c r="B280" s="608"/>
      <c r="C280" s="608"/>
    </row>
    <row r="281" spans="1:3">
      <c r="A281" s="460"/>
      <c r="B281" s="608"/>
      <c r="C281" s="608"/>
    </row>
    <row r="282" spans="1:3">
      <c r="A282" s="460"/>
      <c r="B282" s="608"/>
      <c r="C282" s="608"/>
    </row>
    <row r="283" spans="1:3">
      <c r="A283" s="460"/>
      <c r="B283" s="608"/>
      <c r="C283" s="608"/>
    </row>
    <row r="284" spans="1:3">
      <c r="A284" s="460"/>
      <c r="B284" s="608"/>
      <c r="C284" s="608"/>
    </row>
    <row r="285" spans="1:3">
      <c r="A285" s="460"/>
      <c r="B285" s="608"/>
      <c r="C285" s="608"/>
    </row>
    <row r="286" spans="1:3">
      <c r="A286" s="460"/>
      <c r="B286" s="608"/>
      <c r="C286" s="608"/>
    </row>
    <row r="287" spans="1:3">
      <c r="A287" s="460"/>
      <c r="B287" s="608"/>
      <c r="C287" s="608"/>
    </row>
    <row r="288" spans="1:3">
      <c r="A288" s="460"/>
      <c r="B288" s="608"/>
      <c r="C288" s="608"/>
    </row>
    <row r="289" spans="1:3">
      <c r="A289" s="460"/>
      <c r="B289" s="608"/>
      <c r="C289" s="608"/>
    </row>
    <row r="290" spans="1:3">
      <c r="A290" s="460"/>
      <c r="B290" s="608"/>
      <c r="C290" s="608"/>
    </row>
    <row r="291" spans="1:3">
      <c r="A291" s="460"/>
      <c r="B291" s="608"/>
      <c r="C291" s="608"/>
    </row>
    <row r="292" spans="1:3">
      <c r="A292" s="460"/>
      <c r="B292" s="608"/>
      <c r="C292" s="608"/>
    </row>
    <row r="293" spans="1:3">
      <c r="A293" s="460"/>
      <c r="B293" s="608"/>
      <c r="C293" s="608"/>
    </row>
    <row r="294" spans="1:3">
      <c r="A294" s="460"/>
      <c r="B294" s="608"/>
      <c r="C294" s="608"/>
    </row>
    <row r="295" spans="1:3">
      <c r="A295" s="460"/>
      <c r="B295" s="608"/>
      <c r="C295" s="608"/>
    </row>
    <row r="296" spans="1:3">
      <c r="A296" s="460"/>
      <c r="B296" s="608"/>
      <c r="C296" s="608"/>
    </row>
    <row r="297" spans="1:3">
      <c r="A297" s="460"/>
      <c r="B297" s="608"/>
      <c r="C297" s="608"/>
    </row>
    <row r="298" spans="1:3">
      <c r="A298" s="460"/>
      <c r="B298" s="608"/>
      <c r="C298" s="608"/>
    </row>
    <row r="299" spans="1:3">
      <c r="A299" s="460"/>
      <c r="B299" s="608"/>
      <c r="C299" s="608"/>
    </row>
    <row r="300" spans="1:3">
      <c r="A300" s="460"/>
      <c r="B300" s="608"/>
      <c r="C300" s="608"/>
    </row>
    <row r="301" spans="1:3">
      <c r="A301" s="460"/>
      <c r="B301" s="608"/>
      <c r="C301" s="608"/>
    </row>
    <row r="302" spans="1:3">
      <c r="A302" s="460"/>
      <c r="B302" s="608"/>
      <c r="C302" s="608"/>
    </row>
    <row r="303" spans="1:3">
      <c r="A303" s="460"/>
      <c r="B303" s="608"/>
      <c r="C303" s="608"/>
    </row>
    <row r="304" spans="1:3">
      <c r="A304" s="460"/>
      <c r="B304" s="608"/>
      <c r="C304" s="608"/>
    </row>
    <row r="305" spans="1:3">
      <c r="A305" s="460"/>
      <c r="B305" s="608"/>
      <c r="C305" s="608"/>
    </row>
    <row r="306" spans="1:3">
      <c r="A306" s="460"/>
      <c r="B306" s="608"/>
      <c r="C306" s="608"/>
    </row>
    <row r="307" spans="1:3">
      <c r="A307" s="460"/>
      <c r="B307" s="608"/>
      <c r="C307" s="608"/>
    </row>
    <row r="308" spans="1:3">
      <c r="A308" s="460"/>
      <c r="B308" s="608"/>
      <c r="C308" s="608"/>
    </row>
    <row r="309" spans="1:3">
      <c r="A309" s="460"/>
      <c r="B309" s="608"/>
      <c r="C309" s="608"/>
    </row>
    <row r="310" spans="1:3">
      <c r="A310" s="460"/>
      <c r="B310" s="608"/>
      <c r="C310" s="608"/>
    </row>
    <row r="311" spans="1:3">
      <c r="A311" s="460"/>
      <c r="B311" s="608"/>
      <c r="C311" s="608"/>
    </row>
    <row r="312" spans="1:3">
      <c r="A312" s="460"/>
      <c r="B312" s="608"/>
      <c r="C312" s="608"/>
    </row>
    <row r="313" spans="1:3">
      <c r="A313" s="460"/>
      <c r="B313" s="608"/>
      <c r="C313" s="608"/>
    </row>
    <row r="314" spans="1:3">
      <c r="A314" s="460"/>
      <c r="B314" s="608"/>
      <c r="C314" s="608"/>
    </row>
    <row r="315" spans="1:3">
      <c r="A315" s="460"/>
      <c r="B315" s="608"/>
      <c r="C315" s="608"/>
    </row>
    <row r="316" spans="1:3">
      <c r="A316" s="460"/>
      <c r="B316" s="608"/>
      <c r="C316" s="608"/>
    </row>
    <row r="317" spans="1:3">
      <c r="A317" s="460"/>
      <c r="B317" s="608"/>
      <c r="C317" s="608"/>
    </row>
    <row r="318" spans="1:3">
      <c r="A318" s="460"/>
      <c r="B318" s="608"/>
      <c r="C318" s="608"/>
    </row>
    <row r="319" spans="1:3">
      <c r="A319" s="460"/>
      <c r="B319" s="608"/>
      <c r="C319" s="608"/>
    </row>
    <row r="320" spans="1:3">
      <c r="A320" s="460"/>
      <c r="B320" s="608"/>
      <c r="C320" s="608"/>
    </row>
    <row r="321" spans="1:3">
      <c r="A321" s="460"/>
      <c r="B321" s="608"/>
      <c r="C321" s="608"/>
    </row>
    <row r="322" spans="1:3">
      <c r="A322" s="460"/>
      <c r="B322" s="608"/>
      <c r="C322" s="608"/>
    </row>
    <row r="323" spans="1:3">
      <c r="A323" s="460"/>
      <c r="B323" s="608"/>
      <c r="C323" s="608"/>
    </row>
    <row r="324" spans="1:3">
      <c r="A324" s="460"/>
      <c r="B324" s="608"/>
      <c r="C324" s="608"/>
    </row>
    <row r="325" spans="1:3">
      <c r="A325" s="460"/>
      <c r="B325" s="608"/>
      <c r="C325" s="608"/>
    </row>
    <row r="326" spans="1:3">
      <c r="A326" s="460"/>
      <c r="B326" s="608"/>
      <c r="C326" s="608"/>
    </row>
    <row r="327" spans="1:3">
      <c r="A327" s="460"/>
      <c r="B327" s="608"/>
      <c r="C327" s="608"/>
    </row>
    <row r="328" spans="1:3">
      <c r="A328" s="460"/>
      <c r="B328" s="608"/>
      <c r="C328" s="608"/>
    </row>
    <row r="329" spans="1:3">
      <c r="A329" s="460"/>
      <c r="B329" s="608"/>
      <c r="C329" s="608"/>
    </row>
    <row r="330" spans="1:3">
      <c r="A330" s="460"/>
      <c r="B330" s="608"/>
      <c r="C330" s="608"/>
    </row>
    <row r="331" spans="1:3">
      <c r="A331" s="460"/>
      <c r="B331" s="608"/>
      <c r="C331" s="608"/>
    </row>
    <row r="332" spans="1:3">
      <c r="A332" s="460"/>
      <c r="B332" s="608"/>
      <c r="C332" s="608"/>
    </row>
    <row r="333" spans="1:3">
      <c r="A333" s="460"/>
      <c r="B333" s="608"/>
      <c r="C333" s="608"/>
    </row>
    <row r="334" spans="1:3">
      <c r="A334" s="460"/>
      <c r="B334" s="608"/>
      <c r="C334" s="608"/>
    </row>
    <row r="335" spans="1:3">
      <c r="A335" s="460"/>
      <c r="B335" s="608"/>
      <c r="C335" s="608"/>
    </row>
    <row r="336" spans="1:3">
      <c r="A336" s="460"/>
      <c r="B336" s="608"/>
      <c r="C336" s="608"/>
    </row>
    <row r="337" spans="1:3">
      <c r="A337" s="460"/>
      <c r="B337" s="608"/>
      <c r="C337" s="608"/>
    </row>
    <row r="338" spans="1:3">
      <c r="A338" s="460"/>
      <c r="B338" s="608"/>
      <c r="C338" s="608"/>
    </row>
    <row r="339" spans="1:3">
      <c r="A339" s="460"/>
      <c r="B339" s="608"/>
      <c r="C339" s="608"/>
    </row>
    <row r="340" spans="1:3">
      <c r="A340" s="460"/>
      <c r="B340" s="608"/>
      <c r="C340" s="608"/>
    </row>
    <row r="341" spans="1:3">
      <c r="A341" s="460"/>
      <c r="B341" s="608"/>
      <c r="C341" s="608"/>
    </row>
    <row r="342" spans="1:3">
      <c r="A342" s="460"/>
      <c r="B342" s="608"/>
      <c r="C342" s="608"/>
    </row>
    <row r="343" spans="1:3">
      <c r="A343" s="460"/>
      <c r="B343" s="608"/>
      <c r="C343" s="608"/>
    </row>
    <row r="344" spans="1:3">
      <c r="A344" s="460"/>
      <c r="B344" s="608"/>
      <c r="C344" s="608"/>
    </row>
    <row r="345" spans="1:3">
      <c r="A345" s="460"/>
      <c r="B345" s="608"/>
      <c r="C345" s="608"/>
    </row>
    <row r="346" spans="1:3">
      <c r="A346" s="460"/>
      <c r="B346" s="608"/>
      <c r="C346" s="608"/>
    </row>
    <row r="347" spans="1:3">
      <c r="A347" s="460"/>
      <c r="B347" s="608"/>
      <c r="C347" s="608"/>
    </row>
    <row r="348" spans="1:3">
      <c r="A348" s="460"/>
      <c r="B348" s="608"/>
      <c r="C348" s="608"/>
    </row>
    <row r="349" spans="1:3">
      <c r="A349" s="460"/>
      <c r="B349" s="608"/>
      <c r="C349" s="608"/>
    </row>
    <row r="350" spans="1:3">
      <c r="A350" s="460"/>
      <c r="B350" s="608"/>
      <c r="C350" s="608"/>
    </row>
    <row r="351" spans="1:3">
      <c r="A351" s="460"/>
      <c r="B351" s="608"/>
      <c r="C351" s="608"/>
    </row>
    <row r="352" spans="1:3">
      <c r="A352" s="460"/>
      <c r="B352" s="608"/>
      <c r="C352" s="608"/>
    </row>
    <row r="353" spans="1:3">
      <c r="A353" s="460"/>
      <c r="B353" s="608"/>
      <c r="C353" s="608"/>
    </row>
    <row r="354" spans="1:3">
      <c r="A354" s="460"/>
      <c r="B354" s="608"/>
      <c r="C354" s="608"/>
    </row>
    <row r="355" spans="1:3">
      <c r="A355" s="460"/>
      <c r="B355" s="608"/>
      <c r="C355" s="608"/>
    </row>
    <row r="356" spans="1:3">
      <c r="A356" s="460"/>
      <c r="B356" s="608"/>
      <c r="C356" s="608"/>
    </row>
    <row r="357" spans="1:3">
      <c r="A357" s="460"/>
      <c r="B357" s="608"/>
      <c r="C357" s="608"/>
    </row>
    <row r="358" spans="1:3">
      <c r="A358" s="460"/>
      <c r="B358" s="608"/>
      <c r="C358" s="608"/>
    </row>
    <row r="359" spans="1:3">
      <c r="A359" s="460"/>
      <c r="B359" s="608"/>
      <c r="C359" s="608"/>
    </row>
    <row r="360" spans="1:3">
      <c r="A360" s="460"/>
      <c r="B360" s="608"/>
      <c r="C360" s="608"/>
    </row>
    <row r="361" spans="1:3">
      <c r="A361" s="460"/>
      <c r="B361" s="608"/>
      <c r="C361" s="608"/>
    </row>
    <row r="362" spans="1:3">
      <c r="A362" s="460"/>
      <c r="B362" s="608"/>
      <c r="C362" s="608"/>
    </row>
    <row r="363" spans="1:3">
      <c r="A363" s="460"/>
      <c r="B363" s="608"/>
      <c r="C363" s="608"/>
    </row>
    <row r="364" spans="1:3">
      <c r="A364" s="460"/>
      <c r="B364" s="608"/>
      <c r="C364" s="608"/>
    </row>
    <row r="365" spans="1:3">
      <c r="A365" s="460"/>
      <c r="B365" s="608"/>
      <c r="C365" s="608"/>
    </row>
    <row r="366" spans="1:3">
      <c r="A366" s="460"/>
      <c r="B366" s="608"/>
      <c r="C366" s="608"/>
    </row>
    <row r="367" spans="1:3">
      <c r="A367" s="460"/>
      <c r="B367" s="608"/>
      <c r="C367" s="608"/>
    </row>
    <row r="368" spans="1:3">
      <c r="A368" s="460"/>
      <c r="B368" s="608"/>
      <c r="C368" s="608"/>
    </row>
    <row r="369" spans="1:3">
      <c r="A369" s="460"/>
      <c r="B369" s="608"/>
      <c r="C369" s="608"/>
    </row>
    <row r="370" spans="1:3">
      <c r="A370" s="460"/>
      <c r="B370" s="608"/>
      <c r="C370" s="608"/>
    </row>
    <row r="371" spans="1:3">
      <c r="A371" s="460"/>
      <c r="B371" s="608"/>
      <c r="C371" s="608"/>
    </row>
    <row r="372" spans="1:3">
      <c r="A372" s="460"/>
      <c r="B372" s="608"/>
      <c r="C372" s="608"/>
    </row>
    <row r="373" spans="1:3">
      <c r="A373" s="460"/>
      <c r="B373" s="608"/>
      <c r="C373" s="608"/>
    </row>
    <row r="374" spans="1:3">
      <c r="A374" s="460"/>
      <c r="B374" s="608"/>
      <c r="C374" s="608"/>
    </row>
    <row r="375" spans="1:3">
      <c r="A375" s="460"/>
      <c r="B375" s="608"/>
      <c r="C375" s="608"/>
    </row>
    <row r="376" spans="1:3">
      <c r="A376" s="460"/>
      <c r="B376" s="608"/>
      <c r="C376" s="608"/>
    </row>
    <row r="377" spans="1:3">
      <c r="A377" s="460"/>
      <c r="B377" s="608"/>
      <c r="C377" s="608"/>
    </row>
    <row r="378" spans="1:3">
      <c r="A378" s="460"/>
      <c r="B378" s="608"/>
      <c r="C378" s="608"/>
    </row>
    <row r="379" spans="1:3">
      <c r="A379" s="460"/>
      <c r="B379" s="608"/>
      <c r="C379" s="608"/>
    </row>
    <row r="380" spans="1:3">
      <c r="A380" s="460"/>
      <c r="B380" s="608"/>
      <c r="C380" s="608"/>
    </row>
    <row r="381" spans="1:3">
      <c r="A381" s="460"/>
      <c r="B381" s="608"/>
      <c r="C381" s="608"/>
    </row>
    <row r="382" spans="1:3">
      <c r="A382" s="460"/>
      <c r="B382" s="608"/>
      <c r="C382" s="608"/>
    </row>
    <row r="383" spans="1:3">
      <c r="A383" s="460"/>
      <c r="B383" s="608"/>
      <c r="C383" s="608"/>
    </row>
    <row r="384" spans="1:3">
      <c r="A384" s="460"/>
      <c r="B384" s="608"/>
      <c r="C384" s="608"/>
    </row>
    <row r="385" spans="1:3">
      <c r="A385" s="460"/>
      <c r="B385" s="608"/>
      <c r="C385" s="608"/>
    </row>
    <row r="386" spans="1:3">
      <c r="A386" s="460"/>
      <c r="B386" s="608"/>
      <c r="C386" s="608"/>
    </row>
    <row r="387" spans="1:3">
      <c r="A387" s="460"/>
      <c r="B387" s="608"/>
      <c r="C387" s="608"/>
    </row>
    <row r="388" spans="1:3">
      <c r="A388" s="460"/>
      <c r="B388" s="608"/>
      <c r="C388" s="608"/>
    </row>
    <row r="389" spans="1:3">
      <c r="A389" s="460"/>
      <c r="B389" s="608"/>
      <c r="C389" s="608"/>
    </row>
    <row r="390" spans="1:3">
      <c r="A390" s="460"/>
      <c r="B390" s="608"/>
      <c r="C390" s="608"/>
    </row>
    <row r="391" spans="1:3">
      <c r="A391" s="460"/>
      <c r="B391" s="608"/>
      <c r="C391" s="608"/>
    </row>
    <row r="392" spans="1:3">
      <c r="A392" s="460"/>
      <c r="B392" s="608"/>
      <c r="C392" s="608"/>
    </row>
    <row r="393" spans="1:3">
      <c r="A393" s="460"/>
      <c r="B393" s="608"/>
      <c r="C393" s="608"/>
    </row>
    <row r="394" spans="1:3">
      <c r="A394" s="460"/>
      <c r="B394" s="608"/>
      <c r="C394" s="608"/>
    </row>
    <row r="395" spans="1:3">
      <c r="A395" s="460"/>
      <c r="B395" s="608"/>
      <c r="C395" s="608"/>
    </row>
    <row r="396" spans="1:3">
      <c r="A396" s="460"/>
      <c r="B396" s="608"/>
      <c r="C396" s="608"/>
    </row>
    <row r="397" spans="1:3">
      <c r="A397" s="460"/>
      <c r="B397" s="608"/>
      <c r="C397" s="608"/>
    </row>
    <row r="398" spans="1:3">
      <c r="A398" s="460"/>
      <c r="B398" s="608"/>
      <c r="C398" s="608"/>
    </row>
    <row r="399" spans="1:3">
      <c r="A399" s="460"/>
      <c r="B399" s="608"/>
      <c r="C399" s="608"/>
    </row>
    <row r="400" spans="1:3">
      <c r="A400" s="460"/>
      <c r="B400" s="608"/>
      <c r="C400" s="608"/>
    </row>
    <row r="401" spans="1:3">
      <c r="A401" s="460"/>
      <c r="B401" s="608"/>
      <c r="C401" s="608"/>
    </row>
    <row r="402" spans="1:3">
      <c r="A402" s="460"/>
      <c r="B402" s="608"/>
      <c r="C402" s="608"/>
    </row>
    <row r="403" spans="1:3">
      <c r="A403" s="460"/>
      <c r="B403" s="608"/>
      <c r="C403" s="608"/>
    </row>
    <row r="404" spans="1:3">
      <c r="A404" s="460"/>
      <c r="B404" s="608"/>
      <c r="C404" s="608"/>
    </row>
    <row r="405" spans="1:3">
      <c r="A405" s="460"/>
      <c r="B405" s="608"/>
      <c r="C405" s="608"/>
    </row>
    <row r="406" spans="1:3">
      <c r="A406" s="460"/>
      <c r="B406" s="608"/>
      <c r="C406" s="608"/>
    </row>
    <row r="407" spans="1:3">
      <c r="A407" s="460"/>
      <c r="B407" s="608"/>
      <c r="C407" s="608"/>
    </row>
    <row r="408" spans="1:3">
      <c r="A408" s="460"/>
      <c r="B408" s="608"/>
      <c r="C408" s="608"/>
    </row>
    <row r="409" spans="1:3">
      <c r="A409" s="460"/>
      <c r="B409" s="608"/>
      <c r="C409" s="608"/>
    </row>
    <row r="410" spans="1:3">
      <c r="A410" s="460"/>
      <c r="B410" s="608"/>
      <c r="C410" s="608"/>
    </row>
    <row r="411" spans="1:3">
      <c r="A411" s="460"/>
      <c r="B411" s="608"/>
      <c r="C411" s="608"/>
    </row>
    <row r="412" spans="1:3">
      <c r="A412" s="460"/>
      <c r="B412" s="608"/>
      <c r="C412" s="608"/>
    </row>
    <row r="413" spans="1:3">
      <c r="A413" s="460"/>
      <c r="B413" s="608"/>
      <c r="C413" s="608"/>
    </row>
    <row r="414" spans="1:3">
      <c r="A414" s="460"/>
      <c r="B414" s="608"/>
      <c r="C414" s="608"/>
    </row>
    <row r="415" spans="1:3">
      <c r="A415" s="460"/>
      <c r="B415" s="608"/>
      <c r="C415" s="608"/>
    </row>
    <row r="416" spans="1:3">
      <c r="A416" s="460"/>
      <c r="B416" s="608"/>
      <c r="C416" s="608"/>
    </row>
    <row r="417" spans="1:3">
      <c r="A417" s="460"/>
      <c r="B417" s="608"/>
      <c r="C417" s="608"/>
    </row>
    <row r="418" spans="1:3">
      <c r="A418" s="460"/>
      <c r="B418" s="608"/>
      <c r="C418" s="608"/>
    </row>
    <row r="419" spans="1:3">
      <c r="A419" s="460"/>
      <c r="B419" s="608"/>
      <c r="C419" s="608"/>
    </row>
    <row r="420" spans="1:3">
      <c r="A420" s="460"/>
      <c r="B420" s="608"/>
      <c r="C420" s="608"/>
    </row>
    <row r="421" spans="1:3">
      <c r="A421" s="460"/>
      <c r="B421" s="608"/>
      <c r="C421" s="608"/>
    </row>
    <row r="422" spans="1:3">
      <c r="A422" s="460"/>
      <c r="B422" s="608"/>
      <c r="C422" s="608"/>
    </row>
    <row r="423" spans="1:3">
      <c r="A423" s="460"/>
      <c r="B423" s="608"/>
      <c r="C423" s="608"/>
    </row>
    <row r="424" spans="1:3">
      <c r="A424" s="460"/>
      <c r="B424" s="608"/>
      <c r="C424" s="608"/>
    </row>
    <row r="425" spans="1:3">
      <c r="A425" s="460"/>
      <c r="B425" s="608"/>
      <c r="C425" s="608"/>
    </row>
    <row r="426" spans="1:3">
      <c r="A426" s="460"/>
      <c r="B426" s="608"/>
      <c r="C426" s="608"/>
    </row>
    <row r="427" spans="1:3">
      <c r="A427" s="460"/>
      <c r="B427" s="608"/>
      <c r="C427" s="608"/>
    </row>
    <row r="428" spans="1:3">
      <c r="A428" s="460"/>
      <c r="B428" s="608"/>
      <c r="C428" s="608"/>
    </row>
    <row r="429" spans="1:3">
      <c r="A429" s="460"/>
      <c r="B429" s="608"/>
      <c r="C429" s="608"/>
    </row>
    <row r="430" spans="1:3">
      <c r="A430" s="460"/>
      <c r="B430" s="608"/>
      <c r="C430" s="608"/>
    </row>
    <row r="431" spans="1:3">
      <c r="A431" s="460"/>
      <c r="B431" s="608"/>
      <c r="C431" s="608"/>
    </row>
    <row r="432" spans="1:3">
      <c r="A432" s="460"/>
      <c r="B432" s="608"/>
      <c r="C432" s="608"/>
    </row>
    <row r="433" spans="1:3">
      <c r="A433" s="460"/>
      <c r="B433" s="608"/>
      <c r="C433" s="608"/>
    </row>
    <row r="434" spans="1:3">
      <c r="A434" s="460"/>
      <c r="B434" s="608"/>
      <c r="C434" s="608"/>
    </row>
    <row r="435" spans="1:3">
      <c r="A435" s="460"/>
      <c r="B435" s="608"/>
      <c r="C435" s="608"/>
    </row>
    <row r="436" spans="1:3">
      <c r="A436" s="460"/>
      <c r="B436" s="608"/>
      <c r="C436" s="608"/>
    </row>
    <row r="437" spans="1:3">
      <c r="A437" s="460"/>
      <c r="B437" s="608"/>
      <c r="C437" s="608"/>
    </row>
    <row r="438" spans="1:3">
      <c r="A438" s="460"/>
      <c r="B438" s="608"/>
      <c r="C438" s="608"/>
    </row>
    <row r="439" spans="1:3">
      <c r="A439" s="460"/>
      <c r="B439" s="608"/>
      <c r="C439" s="608"/>
    </row>
    <row r="440" spans="1:3">
      <c r="A440" s="460"/>
      <c r="B440" s="608"/>
      <c r="C440" s="608"/>
    </row>
    <row r="441" spans="1:3">
      <c r="A441" s="460"/>
      <c r="B441" s="608"/>
      <c r="C441" s="608"/>
    </row>
    <row r="442" spans="1:3">
      <c r="A442" s="460"/>
      <c r="B442" s="608"/>
      <c r="C442" s="608"/>
    </row>
    <row r="443" spans="1:3">
      <c r="A443" s="460"/>
      <c r="B443" s="608"/>
      <c r="C443" s="608"/>
    </row>
    <row r="444" spans="1:3">
      <c r="A444" s="460"/>
      <c r="B444" s="608"/>
      <c r="C444" s="608"/>
    </row>
    <row r="445" spans="1:3">
      <c r="A445" s="460"/>
      <c r="B445" s="608"/>
      <c r="C445" s="608"/>
    </row>
    <row r="446" spans="1:3">
      <c r="A446" s="460"/>
      <c r="B446" s="608"/>
      <c r="C446" s="608"/>
    </row>
    <row r="447" spans="1:3">
      <c r="A447" s="460"/>
      <c r="B447" s="608"/>
      <c r="C447" s="608"/>
    </row>
    <row r="448" spans="1:3">
      <c r="A448" s="460"/>
      <c r="B448" s="608"/>
      <c r="C448" s="608"/>
    </row>
    <row r="449" spans="1:3">
      <c r="A449" s="460"/>
      <c r="B449" s="608"/>
      <c r="C449" s="608"/>
    </row>
    <row r="450" spans="1:3">
      <c r="A450" s="460"/>
      <c r="B450" s="608"/>
      <c r="C450" s="608"/>
    </row>
    <row r="451" spans="1:3">
      <c r="A451" s="460"/>
      <c r="B451" s="608"/>
      <c r="C451" s="608"/>
    </row>
    <row r="452" spans="1:3">
      <c r="A452" s="460"/>
      <c r="B452" s="608"/>
      <c r="C452" s="608"/>
    </row>
    <row r="453" spans="1:3">
      <c r="A453" s="460"/>
      <c r="B453" s="608"/>
      <c r="C453" s="608"/>
    </row>
    <row r="454" spans="1:3">
      <c r="A454" s="460"/>
      <c r="B454" s="608"/>
      <c r="C454" s="608"/>
    </row>
    <row r="455" spans="1:3">
      <c r="A455" s="460"/>
      <c r="B455" s="608"/>
      <c r="C455" s="608"/>
    </row>
    <row r="456" spans="1:3">
      <c r="A456" s="460"/>
      <c r="B456" s="608"/>
      <c r="C456" s="608"/>
    </row>
    <row r="457" spans="1:3">
      <c r="A457" s="460"/>
      <c r="B457" s="608"/>
      <c r="C457" s="608"/>
    </row>
    <row r="458" spans="1:3">
      <c r="A458" s="460"/>
      <c r="B458" s="608"/>
      <c r="C458" s="608"/>
    </row>
    <row r="459" spans="1:3">
      <c r="A459" s="460"/>
      <c r="B459" s="608"/>
      <c r="C459" s="608"/>
    </row>
    <row r="460" spans="1:3">
      <c r="A460" s="460"/>
      <c r="B460" s="608"/>
      <c r="C460" s="608"/>
    </row>
    <row r="461" spans="1:3">
      <c r="A461" s="460"/>
      <c r="B461" s="608"/>
      <c r="C461" s="608"/>
    </row>
    <row r="462" spans="1:3">
      <c r="A462" s="460"/>
      <c r="B462" s="608"/>
      <c r="C462" s="608"/>
    </row>
    <row r="463" spans="1:3">
      <c r="A463" s="460"/>
      <c r="B463" s="608"/>
      <c r="C463" s="608"/>
    </row>
    <row r="464" spans="1:3">
      <c r="A464" s="460"/>
      <c r="B464" s="608"/>
      <c r="C464" s="608"/>
    </row>
    <row r="465" spans="1:3">
      <c r="A465" s="460"/>
      <c r="B465" s="608"/>
      <c r="C465" s="608"/>
    </row>
    <row r="466" spans="1:3">
      <c r="A466" s="460"/>
      <c r="B466" s="608"/>
      <c r="C466" s="608"/>
    </row>
    <row r="467" spans="1:3">
      <c r="A467" s="460"/>
      <c r="B467" s="608"/>
      <c r="C467" s="608"/>
    </row>
    <row r="468" spans="1:3">
      <c r="A468" s="460"/>
      <c r="B468" s="608"/>
      <c r="C468" s="608"/>
    </row>
    <row r="469" spans="1:3">
      <c r="A469" s="460"/>
      <c r="B469" s="608"/>
      <c r="C469" s="608"/>
    </row>
    <row r="470" spans="1:3">
      <c r="A470" s="460"/>
      <c r="B470" s="608"/>
      <c r="C470" s="608"/>
    </row>
    <row r="471" spans="1:3">
      <c r="A471" s="460"/>
      <c r="B471" s="608"/>
      <c r="C471" s="608"/>
    </row>
    <row r="472" spans="1:3">
      <c r="A472" s="460"/>
      <c r="B472" s="608"/>
      <c r="C472" s="608"/>
    </row>
    <row r="473" spans="1:3">
      <c r="A473" s="460"/>
      <c r="B473" s="608"/>
      <c r="C473" s="608"/>
    </row>
    <row r="474" spans="1:3">
      <c r="A474" s="460"/>
      <c r="B474" s="608"/>
      <c r="C474" s="608"/>
    </row>
    <row r="475" spans="1:3">
      <c r="A475" s="460"/>
      <c r="B475" s="608"/>
      <c r="C475" s="608"/>
    </row>
    <row r="476" spans="1:3">
      <c r="A476" s="460"/>
      <c r="B476" s="608"/>
      <c r="C476" s="608"/>
    </row>
    <row r="477" spans="1:3">
      <c r="A477" s="460"/>
      <c r="B477" s="608"/>
      <c r="C477" s="608"/>
    </row>
    <row r="478" spans="1:3">
      <c r="A478" s="460"/>
      <c r="B478" s="608"/>
      <c r="C478" s="608"/>
    </row>
    <row r="479" spans="1:3">
      <c r="A479" s="460"/>
      <c r="B479" s="608"/>
      <c r="C479" s="608"/>
    </row>
    <row r="480" spans="1:3">
      <c r="A480" s="460"/>
      <c r="B480" s="608"/>
      <c r="C480" s="608"/>
    </row>
    <row r="481" spans="1:3">
      <c r="A481" s="460"/>
      <c r="B481" s="608"/>
      <c r="C481" s="608"/>
    </row>
    <row r="482" spans="1:3">
      <c r="A482" s="460"/>
      <c r="B482" s="608"/>
      <c r="C482" s="608"/>
    </row>
    <row r="483" spans="1:3">
      <c r="A483" s="460"/>
      <c r="B483" s="608"/>
      <c r="C483" s="608"/>
    </row>
    <row r="484" spans="1:3">
      <c r="A484" s="460"/>
      <c r="B484" s="608"/>
      <c r="C484" s="608"/>
    </row>
    <row r="485" spans="1:3">
      <c r="A485" s="460"/>
      <c r="B485" s="608"/>
      <c r="C485" s="608"/>
    </row>
    <row r="486" spans="1:3">
      <c r="A486" s="460"/>
      <c r="B486" s="608"/>
      <c r="C486" s="608"/>
    </row>
    <row r="487" spans="1:3">
      <c r="A487" s="460"/>
      <c r="B487" s="608"/>
      <c r="C487" s="608"/>
    </row>
    <row r="488" spans="1:3">
      <c r="A488" s="460"/>
      <c r="B488" s="608"/>
      <c r="C488" s="608"/>
    </row>
    <row r="489" spans="1:3">
      <c r="A489" s="460"/>
      <c r="B489" s="608"/>
      <c r="C489" s="608"/>
    </row>
    <row r="490" spans="1:3">
      <c r="A490" s="460"/>
      <c r="B490" s="608"/>
      <c r="C490" s="608"/>
    </row>
    <row r="491" spans="1:3">
      <c r="A491" s="460"/>
      <c r="B491" s="608"/>
      <c r="C491" s="608"/>
    </row>
    <row r="492" spans="1:3">
      <c r="A492" s="460"/>
      <c r="B492" s="608"/>
      <c r="C492" s="608"/>
    </row>
    <row r="493" spans="1:3">
      <c r="A493" s="460"/>
      <c r="B493" s="608"/>
      <c r="C493" s="608"/>
    </row>
    <row r="494" spans="1:3">
      <c r="A494" s="460"/>
      <c r="B494" s="608"/>
      <c r="C494" s="608"/>
    </row>
    <row r="495" spans="1:3">
      <c r="A495" s="460"/>
      <c r="B495" s="608"/>
      <c r="C495" s="608"/>
    </row>
    <row r="496" spans="1:3">
      <c r="A496" s="460"/>
      <c r="B496" s="608"/>
      <c r="C496" s="608"/>
    </row>
    <row r="497" spans="1:3">
      <c r="A497" s="460"/>
      <c r="B497" s="608"/>
      <c r="C497" s="608"/>
    </row>
    <row r="498" spans="1:3">
      <c r="A498" s="460"/>
      <c r="B498" s="608"/>
      <c r="C498" s="608"/>
    </row>
    <row r="499" spans="1:3">
      <c r="A499" s="460"/>
      <c r="B499" s="608"/>
      <c r="C499" s="608"/>
    </row>
    <row r="500" spans="1:3">
      <c r="A500" s="460"/>
      <c r="B500" s="608"/>
      <c r="C500" s="608"/>
    </row>
    <row r="501" spans="1:3">
      <c r="A501" s="460"/>
      <c r="B501" s="608"/>
      <c r="C501" s="608"/>
    </row>
    <row r="502" spans="1:3">
      <c r="A502" s="460"/>
      <c r="B502" s="608"/>
      <c r="C502" s="608"/>
    </row>
    <row r="503" spans="1:3">
      <c r="A503" s="460"/>
      <c r="B503" s="608"/>
      <c r="C503" s="608"/>
    </row>
    <row r="504" spans="1:3">
      <c r="A504" s="460"/>
      <c r="B504" s="608"/>
      <c r="C504" s="608"/>
    </row>
    <row r="505" spans="1:3">
      <c r="A505" s="460"/>
      <c r="B505" s="608"/>
      <c r="C505" s="608"/>
    </row>
    <row r="506" spans="1:3">
      <c r="A506" s="460"/>
      <c r="B506" s="608"/>
      <c r="C506" s="608"/>
    </row>
    <row r="507" spans="1:3">
      <c r="A507" s="460"/>
      <c r="B507" s="608"/>
      <c r="C507" s="608"/>
    </row>
    <row r="508" spans="1:3">
      <c r="A508" s="460"/>
      <c r="B508" s="608"/>
      <c r="C508" s="608"/>
    </row>
    <row r="509" spans="1:3">
      <c r="A509" s="460"/>
      <c r="B509" s="608"/>
      <c r="C509" s="608"/>
    </row>
    <row r="510" spans="1:3">
      <c r="A510" s="460"/>
      <c r="B510" s="608"/>
      <c r="C510" s="608"/>
    </row>
    <row r="511" spans="1:3">
      <c r="A511" s="460"/>
      <c r="B511" s="608"/>
      <c r="C511" s="608"/>
    </row>
    <row r="512" spans="1:3">
      <c r="A512" s="460"/>
      <c r="B512" s="608"/>
      <c r="C512" s="608"/>
    </row>
    <row r="513" spans="1:3">
      <c r="A513" s="460"/>
      <c r="B513" s="608"/>
      <c r="C513" s="608"/>
    </row>
    <row r="514" spans="1:3">
      <c r="A514" s="460"/>
      <c r="B514" s="608"/>
      <c r="C514" s="608"/>
    </row>
    <row r="515" spans="1:3">
      <c r="A515" s="460"/>
      <c r="B515" s="608"/>
      <c r="C515" s="608"/>
    </row>
    <row r="516" spans="1:3">
      <c r="A516" s="460"/>
      <c r="B516" s="608"/>
      <c r="C516" s="608"/>
    </row>
    <row r="517" spans="1:3">
      <c r="A517" s="460"/>
      <c r="B517" s="608"/>
      <c r="C517" s="608"/>
    </row>
    <row r="518" spans="1:3">
      <c r="A518" s="460"/>
      <c r="B518" s="608"/>
      <c r="C518" s="608"/>
    </row>
    <row r="519" spans="1:3">
      <c r="A519" s="460"/>
      <c r="B519" s="608"/>
      <c r="C519" s="608"/>
    </row>
    <row r="520" spans="1:3">
      <c r="A520" s="460"/>
      <c r="B520" s="608"/>
      <c r="C520" s="608"/>
    </row>
    <row r="521" spans="1:3">
      <c r="A521" s="460"/>
      <c r="B521" s="608"/>
      <c r="C521" s="608"/>
    </row>
    <row r="522" spans="1:3">
      <c r="A522" s="460"/>
      <c r="B522" s="608"/>
      <c r="C522" s="608"/>
    </row>
    <row r="523" spans="1:3">
      <c r="A523" s="460"/>
      <c r="B523" s="608"/>
      <c r="C523" s="608"/>
    </row>
    <row r="524" spans="1:3">
      <c r="A524" s="460"/>
      <c r="B524" s="608"/>
      <c r="C524" s="608"/>
    </row>
    <row r="525" spans="1:3">
      <c r="A525" s="460"/>
      <c r="B525" s="608"/>
      <c r="C525" s="608"/>
    </row>
    <row r="526" spans="1:3">
      <c r="A526" s="460"/>
      <c r="B526" s="608"/>
      <c r="C526" s="608"/>
    </row>
    <row r="527" spans="1:3">
      <c r="A527" s="460"/>
      <c r="B527" s="608"/>
      <c r="C527" s="608"/>
    </row>
    <row r="528" spans="1:3">
      <c r="A528" s="460"/>
      <c r="B528" s="608"/>
      <c r="C528" s="608"/>
    </row>
    <row r="529" spans="1:3">
      <c r="A529" s="460"/>
      <c r="B529" s="608"/>
      <c r="C529" s="608"/>
    </row>
    <row r="530" spans="1:3">
      <c r="A530" s="460"/>
      <c r="B530" s="608"/>
      <c r="C530" s="608"/>
    </row>
    <row r="531" spans="1:3">
      <c r="A531" s="460"/>
      <c r="B531" s="608"/>
      <c r="C531" s="608"/>
    </row>
    <row r="532" spans="1:3">
      <c r="A532" s="460"/>
      <c r="B532" s="608"/>
      <c r="C532" s="608"/>
    </row>
    <row r="533" spans="1:3">
      <c r="A533" s="460"/>
      <c r="B533" s="608"/>
      <c r="C533" s="608"/>
    </row>
    <row r="534" spans="1:3">
      <c r="A534" s="460"/>
      <c r="B534" s="608"/>
      <c r="C534" s="608"/>
    </row>
    <row r="535" spans="1:3">
      <c r="A535" s="460"/>
      <c r="B535" s="608"/>
      <c r="C535" s="608"/>
    </row>
    <row r="536" spans="1:3">
      <c r="A536" s="460"/>
      <c r="B536" s="608"/>
      <c r="C536" s="608"/>
    </row>
    <row r="537" spans="1:3">
      <c r="A537" s="460"/>
      <c r="B537" s="608"/>
      <c r="C537" s="608"/>
    </row>
    <row r="538" spans="1:3">
      <c r="A538" s="460"/>
      <c r="B538" s="608"/>
      <c r="C538" s="608"/>
    </row>
    <row r="539" spans="1:3">
      <c r="A539" s="460"/>
      <c r="B539" s="608"/>
      <c r="C539" s="608"/>
    </row>
    <row r="540" spans="1:3">
      <c r="A540" s="460"/>
      <c r="B540" s="608"/>
      <c r="C540" s="608"/>
    </row>
    <row r="541" spans="1:3">
      <c r="A541" s="460"/>
      <c r="B541" s="608"/>
      <c r="C541" s="608"/>
    </row>
    <row r="542" spans="1:3">
      <c r="A542" s="460"/>
      <c r="B542" s="608"/>
      <c r="C542" s="608"/>
    </row>
    <row r="543" spans="1:3">
      <c r="A543" s="460"/>
      <c r="B543" s="608"/>
      <c r="C543" s="608"/>
    </row>
    <row r="544" spans="1:3">
      <c r="A544" s="460"/>
      <c r="B544" s="608"/>
      <c r="C544" s="608"/>
    </row>
    <row r="545" spans="1:3">
      <c r="A545" s="460"/>
      <c r="B545" s="608"/>
      <c r="C545" s="608"/>
    </row>
    <row r="546" spans="1:3">
      <c r="A546" s="460"/>
      <c r="B546" s="608"/>
      <c r="C546" s="608"/>
    </row>
    <row r="547" spans="1:3">
      <c r="A547" s="460"/>
      <c r="B547" s="608"/>
      <c r="C547" s="608"/>
    </row>
    <row r="548" spans="1:3">
      <c r="A548" s="460"/>
      <c r="B548" s="608"/>
      <c r="C548" s="608"/>
    </row>
    <row r="549" spans="1:3">
      <c r="A549" s="460"/>
      <c r="B549" s="608"/>
      <c r="C549" s="608"/>
    </row>
    <row r="550" spans="1:3">
      <c r="A550" s="460"/>
      <c r="B550" s="608"/>
      <c r="C550" s="608"/>
    </row>
    <row r="551" spans="1:3">
      <c r="A551" s="460"/>
      <c r="B551" s="608"/>
      <c r="C551" s="608"/>
    </row>
    <row r="552" spans="1:3">
      <c r="A552" s="460"/>
      <c r="B552" s="608"/>
      <c r="C552" s="608"/>
    </row>
    <row r="553" spans="1:3">
      <c r="A553" s="460"/>
      <c r="B553" s="608"/>
      <c r="C553" s="608"/>
    </row>
    <row r="554" spans="1:3">
      <c r="A554" s="460"/>
      <c r="B554" s="608"/>
      <c r="C554" s="608"/>
    </row>
    <row r="555" spans="1:3">
      <c r="A555" s="460"/>
      <c r="B555" s="608"/>
      <c r="C555" s="608"/>
    </row>
    <row r="556" spans="1:3">
      <c r="A556" s="460"/>
      <c r="B556" s="608"/>
      <c r="C556" s="608"/>
    </row>
    <row r="557" spans="1:3">
      <c r="A557" s="460"/>
      <c r="B557" s="608"/>
      <c r="C557" s="608"/>
    </row>
    <row r="558" spans="1:3">
      <c r="A558" s="460"/>
      <c r="B558" s="608"/>
      <c r="C558" s="608"/>
    </row>
    <row r="559" spans="1:3">
      <c r="A559" s="460"/>
      <c r="B559" s="608"/>
      <c r="C559" s="608"/>
    </row>
    <row r="560" spans="1:3">
      <c r="A560" s="460"/>
      <c r="B560" s="608"/>
      <c r="C560" s="608"/>
    </row>
    <row r="561" spans="1:3">
      <c r="A561" s="460"/>
      <c r="B561" s="608"/>
      <c r="C561" s="608"/>
    </row>
    <row r="562" spans="1:3">
      <c r="A562" s="460"/>
      <c r="B562" s="608"/>
      <c r="C562" s="608"/>
    </row>
    <row r="563" spans="1:3">
      <c r="A563" s="460"/>
      <c r="B563" s="608"/>
      <c r="C563" s="608"/>
    </row>
    <row r="564" spans="1:3">
      <c r="A564" s="460"/>
      <c r="B564" s="608"/>
      <c r="C564" s="608"/>
    </row>
    <row r="565" spans="1:3">
      <c r="A565" s="460"/>
      <c r="B565" s="608"/>
      <c r="C565" s="608"/>
    </row>
    <row r="566" spans="1:3">
      <c r="A566" s="460"/>
      <c r="B566" s="608"/>
      <c r="C566" s="608"/>
    </row>
    <row r="567" spans="1:3">
      <c r="A567" s="460"/>
      <c r="B567" s="608"/>
      <c r="C567" s="608"/>
    </row>
    <row r="568" spans="1:3">
      <c r="A568" s="460"/>
      <c r="B568" s="608"/>
      <c r="C568" s="608"/>
    </row>
  </sheetData>
  <sortState ref="A4:AT117">
    <sortCondition ref="F4:F117"/>
    <sortCondition ref="K4:K117"/>
  </sortState>
  <mergeCells count="3">
    <mergeCell ref="D2:F2"/>
    <mergeCell ref="P2:R2"/>
    <mergeCell ref="AB2:AD2"/>
  </mergeCells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ADHD</vt:lpstr>
      <vt:lpstr>AUT</vt:lpstr>
      <vt:lpstr>MDD</vt:lpstr>
      <vt:lpstr>SCH</vt:lpstr>
      <vt:lpstr>AD</vt:lpstr>
      <vt:lpstr>EPI</vt:lpstr>
      <vt:lpstr>MS</vt:lpstr>
      <vt:lpstr>PD</vt:lpstr>
      <vt:lpstr>BC</vt:lpstr>
      <vt:lpstr>GLAU</vt:lpstr>
      <vt:lpstr>PSO</vt:lpstr>
      <vt:lpstr>RA</vt:lpstr>
    </vt:vector>
  </TitlesOfParts>
  <Company>C2S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GONON</dc:creator>
  <cp:lastModifiedBy>Francois Gonon</cp:lastModifiedBy>
  <cp:lastPrinted>2015-09-08T10:18:29Z</cp:lastPrinted>
  <dcterms:created xsi:type="dcterms:W3CDTF">2014-03-06T09:56:26Z</dcterms:created>
  <dcterms:modified xsi:type="dcterms:W3CDTF">2016-03-07T11:31:07Z</dcterms:modified>
</cp:coreProperties>
</file>